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500" activeTab="8"/>
  </bookViews>
  <sheets>
    <sheet name="Table S1" sheetId="1" r:id="rId1"/>
    <sheet name="Table S2" sheetId="2" r:id="rId2"/>
    <sheet name="Table S3" sheetId="7" r:id="rId3"/>
    <sheet name="Table S4" sheetId="9" r:id="rId4"/>
    <sheet name="Table S5" sheetId="3" r:id="rId5"/>
    <sheet name="Table S6" sheetId="8" r:id="rId6"/>
    <sheet name="Table S7" sheetId="4" r:id="rId7"/>
    <sheet name="Table S8" sheetId="5" r:id="rId8"/>
    <sheet name="Table S9" sheetId="6" r:id="rId9"/>
  </sheets>
  <definedNames>
    <definedName name="_xlnm._FilterDatabase" localSheetId="4" hidden="1">'Table S5'!$A$1:$F$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58" uniqueCount="8064">
  <si>
    <r>
      <rPr>
        <b/>
        <sz val="10.5"/>
        <color theme="1"/>
        <rFont val="Times New Roman"/>
        <charset val="134"/>
      </rPr>
      <t xml:space="preserve">Table S1 </t>
    </r>
    <r>
      <rPr>
        <sz val="10.5"/>
        <color theme="1"/>
        <rFont val="Times New Roman"/>
        <charset val="134"/>
      </rPr>
      <t>Summary of the leaf transcriptome data of six rice samples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(three biological replicates per genotype)</t>
    </r>
  </si>
  <si>
    <r>
      <rPr>
        <b/>
        <sz val="9"/>
        <color rgb="FF000000"/>
        <rFont val="Times New Roman"/>
        <charset val="134"/>
      </rPr>
      <t>Genotype</t>
    </r>
    <r>
      <rPr>
        <b/>
        <vertAlign val="superscript"/>
        <sz val="9"/>
        <color rgb="FF000000"/>
        <rFont val="Times New Roman"/>
        <charset val="134"/>
      </rPr>
      <t>†</t>
    </r>
  </si>
  <si>
    <t>No. of raw reads</t>
  </si>
  <si>
    <t>No. of clean reads</t>
  </si>
  <si>
    <t>No. of clean bases (G)</t>
  </si>
  <si>
    <t>Error (%)</t>
  </si>
  <si>
    <t>Q20 (%)</t>
  </si>
  <si>
    <t>Q30 (%)</t>
  </si>
  <si>
    <t>GC content (%)</t>
  </si>
  <si>
    <r>
      <rPr>
        <b/>
        <sz val="8"/>
        <color rgb="FF000000"/>
        <rFont val="Times New Roman"/>
        <charset val="134"/>
      </rPr>
      <t>19H19RT1</t>
    </r>
    <r>
      <rPr>
        <b/>
        <vertAlign val="superscript"/>
        <sz val="8"/>
        <color rgb="FF000000"/>
        <rFont val="Times New Roman"/>
        <charset val="134"/>
      </rPr>
      <t>a</t>
    </r>
  </si>
  <si>
    <r>
      <rPr>
        <b/>
        <sz val="8"/>
        <color rgb="FF000000"/>
        <rFont val="Times New Roman"/>
        <charset val="134"/>
      </rPr>
      <t>19H19RT2</t>
    </r>
    <r>
      <rPr>
        <b/>
        <vertAlign val="superscript"/>
        <sz val="8"/>
        <color rgb="FF000000"/>
        <rFont val="Times New Roman"/>
        <charset val="134"/>
      </rPr>
      <t>a</t>
    </r>
  </si>
  <si>
    <r>
      <rPr>
        <b/>
        <sz val="8"/>
        <color rgb="FF000000"/>
        <rFont val="Times New Roman"/>
        <charset val="134"/>
      </rPr>
      <t>19H19RT3</t>
    </r>
    <r>
      <rPr>
        <b/>
        <vertAlign val="superscript"/>
        <sz val="8"/>
        <color rgb="FF000000"/>
        <rFont val="Times New Roman"/>
        <charset val="134"/>
      </rPr>
      <t>a</t>
    </r>
  </si>
  <si>
    <r>
      <rPr>
        <b/>
        <sz val="8"/>
        <color rgb="FF000000"/>
        <rFont val="Times New Roman"/>
        <charset val="134"/>
      </rPr>
      <t>19H19LT1</t>
    </r>
    <r>
      <rPr>
        <b/>
        <vertAlign val="superscript"/>
        <sz val="8"/>
        <color rgb="FF000000"/>
        <rFont val="Times New Roman"/>
        <charset val="134"/>
      </rPr>
      <t>b</t>
    </r>
  </si>
  <si>
    <r>
      <rPr>
        <b/>
        <sz val="8"/>
        <color rgb="FF000000"/>
        <rFont val="Times New Roman"/>
        <charset val="134"/>
      </rPr>
      <t>19H19LT2</t>
    </r>
    <r>
      <rPr>
        <b/>
        <vertAlign val="superscript"/>
        <sz val="8"/>
        <color rgb="FF000000"/>
        <rFont val="Times New Roman"/>
        <charset val="134"/>
      </rPr>
      <t>b</t>
    </r>
  </si>
  <si>
    <r>
      <rPr>
        <b/>
        <sz val="8"/>
        <color rgb="FF000000"/>
        <rFont val="Times New Roman"/>
        <charset val="134"/>
      </rPr>
      <t>19H19LT3</t>
    </r>
    <r>
      <rPr>
        <b/>
        <vertAlign val="superscript"/>
        <sz val="8"/>
        <color rgb="FF000000"/>
        <rFont val="Times New Roman"/>
        <charset val="134"/>
      </rPr>
      <t>b</t>
    </r>
  </si>
  <si>
    <r>
      <rPr>
        <b/>
        <sz val="8"/>
        <color rgb="FF000000"/>
        <rFont val="Times New Roman"/>
        <charset val="134"/>
      </rPr>
      <t>R19H19LT1</t>
    </r>
    <r>
      <rPr>
        <b/>
        <vertAlign val="superscript"/>
        <sz val="8"/>
        <color rgb="FF000000"/>
        <rFont val="Times New Roman"/>
        <charset val="134"/>
      </rPr>
      <t>c</t>
    </r>
  </si>
  <si>
    <r>
      <rPr>
        <b/>
        <sz val="8"/>
        <color rgb="FF000000"/>
        <rFont val="Times New Roman"/>
        <charset val="134"/>
      </rPr>
      <t>R19H19LT2</t>
    </r>
    <r>
      <rPr>
        <b/>
        <vertAlign val="superscript"/>
        <sz val="8"/>
        <color rgb="FF000000"/>
        <rFont val="Times New Roman"/>
        <charset val="134"/>
      </rPr>
      <t>c</t>
    </r>
  </si>
  <si>
    <r>
      <rPr>
        <b/>
        <sz val="8"/>
        <color rgb="FF000000"/>
        <rFont val="Times New Roman"/>
        <charset val="134"/>
      </rPr>
      <t>R19H19LT3</t>
    </r>
    <r>
      <rPr>
        <b/>
        <vertAlign val="superscript"/>
        <sz val="8"/>
        <color rgb="FF000000"/>
        <rFont val="Times New Roman"/>
        <charset val="134"/>
      </rPr>
      <t>c</t>
    </r>
  </si>
  <si>
    <r>
      <rPr>
        <b/>
        <sz val="8"/>
        <color rgb="FF000000"/>
        <rFont val="Times New Roman"/>
        <charset val="134"/>
      </rPr>
      <t>XBRT1</t>
    </r>
    <r>
      <rPr>
        <b/>
        <vertAlign val="superscript"/>
        <sz val="8"/>
        <color rgb="FF000000"/>
        <rFont val="Times New Roman"/>
        <charset val="134"/>
      </rPr>
      <t>d</t>
    </r>
  </si>
  <si>
    <r>
      <rPr>
        <b/>
        <sz val="8"/>
        <color rgb="FF000000"/>
        <rFont val="Times New Roman"/>
        <charset val="134"/>
      </rPr>
      <t>XBRT2</t>
    </r>
    <r>
      <rPr>
        <b/>
        <vertAlign val="superscript"/>
        <sz val="8"/>
        <color rgb="FF000000"/>
        <rFont val="Times New Roman"/>
        <charset val="134"/>
      </rPr>
      <t>d</t>
    </r>
  </si>
  <si>
    <r>
      <rPr>
        <b/>
        <sz val="8"/>
        <color rgb="FF000000"/>
        <rFont val="Times New Roman"/>
        <charset val="134"/>
      </rPr>
      <t>XBRT3</t>
    </r>
    <r>
      <rPr>
        <b/>
        <vertAlign val="superscript"/>
        <sz val="8"/>
        <color rgb="FF000000"/>
        <rFont val="Times New Roman"/>
        <charset val="134"/>
      </rPr>
      <t>d</t>
    </r>
  </si>
  <si>
    <r>
      <rPr>
        <b/>
        <sz val="8"/>
        <color rgb="FF000000"/>
        <rFont val="Times New Roman"/>
        <charset val="134"/>
      </rPr>
      <t>XBLT1</t>
    </r>
    <r>
      <rPr>
        <b/>
        <vertAlign val="superscript"/>
        <sz val="8"/>
        <color rgb="FF000000"/>
        <rFont val="Times New Roman"/>
        <charset val="134"/>
      </rPr>
      <t>e</t>
    </r>
  </si>
  <si>
    <r>
      <rPr>
        <b/>
        <sz val="8"/>
        <color rgb="FF000000"/>
        <rFont val="Times New Roman"/>
        <charset val="134"/>
      </rPr>
      <t>XBLT2</t>
    </r>
    <r>
      <rPr>
        <b/>
        <vertAlign val="superscript"/>
        <sz val="8"/>
        <color rgb="FF000000"/>
        <rFont val="Times New Roman"/>
        <charset val="134"/>
      </rPr>
      <t>e</t>
    </r>
  </si>
  <si>
    <r>
      <rPr>
        <b/>
        <sz val="8"/>
        <color rgb="FF000000"/>
        <rFont val="Times New Roman"/>
        <charset val="134"/>
      </rPr>
      <t>XBLT3</t>
    </r>
    <r>
      <rPr>
        <b/>
        <vertAlign val="superscript"/>
        <sz val="8"/>
        <color rgb="FF000000"/>
        <rFont val="Times New Roman"/>
        <charset val="134"/>
      </rPr>
      <t>e</t>
    </r>
  </si>
  <si>
    <r>
      <rPr>
        <b/>
        <sz val="8"/>
        <color rgb="FF000000"/>
        <rFont val="Times New Roman"/>
        <charset val="134"/>
      </rPr>
      <t>RXBLT1</t>
    </r>
    <r>
      <rPr>
        <b/>
        <vertAlign val="superscript"/>
        <sz val="8"/>
        <color rgb="FF000000"/>
        <rFont val="Times New Roman"/>
        <charset val="134"/>
      </rPr>
      <t>f</t>
    </r>
  </si>
  <si>
    <r>
      <rPr>
        <b/>
        <sz val="8"/>
        <color rgb="FF000000"/>
        <rFont val="Times New Roman"/>
        <charset val="134"/>
      </rPr>
      <t>RXBLT2</t>
    </r>
    <r>
      <rPr>
        <b/>
        <vertAlign val="superscript"/>
        <sz val="8"/>
        <color rgb="FF000000"/>
        <rFont val="Times New Roman"/>
        <charset val="134"/>
      </rPr>
      <t>f</t>
    </r>
  </si>
  <si>
    <r>
      <rPr>
        <b/>
        <sz val="8"/>
        <color rgb="FF000000"/>
        <rFont val="Times New Roman"/>
        <charset val="134"/>
      </rPr>
      <t>RXBLT3</t>
    </r>
    <r>
      <rPr>
        <b/>
        <vertAlign val="superscript"/>
        <sz val="8"/>
        <color rgb="FF000000"/>
        <rFont val="Times New Roman"/>
        <charset val="134"/>
      </rPr>
      <t>f</t>
    </r>
  </si>
  <si>
    <r>
      <rPr>
        <vertAlign val="superscript"/>
        <sz val="9"/>
        <color theme="1"/>
        <rFont val="Times New Roman"/>
        <charset val="134"/>
      </rPr>
      <t>a</t>
    </r>
    <r>
      <rPr>
        <sz val="9"/>
        <color theme="1"/>
        <rFont val="Times New Roman"/>
        <charset val="134"/>
      </rPr>
      <t>19H19RT,</t>
    </r>
    <r>
      <rPr>
        <sz val="9"/>
        <color theme="1"/>
        <rFont val="宋体"/>
        <charset val="134"/>
      </rPr>
      <t xml:space="preserve"> </t>
    </r>
    <r>
      <rPr>
        <vertAlign val="superscript"/>
        <sz val="9"/>
        <color theme="1"/>
        <rFont val="Times New Roman"/>
        <charset val="134"/>
      </rPr>
      <t>b</t>
    </r>
    <r>
      <rPr>
        <sz val="9"/>
        <color theme="1"/>
        <rFont val="Times New Roman"/>
        <charset val="134"/>
      </rPr>
      <t xml:space="preserve">19H19LT and </t>
    </r>
    <r>
      <rPr>
        <vertAlign val="superscript"/>
        <sz val="9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R19H19LT represent the 4</t>
    </r>
    <r>
      <rPr>
        <sz val="9"/>
        <color theme="1"/>
        <rFont val="宋体"/>
        <charset val="134"/>
      </rPr>
      <t xml:space="preserve"> </t>
    </r>
    <r>
      <rPr>
        <sz val="9"/>
        <color theme="1"/>
        <rFont val="Times New Roman"/>
        <charset val="134"/>
      </rPr>
      <t>d room temperature treatment, 4 d</t>
    </r>
    <r>
      <rPr>
        <sz val="9"/>
        <color theme="1"/>
        <rFont val="宋体"/>
        <charset val="134"/>
      </rPr>
      <t xml:space="preserve"> </t>
    </r>
    <r>
      <rPr>
        <sz val="9"/>
        <color theme="1"/>
        <rFont val="Times New Roman"/>
        <charset val="134"/>
      </rPr>
      <t>chilling-treated, and 7 d</t>
    </r>
    <r>
      <rPr>
        <sz val="9"/>
        <color theme="1"/>
        <rFont val="宋体"/>
        <charset val="134"/>
      </rPr>
      <t xml:space="preserve"> </t>
    </r>
    <r>
      <rPr>
        <sz val="9"/>
        <color theme="1"/>
        <rFont val="Times New Roman"/>
        <charset val="134"/>
      </rPr>
      <t xml:space="preserve">recovery-treated samples of 19H19, and </t>
    </r>
    <r>
      <rPr>
        <vertAlign val="superscript"/>
        <sz val="9"/>
        <color theme="1"/>
        <rFont val="Times New Roman"/>
        <charset val="134"/>
      </rPr>
      <t>d</t>
    </r>
    <r>
      <rPr>
        <sz val="9"/>
        <color theme="1"/>
        <rFont val="Times New Roman"/>
        <charset val="134"/>
      </rPr>
      <t xml:space="preserve">XBRT, </t>
    </r>
    <r>
      <rPr>
        <vertAlign val="superscript"/>
        <sz val="9"/>
        <color theme="1"/>
        <rFont val="Times New Roman"/>
        <charset val="134"/>
      </rPr>
      <t>e</t>
    </r>
    <r>
      <rPr>
        <sz val="9"/>
        <color theme="1"/>
        <rFont val="Times New Roman"/>
        <charset val="134"/>
      </rPr>
      <t xml:space="preserve">XBLT and </t>
    </r>
    <r>
      <rPr>
        <vertAlign val="superscript"/>
        <sz val="9"/>
        <color theme="1"/>
        <rFont val="Times New Roman"/>
        <charset val="134"/>
      </rPr>
      <t>f</t>
    </r>
    <r>
      <rPr>
        <sz val="9"/>
        <color theme="1"/>
        <rFont val="Times New Roman"/>
        <charset val="134"/>
      </rPr>
      <t>RXBLT represent the 4</t>
    </r>
    <r>
      <rPr>
        <sz val="9"/>
        <color theme="1"/>
        <rFont val="宋体"/>
        <charset val="134"/>
      </rPr>
      <t xml:space="preserve"> </t>
    </r>
    <r>
      <rPr>
        <sz val="9"/>
        <color theme="1"/>
        <rFont val="Times New Roman"/>
        <charset val="134"/>
      </rPr>
      <t>d room temperature treatment, 4 d</t>
    </r>
    <r>
      <rPr>
        <sz val="9"/>
        <color theme="1"/>
        <rFont val="宋体"/>
        <charset val="134"/>
      </rPr>
      <t xml:space="preserve"> </t>
    </r>
    <r>
      <rPr>
        <sz val="9"/>
        <color theme="1"/>
        <rFont val="Times New Roman"/>
        <charset val="134"/>
      </rPr>
      <t>chilling-treated, and 7 d</t>
    </r>
    <r>
      <rPr>
        <sz val="9"/>
        <color theme="1"/>
        <rFont val="宋体"/>
        <charset val="134"/>
      </rPr>
      <t xml:space="preserve"> </t>
    </r>
    <r>
      <rPr>
        <sz val="9"/>
        <color theme="1"/>
        <rFont val="Times New Roman"/>
        <charset val="134"/>
      </rPr>
      <t>recovery-treated samples of Xieqingzao B, respectively. Numbers 1, 2, and 3 represent different replicates of the same sample.</t>
    </r>
  </si>
  <si>
    <r>
      <rPr>
        <b/>
        <sz val="11"/>
        <color theme="1"/>
        <rFont val="Times New Roman"/>
        <charset val="134"/>
      </rPr>
      <t xml:space="preserve">Table S2 </t>
    </r>
    <r>
      <rPr>
        <sz val="11"/>
        <color theme="1"/>
        <rFont val="Times New Roman"/>
        <charset val="134"/>
      </rPr>
      <t>Distribution of gene transcript levels in various rice leaf samples</t>
    </r>
  </si>
  <si>
    <r>
      <rPr>
        <b/>
        <sz val="8"/>
        <color rgb="FF000000"/>
        <rFont val="Times New Roman"/>
        <charset val="134"/>
      </rPr>
      <t>FPKM interval</t>
    </r>
    <r>
      <rPr>
        <b/>
        <vertAlign val="superscript"/>
        <sz val="8"/>
        <color rgb="FF000000"/>
        <rFont val="Times New Roman"/>
        <charset val="134"/>
      </rPr>
      <t>†</t>
    </r>
  </si>
  <si>
    <t>0-1</t>
  </si>
  <si>
    <t>1-3</t>
  </si>
  <si>
    <t>3-15</t>
  </si>
  <si>
    <t>15-60</t>
  </si>
  <si>
    <r>
      <rPr>
        <b/>
        <sz val="8"/>
        <color rgb="FF000000"/>
        <rFont val="宋体"/>
        <charset val="134"/>
      </rPr>
      <t>＞</t>
    </r>
    <r>
      <rPr>
        <b/>
        <sz val="8"/>
        <color rgb="FF000000"/>
        <rFont val="Times New Roman"/>
        <charset val="134"/>
      </rPr>
      <t>60</t>
    </r>
  </si>
  <si>
    <t>Total</t>
  </si>
  <si>
    <r>
      <rPr>
        <sz val="9"/>
        <color theme="1"/>
        <rFont val="Times New Roman"/>
        <charset val="134"/>
      </rPr>
      <t>†FPKM refers to the expected number of fragments per kilobase of transcript sequence per million reads sequenced.</t>
    </r>
    <r>
      <rPr>
        <vertAlign val="superscript"/>
        <sz val="9"/>
        <color theme="1"/>
        <rFont val="Times New Roman"/>
        <charset val="134"/>
      </rPr>
      <t>a</t>
    </r>
    <r>
      <rPr>
        <sz val="9"/>
        <color theme="1"/>
        <rFont val="Times New Roman"/>
        <charset val="134"/>
      </rPr>
      <t xml:space="preserve">19H19RT, </t>
    </r>
    <r>
      <rPr>
        <vertAlign val="superscript"/>
        <sz val="9"/>
        <color theme="1"/>
        <rFont val="Times New Roman"/>
        <charset val="134"/>
      </rPr>
      <t>b</t>
    </r>
    <r>
      <rPr>
        <sz val="9"/>
        <color theme="1"/>
        <rFont val="Times New Roman"/>
        <charset val="134"/>
      </rPr>
      <t xml:space="preserve">19H19LT and </t>
    </r>
    <r>
      <rPr>
        <vertAlign val="superscript"/>
        <sz val="9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 xml:space="preserve">R19H19LT represent the 4 d room temperature treatment, 4 d chilling-treated, and 7 d recovery-treated samples of 19H19, and </t>
    </r>
    <r>
      <rPr>
        <vertAlign val="superscript"/>
        <sz val="9"/>
        <color theme="1"/>
        <rFont val="Times New Roman"/>
        <charset val="134"/>
      </rPr>
      <t>d</t>
    </r>
    <r>
      <rPr>
        <sz val="9"/>
        <color theme="1"/>
        <rFont val="Times New Roman"/>
        <charset val="134"/>
      </rPr>
      <t xml:space="preserve">XBRT, </t>
    </r>
    <r>
      <rPr>
        <vertAlign val="superscript"/>
        <sz val="9"/>
        <color theme="1"/>
        <rFont val="Times New Roman"/>
        <charset val="134"/>
      </rPr>
      <t>e</t>
    </r>
    <r>
      <rPr>
        <sz val="9"/>
        <color theme="1"/>
        <rFont val="Times New Roman"/>
        <charset val="134"/>
      </rPr>
      <t xml:space="preserve">XBLT and </t>
    </r>
    <r>
      <rPr>
        <vertAlign val="superscript"/>
        <sz val="9"/>
        <color theme="1"/>
        <rFont val="Times New Roman"/>
        <charset val="134"/>
      </rPr>
      <t>f</t>
    </r>
    <r>
      <rPr>
        <sz val="9"/>
        <color theme="1"/>
        <rFont val="Times New Roman"/>
        <charset val="134"/>
      </rPr>
      <t>RXBLT represent the 4 d room temperature treatment, 4 d chilling-treated, and 7 d recovery-treated samples of Xieqingzao B, respectively. Numbers 1, 2, and 3 represent different replicates of the same sample.</t>
    </r>
  </si>
  <si>
    <r>
      <rPr>
        <b/>
        <sz val="11"/>
        <color theme="1"/>
        <rFont val="Times New Roman"/>
        <charset val="134"/>
      </rPr>
      <t>Table S3</t>
    </r>
    <r>
      <rPr>
        <sz val="11"/>
        <color theme="1"/>
        <rFont val="Times New Roman"/>
        <charset val="134"/>
      </rPr>
      <t xml:space="preserve"> Summary of genetic linkage map characteristics in BRILs.</t>
    </r>
  </si>
  <si>
    <t>GroupID</t>
  </si>
  <si>
    <t>Marker count</t>
  </si>
  <si>
    <t>Total cM</t>
  </si>
  <si>
    <t>Average cM</t>
  </si>
  <si>
    <t>All</t>
  </si>
  <si>
    <r>
      <rPr>
        <b/>
        <sz val="11"/>
        <color theme="1"/>
        <rFont val="Times New Roman"/>
        <charset val="134"/>
      </rPr>
      <t xml:space="preserve">Table S4 </t>
    </r>
    <r>
      <rPr>
        <sz val="11"/>
        <color theme="1"/>
        <rFont val="Times New Roman"/>
        <charset val="134"/>
      </rPr>
      <t>QTL for survival percentage in four BC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F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 xml:space="preserve"> populations</t>
    </r>
  </si>
  <si>
    <r>
      <rPr>
        <sz val="11"/>
        <color rgb="FF000000"/>
        <rFont val="Times New Roman"/>
        <charset val="134"/>
      </rPr>
      <t>Population</t>
    </r>
  </si>
  <si>
    <r>
      <rPr>
        <sz val="11"/>
        <color rgb="FF000000"/>
        <rFont val="Times New Roman"/>
        <charset val="134"/>
      </rPr>
      <t>Interval</t>
    </r>
  </si>
  <si>
    <t>LOD</t>
  </si>
  <si>
    <t>A</t>
  </si>
  <si>
    <t>PVE</t>
  </si>
  <si>
    <r>
      <rPr>
        <sz val="11"/>
        <color rgb="FF000000"/>
        <rFont val="Times New Roman"/>
        <charset val="134"/>
      </rPr>
      <t>B1</t>
    </r>
  </si>
  <si>
    <r>
      <rPr>
        <sz val="11"/>
        <color rgb="FF000000"/>
        <rFont val="Times New Roman"/>
        <charset val="134"/>
      </rPr>
      <t>R</t>
    </r>
    <r>
      <rPr>
        <sz val="11"/>
        <color rgb="FF000000"/>
        <rFont val="Times New Roman"/>
        <charset val="134"/>
      </rPr>
      <t>M3246-RM27956</t>
    </r>
  </si>
  <si>
    <r>
      <rPr>
        <sz val="11"/>
        <color rgb="FF000000"/>
        <rFont val="Times New Roman"/>
        <charset val="134"/>
      </rPr>
      <t>B2</t>
    </r>
  </si>
  <si>
    <r>
      <rPr>
        <sz val="11"/>
        <color theme="1"/>
        <rFont val="Times New Roman"/>
        <charset val="134"/>
      </rPr>
      <t>R</t>
    </r>
    <r>
      <rPr>
        <sz val="11"/>
        <color theme="1"/>
        <rFont val="Times New Roman"/>
        <charset val="134"/>
      </rPr>
      <t>M3246-T</t>
    </r>
    <r>
      <rPr>
        <sz val="11"/>
        <color theme="1"/>
        <rFont val="Times New Roman"/>
        <charset val="134"/>
      </rPr>
      <t>w</t>
    </r>
    <r>
      <rPr>
        <sz val="11"/>
        <color theme="1"/>
        <rFont val="Times New Roman"/>
        <charset val="134"/>
      </rPr>
      <t>10811</t>
    </r>
  </si>
  <si>
    <r>
      <rPr>
        <sz val="11"/>
        <color rgb="FF000000"/>
        <rFont val="Times New Roman"/>
        <charset val="134"/>
      </rPr>
      <t>B3</t>
    </r>
  </si>
  <si>
    <r>
      <rPr>
        <sz val="11"/>
        <color theme="1"/>
        <rFont val="Times New Roman"/>
        <charset val="134"/>
      </rPr>
      <t>R</t>
    </r>
    <r>
      <rPr>
        <sz val="11"/>
        <color theme="1"/>
        <rFont val="Times New Roman"/>
        <charset val="134"/>
      </rPr>
      <t>M27940-RM27956</t>
    </r>
  </si>
  <si>
    <t>A, additive effect of replacing a XB allele with an DXWR allele; PVE, phenotypic variance explained.</t>
  </si>
  <si>
    <r>
      <rPr>
        <b/>
        <sz val="11"/>
        <color theme="1"/>
        <rFont val="Times New Roman"/>
        <charset val="134"/>
      </rPr>
      <t>Table S5</t>
    </r>
    <r>
      <rPr>
        <sz val="11"/>
        <color theme="1"/>
        <rFont val="Times New Roman"/>
        <charset val="134"/>
      </rPr>
      <t xml:space="preserve"> Nonsynonymous and frameshift mutations in candidate genes of the BSA-seq</t>
    </r>
  </si>
  <si>
    <t>TransID</t>
  </si>
  <si>
    <t>Variant</t>
  </si>
  <si>
    <t>Chrom</t>
  </si>
  <si>
    <t>Pos</t>
  </si>
  <si>
    <t>19H19</t>
  </si>
  <si>
    <t>XB</t>
  </si>
  <si>
    <t>LOC_Os12g12380</t>
  </si>
  <si>
    <t>nonsynonymous</t>
  </si>
  <si>
    <t>Chr12</t>
  </si>
  <si>
    <t>G</t>
  </si>
  <si>
    <t>LOC_Os12g18729</t>
  </si>
  <si>
    <t>LOC_Os12g25690</t>
  </si>
  <si>
    <t>LOC_Os02g47620</t>
  </si>
  <si>
    <t>upstream</t>
  </si>
  <si>
    <t>Chr2</t>
  </si>
  <si>
    <t>C</t>
  </si>
  <si>
    <t>LOC_Os12g12170</t>
  </si>
  <si>
    <t>T</t>
  </si>
  <si>
    <t>LOC_Os12g12470</t>
  </si>
  <si>
    <t>LOC_Os12g12560</t>
  </si>
  <si>
    <t>LOC_Os12g16540</t>
  </si>
  <si>
    <t>LOC_Os12g17570</t>
  </si>
  <si>
    <t>LOC_Os12g18140</t>
  </si>
  <si>
    <t>LOC_Os12g18374</t>
  </si>
  <si>
    <t>LOC_Os12g18770</t>
  </si>
  <si>
    <t>LOC_Os12g30610</t>
  </si>
  <si>
    <t>LOC_Os12g32210</t>
  </si>
  <si>
    <t>LOC_Os12g32390</t>
  </si>
  <si>
    <t>LOC_Os12g32814</t>
  </si>
  <si>
    <t>LOC_Os08g28080</t>
  </si>
  <si>
    <t>frameshift deletion</t>
  </si>
  <si>
    <t>Chr8</t>
  </si>
  <si>
    <t>-</t>
  </si>
  <si>
    <t>LOC_Os12g17550</t>
  </si>
  <si>
    <t>LOC_Os06g16030</t>
  </si>
  <si>
    <t>Chr6</t>
  </si>
  <si>
    <t>TG</t>
  </si>
  <si>
    <t>LOC_Os12g28270</t>
  </si>
  <si>
    <t>ACA</t>
  </si>
  <si>
    <t>AG</t>
  </si>
  <si>
    <t>LOC_Os12g29950</t>
  </si>
  <si>
    <t>LOC_Os06g19590</t>
  </si>
  <si>
    <t>LOC_Os03g25500</t>
  </si>
  <si>
    <t>stoploss</t>
  </si>
  <si>
    <t>Chr3</t>
  </si>
  <si>
    <t>LOC_Os05g11820</t>
  </si>
  <si>
    <t>Chr5</t>
  </si>
  <si>
    <t>GA</t>
  </si>
  <si>
    <t>LOC_Os06g39230</t>
  </si>
  <si>
    <t>GTACTAGAGATCCTATTTTCTTGTGTACTTTT</t>
  </si>
  <si>
    <t>LOC_Os09g33890</t>
  </si>
  <si>
    <t>Chr9</t>
  </si>
  <si>
    <t>LOC_Os06g19070</t>
  </si>
  <si>
    <t>LOC_Os06g41840</t>
  </si>
  <si>
    <t>TA</t>
  </si>
  <si>
    <t>LOC_Os09g29490</t>
  </si>
  <si>
    <t xml:space="preserve">nonsynonymous </t>
  </si>
  <si>
    <t>LOC_Os06g02900</t>
  </si>
  <si>
    <t>LOC_Os12g24170</t>
  </si>
  <si>
    <t>LOC_Os12g38920</t>
  </si>
  <si>
    <t>LOC_Os02g48330</t>
  </si>
  <si>
    <t>LOC_Os07g10840</t>
  </si>
  <si>
    <t>Chr7</t>
  </si>
  <si>
    <t>LOC_Os06g46940</t>
  </si>
  <si>
    <t>frameshift insertion</t>
  </si>
  <si>
    <t>GTAA</t>
  </si>
  <si>
    <t>LOC_Os12g28880</t>
  </si>
  <si>
    <t>LOC_Os12g18130</t>
  </si>
  <si>
    <t>LOC_Os08g32750</t>
  </si>
  <si>
    <t>nonframeshift deletion</t>
  </si>
  <si>
    <t>TAC</t>
  </si>
  <si>
    <t>LOC_Os06g04680</t>
  </si>
  <si>
    <t>LOC_Os02g56010</t>
  </si>
  <si>
    <t xml:space="preserve">stopgain </t>
  </si>
  <si>
    <t>LOC_Os06g15170</t>
  </si>
  <si>
    <t>LOC_Os06g04380</t>
  </si>
  <si>
    <t>LOC_Os06g16240</t>
  </si>
  <si>
    <t>LOC_Os06g39470</t>
  </si>
  <si>
    <t>nonframeshift insertion</t>
  </si>
  <si>
    <t>GCGGCGGCGGCG</t>
  </si>
  <si>
    <t>LOC_Os02g17320</t>
  </si>
  <si>
    <t>CA</t>
  </si>
  <si>
    <t>LOC_Os01g67360</t>
  </si>
  <si>
    <t>Chr1</t>
  </si>
  <si>
    <t>LOC_Os08g09190</t>
  </si>
  <si>
    <t>CATTGAA</t>
  </si>
  <si>
    <t>LOC_Os06g10880</t>
  </si>
  <si>
    <t>LOC_Os12g12260</t>
  </si>
  <si>
    <t>LOC_Os08g15050</t>
  </si>
  <si>
    <t>LOC_Os12g43450</t>
  </si>
  <si>
    <t>TCGCCG</t>
  </si>
  <si>
    <t>LOC_Os12g26030</t>
  </si>
  <si>
    <t>LOC_Os03g16050</t>
  </si>
  <si>
    <t>LOC_Os07g04730</t>
  </si>
  <si>
    <t>LOC_Os04g10060</t>
  </si>
  <si>
    <t>Chr4</t>
  </si>
  <si>
    <t>LOC_Os08g16070</t>
  </si>
  <si>
    <t>LOC_Os11g11770</t>
  </si>
  <si>
    <t>Chr11</t>
  </si>
  <si>
    <t>LOC_Os09g33490</t>
  </si>
  <si>
    <t>LOC_Os12g31470</t>
  </si>
  <si>
    <t>LOC_Os12g31480</t>
  </si>
  <si>
    <t>LOC_Os12g18150</t>
  </si>
  <si>
    <t>LOC_Os01g23640</t>
  </si>
  <si>
    <t>CAGTCCACAAGCTATTCTATTTGTTGTAATAGATACTCTCTATTT</t>
  </si>
  <si>
    <t>LOC_Os06g13870</t>
  </si>
  <si>
    <t>AA</t>
  </si>
  <si>
    <t>LOC_Os06g11450</t>
  </si>
  <si>
    <t>GCC</t>
  </si>
  <si>
    <t>LOC_Os12g04570</t>
  </si>
  <si>
    <t>GC</t>
  </si>
  <si>
    <t>LOC_Os06g47880</t>
  </si>
  <si>
    <t>CGGCGG</t>
  </si>
  <si>
    <t>LOC_Os06g04880</t>
  </si>
  <si>
    <t>LOC_Os03g44030</t>
  </si>
  <si>
    <t>GCGGCA</t>
  </si>
  <si>
    <t>LOC_Os05g44030</t>
  </si>
  <si>
    <t>CT</t>
  </si>
  <si>
    <t>LOC_Os05g49770</t>
  </si>
  <si>
    <t>TT</t>
  </si>
  <si>
    <t>LOC_Os02g19450</t>
  </si>
  <si>
    <t>LOC_Os06g10000</t>
  </si>
  <si>
    <t>GTA</t>
  </si>
  <si>
    <t>LOC_Os02g17470</t>
  </si>
  <si>
    <t>CGCCTC</t>
  </si>
  <si>
    <t>LOC_Os06g03520</t>
  </si>
  <si>
    <t>CAATC</t>
  </si>
  <si>
    <t>LOC_Os12g18810</t>
  </si>
  <si>
    <t>TGTGGAC</t>
  </si>
  <si>
    <t>LOC_Os06g16070</t>
  </si>
  <si>
    <t>ATG</t>
  </si>
  <si>
    <t>LOC_Os08g07880</t>
  </si>
  <si>
    <t>GGAGGAGGAGGA</t>
  </si>
  <si>
    <t>LOC_Os06g41450</t>
  </si>
  <si>
    <t>CATG</t>
  </si>
  <si>
    <t>LOC_Os02g29890</t>
  </si>
  <si>
    <t>CCTGCCTGCC</t>
  </si>
  <si>
    <t>LOC_Os12g22839</t>
  </si>
  <si>
    <t>LOC_Os06g03530</t>
  </si>
  <si>
    <t>TATA</t>
  </si>
  <si>
    <t>LOC_Os04g03180</t>
  </si>
  <si>
    <t>LOC_Os07g08760</t>
  </si>
  <si>
    <t>LOC_Os06g09120</t>
  </si>
  <si>
    <t>TGA</t>
  </si>
  <si>
    <t>LOC_Os02g16610</t>
  </si>
  <si>
    <t>TAG</t>
  </si>
  <si>
    <t>LOC_Os04g08190</t>
  </si>
  <si>
    <t>LOC_Os09g33940</t>
  </si>
  <si>
    <t>GCACATTTAAAGTAATAAAC</t>
  </si>
  <si>
    <t>LOC_Os08g29200</t>
  </si>
  <si>
    <t>CTCTCAGA</t>
  </si>
  <si>
    <t>LOC_Os05g03440</t>
  </si>
  <si>
    <t>LOC_Os09g21430</t>
  </si>
  <si>
    <t>TATTTTCA</t>
  </si>
  <si>
    <t>LOC_Os02g29150</t>
  </si>
  <si>
    <t>AATATAAATGT</t>
  </si>
  <si>
    <t>LOC_Os12g19370</t>
  </si>
  <si>
    <t>LOC_Os06g10750</t>
  </si>
  <si>
    <t>CCGCCGCCGCCG</t>
  </si>
  <si>
    <t>LOC_Os06g04169</t>
  </si>
  <si>
    <t>LOC_Os02g33550</t>
  </si>
  <si>
    <t>CGGCGC</t>
  </si>
  <si>
    <t>LOC_Os12g30000</t>
  </si>
  <si>
    <t>LOC_Os12g28770</t>
  </si>
  <si>
    <t>TACTTAGT</t>
  </si>
  <si>
    <t>LOC_Os11g46250</t>
  </si>
  <si>
    <t>CCC</t>
  </si>
  <si>
    <t>LOC_Os12g12180</t>
  </si>
  <si>
    <t>LOC_Os12g39400</t>
  </si>
  <si>
    <t>GGC</t>
  </si>
  <si>
    <t>LOC_Os09g33980</t>
  </si>
  <si>
    <t>GAG</t>
  </si>
  <si>
    <t>LOC_Os06g04230</t>
  </si>
  <si>
    <t>LOC_Os02g48980</t>
  </si>
  <si>
    <t>LOC_Os12g10710</t>
  </si>
  <si>
    <t>LOC_Os01g70110</t>
  </si>
  <si>
    <t>AAA</t>
  </si>
  <si>
    <t>LOC_Os08g30850</t>
  </si>
  <si>
    <t>LOC_Os05g34450</t>
  </si>
  <si>
    <t>LOC_Os12g12854</t>
  </si>
  <si>
    <t>LOC_Os12g28750</t>
  </si>
  <si>
    <t>LOC_Os05g11250</t>
  </si>
  <si>
    <t>Table S6 The top 20 down-regulated and top 20 up-regulated DEGs in four groups</t>
  </si>
  <si>
    <t>gene ID</t>
  </si>
  <si>
    <t>FDR</t>
  </si>
  <si>
    <t>log2FC</t>
  </si>
  <si>
    <t>GO_annotation</t>
  </si>
  <si>
    <t>KEGG_pathway_annotation</t>
  </si>
  <si>
    <t>19H19LT/19H19RT up</t>
  </si>
  <si>
    <t>LOC_Os08g26320</t>
  </si>
  <si>
    <t>--</t>
  </si>
  <si>
    <t>LOC_Os11g38780</t>
  </si>
  <si>
    <t xml:space="preserve">Molecular Function: calcium ion binding (GO:0005509);; </t>
  </si>
  <si>
    <t>MAPK signaling pathway - plant (ko04016);; Phosphatidylinositol signaling system (ko04070);; Plant-pathogen interaction (ko04626)</t>
  </si>
  <si>
    <t>LOC_Os05g45100</t>
  </si>
  <si>
    <t xml:space="preserve">Molecular Function: UDP-glycosyltransferase activity (GO:0008194);; </t>
  </si>
  <si>
    <t>Flavonoid biosynthesis (ko00941)</t>
  </si>
  <si>
    <t>LOC_Os04g12970</t>
  </si>
  <si>
    <t>LOC_Os08g27170</t>
  </si>
  <si>
    <t xml:space="preserve">Molecular Function: calmodulin binding (GO:0005516);; </t>
  </si>
  <si>
    <t>Oryza_sativa_newGene_2322</t>
  </si>
  <si>
    <t xml:space="preserve">Molecular Function: GTPase activity (GO:0003924);; Molecular Function: GTP binding (GO:0005525);; Cellular Component: microtubule (GO:0005874);; Biological Process: microtubule-based process (GO:0007017);; Cellular Component: chloroplast thylakoid membrane (GO:0009535);; Cellular Component: chloroplast stroma (GO:0009570);; Biological Process: response to blue light (GO:0009637);; Biological Process: chloroplast relocation (GO:0009902);; Biological Process: chloroplast fission (GO:0010020);; Molecular Function: identical protein binding (GO:0042802);; Molecular Function: protein self-association (GO:0043621);; </t>
  </si>
  <si>
    <t>LOC_Os08g25860</t>
  </si>
  <si>
    <t>LOC_Os03g08920</t>
  </si>
  <si>
    <t xml:space="preserve">Molecular Function: ubiquitin-protein transferase activity (GO:0004842);; Cellular Component: integral component of membrane (GO:0016021);; </t>
  </si>
  <si>
    <t>LOC_Os05g05080</t>
  </si>
  <si>
    <t>LOC_Os08g26120</t>
  </si>
  <si>
    <t>LOC_Os11g19240</t>
  </si>
  <si>
    <t xml:space="preserve">Cellular Component: integral component of membrane (GO:0016021);; </t>
  </si>
  <si>
    <t>LOC_Os01g27340</t>
  </si>
  <si>
    <t xml:space="preserve">Molecular Function: transferase activity (GO:0016740);; </t>
  </si>
  <si>
    <t>Glutathione metabolism (ko00480)</t>
  </si>
  <si>
    <t>LOC_Os04g27800</t>
  </si>
  <si>
    <t>LOC_Os05g24660</t>
  </si>
  <si>
    <t xml:space="preserve">Cellular Component: mitochondrion (GO:0005739);; Biological Process: tRNA modification (GO:0006400);; Biological Process: cytokinin biosynthetic process (GO:0009691);; Molecular Function: tRNA dimethylallyltransferase activity (GO:0052381);; </t>
  </si>
  <si>
    <t>Zeatin biosynthesis (ko00908)</t>
  </si>
  <si>
    <t>LOC_Os08g26350</t>
  </si>
  <si>
    <t>LOC_Os05g39860</t>
  </si>
  <si>
    <t>LOC_Os02g55134</t>
  </si>
  <si>
    <t xml:space="preserve">Cellular Component: mitochondrial intermembrane space (GO:0005758);; Biological Process: copper ion transport (GO:0006825);; Molecular Function: copper chaperone activity (GO:0016531);; </t>
  </si>
  <si>
    <t>Oxidative phosphorylation (ko00190)</t>
  </si>
  <si>
    <t>LOC_Os03g50720</t>
  </si>
  <si>
    <t>LOC_Os08g26520</t>
  </si>
  <si>
    <t>LOC_Os03g08410</t>
  </si>
  <si>
    <t xml:space="preserve">Molecular Function: N,N-dimethylaniline monooxygenase activity (GO:0004499);; Molecular Function: flavin adenine dinucleotide binding (GO:0050660);; Molecular Function: NADP binding (GO:0050661);; </t>
  </si>
  <si>
    <t>19H19LT/19H19RT down</t>
  </si>
  <si>
    <t>LOC_Os04g55159</t>
  </si>
  <si>
    <t>LOC_Os02g09310</t>
  </si>
  <si>
    <t xml:space="preserve">Molecular Function: iron ion binding (GO:0005506);; Molecular Function: oxidoreductase activity, acting on paired donors, with incorporation or reduction of molecular oxygen (GO:0016705);; Molecular Function: heme binding (GO:0020037);; </t>
  </si>
  <si>
    <t>LOC_Os11g03290</t>
  </si>
  <si>
    <t xml:space="preserve">Molecular Function: ATP binding (GO:0005524);; Molecular Function: hydrolase activity (GO:0016787);; </t>
  </si>
  <si>
    <t>Purine metabolism (ko00230);; Pyrimidine metabolism (ko00240)</t>
  </si>
  <si>
    <t>LOC_Os08g26220</t>
  </si>
  <si>
    <t>LOC_Os06g20150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</t>
  </si>
  <si>
    <t>Phenylpropanoid biosynthesis (ko00940)</t>
  </si>
  <si>
    <t>LOC_Os12g38140</t>
  </si>
  <si>
    <t>LOC_Os09g07130</t>
  </si>
  <si>
    <t>LOC_Os07g29170</t>
  </si>
  <si>
    <t>LOC_Os12g17530</t>
  </si>
  <si>
    <t>LOC_Os06g19550</t>
  </si>
  <si>
    <t xml:space="preserve">Cellular Component: endoplasmic reticulum (GO:0005783);; Molecular Function: ketoreductase activity (GO:0045703);; </t>
  </si>
  <si>
    <t>Fatty acid elongation (ko00062);; Biosynthesis of unsaturated fatty acids (ko01040);; Fatty acid metabolism (ko01212)</t>
  </si>
  <si>
    <t>LOC_Os05g13320</t>
  </si>
  <si>
    <t xml:space="preserve">Cellular Component: integral component of membrane (GO:0016021);; Biological Process: transmembrane transport (GO:0055085);; </t>
  </si>
  <si>
    <t>LOC_Os07g05360</t>
  </si>
  <si>
    <t xml:space="preserve">Cellular Component: photosystem II oxygen evolving complex (GO:0009654);; Biological Process: photosynthesis (GO:0015979);; Cellular Component: integral component of membrane (GO:0016021);; </t>
  </si>
  <si>
    <t>Photosynthesis (ko00195)</t>
  </si>
  <si>
    <t>LOC_Os02g26140</t>
  </si>
  <si>
    <t xml:space="preserve">Biological Process: mitotic cell cycle (GO:0000278);; Biological Process: mitotic cytokinesis (GO:0000281);; Biological Process: cytokinesis (GO:0000910);; Biological Process: cytokinesis by cell plate formation (GO:0000911);; Biological Process: assembly of actomyosin apparatus involved in cytokinesis (GO:0000912);; Biological Process: phragmoplast assembly (GO:0000914);; Cellular Component: cellular_component (GO:0005575);; Cellular Component: intracellular (GO:0005622);; Cellular Component: cell (GO:0005623);; Cellular Component: cytoplasm (GO:0005737);; Cellular Component: cytoskeleton (GO:0005856);; Cellular Component: microtubule associated complex (GO:0005875);; Biological Process: cell cycle (GO:0007049);; Biological Process: biological_process (GO:0008150);; Cellular Component: preprophase band (GO:0009574);; Biological Process: cellular process (GO:0009987);; Cellular Component: microtubule cytoskeleton (GO:0015630);; Biological Process: cellular component organization (GO:0016043);; Biological Process: cell cycle process (GO:0022402);; Biological Process: cellular component assembly (GO:0022607);; Biological Process: cytokinetic process (GO:0032506);; Cellular Component: macromolecular complex (GO:0032991);; Cellular Component: organelle (GO:0043226);; Cellular Component: non-membrane-bounded organelle (GO:0043228);; Cellular Component: intracellular organelle (GO:0043229);; Cellular Component: intracellular non-membrane-bounded organelle (GO:0043232);; Biological Process: cellular component biogenesis (GO:0044085);; Cellular Component: organelle part (GO:0044422);; Cellular Component: intracellular part (GO:0044424);; Cellular Component: cytoskeletal part (GO:0044430);; Cellular Component: cytoplasmic part (GO:0044444);; Cellular Component: intracellular organelle part (GO:0044446);; Cellular Component: cell part (GO:0044464);; Biological Process: cell division (GO:0051301);; Biological Process: cytoskeleton-dependent cytokinesis (GO:0061640);; Biological Process: cellular component organization or biogenesis (GO:0071840);; Biological Process: assembly of actomyosin apparatus involved in mitotic cytokinesis (GO:1902407);; Biological Process: mitotic cytokinetic process (GO:1902410);; Biological Process: mitotic cell cycle process (GO:1903047);; </t>
  </si>
  <si>
    <t>LOC_Os04g34240</t>
  </si>
  <si>
    <t xml:space="preserve">Cellular Component: nucleosome (GO:0000786);; Molecular Function: DNA binding (GO:0003677);; Cellular Component: nucleus (GO:0005634);; Molecular Function: protein heterodimerization activity (GO:0046982);; </t>
  </si>
  <si>
    <t>LOC_Os07g29190</t>
  </si>
  <si>
    <t>Oryza_sativa_newGene_598</t>
  </si>
  <si>
    <t>LOC_Os01g09470</t>
  </si>
  <si>
    <t>LOC_Os01g74160</t>
  </si>
  <si>
    <t>LOC_Os10g36160</t>
  </si>
  <si>
    <t xml:space="preserve">Biological Process: lipid transport (GO:0006869);; </t>
  </si>
  <si>
    <t>LOC_Os04g42540</t>
  </si>
  <si>
    <t>XBLT/XBRT up</t>
  </si>
  <si>
    <t>LOC_Os02g30910</t>
  </si>
  <si>
    <t xml:space="preserve">Cellular Component: plasma membrane (GO:0005886);; Biological Process: carbohydrate transport (GO:0008643);; Cellular Component: integral component of membrane (GO:0016021);; </t>
  </si>
  <si>
    <t>LOC_Os08g44550</t>
  </si>
  <si>
    <t>LOC_Os09g32360</t>
  </si>
  <si>
    <t>Mismatch repair (ko03430)</t>
  </si>
  <si>
    <t>LOC_Os02g38000</t>
  </si>
  <si>
    <t xml:space="preserve">Molecular Function: nucleic acid binding (GO:0003676);; Molecular Function: zinc ion binding (GO:0008270);; Biological Process: DNA integration (GO:0015074);; </t>
  </si>
  <si>
    <t>RNA polymerase (ko03020)</t>
  </si>
  <si>
    <t>LOC_Os04g12690</t>
  </si>
  <si>
    <t>LOC_Os07g08160</t>
  </si>
  <si>
    <t xml:space="preserve">Cellular Component: cellular_component (GO:0005575);; Cellular Component: intracellular (GO:0005622);; Cellular Component: cell (GO:0005623);; Cellular Component: cytoplasm (GO:0005737);; Biological Process: transport (GO:0006810);; Biological Process: response to stress (GO:0006950);; Biological Process: biological_process (GO:0008150);; Biological Process: response to temperature stimulus (GO:0009266);; Biological Process: response to radiation (GO:0009314);; Biological Process: response to heat (GO:0009408);; Biological Process: response to cold (GO:0009409);; Biological Process: response to UV (GO:0009411);; Biological Process: response to light stimulus (GO:0009416);; Cellular Component: chloroplast (GO:0009507);; Cellular Component: chloroplast thylakoid (GO:0009534);; Cellular Component: chloroplast thylakoid membrane (GO:0009535);; Cellular Component: plastid (GO:0009536);; Cellular Component: thylakoid (GO:0009579);; Biological Process: response to abiotic stimulus (GO:0009628);; Biological Process: response to blue light (GO:0009637);; Biological Process: response to red or far red light (GO:0009639);; Biological Process: response to light intensity (GO:0009642);; Biological Process: response to high light intensity (GO:0009644);; Biological Process: regulation of biosynthetic process (GO:0009889);; Biological Process: cellular process (GO:0009987);; Biological Process: regulation of seed germination (GO:0010029);; Biological Process: positive regulation of seed germination (GO:0010030);; Biological Process: response to red light (GO:0010114);; Biological Process: photoprotection (GO:0010117);; Biological Process: response to far red light (GO:0010218);; Biological Process: response to UV-B (GO:0010224);; Biological Process: regulation of chlorophyll biosynthetic process (GO:0010380);; Cellular Component: membrane (GO:0016020);; Biological Process: regulation of metabolic process (GO:0019222);; Biological Process: regulation of cellular metabolic process (GO:0031323);; Biological Process: regulation of cellular biosynthetic process (GO:0031326);; Cellular Component: plastid thylakoid (GO:0031976);; Cellular Component: organelle subcompartment (GO:0031984);; Biological Process: cellular response to stress (GO:0033554);; Cellular Component: photosynthetic membrane (GO:0034357);; Biological Process: cellular response to heat (GO:0034605);; Biological Process: cellular response to UV (GO:0034644);; Cellular Component: thylakoid membrane (GO:0042651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chloroplast part (GO:0044434);; Cellular Component: plastid part (GO:0044435);; Cellular Component: thylakoid part (GO:0044436);; Cellular Component: cytoplasmic part (GO:0044444);; Cellular Component: intracellular organelle part (GO:0044446);; Cellular Component: cell part (GO:0044464);; Biological Process: positive regulation of biological process (GO:0048518);; Biological Process: regulation of post-embryonic development (GO:0048580);; Biological Process: positive regulation of post-embryonic development (GO:0048582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nitrogen compound metabolic process (GO:0051171);; Biological Process: localization (GO:0051179);; Biological Process: regulation of cofactor metabolic process (GO:0051193);; Biological Process: establishment of localization (GO:0051234);; Biological Process: regulation of multicellular organismal process (GO:0051239);; Biological Process: positive regulation of multicellular organismal process (GO:0051240);; Biological Process: cellular response to stimulus (GO:0051716);; Cellular Component: plastid thylakoid membrane (GO:0055035);; Biological Process: transmembrane transport (GO:0055085);; Biological Process: biological regulation (GO:0065007);; Biological Process: response to UV-A (GO:0070141);; Biological Process: cellular response to abiotic stimulus (GO:0071214);; Biological Process: cellular response to radiation (GO:0071478);; Biological Process: cellular response to light stimulus (GO:0071482);; Biological Process: cellular response to blue light (GO:0071483);; Biological Process: cellular response to light intensity (GO:0071484);; Biological Process: cellular response to high light intensity (GO:0071486);; Biological Process: cellular response to red or far red light (GO:0071489);; Biological Process: cellular response to far red light (GO:0071490);; Biological Process: cellular response to red light (GO:0071491);; Biological Process: cellular response to UV-A (GO:0071492);; Biological Process: response to karrikin (GO:0080167);; Biological Process: regulation of chlorophyll metabolic process (GO:0090056);; Biological Process: regulation of seedling development (GO:1900140);; Biological Process: regulation of tetrapyrrole metabolic process (GO:1901401);; Biological Process: regulation of tetrapyrrole biosynthetic process (GO:1901463);; Biological Process: regulation of multicellular organismal development (GO:2000026);; </t>
  </si>
  <si>
    <t>LOC_Os11g06770</t>
  </si>
  <si>
    <t xml:space="preserve">Molecular Function: DNA binding (GO:0003677);; Molecular Function: transcription factor activity, sequence-specific DNA binding (GO:0003700);; Cellular Component: nucleus (GO:0005634);; </t>
  </si>
  <si>
    <t>Spliceosome (ko03040)</t>
  </si>
  <si>
    <t>LOC_Os02g22250</t>
  </si>
  <si>
    <t xml:space="preserve">Molecular Function: nucleic acid binding (GO:0003676);; Molecular Function: zinc ion binding (GO:0008270);; </t>
  </si>
  <si>
    <t>Oryza_sativa_newGene_3494</t>
  </si>
  <si>
    <t>LOC_Os02g08330</t>
  </si>
  <si>
    <t>LOC_Os09g32370</t>
  </si>
  <si>
    <t>LOC_Os02g27790</t>
  </si>
  <si>
    <t xml:space="preserve">Biological Process: spliceosomal complex assembly (GO:0000245);; Molecular Function: mRNA binding (GO:0003729);; </t>
  </si>
  <si>
    <t>Oryza_sativa_newGene_3493</t>
  </si>
  <si>
    <t>LOC_Os07g08150</t>
  </si>
  <si>
    <t>LOC_Os04g12710</t>
  </si>
  <si>
    <t>Oryza_sativa_newGene_1332</t>
  </si>
  <si>
    <t>LOC_Os11g30290</t>
  </si>
  <si>
    <t xml:space="preserve">Biological Process: mRNA splicing, via spliceosome (GO:0000398);; </t>
  </si>
  <si>
    <t>LOC_Os05g32370</t>
  </si>
  <si>
    <t xml:space="preserve">Molecular Function: nucleic acid binding (GO:0003676);; Molecular Function: helicase activity (GO:0004386);; Molecular Function: ATP binding (GO:0005524);; </t>
  </si>
  <si>
    <t>LOC_Os09g15560</t>
  </si>
  <si>
    <t xml:space="preserve">Molecular Function: protein binding (GO:0005515);; </t>
  </si>
  <si>
    <t>XBLT/XBRT down</t>
  </si>
  <si>
    <t>LOC_Os04g27430</t>
  </si>
  <si>
    <t xml:space="preserve">Molecular Function: magnesium ion binding (GO:0000287);; Molecular Function: terpene synthase activity (GO:0010333);; </t>
  </si>
  <si>
    <t>Sesquiterpenoid and triterpenoid biosynthesis (ko00909)</t>
  </si>
  <si>
    <t>LOC_Os03g61910</t>
  </si>
  <si>
    <t>LOC_Os12g39360</t>
  </si>
  <si>
    <t xml:space="preserve">Molecular Function: aspartic-type endopeptidase activity (GO:0004190);; </t>
  </si>
  <si>
    <t>LOC_Os03g24620</t>
  </si>
  <si>
    <t>LOC_Os04g04640</t>
  </si>
  <si>
    <t xml:space="preserve">Molecular Function: carboxy-lyase activity (GO:0016831);; Biological Process: carboxylic acid metabolic process (GO:0019752);; Molecular Function: pyridoxal phosphate binding (GO:0030170);; </t>
  </si>
  <si>
    <t>Histidine metabolism (ko00340)</t>
  </si>
  <si>
    <t>LOC_Os04g09604</t>
  </si>
  <si>
    <t xml:space="preserve">Molecular Function: O-methyltransferase activity (GO:0008171);; Molecular Function: S-adenosylmethionine-dependent methyltransferase activity (GO:0008757);; Biological Process: aromatic compound biosynthetic process (GO:0019438);; Biological Process: methylation (GO:0032259);; Molecular Function: protein dimerization activity (GO:0046983);; </t>
  </si>
  <si>
    <t>LOC_Os04g30240</t>
  </si>
  <si>
    <t xml:space="preserve">Molecular Function: protein serine/threonine kinase activity (GO:0004674);; Molecular Function: calcium ion binding (GO:0005509);; Molecular Function: ATP binding (GO:0005524);; Cellular Component: plasma membrane (GO:0005886);; Biological Process: protein phosphorylation (GO:0006468);; Biological Process: cell surface receptor signaling pathway (GO:0007166);; Cellular Component: integral component of membrane (GO:0016021);; Molecular Function: polysaccharide binding (GO:0030247);; </t>
  </si>
  <si>
    <t>LOC_Os11g11540</t>
  </si>
  <si>
    <t>LOC_Os05g16920</t>
  </si>
  <si>
    <t>LOC_Os05g16930</t>
  </si>
  <si>
    <t xml:space="preserve">Molecular Function: protein kinase activity (GO:0004672);; Molecular Function: ATP binding (GO:0005524);; Cellular Component: integral component of membrane (GO:0016021);; </t>
  </si>
  <si>
    <t>LOC_Os04g39300</t>
  </si>
  <si>
    <t>LOC_Os07g10940</t>
  </si>
  <si>
    <t xml:space="preserve">Cellular Component: exocyst (GO:0000145);; Biological Process: exocytosis (GO:0006887);; Biological Process: protein transport (GO:0015031);; </t>
  </si>
  <si>
    <t>LOC_Os11g29720</t>
  </si>
  <si>
    <t xml:space="preserve">Molecular Function: iron ion binding (GO:0005506);; Cellular Component: membrane (GO:0016020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heme binding (GO:0020037);; </t>
  </si>
  <si>
    <t>LOC_Os06g27860</t>
  </si>
  <si>
    <t xml:space="preserve">Biological Process: reproduction (GO:0000003);; Biological Process: nuclear division (GO:0000280);; Cellular Component: cellular_component (GO:0005575);; Cellular Component: intracellular (GO:0005622);; Cellular Component: cell (GO:0005623);; Cellular Component: cytoplasm (GO:0005737);; Biological Process: organelle organization (GO:0006996);; Biological Process: cell cycle (GO:0007049);; Biological Process: chromosome segregation (GO:0007059);; Biological Process: meiosis I (GO:0007127);; Biological Process: synapsis (GO:0007129);; Biological Process: biological_process (GO:0008150);; Biological Process: cellular process (GO:0009987);; Biological Process: cellular component organization (GO:0016043);; Biological Process: cell cycle process (GO:0022402);; Biological Process: reproductive process (GO:0022414);; Cellular Component: intracellular part (GO:0044424);; Cellular Component: cell part (GO:0044464);; Biological Process: meiotic chromosome segregation (GO:0045132);; Biological Process: homologous chromosome segregation (GO:0045143);; Biological Process: organelle fission (GO:0048285);; Biological Process: chromosome organization (GO:0051276);; Biological Process: meiotic cell cycle (GO:0051321);; Biological Process: chromosome organization involved in meiotic cell cycle (GO:0070192);; Biological Process: cellular component organization or biogenesis (GO:0071840);; Biological Process: nuclear chromosome segregation (GO:0098813);; Biological Process: meiotic nuclear division (GO:0140013);; Biological Process: meiotic cell cycle process (GO:1903046);; </t>
  </si>
  <si>
    <t>LOC_Os01g03290</t>
  </si>
  <si>
    <t xml:space="preserve">Biological Process: ubiquitin-dependent protein catabolic process (GO:0006511);; Biological Process: multicellular organism development (GO:0007275);; Molecular Function: zinc ion binding (GO:0008270);; Cellular Component: host cell nucleus (GO:0042025);; </t>
  </si>
  <si>
    <t>Ubiquitin mediated proteolysis (ko04120)</t>
  </si>
  <si>
    <t xml:space="preserve">R19H19LT/19H19LT up </t>
  </si>
  <si>
    <t>LOC_Os04g49194</t>
  </si>
  <si>
    <t xml:space="preserve">Molecular Function: oxidoreductase activity (GO:0016491);; Molecular Function: metal ion binding (GO:0046872);; </t>
  </si>
  <si>
    <t>Oryza_sativa_newGene_532</t>
  </si>
  <si>
    <t>LOC_Os08g10250</t>
  </si>
  <si>
    <t>Starch and sucrose metabolism (ko00500)</t>
  </si>
  <si>
    <t>LOC_Os07g30150</t>
  </si>
  <si>
    <t xml:space="preserve">Molecular Function: adenine phosphoribosyltransferase activity (GO:0003999);; Cellular Component: cytoplasm (GO:0005737);; Biological Process: adenine salvage (GO:0006168);; Biological Process: nucleoside metabolic process (GO:0009116);; </t>
  </si>
  <si>
    <t>Purine metabolism (ko00230)</t>
  </si>
  <si>
    <t>LOC_Os12g11240</t>
  </si>
  <si>
    <t>LOC_Os04g53830</t>
  </si>
  <si>
    <t xml:space="preserve">Molecular Function: oxidoreductase activity (GO:0016491);; Molecular Function: oxidoreductase activity, acting on the CH-OH group of donors, NAD or NADP as acceptor (GO:0016616);; </t>
  </si>
  <si>
    <t>LOC_Os11g45030</t>
  </si>
  <si>
    <t xml:space="preserve">Biological Process: regulation of transcription, DNA-templated (GO:0006355);; </t>
  </si>
  <si>
    <t>LOC_Os06g03830</t>
  </si>
  <si>
    <t xml:space="preserve">Molecular Function: molecular_function (GO:0003674);; Molecular Function: catalytic activity (GO:0003824);; Cellular Component: cellular_component (GO:0005575);; Cellular Component: intracellular (GO:0005622);; Cellular Component: cell (GO:0005623);; Cellular Component: cytoplasm (GO:0005737);; Cellular Component: plasma membrane (GO:0005886);; Biological Process: biological_process (GO:0008150);; Biological Process: metabolic process (GO:0008152);; Cellular Component: chloroplast (GO:0009507);; Cellular Component: plastid envelope (GO:0009526);; Cellular Component: plastid inner membrane (GO:0009528);; Cellular Component: plastid (GO:0009536);; Cellular Component: chloroplast inner membrane (GO:0009706);; Cellular Component: chloroplast envelope (GO:0009941);; Cellular Component: membrane (GO:0016020);; Molecular Function: oxidoreductase activity (GO:0016491);; Cellular Component: organelle inner membrane (GO:0019866);; Cellular Component: organelle membrane (GO:0031090);; Cellular Component: organelle envelope (GO:0031967);; Cellular Component: chloroplast membrane (GO:0031969);; Cellular Component: envelope (GO:0031975);; Cellular Component: plastid membrane (GO:0042170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chloroplast part (GO:0044434);; Cellular Component: plastid part (GO:0044435);; Cellular Component: cytoplasmic part (GO:0044444);; Cellular Component: intracellular organelle part (GO:0044446);; Cellular Component: cell part (GO:0044464);; Biological Process: oxidation-reduction process (GO:0055114);; Cellular Component: cell periphery (GO:0071944);; </t>
  </si>
  <si>
    <t>LOC_Os04g27670</t>
  </si>
  <si>
    <t>LOC_Os12g36860</t>
  </si>
  <si>
    <t xml:space="preserve">Molecular Function: protein phosphatase inhibitor activity (GO:0004864);; Cellular Component: nucleus (GO:0005634);; Cellular Component: cytoplasm (GO:0005737);; Biological Process: defense response (GO:0006952);; Biological Process: abscisic acid-activated signaling pathway (GO:0009738);; Molecular Function: abscisic acid binding (GO:0010427);; Molecular Function: signaling receptor activity (GO:0038023);; Biological Process: regulation of protein serine/threonine phosphatase activity (GO:0080163);; </t>
  </si>
  <si>
    <t>LOC_Os09g39770</t>
  </si>
  <si>
    <t>Oryza_sativa_newGene_3952</t>
  </si>
  <si>
    <t>LOC_Os12g44070</t>
  </si>
  <si>
    <t xml:space="preserve">Cellular Component: membrane (GO:0016020);; Cellular Component: integral component of membrane (GO:0016021);; </t>
  </si>
  <si>
    <t>LOC_Os04g30250</t>
  </si>
  <si>
    <t xml:space="preserve">Molecular Function: polysaccharide binding (GO:0030247);; </t>
  </si>
  <si>
    <t>LOC_Os09g27135</t>
  </si>
  <si>
    <t>R19H19LT/19H19LT down</t>
  </si>
  <si>
    <t>LOC_Os04g48870</t>
  </si>
  <si>
    <t xml:space="preserve">Biological Process: cortical microtubule organization (GO:0043622);; </t>
  </si>
  <si>
    <t>LOC_Os05g09724</t>
  </si>
  <si>
    <t>MAPK signaling pathway - plant (ko04016)</t>
  </si>
  <si>
    <t>LOC_Os01g02010</t>
  </si>
  <si>
    <t>LOC_Os07g43970</t>
  </si>
  <si>
    <t>Endocytosis (ko04144)</t>
  </si>
  <si>
    <t>LOC_Os01g63540</t>
  </si>
  <si>
    <t xml:space="preserve">Molecular Function: iron ion binding (GO:0005506);; Cellular Component: vacuole (GO:0005773);; Biological Process: fatty acid metabolic process (GO:0006631);; Biological Process: suberin biosynthetic process (GO:0010345);; Cellular Component: integral component of membrane (GO:0016021);; Molecular Function: alkane 1-monooxygenase activity (GO:0018685);; Molecular Function: heme binding (GO:0020037);; </t>
  </si>
  <si>
    <t>Fatty acid degradation (ko00071);; Cutin, suberine and wax biosynthesis (ko00073)</t>
  </si>
  <si>
    <t>LOC_Os07g47960</t>
  </si>
  <si>
    <t xml:space="preserve">Cellular Component: nucleus (GO:0005634);; Biological Process: regulation of transcription, DNA-templated (GO:0006355);; Molecular Function: protein dimerization activity (GO:0046983);; </t>
  </si>
  <si>
    <t>LOC_Os03g04040</t>
  </si>
  <si>
    <t>LOC_Os02g50000</t>
  </si>
  <si>
    <t>LOC_Os06g14630</t>
  </si>
  <si>
    <t xml:space="preserve">Molecular Function: hydrolase activity, acting on ester bonds (GO:0016788);; </t>
  </si>
  <si>
    <t>LOC_Os04g46830</t>
  </si>
  <si>
    <t>LOC_Os01g62480</t>
  </si>
  <si>
    <t xml:space="preserve">Molecular Function: copper ion binding (GO:0005507);; Biological Process: lignin catabolic process (GO:0046274);; Cellular Component: apoplast (GO:0048046);; Molecular Function: hydroquinone:oxygen oxidoreductase activity (GO:0052716);; </t>
  </si>
  <si>
    <t>LOC_Os08g43700</t>
  </si>
  <si>
    <t xml:space="preserve">Biological Process: response to auxin (GO:0009733);; </t>
  </si>
  <si>
    <t>Plant hormone signal transduction (ko04075)</t>
  </si>
  <si>
    <t>LOC_Os09g25810</t>
  </si>
  <si>
    <t>LOC_Os10g20860</t>
  </si>
  <si>
    <t>LOC_Os05g41990</t>
  </si>
  <si>
    <t>RXBLT/XBLT up</t>
  </si>
  <si>
    <t>LOC_Os04g38540</t>
  </si>
  <si>
    <t xml:space="preserve">Molecular Function: aldose 1-epimerase activity (GO:0004034);; Cellular Component: integral component of membrane (GO:0016021);; Biological Process: hexose metabolic process (GO:0019318);; Molecular Function: carbohydrate binding (GO:0030246);; </t>
  </si>
  <si>
    <t>Glycolysis / Gluconeogenesis (ko00010);; Galactose metabolism (ko00052)</t>
  </si>
  <si>
    <t>LOC_Os08g07100</t>
  </si>
  <si>
    <t>LOC_Os11g28530</t>
  </si>
  <si>
    <t>Diterpenoid biosynthesis (ko00904)</t>
  </si>
  <si>
    <t>LOC_Os02g36210</t>
  </si>
  <si>
    <t>LOC_Os04g10010</t>
  </si>
  <si>
    <t xml:space="preserve">Molecular Function: oxidoreductase activity (GO:0016491);; </t>
  </si>
  <si>
    <t>LOC_Os07g23410</t>
  </si>
  <si>
    <t xml:space="preserve">Biological Process: lipid metabolic process (GO:0006629);; Cellular Component: integral component of membrane (GO:0016021);; Molecular Function: oxidoreductase activity, acting on paired donors, with oxidation of a pair of donors resulting in the reduction of molecular oxygen to two molecules of water (GO:0016717);; </t>
  </si>
  <si>
    <t>Biosynthesis of unsaturated fatty acids (ko01040);; Fatty acid metabolism (ko01212)</t>
  </si>
  <si>
    <t>LOC_Os04g09900</t>
  </si>
  <si>
    <t xml:space="preserve">Molecular Function: terpene synthase activity (GO:0010333);; </t>
  </si>
  <si>
    <t>LOC_Os12g33130</t>
  </si>
  <si>
    <t>LOC_Os12g36850</t>
  </si>
  <si>
    <t>RXBLT/XBLT down</t>
  </si>
  <si>
    <t>LOC_Os12g02300</t>
  </si>
  <si>
    <t xml:space="preserve">Biological Process: lipid transport (GO:0006869);; Molecular Function: lipid binding (GO:0008289);; </t>
  </si>
  <si>
    <t>LOC_Os03g13200</t>
  </si>
  <si>
    <t>LOC_Os11g02350</t>
  </si>
  <si>
    <t>LOC_Os10g05980</t>
  </si>
  <si>
    <t xml:space="preserve">Cellular Component: cellular_component (GO:0005575);; Cellular Component: cell wall (GO:0005618);; Cellular Component: cell (GO:0005623);; Biological Process: biological_process (GO:0008150);; Biological Process: plant-type cell wall organization (GO:0009664);; Biological Process: cellular process (GO:0009987);; Biological Process: cellular component organization (GO:0016043);; Cellular Component: external encapsulating structure (GO:0030312);; Cellular Component: cell part (GO:0044464);; Biological Process: external encapsulating structure organization (GO:0045229);; Biological Process: cell wall organization or biogenesis (GO:0071554);; Biological Process: cell wall organization (GO:0071555);; Biological Process: plant-type cell wall organization or biogenesis (GO:0071669);; Biological Process: cellular component organization or biogenesis (GO:0071840);; Cellular Component: cell periphery (GO:0071944);; </t>
  </si>
  <si>
    <t>LOC_Os05g50210</t>
  </si>
  <si>
    <t>LOC_Os04g31410</t>
  </si>
  <si>
    <t>LOC_Os10g20400</t>
  </si>
  <si>
    <t xml:space="preserve">Molecular Function: molecular_function (GO:0003674);; Molecular Function: transporter activity (GO:0005215);; Cellular Component: cellular_component (GO:0005575);; Cellular Component: intracellular (GO:0005622);; Cellular Component: cell (GO:0005623);; Cellular Component: cytoplasm (GO:0005737);; Cellular Component: vacuole (GO:0005773);; Cellular Component: vacuolar membrane (GO:0005774);; Biological Process: transport (GO:0006810);; Biological Process: drug transmembrane transport (GO:0006855);; Biological Process: biological_process (GO:0008150);; Biological Process: response to external stimulus (GO:0009605);; Biological Process: response to biotic stimulus (GO:0009607);; Biological Process: response to nematode (GO:0009624);; Molecular Function: drug transmembrane transporter activity (GO:0015238);; Biological Process: drug transport (GO:0015893);; Cellular Component: membrane (GO:0016020);; Molecular Function: transmembrane transporter activity (GO:0022857);; Cellular Component: organelle membrane (GO:0031090);; Biological Process: response to chemical (GO:0042221);; Biological Process: response to drug (GO:0042493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vacuolar part (GO:0044437);; Cellular Component: cytoplasmic part (GO:0044444);; Cellular Component: intracellular organelle part (GO:0044446);; Cellular Component: cell part (GO:0044464);; Biological Process: response to stimulus (GO:0050896);; Biological Process: localization (GO:0051179);; Biological Process: establishment of localization (GO:0051234);; Biological Process: multi-organism process (GO:0051704);; Biological Process: response to other organism (GO:0051707);; Biological Process: transmembrane transport (GO:0055085);; Cellular Component: bounding membrane of organelle (GO:0098588);; Cellular Component: whole membrane (GO:0098805);; </t>
  </si>
  <si>
    <t>LOC_Os01g25800</t>
  </si>
  <si>
    <t>LOC_Os02g43970</t>
  </si>
  <si>
    <t>LOC_Os01g25780</t>
  </si>
  <si>
    <t>Oxidative phosphorylation (ko00190);; Photosynthesis (ko00195)</t>
  </si>
  <si>
    <t>LOC_Os07g11080</t>
  </si>
  <si>
    <t>LOC_Os10g05750</t>
  </si>
  <si>
    <t>Oryza_sativa_newGene_2057</t>
  </si>
  <si>
    <t>LOC_Os12g03350</t>
  </si>
  <si>
    <t xml:space="preserve"> </t>
  </si>
  <si>
    <r>
      <rPr>
        <b/>
        <sz val="11"/>
        <rFont val="Times New Roman"/>
        <charset val="134"/>
      </rPr>
      <t>Table S7</t>
    </r>
    <r>
      <rPr>
        <sz val="11"/>
        <rFont val="Times New Roman"/>
        <charset val="134"/>
      </rPr>
      <t xml:space="preserve"> Data on the interaction between nodes (i.e., genes) in the integrated network of the MERLIN algorithm.</t>
    </r>
  </si>
  <si>
    <t>Node1</t>
  </si>
  <si>
    <t>Node2</t>
  </si>
  <si>
    <t>Degree</t>
  </si>
  <si>
    <t>X3</t>
  </si>
  <si>
    <t>i.X3</t>
  </si>
  <si>
    <t>i.X3.1</t>
  </si>
  <si>
    <t>i.X3.2</t>
  </si>
  <si>
    <t>i.X3.3</t>
  </si>
  <si>
    <t>i.X3.4</t>
  </si>
  <si>
    <t>LOC_Os01g03549</t>
  </si>
  <si>
    <t>LOC_Os01g08440</t>
  </si>
  <si>
    <t>LOC_Os01g36720</t>
  </si>
  <si>
    <t>LOC_Os01g41710</t>
  </si>
  <si>
    <t>LOC_Os01g49230</t>
  </si>
  <si>
    <t>LOC_Os01g64960</t>
  </si>
  <si>
    <t>LOC_Os01g65230</t>
  </si>
  <si>
    <t>LOC_Os01g66000</t>
  </si>
  <si>
    <t>LOC_Os01g66100</t>
  </si>
  <si>
    <t>LOC_Os01g69070</t>
  </si>
  <si>
    <t>LOC_Os02g01150</t>
  </si>
  <si>
    <t>LOC_Os02g13340</t>
  </si>
  <si>
    <t>LOC_Os02g32990</t>
  </si>
  <si>
    <t>LOC_Os02g35970</t>
  </si>
  <si>
    <t>LOC_Os02g39030</t>
  </si>
  <si>
    <t>LOC_Os02g51070</t>
  </si>
  <si>
    <t>LOC_Os02g51080</t>
  </si>
  <si>
    <t>LOC_Os03g02590</t>
  </si>
  <si>
    <t>LOC_Os03g02690</t>
  </si>
  <si>
    <t>LOC_Os03g03720</t>
  </si>
  <si>
    <t>LOC_Os03g11960</t>
  </si>
  <si>
    <t>LOC_Os03g12990</t>
  </si>
  <si>
    <t>LOC_Os03g17570</t>
  </si>
  <si>
    <t>LOC_Os03g17600</t>
  </si>
  <si>
    <t>LOC_Os03g18170</t>
  </si>
  <si>
    <t>LOC_Os03g22780</t>
  </si>
  <si>
    <t>LOC_Os03g27040</t>
  </si>
  <si>
    <t>LOC_Os03g39760</t>
  </si>
  <si>
    <t>LOC_Os03g48000</t>
  </si>
  <si>
    <t>NA</t>
  </si>
  <si>
    <t>LOC_Os03g51960</t>
  </si>
  <si>
    <t>LOC_Os03g55030</t>
  </si>
  <si>
    <t>LOC_Os03g56950</t>
  </si>
  <si>
    <t>LOC_Os03g58090</t>
  </si>
  <si>
    <t>LOC_Os03g59090</t>
  </si>
  <si>
    <t>LOC_Os03g62780</t>
  </si>
  <si>
    <t>LOC_Os04g25800</t>
  </si>
  <si>
    <t>LOC_Os04g33610</t>
  </si>
  <si>
    <t>LOC_Os04g36720</t>
  </si>
  <si>
    <t>LOC_Os04g37619</t>
  </si>
  <si>
    <t>LOC_Os04g37920</t>
  </si>
  <si>
    <t>LOC_Os04g38640</t>
  </si>
  <si>
    <t>LOC_Os04g41150</t>
  </si>
  <si>
    <t>LOC_Os04g41560</t>
  </si>
  <si>
    <t>LOC_Os04g45370</t>
  </si>
  <si>
    <t>LOC_Os04g46990</t>
  </si>
  <si>
    <t>LOC_Os04g51040</t>
  </si>
  <si>
    <t>LOC_Os04g53310</t>
  </si>
  <si>
    <t>LOC_Os04g56240</t>
  </si>
  <si>
    <t>LOC_Os04g57310</t>
  </si>
  <si>
    <t>LOC_Os04g57930</t>
  </si>
  <si>
    <t>LOC_Os04g58710</t>
  </si>
  <si>
    <t>LOC_Os05g01460</t>
  </si>
  <si>
    <t>LOC_Os05g01950</t>
  </si>
  <si>
    <t>LOC_Os05g02010</t>
  </si>
  <si>
    <t>LOC_Os05g05600</t>
  </si>
  <si>
    <t>LOC_Os05g08480</t>
  </si>
  <si>
    <t>LOC_Os05g11510</t>
  </si>
  <si>
    <t>LOC_Os05g13360</t>
  </si>
  <si>
    <t>LOC_Os05g13580</t>
  </si>
  <si>
    <t>LOC_Os05g30190</t>
  </si>
  <si>
    <t>LOC_Os05g43310</t>
  </si>
  <si>
    <t>LOC_Os05g45080</t>
  </si>
  <si>
    <t>LOC_Os06g08670</t>
  </si>
  <si>
    <t>LOC_Os06g40500</t>
  </si>
  <si>
    <t>LOC_Os07g04840</t>
  </si>
  <si>
    <t>LOC_Os07g05480</t>
  </si>
  <si>
    <t>LOC_Os07g30610</t>
  </si>
  <si>
    <t>LOC_Os07g31884</t>
  </si>
  <si>
    <t>LOC_Os07g37550</t>
  </si>
  <si>
    <t>LOC_Os07g39270</t>
  </si>
  <si>
    <t>LOC_Os07g43700</t>
  </si>
  <si>
    <t>LOC_Os07g47640</t>
  </si>
  <si>
    <t>LOC_Os08g09110</t>
  </si>
  <si>
    <t>LOC_Os08g10260</t>
  </si>
  <si>
    <t>LOC_Os08g36310</t>
  </si>
  <si>
    <t>LOC_Os08g37432</t>
  </si>
  <si>
    <t>LOC_Os08g38130</t>
  </si>
  <si>
    <t>LOC_Os08g44870</t>
  </si>
  <si>
    <t>LOC_Os08g45190</t>
  </si>
  <si>
    <t>LOC_Os09g12290</t>
  </si>
  <si>
    <t>LOC_Os09g16950</t>
  </si>
  <si>
    <t>LOC_Os09g17740</t>
  </si>
  <si>
    <t>LOC_Os10g05250</t>
  </si>
  <si>
    <t>LOC_Os10g26670</t>
  </si>
  <si>
    <t>LOC_Os10g39150</t>
  </si>
  <si>
    <t>LOC_Os10g41400</t>
  </si>
  <si>
    <t>LOC_Os11g03240</t>
  </si>
  <si>
    <t>LOC_Os11g13890</t>
  </si>
  <si>
    <t>LOC_Os11g25720</t>
  </si>
  <si>
    <t>LOC_Os11g38260</t>
  </si>
  <si>
    <t>LOC_Os11g39160</t>
  </si>
  <si>
    <t>LOC_Os11g44800</t>
  </si>
  <si>
    <t>LOC_Os11g44870</t>
  </si>
  <si>
    <t>LOC_Os12g03420</t>
  </si>
  <si>
    <t>LOC_Os12g12514</t>
  </si>
  <si>
    <t>LOC_Os12g13120</t>
  </si>
  <si>
    <t>LOC_Os03g38170</t>
  </si>
  <si>
    <t>LOC_Os05g46360</t>
  </si>
  <si>
    <t>LOC_Os06g38650</t>
  </si>
  <si>
    <t>LOC_Os11g09310</t>
  </si>
  <si>
    <t>LOC_Os12g10510</t>
  </si>
  <si>
    <t>LOC_Os01g26174</t>
  </si>
  <si>
    <t>LOC_Os01g27040</t>
  </si>
  <si>
    <t>LOC_Os01g27050</t>
  </si>
  <si>
    <t>LOC_Os01g33684</t>
  </si>
  <si>
    <t>LOC_Os01g37130</t>
  </si>
  <si>
    <t>LOC_Os01g48680</t>
  </si>
  <si>
    <t>LOC_Os01g48920</t>
  </si>
  <si>
    <t>LOC_Os01g55300</t>
  </si>
  <si>
    <t>LOC_Os01g56360</t>
  </si>
  <si>
    <t>LOC_Os02g03260</t>
  </si>
  <si>
    <t>LOC_Os02g19550</t>
  </si>
  <si>
    <t>LOC_Os02g31960</t>
  </si>
  <si>
    <t>LOC_Os02g34750</t>
  </si>
  <si>
    <t>LOC_Os03g19760</t>
  </si>
  <si>
    <t>LOC_Os03g20780</t>
  </si>
  <si>
    <t>LOC_Os03g49400</t>
  </si>
  <si>
    <t>LOC_Os03g50860</t>
  </si>
  <si>
    <t>LOC_Os03g54050</t>
  </si>
  <si>
    <t>LOC_Os03g62430</t>
  </si>
  <si>
    <t>LOC_Os04g01140</t>
  </si>
  <si>
    <t>LOC_Os04g20474</t>
  </si>
  <si>
    <t>LOC_Os04g23890</t>
  </si>
  <si>
    <t>LOC_Os04g32930</t>
  </si>
  <si>
    <t>LOC_Os04g36070</t>
  </si>
  <si>
    <t>LOC_Os04g47300</t>
  </si>
  <si>
    <t>LOC_Os05g41810</t>
  </si>
  <si>
    <t>LOC_Os05g49920</t>
  </si>
  <si>
    <t>LOC_Os06g06380</t>
  </si>
  <si>
    <t>LOC_Os06g14740</t>
  </si>
  <si>
    <t>LOC_Os06g18010</t>
  </si>
  <si>
    <t>LOC_Os06g39600</t>
  </si>
  <si>
    <t>LOC_Os06g39690</t>
  </si>
  <si>
    <t>LOC_Os07g02300</t>
  </si>
  <si>
    <t>LOC_Os09g10770</t>
  </si>
  <si>
    <t>LOC_Os09g25490</t>
  </si>
  <si>
    <t>LOC_Os09g30105</t>
  </si>
  <si>
    <t>LOC_Os10g07978</t>
  </si>
  <si>
    <t>LOC_Os11g02550</t>
  </si>
  <si>
    <t>LOC_Os11g04720</t>
  </si>
  <si>
    <t>LOC_Os11g16470</t>
  </si>
  <si>
    <t>LOC_Os11g26950</t>
  </si>
  <si>
    <t>LOC_Os11g41540</t>
  </si>
  <si>
    <t>LOC_Os12g01140</t>
  </si>
  <si>
    <t>LOC_Os12g04500</t>
  </si>
  <si>
    <t>LOC_Os12g19530</t>
  </si>
  <si>
    <t>LOC_Os01g09450</t>
  </si>
  <si>
    <t>LOC_Os01g20940</t>
  </si>
  <si>
    <t>LOC_Os01g28030</t>
  </si>
  <si>
    <t>LOC_Os01g41890</t>
  </si>
  <si>
    <t>LOC_Os01g51610</t>
  </si>
  <si>
    <t>LOC_Os01g72520</t>
  </si>
  <si>
    <t>LOC_Os02g14170</t>
  </si>
  <si>
    <t>LOC_Os02g37920</t>
  </si>
  <si>
    <t>LOC_Os02g43280</t>
  </si>
  <si>
    <t>LOC_Os03g01290</t>
  </si>
  <si>
    <t>LOC_Os03g07580</t>
  </si>
  <si>
    <t>LOC_Os03g08790</t>
  </si>
  <si>
    <t>LOC_Os03g29960</t>
  </si>
  <si>
    <t>LOC_Os03g48560</t>
  </si>
  <si>
    <t>LOC_Os03g52690</t>
  </si>
  <si>
    <t>LOC_Os04g16450</t>
  </si>
  <si>
    <t>LOC_Os04g20330</t>
  </si>
  <si>
    <t>LOC_Os04g28250</t>
  </si>
  <si>
    <t>LOC_Os04g41110</t>
  </si>
  <si>
    <t>LOC_Os04g44870</t>
  </si>
  <si>
    <t>LOC_Os04g45730</t>
  </si>
  <si>
    <t>LOC_Os04g46130</t>
  </si>
  <si>
    <t>LOC_Os04g55920</t>
  </si>
  <si>
    <t>LOC_Os04g59160</t>
  </si>
  <si>
    <t>LOC_Os04g59370</t>
  </si>
  <si>
    <t>LOC_Os05g02040</t>
  </si>
  <si>
    <t>LOC_Os05g32120</t>
  </si>
  <si>
    <t>LOC_Os05g33080</t>
  </si>
  <si>
    <t>LOC_Os05g36050</t>
  </si>
  <si>
    <t>LOC_Os06g04250</t>
  </si>
  <si>
    <t>LOC_Os06g09340</t>
  </si>
  <si>
    <t>LOC_Os06g14810</t>
  </si>
  <si>
    <t>LOC_Os07g33310</t>
  </si>
  <si>
    <t>LOC_Os07g40660</t>
  </si>
  <si>
    <t>LOC_Os07g49370</t>
  </si>
  <si>
    <t>LOC_Os08g18150</t>
  </si>
  <si>
    <t>LOC_Os08g27860</t>
  </si>
  <si>
    <t>LOC_Os08g43654</t>
  </si>
  <si>
    <t>LOC_Os08g44410</t>
  </si>
  <si>
    <t>LOC_Os08g45060</t>
  </si>
  <si>
    <t>LOC_Os09g27890</t>
  </si>
  <si>
    <t>LOC_Os09g28880</t>
  </si>
  <si>
    <t>LOC_Os09g32964</t>
  </si>
  <si>
    <t>LOC_Os09g36880</t>
  </si>
  <si>
    <t>LOC_Os10g02040</t>
  </si>
  <si>
    <t>LOC_Os10g11860</t>
  </si>
  <si>
    <t>LOC_Os11g18170</t>
  </si>
  <si>
    <t>LOC_Os11g26860</t>
  </si>
  <si>
    <t>LOC_Os11g26880</t>
  </si>
  <si>
    <t>LOC_Os11g29840</t>
  </si>
  <si>
    <t>LOC_Os11g35310</t>
  </si>
  <si>
    <t>LOC_Os11g45930</t>
  </si>
  <si>
    <t>LOC_Os12g20324</t>
  </si>
  <si>
    <t>LOC_Os12g29580</t>
  </si>
  <si>
    <t>LOC_Os12g43363</t>
  </si>
  <si>
    <t>LOC_Os12g12720</t>
  </si>
  <si>
    <t>LOC_Os12g16130</t>
  </si>
  <si>
    <t>LOC_Os01g18320</t>
  </si>
  <si>
    <t>LOC_Os01g43390</t>
  </si>
  <si>
    <t>LOC_Os01g53370</t>
  </si>
  <si>
    <t>LOC_Os02g09940</t>
  </si>
  <si>
    <t>LOC_Os02g48570</t>
  </si>
  <si>
    <t>LOC_Os02g53530</t>
  </si>
  <si>
    <t>LOC_Os02g58720</t>
  </si>
  <si>
    <t>LOC_Os03g14170</t>
  </si>
  <si>
    <t>LOC_Os03g20370</t>
  </si>
  <si>
    <t>LOC_Os03g22010</t>
  </si>
  <si>
    <t>LOC_Os03g45619</t>
  </si>
  <si>
    <t>LOC_Os04g24110</t>
  </si>
  <si>
    <t>LOC_Os04g40730</t>
  </si>
  <si>
    <t>LOC_Os05g42000</t>
  </si>
  <si>
    <t>LOC_Os06g19530</t>
  </si>
  <si>
    <t>LOC_Os06g43620</t>
  </si>
  <si>
    <t>LOC_Os08g31030</t>
  </si>
  <si>
    <t>LOC_Os09g27320</t>
  </si>
  <si>
    <t>LOC_Os10g38800</t>
  </si>
  <si>
    <t>LOC_Os11g03440</t>
  </si>
  <si>
    <t>LOC_Os11g10460</t>
  </si>
  <si>
    <t>LOC_Os11g35400</t>
  </si>
  <si>
    <t>LOC_Os12g05900</t>
  </si>
  <si>
    <t>LOC_Os12g17600</t>
  </si>
  <si>
    <t>LOC_Os01g13404</t>
  </si>
  <si>
    <t>LOC_Os01g36890</t>
  </si>
  <si>
    <t>LOC_Os01g39380</t>
  </si>
  <si>
    <t>LOC_Os01g39810</t>
  </si>
  <si>
    <t>LOC_Os01g40980</t>
  </si>
  <si>
    <t>LOC_Os01g49680</t>
  </si>
  <si>
    <t>LOC_Os01g54240</t>
  </si>
  <si>
    <t>LOC_Os01g67970</t>
  </si>
  <si>
    <t>LOC_Os02g08300</t>
  </si>
  <si>
    <t>LOC_Os02g29464</t>
  </si>
  <si>
    <t>LOC_Os02g32570</t>
  </si>
  <si>
    <t>LOC_Os02g39550</t>
  </si>
  <si>
    <t>LOC_Os02g46450</t>
  </si>
  <si>
    <t>LOC_Os02g46990</t>
  </si>
  <si>
    <t>LOC_Os03g05820</t>
  </si>
  <si>
    <t>LOC_Os03g11220</t>
  </si>
  <si>
    <t>LOC_Os03g11470</t>
  </si>
  <si>
    <t>LOC_Os03g31400</t>
  </si>
  <si>
    <t>LOC_Os03g50330</t>
  </si>
  <si>
    <t>LOC_Os03g51140</t>
  </si>
  <si>
    <t>LOC_Os03g53500</t>
  </si>
  <si>
    <t>LOC_Os03g55560</t>
  </si>
  <si>
    <t>LOC_Os03g57870</t>
  </si>
  <si>
    <t>LOC_Os03g59050</t>
  </si>
  <si>
    <t>LOC_Os03g59590</t>
  </si>
  <si>
    <t>LOC_Os03g61990</t>
  </si>
  <si>
    <t>LOC_Os04g35290</t>
  </si>
  <si>
    <t>LOC_Os04g44620</t>
  </si>
  <si>
    <t>LOC_Os04g51180</t>
  </si>
  <si>
    <t>LOC_Os05g02650</t>
  </si>
  <si>
    <t>LOC_Os05g05240</t>
  </si>
  <si>
    <t>LOC_Os05g07980</t>
  </si>
  <si>
    <t>LOC_Os05g28860</t>
  </si>
  <si>
    <t>LOC_Os05g30970</t>
  </si>
  <si>
    <t>LOC_Os06g49080</t>
  </si>
  <si>
    <t>LOC_Os07g06970</t>
  </si>
  <si>
    <t>LOC_Os07g28820</t>
  </si>
  <si>
    <t>LOC_Os08g25060</t>
  </si>
  <si>
    <t>LOC_Os08g27070</t>
  </si>
  <si>
    <t>LOC_Os08g39070</t>
  </si>
  <si>
    <t>LOC_Os10g02584</t>
  </si>
  <si>
    <t>LOC_Os10g21890</t>
  </si>
  <si>
    <t>LOC_Os10g25110</t>
  </si>
  <si>
    <t>LOC_Os10g25487</t>
  </si>
  <si>
    <t>LOC_Os10g36370</t>
  </si>
  <si>
    <t>LOC_Os10g41770</t>
  </si>
  <si>
    <t>LOC_Os11g03990</t>
  </si>
  <si>
    <t>LOC_Os11g05930</t>
  </si>
  <si>
    <t>LOC_Os11g08330</t>
  </si>
  <si>
    <t>LOC_Os11g36390</t>
  </si>
  <si>
    <t>LOC_Os12g18200</t>
  </si>
  <si>
    <t>LOC_Os12g40190</t>
  </si>
  <si>
    <t>LOC_Os12g41950</t>
  </si>
  <si>
    <t>LOC_Os02g28900</t>
  </si>
  <si>
    <t>LOC_Os02g45810</t>
  </si>
  <si>
    <t>LOC_Os03g20530</t>
  </si>
  <si>
    <t>LOC_Os03g53220</t>
  </si>
  <si>
    <t>LOC_Os04g59394</t>
  </si>
  <si>
    <t>LOC_Os06g23114</t>
  </si>
  <si>
    <t>LOC_Os08g03520</t>
  </si>
  <si>
    <t>LOC_Os10g37490</t>
  </si>
  <si>
    <t>LOC_Os12g31830</t>
  </si>
  <si>
    <t>LOC_Os01g43330</t>
  </si>
  <si>
    <t>LOC_Os02g10470</t>
  </si>
  <si>
    <t>LOC_Os03g08360</t>
  </si>
  <si>
    <t>LOC_Os03g18380</t>
  </si>
  <si>
    <t>LOC_Os04g36054</t>
  </si>
  <si>
    <t>LOC_Os04g39440</t>
  </si>
  <si>
    <t>LOC_Os06g17880</t>
  </si>
  <si>
    <t>LOC_Os08g21330</t>
  </si>
  <si>
    <t>LOC_Os12g37740</t>
  </si>
  <si>
    <t>LOC_Os12g21930</t>
  </si>
  <si>
    <t>LOC_Os11g34450</t>
  </si>
  <si>
    <t>LOC_Os01g04720</t>
  </si>
  <si>
    <t>LOC_Os01g07560</t>
  </si>
  <si>
    <t>LOC_Os01g09200</t>
  </si>
  <si>
    <t>LOC_Os01g09800</t>
  </si>
  <si>
    <t>LOC_Os01g15830</t>
  </si>
  <si>
    <t>LOC_Os01g17190</t>
  </si>
  <si>
    <t>LOC_Os01g25540</t>
  </si>
  <si>
    <t>LOC_Os01g32120</t>
  </si>
  <si>
    <t>LOC_Os01g36390</t>
  </si>
  <si>
    <t>LOC_Os01g40700</t>
  </si>
  <si>
    <t>LOC_Os01g42030</t>
  </si>
  <si>
    <t>LOC_Os01g44130</t>
  </si>
  <si>
    <t>LOC_Os01g47080</t>
  </si>
  <si>
    <t>LOC_Os01g49240</t>
  </si>
  <si>
    <t>LOC_Os01g50200</t>
  </si>
  <si>
    <t>LOC_Os01g50820</t>
  </si>
  <si>
    <t>LOC_Os01g52450</t>
  </si>
  <si>
    <t>LOC_Os01g62420</t>
  </si>
  <si>
    <t>LOC_Os01g67100</t>
  </si>
  <si>
    <t>LOC_Os01g67220</t>
  </si>
  <si>
    <t>LOC_Os01g67870</t>
  </si>
  <si>
    <t>LOC_Os01g68589</t>
  </si>
  <si>
    <t>LOC_Os01g72370</t>
  </si>
  <si>
    <t>LOC_Os01g73630</t>
  </si>
  <si>
    <t>LOC_Os02g01450</t>
  </si>
  <si>
    <t>LOC_Os02g03060</t>
  </si>
  <si>
    <t>LOC_Os02g09740</t>
  </si>
  <si>
    <t>LOC_Os02g10070</t>
  </si>
  <si>
    <t>LOC_Os02g10490</t>
  </si>
  <si>
    <t>LOC_Os02g13520</t>
  </si>
  <si>
    <t>LOC_Os02g20850</t>
  </si>
  <si>
    <t>LOC_Os02g34430</t>
  </si>
  <si>
    <t>LOC_Os02g37420</t>
  </si>
  <si>
    <t>LOC_Os02g38920</t>
  </si>
  <si>
    <t>LOC_Os02g40784</t>
  </si>
  <si>
    <t>LOC_Os02g40830</t>
  </si>
  <si>
    <t>LOC_Os02g41890</t>
  </si>
  <si>
    <t>LOC_Os02g43410</t>
  </si>
  <si>
    <t>LOC_Os02g43660</t>
  </si>
  <si>
    <t>LOC_Os02g45380</t>
  </si>
  <si>
    <t>LOC_Os02g47220</t>
  </si>
  <si>
    <t>LOC_Os02g47760</t>
  </si>
  <si>
    <t>LOC_Os02g48360</t>
  </si>
  <si>
    <t>LOC_Os02g50480</t>
  </si>
  <si>
    <t>LOC_Os02g53160</t>
  </si>
  <si>
    <t>LOC_Os02g55410</t>
  </si>
  <si>
    <t>LOC_Os02g55910</t>
  </si>
  <si>
    <t>LOC_Os02g56130</t>
  </si>
  <si>
    <t>LOC_Os02g56510</t>
  </si>
  <si>
    <t>LOC_Os02g58220</t>
  </si>
  <si>
    <t>LOC_Os02g58350</t>
  </si>
  <si>
    <t>LOC_Os02g58510</t>
  </si>
  <si>
    <t>LOC_Os03g03570</t>
  </si>
  <si>
    <t>LOC_Os03g04310</t>
  </si>
  <si>
    <t>LOC_Os03g11330</t>
  </si>
  <si>
    <t>LOC_Os03g11540</t>
  </si>
  <si>
    <t>LOC_Os03g15750</t>
  </si>
  <si>
    <t>LOC_Os03g16890</t>
  </si>
  <si>
    <t>LOC_Os03g17350</t>
  </si>
  <si>
    <t>LOC_Os03g21510</t>
  </si>
  <si>
    <t>LOC_Os03g21950</t>
  </si>
  <si>
    <t>LOC_Os03g22810</t>
  </si>
  <si>
    <t>LOC_Os03g24220</t>
  </si>
  <si>
    <t>LOC_Os03g25050</t>
  </si>
  <si>
    <t>LOC_Os03g25330</t>
  </si>
  <si>
    <t>LOC_Os03g30000</t>
  </si>
  <si>
    <t>LOC_Os03g36560</t>
  </si>
  <si>
    <t>LOC_Os03g36930</t>
  </si>
  <si>
    <t>LOC_Os03g43410</t>
  </si>
  <si>
    <t>LOC_Os03g46910</t>
  </si>
  <si>
    <t>LOC_Os03g50030</t>
  </si>
  <si>
    <t>LOC_Os03g51250</t>
  </si>
  <si>
    <t>LOC_Os03g53150</t>
  </si>
  <si>
    <t>LOC_Os03g53660</t>
  </si>
  <si>
    <t>LOC_Os03g59650</t>
  </si>
  <si>
    <t>LOC_Os03g61010</t>
  </si>
  <si>
    <t>LOC_Os03g61670</t>
  </si>
  <si>
    <t>LOC_Os03g62090</t>
  </si>
  <si>
    <t>LOC_Os03g63240</t>
  </si>
  <si>
    <t>LOC_Os03g63930</t>
  </si>
  <si>
    <t>LOC_Os04g28990</t>
  </si>
  <si>
    <t>LOC_Os04g29960</t>
  </si>
  <si>
    <t>LOC_Os04g33740</t>
  </si>
  <si>
    <t>LOC_Os04g35420</t>
  </si>
  <si>
    <t>LOC_Os04g38910</t>
  </si>
  <si>
    <t>LOC_Os04g39020</t>
  </si>
  <si>
    <t>LOC_Os04g39430</t>
  </si>
  <si>
    <t>LOC_Os04g50700</t>
  </si>
  <si>
    <t>LOC_Os04g56180</t>
  </si>
  <si>
    <t>LOC_Os05g03174</t>
  </si>
  <si>
    <t>LOC_Os05g04220</t>
  </si>
  <si>
    <t>LOC_Os05g06440</t>
  </si>
  <si>
    <t>LOC_Os05g06750</t>
  </si>
  <si>
    <t>LOC_Os05g06780</t>
  </si>
  <si>
    <t>LOC_Os05g06840</t>
  </si>
  <si>
    <t>LOC_Os05g11730</t>
  </si>
  <si>
    <t>LOC_Os05g11980</t>
  </si>
  <si>
    <t>LOC_Os05g15630</t>
  </si>
  <si>
    <t>LOC_Os05g32440</t>
  </si>
  <si>
    <t>LOC_Os05g34540</t>
  </si>
  <si>
    <t>LOC_Os05g39080</t>
  </si>
  <si>
    <t>LOC_Os05g39850</t>
  </si>
  <si>
    <t>LOC_Os05g43610</t>
  </si>
  <si>
    <t>LOC_Os05g44070</t>
  </si>
  <si>
    <t>LOC_Os05g48390</t>
  </si>
  <si>
    <t>LOC_Os05g50120</t>
  </si>
  <si>
    <t>LOC_Os05g50750</t>
  </si>
  <si>
    <t>LOC_Os05g50910</t>
  </si>
  <si>
    <t>LOC_Os06g02770</t>
  </si>
  <si>
    <t>LOC_Os06g03710</t>
  </si>
  <si>
    <t>LOC_Os06g09630</t>
  </si>
  <si>
    <t>LOC_Os06g09660</t>
  </si>
  <si>
    <t>LOC_Os06g11800</t>
  </si>
  <si>
    <t>LOC_Os06g13810</t>
  </si>
  <si>
    <t>LOC_Os06g33710</t>
  </si>
  <si>
    <t>LOC_Os06g36990</t>
  </si>
  <si>
    <t>LOC_Os06g38970</t>
  </si>
  <si>
    <t>LOC_Os06g40560</t>
  </si>
  <si>
    <t>LOC_Os06g40790</t>
  </si>
  <si>
    <t>LOC_Os06g45110</t>
  </si>
  <si>
    <t>LOC_Os06g45500</t>
  </si>
  <si>
    <t>LOC_Os06g48950</t>
  </si>
  <si>
    <t>LOC_Os06g50420</t>
  </si>
  <si>
    <t>LOC_Os06g50480</t>
  </si>
  <si>
    <t>LOC_Os06g51050</t>
  </si>
  <si>
    <t>LOC_Os07g01370</t>
  </si>
  <si>
    <t>LOC_Os07g14850</t>
  </si>
  <si>
    <t>LOC_Os07g31300</t>
  </si>
  <si>
    <t>LOC_Os07g33360</t>
  </si>
  <si>
    <t>LOC_Os07g38970</t>
  </si>
  <si>
    <t>LOC_Os07g43350</t>
  </si>
  <si>
    <t>LOC_Os07g44690</t>
  </si>
  <si>
    <t>LOC_Os07g44710</t>
  </si>
  <si>
    <t>LOC_Os07g48100</t>
  </si>
  <si>
    <t>LOC_Os08g01130</t>
  </si>
  <si>
    <t>LOC_Os08g10070</t>
  </si>
  <si>
    <t>LOC_Os08g15040</t>
  </si>
  <si>
    <t>LOC_Os08g17410</t>
  </si>
  <si>
    <t>LOC_Os08g29809</t>
  </si>
  <si>
    <t>LOC_Os08g36040</t>
  </si>
  <si>
    <t>LOC_Os08g37320</t>
  </si>
  <si>
    <t>LOC_Os08g38170</t>
  </si>
  <si>
    <t>LOC_Os08g42030</t>
  </si>
  <si>
    <t>LOC_Os08g42350</t>
  </si>
  <si>
    <t>LOC_Os08g43050</t>
  </si>
  <si>
    <t>LOC_Os09g07830</t>
  </si>
  <si>
    <t>LOC_Os09g25290</t>
  </si>
  <si>
    <t>LOC_Os09g29284</t>
  </si>
  <si>
    <t>LOC_Os09g31390</t>
  </si>
  <si>
    <t>LOC_Os09g33986</t>
  </si>
  <si>
    <t>LOC_Os10g02500</t>
  </si>
  <si>
    <t>LOC_Os10g04180</t>
  </si>
  <si>
    <t>LOC_Os10g05690</t>
  </si>
  <si>
    <t>LOC_Os10g26280</t>
  </si>
  <si>
    <t>LOC_Os10g32550</t>
  </si>
  <si>
    <t>LOC_Os10g35580</t>
  </si>
  <si>
    <t>LOC_Os10g39170</t>
  </si>
  <si>
    <t>LOC_Os10g41310</t>
  </si>
  <si>
    <t>LOC_Os10g42840</t>
  </si>
  <si>
    <t>LOC_Os11g02830</t>
  </si>
  <si>
    <t>LOC_Os11g03160</t>
  </si>
  <si>
    <t>LOC_Os11g03430</t>
  </si>
  <si>
    <t>LOC_Os11g07912</t>
  </si>
  <si>
    <t>LOC_Os11g34140</t>
  </si>
  <si>
    <t>LOC_Os11g34920</t>
  </si>
  <si>
    <t>LOC_Os11g36150</t>
  </si>
  <si>
    <t>LOC_Os11g37740</t>
  </si>
  <si>
    <t>LOC_Os11g47330</t>
  </si>
  <si>
    <t>LOC_Os12g01480</t>
  </si>
  <si>
    <t>LOC_Os12g03130</t>
  </si>
  <si>
    <t>LOC_Os12g10670</t>
  </si>
  <si>
    <t>LOC_Os12g17090</t>
  </si>
  <si>
    <t>LOC_Os12g25630</t>
  </si>
  <si>
    <t>LOC_Os12g36690</t>
  </si>
  <si>
    <t>LOC_Os12g37400</t>
  </si>
  <si>
    <t>LOC_Os12g38120</t>
  </si>
  <si>
    <t>LOC_Os12g40900</t>
  </si>
  <si>
    <t>LOC_Os12g29650</t>
  </si>
  <si>
    <t>LOC_Os01g02560</t>
  </si>
  <si>
    <t>LOC_Os01g05870</t>
  </si>
  <si>
    <t>LOC_Os01g53420</t>
  </si>
  <si>
    <t>LOC_Os01g56350</t>
  </si>
  <si>
    <t>LOC_Os01g62570</t>
  </si>
  <si>
    <t>LOC_Os01g70050</t>
  </si>
  <si>
    <t>LOC_Os02g08500</t>
  </si>
  <si>
    <t>LOC_Os02g10780</t>
  </si>
  <si>
    <t>LOC_Os02g13430</t>
  </si>
  <si>
    <t>LOC_Os02g29380</t>
  </si>
  <si>
    <t>LOC_Os03g04060</t>
  </si>
  <si>
    <t>LOC_Os03g16610</t>
  </si>
  <si>
    <t>LOC_Os03g38800</t>
  </si>
  <si>
    <t>LOC_Os03g55090</t>
  </si>
  <si>
    <t>LOC_Os03g59390</t>
  </si>
  <si>
    <t>LOC_Os03g59770</t>
  </si>
  <si>
    <t>LOC_Os03g63700</t>
  </si>
  <si>
    <t>LOC_Os04g22120</t>
  </si>
  <si>
    <t>LOC_Os04g30490</t>
  </si>
  <si>
    <t>LOC_Os04g33360</t>
  </si>
  <si>
    <t>LOC_Os04g38480</t>
  </si>
  <si>
    <t>LOC_Os04g40600</t>
  </si>
  <si>
    <t>LOC_Os04g53860</t>
  </si>
  <si>
    <t>LOC_Os05g40170</t>
  </si>
  <si>
    <t>LOC_Os06g12120</t>
  </si>
  <si>
    <t>LOC_Os06g18000</t>
  </si>
  <si>
    <t>LOC_Os07g03200</t>
  </si>
  <si>
    <t>LOC_Os07g03870</t>
  </si>
  <si>
    <t>LOC_Os07g38810</t>
  </si>
  <si>
    <t>LOC_Os07g43800</t>
  </si>
  <si>
    <t>LOC_Os07g47100</t>
  </si>
  <si>
    <t>LOC_Os08g04620</t>
  </si>
  <si>
    <t>LOC_Os08g39840</t>
  </si>
  <si>
    <t>LOC_Os08g41470</t>
  </si>
  <si>
    <t>LOC_Os09g09510</t>
  </si>
  <si>
    <t>LOC_Os09g15330</t>
  </si>
  <si>
    <t>LOC_Os09g23690</t>
  </si>
  <si>
    <t>LOC_Os09g34214</t>
  </si>
  <si>
    <t>LOC_Os10g10130</t>
  </si>
  <si>
    <t>LOC_Os10g37880</t>
  </si>
  <si>
    <t>LOC_Os10g39680</t>
  </si>
  <si>
    <t>LOC_Os11g07230</t>
  </si>
  <si>
    <t>LOC_Os11g40970</t>
  </si>
  <si>
    <t>LOC_Os11g47680</t>
  </si>
  <si>
    <t>LOC_Os12g10740</t>
  </si>
  <si>
    <t>LOC_Os12g36830</t>
  </si>
  <si>
    <t>LOC_Os01g26210</t>
  </si>
  <si>
    <t>LOC_Os01g43844</t>
  </si>
  <si>
    <t>LOC_Os01g55450</t>
  </si>
  <si>
    <t>LOC_Os01g66020</t>
  </si>
  <si>
    <t>LOC_Os02g14090</t>
  </si>
  <si>
    <t>LOC_Os02g47510</t>
  </si>
  <si>
    <t>LOC_Os02g57290</t>
  </si>
  <si>
    <t>LOC_Os03g10780</t>
  </si>
  <si>
    <t>LOC_Os03g12260</t>
  </si>
  <si>
    <t>LOC_Os03g12470</t>
  </si>
  <si>
    <t>LOC_Os03g37570</t>
  </si>
  <si>
    <t>LOC_Os03g55010</t>
  </si>
  <si>
    <t>LOC_Os03g56160</t>
  </si>
  <si>
    <t>LOC_Os03g63290</t>
  </si>
  <si>
    <t>LOC_Os04g21950</t>
  </si>
  <si>
    <t>LOC_Os04g30010</t>
  </si>
  <si>
    <t>LOC_Os04g59210</t>
  </si>
  <si>
    <t>LOC_Os05g40700</t>
  </si>
  <si>
    <t>LOC_Os06g41090</t>
  </si>
  <si>
    <t>LOC_Os07g07646</t>
  </si>
  <si>
    <t>LOC_Os08g39660</t>
  </si>
  <si>
    <t>LOC_Os08g41720</t>
  </si>
  <si>
    <t>LOC_Os09g01290</t>
  </si>
  <si>
    <t>LOC_Os09g30120</t>
  </si>
  <si>
    <t>LOC_Os09g32280</t>
  </si>
  <si>
    <t>LOC_Os10g02490</t>
  </si>
  <si>
    <t>LOC_Os10g18480</t>
  </si>
  <si>
    <t>LOC_Os10g22510</t>
  </si>
  <si>
    <t>LOC_Os11g11790</t>
  </si>
  <si>
    <t>LOC_Os11g38160</t>
  </si>
  <si>
    <t>LOC_Os01g02300</t>
  </si>
  <si>
    <t>LOC_Os01g10850</t>
  </si>
  <si>
    <t>LOC_Os01g16450</t>
  </si>
  <si>
    <t>LOC_Os01g45550</t>
  </si>
  <si>
    <t>LOC_Os01g56330</t>
  </si>
  <si>
    <t>LOC_Os01g62950</t>
  </si>
  <si>
    <t>LOC_Os01g63690</t>
  </si>
  <si>
    <t>LOC_Os02g38140</t>
  </si>
  <si>
    <t>LOC_Os02g44230</t>
  </si>
  <si>
    <t>LOC_Os02g48200</t>
  </si>
  <si>
    <t>LOC_Os02g54160</t>
  </si>
  <si>
    <t>LOC_Os03g17700</t>
  </si>
  <si>
    <t>LOC_Os03g20090</t>
  </si>
  <si>
    <t>LOC_Os03g21380</t>
  </si>
  <si>
    <t>LOC_Os04g34270</t>
  </si>
  <si>
    <t>LOC_Os04g43680</t>
  </si>
  <si>
    <t>LOC_Os04g46980</t>
  </si>
  <si>
    <t>LOC_Os05g43820</t>
  </si>
  <si>
    <t>LOC_Os06g17020</t>
  </si>
  <si>
    <t>LOC_Os06g39750</t>
  </si>
  <si>
    <t>LOC_Os06g46410</t>
  </si>
  <si>
    <t>LOC_Os06g48030</t>
  </si>
  <si>
    <t>LOC_Os06g49810</t>
  </si>
  <si>
    <t>LOC_Os07g04810</t>
  </si>
  <si>
    <t>LOC_Os07g48710</t>
  </si>
  <si>
    <t>LOC_Os08g06380</t>
  </si>
  <si>
    <t>LOC_Os08g35110</t>
  </si>
  <si>
    <t>LOC_Os09g26999</t>
  </si>
  <si>
    <t>LOC_Os09g30280</t>
  </si>
  <si>
    <t>LOC_Os09g30490</t>
  </si>
  <si>
    <t>LOC_Os10g28240</t>
  </si>
  <si>
    <t>LOC_Os12g39310</t>
  </si>
  <si>
    <t>LOC_Os01g01160</t>
  </si>
  <si>
    <t>LOC_Os01g10680</t>
  </si>
  <si>
    <t>LOC_Os01g63210</t>
  </si>
  <si>
    <t>LOC_Os01g66680</t>
  </si>
  <si>
    <t>LOC_Os01g72350</t>
  </si>
  <si>
    <t>LOC_Os02g36140</t>
  </si>
  <si>
    <t>LOC_Os02g37690</t>
  </si>
  <si>
    <t>LOC_Os02g44940</t>
  </si>
  <si>
    <t>LOC_Os02g47980</t>
  </si>
  <si>
    <t>LOC_Os03g11900</t>
  </si>
  <si>
    <t>LOC_Os03g12840</t>
  </si>
  <si>
    <t>LOC_Os03g19720</t>
  </si>
  <si>
    <t>LOC_Os03g48270</t>
  </si>
  <si>
    <t>LOC_Os03g55020</t>
  </si>
  <si>
    <t>LOC_Os06g01210</t>
  </si>
  <si>
    <t>LOC_Os06g29844</t>
  </si>
  <si>
    <t>LOC_Os07g30620</t>
  </si>
  <si>
    <t>LOC_Os08g35860</t>
  </si>
  <si>
    <t>LOC_Os09g07660</t>
  </si>
  <si>
    <t>LOC_Os09g12540</t>
  </si>
  <si>
    <t>LOC_Os10g20350</t>
  </si>
  <si>
    <t>LOC_Os10g36703</t>
  </si>
  <si>
    <t>LOC_Os10g37500</t>
  </si>
  <si>
    <t>LOC_Os11g25040</t>
  </si>
  <si>
    <t>LOC_Os12g10810</t>
  </si>
  <si>
    <t>LOC_Os02g02840</t>
  </si>
  <si>
    <t>LOC_Os02g26560</t>
  </si>
  <si>
    <t>LOC_Os03g10220</t>
  </si>
  <si>
    <t>LOC_Os03g25140</t>
  </si>
  <si>
    <t>LOC_Os04g46450</t>
  </si>
  <si>
    <t>LOC_Os04g47240</t>
  </si>
  <si>
    <t>LOC_Os06g33320</t>
  </si>
  <si>
    <t>LOC_Os07g32620</t>
  </si>
  <si>
    <t>LOC_Os09g33950</t>
  </si>
  <si>
    <t>LOC_Os11g04480</t>
  </si>
  <si>
    <t>LOC_Os11g04860</t>
  </si>
  <si>
    <t>LOC_Os01g43280</t>
  </si>
  <si>
    <t>LOC_Os01g45450</t>
  </si>
  <si>
    <t>LOC_Os02g04810</t>
  </si>
  <si>
    <t>LOC_Os02g05450</t>
  </si>
  <si>
    <t>LOC_Os02g14160</t>
  </si>
  <si>
    <t>LOC_Os02g54280</t>
  </si>
  <si>
    <t>LOC_Os02g56370</t>
  </si>
  <si>
    <t>LOC_Os03g10040</t>
  </si>
  <si>
    <t>LOC_Os03g38740</t>
  </si>
  <si>
    <t>LOC_Os04g30800</t>
  </si>
  <si>
    <t>LOC_Os04g39100</t>
  </si>
  <si>
    <t>LOC_Os04g42100</t>
  </si>
  <si>
    <t>LOC_Os05g01480</t>
  </si>
  <si>
    <t>LOC_Os05g04380</t>
  </si>
  <si>
    <t>LOC_Os05g33380</t>
  </si>
  <si>
    <t>LOC_Os05g51470</t>
  </si>
  <si>
    <t>LOC_Os06g03500</t>
  </si>
  <si>
    <t>LOC_Os06g12210</t>
  </si>
  <si>
    <t>LOC_Os06g46799</t>
  </si>
  <si>
    <t>LOC_Os07g36630</t>
  </si>
  <si>
    <t>LOC_Os08g14850</t>
  </si>
  <si>
    <t>LOC_Os11g43980</t>
  </si>
  <si>
    <t>LOC_Os12g37510</t>
  </si>
  <si>
    <t>LOC_Os12g40890</t>
  </si>
  <si>
    <t>LOC_Os12g42760</t>
  </si>
  <si>
    <t>LOC_Os08g23810</t>
  </si>
  <si>
    <t>LOC_Os08g32600</t>
  </si>
  <si>
    <t>LOC_Os08g40170</t>
  </si>
  <si>
    <t>LOC_Os01g68120</t>
  </si>
  <si>
    <t>LOC_Os02g02880</t>
  </si>
  <si>
    <t>LOC_Os02g07880</t>
  </si>
  <si>
    <t>LOC_Os03g04970</t>
  </si>
  <si>
    <t>LOC_Os03g15570</t>
  </si>
  <si>
    <t>LOC_Os03g60700</t>
  </si>
  <si>
    <t>LOC_Os04g32950</t>
  </si>
  <si>
    <t>LOC_Os04g43300</t>
  </si>
  <si>
    <t>LOC_Os05g46270</t>
  </si>
  <si>
    <t>LOC_Os06g12390</t>
  </si>
  <si>
    <t>LOC_Os06g35900</t>
  </si>
  <si>
    <t>LOC_Os08g01680</t>
  </si>
  <si>
    <t>LOC_Os08g40560</t>
  </si>
  <si>
    <t>LOC_Os11g31620</t>
  </si>
  <si>
    <t>LOC_Os12g22620</t>
  </si>
  <si>
    <t>LOC_Os12g38930</t>
  </si>
  <si>
    <t>LOC_Os03g24520</t>
  </si>
  <si>
    <t>LOC_Os06g30030</t>
  </si>
  <si>
    <t>LOC_Os10g40070</t>
  </si>
  <si>
    <t>LOC_Os01g02040</t>
  </si>
  <si>
    <t>LOC_Os02g39490</t>
  </si>
  <si>
    <t>LOC_Os02g43360</t>
  </si>
  <si>
    <t>LOC_Os02g43690</t>
  </si>
  <si>
    <t>LOC_Os03g20440</t>
  </si>
  <si>
    <t>LOC_Os03g21250</t>
  </si>
  <si>
    <t>LOC_Os03g57450</t>
  </si>
  <si>
    <t>LOC_Os04g49860</t>
  </si>
  <si>
    <t>LOC_Os04g54360</t>
  </si>
  <si>
    <t>LOC_Os06g38990</t>
  </si>
  <si>
    <t>LOC_Os08g02420</t>
  </si>
  <si>
    <t>LOC_Os08g40280</t>
  </si>
  <si>
    <t>LOC_Os12g26880</t>
  </si>
  <si>
    <t>LOC_Os03g04070</t>
  </si>
  <si>
    <t>LOC_Os07g38800</t>
  </si>
  <si>
    <t>LOC_Os05g28280</t>
  </si>
  <si>
    <r>
      <rPr>
        <b/>
        <sz val="11"/>
        <color theme="1"/>
        <rFont val="Times New Roman"/>
        <charset val="134"/>
      </rPr>
      <t>Table S8</t>
    </r>
    <r>
      <rPr>
        <sz val="11"/>
        <color theme="1"/>
        <rFont val="Times New Roman"/>
        <charset val="134"/>
      </rPr>
      <t xml:space="preserve"> WGCNA result for 7,288 genes</t>
    </r>
  </si>
  <si>
    <t>#ID</t>
  </si>
  <si>
    <t>kME</t>
  </si>
  <si>
    <t>Module</t>
  </si>
  <si>
    <t>royalblue</t>
  </si>
  <si>
    <t>brown</t>
  </si>
  <si>
    <t>black</t>
  </si>
  <si>
    <t>green</t>
  </si>
  <si>
    <t>LOC_Os02g32580</t>
  </si>
  <si>
    <t>LOC_Os05g11810</t>
  </si>
  <si>
    <t>darkgrey</t>
  </si>
  <si>
    <t>darkolivegreen</t>
  </si>
  <si>
    <t>mediumpurple3</t>
  </si>
  <si>
    <t>orangered4</t>
  </si>
  <si>
    <t>steelblue</t>
  </si>
  <si>
    <t>LOC_Os02g17500</t>
  </si>
  <si>
    <t>ChrUn.fgenesh.gene.68</t>
  </si>
  <si>
    <t>ChrUn.fgenesh.gene.73</t>
  </si>
  <si>
    <t>ChrUn.fgenesh.gene.85</t>
  </si>
  <si>
    <t>LOC_Os01g01295</t>
  </si>
  <si>
    <t>LOC_Os01g01380</t>
  </si>
  <si>
    <t>LOC_Os01g01610</t>
  </si>
  <si>
    <t>LOC_Os01g01660</t>
  </si>
  <si>
    <t>LOC_Os01g02360</t>
  </si>
  <si>
    <t>LOC_Os01g02880</t>
  </si>
  <si>
    <t>LOC_Os01g02890</t>
  </si>
  <si>
    <t>LOC_Os01g02900</t>
  </si>
  <si>
    <t>LOC_Os01g02930</t>
  </si>
  <si>
    <t>LOC_Os01g02940</t>
  </si>
  <si>
    <t>LOC_Os01g03030</t>
  </si>
  <si>
    <t>LOC_Os01g03050</t>
  </si>
  <si>
    <t>LOC_Os01g03130</t>
  </si>
  <si>
    <t>LOC_Os01g03160</t>
  </si>
  <si>
    <t>LOC_Os01g03690</t>
  </si>
  <si>
    <t>LOC_Os01g03730</t>
  </si>
  <si>
    <t>LOC_Os01g03750</t>
  </si>
  <si>
    <t>LOC_Os01g03940</t>
  </si>
  <si>
    <t>LOC_Os01g04280</t>
  </si>
  <si>
    <t>LOC_Os01g04330</t>
  </si>
  <si>
    <t>LOC_Os01g04370</t>
  </si>
  <si>
    <t>LOC_Os01g04380</t>
  </si>
  <si>
    <t>LOC_Os01g04670</t>
  </si>
  <si>
    <t>LOC_Os01g04930</t>
  </si>
  <si>
    <t>LOC_Os01g05940</t>
  </si>
  <si>
    <t>LOC_Os01g06220</t>
  </si>
  <si>
    <t>LOC_Os01g06310</t>
  </si>
  <si>
    <t>LOC_Os01g06454</t>
  </si>
  <si>
    <t>LOC_Os01g06460</t>
  </si>
  <si>
    <t>LOC_Os01g06490</t>
  </si>
  <si>
    <t>LOC_Os01g06560</t>
  </si>
  <si>
    <t>LOC_Os01g06590</t>
  </si>
  <si>
    <t>LOC_Os01g06660</t>
  </si>
  <si>
    <t>LOC_Os01g07300</t>
  </si>
  <si>
    <t>LOC_Os01g07640</t>
  </si>
  <si>
    <t>LOC_Os01g07740</t>
  </si>
  <si>
    <t>LOC_Os01g07880</t>
  </si>
  <si>
    <t>LOC_Os01g08290</t>
  </si>
  <si>
    <t>LOC_Os01g08400</t>
  </si>
  <si>
    <t>LOC_Os01g08450</t>
  </si>
  <si>
    <t>LOC_Os01g08470</t>
  </si>
  <si>
    <t>LOC_Os01g08550</t>
  </si>
  <si>
    <t>LOC_Os01g08560</t>
  </si>
  <si>
    <t>LOC_Os01g08680</t>
  </si>
  <si>
    <t>LOC_Os01g08780</t>
  </si>
  <si>
    <t>LOC_Os01g08840</t>
  </si>
  <si>
    <t>LOC_Os01g09010</t>
  </si>
  <si>
    <t>LOC_Os01g09220</t>
  </si>
  <si>
    <t>LOC_Os01g09280</t>
  </si>
  <si>
    <t>LOC_Os01g09570</t>
  </si>
  <si>
    <t>LOC_Os01g09670</t>
  </si>
  <si>
    <t>LOC_Os01g09770</t>
  </si>
  <si>
    <t>LOC_Os01g09870</t>
  </si>
  <si>
    <t>LOC_Os01g10130</t>
  </si>
  <si>
    <t>LOC_Os01g10180</t>
  </si>
  <si>
    <t>LOC_Os01g10250</t>
  </si>
  <si>
    <t>LOC_Os01g10260</t>
  </si>
  <si>
    <t>LOC_Os01g10320</t>
  </si>
  <si>
    <t>LOC_Os01g10690</t>
  </si>
  <si>
    <t>LOC_Os01g10860</t>
  </si>
  <si>
    <t>LOC_Os01g11150</t>
  </si>
  <si>
    <t>LOC_Os01g11520</t>
  </si>
  <si>
    <t>LOC_Os01g11600</t>
  </si>
  <si>
    <t>LOC_Os01g11620</t>
  </si>
  <si>
    <t>LOC_Os01g11650</t>
  </si>
  <si>
    <t>LOC_Os01g11970</t>
  </si>
  <si>
    <t>LOC_Os01g11990</t>
  </si>
  <si>
    <t>LOC_Os01g12190</t>
  </si>
  <si>
    <t>LOC_Os01g12210</t>
  </si>
  <si>
    <t>LOC_Os01g12440</t>
  </si>
  <si>
    <t>LOC_Os01g12464</t>
  </si>
  <si>
    <t>LOC_Os01g12470</t>
  </si>
  <si>
    <t>LOC_Os01g12520</t>
  </si>
  <si>
    <t>LOC_Os01g12690</t>
  </si>
  <si>
    <t>LOC_Os01g12720</t>
  </si>
  <si>
    <t>LOC_Os01g12730</t>
  </si>
  <si>
    <t>LOC_Os01g13130</t>
  </si>
  <si>
    <t>LOC_Os01g13280</t>
  </si>
  <si>
    <t>LOC_Os01g14090</t>
  </si>
  <si>
    <t>LOC_Os01g14110</t>
  </si>
  <si>
    <t>LOC_Os01g14410</t>
  </si>
  <si>
    <t>LOC_Os01g14440</t>
  </si>
  <si>
    <t>LOC_Os01g14860</t>
  </si>
  <si>
    <t>LOC_Os01g14870</t>
  </si>
  <si>
    <t>LOC_Os01g15010</t>
  </si>
  <si>
    <t>LOC_Os01g15029</t>
  </si>
  <si>
    <t>LOC_Os01g15100</t>
  </si>
  <si>
    <t>LOC_Os01g15300</t>
  </si>
  <si>
    <t>LOC_Os01g15340</t>
  </si>
  <si>
    <t>LOC_Os01g15640</t>
  </si>
  <si>
    <t>LOC_Os01g15860</t>
  </si>
  <si>
    <t>LOC_Os01g15900</t>
  </si>
  <si>
    <t>LOC_Os01g16000</t>
  </si>
  <si>
    <t>LOC_Os01g16190</t>
  </si>
  <si>
    <t>LOC_Os01g16220</t>
  </si>
  <si>
    <t>LOC_Os01g16330</t>
  </si>
  <si>
    <t>LOC_Os01g16430</t>
  </si>
  <si>
    <t>LOC_Os01g16640</t>
  </si>
  <si>
    <t>LOC_Os01g16910</t>
  </si>
  <si>
    <t>LOC_Os01g16960</t>
  </si>
  <si>
    <t>LOC_Os01g16980</t>
  </si>
  <si>
    <t>LOC_Os01g17050</t>
  </si>
  <si>
    <t>LOC_Os01g17320</t>
  </si>
  <si>
    <t>LOC_Os01g17330</t>
  </si>
  <si>
    <t>LOC_Os01g17396</t>
  </si>
  <si>
    <t>LOC_Os01g18090</t>
  </si>
  <si>
    <t>LOC_Os01g18100</t>
  </si>
  <si>
    <t>LOC_Os01g18240</t>
  </si>
  <si>
    <t>LOC_Os01g18360</t>
  </si>
  <si>
    <t>LOC_Os01g19130</t>
  </si>
  <si>
    <t>LOC_Os01g19260</t>
  </si>
  <si>
    <t>LOC_Os01g19330</t>
  </si>
  <si>
    <t>LOC_Os01g19870</t>
  </si>
  <si>
    <t>LOC_Os01g19940</t>
  </si>
  <si>
    <t>LOC_Os01g20206</t>
  </si>
  <si>
    <t>LOC_Os01g20910</t>
  </si>
  <si>
    <t>LOC_Os01g21120</t>
  </si>
  <si>
    <t>LOC_Os01g21250</t>
  </si>
  <si>
    <t>LOC_Os01g21420</t>
  </si>
  <si>
    <t>LOC_Os01g21610</t>
  </si>
  <si>
    <t>LOC_Os01g21630</t>
  </si>
  <si>
    <t>LOC_Os01g22600</t>
  </si>
  <si>
    <t>LOC_Os01g22630</t>
  </si>
  <si>
    <t>LOC_Os01g25440</t>
  </si>
  <si>
    <t>LOC_Os01g25760</t>
  </si>
  <si>
    <t>LOC_Os01g25770</t>
  </si>
  <si>
    <t>LOC_Os01g25810</t>
  </si>
  <si>
    <t>LOC_Os01g26160</t>
  </si>
  <si>
    <t>LOC_Os01g27210</t>
  </si>
  <si>
    <t>LOC_Os01g27230</t>
  </si>
  <si>
    <t>LOC_Os01g27990</t>
  </si>
  <si>
    <t>LOC_Os01g28840</t>
  </si>
  <si>
    <t>LOC_Os01g29870</t>
  </si>
  <si>
    <t>LOC_Os01g31370</t>
  </si>
  <si>
    <t>LOC_Os01g32380</t>
  </si>
  <si>
    <t>LOC_Os01g32670</t>
  </si>
  <si>
    <t>LOC_Os01g34020</t>
  </si>
  <si>
    <t>LOC_Os01g34630</t>
  </si>
  <si>
    <t>LOC_Os01g35040</t>
  </si>
  <si>
    <t>LOC_Os01g36630</t>
  </si>
  <si>
    <t>LOC_Os01g36930</t>
  </si>
  <si>
    <t>LOC_Os01g36950</t>
  </si>
  <si>
    <t>LOC_Os01g37750</t>
  </si>
  <si>
    <t>LOC_Os01g37800</t>
  </si>
  <si>
    <t>LOC_Os01g37810</t>
  </si>
  <si>
    <t>LOC_Os01g37920</t>
  </si>
  <si>
    <t>LOC_Os01g37950</t>
  </si>
  <si>
    <t>LOC_Os01g38490</t>
  </si>
  <si>
    <t>LOC_Os01g38510</t>
  </si>
  <si>
    <t>LOC_Os01g38560</t>
  </si>
  <si>
    <t>LOC_Os01g38980</t>
  </si>
  <si>
    <t>LOC_Os01g39070</t>
  </si>
  <si>
    <t>LOC_Os01g39100</t>
  </si>
  <si>
    <t>LOC_Os01g39136</t>
  </si>
  <si>
    <t>LOC_Os01g39330</t>
  </si>
  <si>
    <t>LOC_Os01g39890</t>
  </si>
  <si>
    <t>LOC_Os01g39970</t>
  </si>
  <si>
    <t>LOC_Os01g40070</t>
  </si>
  <si>
    <t>LOC_Os01g40094</t>
  </si>
  <si>
    <t>LOC_Os01g40260</t>
  </si>
  <si>
    <t>LOC_Os01g40280</t>
  </si>
  <si>
    <t>LOC_Os01g40290</t>
  </si>
  <si>
    <t>LOC_Os01g40860</t>
  </si>
  <si>
    <t>LOC_Os01g40870</t>
  </si>
  <si>
    <t>LOC_Os01g41430</t>
  </si>
  <si>
    <t>LOC_Os01g41610</t>
  </si>
  <si>
    <t>LOC_Os01g41800</t>
  </si>
  <si>
    <t>LOC_Os01g41810</t>
  </si>
  <si>
    <t>LOC_Os01g41900</t>
  </si>
  <si>
    <t>LOC_Os01g41910</t>
  </si>
  <si>
    <t>LOC_Os01g42140</t>
  </si>
  <si>
    <t>LOC_Os01g42190</t>
  </si>
  <si>
    <t>LOC_Os01g42380</t>
  </si>
  <si>
    <t>LOC_Os01g42470</t>
  </si>
  <si>
    <t>LOC_Os01g42690</t>
  </si>
  <si>
    <t>LOC_Os01g42880</t>
  </si>
  <si>
    <t>LOC_Os01g43160</t>
  </si>
  <si>
    <t>LOC_Os01g43480</t>
  </si>
  <si>
    <t>LOC_Os01g43700</t>
  </si>
  <si>
    <t>LOC_Os01g43750</t>
  </si>
  <si>
    <t>LOC_Os01g44050</t>
  </si>
  <si>
    <t>LOC_Os01g44120</t>
  </si>
  <si>
    <t>LOC_Os01g45030</t>
  </si>
  <si>
    <t>LOC_Os01g45110</t>
  </si>
  <si>
    <t>LOC_Os01g45250</t>
  </si>
  <si>
    <t>LOC_Os01g45460</t>
  </si>
  <si>
    <t>LOC_Os01g45530</t>
  </si>
  <si>
    <t>LOC_Os01g46932</t>
  </si>
  <si>
    <t>LOC_Os01g46970</t>
  </si>
  <si>
    <t>LOC_Os01g47470</t>
  </si>
  <si>
    <t>LOC_Os01g47490</t>
  </si>
  <si>
    <t>LOC_Os01g47580</t>
  </si>
  <si>
    <t>LOC_Os01g47610</t>
  </si>
  <si>
    <t>LOC_Os01g47760</t>
  </si>
  <si>
    <t>LOC_Os01g48030</t>
  </si>
  <si>
    <t>LOC_Os01g48446</t>
  </si>
  <si>
    <t>LOC_Os01g48650</t>
  </si>
  <si>
    <t>LOC_Os01g49010</t>
  </si>
  <si>
    <t>LOC_Os01g49030</t>
  </si>
  <si>
    <t>LOC_Os01g49320</t>
  </si>
  <si>
    <t>LOC_Os01g49720</t>
  </si>
  <si>
    <t>LOC_Os01g49820</t>
  </si>
  <si>
    <t>LOC_Os01g49920</t>
  </si>
  <si>
    <t>LOC_Os01g50010</t>
  </si>
  <si>
    <t>LOC_Os01g50040</t>
  </si>
  <si>
    <t>LOC_Os01g50050</t>
  </si>
  <si>
    <t>LOC_Os01g50100</t>
  </si>
  <si>
    <t>LOC_Os01g50310</t>
  </si>
  <si>
    <t>LOC_Os01g50370</t>
  </si>
  <si>
    <t>LOC_Os01g50400</t>
  </si>
  <si>
    <t>LOC_Os01g50440</t>
  </si>
  <si>
    <t>LOC_Os01g50460</t>
  </si>
  <si>
    <t>LOC_Os01g50616</t>
  </si>
  <si>
    <t>LOC_Os01g50870</t>
  </si>
  <si>
    <t>LOC_Os01g50890</t>
  </si>
  <si>
    <t>LOC_Os01g50910</t>
  </si>
  <si>
    <t>LOC_Os01g51010</t>
  </si>
  <si>
    <t>LOC_Os01g51030</t>
  </si>
  <si>
    <t>LOC_Os01g51040</t>
  </si>
  <si>
    <t>LOC_Os01g51250</t>
  </si>
  <si>
    <t>LOC_Os01g51380</t>
  </si>
  <si>
    <t>LOC_Os01g51540</t>
  </si>
  <si>
    <t>LOC_Os01g51690</t>
  </si>
  <si>
    <t>LOC_Os01g51770</t>
  </si>
  <si>
    <t>LOC_Os01g51890</t>
  </si>
  <si>
    <t>LOC_Os01g51920</t>
  </si>
  <si>
    <t>LOC_Os01g52100</t>
  </si>
  <si>
    <t>LOC_Os01g52230</t>
  </si>
  <si>
    <t>LOC_Os01g52480</t>
  </si>
  <si>
    <t>LOC_Os01g52730</t>
  </si>
  <si>
    <t>LOC_Os01g52980</t>
  </si>
  <si>
    <t>LOC_Os01g53040</t>
  </si>
  <si>
    <t>LOC_Os01g53090</t>
  </si>
  <si>
    <t>LOC_Os01g53294</t>
  </si>
  <si>
    <t>LOC_Os01g53350</t>
  </si>
  <si>
    <t>LOC_Os01g53520</t>
  </si>
  <si>
    <t>LOC_Os01g53560</t>
  </si>
  <si>
    <t>LOC_Os01g53660</t>
  </si>
  <si>
    <t>LOC_Os01g53820</t>
  </si>
  <si>
    <t>LOC_Os01g53920</t>
  </si>
  <si>
    <t>LOC_Os01g54860</t>
  </si>
  <si>
    <t>LOC_Os01g54880</t>
  </si>
  <si>
    <t>LOC_Os01g54890</t>
  </si>
  <si>
    <t>LOC_Os01g54940</t>
  </si>
  <si>
    <t>LOC_Os01g54950</t>
  </si>
  <si>
    <t>LOC_Os01g55050</t>
  </si>
  <si>
    <t>LOC_Os01g55270</t>
  </si>
  <si>
    <t>LOC_Os01g55860</t>
  </si>
  <si>
    <t>LOC_Os01g56010</t>
  </si>
  <si>
    <t>LOC_Os01g56180</t>
  </si>
  <si>
    <t>LOC_Os01g56210</t>
  </si>
  <si>
    <t>LOC_Os01g56220</t>
  </si>
  <si>
    <t>LOC_Os01g56460</t>
  </si>
  <si>
    <t>LOC_Os01g56470</t>
  </si>
  <si>
    <t>LOC_Os01g56550</t>
  </si>
  <si>
    <t>LOC_Os01g56630</t>
  </si>
  <si>
    <t>LOC_Os01g56780</t>
  </si>
  <si>
    <t>LOC_Os01g56860</t>
  </si>
  <si>
    <t>LOC_Os01g56940</t>
  </si>
  <si>
    <t>LOC_Os01g57004</t>
  </si>
  <si>
    <t>LOC_Os01g57073</t>
  </si>
  <si>
    <t>LOC_Os01g57110</t>
  </si>
  <si>
    <t>LOC_Os01g57240</t>
  </si>
  <si>
    <t>LOC_Os01g57450</t>
  </si>
  <si>
    <t>LOC_Os01g57730</t>
  </si>
  <si>
    <t>LOC_Os01g57930</t>
  </si>
  <si>
    <t>LOC_Os01g58140</t>
  </si>
  <si>
    <t>LOC_Os01g58150</t>
  </si>
  <si>
    <t>LOC_Os01g58194</t>
  </si>
  <si>
    <t>LOC_Os01g58220</t>
  </si>
  <si>
    <t>LOC_Os01g58310</t>
  </si>
  <si>
    <t>LOC_Os01g58350</t>
  </si>
  <si>
    <t>LOC_Os01g58370</t>
  </si>
  <si>
    <t>LOC_Os01g58420</t>
  </si>
  <si>
    <t>LOC_Os01g58620</t>
  </si>
  <si>
    <t>LOC_Os01g58640</t>
  </si>
  <si>
    <t>LOC_Os01g58690</t>
  </si>
  <si>
    <t>LOC_Os01g58740</t>
  </si>
  <si>
    <t>LOC_Os01g59020</t>
  </si>
  <si>
    <t>LOC_Os01g59160</t>
  </si>
  <si>
    <t>LOC_Os01g59610</t>
  </si>
  <si>
    <t>LOC_Os01g59730</t>
  </si>
  <si>
    <t>LOC_Os01g59740</t>
  </si>
  <si>
    <t>LOC_Os01g59790</t>
  </si>
  <si>
    <t>LOC_Os01g59930</t>
  </si>
  <si>
    <t>LOC_Os01g59970</t>
  </si>
  <si>
    <t>LOC_Os01g60020</t>
  </si>
  <si>
    <t>LOC_Os01g60110</t>
  </si>
  <si>
    <t>LOC_Os01g60190</t>
  </si>
  <si>
    <t>LOC_Os01g60250</t>
  </si>
  <si>
    <t>LOC_Os01g60260</t>
  </si>
  <si>
    <t>LOC_Os01g60270</t>
  </si>
  <si>
    <t>LOC_Os01g60420</t>
  </si>
  <si>
    <t>LOC_Os01g60640</t>
  </si>
  <si>
    <t>LOC_Os01g60790</t>
  </si>
  <si>
    <t>LOC_Os01g60800</t>
  </si>
  <si>
    <t>LOC_Os01g60830</t>
  </si>
  <si>
    <t>LOC_Os01g61070</t>
  </si>
  <si>
    <t>LOC_Os01g61080</t>
  </si>
  <si>
    <t>LOC_Os01g61440</t>
  </si>
  <si>
    <t>LOC_Os01g61460</t>
  </si>
  <si>
    <t>LOC_Os01g61620</t>
  </si>
  <si>
    <t>LOC_Os01g61690</t>
  </si>
  <si>
    <t>LOC_Os01g61700</t>
  </si>
  <si>
    <t>LOC_Os01g61900</t>
  </si>
  <si>
    <t>LOC_Os01g61990</t>
  </si>
  <si>
    <t>LOC_Os01g62010</t>
  </si>
  <si>
    <t>LOC_Os01g62020</t>
  </si>
  <si>
    <t>LOC_Os01g62190</t>
  </si>
  <si>
    <t>LOC_Os01g62290</t>
  </si>
  <si>
    <t>LOC_Os01g62300</t>
  </si>
  <si>
    <t>LOC_Os01g62460</t>
  </si>
  <si>
    <t>LOC_Os01g62584</t>
  </si>
  <si>
    <t>LOC_Os01g62660</t>
  </si>
  <si>
    <t>LOC_Os01g62670</t>
  </si>
  <si>
    <t>LOC_Os01g62760</t>
  </si>
  <si>
    <t>LOC_Os01g62810</t>
  </si>
  <si>
    <t>LOC_Os01g62870</t>
  </si>
  <si>
    <t>LOC_Os01g63050</t>
  </si>
  <si>
    <t>LOC_Os01g63060</t>
  </si>
  <si>
    <t>LOC_Os01g63810</t>
  </si>
  <si>
    <t>LOC_Os01g64110</t>
  </si>
  <si>
    <t>LOC_Os01g64170</t>
  </si>
  <si>
    <t>LOC_Os01g64360</t>
  </si>
  <si>
    <t>LOC_Os01g64440</t>
  </si>
  <si>
    <t>LOC_Os01g64470</t>
  </si>
  <si>
    <t>LOC_Os01g64670</t>
  </si>
  <si>
    <t>LOC_Os01g64790</t>
  </si>
  <si>
    <t>LOC_Os01g65000</t>
  </si>
  <si>
    <t>LOC_Os01g65090</t>
  </si>
  <si>
    <t>LOC_Os01g65370</t>
  </si>
  <si>
    <t>LOC_Os01g65520</t>
  </si>
  <si>
    <t>LOC_Os01g65670</t>
  </si>
  <si>
    <t>LOC_Os01g65992</t>
  </si>
  <si>
    <t>LOC_Os01g66120</t>
  </si>
  <si>
    <t>LOC_Os01g66150</t>
  </si>
  <si>
    <t>LOC_Os01g66160</t>
  </si>
  <si>
    <t>LOC_Os01g66240</t>
  </si>
  <si>
    <t>LOC_Os01g66530</t>
  </si>
  <si>
    <t>LOC_Os01g66730</t>
  </si>
  <si>
    <t>LOC_Os01g67340</t>
  </si>
  <si>
    <t>LOC_Os01g67420</t>
  </si>
  <si>
    <t>LOC_Os01g67530</t>
  </si>
  <si>
    <t>LOC_Os01g67550</t>
  </si>
  <si>
    <t>LOC_Os01g67600</t>
  </si>
  <si>
    <t>LOC_Os01g67720</t>
  </si>
  <si>
    <t>LOC_Os01g67810</t>
  </si>
  <si>
    <t>LOC_Os01g67820</t>
  </si>
  <si>
    <t>LOC_Os01g67860</t>
  </si>
  <si>
    <t>LOC_Os01g68060</t>
  </si>
  <si>
    <t>LOC_Os01g68160</t>
  </si>
  <si>
    <t>LOC_Os01g68440</t>
  </si>
  <si>
    <t>LOC_Os01g68524</t>
  </si>
  <si>
    <t>LOC_Os01g68670</t>
  </si>
  <si>
    <t>LOC_Os01g68960</t>
  </si>
  <si>
    <t>LOC_Os01g69030</t>
  </si>
  <si>
    <t>LOC_Os01g69040</t>
  </si>
  <si>
    <t>LOC_Os01g70080</t>
  </si>
  <si>
    <t>LOC_Os01g70130</t>
  </si>
  <si>
    <t>LOC_Os01g70160</t>
  </si>
  <si>
    <t>LOC_Os01g70170</t>
  </si>
  <si>
    <t>LOC_Os01g70200</t>
  </si>
  <si>
    <t>LOC_Os01g70220</t>
  </si>
  <si>
    <t>LOC_Os01g70410</t>
  </si>
  <si>
    <t>LOC_Os01g70470</t>
  </si>
  <si>
    <t>LOC_Os01g70480</t>
  </si>
  <si>
    <t>LOC_Os01g70540</t>
  </si>
  <si>
    <t>LOC_Os01g70580</t>
  </si>
  <si>
    <t>LOC_Os01g70790</t>
  </si>
  <si>
    <t>LOC_Os01g70850</t>
  </si>
  <si>
    <t>LOC_Os01g71270</t>
  </si>
  <si>
    <t>LOC_Os01g71690</t>
  </si>
  <si>
    <t>LOC_Os01g71760</t>
  </si>
  <si>
    <t>LOC_Os01g72080</t>
  </si>
  <si>
    <t>LOC_Os01g72100</t>
  </si>
  <si>
    <t>LOC_Os01g72170</t>
  </si>
  <si>
    <t>LOC_Os01g72360</t>
  </si>
  <si>
    <t>LOC_Os01g72460</t>
  </si>
  <si>
    <t>LOC_Os01g72530</t>
  </si>
  <si>
    <t>LOC_Os01g72560</t>
  </si>
  <si>
    <t>LOC_Os01g72600</t>
  </si>
  <si>
    <t>LOC_Os01g72610</t>
  </si>
  <si>
    <t>LOC_Os01g72620</t>
  </si>
  <si>
    <t>LOC_Os01g72810</t>
  </si>
  <si>
    <t>LOC_Os01g72860</t>
  </si>
  <si>
    <t>LOC_Os01g72900</t>
  </si>
  <si>
    <t>LOC_Os01g72910</t>
  </si>
  <si>
    <t>LOC_Os01g72930</t>
  </si>
  <si>
    <t>LOC_Os01g73140</t>
  </si>
  <si>
    <t>LOC_Os01g73300</t>
  </si>
  <si>
    <t>LOC_Os01g73500</t>
  </si>
  <si>
    <t>LOC_Os01g73880</t>
  </si>
  <si>
    <t>LOC_Os01g73890</t>
  </si>
  <si>
    <t>LOC_Os01g73950</t>
  </si>
  <si>
    <t>LOC_Os01g73960</t>
  </si>
  <si>
    <t>LOC_Os01g74020</t>
  </si>
  <si>
    <t>LOC_Os01g74040</t>
  </si>
  <si>
    <t>LOC_Os01g74146</t>
  </si>
  <si>
    <t>LOC_Os01g74200</t>
  </si>
  <si>
    <t>LOC_Os01g74370</t>
  </si>
  <si>
    <t>LOC_Os01g74490</t>
  </si>
  <si>
    <t>LOC_Os02g01500</t>
  </si>
  <si>
    <t>LOC_Os02g01590</t>
  </si>
  <si>
    <t>LOC_Os02g02320</t>
  </si>
  <si>
    <t>LOC_Os02g02380</t>
  </si>
  <si>
    <t>LOC_Os02g02410</t>
  </si>
  <si>
    <t>LOC_Os02g02730</t>
  </si>
  <si>
    <t>LOC_Os02g02990</t>
  </si>
  <si>
    <t>LOC_Os02g03010</t>
  </si>
  <si>
    <t>LOC_Os02g03280</t>
  </si>
  <si>
    <t>LOC_Os02g03410</t>
  </si>
  <si>
    <t>LOC_Os02g03560</t>
  </si>
  <si>
    <t>LOC_Os02g03710</t>
  </si>
  <si>
    <t>LOC_Os02g03790</t>
  </si>
  <si>
    <t>LOC_Os02g03880</t>
  </si>
  <si>
    <t>LOC_Os02g04020</t>
  </si>
  <si>
    <t>LOC_Os02g04100</t>
  </si>
  <si>
    <t>LOC_Os02g04130</t>
  </si>
  <si>
    <t>LOC_Os02g04160</t>
  </si>
  <si>
    <t>LOC_Os02g04170</t>
  </si>
  <si>
    <t>LOC_Os02g04250</t>
  </si>
  <si>
    <t>LOC_Os02g04330</t>
  </si>
  <si>
    <t>LOC_Os02g04630</t>
  </si>
  <si>
    <t>LOC_Os02g04650</t>
  </si>
  <si>
    <t>LOC_Os02g04670</t>
  </si>
  <si>
    <t>LOC_Os02g04720</t>
  </si>
  <si>
    <t>LOC_Os02g04780</t>
  </si>
  <si>
    <t>LOC_Os02g05340</t>
  </si>
  <si>
    <t>LOC_Os02g05610</t>
  </si>
  <si>
    <t>LOC_Os02g05744</t>
  </si>
  <si>
    <t>LOC_Os02g05960</t>
  </si>
  <si>
    <t>LOC_Os02g06390</t>
  </si>
  <si>
    <t>LOC_Os02g06480</t>
  </si>
  <si>
    <t>LOC_Os02g06840</t>
  </si>
  <si>
    <t>LOC_Os02g06970</t>
  </si>
  <si>
    <t>LOC_Os02g07260</t>
  </si>
  <si>
    <t>LOC_Os02g07690</t>
  </si>
  <si>
    <t>LOC_Os02g07730</t>
  </si>
  <si>
    <t>LOC_Os02g07830</t>
  </si>
  <si>
    <t>LOC_Os02g07930</t>
  </si>
  <si>
    <t>LOC_Os02g08010</t>
  </si>
  <si>
    <t>LOC_Os02g08014</t>
  </si>
  <si>
    <t>LOC_Os02g08320</t>
  </si>
  <si>
    <t>LOC_Os02g08420</t>
  </si>
  <si>
    <t>LOC_Os02g08440</t>
  </si>
  <si>
    <t>LOC_Os02g08490</t>
  </si>
  <si>
    <t>LOC_Os02g08540</t>
  </si>
  <si>
    <t>LOC_Os02g09359</t>
  </si>
  <si>
    <t>LOC_Os02g09490</t>
  </si>
  <si>
    <t>LOC_Os02g09510</t>
  </si>
  <si>
    <t>LOC_Os02g09990</t>
  </si>
  <si>
    <t>LOC_Os02g10220</t>
  </si>
  <si>
    <t>LOC_Os02g10510</t>
  </si>
  <si>
    <t>LOC_Os02g10640</t>
  </si>
  <si>
    <t>LOC_Os02g10650</t>
  </si>
  <si>
    <t>LOC_Os02g10710</t>
  </si>
  <si>
    <t>LOC_Os02g10730</t>
  </si>
  <si>
    <t>LOC_Os02g10740</t>
  </si>
  <si>
    <t>LOC_Os02g10840</t>
  </si>
  <si>
    <t>LOC_Os02g10860</t>
  </si>
  <si>
    <t>LOC_Os02g10990</t>
  </si>
  <si>
    <t>LOC_Os02g11050</t>
  </si>
  <si>
    <t>LOC_Os02g11070</t>
  </si>
  <si>
    <t>LOC_Os02g11640</t>
  </si>
  <si>
    <t>LOC_Os02g11830</t>
  </si>
  <si>
    <t>LOC_Os02g11859</t>
  </si>
  <si>
    <t>LOC_Os02g12350</t>
  </si>
  <si>
    <t>LOC_Os02g12380</t>
  </si>
  <si>
    <t>LOC_Os02g12870</t>
  </si>
  <si>
    <t>LOC_Os02g12880</t>
  </si>
  <si>
    <t>LOC_Os02g13300</t>
  </si>
  <si>
    <t>LOC_Os02g13380</t>
  </si>
  <si>
    <t>LOC_Os02g13560</t>
  </si>
  <si>
    <t>LOC_Os02g13800</t>
  </si>
  <si>
    <t>LOC_Os02g13950</t>
  </si>
  <si>
    <t>LOC_Os02g14430</t>
  </si>
  <si>
    <t>LOC_Os02g14990</t>
  </si>
  <si>
    <t>LOC_Os02g15230</t>
  </si>
  <si>
    <t>LOC_Os02g15560</t>
  </si>
  <si>
    <t>LOC_Os02g15860</t>
  </si>
  <si>
    <t>LOC_Os02g16040</t>
  </si>
  <si>
    <t>LOC_Os02g16620</t>
  </si>
  <si>
    <t>LOC_Os02g18840</t>
  </si>
  <si>
    <t>LOC_Os02g18870</t>
  </si>
  <si>
    <t>LOC_Os02g19770</t>
  </si>
  <si>
    <t>LOC_Os02g19820</t>
  </si>
  <si>
    <t>LOC_Os02g20500</t>
  </si>
  <si>
    <t>LOC_Os02g20970</t>
  </si>
  <si>
    <t>LOC_Os02g21040</t>
  </si>
  <si>
    <t>LOC_Os02g21300</t>
  </si>
  <si>
    <t>LOC_Os02g21700</t>
  </si>
  <si>
    <t>LOC_Os02g21890</t>
  </si>
  <si>
    <t>LOC_Os02g21920</t>
  </si>
  <si>
    <t>LOC_Os02g22160</t>
  </si>
  <si>
    <t>LOC_Os02g22380</t>
  </si>
  <si>
    <t>LOC_Os02g24080</t>
  </si>
  <si>
    <t>LOC_Os02g25230</t>
  </si>
  <si>
    <t>LOC_Os02g26430</t>
  </si>
  <si>
    <t>LOC_Os02g27480</t>
  </si>
  <si>
    <t>LOC_Os02g28170</t>
  </si>
  <si>
    <t>LOC_Os02g29510</t>
  </si>
  <si>
    <t>LOC_Os02g30100</t>
  </si>
  <si>
    <t>LOC_Os02g30300</t>
  </si>
  <si>
    <t>LOC_Os02g30320</t>
  </si>
  <si>
    <t>LOC_Os02g30900</t>
  </si>
  <si>
    <t>LOC_Os02g31140</t>
  </si>
  <si>
    <t>LOC_Os02g31874</t>
  </si>
  <si>
    <t>LOC_Os02g32320</t>
  </si>
  <si>
    <t>LOC_Os02g32370</t>
  </si>
  <si>
    <t>LOC_Os02g32504</t>
  </si>
  <si>
    <t>LOC_Os02g32520</t>
  </si>
  <si>
    <t>LOC_Os02g32970</t>
  </si>
  <si>
    <t>LOC_Os02g32980</t>
  </si>
  <si>
    <t>LOC_Os02g33110</t>
  </si>
  <si>
    <t>LOC_Os02g33330</t>
  </si>
  <si>
    <t>LOC_Os02g33420</t>
  </si>
  <si>
    <t>LOC_Os02g33430</t>
  </si>
  <si>
    <t>LOC_Os02g33560</t>
  </si>
  <si>
    <t>LOC_Os02g33580</t>
  </si>
  <si>
    <t>LOC_Os02g33600</t>
  </si>
  <si>
    <t>LOC_Os02g33680</t>
  </si>
  <si>
    <t>LOC_Os02g34250</t>
  </si>
  <si>
    <t>LOC_Os02g34410</t>
  </si>
  <si>
    <t>LOC_Os02g34600</t>
  </si>
  <si>
    <t>LOC_Os02g34850</t>
  </si>
  <si>
    <t>LOC_Os02g34884</t>
  </si>
  <si>
    <t>LOC_Os02g35010</t>
  </si>
  <si>
    <t>LOC_Os02g35090</t>
  </si>
  <si>
    <t>LOC_Os02g35100</t>
  </si>
  <si>
    <t>LOC_Os02g35160</t>
  </si>
  <si>
    <t>LOC_Os02g35210</t>
  </si>
  <si>
    <t>LOC_Os02g35830</t>
  </si>
  <si>
    <t>LOC_Os02g35870</t>
  </si>
  <si>
    <t>LOC_Os02g35940</t>
  </si>
  <si>
    <t>LOC_Os02g36330</t>
  </si>
  <si>
    <t>LOC_Os02g36340</t>
  </si>
  <si>
    <t>LOC_Os02g36530</t>
  </si>
  <si>
    <t>LOC_Os02g36550</t>
  </si>
  <si>
    <t>LOC_Os02g36590</t>
  </si>
  <si>
    <t>LOC_Os02g36840</t>
  </si>
  <si>
    <t>LOC_Os02g36974</t>
  </si>
  <si>
    <t>LOC_Os02g37000</t>
  </si>
  <si>
    <t>LOC_Os02g37180</t>
  </si>
  <si>
    <t>LOC_Os02g37290</t>
  </si>
  <si>
    <t>LOC_Os02g37300</t>
  </si>
  <si>
    <t>LOC_Os02g37320</t>
  </si>
  <si>
    <t>LOC_Os02g37330</t>
  </si>
  <si>
    <t>LOC_Os02g37870</t>
  </si>
  <si>
    <t>LOC_Os02g37880</t>
  </si>
  <si>
    <t>LOC_Os02g37910</t>
  </si>
  <si>
    <t>LOC_Os02g37930</t>
  </si>
  <si>
    <t>LOC_Os02g38050</t>
  </si>
  <si>
    <t>LOC_Os02g38130</t>
  </si>
  <si>
    <t>LOC_Os02g38340</t>
  </si>
  <si>
    <t>LOC_Os02g38386</t>
  </si>
  <si>
    <t>LOC_Os02g38840</t>
  </si>
  <si>
    <t>LOC_Os02g39155</t>
  </si>
  <si>
    <t>LOC_Os02g39200</t>
  </si>
  <si>
    <t>LOC_Os02g39390</t>
  </si>
  <si>
    <t>LOC_Os02g39790</t>
  </si>
  <si>
    <t>LOC_Os02g39800</t>
  </si>
  <si>
    <t>LOC_Os02g39850</t>
  </si>
  <si>
    <t>LOC_Os02g39884</t>
  </si>
  <si>
    <t>LOC_Os02g39930</t>
  </si>
  <si>
    <t>LOC_Os02g40330</t>
  </si>
  <si>
    <t>LOC_Os02g40454</t>
  </si>
  <si>
    <t>LOC_Os02g40460</t>
  </si>
  <si>
    <t>LOC_Os02g40500</t>
  </si>
  <si>
    <t>LOC_Os02g40664</t>
  </si>
  <si>
    <t>LOC_Os02g40800</t>
  </si>
  <si>
    <t>LOC_Os02g40900</t>
  </si>
  <si>
    <t>LOC_Os02g41510</t>
  </si>
  <si>
    <t>LOC_Os02g41580</t>
  </si>
  <si>
    <t>LOC_Os02g41820</t>
  </si>
  <si>
    <t>LOC_Os02g42134</t>
  </si>
  <si>
    <t>LOC_Os02g42210</t>
  </si>
  <si>
    <t>LOC_Os02g42290</t>
  </si>
  <si>
    <t>LOC_Os02g42374</t>
  </si>
  <si>
    <t>LOC_Os02g42530</t>
  </si>
  <si>
    <t>LOC_Os02g42600</t>
  </si>
  <si>
    <t>LOC_Os02g42850</t>
  </si>
  <si>
    <t>LOC_Os02g42880</t>
  </si>
  <si>
    <t>LOC_Os02g42940</t>
  </si>
  <si>
    <t>LOC_Os02g42990</t>
  </si>
  <si>
    <t>LOC_Os02g43290</t>
  </si>
  <si>
    <t>LOC_Os02g43330</t>
  </si>
  <si>
    <t>LOC_Os02g43340</t>
  </si>
  <si>
    <t>LOC_Os02g43430</t>
  </si>
  <si>
    <t>LOC_Os02g43770</t>
  </si>
  <si>
    <t>LOC_Os02g43790</t>
  </si>
  <si>
    <t>LOC_Os02g44102</t>
  </si>
  <si>
    <t>LOC_Os02g44500</t>
  </si>
  <si>
    <t>LOC_Os02g44690</t>
  </si>
  <si>
    <t>LOC_Os02g44700</t>
  </si>
  <si>
    <t>LOC_Os02g44880</t>
  </si>
  <si>
    <t>LOC_Os02g44930</t>
  </si>
  <si>
    <t>LOC_Os02g45120</t>
  </si>
  <si>
    <t>LOC_Os02g45180</t>
  </si>
  <si>
    <t>LOC_Os02g45320</t>
  </si>
  <si>
    <t>LOC_Os02g45390</t>
  </si>
  <si>
    <t>LOC_Os02g45760</t>
  </si>
  <si>
    <t>LOC_Os02g45780</t>
  </si>
  <si>
    <t>LOC_Os02g45920</t>
  </si>
  <si>
    <t>LOC_Os02g46030</t>
  </si>
  <si>
    <t>LOC_Os02g46210</t>
  </si>
  <si>
    <t>LOC_Os02g46340</t>
  </si>
  <si>
    <t>LOC_Os02g46360</t>
  </si>
  <si>
    <t>LOC_Os02g46480</t>
  </si>
  <si>
    <t>LOC_Os02g46650</t>
  </si>
  <si>
    <t>LOC_Os02g46962</t>
  </si>
  <si>
    <t>LOC_Os02g47110</t>
  </si>
  <si>
    <t>LOC_Os02g47370</t>
  </si>
  <si>
    <t>LOC_Os02g47560</t>
  </si>
  <si>
    <t>LOC_Os02g47580</t>
  </si>
  <si>
    <t>LOC_Os02g47600</t>
  </si>
  <si>
    <t>LOC_Os02g48000</t>
  </si>
  <si>
    <t>LOC_Os02g48110</t>
  </si>
  <si>
    <t>LOC_Os02g48190</t>
  </si>
  <si>
    <t>LOC_Os02g48210</t>
  </si>
  <si>
    <t>LOC_Os02g48320</t>
  </si>
  <si>
    <t>LOC_Os02g48670</t>
  </si>
  <si>
    <t>LOC_Os02g48710</t>
  </si>
  <si>
    <t>LOC_Os02g48820</t>
  </si>
  <si>
    <t>LOC_Os02g48860</t>
  </si>
  <si>
    <t>LOC_Os02g48870</t>
  </si>
  <si>
    <t>LOC_Os02g48880</t>
  </si>
  <si>
    <t>LOC_Os02g48990</t>
  </si>
  <si>
    <t>LOC_Os02g49140</t>
  </si>
  <si>
    <t>LOC_Os02g49320</t>
  </si>
  <si>
    <t>LOC_Os02g49480</t>
  </si>
  <si>
    <t>LOC_Os02g50210</t>
  </si>
  <si>
    <t>LOC_Os02g50372</t>
  </si>
  <si>
    <t>LOC_Os02g50490</t>
  </si>
  <si>
    <t>LOC_Os02g50570</t>
  </si>
  <si>
    <t>LOC_Os02g50600</t>
  </si>
  <si>
    <t>LOC_Os02g50620</t>
  </si>
  <si>
    <t>LOC_Os02g50710</t>
  </si>
  <si>
    <t>LOC_Os02g50730</t>
  </si>
  <si>
    <t>LOC_Os02g50805</t>
  </si>
  <si>
    <t>LOC_Os02g50860</t>
  </si>
  <si>
    <t>LOC_Os02g50930</t>
  </si>
  <si>
    <t>LOC_Os02g50940</t>
  </si>
  <si>
    <t>LOC_Os02g51000</t>
  </si>
  <si>
    <t>LOC_Os02g51300</t>
  </si>
  <si>
    <t>LOC_Os02g51330</t>
  </si>
  <si>
    <t>LOC_Os02g51350</t>
  </si>
  <si>
    <t>LOC_Os02g51550</t>
  </si>
  <si>
    <t>LOC_Os02g51810</t>
  </si>
  <si>
    <t>LOC_Os02g52010</t>
  </si>
  <si>
    <t>LOC_Os02g52150</t>
  </si>
  <si>
    <t>LOC_Os02g52170</t>
  </si>
  <si>
    <t>LOC_Os02g52180</t>
  </si>
  <si>
    <t>LOC_Os02g52210</t>
  </si>
  <si>
    <t>LOC_Os02g52390</t>
  </si>
  <si>
    <t>LOC_Os02g52410</t>
  </si>
  <si>
    <t>LOC_Os02g52550</t>
  </si>
  <si>
    <t>LOC_Os02g52560</t>
  </si>
  <si>
    <t>LOC_Os02g52860</t>
  </si>
  <si>
    <t>LOC_Os02g53060</t>
  </si>
  <si>
    <t>LOC_Os02g53120</t>
  </si>
  <si>
    <t>LOC_Os02g53130</t>
  </si>
  <si>
    <t>LOC_Os02g53340</t>
  </si>
  <si>
    <t>LOC_Os02g53410</t>
  </si>
  <si>
    <t>LOC_Os02g53420</t>
  </si>
  <si>
    <t>LOC_Os02g53680</t>
  </si>
  <si>
    <t>LOC_Os02g53690</t>
  </si>
  <si>
    <t>LOC_Os02g53790</t>
  </si>
  <si>
    <t>LOC_Os02g53810</t>
  </si>
  <si>
    <t>LOC_Os02g54140</t>
  </si>
  <si>
    <t>LOC_Os02g54600</t>
  </si>
  <si>
    <t>LOC_Os02g54780</t>
  </si>
  <si>
    <t>LOC_Os02g55330</t>
  </si>
  <si>
    <t>LOC_Os02g55430</t>
  </si>
  <si>
    <t>LOC_Os02g55520</t>
  </si>
  <si>
    <t>LOC_Os02g55560</t>
  </si>
  <si>
    <t>LOC_Os02g55640</t>
  </si>
  <si>
    <t>LOC_Os02g55920</t>
  </si>
  <si>
    <t>LOC_Os02g55970</t>
  </si>
  <si>
    <t>LOC_Os02g55990</t>
  </si>
  <si>
    <t>LOC_Os02g56250</t>
  </si>
  <si>
    <t>LOC_Os02g56310</t>
  </si>
  <si>
    <t>LOC_Os02g56334</t>
  </si>
  <si>
    <t>LOC_Os02g56600</t>
  </si>
  <si>
    <t>LOC_Os02g56810</t>
  </si>
  <si>
    <t>LOC_Os02g56850</t>
  </si>
  <si>
    <t>LOC_Os02g56900</t>
  </si>
  <si>
    <t>LOC_Os02g56960</t>
  </si>
  <si>
    <t>LOC_Os02g57070</t>
  </si>
  <si>
    <t>LOC_Os02g57160</t>
  </si>
  <si>
    <t>LOC_Os02g57220</t>
  </si>
  <si>
    <t>LOC_Os02g57350</t>
  </si>
  <si>
    <t>LOC_Os02g57460</t>
  </si>
  <si>
    <t>LOC_Os02g57530</t>
  </si>
  <si>
    <t>LOC_Os02g57650</t>
  </si>
  <si>
    <t>LOC_Os02g58080</t>
  </si>
  <si>
    <t>LOC_Os02g58100</t>
  </si>
  <si>
    <t>LOC_Os02g58150</t>
  </si>
  <si>
    <t>LOC_Os02g58300</t>
  </si>
  <si>
    <t>LOC_Os02g58310</t>
  </si>
  <si>
    <t>LOC_Os03g01740</t>
  </si>
  <si>
    <t>LOC_Os03g01990</t>
  </si>
  <si>
    <t>LOC_Os03g02260</t>
  </si>
  <si>
    <t>LOC_Os03g02300</t>
  </si>
  <si>
    <t>LOC_Os03g02390</t>
  </si>
  <si>
    <t>LOC_Os03g02514</t>
  </si>
  <si>
    <t>LOC_Os03g02530</t>
  </si>
  <si>
    <t>LOC_Os03g02874</t>
  </si>
  <si>
    <t>LOC_Os03g03200</t>
  </si>
  <si>
    <t>LOC_Os03g03370</t>
  </si>
  <si>
    <t>LOC_Os03g03450</t>
  </si>
  <si>
    <t>LOC_Os03g03510</t>
  </si>
  <si>
    <t>LOC_Os03g03520</t>
  </si>
  <si>
    <t>LOC_Os03g03550</t>
  </si>
  <si>
    <t>LOC_Os03g03560</t>
  </si>
  <si>
    <t>LOC_Os03g03590</t>
  </si>
  <si>
    <t>LOC_Os03g03650</t>
  </si>
  <si>
    <t>LOC_Os03g03790</t>
  </si>
  <si>
    <t>LOC_Os03g03980</t>
  </si>
  <si>
    <t>LOC_Os03g04110</t>
  </si>
  <si>
    <t>LOC_Os03g04120</t>
  </si>
  <si>
    <t>LOC_Os03g04270</t>
  </si>
  <si>
    <t>LOC_Os03g04370</t>
  </si>
  <si>
    <t>LOC_Os03g04410</t>
  </si>
  <si>
    <t>LOC_Os03g04710</t>
  </si>
  <si>
    <t>LOC_Os03g04740</t>
  </si>
  <si>
    <t>LOC_Os03g04770</t>
  </si>
  <si>
    <t>LOC_Os03g04920</t>
  </si>
  <si>
    <t>LOC_Os03g05100</t>
  </si>
  <si>
    <t>LOC_Os03g05110</t>
  </si>
  <si>
    <t>LOC_Os03g05310</t>
  </si>
  <si>
    <t>LOC_Os03g05440</t>
  </si>
  <si>
    <t>LOC_Os03g05730</t>
  </si>
  <si>
    <t>LOC_Os03g05750</t>
  </si>
  <si>
    <t>LOC_Os03g05920</t>
  </si>
  <si>
    <t>LOC_Os03g05990</t>
  </si>
  <si>
    <t>LOC_Os03g06090</t>
  </si>
  <si>
    <t>LOC_Os03g06200</t>
  </si>
  <si>
    <t>LOC_Os03g06220</t>
  </si>
  <si>
    <t>LOC_Os03g06250</t>
  </si>
  <si>
    <t>LOC_Os03g06330</t>
  </si>
  <si>
    <t>LOC_Os03g06980</t>
  </si>
  <si>
    <t>LOC_Os03g07120</t>
  </si>
  <si>
    <t>LOC_Os03g07530</t>
  </si>
  <si>
    <t>LOC_Os03g07960</t>
  </si>
  <si>
    <t>LOC_Os03g08140</t>
  </si>
  <si>
    <t>LOC_Os03g08150</t>
  </si>
  <si>
    <t>LOC_Os03g08280</t>
  </si>
  <si>
    <t>LOC_Os03g08320</t>
  </si>
  <si>
    <t>LOC_Os03g08330</t>
  </si>
  <si>
    <t>LOC_Os03g08550</t>
  </si>
  <si>
    <t>LOC_Os03g08580</t>
  </si>
  <si>
    <t>LOC_Os03g08600</t>
  </si>
  <si>
    <t>LOC_Os03g08700</t>
  </si>
  <si>
    <t>LOC_Os03g08860</t>
  </si>
  <si>
    <t>LOC_Os03g08900</t>
  </si>
  <si>
    <t>LOC_Os03g08940</t>
  </si>
  <si>
    <t>LOC_Os03g08960</t>
  </si>
  <si>
    <t>LOC_Os03g08970</t>
  </si>
  <si>
    <t>LOC_Os03g09070</t>
  </si>
  <si>
    <t>LOC_Os03g09110</t>
  </si>
  <si>
    <t>LOC_Os03g09140</t>
  </si>
  <si>
    <t>LOC_Os03g09230</t>
  </si>
  <si>
    <t>LOC_Os03g09250</t>
  </si>
  <si>
    <t>LOC_Os03g09290</t>
  </si>
  <si>
    <t>LOC_Os03g09900</t>
  </si>
  <si>
    <t>LOC_Os03g09910</t>
  </si>
  <si>
    <t>LOC_Os03g10050</t>
  </si>
  <si>
    <t>LOC_Os03g10080</t>
  </si>
  <si>
    <t>LOC_Os03g10140</t>
  </si>
  <si>
    <t>LOC_Os03g10240</t>
  </si>
  <si>
    <t>LOC_Os03g10410</t>
  </si>
  <si>
    <t>LOC_Os03g10640</t>
  </si>
  <si>
    <t>LOC_Os03g10680</t>
  </si>
  <si>
    <t>LOC_Os03g10810</t>
  </si>
  <si>
    <t>LOC_Os03g10910</t>
  </si>
  <si>
    <t>LOC_Os03g10920</t>
  </si>
  <si>
    <t>LOC_Os03g10950</t>
  </si>
  <si>
    <t>LOC_Os03g11420</t>
  </si>
  <si>
    <t>LOC_Os03g11510</t>
  </si>
  <si>
    <t>LOC_Os03g11570</t>
  </si>
  <si>
    <t>LOC_Os03g11590</t>
  </si>
  <si>
    <t>LOC_Os03g11910</t>
  </si>
  <si>
    <t>LOC_Os03g12370</t>
  </si>
  <si>
    <t>LOC_Os03g12620</t>
  </si>
  <si>
    <t>LOC_Os03g12660</t>
  </si>
  <si>
    <t>LOC_Os03g12820</t>
  </si>
  <si>
    <t>LOC_Os03g12920</t>
  </si>
  <si>
    <t>LOC_Os03g13040</t>
  </si>
  <si>
    <t>LOC_Os03g13220</t>
  </si>
  <si>
    <t>LOC_Os03g13300</t>
  </si>
  <si>
    <t>LOC_Os03g13310</t>
  </si>
  <si>
    <t>LOC_Os03g13450</t>
  </si>
  <si>
    <t>LOC_Os03g13540</t>
  </si>
  <si>
    <t>LOC_Os03g13560</t>
  </si>
  <si>
    <t>LOC_Os03g13800</t>
  </si>
  <si>
    <t>LOC_Os03g13810</t>
  </si>
  <si>
    <t>LOC_Os03g13840</t>
  </si>
  <si>
    <t>LOC_Os03g13850</t>
  </si>
  <si>
    <t>LOC_Os03g14258</t>
  </si>
  <si>
    <t>LOC_Os03g14370</t>
  </si>
  <si>
    <t>LOC_Os03g14380</t>
  </si>
  <si>
    <t>LOC_Os03g14400</t>
  </si>
  <si>
    <t>LOC_Os03g14690</t>
  </si>
  <si>
    <t>LOC_Os03g14840</t>
  </si>
  <si>
    <t>LOC_Os03g14880</t>
  </si>
  <si>
    <t>LOC_Os03g14890</t>
  </si>
  <si>
    <t>LOC_Os03g14915</t>
  </si>
  <si>
    <t>LOC_Os03g15530</t>
  </si>
  <si>
    <t>LOC_Os03g15720</t>
  </si>
  <si>
    <t>LOC_Os03g15780</t>
  </si>
  <si>
    <t>LOC_Os03g15850</t>
  </si>
  <si>
    <t>LOC_Os03g15890</t>
  </si>
  <si>
    <t>LOC_Os03g16020</t>
  </si>
  <si>
    <t>LOC_Os03g16170</t>
  </si>
  <si>
    <t>LOC_Os03g16334</t>
  </si>
  <si>
    <t>LOC_Os03g16410</t>
  </si>
  <si>
    <t>LOC_Os03g16670</t>
  </si>
  <si>
    <t>LOC_Os03g16700</t>
  </si>
  <si>
    <t>LOC_Os03g16860</t>
  </si>
  <si>
    <t>LOC_Os03g17000</t>
  </si>
  <si>
    <t>LOC_Os03g17590</t>
  </si>
  <si>
    <t>LOC_Os03g17670</t>
  </si>
  <si>
    <t>LOC_Os03g17740</t>
  </si>
  <si>
    <t>LOC_Os03g17940</t>
  </si>
  <si>
    <t>LOC_Os03g17990</t>
  </si>
  <si>
    <t>LOC_Os03g18070</t>
  </si>
  <si>
    <t>LOC_Os03g18140</t>
  </si>
  <si>
    <t>LOC_Os03g18150</t>
  </si>
  <si>
    <t>LOC_Os03g18360</t>
  </si>
  <si>
    <t>LOC_Os03g18490</t>
  </si>
  <si>
    <t>LOC_Os03g18740</t>
  </si>
  <si>
    <t>LOC_Os03g18830</t>
  </si>
  <si>
    <t>LOC_Os03g18840</t>
  </si>
  <si>
    <t>LOC_Os03g18910</t>
  </si>
  <si>
    <t>LOC_Os03g19070</t>
  </si>
  <si>
    <t>LOC_Os03g19190</t>
  </si>
  <si>
    <t>LOC_Os03g19260</t>
  </si>
  <si>
    <t>LOC_Os03g19290</t>
  </si>
  <si>
    <t>LOC_Os03g19310</t>
  </si>
  <si>
    <t>LOC_Os03g19370</t>
  </si>
  <si>
    <t>LOC_Os03g19970</t>
  </si>
  <si>
    <t>LOC_Os03g20020</t>
  </si>
  <si>
    <t>LOC_Os03g20170</t>
  </si>
  <si>
    <t>LOC_Os03g20330</t>
  </si>
  <si>
    <t>LOC_Os03g20380</t>
  </si>
  <si>
    <t>LOC_Os03g20550</t>
  </si>
  <si>
    <t>LOC_Os03g20600</t>
  </si>
  <si>
    <t>LOC_Os03g20670</t>
  </si>
  <si>
    <t>LOC_Os03g20840</t>
  </si>
  <si>
    <t>LOC_Os03g20850</t>
  </si>
  <si>
    <t>LOC_Os03g20949</t>
  </si>
  <si>
    <t>LOC_Os03g21030</t>
  </si>
  <si>
    <t>LOC_Os03g21390</t>
  </si>
  <si>
    <t>LOC_Os03g21640</t>
  </si>
  <si>
    <t>LOC_Os03g21690</t>
  </si>
  <si>
    <t>LOC_Os03g21710</t>
  </si>
  <si>
    <t>LOC_Os03g22200</t>
  </si>
  <si>
    <t>LOC_Os03g22820</t>
  </si>
  <si>
    <t>LOC_Os03g24560</t>
  </si>
  <si>
    <t>LOC_Os03g24610</t>
  </si>
  <si>
    <t>LOC_Os03g24730</t>
  </si>
  <si>
    <t>LOC_Os03g25440</t>
  </si>
  <si>
    <t>LOC_Os03g25750</t>
  </si>
  <si>
    <t>LOC_Os03g25760</t>
  </si>
  <si>
    <t>LOC_Os03g26200</t>
  </si>
  <si>
    <t>LOC_Os03g26460</t>
  </si>
  <si>
    <t>LOC_Os03g26970</t>
  </si>
  <si>
    <t>LOC_Os03g27019</t>
  </si>
  <si>
    <t>LOC_Os03g27080</t>
  </si>
  <si>
    <t>LOC_Os03g27230</t>
  </si>
  <si>
    <t>LOC_Os03g27960</t>
  </si>
  <si>
    <t>LOC_Os03g27990</t>
  </si>
  <si>
    <t>LOC_Os03g28960</t>
  </si>
  <si>
    <t>LOC_Os03g29240</t>
  </si>
  <si>
    <t>LOC_Os03g30740</t>
  </si>
  <si>
    <t>LOC_Os03g30780</t>
  </si>
  <si>
    <t>LOC_Os03g30790</t>
  </si>
  <si>
    <t>LOC_Os03g30950</t>
  </si>
  <si>
    <t>LOC_Os03g31570</t>
  </si>
  <si>
    <t>LOC_Os03g32170</t>
  </si>
  <si>
    <t>LOC_Os03g32560</t>
  </si>
  <si>
    <t>LOC_Os03g33520</t>
  </si>
  <si>
    <t>LOC_Os03g33580</t>
  </si>
  <si>
    <t>LOC_Os03g37830</t>
  </si>
  <si>
    <t>LOC_Os03g38350</t>
  </si>
  <si>
    <t>LOC_Os03g39860</t>
  </si>
  <si>
    <t>LOC_Os03g40100</t>
  </si>
  <si>
    <t>LOC_Os03g40270</t>
  </si>
  <si>
    <t>LOC_Os03g40540</t>
  </si>
  <si>
    <t>LOC_Os03g41390</t>
  </si>
  <si>
    <t>LOC_Os03g41419</t>
  </si>
  <si>
    <t>LOC_Os03g42464</t>
  </si>
  <si>
    <t>LOC_Os03g42830</t>
  </si>
  <si>
    <t>LOC_Os03g43770</t>
  </si>
  <si>
    <t>LOC_Os03g43880</t>
  </si>
  <si>
    <t>LOC_Os03g44200</t>
  </si>
  <si>
    <t>LOC_Os03g44430</t>
  </si>
  <si>
    <t>LOC_Os03g44760</t>
  </si>
  <si>
    <t>LOC_Os03g44830</t>
  </si>
  <si>
    <t>LOC_Os03g45180</t>
  </si>
  <si>
    <t>LOC_Os03g45260</t>
  </si>
  <si>
    <t>LOC_Os03g45270</t>
  </si>
  <si>
    <t>LOC_Os03g45370</t>
  </si>
  <si>
    <t>LOC_Os03g45720</t>
  </si>
  <si>
    <t>LOC_Os03g45730</t>
  </si>
  <si>
    <t>LOC_Os03g46600</t>
  </si>
  <si>
    <t>LOC_Os03g47034</t>
  </si>
  <si>
    <t>LOC_Os03g47930</t>
  </si>
  <si>
    <t>LOC_Os03g48080</t>
  </si>
  <si>
    <t>LOC_Os03g48310</t>
  </si>
  <si>
    <t>LOC_Os03g48660</t>
  </si>
  <si>
    <t>LOC_Os03g48930</t>
  </si>
  <si>
    <t>LOC_Os03g50120</t>
  </si>
  <si>
    <t>LOC_Os03g50130</t>
  </si>
  <si>
    <t>LOC_Os03g50280</t>
  </si>
  <si>
    <t>LOC_Os03g50290</t>
  </si>
  <si>
    <t>LOC_Os03g50490</t>
  </si>
  <si>
    <t>LOC_Os03g50590</t>
  </si>
  <si>
    <t>LOC_Os03g50710</t>
  </si>
  <si>
    <t>LOC_Os03g50870</t>
  </si>
  <si>
    <t>LOC_Os03g50880</t>
  </si>
  <si>
    <t>LOC_Os03g51000</t>
  </si>
  <si>
    <t>LOC_Os03g51390</t>
  </si>
  <si>
    <t>LOC_Os03g51459</t>
  </si>
  <si>
    <t>LOC_Os03g51479</t>
  </si>
  <si>
    <t>LOC_Os03g51920</t>
  </si>
  <si>
    <t>LOC_Os03g52340</t>
  </si>
  <si>
    <t>LOC_Os03g52410</t>
  </si>
  <si>
    <t>LOC_Os03g52720</t>
  </si>
  <si>
    <t>LOC_Os03g52910</t>
  </si>
  <si>
    <t>LOC_Os03g53070</t>
  </si>
  <si>
    <t>LOC_Os03g53200</t>
  </si>
  <si>
    <t>LOC_Os03g53400</t>
  </si>
  <si>
    <t>LOC_Os03g53730</t>
  </si>
  <si>
    <t>LOC_Os03g53750</t>
  </si>
  <si>
    <t>LOC_Os03g53910</t>
  </si>
  <si>
    <t>LOC_Os03g53930</t>
  </si>
  <si>
    <t>LOC_Os03g54750</t>
  </si>
  <si>
    <t>LOC_Os03g54760</t>
  </si>
  <si>
    <t>LOC_Os03g55050</t>
  </si>
  <si>
    <t>LOC_Os03g55070</t>
  </si>
  <si>
    <t>LOC_Os03g55240</t>
  </si>
  <si>
    <t>LOC_Os03g55280</t>
  </si>
  <si>
    <t>LOC_Os03g55290</t>
  </si>
  <si>
    <t>LOC_Os03g55300</t>
  </si>
  <si>
    <t>LOC_Os03g55320</t>
  </si>
  <si>
    <t>LOC_Os03g55430</t>
  </si>
  <si>
    <t>LOC_Os03g55540</t>
  </si>
  <si>
    <t>LOC_Os03g55874</t>
  </si>
  <si>
    <t>LOC_Os03g55880</t>
  </si>
  <si>
    <t>LOC_Os03g56241</t>
  </si>
  <si>
    <t>LOC_Os03g56540</t>
  </si>
  <si>
    <t>LOC_Os03g56660</t>
  </si>
  <si>
    <t>LOC_Os03g56860</t>
  </si>
  <si>
    <t>LOC_Os03g57040</t>
  </si>
  <si>
    <t>LOC_Os03g57310</t>
  </si>
  <si>
    <t>LOC_Os03g57320</t>
  </si>
  <si>
    <t>LOC_Os03g57340</t>
  </si>
  <si>
    <t>LOC_Os03g57420</t>
  </si>
  <si>
    <t>LOC_Os03g57640</t>
  </si>
  <si>
    <t>LOC_Os03g57880</t>
  </si>
  <si>
    <t>LOC_Os03g58010</t>
  </si>
  <si>
    <t>LOC_Os03g58150</t>
  </si>
  <si>
    <t>LOC_Os03g58630</t>
  </si>
  <si>
    <t>LOC_Os03g58764</t>
  </si>
  <si>
    <t>LOC_Os03g58790</t>
  </si>
  <si>
    <t>LOC_Os03g59070</t>
  </si>
  <si>
    <t>LOC_Os03g59180</t>
  </si>
  <si>
    <t>LOC_Os03g59320</t>
  </si>
  <si>
    <t>LOC_Os03g59480</t>
  </si>
  <si>
    <t>LOC_Os03g60080</t>
  </si>
  <si>
    <t>LOC_Os03g60090</t>
  </si>
  <si>
    <t>LOC_Os03g60220</t>
  </si>
  <si>
    <t>LOC_Os03g60370</t>
  </si>
  <si>
    <t>LOC_Os03g60520</t>
  </si>
  <si>
    <t>LOC_Os03g60560</t>
  </si>
  <si>
    <t>LOC_Os03g60570</t>
  </si>
  <si>
    <t>LOC_Os03g60580</t>
  </si>
  <si>
    <t>LOC_Os03g60650</t>
  </si>
  <si>
    <t>LOC_Os03g60740</t>
  </si>
  <si>
    <t>LOC_Os03g60780</t>
  </si>
  <si>
    <t>LOC_Os03g61690</t>
  </si>
  <si>
    <t>LOC_Os03g62010</t>
  </si>
  <si>
    <t>LOC_Os03g62160</t>
  </si>
  <si>
    <t>LOC_Os03g62340</t>
  </si>
  <si>
    <t>LOC_Os03g62420</t>
  </si>
  <si>
    <t>LOC_Os03g62480</t>
  </si>
  <si>
    <t>LOC_Os03g62490</t>
  </si>
  <si>
    <t>LOC_Os03g62720</t>
  </si>
  <si>
    <t>LOC_Os03g63270</t>
  </si>
  <si>
    <t>LOC_Os03g63280</t>
  </si>
  <si>
    <t>LOC_Os03g63310</t>
  </si>
  <si>
    <t>LOC_Os04g01230</t>
  </si>
  <si>
    <t>LOC_Os04g01310</t>
  </si>
  <si>
    <t>LOC_Os04g01520</t>
  </si>
  <si>
    <t>LOC_Os04g01590</t>
  </si>
  <si>
    <t>LOC_Os04g02050</t>
  </si>
  <si>
    <t>LOC_Os04g02140</t>
  </si>
  <si>
    <t>LOC_Os04g02650</t>
  </si>
  <si>
    <t>LOC_Os04g02670</t>
  </si>
  <si>
    <t>LOC_Os04g03980</t>
  </si>
  <si>
    <t>LOC_Os04g05010</t>
  </si>
  <si>
    <t>LOC_Os04g10690</t>
  </si>
  <si>
    <t>LOC_Os04g12480</t>
  </si>
  <si>
    <t>LOC_Os04g12950</t>
  </si>
  <si>
    <t>LOC_Os04g12960</t>
  </si>
  <si>
    <t>LOC_Os04g12980</t>
  </si>
  <si>
    <t>LOC_Os04g13140</t>
  </si>
  <si>
    <t>LOC_Os04g14810</t>
  </si>
  <si>
    <t>LOC_Os04g15580</t>
  </si>
  <si>
    <t>LOC_Os04g15920</t>
  </si>
  <si>
    <t>LOC_Os04g17050</t>
  </si>
  <si>
    <t>LOC_Os04g17100</t>
  </si>
  <si>
    <t>LOC_Os04g23580</t>
  </si>
  <si>
    <t>LOC_Os04g24600</t>
  </si>
  <si>
    <t>LOC_Os04g27810</t>
  </si>
  <si>
    <t>LOC_Os04g28280</t>
  </si>
  <si>
    <t>LOC_Os04g30420</t>
  </si>
  <si>
    <t>LOC_Os04g30790</t>
  </si>
  <si>
    <t>LOC_Os04g31610</t>
  </si>
  <si>
    <t>LOC_Os04g32310</t>
  </si>
  <si>
    <t>LOC_Os04g32330</t>
  </si>
  <si>
    <t>LOC_Os04g32550</t>
  </si>
  <si>
    <t>LOC_Os04g32580</t>
  </si>
  <si>
    <t>LOC_Os04g32920</t>
  </si>
  <si>
    <t>LOC_Os04g33050</t>
  </si>
  <si>
    <t>LOC_Os04g33190</t>
  </si>
  <si>
    <t>LOC_Os04g33390</t>
  </si>
  <si>
    <t>LOC_Os04g33460</t>
  </si>
  <si>
    <t>LOC_Os04g33490</t>
  </si>
  <si>
    <t>LOC_Os04g33640</t>
  </si>
  <si>
    <t>LOC_Os04g33770</t>
  </si>
  <si>
    <t>LOC_Os04g33950</t>
  </si>
  <si>
    <t>LOC_Os04g34000</t>
  </si>
  <si>
    <t>LOC_Os04g34370</t>
  </si>
  <si>
    <t>LOC_Os04g35070</t>
  </si>
  <si>
    <t>LOC_Os04g35100</t>
  </si>
  <si>
    <t>LOC_Os04g35540</t>
  </si>
  <si>
    <t>LOC_Os04g35560</t>
  </si>
  <si>
    <t>LOC_Os04g35890</t>
  </si>
  <si>
    <t>LOC_Os04g36580</t>
  </si>
  <si>
    <t>LOC_Os04g36590</t>
  </si>
  <si>
    <t>LOC_Os04g36600</t>
  </si>
  <si>
    <t>LOC_Os04g37430</t>
  </si>
  <si>
    <t>LOC_Os04g37490</t>
  </si>
  <si>
    <t>LOC_Os04g37500</t>
  </si>
  <si>
    <t>LOC_Os04g37570</t>
  </si>
  <si>
    <t>LOC_Os04g37580</t>
  </si>
  <si>
    <t>LOC_Os04g37670</t>
  </si>
  <si>
    <t>LOC_Os04g37700</t>
  </si>
  <si>
    <t>LOC_Os04g37710</t>
  </si>
  <si>
    <t>LOC_Os04g37740</t>
  </si>
  <si>
    <t>LOC_Os04g38520</t>
  </si>
  <si>
    <t>LOC_Os04g38720</t>
  </si>
  <si>
    <t>LOC_Os04g38880</t>
  </si>
  <si>
    <t>LOC_Os04g38885</t>
  </si>
  <si>
    <t>LOC_Os04g38900</t>
  </si>
  <si>
    <t>LOC_Os04g38970</t>
  </si>
  <si>
    <t>LOC_Os04g39080</t>
  </si>
  <si>
    <t>LOC_Os04g39180</t>
  </si>
  <si>
    <t>LOC_Os04g39210</t>
  </si>
  <si>
    <t>LOC_Os04g39290</t>
  </si>
  <si>
    <t>LOC_Os04g39350</t>
  </si>
  <si>
    <t>LOC_Os04g39540</t>
  </si>
  <si>
    <t>LOC_Os04g40050</t>
  </si>
  <si>
    <t>LOC_Os04g40090</t>
  </si>
  <si>
    <t>LOC_Os04g40140</t>
  </si>
  <si>
    <t>LOC_Os04g40310</t>
  </si>
  <si>
    <t>LOC_Os04g40910</t>
  </si>
  <si>
    <t>LOC_Os04g41160</t>
  </si>
  <si>
    <t>LOC_Os04g41300</t>
  </si>
  <si>
    <t>LOC_Os04g41320</t>
  </si>
  <si>
    <t>LOC_Os04g41380</t>
  </si>
  <si>
    <t>LOC_Os04g41500</t>
  </si>
  <si>
    <t>LOC_Os04g41570</t>
  </si>
  <si>
    <t>LOC_Os04g41860</t>
  </si>
  <si>
    <t>LOC_Os04g41960</t>
  </si>
  <si>
    <t>LOC_Os04g41970</t>
  </si>
  <si>
    <t>LOC_Os04g42770</t>
  </si>
  <si>
    <t>LOC_Os04g42800</t>
  </si>
  <si>
    <t>LOC_Os04g43070</t>
  </si>
  <si>
    <t>LOC_Os04g43440</t>
  </si>
  <si>
    <t>LOC_Os04g43800</t>
  </si>
  <si>
    <t>LOC_Os04g43820</t>
  </si>
  <si>
    <t>LOC_Os04g43910</t>
  </si>
  <si>
    <t>LOC_Os04g43916</t>
  </si>
  <si>
    <t>LOC_Os04g44530</t>
  </si>
  <si>
    <t>LOC_Os04g44700</t>
  </si>
  <si>
    <t>LOC_Os04g44770</t>
  </si>
  <si>
    <t>LOC_Os04g44790</t>
  </si>
  <si>
    <t>LOC_Os04g44910</t>
  </si>
  <si>
    <t>LOC_Os04g45020</t>
  </si>
  <si>
    <t>LOC_Os04g45090</t>
  </si>
  <si>
    <t>LOC_Os04g45160</t>
  </si>
  <si>
    <t>LOC_Os04g45170</t>
  </si>
  <si>
    <t>LOC_Os04g45590</t>
  </si>
  <si>
    <t>LOC_Os04g45821</t>
  </si>
  <si>
    <t>LOC_Os04g45860</t>
  </si>
  <si>
    <t>LOC_Os04g45880</t>
  </si>
  <si>
    <t>LOC_Os04g45890</t>
  </si>
  <si>
    <t>LOC_Os04g45900</t>
  </si>
  <si>
    <t>LOC_Os04g45940</t>
  </si>
  <si>
    <t>LOC_Os04g46020</t>
  </si>
  <si>
    <t>LOC_Os04g46079</t>
  </si>
  <si>
    <t>LOC_Os04g46320</t>
  </si>
  <si>
    <t>LOC_Os04g46440</t>
  </si>
  <si>
    <t>LOC_Os04g46880</t>
  </si>
  <si>
    <t>LOC_Os04g46960</t>
  </si>
  <si>
    <t>LOC_Os04g46970</t>
  </si>
  <si>
    <t>LOC_Os04g47110</t>
  </si>
  <si>
    <t>LOC_Os04g47690</t>
  </si>
  <si>
    <t>LOC_Os04g47720</t>
  </si>
  <si>
    <t>LOC_Os04g47970</t>
  </si>
  <si>
    <t>LOC_Os04g48030</t>
  </si>
  <si>
    <t>LOC_Os04g48060</t>
  </si>
  <si>
    <t>LOC_Os04g48070</t>
  </si>
  <si>
    <t>LOC_Os04g48380</t>
  </si>
  <si>
    <t>LOC_Os04g48390</t>
  </si>
  <si>
    <t>LOC_Os04g48750</t>
  </si>
  <si>
    <t>LOC_Os04g48810</t>
  </si>
  <si>
    <t>LOC_Os04g48880</t>
  </si>
  <si>
    <t>LOC_Os04g49000</t>
  </si>
  <si>
    <t>LOC_Os04g49220</t>
  </si>
  <si>
    <t>LOC_Os04g49350</t>
  </si>
  <si>
    <t>LOC_Os04g49460</t>
  </si>
  <si>
    <t>LOC_Os04g49510</t>
  </si>
  <si>
    <t>LOC_Os04g49520</t>
  </si>
  <si>
    <t>LOC_Os04g50200</t>
  </si>
  <si>
    <t>LOC_Os04g50204</t>
  </si>
  <si>
    <t>LOC_Os04g50730</t>
  </si>
  <si>
    <t>LOC_Os04g50780</t>
  </si>
  <si>
    <t>LOC_Os04g50790</t>
  </si>
  <si>
    <t>LOC_Os04g51130</t>
  </si>
  <si>
    <t>LOC_Os04g51140</t>
  </si>
  <si>
    <t>LOC_Os04g51150</t>
  </si>
  <si>
    <t>LOC_Os04g51160</t>
  </si>
  <si>
    <t>LOC_Os04g51270</t>
  </si>
  <si>
    <t>LOC_Os04g51320</t>
  </si>
  <si>
    <t>LOC_Os04g51370</t>
  </si>
  <si>
    <t>LOC_Os04g51460</t>
  </si>
  <si>
    <t>LOC_Os04g51820</t>
  </si>
  <si>
    <t>LOC_Os04g51970</t>
  </si>
  <si>
    <t>LOC_Os04g52090</t>
  </si>
  <si>
    <t>LOC_Os04g52270</t>
  </si>
  <si>
    <t>LOC_Os04g52300</t>
  </si>
  <si>
    <t>LOC_Os04g52504</t>
  </si>
  <si>
    <t>LOC_Os04g52540</t>
  </si>
  <si>
    <t>LOC_Os04g52730</t>
  </si>
  <si>
    <t>LOC_Os04g52740</t>
  </si>
  <si>
    <t>LOC_Os04g52750</t>
  </si>
  <si>
    <t>LOC_Os04g52760</t>
  </si>
  <si>
    <t>LOC_Os04g52840</t>
  </si>
  <si>
    <t>LOC_Os04g52860</t>
  </si>
  <si>
    <t>LOC_Os04g53190</t>
  </si>
  <si>
    <t>LOC_Os04g53370</t>
  </si>
  <si>
    <t>LOC_Os04g53606</t>
  </si>
  <si>
    <t>LOC_Os04g53620</t>
  </si>
  <si>
    <t>LOC_Os04g53720</t>
  </si>
  <si>
    <t>LOC_Os04g53998</t>
  </si>
  <si>
    <t>LOC_Os04g54002</t>
  </si>
  <si>
    <t>LOC_Os04g54010</t>
  </si>
  <si>
    <t>LOC_Os04g54200</t>
  </si>
  <si>
    <t>LOC_Os04g54350</t>
  </si>
  <si>
    <t>LOC_Os04g54390</t>
  </si>
  <si>
    <t>LOC_Os04g54830</t>
  </si>
  <si>
    <t>LOC_Os04g55240</t>
  </si>
  <si>
    <t>LOC_Os04g55640</t>
  </si>
  <si>
    <t>LOC_Os04g55720</t>
  </si>
  <si>
    <t>LOC_Os04g55940</t>
  </si>
  <si>
    <t>LOC_Os04g56030</t>
  </si>
  <si>
    <t>LOC_Os04g56040</t>
  </si>
  <si>
    <t>LOC_Os04g56510</t>
  </si>
  <si>
    <t>LOC_Os04g56530</t>
  </si>
  <si>
    <t>LOC_Os04g56590</t>
  </si>
  <si>
    <t>LOC_Os04g57180</t>
  </si>
  <si>
    <t>LOC_Os04g57200</t>
  </si>
  <si>
    <t>LOC_Os04g57320</t>
  </si>
  <si>
    <t>LOC_Os04g57340</t>
  </si>
  <si>
    <t>LOC_Os04g57540</t>
  </si>
  <si>
    <t>LOC_Os04g57550</t>
  </si>
  <si>
    <t>LOC_Os04g57690</t>
  </si>
  <si>
    <t>LOC_Os04g57700</t>
  </si>
  <si>
    <t>LOC_Os04g57760</t>
  </si>
  <si>
    <t>LOC_Os04g57810</t>
  </si>
  <si>
    <t>LOC_Os04g57880</t>
  </si>
  <si>
    <t>LOC_Os04g58100</t>
  </si>
  <si>
    <t>LOC_Os04g58110</t>
  </si>
  <si>
    <t>LOC_Os04g58320</t>
  </si>
  <si>
    <t>LOC_Os04g58330</t>
  </si>
  <si>
    <t>LOC_Os04g58810</t>
  </si>
  <si>
    <t>LOC_Os04g58850</t>
  </si>
  <si>
    <t>LOC_Os04g58860</t>
  </si>
  <si>
    <t>LOC_Os04g58890</t>
  </si>
  <si>
    <t>LOC_Os04g58980</t>
  </si>
  <si>
    <t>LOC_Os04g59440</t>
  </si>
  <si>
    <t>LOC_Os04g59520</t>
  </si>
  <si>
    <t>LOC_Os05g01200</t>
  </si>
  <si>
    <t>LOC_Os05g01240</t>
  </si>
  <si>
    <t>LOC_Os05g01262</t>
  </si>
  <si>
    <t>LOC_Os05g01360</t>
  </si>
  <si>
    <t>LOC_Os05g01730</t>
  </si>
  <si>
    <t>LOC_Os05g01760</t>
  </si>
  <si>
    <t>LOC_Os05g01820</t>
  </si>
  <si>
    <t>LOC_Os05g02060</t>
  </si>
  <si>
    <t>LOC_Os05g02140</t>
  </si>
  <si>
    <t>LOC_Os05g02310</t>
  </si>
  <si>
    <t>LOC_Os05g02754</t>
  </si>
  <si>
    <t>LOC_Os05g02760</t>
  </si>
  <si>
    <t>LOC_Os05g02940</t>
  </si>
  <si>
    <t>LOC_Os05g03590</t>
  </si>
  <si>
    <t>LOC_Os05g03620</t>
  </si>
  <si>
    <t>LOC_Os05g03740</t>
  </si>
  <si>
    <t>LOC_Os05g03830</t>
  </si>
  <si>
    <t>LOC_Os05g03960</t>
  </si>
  <si>
    <t>LOC_Os05g04000</t>
  </si>
  <si>
    <t>LOC_Os05g04360</t>
  </si>
  <si>
    <t>LOC_Os05g04530</t>
  </si>
  <si>
    <t>LOC_Os05g04700</t>
  </si>
  <si>
    <t>LOC_Os05g04960</t>
  </si>
  <si>
    <t>LOC_Os05g05030</t>
  </si>
  <si>
    <t>LOC_Os05g05100</t>
  </si>
  <si>
    <t>LOC_Os05g05160</t>
  </si>
  <si>
    <t>LOC_Os05g05310</t>
  </si>
  <si>
    <t>LOC_Os05g05560</t>
  </si>
  <si>
    <t>LOC_Os05g05850</t>
  </si>
  <si>
    <t>LOC_Os05g05860</t>
  </si>
  <si>
    <t>LOC_Os05g05940</t>
  </si>
  <si>
    <t>LOC_Os05g06430</t>
  </si>
  <si>
    <t>LOC_Os05g06700</t>
  </si>
  <si>
    <t>LOC_Os05g06990</t>
  </si>
  <si>
    <t>LOC_Os05g07632</t>
  </si>
  <si>
    <t>LOC_Os05g07790</t>
  </si>
  <si>
    <t>LOC_Os05g08410</t>
  </si>
  <si>
    <t>LOC_Os05g08840</t>
  </si>
  <si>
    <t>LOC_Os05g08854</t>
  </si>
  <si>
    <t>LOC_Os05g08860</t>
  </si>
  <si>
    <t>LOC_Os05g08910</t>
  </si>
  <si>
    <t>LOC_Os05g08970</t>
  </si>
  <si>
    <t>LOC_Os05g09020</t>
  </si>
  <si>
    <t>LOC_Os05g09440</t>
  </si>
  <si>
    <t>LOC_Os05g10620</t>
  </si>
  <si>
    <t>LOC_Os05g10625</t>
  </si>
  <si>
    <t>LOC_Os05g10650</t>
  </si>
  <si>
    <t>LOC_Os05g10840</t>
  </si>
  <si>
    <t>LOC_Os05g10930</t>
  </si>
  <si>
    <t>LOC_Os05g11010</t>
  </si>
  <si>
    <t>LOC_Os05g11840</t>
  </si>
  <si>
    <t>LOC_Os05g13330</t>
  </si>
  <si>
    <t>LOC_Os05g13790</t>
  </si>
  <si>
    <t>LOC_Os05g14940</t>
  </si>
  <si>
    <t>LOC_Os05g15530</t>
  </si>
  <si>
    <t>LOC_Os05g18750</t>
  </si>
  <si>
    <t>LOC_Os05g19970</t>
  </si>
  <si>
    <t>LOC_Os05g21180</t>
  </si>
  <si>
    <t>LOC_Os05g22990</t>
  </si>
  <si>
    <t>LOC_Os05g23130</t>
  </si>
  <si>
    <t>LOC_Os05g23530</t>
  </si>
  <si>
    <t>LOC_Os05g23860</t>
  </si>
  <si>
    <t>LOC_Os05g24010</t>
  </si>
  <si>
    <t>LOC_Os05g24550</t>
  </si>
  <si>
    <t>LOC_Os05g24780</t>
  </si>
  <si>
    <t>LOC_Os05g25640</t>
  </si>
  <si>
    <t>LOC_Os05g25770</t>
  </si>
  <si>
    <t>LOC_Os05g25840</t>
  </si>
  <si>
    <t>LOC_Os05g25920</t>
  </si>
  <si>
    <t>LOC_Os05g26660</t>
  </si>
  <si>
    <t>LOC_Os05g26820</t>
  </si>
  <si>
    <t>LOC_Os05g26840</t>
  </si>
  <si>
    <t>LOC_Os05g26870</t>
  </si>
  <si>
    <t>LOC_Os05g27340</t>
  </si>
  <si>
    <t>LOC_Os05g27730</t>
  </si>
  <si>
    <t>LOC_Os05g27930</t>
  </si>
  <si>
    <t>LOC_Os05g29030</t>
  </si>
  <si>
    <t>LOC_Os05g29050</t>
  </si>
  <si>
    <t>LOC_Os05g29990</t>
  </si>
  <si>
    <t>LOC_Os05g30250</t>
  </si>
  <si>
    <t>LOC_Os05g30340</t>
  </si>
  <si>
    <t>LOC_Os05g30500</t>
  </si>
  <si>
    <t>LOC_Os05g30510</t>
  </si>
  <si>
    <t>LOC_Os05g30710</t>
  </si>
  <si>
    <t>LOC_Os05g30980</t>
  </si>
  <si>
    <t>LOC_Os05g31290</t>
  </si>
  <si>
    <t>LOC_Os05g31670</t>
  </si>
  <si>
    <t>LOC_Os05g31740</t>
  </si>
  <si>
    <t>LOC_Os05g31770</t>
  </si>
  <si>
    <t>LOC_Os05g32230</t>
  </si>
  <si>
    <t>LOC_Os05g32310</t>
  </si>
  <si>
    <t>LOC_Os05g32320</t>
  </si>
  <si>
    <t>LOC_Os05g32530</t>
  </si>
  <si>
    <t>LOC_Os05g32710</t>
  </si>
  <si>
    <t>LOC_Os05g32860</t>
  </si>
  <si>
    <t>LOC_Os05g33310</t>
  </si>
  <si>
    <t>LOC_Os05g33320</t>
  </si>
  <si>
    <t>LOC_Os05g33400</t>
  </si>
  <si>
    <t>LOC_Os05g33580</t>
  </si>
  <si>
    <t>LOC_Os05g33710</t>
  </si>
  <si>
    <t>LOC_Os05g33940</t>
  </si>
  <si>
    <t>LOC_Os05g34150</t>
  </si>
  <si>
    <t>LOC_Os05g34480</t>
  </si>
  <si>
    <t>LOC_Os05g34670</t>
  </si>
  <si>
    <t>LOC_Os05g34680</t>
  </si>
  <si>
    <t>LOC_Os05g34770</t>
  </si>
  <si>
    <t>LOC_Os05g34950</t>
  </si>
  <si>
    <t>LOC_Os05g35060</t>
  </si>
  <si>
    <t>LOC_Os05g35190</t>
  </si>
  <si>
    <t>LOC_Os05g36140</t>
  </si>
  <si>
    <t>LOC_Os05g37450</t>
  </si>
  <si>
    <t>LOC_Os05g37970</t>
  </si>
  <si>
    <t>LOC_Os05g38250</t>
  </si>
  <si>
    <t>LOC_Os05g38270</t>
  </si>
  <si>
    <t>LOC_Os05g38290</t>
  </si>
  <si>
    <t>LOC_Os05g38350</t>
  </si>
  <si>
    <t>LOC_Os05g38460</t>
  </si>
  <si>
    <t>LOC_Os05g38530</t>
  </si>
  <si>
    <t>LOC_Os05g38610</t>
  </si>
  <si>
    <t>LOC_Os05g38710</t>
  </si>
  <si>
    <t>LOC_Os05g39240</t>
  </si>
  <si>
    <t>LOC_Os05g39320</t>
  </si>
  <si>
    <t>LOC_Os05g39350</t>
  </si>
  <si>
    <t>LOC_Os05g39400</t>
  </si>
  <si>
    <t>LOC_Os05g39410</t>
  </si>
  <si>
    <t>LOC_Os05g39590</t>
  </si>
  <si>
    <t>LOC_Os05g39670</t>
  </si>
  <si>
    <t>LOC_Os05g39720</t>
  </si>
  <si>
    <t>LOC_Os05g39930</t>
  </si>
  <si>
    <t>LOC_Os05g40010</t>
  </si>
  <si>
    <t>LOC_Os05g40420</t>
  </si>
  <si>
    <t>LOC_Os05g40720</t>
  </si>
  <si>
    <t>LOC_Os05g40920</t>
  </si>
  <si>
    <t>LOC_Os05g40960</t>
  </si>
  <si>
    <t>LOC_Os05g41030</t>
  </si>
  <si>
    <t>LOC_Os05g41150</t>
  </si>
  <si>
    <t>LOC_Os05g41160</t>
  </si>
  <si>
    <t>LOC_Os05g41180</t>
  </si>
  <si>
    <t>LOC_Os05g41370</t>
  </si>
  <si>
    <t>LOC_Os05g41380</t>
  </si>
  <si>
    <t>LOC_Os05g41460</t>
  </si>
  <si>
    <t>LOC_Os05g41480</t>
  </si>
  <si>
    <t>LOC_Os05g41490</t>
  </si>
  <si>
    <t>LOC_Os05g41610</t>
  </si>
  <si>
    <t>LOC_Os05g41900</t>
  </si>
  <si>
    <t>LOC_Os05g42020</t>
  </si>
  <si>
    <t>LOC_Os05g42230</t>
  </si>
  <si>
    <t>LOC_Os05g42250</t>
  </si>
  <si>
    <t>LOC_Os05g42424</t>
  </si>
  <si>
    <t>LOC_Os05g43240</t>
  </si>
  <si>
    <t>LOC_Os05g43470</t>
  </si>
  <si>
    <t>LOC_Os05g43540</t>
  </si>
  <si>
    <t>LOC_Os05g43570</t>
  </si>
  <si>
    <t>LOC_Os05g43660</t>
  </si>
  <si>
    <t>LOC_Os05g43770</t>
  </si>
  <si>
    <t>LOC_Os05g43970</t>
  </si>
  <si>
    <t>LOC_Os05g44310</t>
  </si>
  <si>
    <t>LOC_Os05g44340</t>
  </si>
  <si>
    <t>LOC_Os05g44770</t>
  </si>
  <si>
    <t>LOC_Os05g45060</t>
  </si>
  <si>
    <t>LOC_Os05g45090</t>
  </si>
  <si>
    <t>LOC_Os05g45140</t>
  </si>
  <si>
    <t>LOC_Os05g45170</t>
  </si>
  <si>
    <t>LOC_Os05g45210</t>
  </si>
  <si>
    <t>LOC_Os05g45320</t>
  </si>
  <si>
    <t>LOC_Os05g45410</t>
  </si>
  <si>
    <t>LOC_Os05g45440</t>
  </si>
  <si>
    <t>LOC_Os05g45450</t>
  </si>
  <si>
    <t>LOC_Os05g45490</t>
  </si>
  <si>
    <t>LOC_Os05g45740</t>
  </si>
  <si>
    <t>LOC_Os05g45880</t>
  </si>
  <si>
    <t>LOC_Os05g45950</t>
  </si>
  <si>
    <t>LOC_Os05g46020</t>
  </si>
  <si>
    <t>LOC_Os05g46240</t>
  </si>
  <si>
    <t>LOC_Os05g46290</t>
  </si>
  <si>
    <t>LOC_Os05g46350</t>
  </si>
  <si>
    <t>LOC_Os05g46750</t>
  </si>
  <si>
    <t>LOC_Os05g46760</t>
  </si>
  <si>
    <t>LOC_Os05g47490</t>
  </si>
  <si>
    <t>LOC_Os05g47550</t>
  </si>
  <si>
    <t>LOC_Os05g47630</t>
  </si>
  <si>
    <t>LOC_Os05g47730</t>
  </si>
  <si>
    <t>LOC_Os05g47770</t>
  </si>
  <si>
    <t>LOC_Os05g47810</t>
  </si>
  <si>
    <t>LOC_Os05g47830</t>
  </si>
  <si>
    <t>LOC_Os05g47880</t>
  </si>
  <si>
    <t>LOC_Os05g47960</t>
  </si>
  <si>
    <t>LOC_Os05g48160</t>
  </si>
  <si>
    <t>LOC_Os05g48650</t>
  </si>
  <si>
    <t>LOC_Os05g48760</t>
  </si>
  <si>
    <t>LOC_Os05g48810</t>
  </si>
  <si>
    <t>LOC_Os05g48840</t>
  </si>
  <si>
    <t>LOC_Os05g48855</t>
  </si>
  <si>
    <t>LOC_Os05g48860</t>
  </si>
  <si>
    <t>LOC_Os05g48930</t>
  </si>
  <si>
    <t>LOC_Os05g48980</t>
  </si>
  <si>
    <t>LOC_Os05g49080</t>
  </si>
  <si>
    <t>LOC_Os05g49140</t>
  </si>
  <si>
    <t>LOC_Os05g49300</t>
  </si>
  <si>
    <t>LOC_Os05g49900</t>
  </si>
  <si>
    <t>LOC_Os05g49940</t>
  </si>
  <si>
    <t>LOC_Os05g50100</t>
  </si>
  <si>
    <t>LOC_Os05g50180</t>
  </si>
  <si>
    <t>LOC_Os05g50250</t>
  </si>
  <si>
    <t>LOC_Os05g50380</t>
  </si>
  <si>
    <t>LOC_Os05g50450</t>
  </si>
  <si>
    <t>LOC_Os05g50510</t>
  </si>
  <si>
    <t>LOC_Os05g50550</t>
  </si>
  <si>
    <t>LOC_Os05g50560</t>
  </si>
  <si>
    <t>LOC_Os05g50570</t>
  </si>
  <si>
    <t>LOC_Os05g50580</t>
  </si>
  <si>
    <t>LOC_Os05g50654</t>
  </si>
  <si>
    <t>LOC_Os05g50810</t>
  </si>
  <si>
    <t>LOC_Os05g50820</t>
  </si>
  <si>
    <t>LOC_Os05g50930</t>
  </si>
  <si>
    <t>LOC_Os05g50970</t>
  </si>
  <si>
    <t>LOC_Os05g51130</t>
  </si>
  <si>
    <t>LOC_Os05g51430</t>
  </si>
  <si>
    <t>LOC_Os05g51520</t>
  </si>
  <si>
    <t>LOC_Os05g51570</t>
  </si>
  <si>
    <t>LOC_Os05g51690</t>
  </si>
  <si>
    <t>LOC_Os06g01200</t>
  </si>
  <si>
    <t>LOC_Os06g01630</t>
  </si>
  <si>
    <t>LOC_Os06g01990</t>
  </si>
  <si>
    <t>LOC_Os06g02144</t>
  </si>
  <si>
    <t>LOC_Os06g02470</t>
  </si>
  <si>
    <t>LOC_Os06g03580</t>
  </si>
  <si>
    <t>LOC_Os06g03720</t>
  </si>
  <si>
    <t>LOC_Os06g03810</t>
  </si>
  <si>
    <t>LOC_Os06g04070</t>
  </si>
  <si>
    <t>LOC_Os06g04210</t>
  </si>
  <si>
    <t>LOC_Os06g04220</t>
  </si>
  <si>
    <t>LOC_Os06g04240</t>
  </si>
  <si>
    <t>LOC_Os06g04280</t>
  </si>
  <si>
    <t>LOC_Os06g04480</t>
  </si>
  <si>
    <t>LOC_Os06g04510</t>
  </si>
  <si>
    <t>LOC_Os06g04790</t>
  </si>
  <si>
    <t>LOC_Os06g05130</t>
  </si>
  <si>
    <t>LOC_Os06g05400</t>
  </si>
  <si>
    <t>LOC_Os06g05450</t>
  </si>
  <si>
    <t>LOC_Os06g05470</t>
  </si>
  <si>
    <t>LOC_Os06g05510</t>
  </si>
  <si>
    <t>LOC_Os06g05540</t>
  </si>
  <si>
    <t>LOC_Os06g05740</t>
  </si>
  <si>
    <t>LOC_Os06g06030</t>
  </si>
  <si>
    <t>LOC_Os06g06170</t>
  </si>
  <si>
    <t>LOC_Os06g06230</t>
  </si>
  <si>
    <t>LOC_Os06g06340</t>
  </si>
  <si>
    <t>LOC_Os06g06560</t>
  </si>
  <si>
    <t>LOC_Os06g06760</t>
  </si>
  <si>
    <t>LOC_Os06g06790</t>
  </si>
  <si>
    <t>LOC_Os06g06802</t>
  </si>
  <si>
    <t>LOC_Os06g06880</t>
  </si>
  <si>
    <t>LOC_Os06g06900</t>
  </si>
  <si>
    <t>LOC_Os06g06980</t>
  </si>
  <si>
    <t>LOC_Os06g07140</t>
  </si>
  <si>
    <t>LOC_Os06g07760</t>
  </si>
  <si>
    <t>LOC_Os06g08170</t>
  </si>
  <si>
    <t>LOC_Os06g08280</t>
  </si>
  <si>
    <t>LOC_Os06g08460</t>
  </si>
  <si>
    <t>LOC_Os06g09310</t>
  </si>
  <si>
    <t>LOC_Os06g09320</t>
  </si>
  <si>
    <t>LOC_Os06g09370</t>
  </si>
  <si>
    <t>LOC_Os06g09560</t>
  </si>
  <si>
    <t>LOC_Os06g10160</t>
  </si>
  <si>
    <t>LOC_Os06g10210</t>
  </si>
  <si>
    <t>LOC_Os06g10530</t>
  </si>
  <si>
    <t>LOC_Os06g10650</t>
  </si>
  <si>
    <t>LOC_Os06g11150</t>
  </si>
  <si>
    <t>LOC_Os06g11210</t>
  </si>
  <si>
    <t>LOC_Os06g11240</t>
  </si>
  <si>
    <t>LOC_Os06g11290</t>
  </si>
  <si>
    <t>LOC_Os06g11440</t>
  </si>
  <si>
    <t>LOC_Os06g11600</t>
  </si>
  <si>
    <t>LOC_Os06g11610</t>
  </si>
  <si>
    <t>LOC_Os06g11620</t>
  </si>
  <si>
    <t>LOC_Os06g11990</t>
  </si>
  <si>
    <t>LOC_Os06g12020</t>
  </si>
  <si>
    <t>LOC_Os06g12150</t>
  </si>
  <si>
    <t>LOC_Os06g12250</t>
  </si>
  <si>
    <t>LOC_Os06g12530</t>
  </si>
  <si>
    <t>LOC_Os06g12560</t>
  </si>
  <si>
    <t>LOC_Os06g13010</t>
  </si>
  <si>
    <t>LOC_Os06g13180</t>
  </si>
  <si>
    <t>LOC_Os06g13190</t>
  </si>
  <si>
    <t>LOC_Os06g13220</t>
  </si>
  <si>
    <t>LOC_Os06g13560</t>
  </si>
  <si>
    <t>LOC_Os06g14190</t>
  </si>
  <si>
    <t>LOC_Os06g14450</t>
  </si>
  <si>
    <t>LOC_Os06g14490</t>
  </si>
  <si>
    <t>LOC_Os06g14510</t>
  </si>
  <si>
    <t>LOC_Os06g14620</t>
  </si>
  <si>
    <t>LOC_Os06g15910</t>
  </si>
  <si>
    <t>LOC_Os06g16420</t>
  </si>
  <si>
    <t>LOC_Os06g18140</t>
  </si>
  <si>
    <t>LOC_Os06g20960</t>
  </si>
  <si>
    <t>LOC_Os06g21380</t>
  </si>
  <si>
    <t>LOC_Os06g22030</t>
  </si>
  <si>
    <t>LOC_Os06g22070</t>
  </si>
  <si>
    <t>LOC_Os06g22140</t>
  </si>
  <si>
    <t>LOC_Os06g22660</t>
  </si>
  <si>
    <t>LOC_Os06g23290</t>
  </si>
  <si>
    <t>LOC_Os06g23440</t>
  </si>
  <si>
    <t>LOC_Os06g24704</t>
  </si>
  <si>
    <t>LOC_Os06g25250</t>
  </si>
  <si>
    <t>LOC_Os06g25470</t>
  </si>
  <si>
    <t>LOC_Os06g27560</t>
  </si>
  <si>
    <t>LOC_Os06g27760</t>
  </si>
  <si>
    <t>LOC_Os06g27770</t>
  </si>
  <si>
    <t>LOC_Os06g30970</t>
  </si>
  <si>
    <t>LOC_Os06g32650</t>
  </si>
  <si>
    <t>LOC_Os06g33170</t>
  </si>
  <si>
    <t>LOC_Os06g34020</t>
  </si>
  <si>
    <t>LOC_Os06g35060</t>
  </si>
  <si>
    <t>LOC_Os06g35160</t>
  </si>
  <si>
    <t>LOC_Os06g35630</t>
  </si>
  <si>
    <t>LOC_Os06g35650</t>
  </si>
  <si>
    <t>LOC_Os06g35960</t>
  </si>
  <si>
    <t>LOC_Os06g36070</t>
  </si>
  <si>
    <t>LOC_Os06g36210</t>
  </si>
  <si>
    <t>LOC_Os06g37140</t>
  </si>
  <si>
    <t>LOC_Os06g37160</t>
  </si>
  <si>
    <t>LOC_Os06g37410</t>
  </si>
  <si>
    <t>LOC_Os06g37660</t>
  </si>
  <si>
    <t>LOC_Os06g38320</t>
  </si>
  <si>
    <t>LOC_Os06g38950</t>
  </si>
  <si>
    <t>LOC_Os06g39240</t>
  </si>
  <si>
    <t>LOC_Os06g39520</t>
  </si>
  <si>
    <t>LOC_Os06g39590</t>
  </si>
  <si>
    <t>LOC_Os06g39870</t>
  </si>
  <si>
    <t>LOC_Os06g39875</t>
  </si>
  <si>
    <t>LOC_Os06g39880</t>
  </si>
  <si>
    <t>LOC_Os06g40030</t>
  </si>
  <si>
    <t>LOC_Os06g40120</t>
  </si>
  <si>
    <t>LOC_Os06g40210</t>
  </si>
  <si>
    <t>LOC_Os06g40440</t>
  </si>
  <si>
    <t>LOC_Os06g40720</t>
  </si>
  <si>
    <t>LOC_Os06g41710</t>
  </si>
  <si>
    <t>LOC_Os06g41770</t>
  </si>
  <si>
    <t>LOC_Os06g41780</t>
  </si>
  <si>
    <t>LOC_Os06g42660</t>
  </si>
  <si>
    <t>LOC_Os06g43020</t>
  </si>
  <si>
    <t>LOC_Os06g43090</t>
  </si>
  <si>
    <t>LOC_Os06g43190</t>
  </si>
  <si>
    <t>LOC_Os06g43570</t>
  </si>
  <si>
    <t>LOC_Os06g43700</t>
  </si>
  <si>
    <t>LOC_Os06g44010</t>
  </si>
  <si>
    <t>LOC_Os06g44040</t>
  </si>
  <si>
    <t>LOC_Os06g44160</t>
  </si>
  <si>
    <t>LOC_Os06g44250</t>
  </si>
  <si>
    <t>LOC_Os06g44420</t>
  </si>
  <si>
    <t>LOC_Os06g44880</t>
  </si>
  <si>
    <t>LOC_Os06g45040</t>
  </si>
  <si>
    <t>LOC_Os06g45570</t>
  </si>
  <si>
    <t>LOC_Os06g45650</t>
  </si>
  <si>
    <t>LOC_Os06g45710</t>
  </si>
  <si>
    <t>LOC_Os06g45950</t>
  </si>
  <si>
    <t>LOC_Os06g46140</t>
  </si>
  <si>
    <t>LOC_Os06g46340</t>
  </si>
  <si>
    <t>LOC_Os06g46450</t>
  </si>
  <si>
    <t>LOC_Os06g46550</t>
  </si>
  <si>
    <t>LOC_Os06g46770</t>
  </si>
  <si>
    <t>LOC_Os06g46920</t>
  </si>
  <si>
    <t>LOC_Os06g46950</t>
  </si>
  <si>
    <t>LOC_Os06g48230</t>
  </si>
  <si>
    <t>LOC_Os06g48310</t>
  </si>
  <si>
    <t>LOC_Os06g48520</t>
  </si>
  <si>
    <t>LOC_Os06g48610</t>
  </si>
  <si>
    <t>LOC_Os06g48720</t>
  </si>
  <si>
    <t>LOC_Os06g49460</t>
  </si>
  <si>
    <t>LOC_Os06g49470</t>
  </si>
  <si>
    <t>LOC_Os06g49640</t>
  </si>
  <si>
    <t>LOC_Os06g49660</t>
  </si>
  <si>
    <t>LOC_Os06g49700</t>
  </si>
  <si>
    <t>LOC_Os06g49750</t>
  </si>
  <si>
    <t>LOC_Os06g49780</t>
  </si>
  <si>
    <t>LOC_Os06g49800</t>
  </si>
  <si>
    <t>LOC_Os06g49890</t>
  </si>
  <si>
    <t>LOC_Os06g50050</t>
  </si>
  <si>
    <t>LOC_Os06g50060</t>
  </si>
  <si>
    <t>LOC_Os06g50390</t>
  </si>
  <si>
    <t>LOC_Os06g50410</t>
  </si>
  <si>
    <t>LOC_Os06g50960</t>
  </si>
  <si>
    <t>LOC_Os06g51029</t>
  </si>
  <si>
    <t>LOC_Os06g51260</t>
  </si>
  <si>
    <t>LOC_Os06g51310</t>
  </si>
  <si>
    <t>LOC_Os06g51360</t>
  </si>
  <si>
    <t>LOC_Os07g01020</t>
  </si>
  <si>
    <t>LOC_Os07g01910</t>
  </si>
  <si>
    <t>LOC_Os07g03020</t>
  </si>
  <si>
    <t>LOC_Os07g03790</t>
  </si>
  <si>
    <t>LOC_Os07g03820</t>
  </si>
  <si>
    <t>LOC_Os07g03860</t>
  </si>
  <si>
    <t>LOC_Os07g04040</t>
  </si>
  <si>
    <t>LOC_Os07g04210</t>
  </si>
  <si>
    <t>LOC_Os07g04820</t>
  </si>
  <si>
    <t>LOC_Os07g06460</t>
  </si>
  <si>
    <t>LOC_Os07g06600</t>
  </si>
  <si>
    <t>LOC_Os07g06800</t>
  </si>
  <si>
    <t>LOC_Os07g07040</t>
  </si>
  <si>
    <t>LOC_Os07g07080</t>
  </si>
  <si>
    <t>LOC_Os07g07290</t>
  </si>
  <si>
    <t>LOC_Os07g07300</t>
  </si>
  <si>
    <t>LOC_Os07g07550</t>
  </si>
  <si>
    <t>LOC_Os07g07990</t>
  </si>
  <si>
    <t>LOC_Os07g08840</t>
  </si>
  <si>
    <t>LOC_Os07g08970</t>
  </si>
  <si>
    <t>LOC_Os07g09340</t>
  </si>
  <si>
    <t>LOC_Os07g09420</t>
  </si>
  <si>
    <t>LOC_Os07g09610</t>
  </si>
  <si>
    <t>LOC_Os07g09670</t>
  </si>
  <si>
    <t>LOC_Os07g09680</t>
  </si>
  <si>
    <t>LOC_Os07g10150</t>
  </si>
  <si>
    <t>LOC_Os07g11070</t>
  </si>
  <si>
    <t>LOC_Os07g11100</t>
  </si>
  <si>
    <t>LOC_Os07g12240</t>
  </si>
  <si>
    <t>LOC_Os07g12340</t>
  </si>
  <si>
    <t>LOC_Os07g12510</t>
  </si>
  <si>
    <t>LOC_Os07g12790</t>
  </si>
  <si>
    <t>LOC_Os07g12810</t>
  </si>
  <si>
    <t>LOC_Os07g13800</t>
  </si>
  <si>
    <t>LOC_Os07g14650</t>
  </si>
  <si>
    <t>LOC_Os07g15880</t>
  </si>
  <si>
    <t>LOC_Os07g17330</t>
  </si>
  <si>
    <t>LOC_Os07g17360</t>
  </si>
  <si>
    <t>LOC_Os07g19444</t>
  </si>
  <si>
    <t>LOC_Os07g22670</t>
  </si>
  <si>
    <t>LOC_Os07g22680</t>
  </si>
  <si>
    <t>LOC_Os07g22730</t>
  </si>
  <si>
    <t>LOC_Os07g22770</t>
  </si>
  <si>
    <t>LOC_Os07g22930</t>
  </si>
  <si>
    <t>LOC_Os07g25700</t>
  </si>
  <si>
    <t>LOC_Os07g26740</t>
  </si>
  <si>
    <t>LOC_Os07g27490</t>
  </si>
  <si>
    <t>LOC_Os07g28850</t>
  </si>
  <si>
    <t>LOC_Os07g29794</t>
  </si>
  <si>
    <t>LOC_Os07g30960</t>
  </si>
  <si>
    <t>LOC_Os07g30970</t>
  </si>
  <si>
    <t>LOC_Os07g32570</t>
  </si>
  <si>
    <t>LOC_Os07g33270</t>
  </si>
  <si>
    <t>LOC_Os07g33450</t>
  </si>
  <si>
    <t>LOC_Os07g33910</t>
  </si>
  <si>
    <t>LOC_Os07g33954</t>
  </si>
  <si>
    <t>LOC_Os07g34006</t>
  </si>
  <si>
    <t>LOC_Os07g34070</t>
  </si>
  <si>
    <t>LOC_Os07g34940</t>
  </si>
  <si>
    <t>LOC_Os07g35004</t>
  </si>
  <si>
    <t>LOC_Os07g35140</t>
  </si>
  <si>
    <t>LOC_Os07g35290</t>
  </si>
  <si>
    <t>LOC_Os07g35680</t>
  </si>
  <si>
    <t>LOC_Os07g35690</t>
  </si>
  <si>
    <t>LOC_Os07g35880</t>
  </si>
  <si>
    <t>LOC_Os07g36120</t>
  </si>
  <si>
    <t>LOC_Os07g36170</t>
  </si>
  <si>
    <t>LOC_Os07g36490</t>
  </si>
  <si>
    <t>LOC_Os07g37180</t>
  </si>
  <si>
    <t>LOC_Os07g37310</t>
  </si>
  <si>
    <t>LOC_Os07g37320</t>
  </si>
  <si>
    <t>LOC_Os07g37400</t>
  </si>
  <si>
    <t>LOC_Os07g37420</t>
  </si>
  <si>
    <t>LOC_Os07g37720</t>
  </si>
  <si>
    <t>LOC_Os07g37730</t>
  </si>
  <si>
    <t>LOC_Os07g37740</t>
  </si>
  <si>
    <t>LOC_Os07g38090</t>
  </si>
  <si>
    <t>LOC_Os07g38310</t>
  </si>
  <si>
    <t>LOC_Os07g38370</t>
  </si>
  <si>
    <t>LOC_Os07g38380</t>
  </si>
  <si>
    <t>LOC_Os07g38470</t>
  </si>
  <si>
    <t>LOC_Os07g38480</t>
  </si>
  <si>
    <t>LOC_Os07g38570</t>
  </si>
  <si>
    <t>LOC_Os07g38664</t>
  </si>
  <si>
    <t>LOC_Os07g39280</t>
  </si>
  <si>
    <t>LOC_Os07g39680</t>
  </si>
  <si>
    <t>LOC_Os07g40000</t>
  </si>
  <si>
    <t>LOC_Os07g40040</t>
  </si>
  <si>
    <t>LOC_Os07g40320</t>
  </si>
  <si>
    <t>LOC_Os07g40450</t>
  </si>
  <si>
    <t>LOC_Os07g40630</t>
  </si>
  <si>
    <t>LOC_Os07g41180</t>
  </si>
  <si>
    <t>LOC_Os07g41330</t>
  </si>
  <si>
    <t>LOC_Os07g41460</t>
  </si>
  <si>
    <t>LOC_Os07g42200</t>
  </si>
  <si>
    <t>LOC_Os07g42324</t>
  </si>
  <si>
    <t>LOC_Os07g42370</t>
  </si>
  <si>
    <t>LOC_Os07g42590</t>
  </si>
  <si>
    <t>LOC_Os07g42740</t>
  </si>
  <si>
    <t>LOC_Os07g42895</t>
  </si>
  <si>
    <t>LOC_Os07g42940</t>
  </si>
  <si>
    <t>LOC_Os07g42960</t>
  </si>
  <si>
    <t>LOC_Os07g43070</t>
  </si>
  <si>
    <t>LOC_Os07g43170</t>
  </si>
  <si>
    <t>LOC_Os07g43260</t>
  </si>
  <si>
    <t>LOC_Os07g43420</t>
  </si>
  <si>
    <t>LOC_Os07g43530</t>
  </si>
  <si>
    <t>LOC_Os07g43925</t>
  </si>
  <si>
    <t>LOC_Os07g43960</t>
  </si>
  <si>
    <t>LOC_Os07g43990</t>
  </si>
  <si>
    <t>LOC_Os07g44140</t>
  </si>
  <si>
    <t>LOC_Os07g44630</t>
  </si>
  <si>
    <t>LOC_Os07g44640</t>
  </si>
  <si>
    <t>LOC_Os07g44740</t>
  </si>
  <si>
    <t>LOC_Os07g44950</t>
  </si>
  <si>
    <t>LOC_Os07g46170</t>
  </si>
  <si>
    <t>LOC_Os07g46220</t>
  </si>
  <si>
    <t>LOC_Os07g46330</t>
  </si>
  <si>
    <t>LOC_Os07g46450</t>
  </si>
  <si>
    <t>LOC_Os07g46520</t>
  </si>
  <si>
    <t>LOC_Os07g46570</t>
  </si>
  <si>
    <t>LOC_Os07g46630</t>
  </si>
  <si>
    <t>LOC_Os07g46670</t>
  </si>
  <si>
    <t>LOC_Os07g46680</t>
  </si>
  <si>
    <t>LOC_Os07g46800</t>
  </si>
  <si>
    <t>LOC_Os07g47510</t>
  </si>
  <si>
    <t>LOC_Os07g47670</t>
  </si>
  <si>
    <t>LOC_Os07g47940</t>
  </si>
  <si>
    <t>LOC_Os07g48090</t>
  </si>
  <si>
    <t>LOC_Os07g48310</t>
  </si>
  <si>
    <t>LOC_Os07g48390</t>
  </si>
  <si>
    <t>LOC_Os07g48430</t>
  </si>
  <si>
    <t>LOC_Os07g48550</t>
  </si>
  <si>
    <t>LOC_Os07g48610</t>
  </si>
  <si>
    <t>LOC_Os07g48680</t>
  </si>
  <si>
    <t>LOC_Os07g48760</t>
  </si>
  <si>
    <t>LOC_Os07g48770</t>
  </si>
  <si>
    <t>LOC_Os07g48890</t>
  </si>
  <si>
    <t>LOC_Os07g48900</t>
  </si>
  <si>
    <t>LOC_Os07g49114</t>
  </si>
  <si>
    <t>LOC_Os07g49270</t>
  </si>
  <si>
    <t>LOC_Os07g49280</t>
  </si>
  <si>
    <t>LOC_Os07g49470</t>
  </si>
  <si>
    <t>LOC_Os07g49480</t>
  </si>
  <si>
    <t>LOC_Os07g49520</t>
  </si>
  <si>
    <t>LOC_Os08g01400</t>
  </si>
  <si>
    <t>LOC_Os08g01610</t>
  </si>
  <si>
    <t>LOC_Os08g01830</t>
  </si>
  <si>
    <t>LOC_Os08g01850</t>
  </si>
  <si>
    <t>LOC_Os08g02030</t>
  </si>
  <si>
    <t>LOC_Os08g02050</t>
  </si>
  <si>
    <t>LOC_Os08g02370</t>
  </si>
  <si>
    <t>LOC_Os08g02460</t>
  </si>
  <si>
    <t>LOC_Os08g03290</t>
  </si>
  <si>
    <t>LOC_Os08g03400</t>
  </si>
  <si>
    <t>LOC_Os08g03570</t>
  </si>
  <si>
    <t>LOC_Os08g03640</t>
  </si>
  <si>
    <t>LOC_Os08g03880</t>
  </si>
  <si>
    <t>LOC_Os08g04300</t>
  </si>
  <si>
    <t>LOC_Os08g04390</t>
  </si>
  <si>
    <t>LOC_Os08g04630</t>
  </si>
  <si>
    <t>LOC_Os08g04800</t>
  </si>
  <si>
    <t>LOC_Os08g04810</t>
  </si>
  <si>
    <t>LOC_Os08g04840</t>
  </si>
  <si>
    <t>LOC_Os08g05530</t>
  </si>
  <si>
    <t>LOC_Os08g05960</t>
  </si>
  <si>
    <t>LOC_Os08g05970</t>
  </si>
  <si>
    <t>LOC_Os08g06010</t>
  </si>
  <si>
    <t>LOC_Os08g06110</t>
  </si>
  <si>
    <t>LOC_Os08g06140</t>
  </si>
  <si>
    <t>LOC_Os08g07020</t>
  </si>
  <si>
    <t>LOC_Os08g07390</t>
  </si>
  <si>
    <t>LOC_Os08g08120</t>
  </si>
  <si>
    <t>LOC_Os08g09250</t>
  </si>
  <si>
    <t>LOC_Os08g09340</t>
  </si>
  <si>
    <t>LOC_Os08g10270</t>
  </si>
  <si>
    <t>LOC_Os08g10480</t>
  </si>
  <si>
    <t>LOC_Os08g10500</t>
  </si>
  <si>
    <t>LOC_Os08g12800</t>
  </si>
  <si>
    <t>LOC_Os08g12820</t>
  </si>
  <si>
    <t>LOC_Os08g12830</t>
  </si>
  <si>
    <t>LOC_Os08g14200</t>
  </si>
  <si>
    <t>LOC_Os08g14570</t>
  </si>
  <si>
    <t>LOC_Os08g14900</t>
  </si>
  <si>
    <t>LOC_Os08g16790</t>
  </si>
  <si>
    <t>LOC_Os08g17320</t>
  </si>
  <si>
    <t>LOC_Os08g19210</t>
  </si>
  <si>
    <t>LOC_Os08g20020</t>
  </si>
  <si>
    <t>LOC_Os08g21660</t>
  </si>
  <si>
    <t>LOC_Os08g23150</t>
  </si>
  <si>
    <t>LOC_Os08g24300</t>
  </si>
  <si>
    <t>LOC_Os08g24310</t>
  </si>
  <si>
    <t>LOC_Os08g24770</t>
  </si>
  <si>
    <t>LOC_Os08g25090</t>
  </si>
  <si>
    <t>LOC_Os08g25140</t>
  </si>
  <si>
    <t>LOC_Os08g25850</t>
  </si>
  <si>
    <t>LOC_Os08g25990</t>
  </si>
  <si>
    <t>LOC_Os08g27840</t>
  </si>
  <si>
    <t>LOC_Os08g28400</t>
  </si>
  <si>
    <t>LOC_Os08g28790</t>
  </si>
  <si>
    <t>LOC_Os08g29150</t>
  </si>
  <si>
    <t>LOC_Os08g29520</t>
  </si>
  <si>
    <t>LOC_Os08g29530</t>
  </si>
  <si>
    <t>LOC_Os08g29600</t>
  </si>
  <si>
    <t>LOC_Os08g29660</t>
  </si>
  <si>
    <t>LOC_Os08g30820</t>
  </si>
  <si>
    <t>LOC_Os08g31090</t>
  </si>
  <si>
    <t>LOC_Os08g31250</t>
  </si>
  <si>
    <t>LOC_Os08g31280</t>
  </si>
  <si>
    <t>LOC_Os08g31850</t>
  </si>
  <si>
    <t>LOC_Os08g31860</t>
  </si>
  <si>
    <t>LOC_Os08g32120</t>
  </si>
  <si>
    <t>LOC_Os08g33140</t>
  </si>
  <si>
    <t>LOC_Os08g33370</t>
  </si>
  <si>
    <t>LOC_Os08g33710</t>
  </si>
  <si>
    <t>LOC_Os08g33720</t>
  </si>
  <si>
    <t>LOC_Os08g34130</t>
  </si>
  <si>
    <t>LOC_Os08g34190</t>
  </si>
  <si>
    <t>LOC_Os08g34240</t>
  </si>
  <si>
    <t>LOC_Os08g34280</t>
  </si>
  <si>
    <t>LOC_Os08g34640</t>
  </si>
  <si>
    <t>LOC_Os08g34800</t>
  </si>
  <si>
    <t>LOC_Os08g35620</t>
  </si>
  <si>
    <t>LOC_Os08g35700</t>
  </si>
  <si>
    <t>LOC_Os08g35870</t>
  </si>
  <si>
    <t>LOC_Os08g35910</t>
  </si>
  <si>
    <t>LOC_Os08g37370</t>
  </si>
  <si>
    <t>LOC_Os08g37500</t>
  </si>
  <si>
    <t>LOC_Os08g37630</t>
  </si>
  <si>
    <t>LOC_Os08g37670</t>
  </si>
  <si>
    <t>LOC_Os08g37690</t>
  </si>
  <si>
    <t>LOC_Os08g38210</t>
  </si>
  <si>
    <t>LOC_Os08g38220</t>
  </si>
  <si>
    <t>LOC_Os08g38440</t>
  </si>
  <si>
    <t>LOC_Os08g38580</t>
  </si>
  <si>
    <t>LOC_Os08g38960</t>
  </si>
  <si>
    <t>LOC_Os08g39140</t>
  </si>
  <si>
    <t>LOC_Os08g39560</t>
  </si>
  <si>
    <t>LOC_Os08g39810</t>
  </si>
  <si>
    <t>LOC_Os08g39980</t>
  </si>
  <si>
    <t>LOC_Os08g40270</t>
  </si>
  <si>
    <t>LOC_Os08g40530</t>
  </si>
  <si>
    <t>LOC_Os08g40590</t>
  </si>
  <si>
    <t>LOC_Os08g40850</t>
  </si>
  <si>
    <t>LOC_Os08g40919</t>
  </si>
  <si>
    <t>LOC_Os08g40930</t>
  </si>
  <si>
    <t>LOC_Os08g41280</t>
  </si>
  <si>
    <t>LOC_Os08g41730</t>
  </si>
  <si>
    <t>LOC_Os08g42430</t>
  </si>
  <si>
    <t>LOC_Os08g42800</t>
  </si>
  <si>
    <t>LOC_Os08g42980</t>
  </si>
  <si>
    <t>LOC_Os08g43300</t>
  </si>
  <si>
    <t>LOC_Os08g43334</t>
  </si>
  <si>
    <t>LOC_Os08g43510</t>
  </si>
  <si>
    <t>LOC_Os08g43620</t>
  </si>
  <si>
    <t>LOC_Os08g43630</t>
  </si>
  <si>
    <t>LOC_Os08g43670</t>
  </si>
  <si>
    <t>LOC_Os08g44270</t>
  </si>
  <si>
    <t>LOC_Os08g44340</t>
  </si>
  <si>
    <t>LOC_Os08g44370</t>
  </si>
  <si>
    <t>LOC_Os08g44390</t>
  </si>
  <si>
    <t>LOC_Os08g44470</t>
  </si>
  <si>
    <t>LOC_Os08g44820</t>
  </si>
  <si>
    <t>LOC_Os08g44850</t>
  </si>
  <si>
    <t>LOC_Os08g45120</t>
  </si>
  <si>
    <t>LOC_Os08g45230</t>
  </si>
  <si>
    <t>LOC_Os09g01960</t>
  </si>
  <si>
    <t>LOC_Os09g02440</t>
  </si>
  <si>
    <t>LOC_Os09g02710</t>
  </si>
  <si>
    <t>LOC_Os09g03620</t>
  </si>
  <si>
    <t>LOC_Os09g04790</t>
  </si>
  <si>
    <t>LOC_Os09g04960</t>
  </si>
  <si>
    <t>LOC_Os09g05020</t>
  </si>
  <si>
    <t>LOC_Os09g09930</t>
  </si>
  <si>
    <t>LOC_Os09g11250</t>
  </si>
  <si>
    <t>LOC_Os09g12660</t>
  </si>
  <si>
    <t>LOC_Os09g13890</t>
  </si>
  <si>
    <t>LOC_Os09g13940</t>
  </si>
  <si>
    <t>LOC_Os09g14520</t>
  </si>
  <si>
    <t>LOC_Os09g14610</t>
  </si>
  <si>
    <t>LOC_Os09g15320</t>
  </si>
  <si>
    <t>LOC_Os09g15420</t>
  </si>
  <si>
    <t>LOC_Os09g15670</t>
  </si>
  <si>
    <t>LOC_Os09g15680</t>
  </si>
  <si>
    <t>LOC_Os09g17146</t>
  </si>
  <si>
    <t>LOC_Os09g17152</t>
  </si>
  <si>
    <t>LOC_Os09g17190</t>
  </si>
  <si>
    <t>LOC_Os09g19710</t>
  </si>
  <si>
    <t>LOC_Os09g19890</t>
  </si>
  <si>
    <t>LOC_Os09g19970</t>
  </si>
  <si>
    <t>LOC_Os09g20000</t>
  </si>
  <si>
    <t>LOC_Os09g20090</t>
  </si>
  <si>
    <t>LOC_Os09g20330</t>
  </si>
  <si>
    <t>LOC_Os09g20430</t>
  </si>
  <si>
    <t>LOC_Os09g20900</t>
  </si>
  <si>
    <t>LOC_Os09g20930</t>
  </si>
  <si>
    <t>LOC_Os09g20940</t>
  </si>
  <si>
    <t>LOC_Os09g21120</t>
  </si>
  <si>
    <t>LOC_Os09g21210</t>
  </si>
  <si>
    <t>LOC_Os09g21710</t>
  </si>
  <si>
    <t>LOC_Os09g22440</t>
  </si>
  <si>
    <t>LOC_Os09g22480</t>
  </si>
  <si>
    <t>LOC_Os09g22490</t>
  </si>
  <si>
    <t>LOC_Os09g23150</t>
  </si>
  <si>
    <t>LOC_Os09g23570</t>
  </si>
  <si>
    <t>LOC_Os09g23595</t>
  </si>
  <si>
    <t>LOC_Os09g23640</t>
  </si>
  <si>
    <t>LOC_Os09g23660</t>
  </si>
  <si>
    <t>LOC_Os09g24210</t>
  </si>
  <si>
    <t>LOC_Os09g24220</t>
  </si>
  <si>
    <t>LOC_Os09g24230</t>
  </si>
  <si>
    <t>LOC_Os09g24330</t>
  </si>
  <si>
    <t>LOC_Os09g24350</t>
  </si>
  <si>
    <t>LOC_Os09g24580</t>
  </si>
  <si>
    <t>LOC_Os09g25060</t>
  </si>
  <si>
    <t>LOC_Os09g25090</t>
  </si>
  <si>
    <t>LOC_Os09g25190</t>
  </si>
  <si>
    <t>LOC_Os09g25200</t>
  </si>
  <si>
    <t>LOC_Os09g25314</t>
  </si>
  <si>
    <t>LOC_Os09g25620</t>
  </si>
  <si>
    <t>LOC_Os09g25760</t>
  </si>
  <si>
    <t>LOC_Os09g26160</t>
  </si>
  <si>
    <t>LOC_Os09g26300</t>
  </si>
  <si>
    <t>LOC_Os09g26310</t>
  </si>
  <si>
    <t>LOC_Os09g26580</t>
  </si>
  <si>
    <t>LOC_Os09g26660</t>
  </si>
  <si>
    <t>LOC_Os09g26700</t>
  </si>
  <si>
    <t>LOC_Os09g26960</t>
  </si>
  <si>
    <t>LOC_Os09g26980</t>
  </si>
  <si>
    <t>LOC_Os09g27010</t>
  </si>
  <si>
    <t>LOC_Os09g27040</t>
  </si>
  <si>
    <t>LOC_Os09g27050</t>
  </si>
  <si>
    <t>LOC_Os09g27670</t>
  </si>
  <si>
    <t>LOC_Os09g27680</t>
  </si>
  <si>
    <t>LOC_Os09g27940</t>
  </si>
  <si>
    <t>LOC_Os09g27950</t>
  </si>
  <si>
    <t>LOC_Os09g28000</t>
  </si>
  <si>
    <t>LOC_Os09g28160</t>
  </si>
  <si>
    <t>LOC_Os09g28354</t>
  </si>
  <si>
    <t>LOC_Os09g28390</t>
  </si>
  <si>
    <t>LOC_Os09g28440</t>
  </si>
  <si>
    <t>LOC_Os09g28560</t>
  </si>
  <si>
    <t>LOC_Os09g28570</t>
  </si>
  <si>
    <t>LOC_Os09g29060</t>
  </si>
  <si>
    <t>LOC_Os09g29080</t>
  </si>
  <si>
    <t>LOC_Os09g29310</t>
  </si>
  <si>
    <t>LOC_Os09g29600</t>
  </si>
  <si>
    <t>LOC_Os09g29940</t>
  </si>
  <si>
    <t>LOC_Os09g30160</t>
  </si>
  <si>
    <t>LOC_Os09g30300</t>
  </si>
  <si>
    <t>LOC_Os09g31025</t>
  </si>
  <si>
    <t>LOC_Os09g31031</t>
  </si>
  <si>
    <t>LOC_Os09g31360</t>
  </si>
  <si>
    <t>LOC_Os09g31486</t>
  </si>
  <si>
    <t>LOC_Os09g32000</t>
  </si>
  <si>
    <t>LOC_Os09g32040</t>
  </si>
  <si>
    <t>LOC_Os09g32080</t>
  </si>
  <si>
    <t>LOC_Os09g32100</t>
  </si>
  <si>
    <t>LOC_Os09g32200</t>
  </si>
  <si>
    <t>LOC_Os09g32510</t>
  </si>
  <si>
    <t>LOC_Os09g32550</t>
  </si>
  <si>
    <t>LOC_Os09g32570</t>
  </si>
  <si>
    <t>LOC_Os09g32690</t>
  </si>
  <si>
    <t>LOC_Os09g33500</t>
  </si>
  <si>
    <t>LOC_Os09g33680</t>
  </si>
  <si>
    <t>LOC_Os09g33690</t>
  </si>
  <si>
    <t>LOC_Os09g33860</t>
  </si>
  <si>
    <t>LOC_Os09g34020</t>
  </si>
  <si>
    <t>LOC_Os09g34110</t>
  </si>
  <si>
    <t>LOC_Os09g34150</t>
  </si>
  <si>
    <t>LOC_Os09g34160</t>
  </si>
  <si>
    <t>LOC_Os09g34290</t>
  </si>
  <si>
    <t>LOC_Os09g34860</t>
  </si>
  <si>
    <t>LOC_Os09g35630</t>
  </si>
  <si>
    <t>LOC_Os09g35690</t>
  </si>
  <si>
    <t>LOC_Os09g35700</t>
  </si>
  <si>
    <t>LOC_Os09g35720</t>
  </si>
  <si>
    <t>LOC_Os09g35730</t>
  </si>
  <si>
    <t>LOC_Os09g35780</t>
  </si>
  <si>
    <t>LOC_Os09g35790</t>
  </si>
  <si>
    <t>LOC_Os09g35850</t>
  </si>
  <si>
    <t>LOC_Os09g36110</t>
  </si>
  <si>
    <t>LOC_Os09g36320</t>
  </si>
  <si>
    <t>LOC_Os09g36800</t>
  </si>
  <si>
    <t>LOC_Os09g36810</t>
  </si>
  <si>
    <t>LOC_Os09g36830</t>
  </si>
  <si>
    <t>LOC_Os09g36950</t>
  </si>
  <si>
    <t>LOC_Os09g37080</t>
  </si>
  <si>
    <t>LOC_Os09g37710</t>
  </si>
  <si>
    <t>LOC_Os09g37920</t>
  </si>
  <si>
    <t>LOC_Os09g37949</t>
  </si>
  <si>
    <t>LOC_Os09g38070</t>
  </si>
  <si>
    <t>LOC_Os09g38100</t>
  </si>
  <si>
    <t>LOC_Os09g38310</t>
  </si>
  <si>
    <t>LOC_Os09g38320</t>
  </si>
  <si>
    <t>LOC_Os09g38410</t>
  </si>
  <si>
    <t>LOC_Os09g38510</t>
  </si>
  <si>
    <t>LOC_Os09g38520</t>
  </si>
  <si>
    <t>LOC_Os09g38620</t>
  </si>
  <si>
    <t>LOC_Os09g38690</t>
  </si>
  <si>
    <t>LOC_Os09g39260</t>
  </si>
  <si>
    <t>LOC_Os09g39570</t>
  </si>
  <si>
    <t>LOC_Os09g39620</t>
  </si>
  <si>
    <t>LOC_Os09g39760</t>
  </si>
  <si>
    <t>LOC_Os09g39780</t>
  </si>
  <si>
    <t>LOC_Os09g39850</t>
  </si>
  <si>
    <t>LOC_Os09g39910</t>
  </si>
  <si>
    <t>LOC_Os09g39940</t>
  </si>
  <si>
    <t>LOC_Os10g01480</t>
  </si>
  <si>
    <t>LOC_Os10g02920</t>
  </si>
  <si>
    <t>LOC_Os10g04520</t>
  </si>
  <si>
    <t>LOC_Os10g04620</t>
  </si>
  <si>
    <t>LOC_Os10g05020</t>
  </si>
  <si>
    <t>LOC_Os10g06510</t>
  </si>
  <si>
    <t>LOC_Os10g06630</t>
  </si>
  <si>
    <t>LOC_Os10g08580</t>
  </si>
  <si>
    <t>LOC_Os10g09240</t>
  </si>
  <si>
    <t>LOC_Os10g10080</t>
  </si>
  <si>
    <t>LOC_Os10g13810</t>
  </si>
  <si>
    <t>LOC_Os10g13850</t>
  </si>
  <si>
    <t>LOC_Os10g17260</t>
  </si>
  <si>
    <t>LOC_Os10g17990</t>
  </si>
  <si>
    <t>LOC_Os10g18370</t>
  </si>
  <si>
    <t>LOC_Os10g20230</t>
  </si>
  <si>
    <t>LOC_Os10g20240</t>
  </si>
  <si>
    <t>LOC_Os10g20340</t>
  </si>
  <si>
    <t>LOC_Os10g20470</t>
  </si>
  <si>
    <t>LOC_Os10g20510</t>
  </si>
  <si>
    <t>LOC_Os10g21660</t>
  </si>
  <si>
    <t>LOC_Os10g22980</t>
  </si>
  <si>
    <t>LOC_Os10g23100</t>
  </si>
  <si>
    <t>LOC_Os10g24690</t>
  </si>
  <si>
    <t>LOC_Os10g25040</t>
  </si>
  <si>
    <t>LOC_Os10g25060</t>
  </si>
  <si>
    <t>LOC_Os10g25130</t>
  </si>
  <si>
    <t>LOC_Os10g25290</t>
  </si>
  <si>
    <t>LOC_Os10g25420</t>
  </si>
  <si>
    <t>LOC_Os10g26620</t>
  </si>
  <si>
    <t>LOC_Os10g28000</t>
  </si>
  <si>
    <t>LOC_Os10g28370</t>
  </si>
  <si>
    <t>LOC_Os10g29470</t>
  </si>
  <si>
    <t>LOC_Os10g29660</t>
  </si>
  <si>
    <t>LOC_Os10g30420</t>
  </si>
  <si>
    <t>LOC_Os10g30450</t>
  </si>
  <si>
    <t>LOC_Os10g30530</t>
  </si>
  <si>
    <t>LOC_Os10g30540</t>
  </si>
  <si>
    <t>LOC_Os10g31950</t>
  </si>
  <si>
    <t>LOC_Os10g32700</t>
  </si>
  <si>
    <t>LOC_Os10g32710</t>
  </si>
  <si>
    <t>LOC_Os10g32760</t>
  </si>
  <si>
    <t>LOC_Os10g32840</t>
  </si>
  <si>
    <t>LOC_Os10g33350</t>
  </si>
  <si>
    <t>LOC_Os10g33450</t>
  </si>
  <si>
    <t>LOC_Os10g33720</t>
  </si>
  <si>
    <t>LOC_Os10g33810</t>
  </si>
  <si>
    <t>LOC_Os10g33930</t>
  </si>
  <si>
    <t>LOC_Os10g34910</t>
  </si>
  <si>
    <t>LOC_Os10g34930</t>
  </si>
  <si>
    <t>LOC_Os10g35280</t>
  </si>
  <si>
    <t>LOC_Os10g35470</t>
  </si>
  <si>
    <t>LOC_Os10g35950</t>
  </si>
  <si>
    <t>LOC_Os10g36200</t>
  </si>
  <si>
    <t>LOC_Os10g36580</t>
  </si>
  <si>
    <t>LOC_Os10g36690</t>
  </si>
  <si>
    <t>LOC_Os10g37350</t>
  </si>
  <si>
    <t>LOC_Os10g37510</t>
  </si>
  <si>
    <t>LOC_Os10g37570</t>
  </si>
  <si>
    <t>LOC_Os10g37630</t>
  </si>
  <si>
    <t>LOC_Os10g37760</t>
  </si>
  <si>
    <t>LOC_Os10g38060</t>
  </si>
  <si>
    <t>LOC_Os10g38160</t>
  </si>
  <si>
    <t>LOC_Os10g38340</t>
  </si>
  <si>
    <t>LOC_Os10g38360</t>
  </si>
  <si>
    <t>LOC_Os10g38470</t>
  </si>
  <si>
    <t>LOC_Os10g38489</t>
  </si>
  <si>
    <t>LOC_Os10g38600</t>
  </si>
  <si>
    <t>LOC_Os10g38740</t>
  </si>
  <si>
    <t>LOC_Os10g38880</t>
  </si>
  <si>
    <t>LOC_Os10g39090</t>
  </si>
  <si>
    <t>LOC_Os10g39460</t>
  </si>
  <si>
    <t>LOC_Os10g39470</t>
  </si>
  <si>
    <t>LOC_Os10g39660</t>
  </si>
  <si>
    <t>LOC_Os10g39670</t>
  </si>
  <si>
    <t>LOC_Os10g39700</t>
  </si>
  <si>
    <t>LOC_Os10g39780</t>
  </si>
  <si>
    <t>LOC_Os10g39870</t>
  </si>
  <si>
    <t>LOC_Os10g40360</t>
  </si>
  <si>
    <t>LOC_Os10g40480</t>
  </si>
  <si>
    <t>LOC_Os10g40550</t>
  </si>
  <si>
    <t>LOC_Os10g40570</t>
  </si>
  <si>
    <t>LOC_Os10g41100</t>
  </si>
  <si>
    <t>LOC_Os10g41110</t>
  </si>
  <si>
    <t>LOC_Os10g41120</t>
  </si>
  <si>
    <t>LOC_Os10g41224</t>
  </si>
  <si>
    <t>LOC_Os10g41230</t>
  </si>
  <si>
    <t>LOC_Os10g41330</t>
  </si>
  <si>
    <t>LOC_Os10g41420</t>
  </si>
  <si>
    <t>LOC_Os10g41580</t>
  </si>
  <si>
    <t>LOC_Os10g41660</t>
  </si>
  <si>
    <t>LOC_Os10g41800</t>
  </si>
  <si>
    <t>LOC_Os10g41930</t>
  </si>
  <si>
    <t>LOC_Os10g42410</t>
  </si>
  <si>
    <t>LOC_Os10g42690</t>
  </si>
  <si>
    <t>LOC_Os10g42770</t>
  </si>
  <si>
    <t>LOC_Os10g42820</t>
  </si>
  <si>
    <t>LOC_Os10g42830</t>
  </si>
  <si>
    <t>LOC_Os10g42960</t>
  </si>
  <si>
    <t>LOC_Os10g43060</t>
  </si>
  <si>
    <t>LOC_Os11g01370</t>
  </si>
  <si>
    <t>LOC_Os11g01390</t>
  </si>
  <si>
    <t>LOC_Os11g01590</t>
  </si>
  <si>
    <t>LOC_Os11g01610</t>
  </si>
  <si>
    <t>LOC_Os11g01780</t>
  </si>
  <si>
    <t>LOC_Os11g02290</t>
  </si>
  <si>
    <t>LOC_Os11g02440</t>
  </si>
  <si>
    <t>LOC_Os11g02480</t>
  </si>
  <si>
    <t>LOC_Os11g02730</t>
  </si>
  <si>
    <t>LOC_Os11g02820</t>
  </si>
  <si>
    <t>LOC_Os11g03300</t>
  </si>
  <si>
    <t>LOC_Os11g03370</t>
  </si>
  <si>
    <t>LOC_Os11g03600</t>
  </si>
  <si>
    <t>LOC_Os11g03780</t>
  </si>
  <si>
    <t>LOC_Os11g03900</t>
  </si>
  <si>
    <t>LOC_Os11g03910</t>
  </si>
  <si>
    <t>LOC_Os11g03970</t>
  </si>
  <si>
    <t>LOC_Os11g04010</t>
  </si>
  <si>
    <t>LOC_Os11g04070</t>
  </si>
  <si>
    <t>LOC_Os11g04104</t>
  </si>
  <si>
    <t>LOC_Os11g04200</t>
  </si>
  <si>
    <t>LOC_Os11g04210</t>
  </si>
  <si>
    <t>LOC_Os11g04320</t>
  </si>
  <si>
    <t>LOC_Os11g04350</t>
  </si>
  <si>
    <t>LOC_Os11g04560</t>
  </si>
  <si>
    <t>LOC_Os11g04830</t>
  </si>
  <si>
    <t>LOC_Os11g04954</t>
  </si>
  <si>
    <t>LOC_Os11g05080</t>
  </si>
  <si>
    <t>LOC_Os11g05110</t>
  </si>
  <si>
    <t>LOC_Os11g05410</t>
  </si>
  <si>
    <t>LOC_Os11g05530</t>
  </si>
  <si>
    <t>LOC_Os11g05550</t>
  </si>
  <si>
    <t>LOC_Os11g05660</t>
  </si>
  <si>
    <t>LOC_Os11g05870</t>
  </si>
  <si>
    <t>LOC_Os11g06010</t>
  </si>
  <si>
    <t>LOC_Os11g06130</t>
  </si>
  <si>
    <t>LOC_Os11g06420</t>
  </si>
  <si>
    <t>LOC_Os11g06440</t>
  </si>
  <si>
    <t>LOC_Os11g07440</t>
  </si>
  <si>
    <t>LOC_Os11g07600</t>
  </si>
  <si>
    <t>LOC_Os11g07916</t>
  </si>
  <si>
    <t>LOC_Os11g07930</t>
  </si>
  <si>
    <t>LOC_Os11g08210</t>
  </si>
  <si>
    <t>LOC_Os11g08370</t>
  </si>
  <si>
    <t>LOC_Os11g09010</t>
  </si>
  <si>
    <t>LOC_Os11g09140</t>
  </si>
  <si>
    <t>LOC_Os11g09329</t>
  </si>
  <si>
    <t>LOC_Os11g10110</t>
  </si>
  <si>
    <t>LOC_Os11g10290</t>
  </si>
  <si>
    <t>LOC_Os11g10470</t>
  </si>
  <si>
    <t>LOC_Os11g10480</t>
  </si>
  <si>
    <t>LOC_Os11g10730</t>
  </si>
  <si>
    <t>LOC_Os11g10760</t>
  </si>
  <si>
    <t>LOC_Os11g10770</t>
  </si>
  <si>
    <t>LOC_Os11g10980</t>
  </si>
  <si>
    <t>LOC_Os11g11490</t>
  </si>
  <si>
    <t>LOC_Os11g11980</t>
  </si>
  <si>
    <t>LOC_Os11g12330</t>
  </si>
  <si>
    <t>LOC_Os11g12650</t>
  </si>
  <si>
    <t>LOC_Os11g12720</t>
  </si>
  <si>
    <t>LOC_Os11g14380</t>
  </si>
  <si>
    <t>LOC_Os11g16580</t>
  </si>
  <si>
    <t>LOC_Os11g22404</t>
  </si>
  <si>
    <t>LOC_Os11g24070</t>
  </si>
  <si>
    <t>LOC_Os11g24500</t>
  </si>
  <si>
    <t>LOC_Os11g27370</t>
  </si>
  <si>
    <t>LOC_Os11g29120</t>
  </si>
  <si>
    <t>LOC_Os11g30360</t>
  </si>
  <si>
    <t>LOC_Os11g30760</t>
  </si>
  <si>
    <t>LOC_Os11g32290</t>
  </si>
  <si>
    <t>LOC_Os11g32750</t>
  </si>
  <si>
    <t>LOC_Os11g34020</t>
  </si>
  <si>
    <t>LOC_Os11g34270</t>
  </si>
  <si>
    <t>LOC_Os11g34320</t>
  </si>
  <si>
    <t>LOC_Os11g34370</t>
  </si>
  <si>
    <t>LOC_Os11g34870</t>
  </si>
  <si>
    <t>LOC_Os11g35080</t>
  </si>
  <si>
    <t>LOC_Os11g35330</t>
  </si>
  <si>
    <t>LOC_Os11g36400</t>
  </si>
  <si>
    <t>LOC_Os11g37230</t>
  </si>
  <si>
    <t>LOC_Os11g37260</t>
  </si>
  <si>
    <t>LOC_Os11g37560</t>
  </si>
  <si>
    <t>LOC_Os11g37980</t>
  </si>
  <si>
    <t>LOC_Os11g38670</t>
  </si>
  <si>
    <t>LOC_Os11g38800</t>
  </si>
  <si>
    <t>LOC_Os11g38810</t>
  </si>
  <si>
    <t>LOC_Os11g40140</t>
  </si>
  <si>
    <t>LOC_Os11g40570</t>
  </si>
  <si>
    <t>LOC_Os11g41600</t>
  </si>
  <si>
    <t>LOC_Os11g42510</t>
  </si>
  <si>
    <t>LOC_Os11g42790</t>
  </si>
  <si>
    <t>LOC_Os11g42850</t>
  </si>
  <si>
    <t>LOC_Os11g42960</t>
  </si>
  <si>
    <t>LOC_Os11g43750</t>
  </si>
  <si>
    <t>LOC_Os11g43860</t>
  </si>
  <si>
    <t>LOC_Os11g44560</t>
  </si>
  <si>
    <t>LOC_Os11g44630</t>
  </si>
  <si>
    <t>LOC_Os11g44820</t>
  </si>
  <si>
    <t>LOC_Os11g44940</t>
  </si>
  <si>
    <t>LOC_Os11g47630</t>
  </si>
  <si>
    <t>LOC_Os11g47700</t>
  </si>
  <si>
    <t>LOC_Os11g47710</t>
  </si>
  <si>
    <t>LOC_Os11g47820</t>
  </si>
  <si>
    <t>LOC_Os11g47840</t>
  </si>
  <si>
    <t>LOC_Os12g01220</t>
  </si>
  <si>
    <t>LOC_Os12g01280</t>
  </si>
  <si>
    <t>LOC_Os12g01400</t>
  </si>
  <si>
    <t>LOC_Os12g01760</t>
  </si>
  <si>
    <t>LOC_Os12g01900</t>
  </si>
  <si>
    <t>LOC_Os12g01930</t>
  </si>
  <si>
    <t>LOC_Os12g02050</t>
  </si>
  <si>
    <t>LOC_Os12g02080</t>
  </si>
  <si>
    <t>LOC_Os12g02240</t>
  </si>
  <si>
    <t>LOC_Os12g02420</t>
  </si>
  <si>
    <t>LOC_Os12g02540</t>
  </si>
  <si>
    <t>LOC_Os12g02700</t>
  </si>
  <si>
    <t>LOC_Os12g03040</t>
  </si>
  <si>
    <t>LOC_Os12g03050</t>
  </si>
  <si>
    <t>LOC_Os12g03370</t>
  </si>
  <si>
    <t>LOC_Os12g03720</t>
  </si>
  <si>
    <t>LOC_Os12g03730</t>
  </si>
  <si>
    <t>LOC_Os12g03880</t>
  </si>
  <si>
    <t>LOC_Os12g03899</t>
  </si>
  <si>
    <t>LOC_Os12g04010</t>
  </si>
  <si>
    <t>LOC_Os12g04120</t>
  </si>
  <si>
    <t>LOC_Os12g04150</t>
  </si>
  <si>
    <t>LOC_Os12g04240</t>
  </si>
  <si>
    <t>LOC_Os12g04360</t>
  </si>
  <si>
    <t>LOC_Os12g04980</t>
  </si>
  <si>
    <t>LOC_Os12g05110</t>
  </si>
  <si>
    <t>LOC_Os12g05260</t>
  </si>
  <si>
    <t>LOC_Os12g05310</t>
  </si>
  <si>
    <t>LOC_Os12g05690</t>
  </si>
  <si>
    <t>LOC_Os12g05990</t>
  </si>
  <si>
    <t>LOC_Os12g06200</t>
  </si>
  <si>
    <t>LOC_Os12g06464</t>
  </si>
  <si>
    <t>LOC_Os12g07580</t>
  </si>
  <si>
    <t>LOC_Os12g08810</t>
  </si>
  <si>
    <t>LOC_Os12g08930</t>
  </si>
  <si>
    <t>LOC_Os12g09290</t>
  </si>
  <si>
    <t>LOC_Os12g10570</t>
  </si>
  <si>
    <t>LOC_Os12g12580</t>
  </si>
  <si>
    <t>LOC_Os12g13380</t>
  </si>
  <si>
    <t>LOC_Os12g14540</t>
  </si>
  <si>
    <t>LOC_Os12g16720</t>
  </si>
  <si>
    <t>LOC_Os12g24490</t>
  </si>
  <si>
    <t>LOC_Os12g28100</t>
  </si>
  <si>
    <t>LOC_Os12g28137</t>
  </si>
  <si>
    <t>LOC_Os12g28177</t>
  </si>
  <si>
    <t>LOC_Os12g29400</t>
  </si>
  <si>
    <t>LOC_Os12g30520</t>
  </si>
  <si>
    <t>LOC_Os12g31370</t>
  </si>
  <si>
    <t>LOC_Os12g31800</t>
  </si>
  <si>
    <t>LOC_Os12g31850</t>
  </si>
  <si>
    <t>LOC_Os12g32330</t>
  </si>
  <si>
    <t>LOC_Os12g32610</t>
  </si>
  <si>
    <t>LOC_Os12g32650</t>
  </si>
  <si>
    <t>LOC_Os12g32760</t>
  </si>
  <si>
    <t>LOC_Os12g32970</t>
  </si>
  <si>
    <t>LOC_Os12g32986</t>
  </si>
  <si>
    <t>LOC_Os12g33100</t>
  </si>
  <si>
    <t>LOC_Os12g34360</t>
  </si>
  <si>
    <t>LOC_Os12g34870</t>
  </si>
  <si>
    <t>LOC_Os12g35550</t>
  </si>
  <si>
    <t>LOC_Os12g36110</t>
  </si>
  <si>
    <t>LOC_Os12g36920</t>
  </si>
  <si>
    <t>LOC_Os12g36950</t>
  </si>
  <si>
    <t>LOC_Os12g36980</t>
  </si>
  <si>
    <t>LOC_Os12g37360</t>
  </si>
  <si>
    <t>LOC_Os12g37690</t>
  </si>
  <si>
    <t>LOC_Os12g37870</t>
  </si>
  <si>
    <t>LOC_Os12g37900</t>
  </si>
  <si>
    <t>LOC_Os12g38270</t>
  </si>
  <si>
    <t>LOC_Os12g38310</t>
  </si>
  <si>
    <t>LOC_Os12g38400</t>
  </si>
  <si>
    <t>LOC_Os12g38620</t>
  </si>
  <si>
    <t>LOC_Os12g38650</t>
  </si>
  <si>
    <t>LOC_Os12g40260</t>
  </si>
  <si>
    <t>LOC_Os12g40300</t>
  </si>
  <si>
    <t>LOC_Os12g40340</t>
  </si>
  <si>
    <t>LOC_Os12g40390</t>
  </si>
  <si>
    <t>LOC_Os12g41590</t>
  </si>
  <si>
    <t>LOC_Os12g42610</t>
  </si>
  <si>
    <t>LOC_Os12g43130</t>
  </si>
  <si>
    <t>LOC_Os12g43580</t>
  </si>
  <si>
    <t>LOC_Os12g43720</t>
  </si>
  <si>
    <t>LOC_Os12g43750</t>
  </si>
  <si>
    <t>LOC_Os12g43830</t>
  </si>
  <si>
    <t>LOC_Os12g43870</t>
  </si>
  <si>
    <t>LOC_Os12g44170</t>
  </si>
  <si>
    <t>LOC_Os12g44370</t>
  </si>
  <si>
    <t>LOC_Os12g44380</t>
  </si>
  <si>
    <t>Oryza_sativa_newGene_111</t>
  </si>
  <si>
    <t>Oryza_sativa_newGene_1134</t>
  </si>
  <si>
    <t>Oryza_sativa_newGene_1150</t>
  </si>
  <si>
    <t>Oryza_sativa_newGene_1166</t>
  </si>
  <si>
    <t>Oryza_sativa_newGene_1207</t>
  </si>
  <si>
    <t>Oryza_sativa_newGene_1239</t>
  </si>
  <si>
    <t>Oryza_sativa_newGene_1356</t>
  </si>
  <si>
    <t>Oryza_sativa_newGene_1371</t>
  </si>
  <si>
    <t>Oryza_sativa_newGene_147</t>
  </si>
  <si>
    <t>Oryza_sativa_newGene_1507</t>
  </si>
  <si>
    <t>Oryza_sativa_newGene_1685</t>
  </si>
  <si>
    <t>Oryza_sativa_newGene_1690</t>
  </si>
  <si>
    <t>Oryza_sativa_newGene_171</t>
  </si>
  <si>
    <t>Oryza_sativa_newGene_1805</t>
  </si>
  <si>
    <t>Oryza_sativa_newGene_1889</t>
  </si>
  <si>
    <t>Oryza_sativa_newGene_1948</t>
  </si>
  <si>
    <t>Oryza_sativa_newGene_2062</t>
  </si>
  <si>
    <t>Oryza_sativa_newGene_2146</t>
  </si>
  <si>
    <t>Oryza_sativa_newGene_2173</t>
  </si>
  <si>
    <t>Oryza_sativa_newGene_2215</t>
  </si>
  <si>
    <t>Oryza_sativa_newGene_2226</t>
  </si>
  <si>
    <t>Oryza_sativa_newGene_2238</t>
  </si>
  <si>
    <t>Oryza_sativa_newGene_2451</t>
  </si>
  <si>
    <t>Oryza_sativa_newGene_2526</t>
  </si>
  <si>
    <t>Oryza_sativa_newGene_255</t>
  </si>
  <si>
    <t>Oryza_sativa_newGene_2575</t>
  </si>
  <si>
    <t>Oryza_sativa_newGene_2702</t>
  </si>
  <si>
    <t>Oryza_sativa_newGene_2754</t>
  </si>
  <si>
    <t>Oryza_sativa_newGene_2822</t>
  </si>
  <si>
    <t>Oryza_sativa_newGene_2839</t>
  </si>
  <si>
    <t>Oryza_sativa_newGene_3231</t>
  </si>
  <si>
    <t>Oryza_sativa_newGene_3289</t>
  </si>
  <si>
    <t>Oryza_sativa_newGene_3499</t>
  </si>
  <si>
    <t>Oryza_sativa_newGene_3785</t>
  </si>
  <si>
    <t>Oryza_sativa_newGene_3787</t>
  </si>
  <si>
    <t>Oryza_sativa_newGene_3867</t>
  </si>
  <si>
    <t>Oryza_sativa_newGene_3995</t>
  </si>
  <si>
    <t>Oryza_sativa_newGene_3998</t>
  </si>
  <si>
    <t>Oryza_sativa_newGene_4005</t>
  </si>
  <si>
    <t>Oryza_sativa_newGene_4169</t>
  </si>
  <si>
    <t>Oryza_sativa_newGene_4490</t>
  </si>
  <si>
    <t>Oryza_sativa_newGene_4583</t>
  </si>
  <si>
    <t>Oryza_sativa_newGene_4756</t>
  </si>
  <si>
    <t>Oryza_sativa_newGene_486</t>
  </si>
  <si>
    <t>Oryza_sativa_newGene_4900</t>
  </si>
  <si>
    <t>Oryza_sativa_newGene_4907</t>
  </si>
  <si>
    <t>Oryza_sativa_newGene_4974</t>
  </si>
  <si>
    <t>Oryza_sativa_newGene_5141</t>
  </si>
  <si>
    <t>Oryza_sativa_newGene_5145</t>
  </si>
  <si>
    <t>Oryza_sativa_newGene_5156</t>
  </si>
  <si>
    <t>Oryza_sativa_newGene_5314</t>
  </si>
  <si>
    <t>Oryza_sativa_newGene_5373</t>
  </si>
  <si>
    <t>Oryza_sativa_newGene_538</t>
  </si>
  <si>
    <t>Oryza_sativa_newGene_560</t>
  </si>
  <si>
    <t>Oryza_sativa_newGene_61</t>
  </si>
  <si>
    <t>Oryza_sativa_newGene_86</t>
  </si>
  <si>
    <t>Oryza_sativa_newGene_986</t>
  </si>
  <si>
    <t>LOC_Os12g16250</t>
  </si>
  <si>
    <t>ChrSy.fgenesh.gene.28</t>
  </si>
  <si>
    <t>ChrUn.fgenesh.gene.86</t>
  </si>
  <si>
    <t>LOC_Os01g01120</t>
  </si>
  <si>
    <t>LOC_Os01g01302</t>
  </si>
  <si>
    <t>LOC_Os01g01340</t>
  </si>
  <si>
    <t>LOC_Os01g02080</t>
  </si>
  <si>
    <t>LOC_Os01g02150</t>
  </si>
  <si>
    <t>LOC_Os01g03310</t>
  </si>
  <si>
    <t>LOC_Os01g03320</t>
  </si>
  <si>
    <t>LOC_Os01g04260</t>
  </si>
  <si>
    <t>LOC_Os01g05080</t>
  </si>
  <si>
    <t>LOC_Os01g05744</t>
  </si>
  <si>
    <t>LOC_Os01g05780</t>
  </si>
  <si>
    <t>LOC_Os01g05820</t>
  </si>
  <si>
    <t>LOC_Os01g07090</t>
  </si>
  <si>
    <t>LOC_Os01g07270</t>
  </si>
  <si>
    <t>LOC_Os01g07420</t>
  </si>
  <si>
    <t>LOC_Os01g08700</t>
  </si>
  <si>
    <t>LOC_Os01g09540</t>
  </si>
  <si>
    <t>LOC_Os01g09880</t>
  </si>
  <si>
    <t>LOC_Os01g10210</t>
  </si>
  <si>
    <t>LOC_Os01g10580</t>
  </si>
  <si>
    <t>LOC_Os01g10950</t>
  </si>
  <si>
    <t>LOC_Os01g11010</t>
  </si>
  <si>
    <t>LOC_Os01g12900</t>
  </si>
  <si>
    <t>LOC_Os01g13120</t>
  </si>
  <si>
    <t>LOC_Os01g13320</t>
  </si>
  <si>
    <t>LOC_Os01g13390</t>
  </si>
  <si>
    <t>LOC_Os01g13570</t>
  </si>
  <si>
    <t>LOC_Os01g13690</t>
  </si>
  <si>
    <t>LOC_Os01g13770</t>
  </si>
  <si>
    <t>LOC_Os01g14880</t>
  </si>
  <si>
    <t>LOC_Os01g15320</t>
  </si>
  <si>
    <t>LOC_Os01g15770</t>
  </si>
  <si>
    <t>LOC_Os01g16120</t>
  </si>
  <si>
    <t>LOC_Os01g16714</t>
  </si>
  <si>
    <t>LOC_Os01g17150</t>
  </si>
  <si>
    <t>LOC_Os01g17170</t>
  </si>
  <si>
    <t>LOC_Os01g17470</t>
  </si>
  <si>
    <t>LOC_Os01g18230</t>
  </si>
  <si>
    <t>LOC_Os01g18310</t>
  </si>
  <si>
    <t>LOC_Os01g18744</t>
  </si>
  <si>
    <t>LOC_Os01g21520</t>
  </si>
  <si>
    <t>LOC_Os01g21990</t>
  </si>
  <si>
    <t>LOC_Os01g22560</t>
  </si>
  <si>
    <t>LOC_Os01g22570</t>
  </si>
  <si>
    <t>LOC_Os01g22980</t>
  </si>
  <si>
    <t>LOC_Os01g25010</t>
  </si>
  <si>
    <t>LOC_Os01g25820</t>
  </si>
  <si>
    <t>LOC_Os01g31110</t>
  </si>
  <si>
    <t>LOC_Os01g31570</t>
  </si>
  <si>
    <t>LOC_Os01g31690</t>
  </si>
  <si>
    <t>LOC_Os01g32730</t>
  </si>
  <si>
    <t>LOC_Os01g32770</t>
  </si>
  <si>
    <t>LOC_Os01g34690</t>
  </si>
  <si>
    <t>LOC_Os01g36090</t>
  </si>
  <si>
    <t>LOC_Os01g36229</t>
  </si>
  <si>
    <t>LOC_Os01g36460</t>
  </si>
  <si>
    <t>LOC_Os01g37510</t>
  </si>
  <si>
    <t>LOC_Os01g37590</t>
  </si>
  <si>
    <t>LOC_Os01g39290</t>
  </si>
  <si>
    <t>LOC_Os01g40190</t>
  </si>
  <si>
    <t>LOC_Os01g41730</t>
  </si>
  <si>
    <t>LOC_Os01g42520</t>
  </si>
  <si>
    <t>LOC_Os01g43070</t>
  </si>
  <si>
    <t>LOC_Os01g43090</t>
  </si>
  <si>
    <t>LOC_Os01g43220</t>
  </si>
  <si>
    <t>LOC_Os01g43270</t>
  </si>
  <si>
    <t>LOC_Os01g43290</t>
  </si>
  <si>
    <t>LOC_Os01g43380</t>
  </si>
  <si>
    <t>LOC_Os01g44430</t>
  </si>
  <si>
    <t>LOC_Os01g45274</t>
  </si>
  <si>
    <t>LOC_Os01g45730</t>
  </si>
  <si>
    <t>LOC_Os01g45860</t>
  </si>
  <si>
    <t>LOC_Os01g46120</t>
  </si>
  <si>
    <t>LOC_Os01g46140</t>
  </si>
  <si>
    <t>LOC_Os01g46350</t>
  </si>
  <si>
    <t>LOC_Os01g46790</t>
  </si>
  <si>
    <t>LOC_Os01g47190</t>
  </si>
  <si>
    <t>LOC_Os01g47330</t>
  </si>
  <si>
    <t>LOC_Os01g47350</t>
  </si>
  <si>
    <t>LOC_Os01g48640</t>
  </si>
  <si>
    <t>LOC_Os01g48874</t>
  </si>
  <si>
    <t>LOC_Os01g50080</t>
  </si>
  <si>
    <t>LOC_Os01g50840</t>
  </si>
  <si>
    <t>LOC_Os01g51840</t>
  </si>
  <si>
    <t>LOC_Os01g51980</t>
  </si>
  <si>
    <t>LOC_Os01g52010</t>
  </si>
  <si>
    <t>LOC_Os01g52250</t>
  </si>
  <si>
    <t>LOC_Os01g52710</t>
  </si>
  <si>
    <t>LOC_Os01g53020</t>
  </si>
  <si>
    <t>LOC_Os01g53160</t>
  </si>
  <si>
    <t>LOC_Os01g53240</t>
  </si>
  <si>
    <t>LOC_Os01g54300</t>
  </si>
  <si>
    <t>LOC_Os01g54540</t>
  </si>
  <si>
    <t>LOC_Os01g54990</t>
  </si>
  <si>
    <t>LOC_Os01g55000</t>
  </si>
  <si>
    <t>LOC_Os01g55370</t>
  </si>
  <si>
    <t>LOC_Os01g55570</t>
  </si>
  <si>
    <t>LOC_Os01g55950</t>
  </si>
  <si>
    <t>LOC_Os01g56130</t>
  </si>
  <si>
    <t>LOC_Os01g56370</t>
  </si>
  <si>
    <t>LOC_Os01g56380</t>
  </si>
  <si>
    <t>LOC_Os01g56400</t>
  </si>
  <si>
    <t>LOC_Os01g56680</t>
  </si>
  <si>
    <t>LOC_Os01g57040</t>
  </si>
  <si>
    <t>LOC_Os01g57560</t>
  </si>
  <si>
    <t>LOC_Os01g58910</t>
  </si>
  <si>
    <t>LOC_Os01g59060</t>
  </si>
  <si>
    <t>LOC_Os01g59510</t>
  </si>
  <si>
    <t>LOC_Os01g59520</t>
  </si>
  <si>
    <t>LOC_Os01g59530</t>
  </si>
  <si>
    <t>LOC_Os01g59760</t>
  </si>
  <si>
    <t>LOC_Os01g59819</t>
  </si>
  <si>
    <t>LOC_Os01g60170</t>
  </si>
  <si>
    <t>LOC_Os01g60340</t>
  </si>
  <si>
    <t>LOC_Os01g60730</t>
  </si>
  <si>
    <t>LOC_Os01g61630</t>
  </si>
  <si>
    <t>LOC_Os01g61880</t>
  </si>
  <si>
    <t>LOC_Os01g63620</t>
  </si>
  <si>
    <t>LOC_Os01g64256</t>
  </si>
  <si>
    <t>LOC_Os01g64860</t>
  </si>
  <si>
    <t>LOC_Os01g65130</t>
  </si>
  <si>
    <t>LOC_Os01g65140</t>
  </si>
  <si>
    <t>LOC_Os01g65150</t>
  </si>
  <si>
    <t>LOC_Os01g65169</t>
  </si>
  <si>
    <t>LOC_Os01g65210</t>
  </si>
  <si>
    <t>LOC_Os01g65420</t>
  </si>
  <si>
    <t>LOC_Os01g65480</t>
  </si>
  <si>
    <t>LOC_Os01g65630</t>
  </si>
  <si>
    <t>LOC_Os01g65880</t>
  </si>
  <si>
    <t>LOC_Os01g65980</t>
  </si>
  <si>
    <t>LOC_Os01g66810</t>
  </si>
  <si>
    <t>LOC_Os01g66980</t>
  </si>
  <si>
    <t>LOC_Os01g67120</t>
  </si>
  <si>
    <t>LOC_Os01g67190</t>
  </si>
  <si>
    <t>LOC_Os01g68050</t>
  </si>
  <si>
    <t>LOC_Os01g68640</t>
  </si>
  <si>
    <t>LOC_Os01g68650</t>
  </si>
  <si>
    <t>LOC_Os01g68900</t>
  </si>
  <si>
    <t>LOC_Os01g69120</t>
  </si>
  <si>
    <t>LOC_Os01g70520</t>
  </si>
  <si>
    <t>LOC_Os01g71210</t>
  </si>
  <si>
    <t>LOC_Os01g71220</t>
  </si>
  <si>
    <t>LOC_Os01g71250</t>
  </si>
  <si>
    <t>LOC_Os01g71720</t>
  </si>
  <si>
    <t>LOC_Os01g72230</t>
  </si>
  <si>
    <t>LOC_Os01g73540</t>
  </si>
  <si>
    <t>LOC_Os02g02400</t>
  </si>
  <si>
    <t>LOC_Os02g03230</t>
  </si>
  <si>
    <t>LOC_Os02g03294</t>
  </si>
  <si>
    <t>LOC_Os02g03670</t>
  </si>
  <si>
    <t>LOC_Os02g04750</t>
  </si>
  <si>
    <t>LOC_Os02g04760</t>
  </si>
  <si>
    <t>LOC_Os02g05470</t>
  </si>
  <si>
    <t>LOC_Os02g06560</t>
  </si>
  <si>
    <t>LOC_Os02g07110</t>
  </si>
  <si>
    <t>LOC_Os02g07360</t>
  </si>
  <si>
    <t>LOC_Os02g07400</t>
  </si>
  <si>
    <t>LOC_Os02g07410</t>
  </si>
  <si>
    <t>LOC_Os02g08230</t>
  </si>
  <si>
    <t>LOC_Os02g08530</t>
  </si>
  <si>
    <t>LOC_Os02g10120</t>
  </si>
  <si>
    <t>LOC_Os02g10390</t>
  </si>
  <si>
    <t>LOC_Os02g10400</t>
  </si>
  <si>
    <t>LOC_Os02g10760</t>
  </si>
  <si>
    <t>LOC_Os02g11700</t>
  </si>
  <si>
    <t>LOC_Os02g11705</t>
  </si>
  <si>
    <t>LOC_Os02g11720</t>
  </si>
  <si>
    <t>LOC_Os02g11770</t>
  </si>
  <si>
    <t>LOC_Os02g13970</t>
  </si>
  <si>
    <t>LOC_Os02g13980</t>
  </si>
  <si>
    <t>LOC_Os02g14890</t>
  </si>
  <si>
    <t>LOC_Os02g15110</t>
  </si>
  <si>
    <t>LOC_Os02g15120</t>
  </si>
  <si>
    <t>LOC_Os02g15750</t>
  </si>
  <si>
    <t>LOC_Os02g15900</t>
  </si>
  <si>
    <t>LOC_Os02g16030</t>
  </si>
  <si>
    <t>LOC_Os02g19640</t>
  </si>
  <si>
    <t>LOC_Os02g19650</t>
  </si>
  <si>
    <t>LOC_Os02g20560</t>
  </si>
  <si>
    <t>LOC_Os02g21009</t>
  </si>
  <si>
    <t>LOC_Os02g22100</t>
  </si>
  <si>
    <t>LOC_Os02g22260</t>
  </si>
  <si>
    <t>LOC_Os02g24700</t>
  </si>
  <si>
    <t>LOC_Os02g25449</t>
  </si>
  <si>
    <t>LOC_Os02g25630</t>
  </si>
  <si>
    <t>LOC_Os02g25960</t>
  </si>
  <si>
    <t>LOC_Os02g27490</t>
  </si>
  <si>
    <t>LOC_Os02g28310</t>
  </si>
  <si>
    <t>LOC_Os02g28340</t>
  </si>
  <si>
    <t>LOC_Os02g30380</t>
  </si>
  <si>
    <t>LOC_Os02g30410</t>
  </si>
  <si>
    <t>LOC_Os02g30550</t>
  </si>
  <si>
    <t>LOC_Os02g32940</t>
  </si>
  <si>
    <t>LOC_Os02g33020</t>
  </si>
  <si>
    <t>LOC_Os02g33030</t>
  </si>
  <si>
    <t>LOC_Os02g33450</t>
  </si>
  <si>
    <t>LOC_Os02g33705</t>
  </si>
  <si>
    <t>LOC_Os02g36450</t>
  </si>
  <si>
    <t>LOC_Os02g37060</t>
  </si>
  <si>
    <t>LOC_Os02g37109</t>
  </si>
  <si>
    <t>LOC_Os02g37200</t>
  </si>
  <si>
    <t>LOC_Os02g37654</t>
  </si>
  <si>
    <t>LOC_Os02g38120</t>
  </si>
  <si>
    <t>LOC_Os02g38240</t>
  </si>
  <si>
    <t>LOC_Os02g40100</t>
  </si>
  <si>
    <t>LOC_Os02g40260</t>
  </si>
  <si>
    <t>LOC_Os02g40820</t>
  </si>
  <si>
    <t>LOC_Os02g41860</t>
  </si>
  <si>
    <t>LOC_Os02g43194</t>
  </si>
  <si>
    <t>LOC_Os02g43600</t>
  </si>
  <si>
    <t>LOC_Os02g44300</t>
  </si>
  <si>
    <t>LOC_Os02g44320</t>
  </si>
  <si>
    <t>LOC_Os02g45310</t>
  </si>
  <si>
    <t>LOC_Os02g45520</t>
  </si>
  <si>
    <t>LOC_Os02g46460</t>
  </si>
  <si>
    <t>LOC_Os02g46600</t>
  </si>
  <si>
    <t>LOC_Os02g46980</t>
  </si>
  <si>
    <t>LOC_Os02g47020</t>
  </si>
  <si>
    <t>LOC_Os02g47230</t>
  </si>
  <si>
    <t>LOC_Os02g47880</t>
  </si>
  <si>
    <t>LOC_Os02g48130</t>
  </si>
  <si>
    <t>LOC_Os02g48470</t>
  </si>
  <si>
    <t>LOC_Os02g48560</t>
  </si>
  <si>
    <t>LOC_Os02g48900</t>
  </si>
  <si>
    <t>LOC_Os02g49680</t>
  </si>
  <si>
    <t>LOC_Os02g49820</t>
  </si>
  <si>
    <t>LOC_Os02g49870</t>
  </si>
  <si>
    <t>LOC_Os02g49920</t>
  </si>
  <si>
    <t>LOC_Os02g50280</t>
  </si>
  <si>
    <t>LOC_Os02g50740</t>
  </si>
  <si>
    <t>LOC_Os02g51470</t>
  </si>
  <si>
    <t>LOC_Os02g52316</t>
  </si>
  <si>
    <t>LOC_Os02g52450</t>
  </si>
  <si>
    <t>LOC_Os02g52620</t>
  </si>
  <si>
    <t>LOC_Os02g52990</t>
  </si>
  <si>
    <t>LOC_Os02g53350</t>
  </si>
  <si>
    <t>LOC_Os02g53860</t>
  </si>
  <si>
    <t>LOC_Os02g54030</t>
  </si>
  <si>
    <t>LOC_Os02g54060</t>
  </si>
  <si>
    <t>LOC_Os02g55250</t>
  </si>
  <si>
    <t>LOC_Os02g56750</t>
  </si>
  <si>
    <t>LOC_Os02g56920</t>
  </si>
  <si>
    <t>LOC_Os02g56940</t>
  </si>
  <si>
    <t>LOC_Os02g57010</t>
  </si>
  <si>
    <t>LOC_Os02g57020</t>
  </si>
  <si>
    <t>LOC_Os02g57030</t>
  </si>
  <si>
    <t>LOC_Os02g57280</t>
  </si>
  <si>
    <t>LOC_Os02g57620</t>
  </si>
  <si>
    <t>LOC_Os02g57670</t>
  </si>
  <si>
    <t>LOC_Os02g58000</t>
  </si>
  <si>
    <t>LOC_Os02g58214</t>
  </si>
  <si>
    <t>LOC_Os02g58540</t>
  </si>
  <si>
    <t>LOC_Os02g58790</t>
  </si>
  <si>
    <t>LOC_Os03g01820</t>
  </si>
  <si>
    <t>LOC_Os03g01920</t>
  </si>
  <si>
    <t>LOC_Os03g01930</t>
  </si>
  <si>
    <t>LOC_Os03g02020</t>
  </si>
  <si>
    <t>LOC_Os03g02040</t>
  </si>
  <si>
    <t>LOC_Os03g02580</t>
  </si>
  <si>
    <t>LOC_Os03g02660</t>
  </si>
  <si>
    <t>LOC_Os03g02670</t>
  </si>
  <si>
    <t>LOC_Os03g03020</t>
  </si>
  <si>
    <t>LOC_Os03g03164</t>
  </si>
  <si>
    <t>LOC_Os03g03360</t>
  </si>
  <si>
    <t>LOC_Os03g03600</t>
  </si>
  <si>
    <t>LOC_Os03g03640</t>
  </si>
  <si>
    <t>LOC_Os03g03880</t>
  </si>
  <si>
    <t>LOC_Os03g03990</t>
  </si>
  <si>
    <t>LOC_Os03g04390</t>
  </si>
  <si>
    <t>LOC_Os03g04660</t>
  </si>
  <si>
    <t>LOC_Os03g05270</t>
  </si>
  <si>
    <t>LOC_Os03g05290</t>
  </si>
  <si>
    <t>LOC_Os03g05300</t>
  </si>
  <si>
    <t>LOC_Os03g05560</t>
  </si>
  <si>
    <t>LOC_Os03g06570</t>
  </si>
  <si>
    <t>LOC_Os03g06630</t>
  </si>
  <si>
    <t>LOC_Os03g06680</t>
  </si>
  <si>
    <t>LOC_Os03g07340</t>
  </si>
  <si>
    <t>LOC_Os03g07360</t>
  </si>
  <si>
    <t>LOC_Os03g07440</t>
  </si>
  <si>
    <t>LOC_Os03g08080</t>
  </si>
  <si>
    <t>LOC_Os03g09830</t>
  </si>
  <si>
    <t>LOC_Os03g09930</t>
  </si>
  <si>
    <t>LOC_Os03g11250</t>
  </si>
  <si>
    <t>LOC_Os03g11650</t>
  </si>
  <si>
    <t>LOC_Os03g11734</t>
  </si>
  <si>
    <t>LOC_Os03g12530</t>
  </si>
  <si>
    <t>LOC_Os03g12680</t>
  </si>
  <si>
    <t>LOC_Os03g13030</t>
  </si>
  <si>
    <t>LOC_Os03g14040</t>
  </si>
  <si>
    <t>LOC_Os03g14334</t>
  </si>
  <si>
    <t>LOC_Os03g14420</t>
  </si>
  <si>
    <t>LOC_Os03g14669</t>
  </si>
  <si>
    <t>LOC_Os03g14730</t>
  </si>
  <si>
    <t>LOC_Os03g15870</t>
  </si>
  <si>
    <t>LOC_Os03g15910</t>
  </si>
  <si>
    <t>LOC_Os03g15920</t>
  </si>
  <si>
    <t>LOC_Os03g16290</t>
  </si>
  <si>
    <t>LOC_Os03g16470</t>
  </si>
  <si>
    <t>LOC_Os03g17580</t>
  </si>
  <si>
    <t>LOC_Os03g18020</t>
  </si>
  <si>
    <t>LOC_Os03g18370</t>
  </si>
  <si>
    <t>LOC_Os03g18710</t>
  </si>
  <si>
    <t>LOC_Os03g19220</t>
  </si>
  <si>
    <t>LOC_Os03g19270</t>
  </si>
  <si>
    <t>LOC_Os03g20100</t>
  </si>
  <si>
    <t>LOC_Os03g20460</t>
  </si>
  <si>
    <t>LOC_Os03g20640</t>
  </si>
  <si>
    <t>LOC_Os03g20700</t>
  </si>
  <si>
    <t>LOC_Os03g21400</t>
  </si>
  <si>
    <t>LOC_Os03g21419</t>
  </si>
  <si>
    <t>LOC_Os03g21560</t>
  </si>
  <si>
    <t>LOC_Os03g21900</t>
  </si>
  <si>
    <t>LOC_Os03g22050</t>
  </si>
  <si>
    <t>LOC_Os03g22370</t>
  </si>
  <si>
    <t>LOC_Os03g23980</t>
  </si>
  <si>
    <t>LOC_Os03g24020</t>
  </si>
  <si>
    <t>LOC_Os03g24590</t>
  </si>
  <si>
    <t>LOC_Os03g24860</t>
  </si>
  <si>
    <t>LOC_Os03g25550</t>
  </si>
  <si>
    <t>LOC_Os03g26530</t>
  </si>
  <si>
    <t>LOC_Os03g27350</t>
  </si>
  <si>
    <t>LOC_Os03g27480</t>
  </si>
  <si>
    <t>LOC_Os03g28160</t>
  </si>
  <si>
    <t>LOC_Os03g28260</t>
  </si>
  <si>
    <t>LOC_Os03g29150</t>
  </si>
  <si>
    <t>LOC_Os03g29730</t>
  </si>
  <si>
    <t>LOC_Os03g29770</t>
  </si>
  <si>
    <t>LOC_Os03g29920</t>
  </si>
  <si>
    <t>LOC_Os03g29950</t>
  </si>
  <si>
    <t>LOC_Os03g29970</t>
  </si>
  <si>
    <t>LOC_Os03g30290</t>
  </si>
  <si>
    <t>LOC_Os03g30300</t>
  </si>
  <si>
    <t>LOC_Os03g32470</t>
  </si>
  <si>
    <t>LOC_Os03g34040</t>
  </si>
  <si>
    <t>LOC_Os03g36540</t>
  </si>
  <si>
    <t>LOC_Os03g36750</t>
  </si>
  <si>
    <t>LOC_Os03g36960</t>
  </si>
  <si>
    <t>LOC_Os03g37260</t>
  </si>
  <si>
    <t>LOC_Os03g37470</t>
  </si>
  <si>
    <t>LOC_Os03g37840</t>
  </si>
  <si>
    <t>LOC_Os03g38950</t>
  </si>
  <si>
    <t>LOC_Os03g39610</t>
  </si>
  <si>
    <t>LOC_Os03g40830</t>
  </si>
  <si>
    <t>LOC_Os03g41510</t>
  </si>
  <si>
    <t>LOC_Os03g42020</t>
  </si>
  <si>
    <t>LOC_Os03g43010</t>
  </si>
  <si>
    <t>LOC_Os03g43400</t>
  </si>
  <si>
    <t>LOC_Os03g43420</t>
  </si>
  <si>
    <t>LOC_Os03g43470</t>
  </si>
  <si>
    <t>LOC_Os03g43684</t>
  </si>
  <si>
    <t>LOC_Os03g43990</t>
  </si>
  <si>
    <t>LOC_Os03g45920</t>
  </si>
  <si>
    <t>LOC_Os03g47022</t>
  </si>
  <si>
    <t>LOC_Os03g47210</t>
  </si>
  <si>
    <t>LOC_Os03g47610</t>
  </si>
  <si>
    <t>LOC_Os03g48390</t>
  </si>
  <si>
    <t>LOC_Os03g48626</t>
  </si>
  <si>
    <t>LOC_Os03g48920</t>
  </si>
  <si>
    <t>LOC_Os03g50100</t>
  </si>
  <si>
    <t>LOC_Os03g50530</t>
  </si>
  <si>
    <t>LOC_Os03g51150</t>
  </si>
  <si>
    <t>LOC_Os03g51600</t>
  </si>
  <si>
    <t>LOC_Os03g52070</t>
  </si>
  <si>
    <t>LOC_Os03g52239</t>
  </si>
  <si>
    <t>LOC_Os03g53860</t>
  </si>
  <si>
    <t>LOC_Os03g54040</t>
  </si>
  <si>
    <t>LOC_Os03g55930</t>
  </si>
  <si>
    <t>LOC_Os03g56270</t>
  </si>
  <si>
    <t>LOC_Os03g56430</t>
  </si>
  <si>
    <t>LOC_Os03g56670</t>
  </si>
  <si>
    <t>LOC_Os03g56840</t>
  </si>
  <si>
    <t>LOC_Os03g57149</t>
  </si>
  <si>
    <t>LOC_Os03g57240</t>
  </si>
  <si>
    <t>LOC_Os03g57990</t>
  </si>
  <si>
    <t>LOC_Os03g58490</t>
  </si>
  <si>
    <t>LOC_Os03g59200</t>
  </si>
  <si>
    <t>LOC_Os03g59210</t>
  </si>
  <si>
    <t>LOC_Os03g59430</t>
  </si>
  <si>
    <t>LOC_Os03g60100</t>
  </si>
  <si>
    <t>LOC_Os03g60190</t>
  </si>
  <si>
    <t>LOC_Os03g60340</t>
  </si>
  <si>
    <t>LOC_Os03g60509</t>
  </si>
  <si>
    <t>LOC_Os03g61030</t>
  </si>
  <si>
    <t>LOC_Os03g61260</t>
  </si>
  <si>
    <t>LOC_Os03g61620</t>
  </si>
  <si>
    <t>LOC_Os03g61720</t>
  </si>
  <si>
    <t>LOC_Os03g61740</t>
  </si>
  <si>
    <t>LOC_Os03g62170</t>
  </si>
  <si>
    <t>LOC_Os03g63330</t>
  </si>
  <si>
    <t>LOC_Os03g63360</t>
  </si>
  <si>
    <t>LOC_Os03g63540</t>
  </si>
  <si>
    <t>LOC_Os03g63950</t>
  </si>
  <si>
    <t>LOC_Os03g63970</t>
  </si>
  <si>
    <t>LOC_Os03g64020</t>
  </si>
  <si>
    <t>LOC_Os03g64030</t>
  </si>
  <si>
    <t>LOC_Os03g64050</t>
  </si>
  <si>
    <t>LOC_Os03g64140</t>
  </si>
  <si>
    <t>LOC_Os03g64150</t>
  </si>
  <si>
    <t>LOC_Os03g64230</t>
  </si>
  <si>
    <t>LOC_Os03g64320</t>
  </si>
  <si>
    <t>LOC_Os04g01600</t>
  </si>
  <si>
    <t>LOC_Os04g01660</t>
  </si>
  <si>
    <t>LOC_Os04g02620</t>
  </si>
  <si>
    <t>LOC_Os04g05050</t>
  </si>
  <si>
    <t>LOC_Os04g08280</t>
  </si>
  <si>
    <t>LOC_Os04g10924</t>
  </si>
  <si>
    <t>LOC_Os04g16970</t>
  </si>
  <si>
    <t>LOC_Os04g21350</t>
  </si>
  <si>
    <t>LOC_Os04g26320</t>
  </si>
  <si>
    <t>LOC_Os04g26870</t>
  </si>
  <si>
    <t>LOC_Os04g28620</t>
  </si>
  <si>
    <t>LOC_Os04g31460</t>
  </si>
  <si>
    <t>LOC_Os04g31484</t>
  </si>
  <si>
    <t>LOC_Os04g31520</t>
  </si>
  <si>
    <t>LOC_Os04g31550</t>
  </si>
  <si>
    <t>LOC_Os04g31924</t>
  </si>
  <si>
    <t>LOC_Os04g31971</t>
  </si>
  <si>
    <t>LOC_Os04g32860</t>
  </si>
  <si>
    <t>LOC_Os04g33660</t>
  </si>
  <si>
    <t>LOC_Os04g33830</t>
  </si>
  <si>
    <t>LOC_Os04g33990</t>
  </si>
  <si>
    <t>LOC_Os04g34290</t>
  </si>
  <si>
    <t>LOC_Os04g34610</t>
  </si>
  <si>
    <t>LOC_Os04g35760</t>
  </si>
  <si>
    <t>LOC_Os04g36800</t>
  </si>
  <si>
    <t>LOC_Os04g36820</t>
  </si>
  <si>
    <t>LOC_Os04g38026</t>
  </si>
  <si>
    <t>LOC_Os04g38220</t>
  </si>
  <si>
    <t>LOC_Os04g38410</t>
  </si>
  <si>
    <t>LOC_Os04g38600</t>
  </si>
  <si>
    <t>LOC_Os04g39140</t>
  </si>
  <si>
    <t>LOC_Os04g40100</t>
  </si>
  <si>
    <t>LOC_Os04g42620</t>
  </si>
  <si>
    <t>LOC_Os04g43420</t>
  </si>
  <si>
    <t>LOC_Os04g43550</t>
  </si>
  <si>
    <t>LOC_Os04g43760</t>
  </si>
  <si>
    <t>LOC_Os04g44120</t>
  </si>
  <si>
    <t>LOC_Os04g44850</t>
  </si>
  <si>
    <t>LOC_Os04g44924</t>
  </si>
  <si>
    <t>LOC_Os04g45000</t>
  </si>
  <si>
    <t>LOC_Os04g45270</t>
  </si>
  <si>
    <t>LOC_Os04g46110</t>
  </si>
  <si>
    <t>LOC_Os04g46280</t>
  </si>
  <si>
    <t>LOC_Os04g46400</t>
  </si>
  <si>
    <t>LOC_Os04g46730</t>
  </si>
  <si>
    <t>LOC_Os04g46780</t>
  </si>
  <si>
    <t>LOC_Os04g47480</t>
  </si>
  <si>
    <t>LOC_Os04g50110</t>
  </si>
  <si>
    <t>LOC_Os04g51190</t>
  </si>
  <si>
    <t>LOC_Os04g51300</t>
  </si>
  <si>
    <t>LOC_Os04g51710</t>
  </si>
  <si>
    <t>LOC_Os04g51792</t>
  </si>
  <si>
    <t>LOC_Os04g52100</t>
  </si>
  <si>
    <t>LOC_Os04g52164</t>
  </si>
  <si>
    <t>LOC_Os04g52370</t>
  </si>
  <si>
    <t>LOC_Os04g52530</t>
  </si>
  <si>
    <t>LOC_Os04g53230</t>
  </si>
  <si>
    <t>LOC_Os04g53490</t>
  </si>
  <si>
    <t>LOC_Os04g53580</t>
  </si>
  <si>
    <t>LOC_Os04g53760</t>
  </si>
  <si>
    <t>LOC_Os04g53800</t>
  </si>
  <si>
    <t>LOC_Os04g54240</t>
  </si>
  <si>
    <t>LOC_Os04g54300</t>
  </si>
  <si>
    <t>LOC_Os04g54590</t>
  </si>
  <si>
    <t>LOC_Os04g54790</t>
  </si>
  <si>
    <t>LOC_Os04g54800</t>
  </si>
  <si>
    <t>LOC_Os04g55170</t>
  </si>
  <si>
    <t>LOC_Os04g55180</t>
  </si>
  <si>
    <t>LOC_Os04g56230</t>
  </si>
  <si>
    <t>LOC_Os04g56400</t>
  </si>
  <si>
    <t>LOC_Os04g57560</t>
  </si>
  <si>
    <t>LOC_Os04g57800</t>
  </si>
  <si>
    <t>LOC_Os04g58200</t>
  </si>
  <si>
    <t>LOC_Os04g59020</t>
  </si>
  <si>
    <t>LOC_Os04g59570</t>
  </si>
  <si>
    <t>LOC_Os04g59610</t>
  </si>
  <si>
    <t>LOC_Os05g01140</t>
  </si>
  <si>
    <t>LOC_Os05g01530</t>
  </si>
  <si>
    <t>LOC_Os05g01570</t>
  </si>
  <si>
    <t>LOC_Os05g01970</t>
  </si>
  <si>
    <t>LOC_Os05g02070</t>
  </si>
  <si>
    <t>LOC_Os05g02520</t>
  </si>
  <si>
    <t>LOC_Os05g02530</t>
  </si>
  <si>
    <t>LOC_Os05g03190</t>
  </si>
  <si>
    <t>LOC_Os05g03450</t>
  </si>
  <si>
    <t>LOC_Os05g03610</t>
  </si>
  <si>
    <t>LOC_Os05g03750</t>
  </si>
  <si>
    <t>LOC_Os05g04120</t>
  </si>
  <si>
    <t>LOC_Os05g04170</t>
  </si>
  <si>
    <t>LOC_Os05g04740</t>
  </si>
  <si>
    <t>LOC_Os05g04820</t>
  </si>
  <si>
    <t>LOC_Os05g05040</t>
  </si>
  <si>
    <t>LOC_Os05g06920</t>
  </si>
  <si>
    <t>LOC_Os05g07060</t>
  </si>
  <si>
    <t>LOC_Os05g07140</t>
  </si>
  <si>
    <t>LOC_Os05g07860</t>
  </si>
  <si>
    <t>LOC_Os05g07890</t>
  </si>
  <si>
    <t>LOC_Os05g08554</t>
  </si>
  <si>
    <t>LOC_Os05g09600</t>
  </si>
  <si>
    <t>LOC_Os05g09704</t>
  </si>
  <si>
    <t>LOC_Os05g09740</t>
  </si>
  <si>
    <t>LOC_Os05g10210</t>
  </si>
  <si>
    <t>LOC_Os05g10830</t>
  </si>
  <si>
    <t>LOC_Os05g11320</t>
  </si>
  <si>
    <t>LOC_Os05g11990</t>
  </si>
  <si>
    <t>LOC_Os05g12400</t>
  </si>
  <si>
    <t>LOC_Os05g12640</t>
  </si>
  <si>
    <t>LOC_Os05g13940</t>
  </si>
  <si>
    <t>LOC_Os05g14240</t>
  </si>
  <si>
    <t>LOC_Os05g14270</t>
  </si>
  <si>
    <t>LOC_Os05g14880</t>
  </si>
  <si>
    <t>LOC_Os05g14980</t>
  </si>
  <si>
    <t>LOC_Os05g18280</t>
  </si>
  <si>
    <t>LOC_Os05g18294</t>
  </si>
  <si>
    <t>LOC_Os05g18470</t>
  </si>
  <si>
    <t>LOC_Os05g22614</t>
  </si>
  <si>
    <t>LOC_Os05g25540</t>
  </si>
  <si>
    <t>LOC_Os05g25880</t>
  </si>
  <si>
    <t>LOC_Os05g25974</t>
  </si>
  <si>
    <t>LOC_Os05g27304</t>
  </si>
  <si>
    <t>LOC_Os05g28520</t>
  </si>
  <si>
    <t>LOC_Os05g28730</t>
  </si>
  <si>
    <t>LOC_Os05g29676</t>
  </si>
  <si>
    <t>LOC_Os05g30220</t>
  </si>
  <si>
    <t>LOC_Os05g31750</t>
  </si>
  <si>
    <t>LOC_Os05g31760</t>
  </si>
  <si>
    <t>LOC_Os05g32820</t>
  </si>
  <si>
    <t>LOC_Os05g33280</t>
  </si>
  <si>
    <t>LOC_Os05g33500</t>
  </si>
  <si>
    <t>LOC_Os05g33630</t>
  </si>
  <si>
    <t>LOC_Os05g33840</t>
  </si>
  <si>
    <t>LOC_Os05g34010</t>
  </si>
  <si>
    <t>LOC_Os05g34170</t>
  </si>
  <si>
    <t>LOC_Os05g35266</t>
  </si>
  <si>
    <t>LOC_Os05g35470</t>
  </si>
  <si>
    <t>LOC_Os05g35594</t>
  </si>
  <si>
    <t>LOC_Os05g35650</t>
  </si>
  <si>
    <t>LOC_Os05g36010</t>
  </si>
  <si>
    <t>LOC_Os05g36960</t>
  </si>
  <si>
    <t>LOC_Os05g37660</t>
  </si>
  <si>
    <t>LOC_Os05g37900</t>
  </si>
  <si>
    <t>LOC_Os05g38170</t>
  </si>
  <si>
    <t>LOC_Os05g38230</t>
  </si>
  <si>
    <t>LOC_Os05g38680</t>
  </si>
  <si>
    <t>LOC_Os05g39560</t>
  </si>
  <si>
    <t>LOC_Os05g39800</t>
  </si>
  <si>
    <t>LOC_Os05g40020</t>
  </si>
  <si>
    <t>LOC_Os05g40285</t>
  </si>
  <si>
    <t>LOC_Os05g41800</t>
  </si>
  <si>
    <t>LOC_Os05g42130</t>
  </si>
  <si>
    <t>LOC_Os05g42280</t>
  </si>
  <si>
    <t>LOC_Os05g42340</t>
  </si>
  <si>
    <t>LOC_Os05g43860</t>
  </si>
  <si>
    <t>LOC_Os05g43870</t>
  </si>
  <si>
    <t>LOC_Os05g44610</t>
  </si>
  <si>
    <t>LOC_Os05g45180</t>
  </si>
  <si>
    <t>LOC_Os05g45770</t>
  </si>
  <si>
    <t>LOC_Os05g47540</t>
  </si>
  <si>
    <t>LOC_Os05g47700</t>
  </si>
  <si>
    <t>LOC_Os05g47850</t>
  </si>
  <si>
    <t>LOC_Os05g48200</t>
  </si>
  <si>
    <t>LOC_Os05g48270</t>
  </si>
  <si>
    <t>LOC_Os05g48630</t>
  </si>
  <si>
    <t>LOC_Os05g48850</t>
  </si>
  <si>
    <t>LOC_Os05g49060</t>
  </si>
  <si>
    <t>LOC_Os05g49320</t>
  </si>
  <si>
    <t>LOC_Os05g49350</t>
  </si>
  <si>
    <t>LOC_Os05g49370</t>
  </si>
  <si>
    <t>LOC_Os05g49610</t>
  </si>
  <si>
    <t>LOC_Os05g50800</t>
  </si>
  <si>
    <t>LOC_Os05g51610</t>
  </si>
  <si>
    <t>LOC_Os06g01790</t>
  </si>
  <si>
    <t>LOC_Os06g02000</t>
  </si>
  <si>
    <t>LOC_Os06g02580</t>
  </si>
  <si>
    <t>LOC_Os06g03800</t>
  </si>
  <si>
    <t>LOC_Os06g04150</t>
  </si>
  <si>
    <t>LOC_Os06g04920</t>
  </si>
  <si>
    <t>LOC_Os06g05630</t>
  </si>
  <si>
    <t>LOC_Os06g05930</t>
  </si>
  <si>
    <t>LOC_Os06g06770</t>
  </si>
  <si>
    <t>LOC_Os06g06780</t>
  </si>
  <si>
    <t>LOC_Os06g07100</t>
  </si>
  <si>
    <t>LOC_Os06g07790</t>
  </si>
  <si>
    <t>LOC_Os06g07941</t>
  </si>
  <si>
    <t>LOC_Os06g08041</t>
  </si>
  <si>
    <t>LOC_Os06g08090</t>
  </si>
  <si>
    <t>LOC_Os06g08250</t>
  </si>
  <si>
    <t>LOC_Os06g08470</t>
  </si>
  <si>
    <t>LOC_Os06g08570</t>
  </si>
  <si>
    <t>LOC_Os06g08580</t>
  </si>
  <si>
    <t>LOC_Os06g09610</t>
  </si>
  <si>
    <t>LOC_Os06g09880</t>
  </si>
  <si>
    <t>LOC_Os06g10170</t>
  </si>
  <si>
    <t>LOC_Os06g10560</t>
  </si>
  <si>
    <t>LOC_Os06g10670</t>
  </si>
  <si>
    <t>LOC_Os06g11310</t>
  </si>
  <si>
    <t>LOC_Os06g11660</t>
  </si>
  <si>
    <t>LOC_Os06g12539</t>
  </si>
  <si>
    <t>LOC_Os06g13830</t>
  </si>
  <si>
    <t>LOC_Os06g14390</t>
  </si>
  <si>
    <t>LOC_Os06g14420</t>
  </si>
  <si>
    <t>LOC_Os06g15400</t>
  </si>
  <si>
    <t>LOC_Os06g18670</t>
  </si>
  <si>
    <t>LOC_Os06g18790</t>
  </si>
  <si>
    <t>LOC_Os06g19750</t>
  </si>
  <si>
    <t>LOC_Os06g21270</t>
  </si>
  <si>
    <t>LOC_Os06g21590</t>
  </si>
  <si>
    <t>LOC_Os06g22060</t>
  </si>
  <si>
    <t>LOC_Os06g22330</t>
  </si>
  <si>
    <t>LOC_Os06g22440</t>
  </si>
  <si>
    <t>LOC_Os06g22960</t>
  </si>
  <si>
    <t>LOC_Os06g24070</t>
  </si>
  <si>
    <t>LOC_Os06g24190</t>
  </si>
  <si>
    <t>LOC_Os06g25439</t>
  </si>
  <si>
    <t>LOC_Os06g25530</t>
  </si>
  <si>
    <t>LOC_Os06g28194</t>
  </si>
  <si>
    <t>LOC_Os06g28780</t>
  </si>
  <si>
    <t>LOC_Os06g30179</t>
  </si>
  <si>
    <t>LOC_Os06g34070</t>
  </si>
  <si>
    <t>LOC_Os06g34120</t>
  </si>
  <si>
    <t>LOC_Os06g34400</t>
  </si>
  <si>
    <t>LOC_Os06g34830</t>
  </si>
  <si>
    <t>LOC_Os06g35970</t>
  </si>
  <si>
    <t>LOC_Os06g36400</t>
  </si>
  <si>
    <t>LOC_Os06g37020</t>
  </si>
  <si>
    <t>LOC_Os06g37490</t>
  </si>
  <si>
    <t>LOC_Os06g39270</t>
  </si>
  <si>
    <t>LOC_Os06g39370</t>
  </si>
  <si>
    <t>LOC_Os06g39906</t>
  </si>
  <si>
    <t>LOC_Os06g40750</t>
  </si>
  <si>
    <t>LOC_Os06g40760</t>
  </si>
  <si>
    <t>LOC_Os06g40818</t>
  </si>
  <si>
    <t>LOC_Os06g42164</t>
  </si>
  <si>
    <t>LOC_Os06g42800</t>
  </si>
  <si>
    <t>LOC_Os06g43044</t>
  </si>
  <si>
    <t>LOC_Os06g43140</t>
  </si>
  <si>
    <t>LOC_Os06g44180</t>
  </si>
  <si>
    <t>LOC_Os06g44840</t>
  </si>
  <si>
    <t>LOC_Os06g45340</t>
  </si>
  <si>
    <t>LOC_Os06g46570</t>
  </si>
  <si>
    <t>LOC_Os06g46930</t>
  </si>
  <si>
    <t>LOC_Os06g47000</t>
  </si>
  <si>
    <t>LOC_Os06g47220</t>
  </si>
  <si>
    <t>LOC_Os06g47310</t>
  </si>
  <si>
    <t>LOC_Os06g47800</t>
  </si>
  <si>
    <t>LOC_Os06g47820</t>
  </si>
  <si>
    <t>LOC_Os06g47930</t>
  </si>
  <si>
    <t>LOC_Os06g47940</t>
  </si>
  <si>
    <t>LOC_Os06g48600</t>
  </si>
  <si>
    <t>LOC_Os06g49160</t>
  </si>
  <si>
    <t>LOC_Os06g49320</t>
  </si>
  <si>
    <t>LOC_Os07g01030</t>
  </si>
  <si>
    <t>LOC_Os07g01600</t>
  </si>
  <si>
    <t>LOC_Os07g02440</t>
  </si>
  <si>
    <t>LOC_Os07g02720</t>
  </si>
  <si>
    <t>LOC_Os07g04150</t>
  </si>
  <si>
    <t>LOC_Os07g04990</t>
  </si>
  <si>
    <t>LOC_Os07g05470</t>
  </si>
  <si>
    <t>LOC_Os07g06644</t>
  </si>
  <si>
    <t>LOC_Os07g06660</t>
  </si>
  <si>
    <t>LOC_Os07g06880</t>
  </si>
  <si>
    <t>LOC_Os07g07340</t>
  </si>
  <si>
    <t>LOC_Os07g07450</t>
  </si>
  <si>
    <t>LOC_Os07g09040</t>
  </si>
  <si>
    <t>LOC_Os07g10440</t>
  </si>
  <si>
    <t>LOC_Os07g13490</t>
  </si>
  <si>
    <t>LOC_Os07g14540</t>
  </si>
  <si>
    <t>LOC_Os07g18750</t>
  </si>
  <si>
    <t>LOC_Os07g23150</t>
  </si>
  <si>
    <t>LOC_Os07g23810</t>
  </si>
  <si>
    <t>LOC_Os07g25430</t>
  </si>
  <si>
    <t>LOC_Os07g26940</t>
  </si>
  <si>
    <t>LOC_Os07g28610</t>
  </si>
  <si>
    <t>LOC_Os07g29240</t>
  </si>
  <si>
    <t>LOC_Os07g29310</t>
  </si>
  <si>
    <t>LOC_Os07g29410</t>
  </si>
  <si>
    <t>LOC_Os07g30950</t>
  </si>
  <si>
    <t>LOC_Os07g31720</t>
  </si>
  <si>
    <t>LOC_Os07g32020</t>
  </si>
  <si>
    <t>LOC_Os07g32340</t>
  </si>
  <si>
    <t>LOC_Os07g32560</t>
  </si>
  <si>
    <t>LOC_Os07g32630</t>
  </si>
  <si>
    <t>LOC_Os07g33480</t>
  </si>
  <si>
    <t>LOC_Os07g33610</t>
  </si>
  <si>
    <t>LOC_Os07g33650</t>
  </si>
  <si>
    <t>LOC_Os07g34570</t>
  </si>
  <si>
    <t>LOC_Os07g34950</t>
  </si>
  <si>
    <t>LOC_Os07g36080</t>
  </si>
  <si>
    <t>LOC_Os07g36090</t>
  </si>
  <si>
    <t>LOC_Os07g36230</t>
  </si>
  <si>
    <t>LOC_Os07g36390</t>
  </si>
  <si>
    <t>LOC_Os07g37240</t>
  </si>
  <si>
    <t>LOC_Os07g37350</t>
  </si>
  <si>
    <t>LOC_Os07g37530</t>
  </si>
  <si>
    <t>LOC_Os07g37810</t>
  </si>
  <si>
    <t>LOC_Os07g38000</t>
  </si>
  <si>
    <t>LOC_Os07g38030</t>
  </si>
  <si>
    <t>LOC_Os07g38230</t>
  </si>
  <si>
    <t>LOC_Os07g38790</t>
  </si>
  <si>
    <t>LOC_Os07g38960</t>
  </si>
  <si>
    <t>LOC_Os07g40220</t>
  </si>
  <si>
    <t>LOC_Os07g40690</t>
  </si>
  <si>
    <t>LOC_Os07g42440</t>
  </si>
  <si>
    <t>LOC_Os07g42520</t>
  </si>
  <si>
    <t>LOC_Os07g43370</t>
  </si>
  <si>
    <t>LOC_Os07g43560</t>
  </si>
  <si>
    <t>LOC_Os07g43570</t>
  </si>
  <si>
    <t>LOC_Os07g43810</t>
  </si>
  <si>
    <t>LOC_Os07g44090</t>
  </si>
  <si>
    <t>LOC_Os07g44250</t>
  </si>
  <si>
    <t>LOC_Os07g45280</t>
  </si>
  <si>
    <t>LOC_Os07g46490</t>
  </si>
  <si>
    <t>LOC_Os07g47210</t>
  </si>
  <si>
    <t>LOC_Os07g47300</t>
  </si>
  <si>
    <t>LOC_Os07g47400</t>
  </si>
  <si>
    <t>LOC_Os07g47480</t>
  </si>
  <si>
    <t>LOC_Os07g48980</t>
  </si>
  <si>
    <t>LOC_Os07g49460</t>
  </si>
  <si>
    <t>LOC_Os08g01140</t>
  </si>
  <si>
    <t>LOC_Os08g02180</t>
  </si>
  <si>
    <t>LOC_Os08g02210</t>
  </si>
  <si>
    <t>LOC_Os08g02630</t>
  </si>
  <si>
    <t>LOC_Os08g03310</t>
  </si>
  <si>
    <t>LOC_Os08g03610</t>
  </si>
  <si>
    <t>LOC_Os08g04310</t>
  </si>
  <si>
    <t>LOC_Os08g04450</t>
  </si>
  <si>
    <t>LOC_Os08g05790</t>
  </si>
  <si>
    <t>LOC_Os08g06100</t>
  </si>
  <si>
    <t>LOC_Os08g07490</t>
  </si>
  <si>
    <t>LOC_Os08g08140</t>
  </si>
  <si>
    <t>LOC_Os08g09230</t>
  </si>
  <si>
    <t>LOC_Os08g09370</t>
  </si>
  <si>
    <t>LOC_Os08g09610</t>
  </si>
  <si>
    <t>LOC_Os08g10020</t>
  </si>
  <si>
    <t>LOC_Os08g10630</t>
  </si>
  <si>
    <t>LOC_Os08g12449</t>
  </si>
  <si>
    <t>LOC_Os08g14000</t>
  </si>
  <si>
    <t>LOC_Os08g14190</t>
  </si>
  <si>
    <t>LOC_Os08g14360</t>
  </si>
  <si>
    <t>LOC_Os08g16470</t>
  </si>
  <si>
    <t>LOC_Os08g17080</t>
  </si>
  <si>
    <t>LOC_Os08g19670</t>
  </si>
  <si>
    <t>LOC_Os08g23180</t>
  </si>
  <si>
    <t>LOC_Os08g23410</t>
  </si>
  <si>
    <t>LOC_Os08g25624</t>
  </si>
  <si>
    <t>LOC_Os08g26870</t>
  </si>
  <si>
    <t>LOC_Os08g26880</t>
  </si>
  <si>
    <t>LOC_Os08g27150</t>
  </si>
  <si>
    <t>LOC_Os08g29170</t>
  </si>
  <si>
    <t>LOC_Os08g29370</t>
  </si>
  <si>
    <t>LOC_Os08g30080</t>
  </si>
  <si>
    <t>LOC_Os08g31630</t>
  </si>
  <si>
    <t>LOC_Os08g31830</t>
  </si>
  <si>
    <t>LOC_Os08g32160</t>
  </si>
  <si>
    <t>LOC_Os08g32930</t>
  </si>
  <si>
    <t>LOC_Os08g33380</t>
  </si>
  <si>
    <t>LOC_Os08g33540</t>
  </si>
  <si>
    <t>LOC_Os08g33650</t>
  </si>
  <si>
    <t>LOC_Os08g33820</t>
  </si>
  <si>
    <t>LOC_Os08g34510</t>
  </si>
  <si>
    <t>LOC_Os08g35305</t>
  </si>
  <si>
    <t>LOC_Os08g35760</t>
  </si>
  <si>
    <t>LOC_Os08g37130</t>
  </si>
  <si>
    <t>LOC_Os08g37700</t>
  </si>
  <si>
    <t>LOC_Os08g37970</t>
  </si>
  <si>
    <t>LOC_Os08g39370</t>
  </si>
  <si>
    <t>LOC_Os08g39490</t>
  </si>
  <si>
    <t>LOC_Os08g39860</t>
  </si>
  <si>
    <t>LOC_Os08g39870</t>
  </si>
  <si>
    <t>LOC_Os08g40060</t>
  </si>
  <si>
    <t>LOC_Os08g40160</t>
  </si>
  <si>
    <t>LOC_Os08g41320</t>
  </si>
  <si>
    <t>LOC_Os08g41500</t>
  </si>
  <si>
    <t>LOC_Os08g41880</t>
  </si>
  <si>
    <t>LOC_Os08g43020</t>
  </si>
  <si>
    <t>LOC_Os08g43230</t>
  </si>
  <si>
    <t>LOC_Os08g43320</t>
  </si>
  <si>
    <t>LOC_Os08g43390</t>
  </si>
  <si>
    <t>LOC_Os08g43400</t>
  </si>
  <si>
    <t>LOC_Os08g43440</t>
  </si>
  <si>
    <t>LOC_Os08g44300</t>
  </si>
  <si>
    <t>LOC_Os08g44400</t>
  </si>
  <si>
    <t>LOC_Os08g44590</t>
  </si>
  <si>
    <t>LOC_Os08g44680</t>
  </si>
  <si>
    <t>LOC_Os08g44770</t>
  </si>
  <si>
    <t>LOC_Os09g02300</t>
  </si>
  <si>
    <t>LOC_Os09g03939</t>
  </si>
  <si>
    <t>LOC_Os09g06464</t>
  </si>
  <si>
    <t>LOC_Os09g07140</t>
  </si>
  <si>
    <t>LOC_Os09g07350</t>
  </si>
  <si>
    <t>LOC_Os09g08072</t>
  </si>
  <si>
    <t>LOC_Os09g09980</t>
  </si>
  <si>
    <t>LOC_Os09g10204</t>
  </si>
  <si>
    <t>LOC_Os09g10600</t>
  </si>
  <si>
    <t>LOC_Os09g10750</t>
  </si>
  <si>
    <t>LOC_Os09g11460</t>
  </si>
  <si>
    <t>LOC_Os09g11480</t>
  </si>
  <si>
    <t>LOC_Os09g12300</t>
  </si>
  <si>
    <t>LOC_Os09g13470</t>
  </si>
  <si>
    <t>LOC_Os09g13650</t>
  </si>
  <si>
    <t>LOC_Os09g15480</t>
  </si>
  <si>
    <t>LOC_Os09g15820</t>
  </si>
  <si>
    <t>LOC_Os09g20540</t>
  </si>
  <si>
    <t>LOC_Os09g20684</t>
  </si>
  <si>
    <t>LOC_Os09g20880</t>
  </si>
  <si>
    <t>LOC_Os09g20980</t>
  </si>
  <si>
    <t>LOC_Os09g21160</t>
  </si>
  <si>
    <t>LOC_Os09g21380</t>
  </si>
  <si>
    <t>LOC_Os09g21450</t>
  </si>
  <si>
    <t>LOC_Os09g21460</t>
  </si>
  <si>
    <t>LOC_Os09g23110</t>
  </si>
  <si>
    <t>LOC_Os09g23540</t>
  </si>
  <si>
    <t>LOC_Os09g23550</t>
  </si>
  <si>
    <t>LOC_Os09g23740</t>
  </si>
  <si>
    <t>LOC_Os09g24810</t>
  </si>
  <si>
    <t>LOC_Os09g25000</t>
  </si>
  <si>
    <t>LOC_Os09g25150</t>
  </si>
  <si>
    <t>LOC_Os09g27420</t>
  </si>
  <si>
    <t>LOC_Os09g27750</t>
  </si>
  <si>
    <t>LOC_Os09g28280</t>
  </si>
  <si>
    <t>LOC_Os09g28550</t>
  </si>
  <si>
    <t>LOC_Os09g28580</t>
  </si>
  <si>
    <t>LOC_Os09g28630</t>
  </si>
  <si>
    <t>LOC_Os09g28640</t>
  </si>
  <si>
    <t>LOC_Os09g29430</t>
  </si>
  <si>
    <t>LOC_Os09g30350</t>
  </si>
  <si>
    <t>LOC_Os09g31170</t>
  </si>
  <si>
    <t>LOC_Os09g31490</t>
  </si>
  <si>
    <t>LOC_Os09g31502</t>
  </si>
  <si>
    <t>LOC_Os09g32470</t>
  </si>
  <si>
    <t>LOC_Os09g32640</t>
  </si>
  <si>
    <t>LOC_Os09g33850</t>
  </si>
  <si>
    <t>LOC_Os09g34140</t>
  </si>
  <si>
    <t>LOC_Os09g34320</t>
  </si>
  <si>
    <t>LOC_Os09g35030</t>
  </si>
  <si>
    <t>LOC_Os09g36030</t>
  </si>
  <si>
    <t>LOC_Os09g36040</t>
  </si>
  <si>
    <t>LOC_Os09g36070</t>
  </si>
  <si>
    <t>LOC_Os09g36080</t>
  </si>
  <si>
    <t>LOC_Os09g36240</t>
  </si>
  <si>
    <t>LOC_Os09g36260</t>
  </si>
  <si>
    <t>LOC_Os09g36520</t>
  </si>
  <si>
    <t>LOC_Os09g36580</t>
  </si>
  <si>
    <t>LOC_Os09g36730</t>
  </si>
  <si>
    <t>LOC_Os09g36910</t>
  </si>
  <si>
    <t>LOC_Os09g36930</t>
  </si>
  <si>
    <t>LOC_Os09g37480</t>
  </si>
  <si>
    <t>LOC_Os09g37620</t>
  </si>
  <si>
    <t>LOC_Os09g38330</t>
  </si>
  <si>
    <t>LOC_Os09g38768</t>
  </si>
  <si>
    <t>LOC_Os09g38777</t>
  </si>
  <si>
    <t>LOC_Os10g02340</t>
  </si>
  <si>
    <t>LOC_Os10g05970</t>
  </si>
  <si>
    <t>LOC_Os10g05990</t>
  </si>
  <si>
    <t>LOC_Os10g08018</t>
  </si>
  <si>
    <t>LOC_Os10g08026</t>
  </si>
  <si>
    <t>LOC_Os10g09930</t>
  </si>
  <si>
    <t>LOC_Os10g10180</t>
  </si>
  <si>
    <t>LOC_Os10g11140</t>
  </si>
  <si>
    <t>LOC_Os10g14870</t>
  </si>
  <si>
    <t>LOC_Os10g18340</t>
  </si>
  <si>
    <t>LOC_Os10g20060</t>
  </si>
  <si>
    <t>LOC_Os10g20080</t>
  </si>
  <si>
    <t>LOC_Os10g21130</t>
  </si>
  <si>
    <t>LOC_Os10g26150</t>
  </si>
  <si>
    <t>LOC_Os10g27120</t>
  </si>
  <si>
    <t>LOC_Os10g30850</t>
  </si>
  <si>
    <t>LOC_Os10g32580</t>
  </si>
  <si>
    <t>LOC_Os10g32770</t>
  </si>
  <si>
    <t>LOC_Os10g32830</t>
  </si>
  <si>
    <t>LOC_Os10g32980</t>
  </si>
  <si>
    <t>LOC_Os10g33700</t>
  </si>
  <si>
    <t>LOC_Os10g33900</t>
  </si>
  <si>
    <t>LOC_Os10g34310</t>
  </si>
  <si>
    <t>LOC_Os10g34480</t>
  </si>
  <si>
    <t>LOC_Os10g35030</t>
  </si>
  <si>
    <t>LOC_Os10g35370</t>
  </si>
  <si>
    <t>LOC_Os10g35644</t>
  </si>
  <si>
    <t>LOC_Os10g35660</t>
  </si>
  <si>
    <t>LOC_Os10g35840</t>
  </si>
  <si>
    <t>LOC_Os10g37860</t>
  </si>
  <si>
    <t>LOC_Os10g37870</t>
  </si>
  <si>
    <t>LOC_Os10g38580</t>
  </si>
  <si>
    <t>LOC_Os10g38890</t>
  </si>
  <si>
    <t>LOC_Os10g38900</t>
  </si>
  <si>
    <t>LOC_Os10g38920</t>
  </si>
  <si>
    <t>LOC_Os10g38940</t>
  </si>
  <si>
    <t>LOC_Os10g39420</t>
  </si>
  <si>
    <t>LOC_Os10g39930</t>
  </si>
  <si>
    <t>LOC_Os10g40030</t>
  </si>
  <si>
    <t>LOC_Os10g40290</t>
  </si>
  <si>
    <t>LOC_Os10g40420</t>
  </si>
  <si>
    <t>LOC_Os10g40620</t>
  </si>
  <si>
    <t>LOC_Os10g40740</t>
  </si>
  <si>
    <t>LOC_Os10g41290</t>
  </si>
  <si>
    <t>LOC_Os10g41780</t>
  </si>
  <si>
    <t>LOC_Os10g42700</t>
  </si>
  <si>
    <t>LOC_Os10g42900</t>
  </si>
  <si>
    <t>LOC_Os11g01439</t>
  </si>
  <si>
    <t>LOC_Os11g01450</t>
  </si>
  <si>
    <t>LOC_Os11g01570</t>
  </si>
  <si>
    <t>LOC_Os11g02070</t>
  </si>
  <si>
    <t>LOC_Os11g02400</t>
  </si>
  <si>
    <t>LOC_Os11g02424</t>
  </si>
  <si>
    <t>LOC_Os11g02450</t>
  </si>
  <si>
    <t>LOC_Os11g02610</t>
  </si>
  <si>
    <t>LOC_Os11g02620</t>
  </si>
  <si>
    <t>LOC_Os11g02630</t>
  </si>
  <si>
    <t>LOC_Os11g03390</t>
  </si>
  <si>
    <t>LOC_Os11g03500</t>
  </si>
  <si>
    <t>LOC_Os11g04660</t>
  </si>
  <si>
    <t>LOC_Os11g04710</t>
  </si>
  <si>
    <t>LOC_Os11g05050</t>
  </si>
  <si>
    <t>LOC_Os11g05260</t>
  </si>
  <si>
    <t>LOC_Os11g05280</t>
  </si>
  <si>
    <t>LOC_Os11g05540</t>
  </si>
  <si>
    <t>LOC_Os11g06720</t>
  </si>
  <si>
    <t>LOC_Os11g07830</t>
  </si>
  <si>
    <t>LOC_Os11g09040</t>
  </si>
  <si>
    <t>LOC_Os11g10990</t>
  </si>
  <si>
    <t>LOC_Os11g11320</t>
  </si>
  <si>
    <t>LOC_Os11g11330</t>
  </si>
  <si>
    <t>LOC_Os11g14400</t>
  </si>
  <si>
    <t>LOC_Os11g16510</t>
  </si>
  <si>
    <t>LOC_Os11g16550</t>
  </si>
  <si>
    <t>LOC_Os11g17504</t>
  </si>
  <si>
    <t>LOC_Os11g17540</t>
  </si>
  <si>
    <t>LOC_Os11g18570</t>
  </si>
  <si>
    <t>LOC_Os11g18730</t>
  </si>
  <si>
    <t>LOC_Os11g24450</t>
  </si>
  <si>
    <t>LOC_Os11g25260</t>
  </si>
  <si>
    <t>LOC_Os11g25330</t>
  </si>
  <si>
    <t>LOC_Os11g26190</t>
  </si>
  <si>
    <t>LOC_Os11g27540</t>
  </si>
  <si>
    <t>LOC_Os11g30430</t>
  </si>
  <si>
    <t>LOC_Os11g30910</t>
  </si>
  <si>
    <t>LOC_Os11g31940</t>
  </si>
  <si>
    <t>LOC_Os11g34110</t>
  </si>
  <si>
    <t>LOC_Os11g34720</t>
  </si>
  <si>
    <t>LOC_Os11g35710</t>
  </si>
  <si>
    <t>LOC_Os11g36940</t>
  </si>
  <si>
    <t>LOC_Os11g37900</t>
  </si>
  <si>
    <t>LOC_Os11g37920</t>
  </si>
  <si>
    <t>LOC_Os11g38010</t>
  </si>
  <si>
    <t>LOC_Os11g38920</t>
  </si>
  <si>
    <t>LOC_Os11g39540</t>
  </si>
  <si>
    <t>LOC_Os11g41150</t>
  </si>
  <si>
    <t>LOC_Os11g41650</t>
  </si>
  <si>
    <t>LOC_Os11g42220</t>
  </si>
  <si>
    <t>LOC_Os11g42500</t>
  </si>
  <si>
    <t>LOC_Os11g42540</t>
  </si>
  <si>
    <t>LOC_Os11g42550</t>
  </si>
  <si>
    <t>LOC_Os11g43520</t>
  </si>
  <si>
    <t>LOC_Os11g45710</t>
  </si>
  <si>
    <t>LOC_Os11g47970</t>
  </si>
  <si>
    <t>LOC_Os11g48070</t>
  </si>
  <si>
    <t>LOC_Os12g01560</t>
  </si>
  <si>
    <t>LOC_Os12g02320</t>
  </si>
  <si>
    <t>LOC_Os12g02330</t>
  </si>
  <si>
    <t>LOC_Os12g02340</t>
  </si>
  <si>
    <t>LOC_Os12g02380</t>
  </si>
  <si>
    <t>LOC_Os12g02550</t>
  </si>
  <si>
    <t>LOC_Os12g03070</t>
  </si>
  <si>
    <t>LOC_Os12g03430</t>
  </si>
  <si>
    <t>LOC_Os12g04424</t>
  </si>
  <si>
    <t>LOC_Os12g04650</t>
  </si>
  <si>
    <t>LOC_Os12g05050</t>
  </si>
  <si>
    <t>LOC_Os12g05600</t>
  </si>
  <si>
    <t>LOC_Os12g05660</t>
  </si>
  <si>
    <t>LOC_Os12g06140</t>
  </si>
  <si>
    <t>LOC_Os12g07160</t>
  </si>
  <si>
    <t>LOC_Os12g07190</t>
  </si>
  <si>
    <t>LOC_Os12g07210</t>
  </si>
  <si>
    <t>LOC_Os12g07270</t>
  </si>
  <si>
    <t>LOC_Os12g07550</t>
  </si>
  <si>
    <t>LOC_Os12g08720</t>
  </si>
  <si>
    <t>LOC_Os12g08770</t>
  </si>
  <si>
    <t>LOC_Os12g09770</t>
  </si>
  <si>
    <t>LOC_Os12g10320</t>
  </si>
  <si>
    <t>LOC_Os12g10784</t>
  </si>
  <si>
    <t>LOC_Os12g13300</t>
  </si>
  <si>
    <t>LOC_Os12g14220</t>
  </si>
  <si>
    <t>LOC_Os12g15400</t>
  </si>
  <si>
    <t>LOC_Os12g15490</t>
  </si>
  <si>
    <t>LOC_Os12g16200</t>
  </si>
  <si>
    <t>LOC_Os12g16410</t>
  </si>
  <si>
    <t>LOC_Os12g22110</t>
  </si>
  <si>
    <t>LOC_Os12g22120</t>
  </si>
  <si>
    <t>LOC_Os12g22145</t>
  </si>
  <si>
    <t>LOC_Os12g23200</t>
  </si>
  <si>
    <t>LOC_Os12g25180</t>
  </si>
  <si>
    <t>LOC_Os12g29500</t>
  </si>
  <si>
    <t>LOC_Os12g32820</t>
  </si>
  <si>
    <t>LOC_Os12g34524</t>
  </si>
  <si>
    <t>LOC_Os12g35330</t>
  </si>
  <si>
    <t>LOC_Os12g35340</t>
  </si>
  <si>
    <t>LOC_Os12g35610</t>
  </si>
  <si>
    <t>LOC_Os12g38170</t>
  </si>
  <si>
    <t>LOC_Os12g38350</t>
  </si>
  <si>
    <t>LOC_Os12g38750</t>
  </si>
  <si>
    <t>LOC_Os12g38810</t>
  </si>
  <si>
    <t>LOC_Os12g40540</t>
  </si>
  <si>
    <t>LOC_Os12g40920</t>
  </si>
  <si>
    <t>LOC_Os12g41600</t>
  </si>
  <si>
    <t>LOC_Os12g41660</t>
  </si>
  <si>
    <t>LOC_Os12g41690</t>
  </si>
  <si>
    <t>LOC_Os12g42210</t>
  </si>
  <si>
    <t>LOC_Os12g42430</t>
  </si>
  <si>
    <t>LOC_Os12g42580</t>
  </si>
  <si>
    <t>LOC_Os12g42860</t>
  </si>
  <si>
    <t>LOC_Os12g42970</t>
  </si>
  <si>
    <t>LOC_Os12g43340</t>
  </si>
  <si>
    <t>LOC_Os12g44150</t>
  </si>
  <si>
    <t>Oryza_sativa_newGene_1098</t>
  </si>
  <si>
    <t>Oryza_sativa_newGene_1202</t>
  </si>
  <si>
    <t>Oryza_sativa_newGene_1369</t>
  </si>
  <si>
    <t>Oryza_sativa_newGene_2104</t>
  </si>
  <si>
    <t>Oryza_sativa_newGene_217</t>
  </si>
  <si>
    <t>Oryza_sativa_newGene_2188</t>
  </si>
  <si>
    <t>Oryza_sativa_newGene_2395</t>
  </si>
  <si>
    <t>Oryza_sativa_newGene_2581</t>
  </si>
  <si>
    <t>Oryza_sativa_newGene_2660</t>
  </si>
  <si>
    <t>Oryza_sativa_newGene_2744</t>
  </si>
  <si>
    <t>Oryza_sativa_newGene_2844</t>
  </si>
  <si>
    <t>Oryza_sativa_newGene_3076</t>
  </si>
  <si>
    <t>Oryza_sativa_newGene_3242</t>
  </si>
  <si>
    <t>Oryza_sativa_newGene_3413</t>
  </si>
  <si>
    <t>Oryza_sativa_newGene_3444</t>
  </si>
  <si>
    <t>Oryza_sativa_newGene_427</t>
  </si>
  <si>
    <t>Oryza_sativa_newGene_4525</t>
  </si>
  <si>
    <t>Oryza_sativa_newGene_453</t>
  </si>
  <si>
    <t>Oryza_sativa_newGene_4569</t>
  </si>
  <si>
    <t>Oryza_sativa_newGene_4723</t>
  </si>
  <si>
    <t>Oryza_sativa_newGene_514</t>
  </si>
  <si>
    <t>Oryza_sativa_newGene_5171</t>
  </si>
  <si>
    <t>Oryza_sativa_newGene_5231</t>
  </si>
  <si>
    <t>Oryza_sativa_newGene_5435</t>
  </si>
  <si>
    <t>Oryza_sativa_newGene_677</t>
  </si>
  <si>
    <t>Oryza_sativa_newGene_756</t>
  </si>
  <si>
    <t>Oryza_sativa_newGene_820</t>
  </si>
  <si>
    <t>LOC_Os01g01350</t>
  </si>
  <si>
    <t>LOC_Os01g01520</t>
  </si>
  <si>
    <t>LOC_Os01g02060</t>
  </si>
  <si>
    <t>LOC_Os01g03490</t>
  </si>
  <si>
    <t>LOC_Os01g03950</t>
  </si>
  <si>
    <t>LOC_Os01g04230</t>
  </si>
  <si>
    <t>LOC_Os01g04640</t>
  </si>
  <si>
    <t>LOC_Os01g04710</t>
  </si>
  <si>
    <t>LOC_Os01g04920</t>
  </si>
  <si>
    <t>LOC_Os01g05010</t>
  </si>
  <si>
    <t>LOC_Os01g05840</t>
  </si>
  <si>
    <t>LOC_Os01g06010</t>
  </si>
  <si>
    <t>LOC_Os01g06580</t>
  </si>
  <si>
    <t>LOC_Os01g07240</t>
  </si>
  <si>
    <t>LOC_Os01g07260</t>
  </si>
  <si>
    <t>LOC_Os01g07570</t>
  </si>
  <si>
    <t>LOC_Os01g07630</t>
  </si>
  <si>
    <t>LOC_Os01g08130</t>
  </si>
  <si>
    <t>LOC_Os01g08140</t>
  </si>
  <si>
    <t>LOC_Os01g08220</t>
  </si>
  <si>
    <t>LOC_Os01g08260</t>
  </si>
  <si>
    <t>LOC_Os01g08520</t>
  </si>
  <si>
    <t>LOC_Os01g09860</t>
  </si>
  <si>
    <t>LOC_Os01g10340</t>
  </si>
  <si>
    <t>LOC_Os01g10490</t>
  </si>
  <si>
    <t>LOC_Os01g10960</t>
  </si>
  <si>
    <t>LOC_Os01g11350</t>
  </si>
  <si>
    <t>LOC_Os01g11550</t>
  </si>
  <si>
    <t>LOC_Os01g11700</t>
  </si>
  <si>
    <t>LOC_Os01g11710</t>
  </si>
  <si>
    <t>LOC_Os01g11810</t>
  </si>
  <si>
    <t>LOC_Os01g12390</t>
  </si>
  <si>
    <t>LOC_Os01g12640</t>
  </si>
  <si>
    <t>LOC_Os01g12650</t>
  </si>
  <si>
    <t>LOC_Os01g13490</t>
  </si>
  <si>
    <t>LOC_Os01g13530</t>
  </si>
  <si>
    <t>LOC_Os01g14140</t>
  </si>
  <si>
    <t>LOC_Os01g14530</t>
  </si>
  <si>
    <t>LOC_Os01g14850</t>
  </si>
  <si>
    <t>LOC_Os01g16020</t>
  </si>
  <si>
    <t>LOC_Os01g16030</t>
  </si>
  <si>
    <t>LOC_Os01g16140</t>
  </si>
  <si>
    <t>LOC_Os01g16650</t>
  </si>
  <si>
    <t>LOC_Os01g18050</t>
  </si>
  <si>
    <t>LOC_Os01g18170</t>
  </si>
  <si>
    <t>LOC_Os01g19220</t>
  </si>
  <si>
    <t>LOC_Os01g20730</t>
  </si>
  <si>
    <t>LOC_Os01g20780</t>
  </si>
  <si>
    <t>LOC_Os01g21034</t>
  </si>
  <si>
    <t>LOC_Os01g21310</t>
  </si>
  <si>
    <t>LOC_Os01g22230</t>
  </si>
  <si>
    <t>LOC_Os01g22660</t>
  </si>
  <si>
    <t>LOC_Os01g28474</t>
  </si>
  <si>
    <t>LOC_Os01g31800</t>
  </si>
  <si>
    <t>LOC_Os01g32364</t>
  </si>
  <si>
    <t>LOC_Os01g32640</t>
  </si>
  <si>
    <t>LOC_Os01g33080</t>
  </si>
  <si>
    <t>LOC_Os01g34560</t>
  </si>
  <si>
    <t>LOC_Os01g34870</t>
  </si>
  <si>
    <t>LOC_Os01g36240</t>
  </si>
  <si>
    <t>LOC_Os01g36660</t>
  </si>
  <si>
    <t>LOC_Os01g39600</t>
  </si>
  <si>
    <t>LOC_Os01g39860</t>
  </si>
  <si>
    <t>LOC_Os01g40550</t>
  </si>
  <si>
    <t>LOC_Os01g41550</t>
  </si>
  <si>
    <t>LOC_Os01g42294</t>
  </si>
  <si>
    <t>LOC_Os01g42960</t>
  </si>
  <si>
    <t>LOC_Os01g43050</t>
  </si>
  <si>
    <t>LOC_Os01g43320</t>
  </si>
  <si>
    <t>LOC_Os01g43580</t>
  </si>
  <si>
    <t>LOC_Os01g44069</t>
  </si>
  <si>
    <t>LOC_Os01g44090</t>
  </si>
  <si>
    <t>LOC_Os01g44110</t>
  </si>
  <si>
    <t>LOC_Os01g44960</t>
  </si>
  <si>
    <t>LOC_Os01g46340</t>
  </si>
  <si>
    <t>LOC_Os01g46400</t>
  </si>
  <si>
    <t>LOC_Os01g46950</t>
  </si>
  <si>
    <t>LOC_Os01g47200</t>
  </si>
  <si>
    <t>LOC_Os01g47400</t>
  </si>
  <si>
    <t>LOC_Os01g47700</t>
  </si>
  <si>
    <t>LOC_Os01g47780</t>
  </si>
  <si>
    <t>LOC_Os01g48740</t>
  </si>
  <si>
    <t>LOC_Os01g48750</t>
  </si>
  <si>
    <t>LOC_Os01g48850</t>
  </si>
  <si>
    <t>LOC_Os01g49200</t>
  </si>
  <si>
    <t>LOC_Os01g52770</t>
  </si>
  <si>
    <t>LOC_Os01g52780</t>
  </si>
  <si>
    <t>LOC_Os01g52890</t>
  </si>
  <si>
    <t>LOC_Os01g53640</t>
  </si>
  <si>
    <t>LOC_Os01g53680</t>
  </si>
  <si>
    <t>LOC_Os01g53790</t>
  </si>
  <si>
    <t>LOC_Os01g53840</t>
  </si>
  <si>
    <t>LOC_Os01g54080</t>
  </si>
  <si>
    <t>LOC_Os01g54210</t>
  </si>
  <si>
    <t>LOC_Os01g54810</t>
  </si>
  <si>
    <t>LOC_Os01g55150</t>
  </si>
  <si>
    <t>LOC_Os01g55160</t>
  </si>
  <si>
    <t>LOC_Os01g55190</t>
  </si>
  <si>
    <t>LOC_Os01g55220</t>
  </si>
  <si>
    <t>LOC_Os01g55280</t>
  </si>
  <si>
    <t>LOC_Os01g55390</t>
  </si>
  <si>
    <t>LOC_Os01g55500</t>
  </si>
  <si>
    <t>LOC_Os01g55720</t>
  </si>
  <si>
    <t>LOC_Os01g56320</t>
  </si>
  <si>
    <t>LOC_Os01g57250</t>
  </si>
  <si>
    <t>LOC_Os01g57650</t>
  </si>
  <si>
    <t>LOC_Os01g57880</t>
  </si>
  <si>
    <t>LOC_Os01g58550</t>
  </si>
  <si>
    <t>LOC_Os01g59120</t>
  </si>
  <si>
    <t>LOC_Os01g59150</t>
  </si>
  <si>
    <t>LOC_Os01g59870</t>
  </si>
  <si>
    <t>LOC_Os01g60330</t>
  </si>
  <si>
    <t>LOC_Os01g60670</t>
  </si>
  <si>
    <t>LOC_Os01g60740</t>
  </si>
  <si>
    <t>LOC_Os01g60900</t>
  </si>
  <si>
    <t>LOC_Os01g61170</t>
  </si>
  <si>
    <t>LOC_Os01g61330</t>
  </si>
  <si>
    <t>LOC_Os01g61590</t>
  </si>
  <si>
    <t>LOC_Os01g61920</t>
  </si>
  <si>
    <t>LOC_Os01g62260</t>
  </si>
  <si>
    <t>LOC_Os01g62630</t>
  </si>
  <si>
    <t>LOC_Os01g63580</t>
  </si>
  <si>
    <t>LOC_Os01g63880</t>
  </si>
  <si>
    <t>LOC_Os01g64380</t>
  </si>
  <si>
    <t>LOC_Os01g64640</t>
  </si>
  <si>
    <t>LOC_Os01g64820</t>
  </si>
  <si>
    <t>LOC_Os01g65440</t>
  </si>
  <si>
    <t>LOC_Os01g65460</t>
  </si>
  <si>
    <t>LOC_Os01g65550</t>
  </si>
  <si>
    <t>LOC_Os01g65790</t>
  </si>
  <si>
    <t>LOC_Os01g66110</t>
  </si>
  <si>
    <t>LOC_Os01g66830</t>
  </si>
  <si>
    <t>LOC_Os01g67240</t>
  </si>
  <si>
    <t>LOC_Os01g67300</t>
  </si>
  <si>
    <t>LOC_Os01g67500</t>
  </si>
  <si>
    <t>LOC_Os01g68598</t>
  </si>
  <si>
    <t>LOC_Os01g68890</t>
  </si>
  <si>
    <t>LOC_Os01g69290</t>
  </si>
  <si>
    <t>LOC_Os01g69960</t>
  </si>
  <si>
    <t>LOC_Os01g70100</t>
  </si>
  <si>
    <t>LOC_Os01g70390</t>
  </si>
  <si>
    <t>LOC_Os01g70560</t>
  </si>
  <si>
    <t>LOC_Os01g71170</t>
  </si>
  <si>
    <t>LOC_Os01g71200</t>
  </si>
  <si>
    <t>LOC_Os01g71280</t>
  </si>
  <si>
    <t>LOC_Os01g72290</t>
  </si>
  <si>
    <t>LOC_Os01g72510</t>
  </si>
  <si>
    <t>LOC_Os01g72700</t>
  </si>
  <si>
    <t>LOC_Os01g73160</t>
  </si>
  <si>
    <t>LOC_Os01g73790</t>
  </si>
  <si>
    <t>LOC_Os01g74300</t>
  </si>
  <si>
    <t>LOC_Os01g74330</t>
  </si>
  <si>
    <t>LOC_Os01g74640</t>
  </si>
  <si>
    <t>LOC_Os02g01130</t>
  </si>
  <si>
    <t>LOC_Os02g01140</t>
  </si>
  <si>
    <t>LOC_Os02g01380</t>
  </si>
  <si>
    <t>LOC_Os02g01700</t>
  </si>
  <si>
    <t>LOC_Os02g02500</t>
  </si>
  <si>
    <t>LOC_Os02g02620</t>
  </si>
  <si>
    <t>LOC_Os02g03000</t>
  </si>
  <si>
    <t>LOC_Os02g03620</t>
  </si>
  <si>
    <t>LOC_Os02g03940</t>
  </si>
  <si>
    <t>LOC_Os02g05900</t>
  </si>
  <si>
    <t>LOC_Os02g06360</t>
  </si>
  <si>
    <t>LOC_Os02g06670</t>
  </si>
  <si>
    <t>LOC_Os02g07060</t>
  </si>
  <si>
    <t>LOC_Os02g07190</t>
  </si>
  <si>
    <t>LOC_Os02g07480</t>
  </si>
  <si>
    <t>LOC_Os02g07870</t>
  </si>
  <si>
    <t>LOC_Os02g08170</t>
  </si>
  <si>
    <t>LOC_Os02g08190</t>
  </si>
  <si>
    <t>LOC_Os02g09630</t>
  </si>
  <si>
    <t>LOC_Os02g09930</t>
  </si>
  <si>
    <t>LOC_Os02g10160</t>
  </si>
  <si>
    <t>LOC_Os02g11040</t>
  </si>
  <si>
    <t>LOC_Os02g12730</t>
  </si>
  <si>
    <t>LOC_Os02g13660</t>
  </si>
  <si>
    <t>LOC_Os02g13870</t>
  </si>
  <si>
    <t>LOC_Os02g14910</t>
  </si>
  <si>
    <t>LOC_Os02g15690</t>
  </si>
  <si>
    <t>LOC_Os02g15810</t>
  </si>
  <si>
    <t>LOC_Os02g16500</t>
  </si>
  <si>
    <t>LOC_Os02g18410</t>
  </si>
  <si>
    <t>LOC_Os02g19990</t>
  </si>
  <si>
    <t>LOC_Os02g20540</t>
  </si>
  <si>
    <t>LOC_Os02g21090</t>
  </si>
  <si>
    <t>LOC_Os02g21640</t>
  </si>
  <si>
    <t>LOC_Os02g28334</t>
  </si>
  <si>
    <t>LOC_Os02g30420</t>
  </si>
  <si>
    <t>LOC_Os02g30780</t>
  </si>
  <si>
    <t>LOC_Os02g32550</t>
  </si>
  <si>
    <t>LOC_Os02g33380</t>
  </si>
  <si>
    <t>LOC_Os02g36500</t>
  </si>
  <si>
    <t>LOC_Os02g36890</t>
  </si>
  <si>
    <t>LOC_Os02g37590</t>
  </si>
  <si>
    <t>LOC_Os02g38970</t>
  </si>
  <si>
    <t>LOC_Os02g39810</t>
  </si>
  <si>
    <t>LOC_Os02g40690</t>
  </si>
  <si>
    <t>LOC_Os02g41800</t>
  </si>
  <si>
    <t>LOC_Os02g41904</t>
  </si>
  <si>
    <t>LOC_Os02g42380</t>
  </si>
  <si>
    <t>LOC_Os02g42560</t>
  </si>
  <si>
    <t>LOC_Os02g42650</t>
  </si>
  <si>
    <t>LOC_Os02g43640</t>
  </si>
  <si>
    <t>LOC_Os02g43710</t>
  </si>
  <si>
    <t>LOC_Os02g43740</t>
  </si>
  <si>
    <t>LOC_Os02g43870</t>
  </si>
  <si>
    <t>LOC_Os02g44108</t>
  </si>
  <si>
    <t>LOC_Os02g44630</t>
  </si>
  <si>
    <t>LOC_Os02g44654</t>
  </si>
  <si>
    <t>LOC_Os02g44704</t>
  </si>
  <si>
    <t>LOC_Os02g44710</t>
  </si>
  <si>
    <t>LOC_Os02g44720</t>
  </si>
  <si>
    <t>LOC_Os02g44740</t>
  </si>
  <si>
    <t>LOC_Os02g45940</t>
  </si>
  <si>
    <t>LOC_Os02g46560</t>
  </si>
  <si>
    <t>LOC_Os02g46680</t>
  </si>
  <si>
    <t>LOC_Os02g46910</t>
  </si>
  <si>
    <t>LOC_Os02g47130</t>
  </si>
  <si>
    <t>LOC_Os02g47150</t>
  </si>
  <si>
    <t>LOC_Os02g47180</t>
  </si>
  <si>
    <t>LOC_Os02g47420</t>
  </si>
  <si>
    <t>LOC_Os02g48730</t>
  </si>
  <si>
    <t>LOC_Os02g48780</t>
  </si>
  <si>
    <t>LOC_Os02g48830</t>
  </si>
  <si>
    <t>LOC_Os02g49310</t>
  </si>
  <si>
    <t>LOC_Os02g49460</t>
  </si>
  <si>
    <t>LOC_Os02g49770</t>
  </si>
  <si>
    <t>LOC_Os02g49950</t>
  </si>
  <si>
    <t>LOC_Os02g50040</t>
  </si>
  <si>
    <t>LOC_Os02g50640</t>
  </si>
  <si>
    <t>LOC_Os02g50820</t>
  </si>
  <si>
    <t>LOC_Os02g51040</t>
  </si>
  <si>
    <t>LOC_Os02g51280</t>
  </si>
  <si>
    <t>LOC_Os02g51320</t>
  </si>
  <si>
    <t>LOC_Os02g51620</t>
  </si>
  <si>
    <t>LOC_Os02g51710</t>
  </si>
  <si>
    <t>LOC_Os02g51950</t>
  </si>
  <si>
    <t>LOC_Os02g52040</t>
  </si>
  <si>
    <t>LOC_Os02g52280</t>
  </si>
  <si>
    <t>LOC_Os02g52460</t>
  </si>
  <si>
    <t>LOC_Os02g52490</t>
  </si>
  <si>
    <t>LOC_Os02g52810</t>
  </si>
  <si>
    <t>LOC_Os02g53200</t>
  </si>
  <si>
    <t>LOC_Os02g53520</t>
  </si>
  <si>
    <t>LOC_Os02g53720</t>
  </si>
  <si>
    <t>LOC_Os02g55570</t>
  </si>
  <si>
    <t>LOC_Os02g55870</t>
  </si>
  <si>
    <t>LOC_Os02g56880</t>
  </si>
  <si>
    <t>LOC_Os02g57110</t>
  </si>
  <si>
    <t>LOC_Os02g57140</t>
  </si>
  <si>
    <t>LOC_Os02g58480</t>
  </si>
  <si>
    <t>LOC_Os02g58740</t>
  </si>
  <si>
    <t>LOC_Os03g01530</t>
  </si>
  <si>
    <t>LOC_Os03g01980</t>
  </si>
  <si>
    <t>LOC_Os03g02240</t>
  </si>
  <si>
    <t>LOC_Os03g02400</t>
  </si>
  <si>
    <t>LOC_Os03g02750</t>
  </si>
  <si>
    <t>LOC_Os03g02780</t>
  </si>
  <si>
    <t>LOC_Os03g02840</t>
  </si>
  <si>
    <t>LOC_Os03g03000</t>
  </si>
  <si>
    <t>LOC_Os03g03350</t>
  </si>
  <si>
    <t>LOC_Os03g03630</t>
  </si>
  <si>
    <t>LOC_Os03g03860</t>
  </si>
  <si>
    <t>LOC_Os03g04220</t>
  </si>
  <si>
    <t>LOC_Os03g04240</t>
  </si>
  <si>
    <t>LOC_Os03g04250</t>
  </si>
  <si>
    <t>LOC_Os03g04340</t>
  </si>
  <si>
    <t>LOC_Os03g04530</t>
  </si>
  <si>
    <t>LOC_Os03g04550</t>
  </si>
  <si>
    <t>LOC_Os03g05020</t>
  </si>
  <si>
    <t>LOC_Os03g05520</t>
  </si>
  <si>
    <t>LOC_Os03g05710</t>
  </si>
  <si>
    <t>LOC_Os03g06170</t>
  </si>
  <si>
    <t>LOC_Os03g06670</t>
  </si>
  <si>
    <t>LOC_Os03g06940</t>
  </si>
  <si>
    <t>LOC_Os03g07100</t>
  </si>
  <si>
    <t>LOC_Os03g07400</t>
  </si>
  <si>
    <t>LOC_Os03g07450</t>
  </si>
  <si>
    <t>LOC_Os03g07790</t>
  </si>
  <si>
    <t>LOC_Os03g09120</t>
  </si>
  <si>
    <t>LOC_Os03g09850</t>
  </si>
  <si>
    <t>LOC_Os03g10090</t>
  </si>
  <si>
    <t>LOC_Os03g10820</t>
  </si>
  <si>
    <t>LOC_Os03g12230</t>
  </si>
  <si>
    <t>LOC_Os03g12250</t>
  </si>
  <si>
    <t>LOC_Os03g13130</t>
  </si>
  <si>
    <t>LOC_Os03g13570</t>
  </si>
  <si>
    <t>LOC_Os03g13930</t>
  </si>
  <si>
    <t>LOC_Os03g14130</t>
  </si>
  <si>
    <t>LOC_Os03g14500</t>
  </si>
  <si>
    <t>LOC_Os03g14580</t>
  </si>
  <si>
    <t>LOC_Os03g14610</t>
  </si>
  <si>
    <t>LOC_Os03g14900</t>
  </si>
  <si>
    <t>LOC_Os03g15790</t>
  </si>
  <si>
    <t>LOC_Os03g16010</t>
  </si>
  <si>
    <t>LOC_Os03g16070</t>
  </si>
  <si>
    <t>LOC_Os03g16709</t>
  </si>
  <si>
    <t>LOC_Os03g17100</t>
  </si>
  <si>
    <t>LOC_Os03g17200</t>
  </si>
  <si>
    <t>LOC_Os03g17760</t>
  </si>
  <si>
    <t>LOC_Os03g17840</t>
  </si>
  <si>
    <t>LOC_Os03g18110</t>
  </si>
  <si>
    <t>LOC_Os03g18430</t>
  </si>
  <si>
    <t>LOC_Os03g18970</t>
  </si>
  <si>
    <t>LOC_Os03g18980</t>
  </si>
  <si>
    <t>LOC_Os03g19090</t>
  </si>
  <si>
    <t>LOC_Os03g19200</t>
  </si>
  <si>
    <t>LOC_Os03g19520</t>
  </si>
  <si>
    <t>LOC_Os03g19670</t>
  </si>
  <si>
    <t>LOC_Os03g19780</t>
  </si>
  <si>
    <t>LOC_Os03g20450</t>
  </si>
  <si>
    <t>LOC_Os03g20760</t>
  </si>
  <si>
    <t>LOC_Os03g21040</t>
  </si>
  <si>
    <t>LOC_Os03g21140</t>
  </si>
  <si>
    <t>LOC_Os03g21730</t>
  </si>
  <si>
    <t>LOC_Os03g21820</t>
  </si>
  <si>
    <t>LOC_Os03g21970</t>
  </si>
  <si>
    <t>LOC_Os03g22020</t>
  </si>
  <si>
    <t>LOC_Os03g22250</t>
  </si>
  <si>
    <t>LOC_Os03g22360</t>
  </si>
  <si>
    <t>LOC_Os03g23960</t>
  </si>
  <si>
    <t>LOC_Os03g25450</t>
  </si>
  <si>
    <t>LOC_Os03g26820</t>
  </si>
  <si>
    <t>LOC_Os03g28330</t>
  </si>
  <si>
    <t>LOC_Os03g28980</t>
  </si>
  <si>
    <t>LOC_Os03g28990</t>
  </si>
  <si>
    <t>LOC_Os03g30530</t>
  </si>
  <si>
    <t>LOC_Os03g35920</t>
  </si>
  <si>
    <t>LOC_Os03g36110</t>
  </si>
  <si>
    <t>LOC_Os03g38640</t>
  </si>
  <si>
    <t>LOC_Os03g39020</t>
  </si>
  <si>
    <t>LOC_Os03g39740</t>
  </si>
  <si>
    <t>LOC_Os03g40930</t>
  </si>
  <si>
    <t>LOC_Os03g41060</t>
  </si>
  <si>
    <t>LOC_Os03g43510</t>
  </si>
  <si>
    <t>LOC_Os03g43670</t>
  </si>
  <si>
    <t>LOC_Os03g43860</t>
  </si>
  <si>
    <t>LOC_Os03g44290</t>
  </si>
  <si>
    <t>LOC_Os03g44420</t>
  </si>
  <si>
    <t>LOC_Os03g44560</t>
  </si>
  <si>
    <t>LOC_Os03g45340</t>
  </si>
  <si>
    <t>LOC_Os03g46260</t>
  </si>
  <si>
    <t>LOC_Os03g46920</t>
  </si>
  <si>
    <t>LOC_Os03g47140</t>
  </si>
  <si>
    <t>LOC_Os03g47940</t>
  </si>
  <si>
    <t>LOC_Os03g48060</t>
  </si>
  <si>
    <t>LOC_Os03g48600</t>
  </si>
  <si>
    <t>LOC_Os03g49280</t>
  </si>
  <si>
    <t>LOC_Os03g49600</t>
  </si>
  <si>
    <t>LOC_Os03g49610</t>
  </si>
  <si>
    <t>LOC_Os03g50450</t>
  </si>
  <si>
    <t>LOC_Os03g50520</t>
  </si>
  <si>
    <t>LOC_Os03g50810</t>
  </si>
  <si>
    <t>LOC_Os03g50885</t>
  </si>
  <si>
    <t>LOC_Os03g51440</t>
  </si>
  <si>
    <t>LOC_Os03g51580</t>
  </si>
  <si>
    <t>LOC_Os03g52650</t>
  </si>
  <si>
    <t>LOC_Os03g52880</t>
  </si>
  <si>
    <t>LOC_Os03g53360</t>
  </si>
  <si>
    <t>LOC_Os03g53690</t>
  </si>
  <si>
    <t>LOC_Os03g53920</t>
  </si>
  <si>
    <t>LOC_Os03g54910</t>
  </si>
  <si>
    <t>LOC_Os03g55120</t>
  </si>
  <si>
    <t>LOC_Os03g55310</t>
  </si>
  <si>
    <t>LOC_Os03g55350</t>
  </si>
  <si>
    <t>LOC_Os03g55470</t>
  </si>
  <si>
    <t>LOC_Os03g55830</t>
  </si>
  <si>
    <t>LOC_Os03g55950</t>
  </si>
  <si>
    <t>LOC_Os03g56060</t>
  </si>
  <si>
    <t>LOC_Os03g56260</t>
  </si>
  <si>
    <t>LOC_Os03g56590</t>
  </si>
  <si>
    <t>LOC_Os03g56782</t>
  </si>
  <si>
    <t>LOC_Os03g56820</t>
  </si>
  <si>
    <t>LOC_Os03g56944</t>
  </si>
  <si>
    <t>LOC_Os03g57190</t>
  </si>
  <si>
    <t>LOC_Os03g57330</t>
  </si>
  <si>
    <t>LOC_Os03g57780</t>
  </si>
  <si>
    <t>LOC_Os03g58350</t>
  </si>
  <si>
    <t>LOC_Os03g58850</t>
  </si>
  <si>
    <t>LOC_Os03g59240</t>
  </si>
  <si>
    <t>LOC_Os03g59280</t>
  </si>
  <si>
    <t>LOC_Os03g59300</t>
  </si>
  <si>
    <t>LOC_Os03g59340</t>
  </si>
  <si>
    <t>LOC_Os03g59610</t>
  </si>
  <si>
    <t>LOC_Os03g60480</t>
  </si>
  <si>
    <t>LOC_Os03g60720</t>
  </si>
  <si>
    <t>LOC_Os03g60880</t>
  </si>
  <si>
    <t>LOC_Os03g61040</t>
  </si>
  <si>
    <t>LOC_Os03g61800</t>
  </si>
  <si>
    <t>LOC_Os03g62740</t>
  </si>
  <si>
    <t>LOC_Os03g63660</t>
  </si>
  <si>
    <t>LOC_Os03g64170</t>
  </si>
  <si>
    <t>LOC_Os04g02530</t>
  </si>
  <si>
    <t>LOC_Os04g07830</t>
  </si>
  <si>
    <t>LOC_Os04g08390</t>
  </si>
  <si>
    <t>LOC_Os04g08450</t>
  </si>
  <si>
    <t>LOC_Os04g08764</t>
  </si>
  <si>
    <t>LOC_Os04g09654</t>
  </si>
  <si>
    <t>LOC_Os04g10214</t>
  </si>
  <si>
    <t>LOC_Os04g11524</t>
  </si>
  <si>
    <t>LOC_Os04g17660</t>
  </si>
  <si>
    <t>LOC_Os04g17700</t>
  </si>
  <si>
    <t>LOC_Os04g20960</t>
  </si>
  <si>
    <t>LOC_Os04g21710</t>
  </si>
  <si>
    <t>LOC_Os04g23140</t>
  </si>
  <si>
    <t>LOC_Os04g24410</t>
  </si>
  <si>
    <t>LOC_Os04g24430</t>
  </si>
  <si>
    <t>LOC_Os04g28040</t>
  </si>
  <si>
    <t>LOC_Os04g28260</t>
  </si>
  <si>
    <t>LOC_Os04g30770</t>
  </si>
  <si>
    <t>LOC_Os04g31210</t>
  </si>
  <si>
    <t>LOC_Os04g31400</t>
  </si>
  <si>
    <t>LOC_Os04g31670</t>
  </si>
  <si>
    <t>LOC_Os04g31820</t>
  </si>
  <si>
    <t>LOC_Os04g32540</t>
  </si>
  <si>
    <t>LOC_Os04g33260</t>
  </si>
  <si>
    <t>LOC_Os04g33370</t>
  </si>
  <si>
    <t>LOC_Os04g33500</t>
  </si>
  <si>
    <t>LOC_Os04g33630</t>
  </si>
  <si>
    <t>LOC_Os04g33690</t>
  </si>
  <si>
    <t>LOC_Os04g33900</t>
  </si>
  <si>
    <t>LOC_Os04g34170</t>
  </si>
  <si>
    <t>LOC_Os04g34580</t>
  </si>
  <si>
    <t>LOC_Os04g34590</t>
  </si>
  <si>
    <t>LOC_Os04g34600</t>
  </si>
  <si>
    <t>LOC_Os04g35210</t>
  </si>
  <si>
    <t>LOC_Os04g35580</t>
  </si>
  <si>
    <t>LOC_Os04g37480</t>
  </si>
  <si>
    <t>LOC_Os04g37770</t>
  </si>
  <si>
    <t>LOC_Os04g37890</t>
  </si>
  <si>
    <t>LOC_Os04g38310</t>
  </si>
  <si>
    <t>LOC_Os04g39110</t>
  </si>
  <si>
    <t>LOC_Os04g39150</t>
  </si>
  <si>
    <t>LOC_Os04g39240</t>
  </si>
  <si>
    <t>LOC_Os04g39610</t>
  </si>
  <si>
    <t>LOC_Os04g40510</t>
  </si>
  <si>
    <t>LOC_Os04g40940</t>
  </si>
  <si>
    <t>LOC_Os04g40950</t>
  </si>
  <si>
    <t>LOC_Os04g41810</t>
  </si>
  <si>
    <t>LOC_Os04g41820</t>
  </si>
  <si>
    <t>LOC_Os04g41900</t>
  </si>
  <si>
    <t>LOC_Os04g42290</t>
  </si>
  <si>
    <t>LOC_Os04g42860</t>
  </si>
  <si>
    <t>LOC_Os04g43020</t>
  </si>
  <si>
    <t>LOC_Os04g43670</t>
  </si>
  <si>
    <t>LOC_Os04g44410</t>
  </si>
  <si>
    <t>LOC_Os04g44780</t>
  </si>
  <si>
    <t>LOC_Os04g45720</t>
  </si>
  <si>
    <t>LOC_Os04g45750</t>
  </si>
  <si>
    <t>LOC_Os04g46560</t>
  </si>
  <si>
    <t>LOC_Os04g46740</t>
  </si>
  <si>
    <t>LOC_Os04g47250</t>
  </si>
  <si>
    <t>LOC_Os04g48010</t>
  </si>
  <si>
    <t>LOC_Os04g48140</t>
  </si>
  <si>
    <t>LOC_Os04g48416</t>
  </si>
  <si>
    <t>LOC_Os04g48480</t>
  </si>
  <si>
    <t>LOC_Os04g48490</t>
  </si>
  <si>
    <t>LOC_Os04g48840</t>
  </si>
  <si>
    <t>LOC_Os04g49060</t>
  </si>
  <si>
    <t>LOC_Os04g49410</t>
  </si>
  <si>
    <t>LOC_Os04g49560</t>
  </si>
  <si>
    <t>LOC_Os04g49850</t>
  </si>
  <si>
    <t>LOC_Os04g51340</t>
  </si>
  <si>
    <t>LOC_Os04g51980</t>
  </si>
  <si>
    <t>LOC_Os04g52320</t>
  </si>
  <si>
    <t>LOC_Os04g52830</t>
  </si>
  <si>
    <t>LOC_Os04g52880</t>
  </si>
  <si>
    <t>LOC_Os04g52890</t>
  </si>
  <si>
    <t>LOC_Os04g53350</t>
  </si>
  <si>
    <t>LOC_Os04g53950</t>
  </si>
  <si>
    <t>LOC_Os04g54620</t>
  </si>
  <si>
    <t>LOC_Os04g54810</t>
  </si>
  <si>
    <t>LOC_Os04g55120</t>
  </si>
  <si>
    <t>LOC_Os04g55220</t>
  </si>
  <si>
    <t>LOC_Os04g55570</t>
  </si>
  <si>
    <t>LOC_Os04g55620</t>
  </si>
  <si>
    <t>LOC_Os04g56060</t>
  </si>
  <si>
    <t>LOC_Os04g56680</t>
  </si>
  <si>
    <t>LOC_Os04g56970</t>
  </si>
  <si>
    <t>LOC_Os04g57140</t>
  </si>
  <si>
    <t>LOC_Os04g57970</t>
  </si>
  <si>
    <t>LOC_Os04g58180</t>
  </si>
  <si>
    <t>LOC_Os04g58470</t>
  </si>
  <si>
    <t>LOC_Os04g58504</t>
  </si>
  <si>
    <t>LOC_Os04g58700</t>
  </si>
  <si>
    <t>LOC_Os04g58840</t>
  </si>
  <si>
    <t>LOC_Os04g59050</t>
  </si>
  <si>
    <t>LOC_Os04g59320</t>
  </si>
  <si>
    <t>LOC_Os04g59330</t>
  </si>
  <si>
    <t>LOC_Os04g59380</t>
  </si>
  <si>
    <t>LOC_Os04g59420</t>
  </si>
  <si>
    <t>LOC_Os05g01810</t>
  </si>
  <si>
    <t>LOC_Os05g01910</t>
  </si>
  <si>
    <t>LOC_Os05g02150</t>
  </si>
  <si>
    <t>LOC_Os05g02300</t>
  </si>
  <si>
    <t>LOC_Os05g02670</t>
  </si>
  <si>
    <t>LOC_Os05g02820</t>
  </si>
  <si>
    <t>LOC_Os05g02900</t>
  </si>
  <si>
    <t>LOC_Os05g03070</t>
  </si>
  <si>
    <t>LOC_Os05g03120</t>
  </si>
  <si>
    <t>LOC_Os05g05730</t>
  </si>
  <si>
    <t>LOC_Os05g06260</t>
  </si>
  <si>
    <t>LOC_Os05g06300</t>
  </si>
  <si>
    <t>LOC_Os05g07680</t>
  </si>
  <si>
    <t>LOC_Os05g07820</t>
  </si>
  <si>
    <t>LOC_Os05g08770</t>
  </si>
  <si>
    <t>LOC_Os05g09640</t>
  </si>
  <si>
    <t>LOC_Os05g10370</t>
  </si>
  <si>
    <t>LOC_Os05g11650</t>
  </si>
  <si>
    <t>LOC_Os05g11950</t>
  </si>
  <si>
    <t>LOC_Os05g12380</t>
  </si>
  <si>
    <t>LOC_Os05g12410</t>
  </si>
  <si>
    <t>LOC_Os05g12580</t>
  </si>
  <si>
    <t>LOC_Os05g12630</t>
  </si>
  <si>
    <t>LOC_Os05g15510</t>
  </si>
  <si>
    <t>LOC_Os05g15850</t>
  </si>
  <si>
    <t>LOC_Os05g19150</t>
  </si>
  <si>
    <t>LOC_Os05g19670</t>
  </si>
  <si>
    <t>LOC_Os05g24140</t>
  </si>
  <si>
    <t>LOC_Os05g25480</t>
  </si>
  <si>
    <t>LOC_Os05g27350</t>
  </si>
  <si>
    <t>LOC_Os05g27820</t>
  </si>
  <si>
    <t>LOC_Os05g28830</t>
  </si>
  <si>
    <t>LOC_Os05g29880</t>
  </si>
  <si>
    <t>LOC_Os05g30010</t>
  </si>
  <si>
    <t>LOC_Os05g30750</t>
  </si>
  <si>
    <t>LOC_Os05g32130</t>
  </si>
  <si>
    <t>LOC_Os05g32170</t>
  </si>
  <si>
    <t>LOC_Os05g32350</t>
  </si>
  <si>
    <t>LOC_Os05g32760</t>
  </si>
  <si>
    <t>LOC_Os05g32960</t>
  </si>
  <si>
    <t>LOC_Os05g33030</t>
  </si>
  <si>
    <t>LOC_Os05g33690</t>
  </si>
  <si>
    <t>LOC_Os05g34320</t>
  </si>
  <si>
    <t>LOC_Os05g34700</t>
  </si>
  <si>
    <t>LOC_Os05g34760</t>
  </si>
  <si>
    <t>LOC_Os05g35380</t>
  </si>
  <si>
    <t>LOC_Os05g35570</t>
  </si>
  <si>
    <t>LOC_Os05g36090</t>
  </si>
  <si>
    <t>LOC_Os05g36280</t>
  </si>
  <si>
    <t>LOC_Os05g36990</t>
  </si>
  <si>
    <t>LOC_Os05g37160</t>
  </si>
  <si>
    <t>LOC_Os05g37930</t>
  </si>
  <si>
    <t>LOC_Os05g38000</t>
  </si>
  <si>
    <t>LOC_Os05g38470</t>
  </si>
  <si>
    <t>LOC_Os05g38500</t>
  </si>
  <si>
    <t>LOC_Os05g38660</t>
  </si>
  <si>
    <t>LOC_Os05g38720</t>
  </si>
  <si>
    <t>LOC_Os05g39050</t>
  </si>
  <si>
    <t>LOC_Os05g39840</t>
  </si>
  <si>
    <t>LOC_Os05g40050</t>
  </si>
  <si>
    <t>LOC_Os05g40220</t>
  </si>
  <si>
    <t>LOC_Os05g41080</t>
  </si>
  <si>
    <t>LOC_Os05g41130</t>
  </si>
  <si>
    <t>LOC_Os05g41390</t>
  </si>
  <si>
    <t>LOC_Os05g41670</t>
  </si>
  <si>
    <t>LOC_Os05g42330</t>
  </si>
  <si>
    <t>LOC_Os05g42360</t>
  </si>
  <si>
    <t>LOC_Os05g43670</t>
  </si>
  <si>
    <t>LOC_Os05g43690</t>
  </si>
  <si>
    <t>LOC_Os05g43760</t>
  </si>
  <si>
    <t>LOC_Os05g44200</t>
  </si>
  <si>
    <t>LOC_Os05g44400</t>
  </si>
  <si>
    <t>LOC_Os05g44560</t>
  </si>
  <si>
    <t>LOC_Os05g44600</t>
  </si>
  <si>
    <t>LOC_Os05g45050</t>
  </si>
  <si>
    <t>LOC_Os05g45910</t>
  </si>
  <si>
    <t>LOC_Os05g45930</t>
  </si>
  <si>
    <t>LOC_Os05g46550</t>
  </si>
  <si>
    <t>LOC_Os05g46580</t>
  </si>
  <si>
    <t>LOC_Os05g47690</t>
  </si>
  <si>
    <t>LOC_Os05g48060</t>
  </si>
  <si>
    <t>LOC_Os05g48150</t>
  </si>
  <si>
    <t>LOC_Os05g48580</t>
  </si>
  <si>
    <t>LOC_Os05g48900</t>
  </si>
  <si>
    <t>LOC_Os05g49780</t>
  </si>
  <si>
    <t>LOC_Os05g49860</t>
  </si>
  <si>
    <t>LOC_Os05g50600</t>
  </si>
  <si>
    <t>LOC_Os05g50960</t>
  </si>
  <si>
    <t>LOC_Os05g50990</t>
  </si>
  <si>
    <t>LOC_Os05g51190</t>
  </si>
  <si>
    <t>LOC_Os05g51220</t>
  </si>
  <si>
    <t>LOC_Os05g51540</t>
  </si>
  <si>
    <t>LOC_Os06g01490</t>
  </si>
  <si>
    <t>LOC_Os06g01500</t>
  </si>
  <si>
    <t>LOC_Os06g02370</t>
  </si>
  <si>
    <t>LOC_Os06g02420</t>
  </si>
  <si>
    <t>LOC_Os06g02530</t>
  </si>
  <si>
    <t>LOC_Os06g02560</t>
  </si>
  <si>
    <t>LOC_Os06g02680</t>
  </si>
  <si>
    <t>LOC_Os06g02730</t>
  </si>
  <si>
    <t>LOC_Os06g02780</t>
  </si>
  <si>
    <t>LOC_Os06g03080</t>
  </si>
  <si>
    <t>LOC_Os06g03120</t>
  </si>
  <si>
    <t>LOC_Os06g03820</t>
  </si>
  <si>
    <t>LOC_Os06g03970</t>
  </si>
  <si>
    <t>LOC_Os06g04560</t>
  </si>
  <si>
    <t>LOC_Os06g04590</t>
  </si>
  <si>
    <t>LOC_Os06g04850</t>
  </si>
  <si>
    <t>LOC_Os06g04870</t>
  </si>
  <si>
    <t>LOC_Os06g04990</t>
  </si>
  <si>
    <t>LOC_Os06g05980</t>
  </si>
  <si>
    <t>LOC_Os06g06460</t>
  </si>
  <si>
    <t>LOC_Os06g06490</t>
  </si>
  <si>
    <t>LOC_Os06g06510</t>
  </si>
  <si>
    <t>LOC_Os06g07210</t>
  </si>
  <si>
    <t>LOC_Os06g08080</t>
  </si>
  <si>
    <t>LOC_Os06g08100</t>
  </si>
  <si>
    <t>LOC_Os06g08360</t>
  </si>
  <si>
    <t>LOC_Os06g10230</t>
  </si>
  <si>
    <t>LOC_Os06g10590</t>
  </si>
  <si>
    <t>LOC_Os06g10600</t>
  </si>
  <si>
    <t>LOC_Os06g10610</t>
  </si>
  <si>
    <t>LOC_Os06g11410</t>
  </si>
  <si>
    <t>LOC_Os06g12280</t>
  </si>
  <si>
    <t>LOC_Os06g12790</t>
  </si>
  <si>
    <t>LOC_Os06g13060</t>
  </si>
  <si>
    <t>LOC_Os06g13600</t>
  </si>
  <si>
    <t>LOC_Os06g13640</t>
  </si>
  <si>
    <t>LOC_Os06g14530</t>
  </si>
  <si>
    <t>LOC_Os06g14540</t>
  </si>
  <si>
    <t>LOC_Os06g15620</t>
  </si>
  <si>
    <t>LOC_Os06g15820</t>
  </si>
  <si>
    <t>LOC_Os06g19380</t>
  </si>
  <si>
    <t>LOC_Os06g20370</t>
  </si>
  <si>
    <t>LOC_Os06g22810</t>
  </si>
  <si>
    <t>LOC_Os06g24540</t>
  </si>
  <si>
    <t>LOC_Os06g27590</t>
  </si>
  <si>
    <t>LOC_Os06g28000</t>
  </si>
  <si>
    <t>LOC_Os06g28480</t>
  </si>
  <si>
    <t>LOC_Os06g30210</t>
  </si>
  <si>
    <t>LOC_Os06g30730</t>
  </si>
  <si>
    <t>LOC_Os06g34660</t>
  </si>
  <si>
    <t>LOC_Os06g34790</t>
  </si>
  <si>
    <t>LOC_Os06g35050</t>
  </si>
  <si>
    <t>LOC_Os06g35200</t>
  </si>
  <si>
    <t>LOC_Os06g36050</t>
  </si>
  <si>
    <t>LOC_Os06g38960</t>
  </si>
  <si>
    <t>LOC_Os06g40150</t>
  </si>
  <si>
    <t>LOC_Os06g40710</t>
  </si>
  <si>
    <t>LOC_Os06g40850</t>
  </si>
  <si>
    <t>LOC_Os06g41060</t>
  </si>
  <si>
    <t>LOC_Os06g41700</t>
  </si>
  <si>
    <t>LOC_Os06g41910</t>
  </si>
  <si>
    <t>LOC_Os06g43170</t>
  </si>
  <si>
    <t>LOC_Os06g43600</t>
  </si>
  <si>
    <t>LOC_Os06g44050</t>
  </si>
  <si>
    <t>LOC_Os06g44310</t>
  </si>
  <si>
    <t>LOC_Os06g44780</t>
  </si>
  <si>
    <t>LOC_Os06g45990</t>
  </si>
  <si>
    <t>LOC_Os06g46500</t>
  </si>
  <si>
    <t>LOC_Os06g46680</t>
  </si>
  <si>
    <t>LOC_Os06g46754</t>
  </si>
  <si>
    <t>LOC_Os06g46995</t>
  </si>
  <si>
    <t>LOC_Os06g47600</t>
  </si>
  <si>
    <t>LOC_Os06g47770</t>
  </si>
  <si>
    <t>LOC_Os06g48160</t>
  </si>
  <si>
    <t>LOC_Os06g48200</t>
  </si>
  <si>
    <t>LOC_Os06g48560</t>
  </si>
  <si>
    <t>LOC_Os06g49100</t>
  </si>
  <si>
    <t>LOC_Os06g49190</t>
  </si>
  <si>
    <t>LOC_Os06g49770</t>
  </si>
  <si>
    <t>LOC_Os06g50900</t>
  </si>
  <si>
    <t>LOC_Os06g51270</t>
  </si>
  <si>
    <t>LOC_Os07g01100</t>
  </si>
  <si>
    <t>LOC_Os07g01490</t>
  </si>
  <si>
    <t>LOC_Os07g01530</t>
  </si>
  <si>
    <t>LOC_Os07g01860</t>
  </si>
  <si>
    <t>LOC_Os07g02200</t>
  </si>
  <si>
    <t>LOC_Os07g02810</t>
  </si>
  <si>
    <t>LOC_Os07g04020</t>
  </si>
  <si>
    <t>LOC_Os07g04190</t>
  </si>
  <si>
    <t>LOC_Os07g04940</t>
  </si>
  <si>
    <t>LOC_Os07g04950</t>
  </si>
  <si>
    <t>LOC_Os07g04960</t>
  </si>
  <si>
    <t>LOC_Os07g05190</t>
  </si>
  <si>
    <t>LOC_Os07g06570</t>
  </si>
  <si>
    <t>LOC_Os07g06620</t>
  </si>
  <si>
    <t>LOC_Os07g07000</t>
  </si>
  <si>
    <t>LOC_Os07g07230</t>
  </si>
  <si>
    <t>LOC_Os07g08140</t>
  </si>
  <si>
    <t>LOC_Os07g08710</t>
  </si>
  <si>
    <t>LOC_Os07g09620</t>
  </si>
  <si>
    <t>LOC_Os07g09625</t>
  </si>
  <si>
    <t>LOC_Os07g10530</t>
  </si>
  <si>
    <t>LOC_Os07g10600</t>
  </si>
  <si>
    <t>LOC_Os07g10630</t>
  </si>
  <si>
    <t>LOC_Os07g12720</t>
  </si>
  <si>
    <t>LOC_Os07g13600</t>
  </si>
  <si>
    <t>LOC_Os07g15370</t>
  </si>
  <si>
    <t>LOC_Os07g20310</t>
  </si>
  <si>
    <t>LOC_Os07g23640</t>
  </si>
  <si>
    <t>LOC_Os07g23660</t>
  </si>
  <si>
    <t>LOC_Os07g24000</t>
  </si>
  <si>
    <t>LOC_Os07g25810</t>
  </si>
  <si>
    <t>LOC_Os07g26440</t>
  </si>
  <si>
    <t>LOC_Os07g26690</t>
  </si>
  <si>
    <t>LOC_Os07g30810</t>
  </si>
  <si>
    <t>LOC_Os07g31500</t>
  </si>
  <si>
    <t>LOC_Os07g31840</t>
  </si>
  <si>
    <t>LOC_Os07g31960</t>
  </si>
  <si>
    <t>LOC_Os07g32170</t>
  </si>
  <si>
    <t>LOC_Os07g32390</t>
  </si>
  <si>
    <t>LOC_Os07g32600</t>
  </si>
  <si>
    <t>LOC_Os07g32660</t>
  </si>
  <si>
    <t>LOC_Os07g32790</t>
  </si>
  <si>
    <t>LOC_Os07g34580</t>
  </si>
  <si>
    <t>LOC_Os07g36500</t>
  </si>
  <si>
    <t>LOC_Os07g37156</t>
  </si>
  <si>
    <t>LOC_Os07g37700</t>
  </si>
  <si>
    <t>LOC_Os07g37850</t>
  </si>
  <si>
    <t>LOC_Os07g38060</t>
  </si>
  <si>
    <t>LOC_Os07g38130</t>
  </si>
  <si>
    <t>LOC_Os07g38290</t>
  </si>
  <si>
    <t>LOC_Os07g38390</t>
  </si>
  <si>
    <t>LOC_Os07g39750</t>
  </si>
  <si>
    <t>LOC_Os07g39850</t>
  </si>
  <si>
    <t>LOC_Os07g40130</t>
  </si>
  <si>
    <t>LOC_Os07g40150</t>
  </si>
  <si>
    <t>LOC_Os07g40480</t>
  </si>
  <si>
    <t>LOC_Os07g40900</t>
  </si>
  <si>
    <t>LOC_Os07g40940</t>
  </si>
  <si>
    <t>LOC_Os07g41200</t>
  </si>
  <si>
    <t>LOC_Os07g41360</t>
  </si>
  <si>
    <t>LOC_Os07g41590</t>
  </si>
  <si>
    <t>LOC_Os07g42420</t>
  </si>
  <si>
    <t>LOC_Os07g43290</t>
  </si>
  <si>
    <t>LOC_Os07g43390</t>
  </si>
  <si>
    <t>LOC_Os07g43450</t>
  </si>
  <si>
    <t>LOC_Os07g44040</t>
  </si>
  <si>
    <t>LOC_Os07g44060</t>
  </si>
  <si>
    <t>LOC_Os07g44070</t>
  </si>
  <si>
    <t>LOC_Os07g44180</t>
  </si>
  <si>
    <t>LOC_Os07g44350</t>
  </si>
  <si>
    <t>LOC_Os07g44830</t>
  </si>
  <si>
    <t>LOC_Os07g45060</t>
  </si>
  <si>
    <t>LOC_Os07g45100</t>
  </si>
  <si>
    <t>LOC_Os07g46480</t>
  </si>
  <si>
    <t>LOC_Os07g46540</t>
  </si>
  <si>
    <t>LOC_Os07g47490</t>
  </si>
  <si>
    <t>LOC_Os07g47750</t>
  </si>
  <si>
    <t>LOC_Os07g48370</t>
  </si>
  <si>
    <t>LOC_Os07g48910</t>
  </si>
  <si>
    <t>LOC_Os07g49000</t>
  </si>
  <si>
    <t>LOC_Os07g49140</t>
  </si>
  <si>
    <t>LOC_Os08g01100</t>
  </si>
  <si>
    <t>LOC_Os08g01310</t>
  </si>
  <si>
    <t>LOC_Os08g02120</t>
  </si>
  <si>
    <t>LOC_Os08g02250</t>
  </si>
  <si>
    <t>LOC_Os08g02300</t>
  </si>
  <si>
    <t>LOC_Os08g02380</t>
  </si>
  <si>
    <t>LOC_Os08g02600</t>
  </si>
  <si>
    <t>LOC_Os08g04190</t>
  </si>
  <si>
    <t>LOC_Os08g06090</t>
  </si>
  <si>
    <t>LOC_Os08g06550</t>
  </si>
  <si>
    <t>LOC_Os08g09170</t>
  </si>
  <si>
    <t>LOC_Os08g10010</t>
  </si>
  <si>
    <t>LOC_Os08g10510</t>
  </si>
  <si>
    <t>LOC_Os08g13350</t>
  </si>
  <si>
    <t>LOC_Os08g14220</t>
  </si>
  <si>
    <t>LOC_Os08g14364</t>
  </si>
  <si>
    <t>LOC_Os08g14460</t>
  </si>
  <si>
    <t>LOC_Os08g14490</t>
  </si>
  <si>
    <t>LOC_Os08g15030</t>
  </si>
  <si>
    <t>LOC_Os08g16030</t>
  </si>
  <si>
    <t>LOC_Os08g16810</t>
  </si>
  <si>
    <t>LOC_Os08g16820</t>
  </si>
  <si>
    <t>LOC_Os08g16830</t>
  </si>
  <si>
    <t>LOC_Os08g17160</t>
  </si>
  <si>
    <t>LOC_Os08g17784</t>
  </si>
  <si>
    <t>LOC_Os08g17870</t>
  </si>
  <si>
    <t>LOC_Os08g18920</t>
  </si>
  <si>
    <t>LOC_Os08g24790</t>
  </si>
  <si>
    <t>LOC_Os08g28870</t>
  </si>
  <si>
    <t>LOC_Os08g33100</t>
  </si>
  <si>
    <t>LOC_Os08g33440</t>
  </si>
  <si>
    <t>LOC_Os08g33660</t>
  </si>
  <si>
    <t>LOC_Os08g33740</t>
  </si>
  <si>
    <t>LOC_Os08g34320</t>
  </si>
  <si>
    <t>LOC_Os08g34550</t>
  </si>
  <si>
    <t>LOC_Os08g35090</t>
  </si>
  <si>
    <t>LOC_Os08g35710</t>
  </si>
  <si>
    <t>LOC_Os08g35750</t>
  </si>
  <si>
    <t>LOC_Os08g36820</t>
  </si>
  <si>
    <t>LOC_Os08g37040</t>
  </si>
  <si>
    <t>LOC_Os08g37390</t>
  </si>
  <si>
    <t>LOC_Os08g38270</t>
  </si>
  <si>
    <t>LOC_Os08g38300</t>
  </si>
  <si>
    <t>LOC_Os08g38400</t>
  </si>
  <si>
    <t>LOC_Os08g39270</t>
  </si>
  <si>
    <t>LOC_Os08g39330</t>
  </si>
  <si>
    <t>LOC_Os08g39550</t>
  </si>
  <si>
    <t>LOC_Os08g39590</t>
  </si>
  <si>
    <t>LOC_Os08g39890</t>
  </si>
  <si>
    <t>LOC_Os08g40080</t>
  </si>
  <si>
    <t>LOC_Os08g40180</t>
  </si>
  <si>
    <t>LOC_Os08g40820</t>
  </si>
  <si>
    <t>LOC_Os08g41290</t>
  </si>
  <si>
    <t>LOC_Os08g41440</t>
  </si>
  <si>
    <t>LOC_Os08g42040</t>
  </si>
  <si>
    <t>LOC_Os08g42470</t>
  </si>
  <si>
    <t>LOC_Os08g44360</t>
  </si>
  <si>
    <t>LOC_Os08g44420</t>
  </si>
  <si>
    <t>LOC_Os08g44750</t>
  </si>
  <si>
    <t>LOC_Os08g44760</t>
  </si>
  <si>
    <t>LOC_Os08g44840</t>
  </si>
  <si>
    <t>LOC_Os08g45030</t>
  </si>
  <si>
    <t>LOC_Os08g45170</t>
  </si>
  <si>
    <t>LOC_Os09g02250</t>
  </si>
  <si>
    <t>LOC_Os09g04710</t>
  </si>
  <si>
    <t>LOC_Os09g06719</t>
  </si>
  <si>
    <t>LOC_Os09g07460</t>
  </si>
  <si>
    <t>LOC_Os09g07480</t>
  </si>
  <si>
    <t>LOC_Os09g09470</t>
  </si>
  <si>
    <t>LOC_Os09g10274</t>
  </si>
  <si>
    <t>LOC_Os09g12720</t>
  </si>
  <si>
    <t>LOC_Os09g12780</t>
  </si>
  <si>
    <t>LOC_Os09g16920</t>
  </si>
  <si>
    <t>LOC_Os09g17660</t>
  </si>
  <si>
    <t>LOC_Os09g17850</t>
  </si>
  <si>
    <t>LOC_Os09g19650</t>
  </si>
  <si>
    <t>LOC_Os09g19930</t>
  </si>
  <si>
    <t>LOC_Os09g23360</t>
  </si>
  <si>
    <t>LOC_Os09g24900</t>
  </si>
  <si>
    <t>LOC_Os09g25380</t>
  </si>
  <si>
    <t>LOC_Os09g25570</t>
  </si>
  <si>
    <t>LOC_Os09g26200</t>
  </si>
  <si>
    <t>LOC_Os09g26350</t>
  </si>
  <si>
    <t>LOC_Os09g26590</t>
  </si>
  <si>
    <t>LOC_Os09g27220</t>
  </si>
  <si>
    <t>LOC_Os09g27230</t>
  </si>
  <si>
    <t>LOC_Os09g27650</t>
  </si>
  <si>
    <t>LOC_Os09g28300</t>
  </si>
  <si>
    <t>LOC_Os09g28720</t>
  </si>
  <si>
    <t>LOC_Os09g28850</t>
  </si>
  <si>
    <t>LOC_Os09g30486</t>
  </si>
  <si>
    <t>LOC_Os09g31080</t>
  </si>
  <si>
    <t>LOC_Os09g31230</t>
  </si>
  <si>
    <t>LOC_Os09g31370</t>
  </si>
  <si>
    <t>LOC_Os09g31430</t>
  </si>
  <si>
    <t>LOC_Os09g32250</t>
  </si>
  <si>
    <t>LOC_Os09g32320</t>
  </si>
  <si>
    <t>LOC_Os09g32944</t>
  </si>
  <si>
    <t>LOC_Os09g32968</t>
  </si>
  <si>
    <t>LOC_Os09g33460</t>
  </si>
  <si>
    <t>LOC_Os09g33520</t>
  </si>
  <si>
    <t>LOC_Os09g33580</t>
  </si>
  <si>
    <t>LOC_Os09g33710</t>
  </si>
  <si>
    <t>LOC_Os09g34960</t>
  </si>
  <si>
    <t>LOC_Os09g35010</t>
  </si>
  <si>
    <t>LOC_Os09g35020</t>
  </si>
  <si>
    <t>LOC_Os09g35890</t>
  </si>
  <si>
    <t>LOC_Os09g36280</t>
  </si>
  <si>
    <t>LOC_Os09g36350</t>
  </si>
  <si>
    <t>LOC_Os09g36670</t>
  </si>
  <si>
    <t>LOC_Os09g36740</t>
  </si>
  <si>
    <t>LOC_Os09g36900</t>
  </si>
  <si>
    <t>LOC_Os09g37260</t>
  </si>
  <si>
    <t>LOC_Os09g37270</t>
  </si>
  <si>
    <t>LOC_Os09g37410</t>
  </si>
  <si>
    <t>LOC_Os09g37600</t>
  </si>
  <si>
    <t>LOC_Os09g38300</t>
  </si>
  <si>
    <t>LOC_Os09g38400</t>
  </si>
  <si>
    <t>LOC_Os09g38540</t>
  </si>
  <si>
    <t>LOC_Os09g39410</t>
  </si>
  <si>
    <t>LOC_Os09g39500</t>
  </si>
  <si>
    <t>LOC_Os10g01570</t>
  </si>
  <si>
    <t>LOC_Os10g02770</t>
  </si>
  <si>
    <t>LOC_Os10g05600</t>
  </si>
  <si>
    <t>LOC_Os10g05950</t>
  </si>
  <si>
    <t>LOC_Os10g06000</t>
  </si>
  <si>
    <t>LOC_Os10g07200</t>
  </si>
  <si>
    <t>LOC_Os10g07210</t>
  </si>
  <si>
    <t>LOC_Os10g07290</t>
  </si>
  <si>
    <t>LOC_Os10g07480</t>
  </si>
  <si>
    <t>LOC_Os10g09870</t>
  </si>
  <si>
    <t>LOC_Os10g11980</t>
  </si>
  <si>
    <t>LOC_Os10g19200</t>
  </si>
  <si>
    <t>LOC_Os10g21460</t>
  </si>
  <si>
    <t>LOC_Os10g21940</t>
  </si>
  <si>
    <t>LOC_Os10g22330</t>
  </si>
  <si>
    <t>LOC_Os10g22410</t>
  </si>
  <si>
    <t>LOC_Os10g22590</t>
  </si>
  <si>
    <t>LOC_Os10g23060</t>
  </si>
  <si>
    <t>LOC_Os10g26500</t>
  </si>
  <si>
    <t>LOC_Os10g27010</t>
  </si>
  <si>
    <t>LOC_Os10g27280</t>
  </si>
  <si>
    <t>LOC_Os10g27310</t>
  </si>
  <si>
    <t>LOC_Os10g27330</t>
  </si>
  <si>
    <t>LOC_Os10g28060</t>
  </si>
  <si>
    <t>LOC_Os10g28230</t>
  </si>
  <si>
    <t>LOC_Os10g30162</t>
  </si>
  <si>
    <t>LOC_Os10g30860</t>
  </si>
  <si>
    <t>LOC_Os10g33370</t>
  </si>
  <si>
    <t>LOC_Os10g33540</t>
  </si>
  <si>
    <t>LOC_Os10g34010</t>
  </si>
  <si>
    <t>LOC_Os10g35180</t>
  </si>
  <si>
    <t>LOC_Os10g35450</t>
  </si>
  <si>
    <t>LOC_Os10g35820</t>
  </si>
  <si>
    <t>LOC_Os10g36060</t>
  </si>
  <si>
    <t>LOC_Os10g36390</t>
  </si>
  <si>
    <t>LOC_Os10g36650</t>
  </si>
  <si>
    <t>LOC_Os10g36880</t>
  </si>
  <si>
    <t>LOC_Os10g37230</t>
  </si>
  <si>
    <t>LOC_Os10g37850</t>
  </si>
  <si>
    <t>LOC_Os10g38080</t>
  </si>
  <si>
    <t>LOC_Os10g39740</t>
  </si>
  <si>
    <t>LOC_Os10g40610</t>
  </si>
  <si>
    <t>LOC_Os10g40614</t>
  </si>
  <si>
    <t>LOC_Os10g40730</t>
  </si>
  <si>
    <t>LOC_Os10g40810</t>
  </si>
  <si>
    <t>LOC_Os10g41040</t>
  </si>
  <si>
    <t>LOC_Os10g41130</t>
  </si>
  <si>
    <t>LOC_Os10g41430</t>
  </si>
  <si>
    <t>LOC_Os10g42110</t>
  </si>
  <si>
    <t>LOC_Os10g42230</t>
  </si>
  <si>
    <t>LOC_Os10g42490</t>
  </si>
  <si>
    <t>LOC_Os10g42520</t>
  </si>
  <si>
    <t>LOC_Os11g01340</t>
  </si>
  <si>
    <t>LOC_Os11g01790</t>
  </si>
  <si>
    <t>LOC_Os11g02330</t>
  </si>
  <si>
    <t>LOC_Os11g02464</t>
  </si>
  <si>
    <t>LOC_Os11g05010</t>
  </si>
  <si>
    <t>LOC_Os11g05290</t>
  </si>
  <si>
    <t>LOC_Os11g05730</t>
  </si>
  <si>
    <t>LOC_Os11g05770</t>
  </si>
  <si>
    <t>LOC_Os11g06740</t>
  </si>
  <si>
    <t>LOC_Os11g06820</t>
  </si>
  <si>
    <t>LOC_Os11g06910</t>
  </si>
  <si>
    <t>LOC_Os11g07460</t>
  </si>
  <si>
    <t>LOC_Os11g07590</t>
  </si>
  <si>
    <t>LOC_Os11g07670</t>
  </si>
  <si>
    <t>LOC_Os11g07680</t>
  </si>
  <si>
    <t>LOC_Os11g08090</t>
  </si>
  <si>
    <t>LOC_Os11g09030</t>
  </si>
  <si>
    <t>LOC_Os11g10520</t>
  </si>
  <si>
    <t>LOC_Os11g12620</t>
  </si>
  <si>
    <t>LOC_Os11g14070</t>
  </si>
  <si>
    <t>LOC_Os11g14220</t>
  </si>
  <si>
    <t>LOC_Os11g18366</t>
  </si>
  <si>
    <t>LOC_Os11g19149</t>
  </si>
  <si>
    <t>LOC_Os11g19210</t>
  </si>
  <si>
    <t>LOC_Os11g19480</t>
  </si>
  <si>
    <t>LOC_Os11g20360</t>
  </si>
  <si>
    <t>LOC_Os11g24484</t>
  </si>
  <si>
    <t>LOC_Os11g24824</t>
  </si>
  <si>
    <t>LOC_Os11g25560</t>
  </si>
  <si>
    <t>LOC_Os11g26990</t>
  </si>
  <si>
    <t>LOC_Os11g27329</t>
  </si>
  <si>
    <t>LOC_Os11g29380</t>
  </si>
  <si>
    <t>LOC_Os11g31590</t>
  </si>
  <si>
    <t>LOC_Os11g32100</t>
  </si>
  <si>
    <t>LOC_Os11g34940</t>
  </si>
  <si>
    <t>LOC_Os11g37670</t>
  </si>
  <si>
    <t>LOC_Os11g42450</t>
  </si>
  <si>
    <t>LOC_Os11g43590</t>
  </si>
  <si>
    <t>LOC_Os11g44920</t>
  </si>
  <si>
    <t>LOC_Os11g45990</t>
  </si>
  <si>
    <t>LOC_Os11g48080</t>
  </si>
  <si>
    <t>LOC_Os12g01370</t>
  </si>
  <si>
    <t>LOC_Os12g01770</t>
  </si>
  <si>
    <t>LOC_Os12g02870</t>
  </si>
  <si>
    <t>LOC_Os12g05040</t>
  </si>
  <si>
    <t>LOC_Os12g06080</t>
  </si>
  <si>
    <t>LOC_Os12g06210</t>
  </si>
  <si>
    <t>LOC_Os12g06660</t>
  </si>
  <si>
    <t>LOC_Os12g07710</t>
  </si>
  <si>
    <t>LOC_Os12g08160</t>
  </si>
  <si>
    <t>LOC_Os12g08920</t>
  </si>
  <si>
    <t>LOC_Os12g13100</t>
  </si>
  <si>
    <t>LOC_Os12g13340</t>
  </si>
  <si>
    <t>LOC_Os12g13660</t>
  </si>
  <si>
    <t>LOC_Os12g23190</t>
  </si>
  <si>
    <t>LOC_Os12g23760</t>
  </si>
  <si>
    <t>LOC_Os12g24580</t>
  </si>
  <si>
    <t>LOC_Os12g25120</t>
  </si>
  <si>
    <t>LOC_Os12g29160</t>
  </si>
  <si>
    <t>LOC_Os12g30040</t>
  </si>
  <si>
    <t>LOC_Os12g31810</t>
  </si>
  <si>
    <t>LOC_Os12g32260</t>
  </si>
  <si>
    <t>LOC_Os12g32620</t>
  </si>
  <si>
    <t>LOC_Os12g34350</t>
  </si>
  <si>
    <t>LOC_Os12g34510</t>
  </si>
  <si>
    <t>LOC_Os12g35670</t>
  </si>
  <si>
    <t>LOC_Os12g36810</t>
  </si>
  <si>
    <t>LOC_Os12g36890</t>
  </si>
  <si>
    <t>LOC_Os12g37780</t>
  </si>
  <si>
    <t>LOC_Os12g37840</t>
  </si>
  <si>
    <t>LOC_Os12g39160</t>
  </si>
  <si>
    <t>LOC_Os12g39210</t>
  </si>
  <si>
    <t>LOC_Os12g39830</t>
  </si>
  <si>
    <t>LOC_Os12g40750</t>
  </si>
  <si>
    <t>LOC_Os12g40760</t>
  </si>
  <si>
    <t>LOC_Os12g41180</t>
  </si>
  <si>
    <t>LOC_Os12g41200</t>
  </si>
  <si>
    <t>LOC_Os12g41230</t>
  </si>
  <si>
    <t>LOC_Os12g41860</t>
  </si>
  <si>
    <t>LOC_Os12g41910</t>
  </si>
  <si>
    <t>LOC_Os12g42250</t>
  </si>
  <si>
    <t>LOC_Os12g42700</t>
  </si>
  <si>
    <t>LOC_Os12g44090</t>
  </si>
  <si>
    <t>LOC_Os12g44340</t>
  </si>
  <si>
    <t>Oryza_sativa_newGene_1052</t>
  </si>
  <si>
    <t>Oryza_sativa_newGene_139</t>
  </si>
  <si>
    <t>Oryza_sativa_newGene_1903</t>
  </si>
  <si>
    <t>Oryza_sativa_newGene_2352</t>
  </si>
  <si>
    <t>Oryza_sativa_newGene_2802</t>
  </si>
  <si>
    <t>Oryza_sativa_newGene_3006</t>
  </si>
  <si>
    <t>Oryza_sativa_newGene_3520</t>
  </si>
  <si>
    <t>Oryza_sativa_newGene_3663</t>
  </si>
  <si>
    <t>Oryza_sativa_newGene_3813</t>
  </si>
  <si>
    <t>Oryza_sativa_newGene_3818</t>
  </si>
  <si>
    <t>Oryza_sativa_newGene_4209</t>
  </si>
  <si>
    <t>Oryza_sativa_newGene_4423</t>
  </si>
  <si>
    <t>Oryza_sativa_newGene_485</t>
  </si>
  <si>
    <t>Oryza_sativa_newGene_5242</t>
  </si>
  <si>
    <t>ChrSy.fgenesh.gene.84</t>
  </si>
  <si>
    <t>LOC_Os01g02200</t>
  </si>
  <si>
    <t>LOC_Os01g02290</t>
  </si>
  <si>
    <t>LOC_Os01g03330</t>
  </si>
  <si>
    <t>LOC_Os01g03360</t>
  </si>
  <si>
    <t>LOC_Os01g03390</t>
  </si>
  <si>
    <t>LOC_Os01g03914</t>
  </si>
  <si>
    <t>LOC_Os01g04550</t>
  </si>
  <si>
    <t>LOC_Os01g04570</t>
  </si>
  <si>
    <t>LOC_Os01g04800</t>
  </si>
  <si>
    <t>LOC_Os01g05830</t>
  </si>
  <si>
    <t>LOC_Os01g06640</t>
  </si>
  <si>
    <t>LOC_Os01g07890</t>
  </si>
  <si>
    <t>LOC_Os01g09080</t>
  </si>
  <si>
    <t>LOC_Os01g09260</t>
  </si>
  <si>
    <t>LOC_Os01g09990</t>
  </si>
  <si>
    <t>LOC_Os01g11570</t>
  </si>
  <si>
    <t>LOC_Os01g12430</t>
  </si>
  <si>
    <t>LOC_Os01g12580</t>
  </si>
  <si>
    <t>LOC_Os01g15000</t>
  </si>
  <si>
    <t>LOC_Os01g16170</t>
  </si>
  <si>
    <t>LOC_Os01g16310</t>
  </si>
  <si>
    <t>LOC_Os01g20200</t>
  </si>
  <si>
    <t>LOC_Os01g21160</t>
  </si>
  <si>
    <t>LOC_Os01g21170</t>
  </si>
  <si>
    <t>LOC_Os01g22352</t>
  </si>
  <si>
    <t>LOC_Os01g23580</t>
  </si>
  <si>
    <t>LOC_Os01g24710</t>
  </si>
  <si>
    <t>LOC_Os01g25880</t>
  </si>
  <si>
    <t>LOC_Os01g25990</t>
  </si>
  <si>
    <t>LOC_Os01g28500</t>
  </si>
  <si>
    <t>LOC_Os01g38660</t>
  </si>
  <si>
    <t>LOC_Os01g42090</t>
  </si>
  <si>
    <t>LOC_Os01g46370</t>
  </si>
  <si>
    <t>LOC_Os01g46380</t>
  </si>
  <si>
    <t>LOC_Os01g47410</t>
  </si>
  <si>
    <t>LOC_Os01g52260</t>
  </si>
  <si>
    <t>LOC_Os01g52370</t>
  </si>
  <si>
    <t>LOC_Os01g53880</t>
  </si>
  <si>
    <t>LOC_Os01g53940</t>
  </si>
  <si>
    <t>LOC_Os01g54030</t>
  </si>
  <si>
    <t>LOC_Os01g54670</t>
  </si>
  <si>
    <t>LOC_Os01g55650</t>
  </si>
  <si>
    <t>LOC_Os01g56080</t>
  </si>
  <si>
    <t>LOC_Os01g58335</t>
  </si>
  <si>
    <t>LOC_Os01g58380</t>
  </si>
  <si>
    <t>LOC_Os01g58890</t>
  </si>
  <si>
    <t>LOC_Os01g59690</t>
  </si>
  <si>
    <t>LOC_Os01g61044</t>
  </si>
  <si>
    <t>LOC_Os01g62610</t>
  </si>
  <si>
    <t>LOC_Os01g62970</t>
  </si>
  <si>
    <t>LOC_Os01g63260</t>
  </si>
  <si>
    <t>LOC_Os01g64020</t>
  </si>
  <si>
    <t>LOC_Os01g66544</t>
  </si>
  <si>
    <t>LOC_Os01g69140</t>
  </si>
  <si>
    <t>LOC_Os01g69870</t>
  </si>
  <si>
    <t>LOC_Os01g70500</t>
  </si>
  <si>
    <t>LOC_Os01g70770</t>
  </si>
  <si>
    <t>LOC_Os01g71670</t>
  </si>
  <si>
    <t>LOC_Os01g71820</t>
  </si>
  <si>
    <t>LOC_Os01g71830</t>
  </si>
  <si>
    <t>LOC_Os01g72120</t>
  </si>
  <si>
    <t>LOC_Os01g73000</t>
  </si>
  <si>
    <t>LOC_Os01g73110</t>
  </si>
  <si>
    <t>LOC_Os01g74410</t>
  </si>
  <si>
    <t>LOC_Os01g74510</t>
  </si>
  <si>
    <t>LOC_Os02g02780</t>
  </si>
  <si>
    <t>LOC_Os02g04690</t>
  </si>
  <si>
    <t>LOC_Os02g04915</t>
  </si>
  <si>
    <t>LOC_Os02g06430</t>
  </si>
  <si>
    <t>LOC_Os02g06640</t>
  </si>
  <si>
    <t>LOC_Os02g07160</t>
  </si>
  <si>
    <t>LOC_Os02g07170</t>
  </si>
  <si>
    <t>LOC_Os02g10140</t>
  </si>
  <si>
    <t>LOC_Os02g10150</t>
  </si>
  <si>
    <t>LOC_Os02g12680</t>
  </si>
  <si>
    <t>LOC_Os02g13370</t>
  </si>
  <si>
    <t>LOC_Os02g14190</t>
  </si>
  <si>
    <t>LOC_Os02g25780</t>
  </si>
  <si>
    <t>LOC_Os02g27360</t>
  </si>
  <si>
    <t>LOC_Os02g27400</t>
  </si>
  <si>
    <t>LOC_Os02g30714</t>
  </si>
  <si>
    <t>LOC_Os02g32660</t>
  </si>
  <si>
    <t>LOC_Os02g32840</t>
  </si>
  <si>
    <t>LOC_Os02g33710</t>
  </si>
  <si>
    <t>LOC_Os02g34650</t>
  </si>
  <si>
    <t>LOC_Os02g34970</t>
  </si>
  <si>
    <t>LOC_Os02g36030</t>
  </si>
  <si>
    <t>LOC_Os02g36070</t>
  </si>
  <si>
    <t>LOC_Os02g36280</t>
  </si>
  <si>
    <t>LOC_Os02g36619</t>
  </si>
  <si>
    <t>LOC_Os02g37834</t>
  </si>
  <si>
    <t>LOC_Os02g39910</t>
  </si>
  <si>
    <t>LOC_Os02g41840</t>
  </si>
  <si>
    <t>LOC_Os02g43850</t>
  </si>
  <si>
    <t>LOC_Os02g44820</t>
  </si>
  <si>
    <t>LOC_Os02g44990</t>
  </si>
  <si>
    <t>LOC_Os02g46473</t>
  </si>
  <si>
    <t>LOC_Os02g47840</t>
  </si>
  <si>
    <t>LOC_Os02g49260</t>
  </si>
  <si>
    <t>LOC_Os02g49710</t>
  </si>
  <si>
    <t>LOC_Os02g49860</t>
  </si>
  <si>
    <t>LOC_Os02g50050</t>
  </si>
  <si>
    <t>LOC_Os02g50060</t>
  </si>
  <si>
    <t>LOC_Os02g50350</t>
  </si>
  <si>
    <t>LOC_Os02g51740</t>
  </si>
  <si>
    <t>LOC_Os02g51930</t>
  </si>
  <si>
    <t>LOC_Os02g52830</t>
  </si>
  <si>
    <t>LOC_Os02g53100</t>
  </si>
  <si>
    <t>LOC_Os02g54240</t>
  </si>
  <si>
    <t>LOC_Os02g55600</t>
  </si>
  <si>
    <t>LOC_Os02g58630</t>
  </si>
  <si>
    <t>LOC_Os03g01300</t>
  </si>
  <si>
    <t>LOC_Os03g03034</t>
  </si>
  <si>
    <t>LOC_Os03g04080</t>
  </si>
  <si>
    <t>LOC_Os03g04100</t>
  </si>
  <si>
    <t>LOC_Os03g05870</t>
  </si>
  <si>
    <t>LOC_Os03g05900</t>
  </si>
  <si>
    <t>LOC_Os03g06520</t>
  </si>
  <si>
    <t>LOC_Os03g06580</t>
  </si>
  <si>
    <t>LOC_Os03g07140</t>
  </si>
  <si>
    <t>LOC_Os03g07170</t>
  </si>
  <si>
    <t>LOC_Os03g08470</t>
  </si>
  <si>
    <t>LOC_Os03g08624</t>
  </si>
  <si>
    <t>LOC_Os03g09020</t>
  </si>
  <si>
    <t>LOC_Os03g09220</t>
  </si>
  <si>
    <t>LOC_Os03g10320</t>
  </si>
  <si>
    <t>LOC_Os03g12890</t>
  </si>
  <si>
    <t>LOC_Os03g13050</t>
  </si>
  <si>
    <t>LOC_Os03g14460</t>
  </si>
  <si>
    <t>LOC_Os03g15020</t>
  </si>
  <si>
    <t>LOC_Os03g17870</t>
  </si>
  <si>
    <t>LOC_Os03g18130</t>
  </si>
  <si>
    <t>LOC_Os03g18850</t>
  </si>
  <si>
    <t>LOC_Os03g19240</t>
  </si>
  <si>
    <t>LOC_Os03g20420</t>
  </si>
  <si>
    <t>LOC_Os03g22680</t>
  </si>
  <si>
    <t>LOC_Os03g24820</t>
  </si>
  <si>
    <t>LOC_Os03g25610</t>
  </si>
  <si>
    <t>LOC_Os03g36630</t>
  </si>
  <si>
    <t>LOC_Os03g42730</t>
  </si>
  <si>
    <t>LOC_Os03g45194</t>
  </si>
  <si>
    <t>LOC_Os03g45210</t>
  </si>
  <si>
    <t>LOC_Os03g45960</t>
  </si>
  <si>
    <t>LOC_Os03g46060</t>
  </si>
  <si>
    <t>LOC_Os03g46070</t>
  </si>
  <si>
    <t>LOC_Os03g47160</t>
  </si>
  <si>
    <t>LOC_Os03g49440</t>
  </si>
  <si>
    <t>LOC_Os03g49820</t>
  </si>
  <si>
    <t>LOC_Os03g51030</t>
  </si>
  <si>
    <t>LOC_Os03g51350</t>
  </si>
  <si>
    <t>LOC_Os03g52370</t>
  </si>
  <si>
    <t>LOC_Os03g52380</t>
  </si>
  <si>
    <t>LOC_Os03g52390</t>
  </si>
  <si>
    <t>LOC_Os03g55870</t>
  </si>
  <si>
    <t>LOC_Os03g55980</t>
  </si>
  <si>
    <t>LOC_Os03g57200</t>
  </si>
  <si>
    <t>LOC_Os03g57720</t>
  </si>
  <si>
    <t>LOC_Os03g58040</t>
  </si>
  <si>
    <t>LOC_Os03g61270</t>
  </si>
  <si>
    <t>LOC_Os04g01470</t>
  </si>
  <si>
    <t>LOC_Os04g09920</t>
  </si>
  <si>
    <t>LOC_Os04g10400</t>
  </si>
  <si>
    <t>LOC_Os04g27060</t>
  </si>
  <si>
    <t>LOC_Os04g27096</t>
  </si>
  <si>
    <t>LOC_Os04g31120</t>
  </si>
  <si>
    <t>LOC_Os04g32080</t>
  </si>
  <si>
    <t>LOC_Os04g32430</t>
  </si>
  <si>
    <t>LOC_Os04g33240</t>
  </si>
  <si>
    <t>LOC_Os04g33760</t>
  </si>
  <si>
    <t>LOC_Os04g37820</t>
  </si>
  <si>
    <t>LOC_Os04g40470</t>
  </si>
  <si>
    <t>LOC_Os04g40990</t>
  </si>
  <si>
    <t>LOC_Os04g41620</t>
  </si>
  <si>
    <t>LOC_Os04g43390</t>
  </si>
  <si>
    <t>LOC_Os04g43410</t>
  </si>
  <si>
    <t>LOC_Os04g44320</t>
  </si>
  <si>
    <t>LOC_Os04g45290</t>
  </si>
  <si>
    <t>LOC_Os04g47310</t>
  </si>
  <si>
    <t>LOC_Os04g48460</t>
  </si>
  <si>
    <t>LOC_Os04g48800</t>
  </si>
  <si>
    <t>LOC_Os04g49210</t>
  </si>
  <si>
    <t>LOC_Os04g49370</t>
  </si>
  <si>
    <t>LOC_Os04g49980</t>
  </si>
  <si>
    <t>LOC_Os04g52110</t>
  </si>
  <si>
    <t>LOC_Os04g52640</t>
  </si>
  <si>
    <t>LOC_Os04g53210</t>
  </si>
  <si>
    <t>LOC_Os04g53410</t>
  </si>
  <si>
    <t>LOC_Os04g53850</t>
  </si>
  <si>
    <t>LOC_Os04g54220</t>
  </si>
  <si>
    <t>LOC_Os04g55740</t>
  </si>
  <si>
    <t>LOC_Os04g56010</t>
  </si>
  <si>
    <t>LOC_Os04g56430</t>
  </si>
  <si>
    <t>LOC_Os04g56470</t>
  </si>
  <si>
    <t>LOC_Os04g56930</t>
  </si>
  <si>
    <t>LOC_Os04g57380</t>
  </si>
  <si>
    <t>LOC_Os04g58870</t>
  </si>
  <si>
    <t>LOC_Os04g59150</t>
  </si>
  <si>
    <t>LOC_Os04g59190</t>
  </si>
  <si>
    <t>LOC_Os05g02420</t>
  </si>
  <si>
    <t>LOC_Os05g02890</t>
  </si>
  <si>
    <t>LOC_Os05g03460</t>
  </si>
  <si>
    <t>LOC_Os05g03480</t>
  </si>
  <si>
    <t>LOC_Os05g03920</t>
  </si>
  <si>
    <t>LOC_Os05g05070</t>
  </si>
  <si>
    <t>LOC_Os05g05930</t>
  </si>
  <si>
    <t>LOC_Os05g06970</t>
  </si>
  <si>
    <t>LOC_Os05g07810</t>
  </si>
  <si>
    <t>LOC_Os05g11560</t>
  </si>
  <si>
    <t>LOC_Os05g13970</t>
  </si>
  <si>
    <t>LOC_Os05g15770</t>
  </si>
  <si>
    <t>LOC_Os05g15880</t>
  </si>
  <si>
    <t>LOC_Os05g16420</t>
  </si>
  <si>
    <t>LOC_Os05g16430</t>
  </si>
  <si>
    <t>LOC_Os05g16740</t>
  </si>
  <si>
    <t>LOC_Os05g18650</t>
  </si>
  <si>
    <t>LOC_Os05g18730</t>
  </si>
  <si>
    <t>LOC_Os05g23440</t>
  </si>
  <si>
    <t>LOC_Os05g25390</t>
  </si>
  <si>
    <t>LOC_Os05g27650</t>
  </si>
  <si>
    <t>LOC_Os05g27660</t>
  </si>
  <si>
    <t>LOC_Os05g28040</t>
  </si>
  <si>
    <t>LOC_Os05g31140</t>
  </si>
  <si>
    <t>LOC_Os05g31570</t>
  </si>
  <si>
    <t>LOC_Os05g32970</t>
  </si>
  <si>
    <t>LOC_Os05g33130</t>
  </si>
  <si>
    <t>LOC_Os05g33570</t>
  </si>
  <si>
    <t>LOC_Os05g36270</t>
  </si>
  <si>
    <t>LOC_Os05g36290</t>
  </si>
  <si>
    <t>LOC_Os05g38040</t>
  </si>
  <si>
    <t>LOC_Os05g38264</t>
  </si>
  <si>
    <t>LOC_Os05g38880</t>
  </si>
  <si>
    <t>LOC_Os05g39250</t>
  </si>
  <si>
    <t>LOC_Os05g39770</t>
  </si>
  <si>
    <t>LOC_Os05g41220</t>
  </si>
  <si>
    <t>LOC_Os05g43390</t>
  </si>
  <si>
    <t>LOC_Os05g45070</t>
  </si>
  <si>
    <t>LOC_Os05g45350</t>
  </si>
  <si>
    <t>LOC_Os05g46460</t>
  </si>
  <si>
    <t>LOC_Os05g48040</t>
  </si>
  <si>
    <t>LOC_Os05g48230</t>
  </si>
  <si>
    <t>LOC_Os05g49100</t>
  </si>
  <si>
    <t>LOC_Os05g49420</t>
  </si>
  <si>
    <t>LOC_Os05g49700</t>
  </si>
  <si>
    <t>LOC_Os05g49810</t>
  </si>
  <si>
    <t>LOC_Os06g03660</t>
  </si>
  <si>
    <t>LOC_Os06g04900</t>
  </si>
  <si>
    <t>LOC_Os06g05910</t>
  </si>
  <si>
    <t>LOC_Os06g06040</t>
  </si>
  <si>
    <t>LOC_Os06g07600</t>
  </si>
  <si>
    <t>LOC_Os06g09600</t>
  </si>
  <si>
    <t>LOC_Os06g10109</t>
  </si>
  <si>
    <t>LOC_Os06g10850</t>
  </si>
  <si>
    <t>LOC_Os06g11860</t>
  </si>
  <si>
    <t>LOC_Os06g13680</t>
  </si>
  <si>
    <t>LOC_Os06g14780</t>
  </si>
  <si>
    <t>LOC_Os06g18820</t>
  </si>
  <si>
    <t>LOC_Os06g22390</t>
  </si>
  <si>
    <t>LOC_Os06g23350</t>
  </si>
  <si>
    <t>LOC_Os06g28010</t>
  </si>
  <si>
    <t>LOC_Os06g30640</t>
  </si>
  <si>
    <t>LOC_Os06g33100</t>
  </si>
  <si>
    <t>LOC_Os06g35540</t>
  </si>
  <si>
    <t>LOC_Os06g35670</t>
  </si>
  <si>
    <t>LOC_Os06g35700</t>
  </si>
  <si>
    <t>LOC_Os06g37300</t>
  </si>
  <si>
    <t>LOC_Os06g44060</t>
  </si>
  <si>
    <t>LOC_Os06g45090</t>
  </si>
  <si>
    <t>LOC_Os06g45890</t>
  </si>
  <si>
    <t>LOC_Os06g46270</t>
  </si>
  <si>
    <t>LOC_Os06g46366</t>
  </si>
  <si>
    <t>LOC_Os06g46740</t>
  </si>
  <si>
    <t>LOC_Os06g47360</t>
  </si>
  <si>
    <t>LOC_Os06g47700</t>
  </si>
  <si>
    <t>LOC_Os06g47710</t>
  </si>
  <si>
    <t>LOC_Os06g48810</t>
  </si>
  <si>
    <t>LOC_Os06g49970</t>
  </si>
  <si>
    <t>LOC_Os06g50920</t>
  </si>
  <si>
    <t>LOC_Os06g50930</t>
  </si>
  <si>
    <t>LOC_Os06g50940</t>
  </si>
  <si>
    <t>LOC_Os07g01560</t>
  </si>
  <si>
    <t>LOC_Os07g01750</t>
  </si>
  <si>
    <t>LOC_Os07g02624</t>
  </si>
  <si>
    <t>LOC_Os07g03279</t>
  </si>
  <si>
    <t>LOC_Os07g03499</t>
  </si>
  <si>
    <t>LOC_Os07g03580</t>
  </si>
  <si>
    <t>LOC_Os07g03710</t>
  </si>
  <si>
    <t>LOC_Os07g06500</t>
  </si>
  <si>
    <t>LOC_Os07g06560</t>
  </si>
  <si>
    <t>LOC_Os07g06850</t>
  </si>
  <si>
    <t>LOC_Os07g09190</t>
  </si>
  <si>
    <t>LOC_Os07g10910</t>
  </si>
  <si>
    <t>LOC_Os07g11300</t>
  </si>
  <si>
    <t>LOC_Os07g14150</t>
  </si>
  <si>
    <t>LOC_Os07g14610</t>
  </si>
  <si>
    <t>LOC_Os07g16970</t>
  </si>
  <si>
    <t>LOC_Os07g23980</t>
  </si>
  <si>
    <t>LOC_Os07g26110</t>
  </si>
  <si>
    <t>LOC_Os07g27350</t>
  </si>
  <si>
    <t>LOC_Os07g29500</t>
  </si>
  <si>
    <t>LOC_Os07g30170</t>
  </si>
  <si>
    <t>LOC_Os07g34520</t>
  </si>
  <si>
    <t>LOC_Os07g35340</t>
  </si>
  <si>
    <t>LOC_Os07g35350</t>
  </si>
  <si>
    <t>LOC_Os07g35410</t>
  </si>
  <si>
    <t>LOC_Os07g35510</t>
  </si>
  <si>
    <t>LOC_Os07g35540</t>
  </si>
  <si>
    <t>LOC_Os07g35560</t>
  </si>
  <si>
    <t>LOC_Os07g36800</t>
  </si>
  <si>
    <t>LOC_Os07g38840</t>
  </si>
  <si>
    <t>LOC_Os07g39530</t>
  </si>
  <si>
    <t>LOC_Os07g40300</t>
  </si>
  <si>
    <t>LOC_Os07g41230</t>
  </si>
  <si>
    <t>LOC_Os07g42160</t>
  </si>
  <si>
    <t>LOC_Os07g44440</t>
  </si>
  <si>
    <t>LOC_Os07g44890</t>
  </si>
  <si>
    <t>LOC_Os07g46280</t>
  </si>
  <si>
    <t>LOC_Os07g46852</t>
  </si>
  <si>
    <t>LOC_Os07g46950</t>
  </si>
  <si>
    <t>LOC_Os07g47590</t>
  </si>
  <si>
    <t>LOC_Os07g48160</t>
  </si>
  <si>
    <t>LOC_Os07g48229</t>
  </si>
  <si>
    <t>LOC_Os07g48450</t>
  </si>
  <si>
    <t>LOC_Os07g49200</t>
  </si>
  <si>
    <t>LOC_Os08g01120</t>
  </si>
  <si>
    <t>LOC_Os08g01370</t>
  </si>
  <si>
    <t>LOC_Os08g01760</t>
  </si>
  <si>
    <t>LOC_Os08g03600</t>
  </si>
  <si>
    <t>LOC_Os08g07660</t>
  </si>
  <si>
    <t>LOC_Os08g13400</t>
  </si>
  <si>
    <t>LOC_Os08g13930</t>
  </si>
  <si>
    <t>LOC_Os08g14610</t>
  </si>
  <si>
    <t>LOC_Os08g14700</t>
  </si>
  <si>
    <t>LOC_Os08g23870</t>
  </si>
  <si>
    <t>LOC_Os08g24200</t>
  </si>
  <si>
    <t>LOC_Os08g30020</t>
  </si>
  <si>
    <t>LOC_Os08g32085</t>
  </si>
  <si>
    <t>LOC_Os08g32520</t>
  </si>
  <si>
    <t>LOC_Os08g33810</t>
  </si>
  <si>
    <t>LOC_Os08g34580</t>
  </si>
  <si>
    <t>LOC_Os08g35630</t>
  </si>
  <si>
    <t>LOC_Os08g36590</t>
  </si>
  <si>
    <t>LOC_Os08g37180</t>
  </si>
  <si>
    <t>LOC_Os08g37250</t>
  </si>
  <si>
    <t>LOC_Os08g40100</t>
  </si>
  <si>
    <t>LOC_Os08g42570</t>
  </si>
  <si>
    <t>LOC_Os08g42630</t>
  </si>
  <si>
    <t>LOC_Os08g43410</t>
  </si>
  <si>
    <t>LOC_Os09g06770</t>
  </si>
  <si>
    <t>LOC_Os09g10010</t>
  </si>
  <si>
    <t>LOC_Os09g16760</t>
  </si>
  <si>
    <t>LOC_Os09g20480</t>
  </si>
  <si>
    <t>LOC_Os09g20990</t>
  </si>
  <si>
    <t>LOC_Os09g24590</t>
  </si>
  <si>
    <t>LOC_Os09g28180</t>
  </si>
  <si>
    <t>LOC_Os09g29660</t>
  </si>
  <si>
    <t>LOC_Os09g29690</t>
  </si>
  <si>
    <t>LOC_Os09g29710</t>
  </si>
  <si>
    <t>LOC_Os09g31270</t>
  </si>
  <si>
    <t>LOC_Os09g31478</t>
  </si>
  <si>
    <t>LOC_Os09g32290</t>
  </si>
  <si>
    <t>LOC_Os09g33530</t>
  </si>
  <si>
    <t>LOC_Os09g33559</t>
  </si>
  <si>
    <t>LOC_Os09g33820</t>
  </si>
  <si>
    <t>LOC_Os09g33930</t>
  </si>
  <si>
    <t>LOC_Os09g35800</t>
  </si>
  <si>
    <t>LOC_Os09g36750</t>
  </si>
  <si>
    <t>LOC_Os09g37330</t>
  </si>
  <si>
    <t>LOC_Os10g01110</t>
  </si>
  <si>
    <t>LOC_Os10g04490</t>
  </si>
  <si>
    <t>LOC_Os10g09850</t>
  </si>
  <si>
    <t>LOC_Os10g14920</t>
  </si>
  <si>
    <t>LOC_Os10g17489</t>
  </si>
  <si>
    <t>LOC_Os10g21590</t>
  </si>
  <si>
    <t>LOC_Os10g25150</t>
  </si>
  <si>
    <t>LOC_Os10g25550</t>
  </si>
  <si>
    <t>LOC_Os10g26540</t>
  </si>
  <si>
    <t>LOC_Os10g27360</t>
  </si>
  <si>
    <t>LOC_Os10g28120</t>
  </si>
  <si>
    <t>LOC_Os10g28299</t>
  </si>
  <si>
    <t>LOC_Os10g30610</t>
  </si>
  <si>
    <t>LOC_Os10g32444</t>
  </si>
  <si>
    <t>LOC_Os10g32680</t>
  </si>
  <si>
    <t>LOC_Os10g32810</t>
  </si>
  <si>
    <t>LOC_Os10g33040</t>
  </si>
  <si>
    <t>LOC_Os10g35110</t>
  </si>
  <si>
    <t>LOC_Os10g36180</t>
  </si>
  <si>
    <t>LOC_Os10g36980</t>
  </si>
  <si>
    <t>LOC_Os10g37210</t>
  </si>
  <si>
    <t>LOC_Os10g38110</t>
  </si>
  <si>
    <t>LOC_Os10g39100</t>
  </si>
  <si>
    <t>LOC_Os10g39300</t>
  </si>
  <si>
    <t>LOC_Os10g40200</t>
  </si>
  <si>
    <t>LOC_Os10g41980</t>
  </si>
  <si>
    <t>LOC_Os11g02240</t>
  </si>
  <si>
    <t>LOC_Os11g02300</t>
  </si>
  <si>
    <t>LOC_Os11g02570</t>
  </si>
  <si>
    <t>LOC_Os11g02964</t>
  </si>
  <si>
    <t>LOC_Os11g03420</t>
  </si>
  <si>
    <t>LOC_Os11g03820</t>
  </si>
  <si>
    <t>LOC_Os11g04030</t>
  </si>
  <si>
    <t>LOC_Os11g04620</t>
  </si>
  <si>
    <t>LOC_Os11g06234</t>
  </si>
  <si>
    <t>LOC_Os11g07120</t>
  </si>
  <si>
    <t>LOC_Os11g07580</t>
  </si>
  <si>
    <t>LOC_Os11g07911</t>
  </si>
  <si>
    <t>LOC_Os11g07960</t>
  </si>
  <si>
    <t>LOC_Os11g08950</t>
  </si>
  <si>
    <t>LOC_Os11g19840</t>
  </si>
  <si>
    <t>LOC_Os11g19850</t>
  </si>
  <si>
    <t>LOC_Os11g25780</t>
  </si>
  <si>
    <t>LOC_Os11g26570</t>
  </si>
  <si>
    <t>LOC_Os11g26750</t>
  </si>
  <si>
    <t>LOC_Os11g26790</t>
  </si>
  <si>
    <t>LOC_Os11g29210</t>
  </si>
  <si>
    <t>LOC_Os11g29710</t>
  </si>
  <si>
    <t>LOC_Os11g31540</t>
  </si>
  <si>
    <t>LOC_Os11g35410</t>
  </si>
  <si>
    <t>LOC_Os11g37950</t>
  </si>
  <si>
    <t>LOC_Os11g37960</t>
  </si>
  <si>
    <t>LOC_Os11g38640</t>
  </si>
  <si>
    <t>LOC_Os11g39220</t>
  </si>
  <si>
    <t>LOC_Os11g42350</t>
  </si>
  <si>
    <t>LOC_Os11g42950</t>
  </si>
  <si>
    <t>LOC_Os11g44510</t>
  </si>
  <si>
    <t>LOC_Os11g45740</t>
  </si>
  <si>
    <t>LOC_Os11g45790</t>
  </si>
  <si>
    <t>LOC_Os11g47500</t>
  </si>
  <si>
    <t>LOC_Os11g47560</t>
  </si>
  <si>
    <t>LOC_Os12g01030</t>
  </si>
  <si>
    <t>LOC_Os12g01830</t>
  </si>
  <si>
    <t>LOC_Os12g02500</t>
  </si>
  <si>
    <t>LOC_Os12g05680</t>
  </si>
  <si>
    <t>LOC_Os12g07440</t>
  </si>
  <si>
    <t>LOC_Os12g08260</t>
  </si>
  <si>
    <t>LOC_Os12g08700</t>
  </si>
  <si>
    <t>LOC_Os12g09620</t>
  </si>
  <si>
    <t>LOC_Os12g10870</t>
  </si>
  <si>
    <t>LOC_Os12g11990</t>
  </si>
  <si>
    <t>LOC_Os12g13800</t>
  </si>
  <si>
    <t>LOC_Os12g15530</t>
  </si>
  <si>
    <t>LOC_Os12g24020</t>
  </si>
  <si>
    <t>LOC_Os12g24650</t>
  </si>
  <si>
    <t>LOC_Os12g25660</t>
  </si>
  <si>
    <t>LOC_Os12g35260</t>
  </si>
  <si>
    <t>LOC_Os12g37770</t>
  </si>
  <si>
    <t>LOC_Os12g38100</t>
  </si>
  <si>
    <t>LOC_Os12g38250</t>
  </si>
  <si>
    <t>LOC_Os12g40180</t>
  </si>
  <si>
    <t>LOC_Os12g41630</t>
  </si>
  <si>
    <t>LOC_Os12g41680</t>
  </si>
  <si>
    <t>LOC_Os12g43140</t>
  </si>
  <si>
    <t>LOC_Os12g43380</t>
  </si>
  <si>
    <t>LOC_Os12g43390</t>
  </si>
  <si>
    <t>LOC_Os12g43490</t>
  </si>
  <si>
    <t>LOC_Os12g44250</t>
  </si>
  <si>
    <t>Oryza_sativa_newGene_1119</t>
  </si>
  <si>
    <t>Oryza_sativa_newGene_129</t>
  </si>
  <si>
    <t>Oryza_sativa_newGene_1373</t>
  </si>
  <si>
    <t>Oryza_sativa_newGene_1621</t>
  </si>
  <si>
    <t>Oryza_sativa_newGene_1683</t>
  </si>
  <si>
    <t>Oryza_sativa_newGene_1767</t>
  </si>
  <si>
    <t>Oryza_sativa_newGene_1999</t>
  </si>
  <si>
    <t>Oryza_sativa_newGene_2021</t>
  </si>
  <si>
    <t>Oryza_sativa_newGene_2120</t>
  </si>
  <si>
    <t>Oryza_sativa_newGene_2127</t>
  </si>
  <si>
    <t>Oryza_sativa_newGene_2275</t>
  </si>
  <si>
    <t>Oryza_sativa_newGene_2379</t>
  </si>
  <si>
    <t>Oryza_sativa_newGene_2404</t>
  </si>
  <si>
    <t>Oryza_sativa_newGene_2664</t>
  </si>
  <si>
    <t>Oryza_sativa_newGene_3221</t>
  </si>
  <si>
    <t>Oryza_sativa_newGene_324</t>
  </si>
  <si>
    <t>Oryza_sativa_newGene_3557</t>
  </si>
  <si>
    <t>Oryza_sativa_newGene_4197</t>
  </si>
  <si>
    <t>Oryza_sativa_newGene_4437</t>
  </si>
  <si>
    <t>Oryza_sativa_newGene_462</t>
  </si>
  <si>
    <t>Oryza_sativa_newGene_4957</t>
  </si>
  <si>
    <t>Oryza_sativa_newGene_4959</t>
  </si>
  <si>
    <t>Oryza_sativa_newGene_5392</t>
  </si>
  <si>
    <t>Oryza_sativa_newGene_5400</t>
  </si>
  <si>
    <t>Oryza_sativa_newGene_847</t>
  </si>
  <si>
    <t>LOC_Os01g02334</t>
  </si>
  <si>
    <t>LOC_Os01g02370</t>
  </si>
  <si>
    <t>LOC_Os01g02430</t>
  </si>
  <si>
    <t>LOC_Os01g02470</t>
  </si>
  <si>
    <t>LOC_Os01g02490</t>
  </si>
  <si>
    <t>LOC_Os01g02500</t>
  </si>
  <si>
    <t>LOC_Os01g02510</t>
  </si>
  <si>
    <t>LOC_Os01g02520</t>
  </si>
  <si>
    <t>LOC_Os01g02570</t>
  </si>
  <si>
    <t>LOC_Os01g02730</t>
  </si>
  <si>
    <t>LOC_Os01g02750</t>
  </si>
  <si>
    <t>LOC_Os01g02760</t>
  </si>
  <si>
    <t>LOC_Os01g02770</t>
  </si>
  <si>
    <t>LOC_Os01g05130</t>
  </si>
  <si>
    <t>LOC_Os01g07550</t>
  </si>
  <si>
    <t>LOC_Os01g09370</t>
  </si>
  <si>
    <t>LOC_Os01g09590</t>
  </si>
  <si>
    <t>LOC_Os01g10520</t>
  </si>
  <si>
    <t>LOC_Os01g10990</t>
  </si>
  <si>
    <t>LOC_Os01g21130</t>
  </si>
  <si>
    <t>LOC_Os01g22480</t>
  </si>
  <si>
    <t>LOC_Os01g23850</t>
  </si>
  <si>
    <t>LOC_Os01g24430</t>
  </si>
  <si>
    <t>LOC_Os01g25270</t>
  </si>
  <si>
    <t>LOC_Os01g25530</t>
  </si>
  <si>
    <t>LOC_Os01g25720</t>
  </si>
  <si>
    <t>LOC_Os01g26270</t>
  </si>
  <si>
    <t>LOC_Os01g26280</t>
  </si>
  <si>
    <t>LOC_Os01g33450</t>
  </si>
  <si>
    <t>LOC_Os01g34660</t>
  </si>
  <si>
    <t>LOC_Os01g35160</t>
  </si>
  <si>
    <t>LOC_Os01g35330</t>
  </si>
  <si>
    <t>LOC_Os01g35789</t>
  </si>
  <si>
    <t>LOC_Os01g35830</t>
  </si>
  <si>
    <t>LOC_Os01g35910</t>
  </si>
  <si>
    <t>LOC_Os01g35930</t>
  </si>
  <si>
    <t>LOC_Os01g36350</t>
  </si>
  <si>
    <t>LOC_Os01g37210</t>
  </si>
  <si>
    <t>LOC_Os01g37260</t>
  </si>
  <si>
    <t>LOC_Os01g37280</t>
  </si>
  <si>
    <t>LOC_Os01g40730</t>
  </si>
  <si>
    <t>LOC_Os01g40750</t>
  </si>
  <si>
    <t>LOC_Os01g41760</t>
  </si>
  <si>
    <t>LOC_Os01g45290</t>
  </si>
  <si>
    <t>LOC_Os01g57480</t>
  </si>
  <si>
    <t>LOC_Os01g57599</t>
  </si>
  <si>
    <t>LOC_Os01g59250</t>
  </si>
  <si>
    <t>LOC_Os01g61230</t>
  </si>
  <si>
    <t>LOC_Os01g61250</t>
  </si>
  <si>
    <t>LOC_Os01g62750</t>
  </si>
  <si>
    <t>LOC_Os01g71106</t>
  </si>
  <si>
    <t>LOC_Os01g71114</t>
  </si>
  <si>
    <t>LOC_Os01g73450</t>
  </si>
  <si>
    <t>LOC_Os01g73644</t>
  </si>
  <si>
    <t>LOC_Os01g73650</t>
  </si>
  <si>
    <t>LOC_Os01g74670</t>
  </si>
  <si>
    <t>LOC_Os02g03640</t>
  </si>
  <si>
    <t>LOC_Os02g05780</t>
  </si>
  <si>
    <t>LOC_Os02g16995</t>
  </si>
  <si>
    <t>LOC_Os02g17590</t>
  </si>
  <si>
    <t>LOC_Os02g18784</t>
  </si>
  <si>
    <t>LOC_Os02g20280</t>
  </si>
  <si>
    <t>LOC_Os02g20890</t>
  </si>
  <si>
    <t>LOC_Os02g23960</t>
  </si>
  <si>
    <t>LOC_Os02g24642</t>
  </si>
  <si>
    <t>LOC_Os02g26294</t>
  </si>
  <si>
    <t>LOC_Os02g26800</t>
  </si>
  <si>
    <t>LOC_Os02g27100</t>
  </si>
  <si>
    <t>LOC_Os02g27592</t>
  </si>
  <si>
    <t>LOC_Os02g27594</t>
  </si>
  <si>
    <t>LOC_Os02g28460</t>
  </si>
  <si>
    <t>LOC_Os02g28465</t>
  </si>
  <si>
    <t>LOC_Os02g29500</t>
  </si>
  <si>
    <t>LOC_Os02g29610</t>
  </si>
  <si>
    <t>LOC_Os02g29620</t>
  </si>
  <si>
    <t>LOC_Os02g31074</t>
  </si>
  <si>
    <t>LOC_Os02g31890</t>
  </si>
  <si>
    <t>LOC_Os02g32440</t>
  </si>
  <si>
    <t>LOC_Os02g34190</t>
  </si>
  <si>
    <t>LOC_Os02g37700</t>
  </si>
  <si>
    <t>LOC_Os02g40840</t>
  </si>
  <si>
    <t>LOC_Os02g47210</t>
  </si>
  <si>
    <t>LOC_Os02g49850</t>
  </si>
  <si>
    <t>LOC_Os02g51900</t>
  </si>
  <si>
    <t>LOC_Os03g01365</t>
  </si>
  <si>
    <t>LOC_Os03g03840</t>
  </si>
  <si>
    <t>LOC_Os03g08114</t>
  </si>
  <si>
    <t>LOC_Os03g08284</t>
  </si>
  <si>
    <t>LOC_Os03g08680</t>
  </si>
  <si>
    <t>LOC_Os03g12280</t>
  </si>
  <si>
    <t>LOC_Os03g28270</t>
  </si>
  <si>
    <t>LOC_Os03g40000</t>
  </si>
  <si>
    <t>LOC_Os03g48320</t>
  </si>
  <si>
    <t>LOC_Os03g49270</t>
  </si>
  <si>
    <t>LOC_Os03g51090</t>
  </si>
  <si>
    <t>LOC_Os03g57545</t>
  </si>
  <si>
    <t>LOC_Os03g60810</t>
  </si>
  <si>
    <t>LOC_Os03g61480</t>
  </si>
  <si>
    <t>LOC_Os03g62539</t>
  </si>
  <si>
    <t>LOC_Os03g63010</t>
  </si>
  <si>
    <t>LOC_Os04g01874</t>
  </si>
  <si>
    <t>LOC_Os04g03884</t>
  </si>
  <si>
    <t>LOC_Os04g06340</t>
  </si>
  <si>
    <t>LOC_Os04g06350</t>
  </si>
  <si>
    <t>LOC_Os04g08800</t>
  </si>
  <si>
    <t>LOC_Os04g09350</t>
  </si>
  <si>
    <t>LOC_Os04g09580</t>
  </si>
  <si>
    <t>LOC_Os04g10530</t>
  </si>
  <si>
    <t>LOC_Os04g14110</t>
  </si>
  <si>
    <t>LOC_Os04g14140</t>
  </si>
  <si>
    <t>LOC_Os04g14200</t>
  </si>
  <si>
    <t>LOC_Os04g14204</t>
  </si>
  <si>
    <t>LOC_Os04g14220</t>
  </si>
  <si>
    <t>LOC_Os04g15530</t>
  </si>
  <si>
    <t>LOC_Os04g15550</t>
  </si>
  <si>
    <t>LOC_Os04g15660</t>
  </si>
  <si>
    <t>LOC_Os04g15680</t>
  </si>
  <si>
    <t>LOC_Os04g16712</t>
  </si>
  <si>
    <t>LOC_Os04g16844</t>
  </si>
  <si>
    <t>LOC_Os04g16856</t>
  </si>
  <si>
    <t>LOC_Os04g17479</t>
  </si>
  <si>
    <t>LOC_Os04g20210</t>
  </si>
  <si>
    <t>LOC_Os04g21840</t>
  </si>
  <si>
    <t>LOC_Os04g22660</t>
  </si>
  <si>
    <t>LOC_Os04g23040</t>
  </si>
  <si>
    <t>LOC_Os04g24294</t>
  </si>
  <si>
    <t>LOC_Os04g25784</t>
  </si>
  <si>
    <t>LOC_Os04g33885</t>
  </si>
  <si>
    <t>LOC_Os04g38250</t>
  </si>
  <si>
    <t>LOC_Os04g47200</t>
  </si>
  <si>
    <t>LOC_Os04g49660</t>
  </si>
  <si>
    <t>LOC_Os04g53630</t>
  </si>
  <si>
    <t>LOC_Os05g06510</t>
  </si>
  <si>
    <t>LOC_Os05g06540</t>
  </si>
  <si>
    <t>LOC_Os05g06630</t>
  </si>
  <si>
    <t>LOC_Os05g10670</t>
  </si>
  <si>
    <t>LOC_Os05g11064</t>
  </si>
  <si>
    <t>LOC_Os05g15040</t>
  </si>
  <si>
    <t>LOC_Os05g20660</t>
  </si>
  <si>
    <t>LOC_Os05g25080</t>
  </si>
  <si>
    <t>LOC_Os05g25090</t>
  </si>
  <si>
    <t>LOC_Os05g25400</t>
  </si>
  <si>
    <t>LOC_Os05g42210</t>
  </si>
  <si>
    <t>LOC_Os05g49470</t>
  </si>
  <si>
    <t>LOC_Os06g03165</t>
  </si>
  <si>
    <t>LOC_Os06g03180</t>
  </si>
  <si>
    <t>LOC_Os06g03200</t>
  </si>
  <si>
    <t>LOC_Os06g04330</t>
  </si>
  <si>
    <t>LOC_Os06g04350</t>
  </si>
  <si>
    <t>LOC_Os06g04399</t>
  </si>
  <si>
    <t>LOC_Os06g05440</t>
  </si>
  <si>
    <t>LOC_Os06g05640</t>
  </si>
  <si>
    <t>LOC_Os06g06570</t>
  </si>
  <si>
    <t>LOC_Os06g06600</t>
  </si>
  <si>
    <t>LOC_Os06g08920</t>
  </si>
  <si>
    <t>LOC_Os06g09090</t>
  </si>
  <si>
    <t>LOC_Os06g09130</t>
  </si>
  <si>
    <t>LOC_Os06g10050</t>
  </si>
  <si>
    <t>LOC_Os06g10450</t>
  </si>
  <si>
    <t>LOC_Os06g11270</t>
  </si>
  <si>
    <t>LOC_Os06g11330</t>
  </si>
  <si>
    <t>LOC_Os06g11500</t>
  </si>
  <si>
    <t>LOC_Os06g12040</t>
  </si>
  <si>
    <t>LOC_Os06g12470</t>
  </si>
  <si>
    <t>LOC_Os06g16050</t>
  </si>
  <si>
    <t>LOC_Os06g16110</t>
  </si>
  <si>
    <t>LOC_Os06g16300</t>
  </si>
  <si>
    <t>LOC_Os06g17950</t>
  </si>
  <si>
    <t>LOC_Os06g22919</t>
  </si>
  <si>
    <t>LOC_Os06g29260</t>
  </si>
  <si>
    <t>LOC_Os06g29630</t>
  </si>
  <si>
    <t>LOC_Os06g35165</t>
  </si>
  <si>
    <t>LOC_Os06g35574</t>
  </si>
  <si>
    <t>LOC_Os06g35850</t>
  </si>
  <si>
    <t>LOC_Os06g37680</t>
  </si>
  <si>
    <t>LOC_Os06g37690</t>
  </si>
  <si>
    <t>LOC_Os06g37700</t>
  </si>
  <si>
    <t>LOC_Os06g38764</t>
  </si>
  <si>
    <t>LOC_Os06g39110</t>
  </si>
  <si>
    <t>LOC_Os06g40430</t>
  </si>
  <si>
    <t>LOC_Os06g40609</t>
  </si>
  <si>
    <t>LOC_Os06g41020</t>
  </si>
  <si>
    <t>LOC_Os06g41660</t>
  </si>
  <si>
    <t>LOC_Os06g42060</t>
  </si>
  <si>
    <t>LOC_Os06g42824</t>
  </si>
  <si>
    <t>LOC_Os06g43160</t>
  </si>
  <si>
    <t>LOC_Os06g46160</t>
  </si>
  <si>
    <t>LOC_Os06g50450</t>
  </si>
  <si>
    <t>LOC_Os07g04450</t>
  </si>
  <si>
    <t>LOC_Os07g07150</t>
  </si>
  <si>
    <t>LOC_Os07g08390</t>
  </si>
  <si>
    <t>LOC_Os07g10800</t>
  </si>
  <si>
    <t>LOC_Os07g10810</t>
  </si>
  <si>
    <t>LOC_Os07g28340</t>
  </si>
  <si>
    <t>LOC_Os07g28640</t>
  </si>
  <si>
    <t>LOC_Os07g29760</t>
  </si>
  <si>
    <t>LOC_Os07g29770</t>
  </si>
  <si>
    <t>LOC_Os07g31000</t>
  </si>
  <si>
    <t>LOC_Os07g31010</t>
  </si>
  <si>
    <t>LOC_Os07g39114</t>
  </si>
  <si>
    <t>LOC_Os07g39390</t>
  </si>
  <si>
    <t>LOC_Os07g40640</t>
  </si>
  <si>
    <t>LOC_Os07g40974</t>
  </si>
  <si>
    <t>LOC_Os07g43316</t>
  </si>
  <si>
    <t>LOC_Os07g45550</t>
  </si>
  <si>
    <t>LOC_Os07g45570</t>
  </si>
  <si>
    <t>LOC_Os07g47450</t>
  </si>
  <si>
    <t>LOC_Os07g47570</t>
  </si>
  <si>
    <t>LOC_Os07g47990</t>
  </si>
  <si>
    <t>LOC_Os07g48640</t>
  </si>
  <si>
    <t>LOC_Os07g48690</t>
  </si>
  <si>
    <t>LOC_Os08g07300</t>
  </si>
  <si>
    <t>LOC_Os08g07330</t>
  </si>
  <si>
    <t>LOC_Os08g07774</t>
  </si>
  <si>
    <t>LOC_Os08g08050</t>
  </si>
  <si>
    <t>LOC_Os08g08586</t>
  </si>
  <si>
    <t>LOC_Os08g08592</t>
  </si>
  <si>
    <t>LOC_Os08g08655</t>
  </si>
  <si>
    <t>LOC_Os08g10740</t>
  </si>
  <si>
    <t>LOC_Os08g10760</t>
  </si>
  <si>
    <t>LOC_Os08g14660</t>
  </si>
  <si>
    <t>LOC_Os08g15590</t>
  </si>
  <si>
    <t>LOC_Os08g15600</t>
  </si>
  <si>
    <t>LOC_Os08g17370</t>
  </si>
  <si>
    <t>LOC_Os08g26840</t>
  </si>
  <si>
    <t>LOC_Os08g27580</t>
  </si>
  <si>
    <t>LOC_Os08g28000</t>
  </si>
  <si>
    <t>LOC_Os08g29680</t>
  </si>
  <si>
    <t>LOC_Os08g32690</t>
  </si>
  <si>
    <t>LOC_Os08g35420</t>
  </si>
  <si>
    <t>LOC_Os08g38920</t>
  </si>
  <si>
    <t>LOC_Os08g40210</t>
  </si>
  <si>
    <t>LOC_Os08g40410</t>
  </si>
  <si>
    <t>LOC_Os08g40540</t>
  </si>
  <si>
    <t>LOC_Os08g40555</t>
  </si>
  <si>
    <t>LOC_Os08g41080</t>
  </si>
  <si>
    <t>LOC_Os08g41840</t>
  </si>
  <si>
    <t>LOC_Os08g42480</t>
  </si>
  <si>
    <t>LOC_Os09g02420</t>
  </si>
  <si>
    <t>LOC_Os09g02770</t>
  </si>
  <si>
    <t>LOC_Os09g02814</t>
  </si>
  <si>
    <t>LOC_Os09g03310</t>
  </si>
  <si>
    <t>LOC_Os09g03630</t>
  </si>
  <si>
    <t>LOC_Os09g04300</t>
  </si>
  <si>
    <t>LOC_Os09g04384</t>
  </si>
  <si>
    <t>LOC_Os09g06634</t>
  </si>
  <si>
    <t>LOC_Os09g07440</t>
  </si>
  <si>
    <t>LOC_Os09g07450</t>
  </si>
  <si>
    <t>LOC_Os09g10054</t>
  </si>
  <si>
    <t>LOC_Os09g11160</t>
  </si>
  <si>
    <t>LOC_Os09g11890</t>
  </si>
  <si>
    <t>LOC_Os09g14019</t>
  </si>
  <si>
    <t>LOC_Os09g14400</t>
  </si>
  <si>
    <t>LOC_Os09g14480</t>
  </si>
  <si>
    <t>LOC_Os09g14614</t>
  </si>
  <si>
    <t>LOC_Os09g20030</t>
  </si>
  <si>
    <t>LOC_Os09g29540</t>
  </si>
  <si>
    <t>LOC_Os09g32620</t>
  </si>
  <si>
    <t>LOC_Os09g39060</t>
  </si>
  <si>
    <t>LOC_Os10g03050</t>
  </si>
  <si>
    <t>LOC_Os10g03320</t>
  </si>
  <si>
    <t>LOC_Os10g03669</t>
  </si>
  <si>
    <t>LOC_Os10g03850</t>
  </si>
  <si>
    <t>LOC_Os10g04750</t>
  </si>
  <si>
    <t>LOC_Os10g04860</t>
  </si>
  <si>
    <t>LOC_Os10g05780</t>
  </si>
  <si>
    <t>LOC_Os10g07080</t>
  </si>
  <si>
    <t>LOC_Os10g21310</t>
  </si>
  <si>
    <t>LOC_Os10g21314</t>
  </si>
  <si>
    <t>LOC_Os10g21406</t>
  </si>
  <si>
    <t>LOC_Os10g22100</t>
  </si>
  <si>
    <t>LOC_Os10g22170</t>
  </si>
  <si>
    <t>LOC_Os10g22630</t>
  </si>
  <si>
    <t>LOC_Os10g24090</t>
  </si>
  <si>
    <t>LOC_Os10g24094</t>
  </si>
  <si>
    <t>LOC_Os10g24100</t>
  </si>
  <si>
    <t>LOC_Os10g26720</t>
  </si>
  <si>
    <t>LOC_Os10g29274</t>
  </si>
  <si>
    <t>LOC_Os10g29390</t>
  </si>
  <si>
    <t>LOC_Os10g30560</t>
  </si>
  <si>
    <t>LOC_Os10g30970</t>
  </si>
  <si>
    <t>LOC_Os10g33980</t>
  </si>
  <si>
    <t>LOC_Os10g42970</t>
  </si>
  <si>
    <t>LOC_Os11g01170</t>
  </si>
  <si>
    <t>LOC_Os11g01490</t>
  </si>
  <si>
    <t>LOC_Os11g02379</t>
  </si>
  <si>
    <t>LOC_Os11g02770</t>
  </si>
  <si>
    <t>LOC_Os11g07140</t>
  </si>
  <si>
    <t>LOC_Os11g07160</t>
  </si>
  <si>
    <t>LOC_Os11g10310</t>
  </si>
  <si>
    <t>LOC_Os11g10320</t>
  </si>
  <si>
    <t>LOC_Os11g11040</t>
  </si>
  <si>
    <t>LOC_Os11g11240</t>
  </si>
  <si>
    <t>LOC_Os11g11950</t>
  </si>
  <si>
    <t>LOC_Os11g11990</t>
  </si>
  <si>
    <t>LOC_Os11g12350</t>
  </si>
  <si>
    <t>LOC_Os11g13680</t>
  </si>
  <si>
    <t>LOC_Os11g14150</t>
  </si>
  <si>
    <t>LOC_Os11g14160</t>
  </si>
  <si>
    <t>LOC_Os11g17380</t>
  </si>
  <si>
    <t>LOC_Os11g20310</t>
  </si>
  <si>
    <t>LOC_Os11g22449</t>
  </si>
  <si>
    <t>LOC_Os11g29500</t>
  </si>
  <si>
    <t>LOC_Os11g29810</t>
  </si>
  <si>
    <t>LOC_Os11g31480</t>
  </si>
  <si>
    <t>LOC_Os11g31770</t>
  </si>
  <si>
    <t>LOC_Os11g33310</t>
  </si>
  <si>
    <t>LOC_Os11g33970</t>
  </si>
  <si>
    <t>LOC_Os11g36160</t>
  </si>
  <si>
    <t>LOC_Os11g40674</t>
  </si>
  <si>
    <t>LOC_Os11g45040</t>
  </si>
  <si>
    <t>LOC_Os11g45750</t>
  </si>
  <si>
    <t>LOC_Os11g45820</t>
  </si>
  <si>
    <t>LOC_Os11g46860</t>
  </si>
  <si>
    <t>LOC_Os11g46980</t>
  </si>
  <si>
    <t>LOC_Os11g47140</t>
  </si>
  <si>
    <t>LOC_Os12g01160</t>
  </si>
  <si>
    <t>LOC_Os12g02814</t>
  </si>
  <si>
    <t>LOC_Os12g11610</t>
  </si>
  <si>
    <t>LOC_Os12g11830</t>
  </si>
  <si>
    <t>LOC_Os12g11860</t>
  </si>
  <si>
    <t>LOC_Os12g12664</t>
  </si>
  <si>
    <t>LOC_Os12g13270</t>
  </si>
  <si>
    <t>LOC_Os12g13280</t>
  </si>
  <si>
    <t>LOC_Os12g16280</t>
  </si>
  <si>
    <t>LOC_Os12g17120</t>
  </si>
  <si>
    <t>LOC_Os12g17400</t>
  </si>
  <si>
    <t>LOC_Os12g18340</t>
  </si>
  <si>
    <t>LOC_Os12g18550</t>
  </si>
  <si>
    <t>LOC_Os12g18700</t>
  </si>
  <si>
    <t>LOC_Os12g21734</t>
  </si>
  <si>
    <t>LOC_Os12g22270</t>
  </si>
  <si>
    <t>LOC_Os12g24310</t>
  </si>
  <si>
    <t>LOC_Os12g26470</t>
  </si>
  <si>
    <t>LOC_Os12g29290</t>
  </si>
  <si>
    <t>LOC_Os12g33415</t>
  </si>
  <si>
    <t>LOC_Os12g35465</t>
  </si>
  <si>
    <t>LOC_Os12g36640</t>
  </si>
  <si>
    <t>LOC_Os12g36870</t>
  </si>
  <si>
    <t>LOC_Os12g37260</t>
  </si>
  <si>
    <t>LOC_Os12g37350</t>
  </si>
  <si>
    <t>LOC_Os12g38760</t>
  </si>
  <si>
    <t>LOC_Os12g39520</t>
  </si>
  <si>
    <t>LOC_Os12g41540</t>
  </si>
  <si>
    <t>LOC_Os12g43110</t>
  </si>
  <si>
    <t>LOC_Os12g43410</t>
  </si>
  <si>
    <t>LOC_Os12g43440</t>
  </si>
  <si>
    <t>Oryza_sativa_newGene_1091</t>
  </si>
  <si>
    <t>Oryza_sativa_newGene_1137</t>
  </si>
  <si>
    <t>Oryza_sativa_newGene_1180</t>
  </si>
  <si>
    <t>Oryza_sativa_newGene_12</t>
  </si>
  <si>
    <t>Oryza_sativa_newGene_1423</t>
  </si>
  <si>
    <t>Oryza_sativa_newGene_1801</t>
  </si>
  <si>
    <t>Oryza_sativa_newGene_1838</t>
  </si>
  <si>
    <t>Oryza_sativa_newGene_1857</t>
  </si>
  <si>
    <t>Oryza_sativa_newGene_1858</t>
  </si>
  <si>
    <t>Oryza_sativa_newGene_1859</t>
  </si>
  <si>
    <t>Oryza_sativa_newGene_1882</t>
  </si>
  <si>
    <t>Oryza_sativa_newGene_1938</t>
  </si>
  <si>
    <t>Oryza_sativa_newGene_1939</t>
  </si>
  <si>
    <t>Oryza_sativa_newGene_1947</t>
  </si>
  <si>
    <t>Oryza_sativa_newGene_2018</t>
  </si>
  <si>
    <t>Oryza_sativa_newGene_2078</t>
  </si>
  <si>
    <t>Oryza_sativa_newGene_2119</t>
  </si>
  <si>
    <t>Oryza_sativa_newGene_216</t>
  </si>
  <si>
    <t>Oryza_sativa_newGene_228</t>
  </si>
  <si>
    <t>Oryza_sativa_newGene_229</t>
  </si>
  <si>
    <t>Oryza_sativa_newGene_233</t>
  </si>
  <si>
    <t>Oryza_sativa_newGene_2474</t>
  </si>
  <si>
    <t>Oryza_sativa_newGene_2587</t>
  </si>
  <si>
    <t>Oryza_sativa_newGene_2775</t>
  </si>
  <si>
    <t>Oryza_sativa_newGene_2899</t>
  </si>
  <si>
    <t>Oryza_sativa_newGene_3016</t>
  </si>
  <si>
    <t>Oryza_sativa_newGene_3017</t>
  </si>
  <si>
    <t>Oryza_sativa_newGene_3099</t>
  </si>
  <si>
    <t>Oryza_sativa_newGene_3188</t>
  </si>
  <si>
    <t>Oryza_sativa_newGene_3202</t>
  </si>
  <si>
    <t>Oryza_sativa_newGene_3244</t>
  </si>
  <si>
    <t>Oryza_sativa_newGene_346</t>
  </si>
  <si>
    <t>Oryza_sativa_newGene_3481</t>
  </si>
  <si>
    <t>Oryza_sativa_newGene_353</t>
  </si>
  <si>
    <t>Oryza_sativa_newGene_3595</t>
  </si>
  <si>
    <t>Oryza_sativa_newGene_3748</t>
  </si>
  <si>
    <t>Oryza_sativa_newGene_3784</t>
  </si>
  <si>
    <t>Oryza_sativa_newGene_3866</t>
  </si>
  <si>
    <t>Oryza_sativa_newGene_3871</t>
  </si>
  <si>
    <t>Oryza_sativa_newGene_3888</t>
  </si>
  <si>
    <t>Oryza_sativa_newGene_3963</t>
  </si>
  <si>
    <t>Oryza_sativa_newGene_4098</t>
  </si>
  <si>
    <t>Oryza_sativa_newGene_4104</t>
  </si>
  <si>
    <t>Oryza_sativa_newGene_4195</t>
  </si>
  <si>
    <t>Oryza_sativa_newGene_4203</t>
  </si>
  <si>
    <t>Oryza_sativa_newGene_4333</t>
  </si>
  <si>
    <t>Oryza_sativa_newGene_4782</t>
  </si>
  <si>
    <t>Oryza_sativa_newGene_4811</t>
  </si>
  <si>
    <t>Oryza_sativa_newGene_4825</t>
  </si>
  <si>
    <t>Oryza_sativa_newGene_4861</t>
  </si>
  <si>
    <t>Oryza_sativa_newGene_4935</t>
  </si>
  <si>
    <t>Oryza_sativa_newGene_5005</t>
  </si>
  <si>
    <t>Oryza_sativa_newGene_5012</t>
  </si>
  <si>
    <t>Oryza_sativa_newGene_5232</t>
  </si>
  <si>
    <t>Oryza_sativa_newGene_5313</t>
  </si>
  <si>
    <t>Oryza_sativa_newGene_5502</t>
  </si>
  <si>
    <t>Oryza_sativa_newGene_56</t>
  </si>
  <si>
    <t>Oryza_sativa_newGene_628</t>
  </si>
  <si>
    <t>Oryza_sativa_newGene_691</t>
  </si>
  <si>
    <t>Oryza_sativa_newGene_742</t>
  </si>
  <si>
    <t>Oryza_sativa_newGene_753</t>
  </si>
  <si>
    <t>Oryza_sativa_newGene_832</t>
  </si>
  <si>
    <t>Oryza_sativa_newGene_90</t>
  </si>
  <si>
    <t>Oryza_sativa_newGene_973</t>
  </si>
  <si>
    <t>ChrSy.fgenesh.gene.83</t>
  </si>
  <si>
    <t>ChrUn.fgenesh.gene.18</t>
  </si>
  <si>
    <t>ChrUn.fgenesh.gene.20</t>
  </si>
  <si>
    <t>ChrUn.fgenesh.gene.48</t>
  </si>
  <si>
    <t>ChrUn.fgenesh.gene.92</t>
  </si>
  <si>
    <t>LOC_Os01g02600</t>
  </si>
  <si>
    <t>LOC_Os01g03870</t>
  </si>
  <si>
    <t>LOC_Os01g07280</t>
  </si>
  <si>
    <t>LOC_Os01g07610</t>
  </si>
  <si>
    <t>LOC_Os01g07950</t>
  </si>
  <si>
    <t>LOC_Os01g08060</t>
  </si>
  <si>
    <t>LOC_Os01g08320</t>
  </si>
  <si>
    <t>LOC_Os01g08510</t>
  </si>
  <si>
    <t>LOC_Os01g08930</t>
  </si>
  <si>
    <t>LOC_Os01g08950</t>
  </si>
  <si>
    <t>LOC_Os01g09190</t>
  </si>
  <si>
    <t>LOC_Os01g10380</t>
  </si>
  <si>
    <t>LOC_Os01g11160</t>
  </si>
  <si>
    <t>LOC_Os01g12000</t>
  </si>
  <si>
    <t>LOC_Os01g12160</t>
  </si>
  <si>
    <t>LOC_Os01g12381</t>
  </si>
  <si>
    <t>LOC_Os01g12770</t>
  </si>
  <si>
    <t>LOC_Os01g12950</t>
  </si>
  <si>
    <t>LOC_Os01g13800</t>
  </si>
  <si>
    <t>LOC_Os01g14810</t>
  </si>
  <si>
    <t>LOC_Os01g14890</t>
  </si>
  <si>
    <t>LOC_Os01g15270</t>
  </si>
  <si>
    <t>LOC_Os01g15510</t>
  </si>
  <si>
    <t>LOC_Os01g16060</t>
  </si>
  <si>
    <t>LOC_Os01g16070</t>
  </si>
  <si>
    <t>LOC_Os01g16230</t>
  </si>
  <si>
    <t>LOC_Os01g17000</t>
  </si>
  <si>
    <t>LOC_Os01g18840</t>
  </si>
  <si>
    <t>LOC_Os01g19140</t>
  </si>
  <si>
    <t>LOC_Os01g19160</t>
  </si>
  <si>
    <t>LOC_Os01g19170</t>
  </si>
  <si>
    <t>LOC_Os01g19670</t>
  </si>
  <si>
    <t>LOC_Os01g20800</t>
  </si>
  <si>
    <t>LOC_Os01g20830</t>
  </si>
  <si>
    <t>LOC_Os01g21590</t>
  </si>
  <si>
    <t>LOC_Os01g22249</t>
  </si>
  <si>
    <t>LOC_Os01g22900</t>
  </si>
  <si>
    <t>LOC_Os01g27890</t>
  </si>
  <si>
    <t>LOC_Os01g28540</t>
  </si>
  <si>
    <t>LOC_Os01g32110</t>
  </si>
  <si>
    <t>LOC_Os01g33230</t>
  </si>
  <si>
    <t>LOC_Os01g34860</t>
  </si>
  <si>
    <t>LOC_Os01g35990</t>
  </si>
  <si>
    <t>LOC_Os01g37050</t>
  </si>
  <si>
    <t>LOC_Os01g37670</t>
  </si>
  <si>
    <t>LOC_Os01g41240</t>
  </si>
  <si>
    <t>LOC_Os01g41750</t>
  </si>
  <si>
    <t>LOC_Os01g41820</t>
  </si>
  <si>
    <t>LOC_Os01g41950</t>
  </si>
  <si>
    <t>LOC_Os01g43760</t>
  </si>
  <si>
    <t>LOC_Os01g46169</t>
  </si>
  <si>
    <t>LOC_Os01g46460</t>
  </si>
  <si>
    <t>LOC_Os01g47530</t>
  </si>
  <si>
    <t>LOC_Os01g48610</t>
  </si>
  <si>
    <t>LOC_Os01g48930</t>
  </si>
  <si>
    <t>LOC_Os01g48940</t>
  </si>
  <si>
    <t>LOC_Os01g48950</t>
  </si>
  <si>
    <t>LOC_Os01g49380</t>
  </si>
  <si>
    <t>LOC_Os01g51754</t>
  </si>
  <si>
    <t>LOC_Os01g52110</t>
  </si>
  <si>
    <t>LOC_Os01g52400</t>
  </si>
  <si>
    <t>LOC_Os01g54010</t>
  </si>
  <si>
    <t>LOC_Os01g54170</t>
  </si>
  <si>
    <t>LOC_Os01g55670</t>
  </si>
  <si>
    <t>LOC_Os01g55880</t>
  </si>
  <si>
    <t>LOC_Os01g56150</t>
  </si>
  <si>
    <t>LOC_Os01g57410</t>
  </si>
  <si>
    <t>LOC_Os01g57710</t>
  </si>
  <si>
    <t>LOC_Os01g57770</t>
  </si>
  <si>
    <t>LOC_Os01g58280</t>
  </si>
  <si>
    <t>LOC_Os01g59350</t>
  </si>
  <si>
    <t>LOC_Os01g59410</t>
  </si>
  <si>
    <t>LOC_Os01g59840</t>
  </si>
  <si>
    <t>LOC_Os01g60770</t>
  </si>
  <si>
    <t>LOC_Os01g60850</t>
  </si>
  <si>
    <t>LOC_Os01g60870</t>
  </si>
  <si>
    <t>LOC_Os01g60920</t>
  </si>
  <si>
    <t>LOC_Os01g62370</t>
  </si>
  <si>
    <t>LOC_Os01g62540</t>
  </si>
  <si>
    <t>LOC_Os01g62830</t>
  </si>
  <si>
    <t>LOC_Os01g63290</t>
  </si>
  <si>
    <t>LOC_Os01g63990</t>
  </si>
  <si>
    <t>LOC_Os01g64350</t>
  </si>
  <si>
    <t>LOC_Os01g65940</t>
  </si>
  <si>
    <t>LOC_Os01g67320</t>
  </si>
  <si>
    <t>LOC_Os01g67480</t>
  </si>
  <si>
    <t>LOC_Os01g67490</t>
  </si>
  <si>
    <t>LOC_Os01g68300</t>
  </si>
  <si>
    <t>LOC_Os01g68460</t>
  </si>
  <si>
    <t>LOC_Os01g68730</t>
  </si>
  <si>
    <t>LOC_Os01g68740</t>
  </si>
  <si>
    <t>LOC_Os01g68950</t>
  </si>
  <si>
    <t>LOC_Os01g69900</t>
  </si>
  <si>
    <t>LOC_Os01g70380</t>
  </si>
  <si>
    <t>LOC_Os01g70400</t>
  </si>
  <si>
    <t>LOC_Os01g70430</t>
  </si>
  <si>
    <t>LOC_Os01g70460</t>
  </si>
  <si>
    <t>LOC_Os01g70740</t>
  </si>
  <si>
    <t>LOC_Os01g71620</t>
  </si>
  <si>
    <t>LOC_Os01g72205</t>
  </si>
  <si>
    <t>LOC_Os01g72330</t>
  </si>
  <si>
    <t>LOC_Os01g72340</t>
  </si>
  <si>
    <t>LOC_Os01g72380</t>
  </si>
  <si>
    <t>LOC_Os01g72670</t>
  </si>
  <si>
    <t>LOC_Os01g74110</t>
  </si>
  <si>
    <t>LOC_Os01g74500</t>
  </si>
  <si>
    <t>LOC_Os02g03130</t>
  </si>
  <si>
    <t>LOC_Os02g04520</t>
  </si>
  <si>
    <t>LOC_Os02g04840</t>
  </si>
  <si>
    <t>LOC_Os02g05410</t>
  </si>
  <si>
    <t>LOC_Os02g05810</t>
  </si>
  <si>
    <t>LOC_Os02g07000</t>
  </si>
  <si>
    <t>LOC_Os02g07050</t>
  </si>
  <si>
    <t>LOC_Os02g07340</t>
  </si>
  <si>
    <t>LOC_Os02g10290</t>
  </si>
  <si>
    <t>LOC_Os02g10550</t>
  </si>
  <si>
    <t>LOC_Os02g10580</t>
  </si>
  <si>
    <t>LOC_Os02g10590</t>
  </si>
  <si>
    <t>LOC_Os02g10660</t>
  </si>
  <si>
    <t>LOC_Os02g12130</t>
  </si>
  <si>
    <t>LOC_Os02g12820</t>
  </si>
  <si>
    <t>LOC_Os02g13100</t>
  </si>
  <si>
    <t>LOC_Os02g13190</t>
  </si>
  <si>
    <t>LOC_Os02g13510</t>
  </si>
  <si>
    <t>LOC_Os02g14630</t>
  </si>
  <si>
    <t>LOC_Os02g15870</t>
  </si>
  <si>
    <t>LOC_Os02g20210</t>
  </si>
  <si>
    <t>LOC_Os02g20360</t>
  </si>
  <si>
    <t>LOC_Os02g22084</t>
  </si>
  <si>
    <t>LOC_Os02g26210</t>
  </si>
  <si>
    <t>LOC_Os02g26860</t>
  </si>
  <si>
    <t>LOC_Os02g27060</t>
  </si>
  <si>
    <t>LOC_Os02g27070</t>
  </si>
  <si>
    <t>LOC_Os02g28074</t>
  </si>
  <si>
    <t>LOC_Os02g30630</t>
  </si>
  <si>
    <t>LOC_Os02g32020</t>
  </si>
  <si>
    <t>LOC_Os02g32200</t>
  </si>
  <si>
    <t>LOC_Os02g32280</t>
  </si>
  <si>
    <t>LOC_Os02g33060</t>
  </si>
  <si>
    <t>LOC_Os02g33070</t>
  </si>
  <si>
    <t>LOC_Os02g33080</t>
  </si>
  <si>
    <t>LOC_Os02g33240</t>
  </si>
  <si>
    <t>LOC_Os02g34930</t>
  </si>
  <si>
    <t>LOC_Os02g35760</t>
  </si>
  <si>
    <t>LOC_Os02g36000</t>
  </si>
  <si>
    <t>LOC_Os02g36940</t>
  </si>
  <si>
    <t>LOC_Os02g36990</t>
  </si>
  <si>
    <t>LOC_Os02g37160</t>
  </si>
  <si>
    <t>LOC_Os02g37190</t>
  </si>
  <si>
    <t>LOC_Os02g38040</t>
  </si>
  <si>
    <t>LOC_Os02g38170</t>
  </si>
  <si>
    <t>LOC_Os02g39040</t>
  </si>
  <si>
    <t>LOC_Os02g39140</t>
  </si>
  <si>
    <t>LOC_Os02g39530</t>
  </si>
  <si>
    <t>LOC_Os02g40110</t>
  </si>
  <si>
    <t>LOC_Os02g45460</t>
  </si>
  <si>
    <t>LOC_Os02g45830</t>
  </si>
  <si>
    <t>LOC_Os02g45930</t>
  </si>
  <si>
    <t>LOC_Os02g45950</t>
  </si>
  <si>
    <t>LOC_Os02g46080</t>
  </si>
  <si>
    <t>LOC_Os02g46750</t>
  </si>
  <si>
    <t>LOC_Os02g48080</t>
  </si>
  <si>
    <t>LOC_Os02g49130</t>
  </si>
  <si>
    <t>LOC_Os02g49160</t>
  </si>
  <si>
    <t>LOC_Os02g49230</t>
  </si>
  <si>
    <t>LOC_Os02g49880</t>
  </si>
  <si>
    <t>LOC_Os02g50174</t>
  </si>
  <si>
    <t>LOC_Os02g50900</t>
  </si>
  <si>
    <t>LOC_Os02g51910</t>
  </si>
  <si>
    <t>LOC_Os02g52250</t>
  </si>
  <si>
    <t>LOC_Os02g53240</t>
  </si>
  <si>
    <t>LOC_Os02g54350</t>
  </si>
  <si>
    <t>LOC_Os02g55890</t>
  </si>
  <si>
    <t>LOC_Os02g56080</t>
  </si>
  <si>
    <t>LOC_Os02g57050</t>
  </si>
  <si>
    <t>LOC_Os02g57060</t>
  </si>
  <si>
    <t>LOC_Os02g57250</t>
  </si>
  <si>
    <t>LOC_Os02g57340</t>
  </si>
  <si>
    <t>LOC_Os02g57560</t>
  </si>
  <si>
    <t>LOC_Os02g57980</t>
  </si>
  <si>
    <t>LOC_Os02g58139</t>
  </si>
  <si>
    <t>LOC_Os03g01018</t>
  </si>
  <si>
    <t>LOC_Os03g01350</t>
  </si>
  <si>
    <t>LOC_Os03g01570</t>
  </si>
  <si>
    <t>LOC_Os03g01940</t>
  </si>
  <si>
    <t>LOC_Os03g02030</t>
  </si>
  <si>
    <t>LOC_Os03g02330</t>
  </si>
  <si>
    <t>LOC_Os03g02550</t>
  </si>
  <si>
    <t>LOC_Os03g03410</t>
  </si>
  <si>
    <t>LOC_Os03g04570</t>
  </si>
  <si>
    <t>LOC_Os03g06379</t>
  </si>
  <si>
    <t>LOC_Os03g06610</t>
  </si>
  <si>
    <t>LOC_Os03g06654</t>
  </si>
  <si>
    <t>LOC_Os03g08460</t>
  </si>
  <si>
    <t>LOC_Os03g08640</t>
  </si>
  <si>
    <t>LOC_Os03g08840</t>
  </si>
  <si>
    <t>LOC_Os03g08999</t>
  </si>
  <si>
    <t>LOC_Os03g09030</t>
  </si>
  <si>
    <t>LOC_Os03g10880</t>
  </si>
  <si>
    <t>LOC_Os03g11010</t>
  </si>
  <si>
    <t>LOC_Os03g11550</t>
  </si>
  <si>
    <t>LOC_Os03g12670</t>
  </si>
  <si>
    <t>LOC_Os03g13210</t>
  </si>
  <si>
    <t>LOC_Os03g13390</t>
  </si>
  <si>
    <t>LOC_Os03g13690</t>
  </si>
  <si>
    <t>LOC_Os03g15040</t>
  </si>
  <si>
    <t>LOC_Os03g15050</t>
  </si>
  <si>
    <t>LOC_Os03g15230</t>
  </si>
  <si>
    <t>LOC_Os03g16000</t>
  </si>
  <si>
    <t>LOC_Os03g16430</t>
  </si>
  <si>
    <t>LOC_Os03g16950</t>
  </si>
  <si>
    <t>LOC_Os03g17174</t>
  </si>
  <si>
    <t>LOC_Os03g17680</t>
  </si>
  <si>
    <t>LOC_Os03g18264</t>
  </si>
  <si>
    <t>LOC_Os03g18600</t>
  </si>
  <si>
    <t>LOC_Os03g19250</t>
  </si>
  <si>
    <t>LOC_Os03g19390</t>
  </si>
  <si>
    <t>LOC_Os03g19680</t>
  </si>
  <si>
    <t>LOC_Os03g20790</t>
  </si>
  <si>
    <t>LOC_Os03g21230</t>
  </si>
  <si>
    <t>LOC_Os03g22120</t>
  </si>
  <si>
    <t>LOC_Os03g22490</t>
  </si>
  <si>
    <t>LOC_Os03g22670</t>
  </si>
  <si>
    <t>LOC_Os03g22830</t>
  </si>
  <si>
    <t>LOC_Os03g23050</t>
  </si>
  <si>
    <t>LOC_Os03g23920</t>
  </si>
  <si>
    <t>LOC_Os03g24030</t>
  </si>
  <si>
    <t>LOC_Os03g24390</t>
  </si>
  <si>
    <t>LOC_Os03g24830</t>
  </si>
  <si>
    <t>LOC_Os03g24930</t>
  </si>
  <si>
    <t>LOC_Os03g25130</t>
  </si>
  <si>
    <t>LOC_Os03g25480</t>
  </si>
  <si>
    <t>LOC_Os03g27590</t>
  </si>
  <si>
    <t>LOC_Os03g28289</t>
  </si>
  <si>
    <t>LOC_Os03g29190</t>
  </si>
  <si>
    <t>LOC_Os03g29350</t>
  </si>
  <si>
    <t>LOC_Os03g29850</t>
  </si>
  <si>
    <t>LOC_Os03g30519</t>
  </si>
  <si>
    <t>LOC_Os03g31150</t>
  </si>
  <si>
    <t>LOC_Os03g31310</t>
  </si>
  <si>
    <t>LOC_Os03g31740</t>
  </si>
  <si>
    <t>LOC_Os03g32040</t>
  </si>
  <si>
    <t>LOC_Os03g32150</t>
  </si>
  <si>
    <t>LOC_Os03g36439</t>
  </si>
  <si>
    <t>LOC_Os03g37320</t>
  </si>
  <si>
    <t>LOC_Os03g37411</t>
  </si>
  <si>
    <t>LOC_Os03g38150</t>
  </si>
  <si>
    <t>LOC_Os03g39720</t>
  </si>
  <si>
    <t>LOC_Os03g39890</t>
  </si>
  <si>
    <t>LOC_Os03g41180</t>
  </si>
  <si>
    <t>LOC_Os03g41350</t>
  </si>
  <si>
    <t>LOC_Os03g44620</t>
  </si>
  <si>
    <t>LOC_Os03g45390</t>
  </si>
  <si>
    <t>LOC_Os03g46200</t>
  </si>
  <si>
    <t>LOC_Os03g48300</t>
  </si>
  <si>
    <t>LOC_Os03g48370</t>
  </si>
  <si>
    <t>LOC_Os03g49620</t>
  </si>
  <si>
    <t>LOC_Os03g51680</t>
  </si>
  <si>
    <t>LOC_Os03g52840</t>
  </si>
  <si>
    <t>LOC_Os03g53540</t>
  </si>
  <si>
    <t>LOC_Os03g53640</t>
  </si>
  <si>
    <t>LOC_Os03g55164</t>
  </si>
  <si>
    <t>LOC_Os03g55250</t>
  </si>
  <si>
    <t>LOC_Os03g55990</t>
  </si>
  <si>
    <t>LOC_Os03g56280</t>
  </si>
  <si>
    <t>LOC_Os03g56410</t>
  </si>
  <si>
    <t>LOC_Os03g56470</t>
  </si>
  <si>
    <t>LOC_Os03g56600</t>
  </si>
  <si>
    <t>LOC_Os03g56610</t>
  </si>
  <si>
    <t>LOC_Os03g56850</t>
  </si>
  <si>
    <t>LOC_Os03g57110</t>
  </si>
  <si>
    <t>LOC_Os03g57220</t>
  </si>
  <si>
    <t>LOC_Os03g57660</t>
  </si>
  <si>
    <t>LOC_Os03g57680</t>
  </si>
  <si>
    <t>LOC_Os03g57690</t>
  </si>
  <si>
    <t>LOC_Os03g58020</t>
  </si>
  <si>
    <t>LOC_Os03g58070</t>
  </si>
  <si>
    <t>LOC_Os03g58100</t>
  </si>
  <si>
    <t>LOC_Os03g58250</t>
  </si>
  <si>
    <t>LOC_Os03g58330</t>
  </si>
  <si>
    <t>LOC_Os03g58580</t>
  </si>
  <si>
    <t>LOC_Os03g60250</t>
  </si>
  <si>
    <t>LOC_Os03g60920</t>
  </si>
  <si>
    <t>LOC_Os03g61310</t>
  </si>
  <si>
    <t>LOC_Os03g61540</t>
  </si>
  <si>
    <t>LOC_Os03g61890</t>
  </si>
  <si>
    <t>LOC_Os03g62270</t>
  </si>
  <si>
    <t>LOC_Os03g62750</t>
  </si>
  <si>
    <t>LOC_Os03g63560</t>
  </si>
  <si>
    <t>LOC_Os03g63850</t>
  </si>
  <si>
    <t>LOC_Os03g63900</t>
  </si>
  <si>
    <t>LOC_Os03g64010</t>
  </si>
  <si>
    <t>LOC_Os03g64280</t>
  </si>
  <si>
    <t>LOC_Os04g02120</t>
  </si>
  <si>
    <t>LOC_Os04g02754</t>
  </si>
  <si>
    <t>LOC_Os04g02850</t>
  </si>
  <si>
    <t>LOC_Os04g02880</t>
  </si>
  <si>
    <t>LOC_Os04g02900</t>
  </si>
  <si>
    <t>LOC_Os04g07110</t>
  </si>
  <si>
    <t>LOC_Os04g08630</t>
  </si>
  <si>
    <t>LOC_Os04g11440</t>
  </si>
  <si>
    <t>LOC_Os04g13220</t>
  </si>
  <si>
    <t>LOC_Os04g15600</t>
  </si>
  <si>
    <t>LOC_Os04g15650</t>
  </si>
  <si>
    <t>LOC_Os04g21790</t>
  </si>
  <si>
    <t>LOC_Os04g21820</t>
  </si>
  <si>
    <t>LOC_Os04g24140</t>
  </si>
  <si>
    <t>LOC_Os04g26920</t>
  </si>
  <si>
    <t>LOC_Os04g27250</t>
  </si>
  <si>
    <t>LOC_Os04g27750</t>
  </si>
  <si>
    <t>LOC_Os04g29450</t>
  </si>
  <si>
    <t>LOC_Os04g31790</t>
  </si>
  <si>
    <t>LOC_Os04g32740</t>
  </si>
  <si>
    <t>LOC_Os04g33590</t>
  </si>
  <si>
    <t>LOC_Os04g33600</t>
  </si>
  <si>
    <t>LOC_Os04g34460</t>
  </si>
  <si>
    <t>LOC_Os04g34880</t>
  </si>
  <si>
    <t>LOC_Os04g35060</t>
  </si>
  <si>
    <t>LOC_Os04g37980</t>
  </si>
  <si>
    <t>LOC_Os04g37990</t>
  </si>
  <si>
    <t>LOC_Os04g38530</t>
  </si>
  <si>
    <t>LOC_Os04g38930</t>
  </si>
  <si>
    <t>LOC_Os04g39320</t>
  </si>
  <si>
    <t>LOC_Os04g39489</t>
  </si>
  <si>
    <t>LOC_Os04g39970</t>
  </si>
  <si>
    <t>LOC_Os04g40520</t>
  </si>
  <si>
    <t>LOC_Os04g40530</t>
  </si>
  <si>
    <t>LOC_Os04g41050</t>
  </si>
  <si>
    <t>LOC_Os04g41229</t>
  </si>
  <si>
    <t>LOC_Os04g41450</t>
  </si>
  <si>
    <t>LOC_Os04g42520</t>
  </si>
  <si>
    <t>LOC_Os04g43710</t>
  </si>
  <si>
    <t>LOC_Os04g44300</t>
  </si>
  <si>
    <t>LOC_Os04g44354</t>
  </si>
  <si>
    <t>LOC_Os04g44810</t>
  </si>
  <si>
    <t>LOC_Os04g45210</t>
  </si>
  <si>
    <t>LOC_Os04g45240</t>
  </si>
  <si>
    <t>LOC_Os04g45490</t>
  </si>
  <si>
    <t>LOC_Os04g45690</t>
  </si>
  <si>
    <t>LOC_Os04g46390</t>
  </si>
  <si>
    <t>LOC_Os04g46610</t>
  </si>
  <si>
    <t>LOC_Os04g47020</t>
  </si>
  <si>
    <t>LOC_Os04g47190</t>
  </si>
  <si>
    <t>LOC_Os04g47770</t>
  </si>
  <si>
    <t>LOC_Os04g48020</t>
  </si>
  <si>
    <t>LOC_Os04g48260</t>
  </si>
  <si>
    <t>LOC_Os04g48820</t>
  </si>
  <si>
    <t>LOC_Os04g49160</t>
  </si>
  <si>
    <t>LOC_Os04g51030</t>
  </si>
  <si>
    <t>LOC_Os04g51390</t>
  </si>
  <si>
    <t>LOC_Os04g51920</t>
  </si>
  <si>
    <t>LOC_Os04g52180</t>
  </si>
  <si>
    <t>LOC_Os04g52190</t>
  </si>
  <si>
    <t>LOC_Os04g52600</t>
  </si>
  <si>
    <t>LOC_Os04g52614</t>
  </si>
  <si>
    <t>LOC_Os04g53680</t>
  </si>
  <si>
    <t>LOC_Os04g53996</t>
  </si>
  <si>
    <t>LOC_Os04g54080</t>
  </si>
  <si>
    <t>LOC_Os04g54320</t>
  </si>
  <si>
    <t>LOC_Os04g55440</t>
  </si>
  <si>
    <t>LOC_Os04g55800</t>
  </si>
  <si>
    <t>LOC_Os04g56910</t>
  </si>
  <si>
    <t>LOC_Os04g57230</t>
  </si>
  <si>
    <t>LOC_Os04g57590</t>
  </si>
  <si>
    <t>LOC_Os04g58570</t>
  </si>
  <si>
    <t>LOC_Os04g58780</t>
  </si>
  <si>
    <t>LOC_Os04g58800</t>
  </si>
  <si>
    <t>LOC_Os04g59000</t>
  </si>
  <si>
    <t>LOC_Os04g59300</t>
  </si>
  <si>
    <t>LOC_Os05g01750</t>
  </si>
  <si>
    <t>LOC_Os05g03640</t>
  </si>
  <si>
    <t>LOC_Os05g04160</t>
  </si>
  <si>
    <t>LOC_Os05g04550</t>
  </si>
  <si>
    <t>LOC_Os05g05180</t>
  </si>
  <si>
    <t>LOC_Os05g05500</t>
  </si>
  <si>
    <t>LOC_Os05g06150</t>
  </si>
  <si>
    <t>LOC_Os05g07130</t>
  </si>
  <si>
    <t>LOC_Os05g08100</t>
  </si>
  <si>
    <t>LOC_Os05g08750</t>
  </si>
  <si>
    <t>LOC_Os05g09480</t>
  </si>
  <si>
    <t>LOC_Os05g09650</t>
  </si>
  <si>
    <t>LOC_Os05g11260</t>
  </si>
  <si>
    <t>LOC_Os05g11428</t>
  </si>
  <si>
    <t>LOC_Os05g15360</t>
  </si>
  <si>
    <t>LOC_Os05g17604</t>
  </si>
  <si>
    <t>LOC_Os05g18660</t>
  </si>
  <si>
    <t>LOC_Os05g18680</t>
  </si>
  <si>
    <t>LOC_Os05g22960</t>
  </si>
  <si>
    <t>LOC_Os05g23990</t>
  </si>
  <si>
    <t>LOC_Os05g25430</t>
  </si>
  <si>
    <t>LOC_Os05g25680</t>
  </si>
  <si>
    <t>LOC_Os05g27010</t>
  </si>
  <si>
    <t>LOC_Os05g27050</t>
  </si>
  <si>
    <t>LOC_Os05g27880</t>
  </si>
  <si>
    <t>LOC_Os05g29710</t>
  </si>
  <si>
    <t>LOC_Os05g29750</t>
  </si>
  <si>
    <t>LOC_Os05g32180</t>
  </si>
  <si>
    <t>LOC_Os05g34260</t>
  </si>
  <si>
    <t>LOC_Os05g35140</t>
  </si>
  <si>
    <t>LOC_Os05g36040</t>
  </si>
  <si>
    <t>LOC_Os05g36360</t>
  </si>
  <si>
    <t>LOC_Os05g38800</t>
  </si>
  <si>
    <t>LOC_Os05g39580</t>
  </si>
  <si>
    <t>LOC_Os05g40770</t>
  </si>
  <si>
    <t>LOC_Os05g41190</t>
  </si>
  <si>
    <t>LOC_Os05g41580</t>
  </si>
  <si>
    <t>LOC_Os05g42100</t>
  </si>
  <si>
    <t>LOC_Os05g42180</t>
  </si>
  <si>
    <t>LOC_Os05g42200</t>
  </si>
  <si>
    <t>LOC_Os05g43170</t>
  </si>
  <si>
    <t>LOC_Os05g44020</t>
  </si>
  <si>
    <t>LOC_Os05g45030</t>
  </si>
  <si>
    <t>LOC_Os05g47670</t>
  </si>
  <si>
    <t>LOC_Os05g48010</t>
  </si>
  <si>
    <t>LOC_Os05g48800</t>
  </si>
  <si>
    <t>LOC_Os05g50090</t>
  </si>
  <si>
    <t>LOC_Os05g50190</t>
  </si>
  <si>
    <t>LOC_Os05g50490</t>
  </si>
  <si>
    <t>LOC_Os05g50850</t>
  </si>
  <si>
    <t>LOC_Os06g01950</t>
  </si>
  <si>
    <t>LOC_Os06g02120</t>
  </si>
  <si>
    <t>LOC_Os06g03860</t>
  </si>
  <si>
    <t>LOC_Os06g04540</t>
  </si>
  <si>
    <t>LOC_Os06g04630</t>
  </si>
  <si>
    <t>LOC_Os06g05070</t>
  </si>
  <si>
    <t>LOC_Os06g05950</t>
  </si>
  <si>
    <t>LOC_Os06g06080</t>
  </si>
  <si>
    <t>LOC_Os06g06350</t>
  </si>
  <si>
    <t>LOC_Os06g06720</t>
  </si>
  <si>
    <t>LOC_Os06g07030</t>
  </si>
  <si>
    <t>LOC_Os06g07130</t>
  </si>
  <si>
    <t>LOC_Os06g07350</t>
  </si>
  <si>
    <t>LOC_Os06g07490</t>
  </si>
  <si>
    <t>LOC_Os06g07820</t>
  </si>
  <si>
    <t>LOC_Os06g08110</t>
  </si>
  <si>
    <t>LOC_Os06g09900</t>
  </si>
  <si>
    <t>LOC_Os06g09910</t>
  </si>
  <si>
    <t>LOC_Os06g09920</t>
  </si>
  <si>
    <t>LOC_Os06g11520</t>
  </si>
  <si>
    <t>LOC_Os06g11740</t>
  </si>
  <si>
    <t>LOC_Os06g12590</t>
  </si>
  <si>
    <t>LOC_Os06g13090</t>
  </si>
  <si>
    <t>LOC_Os06g15330</t>
  </si>
  <si>
    <t>LOC_Os06g15370</t>
  </si>
  <si>
    <t>LOC_Os06g17290</t>
  </si>
  <si>
    <t>LOC_Os06g18930</t>
  </si>
  <si>
    <t>LOC_Os06g19260</t>
  </si>
  <si>
    <t>LOC_Os06g19444</t>
  </si>
  <si>
    <t>LOC_Os06g22340</t>
  </si>
  <si>
    <t>LOC_Os06g22820</t>
  </si>
  <si>
    <t>LOC_Os06g26234</t>
  </si>
  <si>
    <t>LOC_Os06g28950</t>
  </si>
  <si>
    <t>LOC_Os06g29730</t>
  </si>
  <si>
    <t>LOC_Os06g30560</t>
  </si>
  <si>
    <t>LOC_Os06g32990</t>
  </si>
  <si>
    <t>LOC_Os06g33390</t>
  </si>
  <si>
    <t>LOC_Os06g34570</t>
  </si>
  <si>
    <t>LOC_Os06g35020</t>
  </si>
  <si>
    <t>LOC_Os06g36390</t>
  </si>
  <si>
    <t>LOC_Os06g39120</t>
  </si>
  <si>
    <t>LOC_Os06g40050</t>
  </si>
  <si>
    <t>LOC_Os06g40860</t>
  </si>
  <si>
    <t>LOC_Os06g41010</t>
  </si>
  <si>
    <t>LOC_Os06g41360</t>
  </si>
  <si>
    <t>LOC_Os06g42640</t>
  </si>
  <si>
    <t>LOC_Os06g42790</t>
  </si>
  <si>
    <t>LOC_Os06g43370</t>
  </si>
  <si>
    <t>LOC_Os06g43430</t>
  </si>
  <si>
    <t>LOC_Os06g43780</t>
  </si>
  <si>
    <t>LOC_Os06g44140</t>
  </si>
  <si>
    <t>LOC_Os06g45330</t>
  </si>
  <si>
    <t>LOC_Os06g46149</t>
  </si>
  <si>
    <t>LOC_Os06g46434</t>
  </si>
  <si>
    <t>LOC_Os06g47130</t>
  </si>
  <si>
    <t>LOC_Os06g47530</t>
  </si>
  <si>
    <t>LOC_Os06g47760</t>
  </si>
  <si>
    <t>LOC_Os06g48510</t>
  </si>
  <si>
    <t>LOC_Os06g48590</t>
  </si>
  <si>
    <t>LOC_Os06g48680</t>
  </si>
  <si>
    <t>LOC_Os06g49220</t>
  </si>
  <si>
    <t>LOC_Os06g49310</t>
  </si>
  <si>
    <t>LOC_Os06g49680</t>
  </si>
  <si>
    <t>LOC_Os06g50080</t>
  </si>
  <si>
    <t>LOC_Os06g50130</t>
  </si>
  <si>
    <t>LOC_Os06g51330</t>
  </si>
  <si>
    <t>LOC_Os07g01760</t>
  </si>
  <si>
    <t>LOC_Os07g02100</t>
  </si>
  <si>
    <t>LOC_Os07g02330</t>
  </si>
  <si>
    <t>LOC_Os07g02450</t>
  </si>
  <si>
    <t>LOC_Os07g02540</t>
  </si>
  <si>
    <t>LOC_Os07g03100</t>
  </si>
  <si>
    <t>LOC_Os07g03180</t>
  </si>
  <si>
    <t>LOC_Os07g03240</t>
  </si>
  <si>
    <t>LOC_Os07g05040</t>
  </si>
  <si>
    <t>LOC_Os07g05550</t>
  </si>
  <si>
    <t>LOC_Os07g05560</t>
  </si>
  <si>
    <t>LOC_Os07g05820</t>
  </si>
  <si>
    <t>LOC_Os07g05880</t>
  </si>
  <si>
    <t>LOC_Os07g06410</t>
  </si>
  <si>
    <t>LOC_Os07g06740</t>
  </si>
  <si>
    <t>LOC_Os07g07520</t>
  </si>
  <si>
    <t>LOC_Os07g07900</t>
  </si>
  <si>
    <t>LOC_Os07g08300</t>
  </si>
  <si>
    <t>LOC_Os07g09000</t>
  </si>
  <si>
    <t>LOC_Os07g09370</t>
  </si>
  <si>
    <t>LOC_Os07g09460</t>
  </si>
  <si>
    <t>LOC_Os07g09870</t>
  </si>
  <si>
    <t>LOC_Os07g09980</t>
  </si>
  <si>
    <t>LOC_Os07g14160</t>
  </si>
  <si>
    <t>LOC_Os07g15020</t>
  </si>
  <si>
    <t>LOC_Os07g15190</t>
  </si>
  <si>
    <t>LOC_Os07g18050</t>
  </si>
  <si>
    <t>LOC_Os07g18720</t>
  </si>
  <si>
    <t>LOC_Os07g23340</t>
  </si>
  <si>
    <t>LOC_Os07g23380</t>
  </si>
  <si>
    <t>LOC_Os07g24070</t>
  </si>
  <si>
    <t>LOC_Os07g26560</t>
  </si>
  <si>
    <t>LOC_Os07g27120</t>
  </si>
  <si>
    <t>LOC_Os07g27650</t>
  </si>
  <si>
    <t>LOC_Os07g27670</t>
  </si>
  <si>
    <t>LOC_Os07g29330</t>
  </si>
  <si>
    <t>LOC_Os07g29810</t>
  </si>
  <si>
    <t>LOC_Os07g30670</t>
  </si>
  <si>
    <t>LOC_Os07g31830</t>
  </si>
  <si>
    <t>LOC_Os07g32380</t>
  </si>
  <si>
    <t>LOC_Os07g32420</t>
  </si>
  <si>
    <t>LOC_Os07g33300</t>
  </si>
  <si>
    <t>LOC_Os07g34620</t>
  </si>
  <si>
    <t>LOC_Os07g34650</t>
  </si>
  <si>
    <t>LOC_Os07g35260</t>
  </si>
  <si>
    <t>LOC_Os07g35370</t>
  </si>
  <si>
    <t>LOC_Os07g35390</t>
  </si>
  <si>
    <t>LOC_Os07g35630</t>
  </si>
  <si>
    <t>LOC_Os07g35790</t>
  </si>
  <si>
    <t>LOC_Os07g35810</t>
  </si>
  <si>
    <t>LOC_Os07g36210</t>
  </si>
  <si>
    <t>LOC_Os07g38280</t>
  </si>
  <si>
    <t>LOC_Os07g39600</t>
  </si>
  <si>
    <t>LOC_Os07g41400</t>
  </si>
  <si>
    <t>LOC_Os07g41410</t>
  </si>
  <si>
    <t>LOC_Os07g42310</t>
  </si>
  <si>
    <t>LOC_Os07g42650</t>
  </si>
  <si>
    <t>LOC_Os07g44860</t>
  </si>
  <si>
    <t>LOC_Os07g46610</t>
  </si>
  <si>
    <t>LOC_Os07g47370</t>
  </si>
  <si>
    <t>LOC_Os07g48060</t>
  </si>
  <si>
    <t>LOC_Os07g49010</t>
  </si>
  <si>
    <t>LOC_Os07g49080</t>
  </si>
  <si>
    <t>LOC_Os08g01320</t>
  </si>
  <si>
    <t>LOC_Os08g01780</t>
  </si>
  <si>
    <t>LOC_Os08g02690</t>
  </si>
  <si>
    <t>LOC_Os08g07060</t>
  </si>
  <si>
    <t>LOC_Os08g08430</t>
  </si>
  <si>
    <t>LOC_Os08g09040</t>
  </si>
  <si>
    <t>LOC_Os08g09060</t>
  </si>
  <si>
    <t>LOC_Os08g09760</t>
  </si>
  <si>
    <t>LOC_Os08g10340</t>
  </si>
  <si>
    <t>LOC_Os08g10530</t>
  </si>
  <si>
    <t>LOC_Os08g11450</t>
  </si>
  <si>
    <t>LOC_Os08g14720</t>
  </si>
  <si>
    <t>LOC_Os08g14880</t>
  </si>
  <si>
    <t>LOC_Os08g15444</t>
  </si>
  <si>
    <t>LOC_Os08g16050</t>
  </si>
  <si>
    <t>LOC_Os08g16130</t>
  </si>
  <si>
    <t>LOC_Os08g16570</t>
  </si>
  <si>
    <t>LOC_Os08g17390</t>
  </si>
  <si>
    <t>LOC_Os08g20570</t>
  </si>
  <si>
    <t>LOC_Os08g20580</t>
  </si>
  <si>
    <t>LOC_Os08g21410</t>
  </si>
  <si>
    <t>LOC_Os08g24390</t>
  </si>
  <si>
    <t>LOC_Os08g26230</t>
  </si>
  <si>
    <t>LOC_Os08g26820</t>
  </si>
  <si>
    <t>LOC_Os08g30790</t>
  </si>
  <si>
    <t>LOC_Os08g32080</t>
  </si>
  <si>
    <t>LOC_Os08g32170</t>
  </si>
  <si>
    <t>LOC_Os08g32620</t>
  </si>
  <si>
    <t>LOC_Os08g32850</t>
  </si>
  <si>
    <t>LOC_Os08g34984</t>
  </si>
  <si>
    <t>LOC_Os08g35160</t>
  </si>
  <si>
    <t>LOC_Os08g37115</t>
  </si>
  <si>
    <t>LOC_Os08g37345</t>
  </si>
  <si>
    <t>LOC_Os08g37580</t>
  </si>
  <si>
    <t>LOC_Os08g37760</t>
  </si>
  <si>
    <t>LOC_Os08g37920</t>
  </si>
  <si>
    <t>LOC_Os08g37960</t>
  </si>
  <si>
    <t>LOC_Os08g38570</t>
  </si>
  <si>
    <t>LOC_Os08g38610</t>
  </si>
  <si>
    <t>LOC_Os08g39090</t>
  </si>
  <si>
    <t>LOC_Os08g39300</t>
  </si>
  <si>
    <t>LOC_Os08g39420</t>
  </si>
  <si>
    <t>LOC_Os08g39880</t>
  </si>
  <si>
    <t>LOC_Os08g40430</t>
  </si>
  <si>
    <t>LOC_Os08g40580</t>
  </si>
  <si>
    <t>LOC_Os08g40700</t>
  </si>
  <si>
    <t>LOC_Os08g41040</t>
  </si>
  <si>
    <t>LOC_Os08g41670</t>
  </si>
  <si>
    <t>LOC_Os08g41790</t>
  </si>
  <si>
    <t>LOC_Os08g41820</t>
  </si>
  <si>
    <t>LOC_Os08g42310</t>
  </si>
  <si>
    <t>LOC_Os08g42370</t>
  </si>
  <si>
    <t>LOC_Os08g42390</t>
  </si>
  <si>
    <t>LOC_Os08g42940</t>
  </si>
  <si>
    <t>LOC_Os08g43010</t>
  </si>
  <si>
    <t>LOC_Os08g43550</t>
  </si>
  <si>
    <t>LOC_Os08g44220</t>
  </si>
  <si>
    <t>LOC_Os08g44640</t>
  </si>
  <si>
    <t>LOC_Os08g44830</t>
  </si>
  <si>
    <t>LOC_Os09g00999</t>
  </si>
  <si>
    <t>LOC_Os09g01000</t>
  </si>
  <si>
    <t>LOC_Os09g04310</t>
  </si>
  <si>
    <t>LOC_Os09g04504</t>
  </si>
  <si>
    <t>LOC_Os09g04508</t>
  </si>
  <si>
    <t>LOC_Os09g04880</t>
  </si>
  <si>
    <t>LOC_Os09g06790</t>
  </si>
  <si>
    <t>LOC_Os09g07800</t>
  </si>
  <si>
    <t>LOC_Os09g09390</t>
  </si>
  <si>
    <t>LOC_Os09g13440</t>
  </si>
  <si>
    <t>LOC_Os09g14410</t>
  </si>
  <si>
    <t>LOC_Os09g14490</t>
  </si>
  <si>
    <t>LOC_Os09g18360</t>
  </si>
  <si>
    <t>LOC_Os09g19160</t>
  </si>
  <si>
    <t>LOC_Os09g19280</t>
  </si>
  <si>
    <t>LOC_Os09g19290</t>
  </si>
  <si>
    <t>LOC_Os09g19300</t>
  </si>
  <si>
    <t>LOC_Os09g19310</t>
  </si>
  <si>
    <t>LOC_Os09g19720</t>
  </si>
  <si>
    <t>LOC_Os09g20240</t>
  </si>
  <si>
    <t>LOC_Os09g21689</t>
  </si>
  <si>
    <t>LOC_Os09g22505</t>
  </si>
  <si>
    <t>LOC_Os09g23280</t>
  </si>
  <si>
    <t>LOC_Os09g23560</t>
  </si>
  <si>
    <t>LOC_Os09g23780</t>
  </si>
  <si>
    <t>LOC_Os09g24460</t>
  </si>
  <si>
    <t>LOC_Os09g25250</t>
  </si>
  <si>
    <t>LOC_Os09g25460</t>
  </si>
  <si>
    <t>LOC_Os09g25740</t>
  </si>
  <si>
    <t>LOC_Os09g27450</t>
  </si>
  <si>
    <t>LOC_Os09g27500</t>
  </si>
  <si>
    <t>LOC_Os09g28940</t>
  </si>
  <si>
    <t>LOC_Os09g29520</t>
  </si>
  <si>
    <t>LOC_Os09g30360</t>
  </si>
  <si>
    <t>LOC_Os09g30454</t>
  </si>
  <si>
    <t>LOC_Os09g31040</t>
  </si>
  <si>
    <t>LOC_Os09g31514</t>
  </si>
  <si>
    <t>LOC_Os09g32730</t>
  </si>
  <si>
    <t>LOC_Os09g32984</t>
  </si>
  <si>
    <t>LOC_Os09g32988</t>
  </si>
  <si>
    <t>LOC_Os09g33992</t>
  </si>
  <si>
    <t>LOC_Os09g37344</t>
  </si>
  <si>
    <t>LOC_Os09g38020</t>
  </si>
  <si>
    <t>LOC_Os09g39390</t>
  </si>
  <si>
    <t>LOC_Os10g01510</t>
  </si>
  <si>
    <t>LOC_Os10g02070</t>
  </si>
  <si>
    <t>LOC_Os10g02300</t>
  </si>
  <si>
    <t>LOC_Os10g02480</t>
  </si>
  <si>
    <t>LOC_Os10g03570</t>
  </si>
  <si>
    <t>LOC_Os10g03620</t>
  </si>
  <si>
    <t>LOC_Os10g05200</t>
  </si>
  <si>
    <t>LOC_Os10g05570</t>
  </si>
  <si>
    <t>LOC_Os10g07450</t>
  </si>
  <si>
    <t>LOC_Os10g07602</t>
  </si>
  <si>
    <t>LOC_Os10g08474</t>
  </si>
  <si>
    <t>LOC_Os10g08790</t>
  </si>
  <si>
    <t>LOC_Os10g10175</t>
  </si>
  <si>
    <t>LOC_Os10g12354</t>
  </si>
  <si>
    <t>LOC_Os10g14170</t>
  </si>
  <si>
    <t>LOC_Os10g14180</t>
  </si>
  <si>
    <t>LOC_Os10g21930</t>
  </si>
  <si>
    <t>LOC_Os10g26940</t>
  </si>
  <si>
    <t>LOC_Os10g28200</t>
  </si>
  <si>
    <t>LOC_Os10g28320</t>
  </si>
  <si>
    <t>LOC_Os10g30070</t>
  </si>
  <si>
    <t>LOC_Os10g30951</t>
  </si>
  <si>
    <t>LOC_Os10g31330</t>
  </si>
  <si>
    <t>LOC_Os10g31850</t>
  </si>
  <si>
    <t>LOC_Os10g33140</t>
  </si>
  <si>
    <t>LOC_Os10g33210</t>
  </si>
  <si>
    <t>LOC_Os10g34350</t>
  </si>
  <si>
    <t>LOC_Os10g34700</t>
  </si>
  <si>
    <t>LOC_Os10g34730</t>
  </si>
  <si>
    <t>LOC_Os10g36530</t>
  </si>
  <si>
    <t>LOC_Os10g37980</t>
  </si>
  <si>
    <t>LOC_Os10g38150</t>
  </si>
  <si>
    <t>LOC_Os10g38206</t>
  </si>
  <si>
    <t>LOC_Os10g38212</t>
  </si>
  <si>
    <t>LOC_Os10g38780</t>
  </si>
  <si>
    <t>LOC_Os10g40020</t>
  </si>
  <si>
    <t>LOC_Os10g40934</t>
  </si>
  <si>
    <t>LOC_Os10g40950</t>
  </si>
  <si>
    <t>LOC_Os10g42170</t>
  </si>
  <si>
    <t>LOC_Os10g42190</t>
  </si>
  <si>
    <t>LOC_Os11g01140</t>
  </si>
  <si>
    <t>LOC_Os11g02305</t>
  </si>
  <si>
    <t>LOC_Os11g03130</t>
  </si>
  <si>
    <t>LOC_Os11g03660</t>
  </si>
  <si>
    <t>LOC_Os11g03720</t>
  </si>
  <si>
    <t>LOC_Os11g04409</t>
  </si>
  <si>
    <t>LOC_Os11g04420</t>
  </si>
  <si>
    <t>LOC_Os11g05394</t>
  </si>
  <si>
    <t>LOC_Os11g05494</t>
  </si>
  <si>
    <t>LOC_Os11g05800</t>
  </si>
  <si>
    <t>LOC_Os11g07970</t>
  </si>
  <si>
    <t>LOC_Os11g08020</t>
  </si>
  <si>
    <t>LOC_Os11g08590</t>
  </si>
  <si>
    <t>LOC_Os11g09350</t>
  </si>
  <si>
    <t>LOC_Os11g11780</t>
  </si>
  <si>
    <t>LOC_Os11g11940</t>
  </si>
  <si>
    <t>LOC_Os11g12050</t>
  </si>
  <si>
    <t>LOC_Os11g12830</t>
  </si>
  <si>
    <t>LOC_Os11g14050</t>
  </si>
  <si>
    <t>LOC_Os11g14130</t>
  </si>
  <si>
    <t>LOC_Os11g14140</t>
  </si>
  <si>
    <t>LOC_Os11g14430</t>
  </si>
  <si>
    <t>LOC_Os11g15040</t>
  </si>
  <si>
    <t>LOC_Os11g15520</t>
  </si>
  <si>
    <t>LOC_Os11g15530</t>
  </si>
  <si>
    <t>LOC_Os11g17390</t>
  </si>
  <si>
    <t>LOC_Os11g22310</t>
  </si>
  <si>
    <t>LOC_Os11g24170</t>
  </si>
  <si>
    <t>LOC_Os11g26150</t>
  </si>
  <si>
    <t>LOC_Os11g27100</t>
  </si>
  <si>
    <t>LOC_Os11g28104</t>
  </si>
  <si>
    <t>LOC_Os11g28540</t>
  </si>
  <si>
    <t>LOC_Os11g31190</t>
  </si>
  <si>
    <t>LOC_Os11g31660</t>
  </si>
  <si>
    <t>LOC_Os11g32940</t>
  </si>
  <si>
    <t>LOC_Os11g35890</t>
  </si>
  <si>
    <t>LOC_Os11g37700</t>
  </si>
  <si>
    <t>LOC_Os11g39370</t>
  </si>
  <si>
    <t>LOC_Os11g42190</t>
  </si>
  <si>
    <t>LOC_Os11g42970</t>
  </si>
  <si>
    <t>LOC_Os11g44580</t>
  </si>
  <si>
    <t>LOC_Os11g44700</t>
  </si>
  <si>
    <t>LOC_Os11g45250</t>
  </si>
  <si>
    <t>LOC_Os11g45924</t>
  </si>
  <si>
    <t>LOC_Os12g01590</t>
  </si>
  <si>
    <t>LOC_Os12g01860</t>
  </si>
  <si>
    <t>LOC_Os12g02210</t>
  </si>
  <si>
    <t>LOC_Os12g02350</t>
  </si>
  <si>
    <t>LOC_Os12g03640</t>
  </si>
  <si>
    <t>LOC_Os12g04870</t>
  </si>
  <si>
    <t>LOC_Os12g05170</t>
  </si>
  <si>
    <t>LOC_Os12g05230</t>
  </si>
  <si>
    <t>LOC_Os12g05890</t>
  </si>
  <si>
    <t>LOC_Os12g06190</t>
  </si>
  <si>
    <t>LOC_Os12g06850</t>
  </si>
  <si>
    <t>LOC_Os12g07310</t>
  </si>
  <si>
    <t>LOC_Os12g08220</t>
  </si>
  <si>
    <t>LOC_Os12g08790</t>
  </si>
  <si>
    <t>LOC_Os12g10180</t>
  </si>
  <si>
    <t>LOC_Os12g10630</t>
  </si>
  <si>
    <t>LOC_Os12g10640</t>
  </si>
  <si>
    <t>LOC_Os12g10660</t>
  </si>
  <si>
    <t>LOC_Os12g12390</t>
  </si>
  <si>
    <t>LOC_Os12g14150</t>
  </si>
  <si>
    <t>LOC_Os12g17880</t>
  </si>
  <si>
    <t>LOC_Os12g19030</t>
  </si>
  <si>
    <t>LOC_Os12g25800</t>
  </si>
  <si>
    <t>LOC_Os12g26290</t>
  </si>
  <si>
    <t>LOC_Os12g31460</t>
  </si>
  <si>
    <t>LOC_Os12g32230</t>
  </si>
  <si>
    <t>LOC_Os12g32590</t>
  </si>
  <si>
    <t>LOC_Os12g32790</t>
  </si>
  <si>
    <t>LOC_Os12g34320</t>
  </si>
  <si>
    <t>LOC_Os12g37920</t>
  </si>
  <si>
    <t>LOC_Os12g38730</t>
  </si>
  <si>
    <t>LOC_Os12g38880</t>
  </si>
  <si>
    <t>LOC_Os12g39220</t>
  </si>
  <si>
    <t>LOC_Os12g39370</t>
  </si>
  <si>
    <t>LOC_Os12g39650</t>
  </si>
  <si>
    <t>LOC_Os12g40500</t>
  </si>
  <si>
    <t>LOC_Os12g41250</t>
  </si>
  <si>
    <t>LOC_Os12g41350</t>
  </si>
  <si>
    <t>LOC_Os12g41700</t>
  </si>
  <si>
    <t>LOC_Os12g41710</t>
  </si>
  <si>
    <t>LOC_Os12g42420</t>
  </si>
  <si>
    <t>LOC_Os12g42540</t>
  </si>
  <si>
    <t>LOC_Os12g42850</t>
  </si>
  <si>
    <t>LOC_Os12g43590</t>
  </si>
  <si>
    <t>LOC_Os12g44230</t>
  </si>
  <si>
    <t>Oryza_sativa_newGene_1093</t>
  </si>
  <si>
    <t>Oryza_sativa_newGene_1278</t>
  </si>
  <si>
    <t>Oryza_sativa_newGene_13</t>
  </si>
  <si>
    <t>Oryza_sativa_newGene_1380</t>
  </si>
  <si>
    <t>Oryza_sativa_newGene_1395</t>
  </si>
  <si>
    <t>Oryza_sativa_newGene_1505</t>
  </si>
  <si>
    <t>Oryza_sativa_newGene_1536</t>
  </si>
  <si>
    <t>Oryza_sativa_newGene_1712</t>
  </si>
  <si>
    <t>Oryza_sativa_newGene_1798</t>
  </si>
  <si>
    <t>Oryza_sativa_newGene_2043</t>
  </si>
  <si>
    <t>Oryza_sativa_newGene_2136</t>
  </si>
  <si>
    <t>Oryza_sativa_newGene_2312</t>
  </si>
  <si>
    <t>Oryza_sativa_newGene_2484</t>
  </si>
  <si>
    <t>Oryza_sativa_newGene_2498</t>
  </si>
  <si>
    <t>Oryza_sativa_newGene_263</t>
  </si>
  <si>
    <t>Oryza_sativa_newGene_2816</t>
  </si>
  <si>
    <t>Oryza_sativa_newGene_2850</t>
  </si>
  <si>
    <t>Oryza_sativa_newGene_286</t>
  </si>
  <si>
    <t>Oryza_sativa_newGene_2870</t>
  </si>
  <si>
    <t>Oryza_sativa_newGene_2892</t>
  </si>
  <si>
    <t>Oryza_sativa_newGene_3109</t>
  </si>
  <si>
    <t>Oryza_sativa_newGene_322</t>
  </si>
  <si>
    <t>Oryza_sativa_newGene_3253</t>
  </si>
  <si>
    <t>Oryza_sativa_newGene_3260</t>
  </si>
  <si>
    <t>Oryza_sativa_newGene_3625</t>
  </si>
  <si>
    <t>Oryza_sativa_newGene_372</t>
  </si>
  <si>
    <t>Oryza_sativa_newGene_3790</t>
  </si>
  <si>
    <t>Oryza_sativa_newGene_3815</t>
  </si>
  <si>
    <t>Oryza_sativa_newGene_3859</t>
  </si>
  <si>
    <t>Oryza_sativa_newGene_3908</t>
  </si>
  <si>
    <t>Oryza_sativa_newGene_3909</t>
  </si>
  <si>
    <t>Oryza_sativa_newGene_3917</t>
  </si>
  <si>
    <t>Oryza_sativa_newGene_4036</t>
  </si>
  <si>
    <t>Oryza_sativa_newGene_415</t>
  </si>
  <si>
    <t>Oryza_sativa_newGene_4248</t>
  </si>
  <si>
    <t>Oryza_sativa_newGene_4249</t>
  </si>
  <si>
    <t>Oryza_sativa_newGene_4319</t>
  </si>
  <si>
    <t>Oryza_sativa_newGene_4400</t>
  </si>
  <si>
    <t>Oryza_sativa_newGene_4425</t>
  </si>
  <si>
    <t>Oryza_sativa_newGene_4491</t>
  </si>
  <si>
    <t>Oryza_sativa_newGene_4501</t>
  </si>
  <si>
    <t>Oryza_sativa_newGene_4733</t>
  </si>
  <si>
    <t>Oryza_sativa_newGene_4794</t>
  </si>
  <si>
    <t>Oryza_sativa_newGene_4960</t>
  </si>
  <si>
    <t>Oryza_sativa_newGene_4988</t>
  </si>
  <si>
    <t>Oryza_sativa_newGene_5163</t>
  </si>
  <si>
    <t>Oryza_sativa_newGene_529</t>
  </si>
  <si>
    <t>Oryza_sativa_newGene_5335</t>
  </si>
  <si>
    <t>Oryza_sativa_newGene_5341</t>
  </si>
  <si>
    <t>Oryza_sativa_newGene_5342</t>
  </si>
  <si>
    <t>Oryza_sativa_newGene_5431</t>
  </si>
  <si>
    <t>Oryza_sativa_newGene_596</t>
  </si>
  <si>
    <t>Oryza_sativa_newGene_833</t>
  </si>
  <si>
    <t>Oryza_sativa_newGene_869</t>
  </si>
  <si>
    <t>Oryza_sativa_newGene_894</t>
  </si>
  <si>
    <t>Oryza_sativa_newGene_953</t>
  </si>
  <si>
    <t>LOC_Os12g32190</t>
  </si>
  <si>
    <t>LOC_Os01g42410</t>
  </si>
  <si>
    <t>LOC_Os01g58290</t>
  </si>
  <si>
    <t>LOC_Os02g02340</t>
  </si>
  <si>
    <t>LOC_Os02g17534</t>
  </si>
  <si>
    <t>LOC_Os02g52540</t>
  </si>
  <si>
    <t>LOC_Os03g03700</t>
  </si>
  <si>
    <t>LOC_Os03g12500</t>
  </si>
  <si>
    <t>LOC_Os03g28940</t>
  </si>
  <si>
    <t>LOC_Os03g53020</t>
  </si>
  <si>
    <t>LOC_Os03g61360</t>
  </si>
  <si>
    <t>LOC_Os04g23550</t>
  </si>
  <si>
    <t>LOC_Os04g37790</t>
  </si>
  <si>
    <t>LOC_Os04g42760</t>
  </si>
  <si>
    <t>LOC_Os04g45970</t>
  </si>
  <si>
    <t>LOC_Os04g50940</t>
  </si>
  <si>
    <t>LOC_Os05g01030</t>
  </si>
  <si>
    <t>LOC_Os05g05680</t>
  </si>
  <si>
    <t>LOC_Os05g47750</t>
  </si>
  <si>
    <t>LOC_Os05g48680</t>
  </si>
  <si>
    <t>LOC_Os06g10580</t>
  </si>
  <si>
    <t>LOC_Os06g38670</t>
  </si>
  <si>
    <t>LOC_Os06g48800</t>
  </si>
  <si>
    <t>LOC_Os07g33440</t>
  </si>
  <si>
    <t>LOC_Os07g35160</t>
  </si>
  <si>
    <t>LOC_Os07g36570</t>
  </si>
  <si>
    <t>LOC_Os07g48260</t>
  </si>
  <si>
    <t>LOC_Os08g08440</t>
  </si>
  <si>
    <t>LOC_Os08g28710</t>
  </si>
  <si>
    <t>LOC_Os08g30770</t>
  </si>
  <si>
    <t>LOC_Os08g40680</t>
  </si>
  <si>
    <t>LOC_Os10g30880</t>
  </si>
  <si>
    <t>LOC_Os10g34440</t>
  </si>
  <si>
    <t>LOC_Os11g05700</t>
  </si>
  <si>
    <t>LOC_Os11g05990</t>
  </si>
  <si>
    <t>LOC_Os11g10120</t>
  </si>
  <si>
    <t>LOC_Os11g11970</t>
  </si>
  <si>
    <t>LOC_Os11g29870</t>
  </si>
  <si>
    <t>LOC_Os11g47870</t>
  </si>
  <si>
    <t>LOC_Os12g11500</t>
  </si>
  <si>
    <t>LOC_Os01g01019</t>
  </si>
  <si>
    <t>LOC_Os01g01930</t>
  </si>
  <si>
    <t>LOC_Os01g01940</t>
  </si>
  <si>
    <t>LOC_Os01g02580</t>
  </si>
  <si>
    <t>LOC_Os01g02700</t>
  </si>
  <si>
    <t>LOC_Os01g02710</t>
  </si>
  <si>
    <t>LOC_Os01g04530</t>
  </si>
  <si>
    <t>LOC_Os01g04540</t>
  </si>
  <si>
    <t>LOC_Os01g05090</t>
  </si>
  <si>
    <t>LOC_Os01g09650</t>
  </si>
  <si>
    <t>LOC_Os01g11670</t>
  </si>
  <si>
    <t>LOC_Os01g11720</t>
  </si>
  <si>
    <t>LOC_Os01g20890</t>
  </si>
  <si>
    <t>LOC_Os01g24764</t>
  </si>
  <si>
    <t>LOC_Os01g25500</t>
  </si>
  <si>
    <t>LOC_Os01g26130</t>
  </si>
  <si>
    <t>LOC_Os01g29804</t>
  </si>
  <si>
    <t>LOC_Os01g32864</t>
  </si>
  <si>
    <t>LOC_Os01g36820</t>
  </si>
  <si>
    <t>LOC_Os01g39790</t>
  </si>
  <si>
    <t>LOC_Os01g40120</t>
  </si>
  <si>
    <t>LOC_Os01g41565</t>
  </si>
  <si>
    <t>LOC_Os01g46040</t>
  </si>
  <si>
    <t>LOC_Os01g56850</t>
  </si>
  <si>
    <t>LOC_Os01g58450</t>
  </si>
  <si>
    <t>LOC_Os01g58630</t>
  </si>
  <si>
    <t>LOC_Os01g59265</t>
  </si>
  <si>
    <t>LOC_Os01g70830</t>
  </si>
  <si>
    <t>LOC_Os01g70840</t>
  </si>
  <si>
    <t>LOC_Os01g72630</t>
  </si>
  <si>
    <t>LOC_Os01g74660</t>
  </si>
  <si>
    <t>LOC_Os02g09820</t>
  </si>
  <si>
    <t>LOC_Os02g17304</t>
  </si>
  <si>
    <t>LOC_Os02g17370</t>
  </si>
  <si>
    <t>LOC_Os02g17610</t>
  </si>
  <si>
    <t>LOC_Os02g18540</t>
  </si>
  <si>
    <t>LOC_Os02g25870</t>
  </si>
  <si>
    <t>LOC_Os02g28140</t>
  </si>
  <si>
    <t>LOC_Os02g28470</t>
  </si>
  <si>
    <t>LOC_Os02g29160</t>
  </si>
  <si>
    <t>LOC_Os02g29210</t>
  </si>
  <si>
    <t>LOC_Os02g30974</t>
  </si>
  <si>
    <t>LOC_Os02g32230</t>
  </si>
  <si>
    <t>LOC_Os02g33470</t>
  </si>
  <si>
    <t>LOC_Os02g34120</t>
  </si>
  <si>
    <t>LOC_Os02g39650</t>
  </si>
  <si>
    <t>LOC_Os02g46800</t>
  </si>
  <si>
    <t>LOC_Os02g49670</t>
  </si>
  <si>
    <t>LOC_Os02g55670</t>
  </si>
  <si>
    <t>LOC_Os02g55710</t>
  </si>
  <si>
    <t>LOC_Os02g56090</t>
  </si>
  <si>
    <t>LOC_Os02g56219</t>
  </si>
  <si>
    <t>LOC_Os03g01420</t>
  </si>
  <si>
    <t>LOC_Os03g01442</t>
  </si>
  <si>
    <t>LOC_Os03g01450</t>
  </si>
  <si>
    <t>LOC_Os03g01470</t>
  </si>
  <si>
    <t>LOC_Os03g03730</t>
  </si>
  <si>
    <t>LOC_Os03g03750</t>
  </si>
  <si>
    <t>LOC_Os03g06850</t>
  </si>
  <si>
    <t>LOC_Os03g07410</t>
  </si>
  <si>
    <t>LOC_Os03g10960</t>
  </si>
  <si>
    <t>LOC_Os03g15190</t>
  </si>
  <si>
    <t>LOC_Os03g19600</t>
  </si>
  <si>
    <t>LOC_Os03g22259</t>
  </si>
  <si>
    <t>LOC_Os03g27003</t>
  </si>
  <si>
    <t>LOC_Os03g29864</t>
  </si>
  <si>
    <t>LOC_Os03g39700</t>
  </si>
  <si>
    <t>LOC_Os03g47670</t>
  </si>
  <si>
    <t>LOC_Os03g49630</t>
  </si>
  <si>
    <t>LOC_Os03g57560</t>
  </si>
  <si>
    <t>LOC_Os03g57569</t>
  </si>
  <si>
    <t>LOC_Os03g57580</t>
  </si>
  <si>
    <t>LOC_Os03g57910</t>
  </si>
  <si>
    <t>LOC_Os03g59190</t>
  </si>
  <si>
    <t>LOC_Os03g61590</t>
  </si>
  <si>
    <t>LOC_Os03g62580</t>
  </si>
  <si>
    <t>LOC_Os03g62810</t>
  </si>
  <si>
    <t>LOC_Os03g63999</t>
  </si>
  <si>
    <t>LOC_Os04g02490</t>
  </si>
  <si>
    <t>LOC_Os04g09570</t>
  </si>
  <si>
    <t>LOC_Os04g12380</t>
  </si>
  <si>
    <t>LOC_Os04g12390</t>
  </si>
  <si>
    <t>LOC_Os04g12850</t>
  </si>
  <si>
    <t>LOC_Os04g13260</t>
  </si>
  <si>
    <t>LOC_Os04g30410</t>
  </si>
  <si>
    <t>LOC_Os04g33340</t>
  </si>
  <si>
    <t>LOC_Os04g38260</t>
  </si>
  <si>
    <t>LOC_Os04g38380</t>
  </si>
  <si>
    <t>LOC_Os04g42120</t>
  </si>
  <si>
    <t>LOC_Os04g47130</t>
  </si>
  <si>
    <t>LOC_Os04g52210</t>
  </si>
  <si>
    <t>LOC_Os04g52230</t>
  </si>
  <si>
    <t>LOC_Os04g53070</t>
  </si>
  <si>
    <t>LOC_Os04g53510</t>
  </si>
  <si>
    <t>LOC_Os04g53810</t>
  </si>
  <si>
    <t>LOC_Os05g01330</t>
  </si>
  <si>
    <t>LOC_Os05g03320</t>
  </si>
  <si>
    <t>LOC_Os05g03400</t>
  </si>
  <si>
    <t>LOC_Os05g11005</t>
  </si>
  <si>
    <t>LOC_Os05g11630</t>
  </si>
  <si>
    <t>LOC_Os05g15220</t>
  </si>
  <si>
    <t>LOC_Os05g16664</t>
  </si>
  <si>
    <t>LOC_Os05g20980</t>
  </si>
  <si>
    <t>LOC_Os05g33510</t>
  </si>
  <si>
    <t>LOC_Os05g33520</t>
  </si>
  <si>
    <t>LOC_Os05g33670</t>
  </si>
  <si>
    <t>LOC_Os05g40212</t>
  </si>
  <si>
    <t>LOC_Os05g44230</t>
  </si>
  <si>
    <t>LOC_Os05g45875</t>
  </si>
  <si>
    <t>LOC_Os05g46470</t>
  </si>
  <si>
    <t>LOC_Os05g46640</t>
  </si>
  <si>
    <t>LOC_Os05g46680</t>
  </si>
  <si>
    <t>LOC_Os05g46710</t>
  </si>
  <si>
    <t>LOC_Os05g50360</t>
  </si>
  <si>
    <t>LOC_Os05g50530</t>
  </si>
  <si>
    <t>LOC_Os06g05860</t>
  </si>
  <si>
    <t>LOC_Os06g06100</t>
  </si>
  <si>
    <t>LOC_Os06g08910</t>
  </si>
  <si>
    <t>LOC_Os06g09260</t>
  </si>
  <si>
    <t>LOC_Os06g15730</t>
  </si>
  <si>
    <t>LOC_Os06g17900</t>
  </si>
  <si>
    <t>LOC_Os06g17920</t>
  </si>
  <si>
    <t>LOC_Os06g17970</t>
  </si>
  <si>
    <t>LOC_Os06g18850</t>
  </si>
  <si>
    <t>LOC_Os06g20760</t>
  </si>
  <si>
    <t>LOC_Os06g21516</t>
  </si>
  <si>
    <t>LOC_Os06g30090</t>
  </si>
  <si>
    <t>LOC_Os06g34810</t>
  </si>
  <si>
    <t>LOC_Os06g36870</t>
  </si>
  <si>
    <t>LOC_Os06g38480</t>
  </si>
  <si>
    <t>LOC_Os06g38830</t>
  </si>
  <si>
    <t>LOC_Os06g43150</t>
  </si>
  <si>
    <t>LOC_Os06g43384</t>
  </si>
  <si>
    <t>LOC_Os06g43990</t>
  </si>
  <si>
    <t>LOC_Os06g44034</t>
  </si>
  <si>
    <t>LOC_Os06g44330</t>
  </si>
  <si>
    <t>LOC_Os06g44550</t>
  </si>
  <si>
    <t>LOC_Os06g46475</t>
  </si>
  <si>
    <t>LOC_Os06g48235</t>
  </si>
  <si>
    <t>LOC_Os06g50490</t>
  </si>
  <si>
    <t>LOC_Os06g50539</t>
  </si>
  <si>
    <t>LOC_Os06g50670</t>
  </si>
  <si>
    <t>LOC_Os06g50679</t>
  </si>
  <si>
    <t>LOC_Os06g50706</t>
  </si>
  <si>
    <t>LOC_Os06g50715</t>
  </si>
  <si>
    <t>LOC_Os07g05510</t>
  </si>
  <si>
    <t>LOC_Os07g05700</t>
  </si>
  <si>
    <t>LOC_Os07g09320</t>
  </si>
  <si>
    <t>LOC_Os07g09760</t>
  </si>
  <si>
    <t>LOC_Os07g11739</t>
  </si>
  <si>
    <t>LOC_Os07g25730</t>
  </si>
  <si>
    <t>LOC_Os07g26100</t>
  </si>
  <si>
    <t>LOC_Os07g27359</t>
  </si>
  <si>
    <t>LOC_Os07g28260</t>
  </si>
  <si>
    <t>LOC_Os07g28480</t>
  </si>
  <si>
    <t>LOC_Os07g28644</t>
  </si>
  <si>
    <t>LOC_Os07g31690</t>
  </si>
  <si>
    <t>LOC_Os07g32740</t>
  </si>
  <si>
    <t>LOC_Os07g34830</t>
  </si>
  <si>
    <t>LOC_Os07g39450</t>
  </si>
  <si>
    <t>LOC_Os07g39550</t>
  </si>
  <si>
    <t>LOC_Os07g42000</t>
  </si>
  <si>
    <t>LOC_Os07g44670</t>
  </si>
  <si>
    <t>LOC_Os07g46870</t>
  </si>
  <si>
    <t>LOC_Os07g47680</t>
  </si>
  <si>
    <t>LOC_Os08g05830</t>
  </si>
  <si>
    <t>LOC_Os08g15090</t>
  </si>
  <si>
    <t>LOC_Os08g23200</t>
  </si>
  <si>
    <t>LOC_Os08g29400</t>
  </si>
  <si>
    <t>LOC_Os08g30340</t>
  </si>
  <si>
    <t>LOC_Os08g30370</t>
  </si>
  <si>
    <t>LOC_Os08g30554</t>
  </si>
  <si>
    <t>LOC_Os08g31240</t>
  </si>
  <si>
    <t>LOC_Os08g34300</t>
  </si>
  <si>
    <t>LOC_Os08g38990</t>
  </si>
  <si>
    <t>LOC_Os08g39160</t>
  </si>
  <si>
    <t>LOC_Os08g40615</t>
  </si>
  <si>
    <t>LOC_Os08g41590</t>
  </si>
  <si>
    <t>LOC_Os08g41600</t>
  </si>
  <si>
    <t>LOC_Os08g42700</t>
  </si>
  <si>
    <t>LOC_Os09g02270</t>
  </si>
  <si>
    <t>LOC_Os09g03680</t>
  </si>
  <si>
    <t>LOC_Os09g03750</t>
  </si>
  <si>
    <t>LOC_Os09g06920</t>
  </si>
  <si>
    <t>LOC_Os09g09540</t>
  </si>
  <si>
    <t>LOC_Os09g16710</t>
  </si>
  <si>
    <t>LOC_Os09g16714</t>
  </si>
  <si>
    <t>LOC_Os09g18440</t>
  </si>
  <si>
    <t>LOC_Os09g19274</t>
  </si>
  <si>
    <t>LOC_Os09g19350</t>
  </si>
  <si>
    <t>LOC_Os09g34847</t>
  </si>
  <si>
    <t>LOC_Os10g04450</t>
  </si>
  <si>
    <t>LOC_Os10g04674</t>
  </si>
  <si>
    <t>LOC_Os10g04690</t>
  </si>
  <si>
    <t>LOC_Os10g04700</t>
  </si>
  <si>
    <t>LOC_Os10g05800</t>
  </si>
  <si>
    <t>LOC_Os10g05940</t>
  </si>
  <si>
    <t>LOC_Os10g16930</t>
  </si>
  <si>
    <t>LOC_Os10g22720</t>
  </si>
  <si>
    <t>LOC_Os10g24000</t>
  </si>
  <si>
    <t>LOC_Os10g26510</t>
  </si>
  <si>
    <t>LOC_Os10g29670</t>
  </si>
  <si>
    <t>LOC_Os10g31360</t>
  </si>
  <si>
    <t>LOC_Os10g34884</t>
  </si>
  <si>
    <t>LOC_Os10g41870</t>
  </si>
  <si>
    <t>LOC_Os10g41999</t>
  </si>
  <si>
    <t>LOC_Os10g42150</t>
  </si>
  <si>
    <t>LOC_Os10g42404</t>
  </si>
  <si>
    <t>LOC_Os10g42730</t>
  </si>
  <si>
    <t>LOC_Os11g03620</t>
  </si>
  <si>
    <t>LOC_Os11g06220</t>
  </si>
  <si>
    <t>LOC_Os11g06370</t>
  </si>
  <si>
    <t>LOC_Os11g06590</t>
  </si>
  <si>
    <t>LOC_Os11g07100</t>
  </si>
  <si>
    <t>LOC_Os11g09360</t>
  </si>
  <si>
    <t>LOC_Os11g10620</t>
  </si>
  <si>
    <t>LOC_Os11g10740</t>
  </si>
  <si>
    <t>LOC_Os11g11550</t>
  </si>
  <si>
    <t>LOC_Os11g11580</t>
  </si>
  <si>
    <t>LOC_Os11g11890</t>
  </si>
  <si>
    <t>LOC_Os11g11920</t>
  </si>
  <si>
    <t>LOC_Os11g11960</t>
  </si>
  <si>
    <t>LOC_Os11g12000</t>
  </si>
  <si>
    <t>LOC_Os11g12590</t>
  </si>
  <si>
    <t>LOC_Os11g19864</t>
  </si>
  <si>
    <t>LOC_Os11g22350</t>
  </si>
  <si>
    <t>LOC_Os11g22396</t>
  </si>
  <si>
    <t>LOC_Os11g23770</t>
  </si>
  <si>
    <t>LOC_Os11g26594</t>
  </si>
  <si>
    <t>LOC_Os11g27799</t>
  </si>
  <si>
    <t>LOC_Os11g29950</t>
  </si>
  <si>
    <t>LOC_Os11g29960</t>
  </si>
  <si>
    <t>LOC_Os11g35274</t>
  </si>
  <si>
    <t>LOC_Os11g35420</t>
  </si>
  <si>
    <t>LOC_Os11g35425</t>
  </si>
  <si>
    <t>LOC_Os11g36110</t>
  </si>
  <si>
    <t>LOC_Os11g36760</t>
  </si>
  <si>
    <t>LOC_Os11g36770</t>
  </si>
  <si>
    <t>LOC_Os11g38580</t>
  </si>
  <si>
    <t>LOC_Os11g38720</t>
  </si>
  <si>
    <t>LOC_Os11g38910</t>
  </si>
  <si>
    <t>LOC_Os11g38930</t>
  </si>
  <si>
    <t>LOC_Os11g39300</t>
  </si>
  <si>
    <t>LOC_Os11g39320</t>
  </si>
  <si>
    <t>LOC_Os11g39660</t>
  </si>
  <si>
    <t>LOC_Os11g40760</t>
  </si>
  <si>
    <t>LOC_Os11g40770</t>
  </si>
  <si>
    <t>LOC_Os11g40780</t>
  </si>
  <si>
    <t>LOC_Os11g41034</t>
  </si>
  <si>
    <t>LOC_Os11g41100</t>
  </si>
  <si>
    <t>LOC_Os11g41410</t>
  </si>
  <si>
    <t>LOC_Os11g43895</t>
  </si>
  <si>
    <t>LOC_Os11g43990</t>
  </si>
  <si>
    <t>LOC_Os11g44310</t>
  </si>
  <si>
    <t>LOC_Os11g44680</t>
  </si>
  <si>
    <t>LOC_Os11g45070</t>
  </si>
  <si>
    <t>LOC_Os11g47000</t>
  </si>
  <si>
    <t>LOC_Os11g47130</t>
  </si>
  <si>
    <t>LOC_Os11g47370</t>
  </si>
  <si>
    <t>LOC_Os11g47400</t>
  </si>
  <si>
    <t>LOC_Os11g47410</t>
  </si>
  <si>
    <t>LOC_Os12g01010</t>
  </si>
  <si>
    <t>LOC_Os12g01150</t>
  </si>
  <si>
    <t>LOC_Os12g01449</t>
  </si>
  <si>
    <t>LOC_Os12g02640</t>
  </si>
  <si>
    <t>LOC_Os12g07360</t>
  </si>
  <si>
    <t>LOC_Os12g07380</t>
  </si>
  <si>
    <t>LOC_Os12g07390</t>
  </si>
  <si>
    <t>LOC_Os12g09720</t>
  </si>
  <si>
    <t>LOC_Os12g16240</t>
  </si>
  <si>
    <t>LOC_Os12g17350</t>
  </si>
  <si>
    <t>LOC_Os12g17480</t>
  </si>
  <si>
    <t>LOC_Os12g17490</t>
  </si>
  <si>
    <t>LOC_Os12g20380</t>
  </si>
  <si>
    <t>LOC_Os12g20390</t>
  </si>
  <si>
    <t>LOC_Os12g20410</t>
  </si>
  <si>
    <t>LOC_Os12g21840</t>
  </si>
  <si>
    <t>LOC_Os12g22810</t>
  </si>
  <si>
    <t>LOC_Os12g26480</t>
  </si>
  <si>
    <t>LOC_Os12g27780</t>
  </si>
  <si>
    <t>LOC_Os12g29220</t>
  </si>
  <si>
    <t>LOC_Os12g29680</t>
  </si>
  <si>
    <t>LOC_Os12g30490</t>
  </si>
  <si>
    <t>LOC_Os12g30760</t>
  </si>
  <si>
    <t>LOC_Os12g32310</t>
  </si>
  <si>
    <t>LOC_Os12g35480</t>
  </si>
  <si>
    <t>LOC_Os12g35590</t>
  </si>
  <si>
    <t>LOC_Os12g36270</t>
  </si>
  <si>
    <t>LOC_Os12g36630</t>
  </si>
  <si>
    <t>LOC_Os12g36720</t>
  </si>
  <si>
    <t>LOC_Os12g37110</t>
  </si>
  <si>
    <t>LOC_Os12g37600</t>
  </si>
  <si>
    <t>LOC_Os12g37610</t>
  </si>
  <si>
    <t>LOC_Os12g37760</t>
  </si>
  <si>
    <t>LOC_Os12g38180</t>
  </si>
  <si>
    <t>LOC_Os12g38660</t>
  </si>
  <si>
    <t>LOC_Os12g38720</t>
  </si>
  <si>
    <t>LOC_Os12g39250</t>
  </si>
  <si>
    <t>LOC_Os12g39440</t>
  </si>
  <si>
    <t>LOC_Os12g39630</t>
  </si>
  <si>
    <t>LOC_Os12g39710</t>
  </si>
  <si>
    <t>LOC_Os12g41124</t>
  </si>
  <si>
    <t>LOC_Os12g41560</t>
  </si>
  <si>
    <t>LOC_Os12g42730</t>
  </si>
  <si>
    <t>LOC_Os12g42830</t>
  </si>
  <si>
    <t>LOC_Os12g43350</t>
  </si>
  <si>
    <t>Oryza_sativa_newGene_1085</t>
  </si>
  <si>
    <t>Oryza_sativa_newGene_1087</t>
  </si>
  <si>
    <t>Oryza_sativa_newGene_1096</t>
  </si>
  <si>
    <t>Oryza_sativa_newGene_1722</t>
  </si>
  <si>
    <t>Oryza_sativa_newGene_1724</t>
  </si>
  <si>
    <t>Oryza_sativa_newGene_1796</t>
  </si>
  <si>
    <t>Oryza_sativa_newGene_1905</t>
  </si>
  <si>
    <t>Oryza_sativa_newGene_1906</t>
  </si>
  <si>
    <t>Oryza_sativa_newGene_2175</t>
  </si>
  <si>
    <t>Oryza_sativa_newGene_2388</t>
  </si>
  <si>
    <t>Oryza_sativa_newGene_2499</t>
  </si>
  <si>
    <t>Oryza_sativa_newGene_2513</t>
  </si>
  <si>
    <t>Oryza_sativa_newGene_2644</t>
  </si>
  <si>
    <t>Oryza_sativa_newGene_275</t>
  </si>
  <si>
    <t>Oryza_sativa_newGene_277</t>
  </si>
  <si>
    <t>Oryza_sativa_newGene_278</t>
  </si>
  <si>
    <t>Oryza_sativa_newGene_2928</t>
  </si>
  <si>
    <t>Oryza_sativa_newGene_295</t>
  </si>
  <si>
    <t>Oryza_sativa_newGene_3059</t>
  </si>
  <si>
    <t>Oryza_sativa_newGene_3090</t>
  </si>
  <si>
    <t>Oryza_sativa_newGene_3103</t>
  </si>
  <si>
    <t>Oryza_sativa_newGene_3160</t>
  </si>
  <si>
    <t>Oryza_sativa_newGene_3301</t>
  </si>
  <si>
    <t>Oryza_sativa_newGene_3397</t>
  </si>
  <si>
    <t>Oryza_sativa_newGene_3398</t>
  </si>
  <si>
    <t>Oryza_sativa_newGene_342</t>
  </si>
  <si>
    <t>Oryza_sativa_newGene_3594</t>
  </si>
  <si>
    <t>Oryza_sativa_newGene_3699</t>
  </si>
  <si>
    <t>Oryza_sativa_newGene_3743</t>
  </si>
  <si>
    <t>Oryza_sativa_newGene_3745</t>
  </si>
  <si>
    <t>Oryza_sativa_newGene_3839</t>
  </si>
  <si>
    <t>Oryza_sativa_newGene_4010</t>
  </si>
  <si>
    <t>Oryza_sativa_newGene_4042</t>
  </si>
  <si>
    <t>Oryza_sativa_newGene_4199</t>
  </si>
  <si>
    <t>Oryza_sativa_newGene_4597</t>
  </si>
  <si>
    <t>Oryza_sativa_newGene_4821</t>
  </si>
  <si>
    <t>Oryza_sativa_newGene_4975</t>
  </si>
  <si>
    <t>Oryza_sativa_newGene_5140</t>
  </si>
  <si>
    <t>Oryza_sativa_newGene_5185</t>
  </si>
  <si>
    <t>Oryza_sativa_newGene_5200</t>
  </si>
  <si>
    <t>Oryza_sativa_newGene_5225</t>
  </si>
  <si>
    <t>Oryza_sativa_newGene_5227</t>
  </si>
  <si>
    <t>Oryza_sativa_newGene_5259</t>
  </si>
  <si>
    <t>Oryza_sativa_newGene_5265</t>
  </si>
  <si>
    <t>Oryza_sativa_newGene_5321</t>
  </si>
  <si>
    <t>Oryza_sativa_newGene_5353</t>
  </si>
  <si>
    <t>Oryza_sativa_newGene_5403</t>
  </si>
  <si>
    <t>Oryza_sativa_newGene_5492</t>
  </si>
  <si>
    <t>Oryza_sativa_newGene_593</t>
  </si>
  <si>
    <t>Oryza_sativa_newGene_64</t>
  </si>
  <si>
    <t>Oryza_sativa_newGene_66</t>
  </si>
  <si>
    <t>Oryza_sativa_newGene_745</t>
  </si>
  <si>
    <t>Oryza_sativa_newGene_862</t>
  </si>
  <si>
    <t>Oryza_sativa_newGene_964</t>
  </si>
  <si>
    <t>LOC_Os01g02130</t>
  </si>
  <si>
    <t>sienna3</t>
  </si>
  <si>
    <t>LOC_Os01g04590</t>
  </si>
  <si>
    <t>LOC_Os01g28450</t>
  </si>
  <si>
    <t>LOC_Os01g29280</t>
  </si>
  <si>
    <t>LOC_Os01g42790</t>
  </si>
  <si>
    <t>LOC_Os01g50170</t>
  </si>
  <si>
    <t>LOC_Os01g51050</t>
  </si>
  <si>
    <t>LOC_Os01g56240</t>
  </si>
  <si>
    <t>LOC_Os01g56690</t>
  </si>
  <si>
    <t>LOC_Os01g62430</t>
  </si>
  <si>
    <t>LOC_Os01g66260</t>
  </si>
  <si>
    <t>LOC_Os01g70820</t>
  </si>
  <si>
    <t>LOC_Os02g26770</t>
  </si>
  <si>
    <t>LOC_Os02g38230</t>
  </si>
  <si>
    <t>LOC_Os02g39330</t>
  </si>
  <si>
    <t>LOC_Os02g40700</t>
  </si>
  <si>
    <t>LOC_Os02g41670</t>
  </si>
  <si>
    <t>LOC_Os02g42585</t>
  </si>
  <si>
    <t>LOC_Os02g47090</t>
  </si>
  <si>
    <t>LOC_Os02g48690</t>
  </si>
  <si>
    <t>LOC_Os02g50374</t>
  </si>
  <si>
    <t>LOC_Os03g09170</t>
  </si>
  <si>
    <t>LOC_Os03g13740</t>
  </si>
  <si>
    <t>LOC_Os03g13870</t>
  </si>
  <si>
    <t>LOC_Os03g19700</t>
  </si>
  <si>
    <t>LOC_Os03g26910</t>
  </si>
  <si>
    <t>LOC_Os03g45860</t>
  </si>
  <si>
    <t>LOC_Os04g38950</t>
  </si>
  <si>
    <t>LOC_Os04g45130</t>
  </si>
  <si>
    <t>LOC_Os04g58920</t>
  </si>
  <si>
    <t>LOC_Os05g46790</t>
  </si>
  <si>
    <t>LOC_Os05g49620</t>
  </si>
  <si>
    <t>LOC_Os06g13880</t>
  </si>
  <si>
    <t>LOC_Os06g20820</t>
  </si>
  <si>
    <t>LOC_Os06g45970</t>
  </si>
  <si>
    <t>LOC_Os07g34280</t>
  </si>
  <si>
    <t>LOC_Os07g37210</t>
  </si>
  <si>
    <t>LOC_Os07g39210</t>
  </si>
  <si>
    <t>LOC_Os08g04340</t>
  </si>
  <si>
    <t>LOC_Os08g04370</t>
  </si>
  <si>
    <t>LOC_Os08g05480</t>
  </si>
  <si>
    <t>LOC_Os08g07630</t>
  </si>
  <si>
    <t>LOC_Os08g34790</t>
  </si>
  <si>
    <t>LOC_Os08g37050</t>
  </si>
  <si>
    <t>LOC_Os09g04050</t>
  </si>
  <si>
    <t>LOC_Os09g28650</t>
  </si>
  <si>
    <t>LOC_Os10g11200</t>
  </si>
  <si>
    <t>LOC_Os10g21670</t>
  </si>
  <si>
    <t>LOC_Os10g21790</t>
  </si>
  <si>
    <t>LOC_Os10g25990</t>
  </si>
  <si>
    <t>LOC_Os10g34170</t>
  </si>
  <si>
    <t>LOC_Os10g37160</t>
  </si>
  <si>
    <t>LOC_Os10g42040</t>
  </si>
  <si>
    <t>LOC_Os11g13390</t>
  </si>
  <si>
    <t>LOC_Os11g41870</t>
  </si>
  <si>
    <t>LOC_Os11g41875</t>
  </si>
  <si>
    <t>LOC_Os12g05440</t>
  </si>
  <si>
    <t>LOC_Os12g06410</t>
  </si>
  <si>
    <t>LOC_Os12g41110</t>
  </si>
  <si>
    <t>LOC_Os01g03340</t>
  </si>
  <si>
    <t>darkmagenta</t>
  </si>
  <si>
    <t>LOC_Os01g04050</t>
  </si>
  <si>
    <t>LOC_Os01g08380</t>
  </si>
  <si>
    <t>LOC_Os01g27750</t>
  </si>
  <si>
    <t>LOC_Os01g36790</t>
  </si>
  <si>
    <t>LOC_Os01g47840</t>
  </si>
  <si>
    <t>LOC_Os01g63480</t>
  </si>
  <si>
    <t>LOC_Os01g71340</t>
  </si>
  <si>
    <t>LOC_Os01g71350</t>
  </si>
  <si>
    <t>LOC_Os01g71860</t>
  </si>
  <si>
    <t>LOC_Os02g30190</t>
  </si>
  <si>
    <t>LOC_Os02g33000</t>
  </si>
  <si>
    <t>LOC_Os02g56300</t>
  </si>
  <si>
    <t>LOC_Os03g14090</t>
  </si>
  <si>
    <t>LOC_Os03g16960</t>
  </si>
  <si>
    <t>LOC_Os03g18030</t>
  </si>
  <si>
    <t>LOC_Os03g20970</t>
  </si>
  <si>
    <t>LOC_Os03g22170</t>
  </si>
  <si>
    <t>LOC_Os03g47280</t>
  </si>
  <si>
    <t>LOC_Os03g49260</t>
  </si>
  <si>
    <t>LOC_Os03g50160</t>
  </si>
  <si>
    <t>LOC_Os03g55800</t>
  </si>
  <si>
    <t>LOC_Os03g60260</t>
  </si>
  <si>
    <t>LOC_Os03g61490</t>
  </si>
  <si>
    <t>LOC_Os03g61500</t>
  </si>
  <si>
    <t>LOC_Os03g64260</t>
  </si>
  <si>
    <t>LOC_Os04g10160</t>
  </si>
  <si>
    <t>LOC_Os04g25060</t>
  </si>
  <si>
    <t>LOC_Os04g25650</t>
  </si>
  <si>
    <t>LOC_Os04g34180</t>
  </si>
  <si>
    <t>LOC_Os04g35680</t>
  </si>
  <si>
    <t>LOC_Os04g43650</t>
  </si>
  <si>
    <t>LOC_Os04g44500</t>
  </si>
  <si>
    <t>LOC_Os04g51680</t>
  </si>
  <si>
    <t>LOC_Os04g52440</t>
  </si>
  <si>
    <t>LOC_Os04g59120</t>
  </si>
  <si>
    <t>LOC_Os05g01380</t>
  </si>
  <si>
    <t>LOC_Os05g16824</t>
  </si>
  <si>
    <t>LOC_Os05g18604</t>
  </si>
  <si>
    <t>LOC_Os05g30760</t>
  </si>
  <si>
    <t>LOC_Os05g49430</t>
  </si>
  <si>
    <t>LOC_Os06g39716</t>
  </si>
  <si>
    <t>LOC_Os07g02970</t>
  </si>
  <si>
    <t>LOC_Os07g03458</t>
  </si>
  <si>
    <t>LOC_Os07g34190</t>
  </si>
  <si>
    <t>LOC_Os07g34260</t>
  </si>
  <si>
    <t>LOC_Os07g35480</t>
  </si>
  <si>
    <t>LOC_Os07g39860</t>
  </si>
  <si>
    <t>LOC_Os08g37660</t>
  </si>
  <si>
    <t>LOC_Os08g40940</t>
  </si>
  <si>
    <t>LOC_Os09g23530</t>
  </si>
  <si>
    <t>LOC_Os10g22520</t>
  </si>
  <si>
    <t>LOC_Os10g23900</t>
  </si>
  <si>
    <t>LOC_Os10g28350</t>
  </si>
  <si>
    <t>LOC_Os11g06150</t>
  </si>
  <si>
    <t>LOC_Os11g29290</t>
  </si>
  <si>
    <t>LOC_Os11g42370</t>
  </si>
  <si>
    <t>LOC_Os11g47510</t>
  </si>
  <si>
    <t>LOC_Os11g47520</t>
  </si>
  <si>
    <t>LOC_Os12g02060</t>
  </si>
  <si>
    <t>Oryza_sativa_newGene_854</t>
  </si>
  <si>
    <t>LOC_Os01g03720</t>
  </si>
  <si>
    <t>LOC_Os01g07120</t>
  </si>
  <si>
    <t>LOC_Os01g18220</t>
  </si>
  <si>
    <t>LOC_Os01g32780</t>
  </si>
  <si>
    <t>LOC_Os01g40580</t>
  </si>
  <si>
    <t>LOC_Os01g43851</t>
  </si>
  <si>
    <t>LOC_Os01g45640</t>
  </si>
  <si>
    <t>LOC_Os01g45659</t>
  </si>
  <si>
    <t>LOC_Os01g45720</t>
  </si>
  <si>
    <t>LOC_Os01g48790</t>
  </si>
  <si>
    <t>LOC_Os01g49710</t>
  </si>
  <si>
    <t>LOC_Os01g50160</t>
  </si>
  <si>
    <t>LOC_Os01g52740</t>
  </si>
  <si>
    <t>LOC_Os01g55340</t>
  </si>
  <si>
    <t>LOC_Os01g55540</t>
  </si>
  <si>
    <t>LOC_Os01g58130</t>
  </si>
  <si>
    <t>LOC_Os01g62880</t>
  </si>
  <si>
    <t>LOC_Os01g63980</t>
  </si>
  <si>
    <t>LOC_Os01g65710</t>
  </si>
  <si>
    <t>LOC_Os01g72490</t>
  </si>
  <si>
    <t>LOC_Os01g72570</t>
  </si>
  <si>
    <t>LOC_Os01g73040</t>
  </si>
  <si>
    <t>LOC_Os02g09660</t>
  </si>
  <si>
    <t>LOC_Os02g09810</t>
  </si>
  <si>
    <t>LOC_Os02g09830</t>
  </si>
  <si>
    <t>LOC_Os02g17390</t>
  </si>
  <si>
    <t>LOC_Os02g26720</t>
  </si>
  <si>
    <t>LOC_Os02g27000</t>
  </si>
  <si>
    <t>LOC_Os02g32140</t>
  </si>
  <si>
    <t>LOC_Os02g33670</t>
  </si>
  <si>
    <t>LOC_Os02g36490</t>
  </si>
  <si>
    <t>LOC_Os02g36830</t>
  </si>
  <si>
    <t>LOC_Os02g36880</t>
  </si>
  <si>
    <t>LOC_Os02g42450</t>
  </si>
  <si>
    <t>LOC_Os02g47650</t>
  </si>
  <si>
    <t>LOC_Os02g48630</t>
  </si>
  <si>
    <t>LOC_Os02g50110</t>
  </si>
  <si>
    <t>LOC_Os02g50690</t>
  </si>
  <si>
    <t>LOC_Os02g50700</t>
  </si>
  <si>
    <t>LOC_Os02g51750</t>
  </si>
  <si>
    <t>LOC_Os02g51890</t>
  </si>
  <si>
    <t>LOC_Os02g54254</t>
  </si>
  <si>
    <t>LOC_Os03g02050</t>
  </si>
  <si>
    <t>LOC_Os03g02070</t>
  </si>
  <si>
    <t>LOC_Os03g07180</t>
  </si>
  <si>
    <t>LOC_Os03g07200</t>
  </si>
  <si>
    <t>LOC_Os03g08200</t>
  </si>
  <si>
    <t>LOC_Os03g10210</t>
  </si>
  <si>
    <t>LOC_Os03g16920</t>
  </si>
  <si>
    <t>LOC_Os03g17660</t>
  </si>
  <si>
    <t>LOC_Os03g17790</t>
  </si>
  <si>
    <t>LOC_Os03g17800</t>
  </si>
  <si>
    <t>LOC_Os03g21060</t>
  </si>
  <si>
    <t>LOC_Os03g21580</t>
  </si>
  <si>
    <t>LOC_Os03g27280</t>
  </si>
  <si>
    <t>LOC_Os03g32420</t>
  </si>
  <si>
    <t>LOC_Os03g42810</t>
  </si>
  <si>
    <t>LOC_Os03g43720</t>
  </si>
  <si>
    <t>LOC_Os03g44150</t>
  </si>
  <si>
    <t>LOC_Os03g51010</t>
  </si>
  <si>
    <t>LOC_Os03g53390</t>
  </si>
  <si>
    <t>LOC_Os03g61920</t>
  </si>
  <si>
    <t>LOC_Os03g63580</t>
  </si>
  <si>
    <t>LOC_Os04g32620</t>
  </si>
  <si>
    <t>LOC_Os04g36670</t>
  </si>
  <si>
    <t>LOC_Os04g39420</t>
  </si>
  <si>
    <t>LOC_Os04g42980</t>
  </si>
  <si>
    <t>LOC_Os04g43200</t>
  </si>
  <si>
    <t>LOC_Os04g45810</t>
  </si>
  <si>
    <t>LOC_Os04g46940</t>
  </si>
  <si>
    <t>LOC_Os04g49360</t>
  </si>
  <si>
    <t>LOC_Os04g52500</t>
  </si>
  <si>
    <t>LOC_Os04g52810</t>
  </si>
  <si>
    <t>LOC_Os04g53930</t>
  </si>
  <si>
    <t>LOC_Os04g55650</t>
  </si>
  <si>
    <t>LOC_Os04g55850</t>
  </si>
  <si>
    <t>LOC_Os04g57440</t>
  </si>
  <si>
    <t>LOC_Os05g02450</t>
  </si>
  <si>
    <t>LOC_Os05g03630</t>
  </si>
  <si>
    <t>LOC_Os05g30350</t>
  </si>
  <si>
    <t>LOC_Os05g31020</t>
  </si>
  <si>
    <t>LOC_Os05g34830</t>
  </si>
  <si>
    <t>LOC_Os05g40890</t>
  </si>
  <si>
    <t>LOC_Os05g43830</t>
  </si>
  <si>
    <t>LOC_Os05g46480</t>
  </si>
  <si>
    <t>LOC_Os05g48660</t>
  </si>
  <si>
    <t>LOC_Os05g51670</t>
  </si>
  <si>
    <t>LOC_Os06g13940</t>
  </si>
  <si>
    <t>LOC_Os06g16370</t>
  </si>
  <si>
    <t>LOC_Os06g24730</t>
  </si>
  <si>
    <t>LOC_Os06g24990</t>
  </si>
  <si>
    <t>LOC_Os06g25010</t>
  </si>
  <si>
    <t>LOC_Os06g30400</t>
  </si>
  <si>
    <t>LOC_Os06g43080</t>
  </si>
  <si>
    <t>LOC_Os06g45184</t>
  </si>
  <si>
    <t>LOC_Os06g48300</t>
  </si>
  <si>
    <t>LOC_Os06g51060</t>
  </si>
  <si>
    <t>LOC_Os07g07930</t>
  </si>
  <si>
    <t>LOC_Os07g29224</t>
  </si>
  <si>
    <t>LOC_Os07g42220</t>
  </si>
  <si>
    <t>LOC_Os07g42910</t>
  </si>
  <si>
    <t>LOC_Os07g43950</t>
  </si>
  <si>
    <t>LOC_Os07g44330</t>
  </si>
  <si>
    <t>LOC_Os07g44850</t>
  </si>
  <si>
    <t>LOC_Os07g47250</t>
  </si>
  <si>
    <t>LOC_Os07g48870</t>
  </si>
  <si>
    <t>LOC_Os08g01410</t>
  </si>
  <si>
    <t>LOC_Os08g01530</t>
  </si>
  <si>
    <t>LOC_Os08g01910</t>
  </si>
  <si>
    <t>LOC_Os08g04350</t>
  </si>
  <si>
    <t>LOC_Os08g07720</t>
  </si>
  <si>
    <t>LOC_Os08g25380</t>
  </si>
  <si>
    <t>LOC_Os08g40500</t>
  </si>
  <si>
    <t>LOC_Os09g21180</t>
  </si>
  <si>
    <t>LOC_Os09g25770</t>
  </si>
  <si>
    <t>LOC_Os09g28910</t>
  </si>
  <si>
    <t>LOC_Os09g34230</t>
  </si>
  <si>
    <t>LOC_Os09g36200</t>
  </si>
  <si>
    <t>LOC_Os09g37180</t>
  </si>
  <si>
    <t>LOC_Os09g37280</t>
  </si>
  <si>
    <t>LOC_Os09g37976</t>
  </si>
  <si>
    <t>LOC_Os09g38920</t>
  </si>
  <si>
    <t>LOC_Os10g01134</t>
  </si>
  <si>
    <t>LOC_Os10g25030</t>
  </si>
  <si>
    <t>LOC_Os10g38870</t>
  </si>
  <si>
    <t>LOC_Os10g39610</t>
  </si>
  <si>
    <t>LOC_Os11g37210</t>
  </si>
  <si>
    <t>LOC_Os11g37970</t>
  </si>
  <si>
    <t>LOC_Os11g47809</t>
  </si>
  <si>
    <t>LOC_Os12g05210</t>
  </si>
  <si>
    <t>LOC_Os12g06180</t>
  </si>
  <si>
    <t>LOC_Os12g13640</t>
  </si>
  <si>
    <t>LOC_Os12g37519</t>
  </si>
  <si>
    <t>LOC_Os12g42200</t>
  </si>
  <si>
    <t>LOC_Os12g42910</t>
  </si>
  <si>
    <t>Oryza_sativa_newGene_5137</t>
  </si>
  <si>
    <t>Oryza_sativa_newGene_5207</t>
  </si>
  <si>
    <r>
      <rPr>
        <b/>
        <sz val="11"/>
        <rFont val="Times New Roman"/>
        <charset val="134"/>
      </rPr>
      <t>Table S9</t>
    </r>
    <r>
      <rPr>
        <sz val="11"/>
        <rFont val="Times New Roman"/>
        <charset val="134"/>
      </rPr>
      <t xml:space="preserve"> List of primers used in this study.</t>
    </r>
  </si>
  <si>
    <t>Gene name</t>
  </si>
  <si>
    <t>Forward primer</t>
  </si>
  <si>
    <t>Reverse primer</t>
  </si>
  <si>
    <t>Osactin</t>
  </si>
  <si>
    <t>TGGCATCTCTCAGCACATTCC</t>
  </si>
  <si>
    <t>TGCACAATGGATGGGTCAGA</t>
  </si>
  <si>
    <t>GCTGAGGTGGCAAAACTGAAGGA</t>
  </si>
  <si>
    <t>TGTTCGTCGGAGGCAAAATCTCT</t>
  </si>
  <si>
    <t>GGTGGTGTCATCTGTCTCTGCTG</t>
  </si>
  <si>
    <t>CTGCTCGCATTCACAGTTGGTTG</t>
  </si>
  <si>
    <t>CCACCACCCTCATCAAGCTCTTC</t>
  </si>
  <si>
    <t>GGACTGGTTGTAGAGGCGGAAGA</t>
  </si>
  <si>
    <t>AATGAGTACGTTGTGGCGGT</t>
  </si>
  <si>
    <t>AGGTTAACCGGGTTTGGAGA</t>
  </si>
  <si>
    <t>ACTACATCGTTACCAAGCGCCTG</t>
  </si>
  <si>
    <t>GCCCCTCAACGACATCTTCTACG</t>
  </si>
  <si>
    <t>TTCTCCTCCCCTTGTTCTCACCA</t>
  </si>
  <si>
    <t>TTGATGACATGGCCGGTTCTGTT</t>
  </si>
  <si>
    <t>CCCCTCTCTCATATCCAGTGGCT</t>
  </si>
  <si>
    <t>TGTAATCCAAGGCGATGACCACG</t>
  </si>
  <si>
    <t>GATGAGGTCGTGAAGGAGTGCAG</t>
  </si>
  <si>
    <t>TGACAGGGACAGTGGACTTCTCA</t>
  </si>
  <si>
    <r>
      <rPr>
        <i/>
        <sz val="11"/>
        <color theme="1"/>
        <rFont val="Times New Roman"/>
        <charset val="134"/>
      </rPr>
      <t>LOC_Os12g17550</t>
    </r>
    <r>
      <rPr>
        <sz val="11"/>
        <color theme="1"/>
        <rFont val="Times New Roman"/>
        <charset val="134"/>
      </rPr>
      <t>-seq</t>
    </r>
  </si>
  <si>
    <t>GAGTGCATGAATGGAAGGAA</t>
  </si>
  <si>
    <t>CGGTGTGATTTGTGCTTGC</t>
  </si>
  <si>
    <r>
      <t>LOC_Os12g18729</t>
    </r>
    <r>
      <rPr>
        <sz val="11"/>
        <color theme="1"/>
        <rFont val="Times New Roman"/>
        <charset val="134"/>
      </rPr>
      <t>-seq/Cas9-seq</t>
    </r>
  </si>
  <si>
    <t>CAACTTAGTTCAGATGCTGG</t>
  </si>
  <si>
    <t>TCAAGAGATACAACACGCG</t>
  </si>
  <si>
    <r>
      <rPr>
        <i/>
        <sz val="11"/>
        <color theme="1"/>
        <rFont val="Times New Roman"/>
        <charset val="134"/>
      </rPr>
      <t>LOC_Os12g18729</t>
    </r>
    <r>
      <rPr>
        <sz val="11"/>
        <color theme="1"/>
        <rFont val="Times New Roman"/>
        <charset val="134"/>
      </rPr>
      <t>-ver</t>
    </r>
  </si>
  <si>
    <t>TTCCTTGCTTGAACTCGAGC</t>
  </si>
  <si>
    <t>CATCTGTGTTGCTCATGAGG</t>
  </si>
  <si>
    <t>gRT1</t>
  </si>
  <si>
    <t>AGTTCTTTCCAAGAAGACGACGGGTTTTAGAGCTAGAAAT</t>
  </si>
  <si>
    <t>OsU6aT1</t>
  </si>
  <si>
    <t>TCGTCTTCTTGGAAAGAACTCAGCCAAGCCAGCA</t>
  </si>
  <si>
    <r>
      <rPr>
        <sz val="9"/>
        <color rgb="FF000000"/>
        <rFont val="Times New Roman"/>
        <charset val="134"/>
      </rPr>
      <t>R</t>
    </r>
    <r>
      <rPr>
        <sz val="9"/>
        <color rgb="FF000000"/>
        <rFont val="Times New Roman"/>
        <charset val="134"/>
      </rPr>
      <t>M3246</t>
    </r>
  </si>
  <si>
    <r>
      <rPr>
        <sz val="9"/>
        <color rgb="FF000000"/>
        <rFont val="Times New Roman"/>
        <charset val="134"/>
      </rPr>
      <t>AGGCTTGGAGAAATCCTGGTTCC</t>
    </r>
  </si>
  <si>
    <r>
      <rPr>
        <sz val="9"/>
        <color rgb="FF000000"/>
        <rFont val="Times New Roman"/>
        <charset val="134"/>
      </rPr>
      <t>CCAATAAAGGACACTGTGTTGTGTGC</t>
    </r>
  </si>
  <si>
    <r>
      <rPr>
        <sz val="9"/>
        <color rgb="FF000000"/>
        <rFont val="Times New Roman"/>
        <charset val="134"/>
      </rPr>
      <t>RM27940</t>
    </r>
  </si>
  <si>
    <r>
      <rPr>
        <sz val="9"/>
        <color rgb="FF000000"/>
        <rFont val="Times New Roman"/>
        <charset val="134"/>
      </rPr>
      <t>CGAAGGCTATCTTATCTCCCGAACC</t>
    </r>
  </si>
  <si>
    <r>
      <rPr>
        <sz val="9"/>
        <color rgb="FF000000"/>
        <rFont val="Times New Roman"/>
        <charset val="134"/>
      </rPr>
      <t>AAGAAGATCACGCCCGAGGTAGG</t>
    </r>
  </si>
  <si>
    <r>
      <rPr>
        <sz val="9"/>
        <color rgb="FF000000"/>
        <rFont val="Times New Roman"/>
        <charset val="134"/>
      </rPr>
      <t>RM27941</t>
    </r>
  </si>
  <si>
    <r>
      <rPr>
        <sz val="9"/>
        <color rgb="FF000000"/>
        <rFont val="Times New Roman"/>
        <charset val="134"/>
      </rPr>
      <t>GCTGTTTCGATGCGTATTTCTGC</t>
    </r>
  </si>
  <si>
    <r>
      <rPr>
        <sz val="9"/>
        <color rgb="FF000000"/>
        <rFont val="Times New Roman"/>
        <charset val="134"/>
      </rPr>
      <t>GCGTGAATCTAACCGAGAAACG</t>
    </r>
  </si>
  <si>
    <r>
      <rPr>
        <sz val="9"/>
        <color rgb="FF000000"/>
        <rFont val="Times New Roman"/>
        <charset val="134"/>
      </rPr>
      <t>RM27942</t>
    </r>
  </si>
  <si>
    <r>
      <rPr>
        <sz val="9"/>
        <color rgb="FF000000"/>
        <rFont val="Times New Roman"/>
        <charset val="134"/>
      </rPr>
      <t>CGAGTTTGTGACTGCGAAATACACC</t>
    </r>
  </si>
  <si>
    <r>
      <rPr>
        <sz val="9"/>
        <color rgb="FF000000"/>
        <rFont val="Times New Roman"/>
        <charset val="134"/>
      </rPr>
      <t>TCATCCTCGGTTTGCATTACTCC</t>
    </r>
  </si>
  <si>
    <r>
      <rPr>
        <sz val="9"/>
        <color rgb="FF000000"/>
        <rFont val="Times New Roman"/>
        <charset val="134"/>
      </rPr>
      <t>RM27943</t>
    </r>
  </si>
  <si>
    <r>
      <rPr>
        <sz val="9"/>
        <color rgb="FF000000"/>
        <rFont val="Times New Roman"/>
        <charset val="134"/>
      </rPr>
      <t>TCAACAGTGGTTACGATCCTTCC</t>
    </r>
  </si>
  <si>
    <r>
      <rPr>
        <sz val="9"/>
        <color rgb="FF000000"/>
        <rFont val="Times New Roman"/>
        <charset val="134"/>
      </rPr>
      <t>GAGGGACATGATGGTTTAGAAGC</t>
    </r>
  </si>
  <si>
    <r>
      <rPr>
        <sz val="9"/>
        <color rgb="FF000000"/>
        <rFont val="Times New Roman"/>
        <charset val="134"/>
      </rPr>
      <t>RM27944</t>
    </r>
  </si>
  <si>
    <r>
      <rPr>
        <sz val="9"/>
        <color rgb="FF000000"/>
        <rFont val="Times New Roman"/>
        <charset val="134"/>
      </rPr>
      <t>CCATGTGATTCATGGGTATTCACG</t>
    </r>
  </si>
  <si>
    <r>
      <rPr>
        <sz val="9"/>
        <color rgb="FF000000"/>
        <rFont val="Times New Roman"/>
        <charset val="134"/>
      </rPr>
      <t>TACGGGCTGCTGCTAATAAGTGG</t>
    </r>
  </si>
  <si>
    <r>
      <rPr>
        <sz val="9"/>
        <color rgb="FF000000"/>
        <rFont val="Times New Roman"/>
        <charset val="134"/>
      </rPr>
      <t>RM27947</t>
    </r>
  </si>
  <si>
    <r>
      <rPr>
        <sz val="9"/>
        <color rgb="FF000000"/>
        <rFont val="Times New Roman"/>
        <charset val="134"/>
      </rPr>
      <t>GGATGGAGGTTTCTCTCTGGATCG</t>
    </r>
  </si>
  <si>
    <r>
      <rPr>
        <sz val="9"/>
        <color rgb="FF000000"/>
        <rFont val="Times New Roman"/>
        <charset val="134"/>
      </rPr>
      <t>CTGCTGTGCCGCATACAGTGG</t>
    </r>
  </si>
  <si>
    <r>
      <rPr>
        <sz val="9"/>
        <color rgb="FF000000"/>
        <rFont val="Times New Roman"/>
        <charset val="134"/>
      </rPr>
      <t>Tw10202</t>
    </r>
  </si>
  <si>
    <r>
      <rPr>
        <sz val="9"/>
        <color rgb="FF000000"/>
        <rFont val="Times New Roman"/>
        <charset val="134"/>
      </rPr>
      <t>TCCGTCCAATCGATCCA</t>
    </r>
  </si>
  <si>
    <r>
      <rPr>
        <sz val="9"/>
        <color rgb="FF000000"/>
        <rFont val="Times New Roman"/>
        <charset val="134"/>
      </rPr>
      <t>TGGAAAAGCCCACACAC</t>
    </r>
  </si>
  <si>
    <r>
      <rPr>
        <sz val="9"/>
        <color rgb="FF000000"/>
        <rFont val="Times New Roman"/>
        <charset val="134"/>
      </rPr>
      <t>Tw11002</t>
    </r>
  </si>
  <si>
    <r>
      <rPr>
        <sz val="9"/>
        <color rgb="FF000000"/>
        <rFont val="Times New Roman"/>
        <charset val="134"/>
      </rPr>
      <t>CACGCATACTCTCTGTCTC</t>
    </r>
  </si>
  <si>
    <r>
      <rPr>
        <sz val="9"/>
        <color rgb="FF000000"/>
        <rFont val="Times New Roman"/>
        <charset val="134"/>
      </rPr>
      <t>GTGTGGTCTACTCTCCGT</t>
    </r>
  </si>
  <si>
    <r>
      <rPr>
        <sz val="9"/>
        <color rgb="FF000000"/>
        <rFont val="Times New Roman"/>
        <charset val="134"/>
      </rPr>
      <t>Tw11183</t>
    </r>
  </si>
  <si>
    <r>
      <rPr>
        <sz val="9"/>
        <color rgb="FF000000"/>
        <rFont val="Times New Roman"/>
        <charset val="134"/>
      </rPr>
      <t>CGGTCTTTCACTACATAG</t>
    </r>
  </si>
  <si>
    <r>
      <rPr>
        <sz val="9"/>
        <color rgb="FF000000"/>
        <rFont val="Times New Roman"/>
        <charset val="134"/>
      </rPr>
      <t>GAGCAGATCTAGGACGTC</t>
    </r>
  </si>
  <si>
    <r>
      <rPr>
        <sz val="9"/>
        <color rgb="FF000000"/>
        <rFont val="Times New Roman"/>
        <charset val="134"/>
      </rPr>
      <t>RM27953</t>
    </r>
  </si>
  <si>
    <r>
      <rPr>
        <sz val="9"/>
        <color rgb="FF000000"/>
        <rFont val="Times New Roman"/>
        <charset val="134"/>
      </rPr>
      <t>CACCTGGCTCCTCATCAAGTACC</t>
    </r>
  </si>
  <si>
    <r>
      <rPr>
        <sz val="9"/>
        <color rgb="FF000000"/>
        <rFont val="Times New Roman"/>
        <charset val="134"/>
      </rPr>
      <t>TGGCTTAGTCTTGTGGAGACACG</t>
    </r>
  </si>
  <si>
    <r>
      <rPr>
        <sz val="9"/>
        <color rgb="FF000000"/>
        <rFont val="Times New Roman"/>
        <charset val="134"/>
      </rPr>
      <t>RM27955</t>
    </r>
  </si>
  <si>
    <r>
      <rPr>
        <sz val="9"/>
        <color rgb="FF000000"/>
        <rFont val="Times New Roman"/>
        <charset val="134"/>
      </rPr>
      <t>AATGGTGCTTACTCACAGCAATGG</t>
    </r>
  </si>
  <si>
    <r>
      <rPr>
        <sz val="9"/>
        <color rgb="FF000000"/>
        <rFont val="Times New Roman"/>
        <charset val="134"/>
      </rPr>
      <t>TTCATGAGCTGTGCCTGTTGG</t>
    </r>
  </si>
  <si>
    <r>
      <rPr>
        <sz val="9"/>
        <color rgb="FF000000"/>
        <rFont val="Times New Roman"/>
        <charset val="134"/>
      </rPr>
      <t>T</t>
    </r>
    <r>
      <rPr>
        <sz val="9"/>
        <color rgb="FF000000"/>
        <rFont val="Times New Roman"/>
        <charset val="134"/>
      </rPr>
      <t>w10811</t>
    </r>
  </si>
  <si>
    <r>
      <rPr>
        <sz val="9"/>
        <color rgb="FF000000"/>
        <rFont val="Times New Roman"/>
        <charset val="134"/>
      </rPr>
      <t>GAGTACAGGATTCTGTTG</t>
    </r>
  </si>
  <si>
    <r>
      <rPr>
        <sz val="9"/>
        <color rgb="FF000000"/>
        <rFont val="Times New Roman"/>
        <charset val="134"/>
      </rPr>
      <t>GGAAGCAACACTTGTTCC</t>
    </r>
  </si>
  <si>
    <r>
      <rPr>
        <sz val="9"/>
        <color rgb="FF000000"/>
        <rFont val="Times New Roman"/>
        <charset val="134"/>
      </rPr>
      <t>RM27956</t>
    </r>
  </si>
  <si>
    <r>
      <rPr>
        <sz val="9"/>
        <color rgb="FF000000"/>
        <rFont val="Times New Roman"/>
        <charset val="134"/>
      </rPr>
      <t>AGCAACCTACCTTGCCAAATTACC</t>
    </r>
  </si>
  <si>
    <r>
      <rPr>
        <sz val="9"/>
        <color rgb="FF000000"/>
        <rFont val="Times New Roman"/>
        <charset val="134"/>
      </rPr>
      <t>TGTGCATATCCATTGACACAGC</t>
    </r>
  </si>
  <si>
    <r>
      <rPr>
        <sz val="9"/>
        <color rgb="FF000000"/>
        <rFont val="Times New Roman"/>
        <charset val="134"/>
      </rPr>
      <t>Tw11733</t>
    </r>
  </si>
  <si>
    <r>
      <rPr>
        <sz val="9"/>
        <color rgb="FF000000"/>
        <rFont val="Times New Roman"/>
        <charset val="134"/>
      </rPr>
      <t>CCAATATTGGCCTATATTGGC</t>
    </r>
  </si>
  <si>
    <r>
      <rPr>
        <sz val="9"/>
        <color rgb="FF000000"/>
        <rFont val="Times New Roman"/>
        <charset val="134"/>
      </rPr>
      <t>CGGACGTACCCAATACACTC</t>
    </r>
  </si>
  <si>
    <r>
      <rPr>
        <sz val="9"/>
        <color rgb="FF000000"/>
        <rFont val="Times New Roman"/>
        <charset val="134"/>
      </rPr>
      <t>RM27957</t>
    </r>
  </si>
  <si>
    <r>
      <rPr>
        <sz val="9"/>
        <color rgb="FF000000"/>
        <rFont val="Times New Roman"/>
        <charset val="134"/>
      </rPr>
      <t>GTCGTCTCATCCGCTTCTTGC</t>
    </r>
  </si>
  <si>
    <r>
      <rPr>
        <sz val="9"/>
        <color rgb="FF000000"/>
        <rFont val="Times New Roman"/>
        <charset val="134"/>
      </rPr>
      <t>GCTAGGGTTTAGGCAAGCAAATTCC</t>
    </r>
  </si>
  <si>
    <r>
      <rPr>
        <sz val="9"/>
        <color rgb="FF000000"/>
        <rFont val="Times New Roman"/>
        <charset val="134"/>
      </rPr>
      <t>RM27958</t>
    </r>
  </si>
  <si>
    <r>
      <rPr>
        <sz val="9"/>
        <color rgb="FF000000"/>
        <rFont val="Times New Roman"/>
        <charset val="134"/>
      </rPr>
      <t>GCGTGGAGAGGGTGAAATCG</t>
    </r>
  </si>
  <si>
    <r>
      <rPr>
        <sz val="9"/>
        <color rgb="FF000000"/>
        <rFont val="Times New Roman"/>
        <charset val="134"/>
      </rPr>
      <t>CGAAGCGCGTGGTAATGACG</t>
    </r>
  </si>
  <si>
    <r>
      <rPr>
        <sz val="9"/>
        <color rgb="FF000000"/>
        <rFont val="Times New Roman"/>
        <charset val="134"/>
      </rPr>
      <t>RM27959</t>
    </r>
  </si>
  <si>
    <r>
      <rPr>
        <sz val="9"/>
        <color rgb="FF000000"/>
        <rFont val="Times New Roman"/>
        <charset val="134"/>
      </rPr>
      <t>TGGAGATGGGTGGACGGTTAGG</t>
    </r>
  </si>
  <si>
    <r>
      <rPr>
        <sz val="9"/>
        <color rgb="FF000000"/>
        <rFont val="Times New Roman"/>
        <charset val="134"/>
      </rPr>
      <t>ATTTAGCGAAGCGGTTGGTAATGACG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4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i/>
      <sz val="11"/>
      <color theme="1"/>
      <name val="Times New Roman"/>
      <charset val="134"/>
    </font>
    <font>
      <sz val="10.5"/>
      <color rgb="FF000000"/>
      <name val="微软雅黑"/>
      <charset val="134"/>
    </font>
    <font>
      <b/>
      <sz val="11"/>
      <color theme="1"/>
      <name val="Times New Roman"/>
      <charset val="134"/>
    </font>
    <font>
      <sz val="9.75"/>
      <color rgb="FF000000"/>
      <name val="Times New Roman"/>
      <charset val="134"/>
    </font>
    <font>
      <sz val="11"/>
      <name val="宋体"/>
      <charset val="134"/>
      <scheme val="minor"/>
    </font>
    <font>
      <sz val="11"/>
      <color rgb="FF000000"/>
      <name val="Times New Roman"/>
      <charset val="134"/>
    </font>
    <font>
      <sz val="9"/>
      <color theme="1"/>
      <name val="Times New Roman"/>
      <charset val="134"/>
    </font>
    <font>
      <i/>
      <sz val="9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theme="1"/>
      <name val="宋体"/>
      <charset val="134"/>
    </font>
    <font>
      <b/>
      <sz val="8"/>
      <color rgb="FF000000"/>
      <name val="Times New Roman"/>
      <charset val="134"/>
    </font>
    <font>
      <b/>
      <sz val="8"/>
      <color rgb="FF000000"/>
      <name val="宋体"/>
      <charset val="134"/>
    </font>
    <font>
      <vertAlign val="superscript"/>
      <sz val="9"/>
      <color theme="1"/>
      <name val="Times New Roman"/>
      <charset val="134"/>
    </font>
    <font>
      <b/>
      <sz val="10.5"/>
      <color theme="1"/>
      <name val="Times New Roman"/>
      <charset val="134"/>
    </font>
    <font>
      <b/>
      <sz val="10.5"/>
      <color theme="1"/>
      <name val="宋体"/>
      <charset val="134"/>
    </font>
    <font>
      <b/>
      <sz val="9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color rgb="FF000000"/>
      <name val="Times New Roman"/>
      <charset val="134"/>
    </font>
    <font>
      <vertAlign val="subscript"/>
      <sz val="11"/>
      <color theme="1"/>
      <name val="Times New Roman"/>
      <charset val="134"/>
    </font>
    <font>
      <b/>
      <vertAlign val="superscript"/>
      <sz val="8"/>
      <color rgb="FF000000"/>
      <name val="Times New Roman"/>
      <charset val="134"/>
    </font>
    <font>
      <sz val="10.5"/>
      <color theme="1"/>
      <name val="Times New Roman"/>
      <charset val="134"/>
    </font>
    <font>
      <sz val="10.5"/>
      <color theme="1"/>
      <name val="宋体"/>
      <charset val="134"/>
    </font>
    <font>
      <b/>
      <vertAlign val="superscript"/>
      <sz val="9"/>
      <color rgb="FF000000"/>
      <name val="Times New Roman"/>
      <charset val="134"/>
    </font>
    <font>
      <sz val="9"/>
      <color theme="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4" tint="0.399945066682943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27" fillId="0" borderId="5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6" borderId="7" applyNumberFormat="0" applyAlignment="0" applyProtection="0">
      <alignment vertical="center"/>
    </xf>
    <xf numFmtId="0" fontId="30" fillId="7" borderId="8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2" fillId="8" borderId="9" applyNumberFormat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34" fillId="0" borderId="11" applyNumberFormat="0" applyFill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39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39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39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39" fillId="33" borderId="0" applyNumberFormat="0" applyBorder="0" applyAlignment="0" applyProtection="0">
      <alignment vertical="center"/>
    </xf>
    <xf numFmtId="0" fontId="39" fillId="34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6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7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11" fontId="9" fillId="0" borderId="0" xfId="0" applyNumberFormat="1" applyFont="1" applyFill="1" applyAlignment="1">
      <alignment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1" fillId="0" borderId="0" xfId="0" applyFont="1" applyAlignment="1">
      <alignment vertical="top"/>
    </xf>
    <xf numFmtId="0" fontId="12" fillId="0" borderId="0" xfId="0" applyFont="1" applyAlignment="1">
      <alignment vertical="top"/>
    </xf>
    <xf numFmtId="0" fontId="5" fillId="0" borderId="0" xfId="0" applyFont="1" applyAlignment="1">
      <alignment vertical="center"/>
    </xf>
    <xf numFmtId="0" fontId="7" fillId="4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15" fillId="0" borderId="2" xfId="0" applyFont="1" applyFill="1" applyBorder="1" applyAlignment="1">
      <alignment horizontal="justify" vertical="center"/>
    </xf>
    <xf numFmtId="0" fontId="15" fillId="0" borderId="2" xfId="0" applyFont="1" applyFill="1" applyBorder="1" applyAlignment="1">
      <alignment horizontal="center" vertical="center"/>
    </xf>
    <xf numFmtId="49" fontId="15" fillId="0" borderId="2" xfId="0" applyNumberFormat="1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justify" vertical="center"/>
    </xf>
    <xf numFmtId="0" fontId="15" fillId="0" borderId="0" xfId="0" applyFont="1" applyFill="1" applyAlignment="1">
      <alignment horizontal="center" vertical="center"/>
    </xf>
    <xf numFmtId="0" fontId="15" fillId="0" borderId="3" xfId="0" applyFont="1" applyFill="1" applyBorder="1" applyAlignment="1">
      <alignment horizontal="justify" vertical="center"/>
    </xf>
    <xf numFmtId="0" fontId="15" fillId="0" borderId="3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17" fillId="0" borderId="0" xfId="0" applyFont="1" applyFill="1" applyAlignment="1">
      <alignment horizontal="center" vertical="center" wrapText="1"/>
    </xf>
    <xf numFmtId="0" fontId="18" fillId="3" borderId="0" xfId="0" applyFont="1" applyFill="1" applyAlignment="1">
      <alignment horizontal="center" vertical="center"/>
    </xf>
    <xf numFmtId="0" fontId="19" fillId="3" borderId="0" xfId="0" applyFont="1" applyFill="1" applyAlignment="1">
      <alignment horizontal="center" vertical="center"/>
    </xf>
    <xf numFmtId="0" fontId="20" fillId="0" borderId="2" xfId="0" applyFont="1" applyFill="1" applyBorder="1" applyAlignment="1">
      <alignment horizontal="justify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workbookViewId="0">
      <selection activeCell="A21" sqref="A21:H21"/>
    </sheetView>
  </sheetViews>
  <sheetFormatPr defaultColWidth="8.88888888888889" defaultRowHeight="14.4" outlineLevelCol="7"/>
  <cols>
    <col min="8" max="8" width="30.2222222222222" customWidth="1"/>
  </cols>
  <sheetData>
    <row r="1" ht="15.15" spans="1:8">
      <c r="A1" s="49" t="s">
        <v>0</v>
      </c>
      <c r="B1" s="50"/>
      <c r="C1" s="50"/>
      <c r="D1" s="50"/>
      <c r="E1" s="50"/>
      <c r="F1" s="50"/>
      <c r="G1" s="50"/>
      <c r="H1" s="50"/>
    </row>
    <row r="2" ht="34.95" spans="1:8">
      <c r="A2" s="51" t="s">
        <v>1</v>
      </c>
      <c r="B2" s="51" t="s">
        <v>2</v>
      </c>
      <c r="C2" s="51" t="s">
        <v>3</v>
      </c>
      <c r="D2" s="51" t="s">
        <v>4</v>
      </c>
      <c r="E2" s="51" t="s">
        <v>5</v>
      </c>
      <c r="F2" s="51" t="s">
        <v>6</v>
      </c>
      <c r="G2" s="51" t="s">
        <v>7</v>
      </c>
      <c r="H2" s="51" t="s">
        <v>8</v>
      </c>
    </row>
    <row r="3" spans="1:8">
      <c r="A3" s="43" t="s">
        <v>9</v>
      </c>
      <c r="B3" s="43">
        <v>21983516</v>
      </c>
      <c r="C3" s="43">
        <v>21398966</v>
      </c>
      <c r="D3" s="43">
        <v>6.42</v>
      </c>
      <c r="E3" s="43">
        <v>0.03</v>
      </c>
      <c r="F3" s="43">
        <v>97.48</v>
      </c>
      <c r="G3" s="43">
        <v>93.19</v>
      </c>
      <c r="H3" s="43">
        <v>55.8</v>
      </c>
    </row>
    <row r="4" spans="1:8">
      <c r="A4" s="43" t="s">
        <v>10</v>
      </c>
      <c r="B4" s="43">
        <v>22127808</v>
      </c>
      <c r="C4" s="43">
        <v>21459331</v>
      </c>
      <c r="D4" s="43">
        <v>6.44</v>
      </c>
      <c r="E4" s="43">
        <v>0.03</v>
      </c>
      <c r="F4" s="43">
        <v>97.5</v>
      </c>
      <c r="G4" s="43">
        <v>93.22</v>
      </c>
      <c r="H4" s="43">
        <v>55.61</v>
      </c>
    </row>
    <row r="5" spans="1:8">
      <c r="A5" s="43" t="s">
        <v>11</v>
      </c>
      <c r="B5" s="43">
        <v>21887386</v>
      </c>
      <c r="C5" s="43">
        <v>21213425</v>
      </c>
      <c r="D5" s="43">
        <v>6.36</v>
      </c>
      <c r="E5" s="43">
        <v>0.03</v>
      </c>
      <c r="F5" s="43">
        <v>97.56</v>
      </c>
      <c r="G5" s="43">
        <v>93.36</v>
      </c>
      <c r="H5" s="43">
        <v>55.78</v>
      </c>
    </row>
    <row r="6" spans="1:8">
      <c r="A6" s="43" t="s">
        <v>12</v>
      </c>
      <c r="B6" s="43">
        <v>21400141</v>
      </c>
      <c r="C6" s="43">
        <v>20601734</v>
      </c>
      <c r="D6" s="43">
        <v>6.18</v>
      </c>
      <c r="E6" s="43">
        <v>0.03</v>
      </c>
      <c r="F6" s="43">
        <v>97.6</v>
      </c>
      <c r="G6" s="43">
        <v>93.57</v>
      </c>
      <c r="H6" s="43">
        <v>53.91</v>
      </c>
    </row>
    <row r="7" spans="1:8">
      <c r="A7" s="43" t="s">
        <v>13</v>
      </c>
      <c r="B7" s="43">
        <v>22749362</v>
      </c>
      <c r="C7" s="43">
        <v>21950442</v>
      </c>
      <c r="D7" s="43">
        <v>6.59</v>
      </c>
      <c r="E7" s="43">
        <v>0.03</v>
      </c>
      <c r="F7" s="43">
        <v>97.76</v>
      </c>
      <c r="G7" s="43">
        <v>93.91</v>
      </c>
      <c r="H7" s="43">
        <v>53.05</v>
      </c>
    </row>
    <row r="8" spans="1:8">
      <c r="A8" s="43" t="s">
        <v>14</v>
      </c>
      <c r="B8" s="43">
        <v>21904938</v>
      </c>
      <c r="C8" s="43">
        <v>21220728</v>
      </c>
      <c r="D8" s="43">
        <v>6.37</v>
      </c>
      <c r="E8" s="43">
        <v>0.03</v>
      </c>
      <c r="F8" s="43">
        <v>97.62</v>
      </c>
      <c r="G8" s="43">
        <v>93.54</v>
      </c>
      <c r="H8" s="43">
        <v>53.42</v>
      </c>
    </row>
    <row r="9" spans="1:8">
      <c r="A9" s="43" t="s">
        <v>15</v>
      </c>
      <c r="B9" s="43">
        <v>25197974</v>
      </c>
      <c r="C9" s="43">
        <v>23769788</v>
      </c>
      <c r="D9" s="43">
        <v>7.13</v>
      </c>
      <c r="E9" s="43">
        <v>0.03</v>
      </c>
      <c r="F9" s="43">
        <v>97.68</v>
      </c>
      <c r="G9" s="43">
        <v>93.83</v>
      </c>
      <c r="H9" s="43">
        <v>53.76</v>
      </c>
    </row>
    <row r="10" spans="1:8">
      <c r="A10" s="43" t="s">
        <v>16</v>
      </c>
      <c r="B10" s="43">
        <v>19783728</v>
      </c>
      <c r="C10" s="43">
        <v>18959680</v>
      </c>
      <c r="D10" s="43">
        <v>5.69</v>
      </c>
      <c r="E10" s="43">
        <v>0.03</v>
      </c>
      <c r="F10" s="43">
        <v>97.54</v>
      </c>
      <c r="G10" s="43">
        <v>93.43</v>
      </c>
      <c r="H10" s="43">
        <v>53.71</v>
      </c>
    </row>
    <row r="11" spans="1:8">
      <c r="A11" s="43" t="s">
        <v>17</v>
      </c>
      <c r="B11" s="43">
        <v>22782383</v>
      </c>
      <c r="C11" s="43">
        <v>21690159</v>
      </c>
      <c r="D11" s="43">
        <v>6.51</v>
      </c>
      <c r="E11" s="43">
        <v>0.03</v>
      </c>
      <c r="F11" s="43">
        <v>97.66</v>
      </c>
      <c r="G11" s="43">
        <v>93.67</v>
      </c>
      <c r="H11" s="43">
        <v>53.87</v>
      </c>
    </row>
    <row r="12" spans="1:8">
      <c r="A12" s="43" t="s">
        <v>18</v>
      </c>
      <c r="B12" s="43">
        <v>22084051</v>
      </c>
      <c r="C12" s="43">
        <v>21513609</v>
      </c>
      <c r="D12" s="43">
        <v>6.45</v>
      </c>
      <c r="E12" s="43">
        <v>0.03</v>
      </c>
      <c r="F12" s="43">
        <v>97.38</v>
      </c>
      <c r="G12" s="43">
        <v>92.92</v>
      </c>
      <c r="H12" s="43">
        <v>55.64</v>
      </c>
    </row>
    <row r="13" spans="1:8">
      <c r="A13" s="43" t="s">
        <v>19</v>
      </c>
      <c r="B13" s="43">
        <v>21472338</v>
      </c>
      <c r="C13" s="43">
        <v>20945468</v>
      </c>
      <c r="D13" s="43">
        <v>6.28</v>
      </c>
      <c r="E13" s="43">
        <v>0.03</v>
      </c>
      <c r="F13" s="43">
        <v>97.62</v>
      </c>
      <c r="G13" s="43">
        <v>93.56</v>
      </c>
      <c r="H13" s="43">
        <v>55.52</v>
      </c>
    </row>
    <row r="14" spans="1:8">
      <c r="A14" s="43" t="s">
        <v>20</v>
      </c>
      <c r="B14" s="43">
        <v>22519124</v>
      </c>
      <c r="C14" s="43">
        <v>21936830</v>
      </c>
      <c r="D14" s="43">
        <v>6.58</v>
      </c>
      <c r="E14" s="43">
        <v>0.03</v>
      </c>
      <c r="F14" s="43">
        <v>97.6</v>
      </c>
      <c r="G14" s="43">
        <v>93.47</v>
      </c>
      <c r="H14" s="43">
        <v>55.53</v>
      </c>
    </row>
    <row r="15" spans="1:8">
      <c r="A15" s="43" t="s">
        <v>21</v>
      </c>
      <c r="B15" s="43">
        <v>21975132</v>
      </c>
      <c r="C15" s="43">
        <v>21228231</v>
      </c>
      <c r="D15" s="43">
        <v>6.37</v>
      </c>
      <c r="E15" s="43">
        <v>0.03</v>
      </c>
      <c r="F15" s="43">
        <v>97.56</v>
      </c>
      <c r="G15" s="43">
        <v>93.39</v>
      </c>
      <c r="H15" s="43">
        <v>53.22</v>
      </c>
    </row>
    <row r="16" spans="1:8">
      <c r="A16" s="43" t="s">
        <v>22</v>
      </c>
      <c r="B16" s="43">
        <v>22220997</v>
      </c>
      <c r="C16" s="43">
        <v>21497361</v>
      </c>
      <c r="D16" s="43">
        <v>6.45</v>
      </c>
      <c r="E16" s="43">
        <v>0.03</v>
      </c>
      <c r="F16" s="43">
        <v>97.52</v>
      </c>
      <c r="G16" s="43">
        <v>93.22</v>
      </c>
      <c r="H16" s="43">
        <v>53.27</v>
      </c>
    </row>
    <row r="17" spans="1:8">
      <c r="A17" s="43" t="s">
        <v>23</v>
      </c>
      <c r="B17" s="43">
        <v>22435477</v>
      </c>
      <c r="C17" s="43">
        <v>21699861</v>
      </c>
      <c r="D17" s="43">
        <v>6.51</v>
      </c>
      <c r="E17" s="43">
        <v>0.03</v>
      </c>
      <c r="F17" s="43">
        <v>97.64</v>
      </c>
      <c r="G17" s="43">
        <v>93.51</v>
      </c>
      <c r="H17" s="43">
        <v>52.8</v>
      </c>
    </row>
    <row r="18" spans="1:8">
      <c r="A18" s="43" t="s">
        <v>24</v>
      </c>
      <c r="B18" s="43">
        <v>21753783</v>
      </c>
      <c r="C18" s="43">
        <v>21048700</v>
      </c>
      <c r="D18" s="43">
        <v>6.31</v>
      </c>
      <c r="E18" s="43">
        <v>0.03</v>
      </c>
      <c r="F18" s="43">
        <v>97.58</v>
      </c>
      <c r="G18" s="43">
        <v>93.48</v>
      </c>
      <c r="H18" s="43">
        <v>53.64</v>
      </c>
    </row>
    <row r="19" spans="1:8">
      <c r="A19" s="43" t="s">
        <v>25</v>
      </c>
      <c r="B19" s="43">
        <v>21770704</v>
      </c>
      <c r="C19" s="43">
        <v>20981447</v>
      </c>
      <c r="D19" s="43">
        <v>6.29</v>
      </c>
      <c r="E19" s="43">
        <v>0.03</v>
      </c>
      <c r="F19" s="43">
        <v>97.6</v>
      </c>
      <c r="G19" s="43">
        <v>93.44</v>
      </c>
      <c r="H19" s="43">
        <v>53.61</v>
      </c>
    </row>
    <row r="20" ht="15.15" spans="1:8">
      <c r="A20" s="45" t="s">
        <v>26</v>
      </c>
      <c r="B20" s="45">
        <v>22161863</v>
      </c>
      <c r="C20" s="45">
        <v>21284249</v>
      </c>
      <c r="D20" s="45">
        <v>6.39</v>
      </c>
      <c r="E20" s="45">
        <v>0.03</v>
      </c>
      <c r="F20" s="45">
        <v>97.66</v>
      </c>
      <c r="G20" s="45">
        <v>93.59</v>
      </c>
      <c r="H20" s="45">
        <v>53.22</v>
      </c>
    </row>
    <row r="21" ht="42" customHeight="1" spans="1:8">
      <c r="A21" s="48" t="s">
        <v>27</v>
      </c>
      <c r="B21" s="48"/>
      <c r="C21" s="48"/>
      <c r="D21" s="48"/>
      <c r="E21" s="48"/>
      <c r="F21" s="48"/>
      <c r="G21" s="48"/>
      <c r="H21" s="48"/>
    </row>
  </sheetData>
  <mergeCells count="2">
    <mergeCell ref="A1:H1"/>
    <mergeCell ref="A21:H2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topLeftCell="B1" workbookViewId="0">
      <selection activeCell="J21" sqref="J21"/>
    </sheetView>
  </sheetViews>
  <sheetFormatPr defaultColWidth="8.88888888888889" defaultRowHeight="14.4" outlineLevelCol="6"/>
  <cols>
    <col min="7" max="7" width="51.5555555555556" customWidth="1"/>
    <col min="11" max="11" width="11.5555555555556" customWidth="1"/>
    <col min="12" max="12" width="14.4444444444444" customWidth="1"/>
    <col min="13" max="13" width="11.8888888888889" customWidth="1"/>
    <col min="14" max="14" width="14.1111111111111" customWidth="1"/>
    <col min="17" max="17" width="10.4444444444444" customWidth="1"/>
  </cols>
  <sheetData>
    <row r="1" ht="15.15" spans="1:7">
      <c r="A1" s="13" t="s">
        <v>28</v>
      </c>
      <c r="B1" s="38"/>
      <c r="C1" s="38"/>
      <c r="D1" s="38"/>
      <c r="E1" s="38"/>
      <c r="F1" s="38"/>
      <c r="G1" s="38"/>
    </row>
    <row r="2" ht="21.15" spans="1:7">
      <c r="A2" s="39" t="s">
        <v>29</v>
      </c>
      <c r="B2" s="40" t="s">
        <v>30</v>
      </c>
      <c r="C2" s="41" t="s">
        <v>31</v>
      </c>
      <c r="D2" s="41" t="s">
        <v>32</v>
      </c>
      <c r="E2" s="40" t="s">
        <v>33</v>
      </c>
      <c r="F2" s="42" t="s">
        <v>34</v>
      </c>
      <c r="G2" s="40" t="s">
        <v>35</v>
      </c>
    </row>
    <row r="3" spans="1:7">
      <c r="A3" s="43" t="s">
        <v>9</v>
      </c>
      <c r="B3" s="44">
        <v>38803</v>
      </c>
      <c r="C3" s="44">
        <v>4325</v>
      </c>
      <c r="D3" s="44">
        <v>9346</v>
      </c>
      <c r="E3" s="44">
        <v>4933</v>
      </c>
      <c r="F3" s="44">
        <v>1259</v>
      </c>
      <c r="G3" s="44">
        <v>58666</v>
      </c>
    </row>
    <row r="4" spans="1:7">
      <c r="A4" s="43" t="s">
        <v>10</v>
      </c>
      <c r="B4" s="44">
        <v>38075</v>
      </c>
      <c r="C4" s="44">
        <v>4343</v>
      </c>
      <c r="D4" s="44">
        <v>9665</v>
      </c>
      <c r="E4" s="44">
        <v>5248</v>
      </c>
      <c r="F4" s="44">
        <v>1335</v>
      </c>
      <c r="G4" s="44">
        <v>58666</v>
      </c>
    </row>
    <row r="5" spans="1:7">
      <c r="A5" s="43" t="s">
        <v>11</v>
      </c>
      <c r="B5" s="44">
        <v>37988</v>
      </c>
      <c r="C5" s="44">
        <v>4244</v>
      </c>
      <c r="D5" s="44">
        <v>9633</v>
      </c>
      <c r="E5" s="44">
        <v>5458</v>
      </c>
      <c r="F5" s="44">
        <v>1343</v>
      </c>
      <c r="G5" s="44">
        <v>58666</v>
      </c>
    </row>
    <row r="6" spans="1:7">
      <c r="A6" s="43" t="s">
        <v>12</v>
      </c>
      <c r="B6" s="44">
        <v>39550</v>
      </c>
      <c r="C6" s="44">
        <v>4312</v>
      </c>
      <c r="D6" s="44">
        <v>8063</v>
      </c>
      <c r="E6" s="44">
        <v>5126</v>
      </c>
      <c r="F6" s="44">
        <v>1615</v>
      </c>
      <c r="G6" s="44">
        <v>58666</v>
      </c>
    </row>
    <row r="7" spans="1:7">
      <c r="A7" s="43" t="s">
        <v>13</v>
      </c>
      <c r="B7" s="44">
        <v>39585</v>
      </c>
      <c r="C7" s="44">
        <v>4323</v>
      </c>
      <c r="D7" s="44">
        <v>7955</v>
      </c>
      <c r="E7" s="44">
        <v>5208</v>
      </c>
      <c r="F7" s="44">
        <v>1595</v>
      </c>
      <c r="G7" s="44">
        <v>58666</v>
      </c>
    </row>
    <row r="8" spans="1:7">
      <c r="A8" s="43" t="s">
        <v>14</v>
      </c>
      <c r="B8" s="44">
        <v>39454</v>
      </c>
      <c r="C8" s="44">
        <v>4462</v>
      </c>
      <c r="D8" s="44">
        <v>8011</v>
      </c>
      <c r="E8" s="44">
        <v>5125</v>
      </c>
      <c r="F8" s="44">
        <v>1614</v>
      </c>
      <c r="G8" s="44">
        <v>58666</v>
      </c>
    </row>
    <row r="9" spans="1:7">
      <c r="A9" s="43" t="s">
        <v>15</v>
      </c>
      <c r="B9" s="44">
        <v>39790</v>
      </c>
      <c r="C9" s="44">
        <v>4033</v>
      </c>
      <c r="D9" s="44">
        <v>8040</v>
      </c>
      <c r="E9" s="44">
        <v>5409</v>
      </c>
      <c r="F9" s="44">
        <v>1394</v>
      </c>
      <c r="G9" s="44">
        <v>58666</v>
      </c>
    </row>
    <row r="10" spans="1:7">
      <c r="A10" s="43" t="s">
        <v>16</v>
      </c>
      <c r="B10" s="44">
        <v>39867</v>
      </c>
      <c r="C10" s="44">
        <v>3848</v>
      </c>
      <c r="D10" s="44">
        <v>8104</v>
      </c>
      <c r="E10" s="44">
        <v>5436</v>
      </c>
      <c r="F10" s="44">
        <v>1411</v>
      </c>
      <c r="G10" s="44">
        <v>58666</v>
      </c>
    </row>
    <row r="11" spans="1:7">
      <c r="A11" s="43" t="s">
        <v>17</v>
      </c>
      <c r="B11" s="44">
        <v>39563</v>
      </c>
      <c r="C11" s="44">
        <v>4054</v>
      </c>
      <c r="D11" s="44">
        <v>8242</v>
      </c>
      <c r="E11" s="44">
        <v>5427</v>
      </c>
      <c r="F11" s="44">
        <v>1380</v>
      </c>
      <c r="G11" s="44">
        <v>58666</v>
      </c>
    </row>
    <row r="12" spans="1:7">
      <c r="A12" s="43" t="s">
        <v>18</v>
      </c>
      <c r="B12" s="44">
        <v>39583</v>
      </c>
      <c r="C12" s="44">
        <v>4233</v>
      </c>
      <c r="D12" s="44">
        <v>8996</v>
      </c>
      <c r="E12" s="44">
        <v>4611</v>
      </c>
      <c r="F12" s="44">
        <v>1243</v>
      </c>
      <c r="G12" s="44">
        <v>58666</v>
      </c>
    </row>
    <row r="13" spans="1:7">
      <c r="A13" s="43" t="s">
        <v>19</v>
      </c>
      <c r="B13" s="44">
        <v>38756</v>
      </c>
      <c r="C13" s="44">
        <v>4242</v>
      </c>
      <c r="D13" s="44">
        <v>9405</v>
      </c>
      <c r="E13" s="44">
        <v>4978</v>
      </c>
      <c r="F13" s="44">
        <v>1285</v>
      </c>
      <c r="G13" s="44">
        <v>58666</v>
      </c>
    </row>
    <row r="14" spans="1:7">
      <c r="A14" s="43" t="s">
        <v>20</v>
      </c>
      <c r="B14" s="44">
        <v>39312</v>
      </c>
      <c r="C14" s="44">
        <v>4234</v>
      </c>
      <c r="D14" s="44">
        <v>9140</v>
      </c>
      <c r="E14" s="44">
        <v>4725</v>
      </c>
      <c r="F14" s="44">
        <v>1255</v>
      </c>
      <c r="G14" s="44">
        <v>58666</v>
      </c>
    </row>
    <row r="15" spans="1:7">
      <c r="A15" s="43" t="s">
        <v>21</v>
      </c>
      <c r="B15" s="44">
        <v>39291</v>
      </c>
      <c r="C15" s="44">
        <v>4210</v>
      </c>
      <c r="D15" s="44">
        <v>7942</v>
      </c>
      <c r="E15" s="44">
        <v>5555</v>
      </c>
      <c r="F15" s="44">
        <v>1668</v>
      </c>
      <c r="G15" s="44">
        <v>58666</v>
      </c>
    </row>
    <row r="16" spans="1:7">
      <c r="A16" s="43" t="s">
        <v>22</v>
      </c>
      <c r="B16" s="44">
        <v>39350</v>
      </c>
      <c r="C16" s="44">
        <v>4211</v>
      </c>
      <c r="D16" s="44">
        <v>7951</v>
      </c>
      <c r="E16" s="44">
        <v>5487</v>
      </c>
      <c r="F16" s="44">
        <v>1667</v>
      </c>
      <c r="G16" s="44">
        <v>58666</v>
      </c>
    </row>
    <row r="17" spans="1:7">
      <c r="A17" s="43" t="s">
        <v>23</v>
      </c>
      <c r="B17" s="44">
        <v>39086</v>
      </c>
      <c r="C17" s="44">
        <v>4254</v>
      </c>
      <c r="D17" s="44">
        <v>8093</v>
      </c>
      <c r="E17" s="44">
        <v>5564</v>
      </c>
      <c r="F17" s="44">
        <v>1669</v>
      </c>
      <c r="G17" s="44">
        <v>58666</v>
      </c>
    </row>
    <row r="18" spans="1:7">
      <c r="A18" s="43" t="s">
        <v>24</v>
      </c>
      <c r="B18" s="44">
        <v>39771</v>
      </c>
      <c r="C18" s="44">
        <v>3940</v>
      </c>
      <c r="D18" s="44">
        <v>7979</v>
      </c>
      <c r="E18" s="44">
        <v>5440</v>
      </c>
      <c r="F18" s="44">
        <v>1536</v>
      </c>
      <c r="G18" s="44">
        <v>58666</v>
      </c>
    </row>
    <row r="19" spans="1:7">
      <c r="A19" s="43" t="s">
        <v>25</v>
      </c>
      <c r="B19" s="44">
        <v>39796</v>
      </c>
      <c r="C19" s="44">
        <v>3870</v>
      </c>
      <c r="D19" s="44">
        <v>7973</v>
      </c>
      <c r="E19" s="44">
        <v>5534</v>
      </c>
      <c r="F19" s="44">
        <v>1493</v>
      </c>
      <c r="G19" s="44">
        <v>58666</v>
      </c>
    </row>
    <row r="20" ht="15.15" spans="1:7">
      <c r="A20" s="45" t="s">
        <v>26</v>
      </c>
      <c r="B20" s="46">
        <v>39982</v>
      </c>
      <c r="C20" s="46">
        <v>3872</v>
      </c>
      <c r="D20" s="46">
        <v>7727</v>
      </c>
      <c r="E20" s="46">
        <v>5502</v>
      </c>
      <c r="F20" s="46">
        <v>1583</v>
      </c>
      <c r="G20" s="46">
        <v>58666</v>
      </c>
    </row>
    <row r="21" ht="53" customHeight="1" spans="1:7">
      <c r="A21" s="47" t="s">
        <v>36</v>
      </c>
      <c r="B21" s="48"/>
      <c r="C21" s="48"/>
      <c r="D21" s="48"/>
      <c r="E21" s="48"/>
      <c r="F21" s="48"/>
      <c r="G21" s="48"/>
    </row>
  </sheetData>
  <mergeCells count="2">
    <mergeCell ref="A1:G1"/>
    <mergeCell ref="A21:G2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C24" sqref="C24"/>
    </sheetView>
  </sheetViews>
  <sheetFormatPr defaultColWidth="8.88888888888889" defaultRowHeight="14.4" outlineLevelCol="3"/>
  <cols>
    <col min="2" max="2" width="12.8888888888889" customWidth="1"/>
    <col min="3" max="3" width="9.66666666666667"/>
    <col min="4" max="4" width="27.1111111111111" customWidth="1"/>
  </cols>
  <sheetData>
    <row r="1" spans="1:4">
      <c r="A1" s="32" t="s">
        <v>37</v>
      </c>
      <c r="B1" s="33"/>
      <c r="C1" s="33"/>
      <c r="D1" s="33"/>
    </row>
    <row r="2" spans="1:4">
      <c r="A2" s="34" t="s">
        <v>38</v>
      </c>
      <c r="B2" s="34" t="s">
        <v>39</v>
      </c>
      <c r="C2" s="34" t="s">
        <v>40</v>
      </c>
      <c r="D2" s="34" t="s">
        <v>41</v>
      </c>
    </row>
    <row r="3" spans="1:4">
      <c r="A3" s="35">
        <v>1</v>
      </c>
      <c r="B3" s="35">
        <v>273</v>
      </c>
      <c r="C3" s="35">
        <v>196.041</v>
      </c>
      <c r="D3" s="35">
        <v>0.718</v>
      </c>
    </row>
    <row r="4" spans="1:4">
      <c r="A4" s="35">
        <v>2</v>
      </c>
      <c r="B4" s="35">
        <v>204</v>
      </c>
      <c r="C4" s="35">
        <v>128.158</v>
      </c>
      <c r="D4" s="35">
        <v>0.628</v>
      </c>
    </row>
    <row r="5" spans="1:4">
      <c r="A5" s="35">
        <v>3</v>
      </c>
      <c r="B5" s="35">
        <v>204</v>
      </c>
      <c r="C5" s="35">
        <v>137.532</v>
      </c>
      <c r="D5" s="35">
        <v>0.674</v>
      </c>
    </row>
    <row r="6" spans="1:4">
      <c r="A6" s="35">
        <v>4</v>
      </c>
      <c r="B6" s="35">
        <v>156</v>
      </c>
      <c r="C6" s="35">
        <v>129.105</v>
      </c>
      <c r="D6" s="35">
        <v>0.828</v>
      </c>
    </row>
    <row r="7" spans="1:4">
      <c r="A7" s="35">
        <v>5</v>
      </c>
      <c r="B7" s="35">
        <v>69</v>
      </c>
      <c r="C7" s="35">
        <v>113.135</v>
      </c>
      <c r="D7" s="36">
        <v>1.64</v>
      </c>
    </row>
    <row r="8" spans="1:4">
      <c r="A8" s="35">
        <v>6</v>
      </c>
      <c r="B8" s="35">
        <v>199</v>
      </c>
      <c r="C8" s="35">
        <v>138.869</v>
      </c>
      <c r="D8" s="35">
        <v>0.698</v>
      </c>
    </row>
    <row r="9" spans="1:4">
      <c r="A9" s="35">
        <v>7</v>
      </c>
      <c r="B9" s="35">
        <v>125</v>
      </c>
      <c r="C9" s="35">
        <v>124.658</v>
      </c>
      <c r="D9" s="35">
        <v>0.997</v>
      </c>
    </row>
    <row r="10" spans="1:4">
      <c r="A10" s="35">
        <v>8</v>
      </c>
      <c r="B10" s="35">
        <v>217</v>
      </c>
      <c r="C10" s="35">
        <v>166.121</v>
      </c>
      <c r="D10" s="35">
        <v>0.766</v>
      </c>
    </row>
    <row r="11" spans="1:4">
      <c r="A11" s="35">
        <v>9</v>
      </c>
      <c r="B11" s="35">
        <v>97</v>
      </c>
      <c r="C11" s="35">
        <v>104.541</v>
      </c>
      <c r="D11" s="35">
        <v>1.078</v>
      </c>
    </row>
    <row r="12" spans="1:4">
      <c r="A12" s="35">
        <v>10</v>
      </c>
      <c r="B12" s="35">
        <v>196</v>
      </c>
      <c r="C12" s="35">
        <v>149.155</v>
      </c>
      <c r="D12" s="35">
        <v>0.761</v>
      </c>
    </row>
    <row r="13" spans="1:4">
      <c r="A13" s="35">
        <v>11</v>
      </c>
      <c r="B13" s="35">
        <v>146</v>
      </c>
      <c r="C13" s="35">
        <v>126.377</v>
      </c>
      <c r="D13" s="35">
        <v>0.866</v>
      </c>
    </row>
    <row r="14" spans="1:4">
      <c r="A14" s="35">
        <v>12</v>
      </c>
      <c r="B14" s="35">
        <v>173</v>
      </c>
      <c r="C14" s="35">
        <v>132.192</v>
      </c>
      <c r="D14" s="35">
        <v>0.764</v>
      </c>
    </row>
    <row r="15" spans="1:4">
      <c r="A15" s="37" t="s">
        <v>42</v>
      </c>
      <c r="B15" s="37">
        <v>2059</v>
      </c>
      <c r="C15" s="37">
        <v>1645.884</v>
      </c>
      <c r="D15" s="37">
        <v>0.799</v>
      </c>
    </row>
  </sheetData>
  <mergeCells count="1">
    <mergeCell ref="A1: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workbookViewId="0">
      <selection activeCell="A16" sqref="A16"/>
    </sheetView>
  </sheetViews>
  <sheetFormatPr defaultColWidth="8.88888888888889" defaultRowHeight="14.4" outlineLevelRow="5" outlineLevelCol="5"/>
  <cols>
    <col min="1" max="1" width="10.3333333333333" customWidth="1"/>
    <col min="2" max="2" width="14.2222222222222" customWidth="1"/>
    <col min="5" max="5" width="26.3333333333333" customWidth="1"/>
  </cols>
  <sheetData>
    <row r="1" ht="18" spans="1:5">
      <c r="A1" s="13" t="s">
        <v>43</v>
      </c>
      <c r="B1" s="13"/>
      <c r="C1" s="13"/>
      <c r="D1" s="13"/>
      <c r="E1" s="13"/>
    </row>
    <row r="2" spans="1:5">
      <c r="A2" s="24" t="s">
        <v>44</v>
      </c>
      <c r="B2" s="24" t="s">
        <v>45</v>
      </c>
      <c r="C2" s="24" t="s">
        <v>46</v>
      </c>
      <c r="D2" s="24" t="s">
        <v>47</v>
      </c>
      <c r="E2" s="24" t="s">
        <v>48</v>
      </c>
    </row>
    <row r="3" spans="1:5">
      <c r="A3" s="25" t="s">
        <v>49</v>
      </c>
      <c r="B3" s="24" t="s">
        <v>50</v>
      </c>
      <c r="C3" s="24">
        <v>4.07</v>
      </c>
      <c r="D3" s="24">
        <v>20.25</v>
      </c>
      <c r="E3" s="24">
        <v>22.8</v>
      </c>
    </row>
    <row r="4" spans="1:5">
      <c r="A4" s="25" t="s">
        <v>51</v>
      </c>
      <c r="B4" s="26" t="s">
        <v>52</v>
      </c>
      <c r="C4" s="25">
        <v>11.32</v>
      </c>
      <c r="D4" s="25">
        <v>19.25</v>
      </c>
      <c r="E4" s="25">
        <v>41.78</v>
      </c>
    </row>
    <row r="5" spans="1:5">
      <c r="A5" s="27" t="s">
        <v>53</v>
      </c>
      <c r="B5" s="27" t="s">
        <v>54</v>
      </c>
      <c r="C5" s="28">
        <v>4.68</v>
      </c>
      <c r="D5" s="28">
        <v>14.04</v>
      </c>
      <c r="E5" s="28">
        <v>22.67</v>
      </c>
    </row>
    <row r="6" ht="15" customHeight="1" spans="1:6">
      <c r="A6" s="29" t="s">
        <v>55</v>
      </c>
      <c r="B6" s="30"/>
      <c r="C6" s="30"/>
      <c r="D6" s="30"/>
      <c r="E6" s="30"/>
      <c r="F6" s="31"/>
    </row>
  </sheetData>
  <mergeCells count="2">
    <mergeCell ref="A1:E1"/>
    <mergeCell ref="A6:E6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3"/>
  <sheetViews>
    <sheetView workbookViewId="0">
      <selection activeCell="D6" sqref="D6"/>
    </sheetView>
  </sheetViews>
  <sheetFormatPr defaultColWidth="8.88888888888889" defaultRowHeight="14.4" outlineLevelCol="5"/>
  <cols>
    <col min="1" max="1" width="21.6666666666667" style="12" customWidth="1"/>
    <col min="2" max="3" width="8.88888888888889" style="12"/>
    <col min="4" max="5" width="9.66666666666667" style="12"/>
    <col min="6" max="6" width="13.7777777777778" style="12" customWidth="1"/>
  </cols>
  <sheetData>
    <row r="1" spans="1:6">
      <c r="A1" s="13" t="s">
        <v>56</v>
      </c>
      <c r="B1" s="13"/>
      <c r="C1" s="13"/>
      <c r="D1" s="13"/>
      <c r="E1" s="13"/>
      <c r="F1" s="13"/>
    </row>
    <row r="2" spans="1:6">
      <c r="A2" s="12" t="s">
        <v>57</v>
      </c>
      <c r="B2" s="12" t="s">
        <v>58</v>
      </c>
      <c r="C2" s="12" t="s">
        <v>59</v>
      </c>
      <c r="D2" s="12" t="s">
        <v>60</v>
      </c>
      <c r="E2" s="12" t="s">
        <v>61</v>
      </c>
      <c r="F2" s="12" t="s">
        <v>62</v>
      </c>
    </row>
    <row r="3" spans="1:6">
      <c r="A3" s="12" t="s">
        <v>63</v>
      </c>
      <c r="B3" s="12" t="s">
        <v>64</v>
      </c>
      <c r="C3" s="12" t="s">
        <v>65</v>
      </c>
      <c r="D3" s="12">
        <v>6819391</v>
      </c>
      <c r="E3" s="12" t="s">
        <v>66</v>
      </c>
      <c r="F3" s="12" t="s">
        <v>47</v>
      </c>
    </row>
    <row r="4" spans="1:6">
      <c r="A4" s="12" t="s">
        <v>67</v>
      </c>
      <c r="B4" s="12" t="s">
        <v>64</v>
      </c>
      <c r="C4" s="12" t="s">
        <v>65</v>
      </c>
      <c r="D4" s="12">
        <v>10823009</v>
      </c>
      <c r="E4" s="12" t="s">
        <v>47</v>
      </c>
      <c r="F4" s="12" t="s">
        <v>66</v>
      </c>
    </row>
    <row r="5" spans="1:6">
      <c r="A5" s="12" t="s">
        <v>67</v>
      </c>
      <c r="B5" s="12" t="s">
        <v>64</v>
      </c>
      <c r="C5" s="12" t="s">
        <v>65</v>
      </c>
      <c r="D5" s="12">
        <v>10823012</v>
      </c>
      <c r="E5" s="12" t="s">
        <v>66</v>
      </c>
      <c r="F5" s="12" t="s">
        <v>47</v>
      </c>
    </row>
    <row r="6" spans="1:6">
      <c r="A6" s="12" t="s">
        <v>68</v>
      </c>
      <c r="B6" s="12" t="s">
        <v>64</v>
      </c>
      <c r="C6" s="12" t="s">
        <v>65</v>
      </c>
      <c r="D6" s="12">
        <v>14889809</v>
      </c>
      <c r="E6" s="12" t="s">
        <v>66</v>
      </c>
      <c r="F6" s="12" t="s">
        <v>47</v>
      </c>
    </row>
    <row r="7" spans="1:6">
      <c r="A7" s="12" t="s">
        <v>69</v>
      </c>
      <c r="B7" s="12" t="s">
        <v>70</v>
      </c>
      <c r="C7" s="12" t="s">
        <v>71</v>
      </c>
      <c r="D7" s="12">
        <v>29101638</v>
      </c>
      <c r="E7" s="12" t="s">
        <v>72</v>
      </c>
      <c r="F7" s="12" t="s">
        <v>47</v>
      </c>
    </row>
    <row r="8" spans="1:6">
      <c r="A8" s="12" t="s">
        <v>73</v>
      </c>
      <c r="B8" s="12" t="s">
        <v>70</v>
      </c>
      <c r="C8" s="12" t="s">
        <v>65</v>
      </c>
      <c r="D8" s="12">
        <v>6677859</v>
      </c>
      <c r="E8" s="12" t="s">
        <v>72</v>
      </c>
      <c r="F8" s="12" t="s">
        <v>74</v>
      </c>
    </row>
    <row r="9" spans="1:6">
      <c r="A9" s="12" t="s">
        <v>75</v>
      </c>
      <c r="B9" s="12" t="s">
        <v>70</v>
      </c>
      <c r="C9" s="12" t="s">
        <v>65</v>
      </c>
      <c r="D9" s="12">
        <v>6869322</v>
      </c>
      <c r="E9" s="12" t="s">
        <v>47</v>
      </c>
      <c r="F9" s="12" t="s">
        <v>66</v>
      </c>
    </row>
    <row r="10" spans="1:6">
      <c r="A10" s="12" t="s">
        <v>76</v>
      </c>
      <c r="B10" s="12" t="s">
        <v>70</v>
      </c>
      <c r="C10" s="12" t="s">
        <v>65</v>
      </c>
      <c r="D10" s="12">
        <v>6910800</v>
      </c>
      <c r="E10" s="12" t="s">
        <v>72</v>
      </c>
      <c r="F10" s="12" t="s">
        <v>74</v>
      </c>
    </row>
    <row r="11" spans="1:6">
      <c r="A11" s="12" t="s">
        <v>77</v>
      </c>
      <c r="B11" s="12" t="s">
        <v>70</v>
      </c>
      <c r="C11" s="12" t="s">
        <v>65</v>
      </c>
      <c r="D11" s="12">
        <v>9479096</v>
      </c>
      <c r="E11" s="12" t="s">
        <v>72</v>
      </c>
      <c r="F11" s="12" t="s">
        <v>74</v>
      </c>
    </row>
    <row r="12" spans="1:6">
      <c r="A12" s="12" t="s">
        <v>78</v>
      </c>
      <c r="B12" s="12" t="s">
        <v>70</v>
      </c>
      <c r="C12" s="12" t="s">
        <v>65</v>
      </c>
      <c r="D12" s="12">
        <v>10072902</v>
      </c>
      <c r="E12" s="12" t="s">
        <v>66</v>
      </c>
      <c r="F12" s="12" t="s">
        <v>47</v>
      </c>
    </row>
    <row r="13" spans="1:6">
      <c r="A13" s="12" t="s">
        <v>78</v>
      </c>
      <c r="B13" s="12" t="s">
        <v>70</v>
      </c>
      <c r="C13" s="12" t="s">
        <v>65</v>
      </c>
      <c r="D13" s="12">
        <v>10072909</v>
      </c>
      <c r="E13" s="12" t="s">
        <v>72</v>
      </c>
      <c r="F13" s="12" t="s">
        <v>74</v>
      </c>
    </row>
    <row r="14" spans="1:6">
      <c r="A14" s="12" t="s">
        <v>79</v>
      </c>
      <c r="B14" s="12" t="s">
        <v>70</v>
      </c>
      <c r="C14" s="12" t="s">
        <v>65</v>
      </c>
      <c r="D14" s="12">
        <v>10459779</v>
      </c>
      <c r="E14" s="12" t="s">
        <v>66</v>
      </c>
      <c r="F14" s="12" t="s">
        <v>72</v>
      </c>
    </row>
    <row r="15" spans="1:6">
      <c r="A15" s="12" t="s">
        <v>79</v>
      </c>
      <c r="B15" s="12" t="s">
        <v>70</v>
      </c>
      <c r="C15" s="12" t="s">
        <v>65</v>
      </c>
      <c r="D15" s="12">
        <v>10459783</v>
      </c>
      <c r="E15" s="12" t="s">
        <v>47</v>
      </c>
      <c r="F15" s="12" t="s">
        <v>66</v>
      </c>
    </row>
    <row r="16" spans="1:6">
      <c r="A16" s="12" t="s">
        <v>80</v>
      </c>
      <c r="B16" s="12" t="s">
        <v>70</v>
      </c>
      <c r="C16" s="12" t="s">
        <v>65</v>
      </c>
      <c r="D16" s="12">
        <v>10624026</v>
      </c>
      <c r="E16" s="12" t="s">
        <v>47</v>
      </c>
      <c r="F16" s="12" t="s">
        <v>66</v>
      </c>
    </row>
    <row r="17" spans="1:6">
      <c r="A17" s="12" t="s">
        <v>81</v>
      </c>
      <c r="B17" s="12" t="s">
        <v>70</v>
      </c>
      <c r="C17" s="12" t="s">
        <v>65</v>
      </c>
      <c r="D17" s="12">
        <v>10872532</v>
      </c>
      <c r="E17" s="12" t="s">
        <v>47</v>
      </c>
      <c r="F17" s="12" t="s">
        <v>66</v>
      </c>
    </row>
    <row r="18" spans="1:6">
      <c r="A18" s="12" t="s">
        <v>82</v>
      </c>
      <c r="B18" s="12" t="s">
        <v>70</v>
      </c>
      <c r="C18" s="12" t="s">
        <v>65</v>
      </c>
      <c r="D18" s="12">
        <v>18383056</v>
      </c>
      <c r="E18" s="12" t="s">
        <v>72</v>
      </c>
      <c r="F18" s="12" t="s">
        <v>47</v>
      </c>
    </row>
    <row r="19" spans="1:6">
      <c r="A19" s="12" t="s">
        <v>83</v>
      </c>
      <c r="B19" s="12" t="s">
        <v>70</v>
      </c>
      <c r="C19" s="12" t="s">
        <v>65</v>
      </c>
      <c r="D19" s="12">
        <v>19440977</v>
      </c>
      <c r="E19" s="12" t="s">
        <v>72</v>
      </c>
      <c r="F19" s="12" t="s">
        <v>47</v>
      </c>
    </row>
    <row r="20" spans="1:6">
      <c r="A20" s="12" t="s">
        <v>84</v>
      </c>
      <c r="B20" s="12" t="s">
        <v>70</v>
      </c>
      <c r="C20" s="12" t="s">
        <v>65</v>
      </c>
      <c r="D20" s="12">
        <v>19543006</v>
      </c>
      <c r="E20" s="12" t="s">
        <v>66</v>
      </c>
      <c r="F20" s="12" t="s">
        <v>47</v>
      </c>
    </row>
    <row r="21" spans="1:6">
      <c r="A21" s="12" t="s">
        <v>85</v>
      </c>
      <c r="B21" s="12" t="s">
        <v>70</v>
      </c>
      <c r="C21" s="12" t="s">
        <v>65</v>
      </c>
      <c r="D21" s="12">
        <v>19831534</v>
      </c>
      <c r="E21" s="12" t="s">
        <v>74</v>
      </c>
      <c r="F21" s="12" t="s">
        <v>47</v>
      </c>
    </row>
    <row r="22" spans="1:6">
      <c r="A22" s="12" t="s">
        <v>86</v>
      </c>
      <c r="B22" s="12" t="s">
        <v>87</v>
      </c>
      <c r="C22" s="12" t="s">
        <v>88</v>
      </c>
      <c r="D22" s="12">
        <v>17132347</v>
      </c>
      <c r="E22" s="12" t="s">
        <v>66</v>
      </c>
      <c r="F22" s="12" t="s">
        <v>89</v>
      </c>
    </row>
    <row r="23" spans="1:6">
      <c r="A23" s="12" t="s">
        <v>90</v>
      </c>
      <c r="B23" s="12" t="s">
        <v>87</v>
      </c>
      <c r="C23" s="12" t="s">
        <v>65</v>
      </c>
      <c r="D23" s="12">
        <v>10067351</v>
      </c>
      <c r="E23" s="12" t="s">
        <v>74</v>
      </c>
      <c r="F23" s="12" t="s">
        <v>89</v>
      </c>
    </row>
    <row r="24" spans="1:6">
      <c r="A24" s="12" t="s">
        <v>91</v>
      </c>
      <c r="B24" s="12" t="s">
        <v>70</v>
      </c>
      <c r="C24" s="12" t="s">
        <v>92</v>
      </c>
      <c r="D24" s="12">
        <v>9116606</v>
      </c>
      <c r="E24" s="12" t="s">
        <v>89</v>
      </c>
      <c r="F24" s="12" t="s">
        <v>93</v>
      </c>
    </row>
    <row r="25" spans="1:6">
      <c r="A25" s="12" t="s">
        <v>79</v>
      </c>
      <c r="B25" s="12" t="s">
        <v>70</v>
      </c>
      <c r="C25" s="12" t="s">
        <v>65</v>
      </c>
      <c r="D25" s="12">
        <v>10459970</v>
      </c>
      <c r="E25" s="12" t="s">
        <v>89</v>
      </c>
      <c r="F25" s="12" t="s">
        <v>66</v>
      </c>
    </row>
    <row r="26" spans="1:6">
      <c r="A26" s="12" t="s">
        <v>81</v>
      </c>
      <c r="B26" s="12" t="s">
        <v>70</v>
      </c>
      <c r="C26" s="12" t="s">
        <v>65</v>
      </c>
      <c r="D26" s="12">
        <v>10872642</v>
      </c>
      <c r="E26" s="12" t="s">
        <v>89</v>
      </c>
      <c r="F26" s="12" t="s">
        <v>47</v>
      </c>
    </row>
    <row r="27" spans="1:6">
      <c r="A27" s="12" t="s">
        <v>81</v>
      </c>
      <c r="B27" s="12" t="s">
        <v>70</v>
      </c>
      <c r="C27" s="12" t="s">
        <v>65</v>
      </c>
      <c r="D27" s="12">
        <v>10872697</v>
      </c>
      <c r="E27" s="12" t="s">
        <v>74</v>
      </c>
      <c r="F27" s="12" t="s">
        <v>89</v>
      </c>
    </row>
    <row r="28" spans="1:6">
      <c r="A28" s="12" t="s">
        <v>94</v>
      </c>
      <c r="B28" s="12" t="s">
        <v>70</v>
      </c>
      <c r="C28" s="12" t="s">
        <v>65</v>
      </c>
      <c r="D28" s="12">
        <v>16712753</v>
      </c>
      <c r="E28" s="12" t="s">
        <v>89</v>
      </c>
      <c r="F28" s="12" t="s">
        <v>95</v>
      </c>
    </row>
    <row r="29" spans="1:6">
      <c r="A29" s="12" t="s">
        <v>94</v>
      </c>
      <c r="B29" s="12" t="s">
        <v>70</v>
      </c>
      <c r="C29" s="12" t="s">
        <v>65</v>
      </c>
      <c r="D29" s="12">
        <v>16712759</v>
      </c>
      <c r="E29" s="12" t="s">
        <v>96</v>
      </c>
      <c r="F29" s="12" t="s">
        <v>89</v>
      </c>
    </row>
    <row r="30" spans="1:6">
      <c r="A30" s="12" t="s">
        <v>97</v>
      </c>
      <c r="B30" s="12" t="s">
        <v>70</v>
      </c>
      <c r="C30" s="12" t="s">
        <v>65</v>
      </c>
      <c r="D30" s="12">
        <v>17900422</v>
      </c>
      <c r="E30" s="12" t="s">
        <v>89</v>
      </c>
      <c r="F30" s="12" t="s">
        <v>47</v>
      </c>
    </row>
    <row r="31" spans="1:6">
      <c r="A31" s="12" t="s">
        <v>98</v>
      </c>
      <c r="B31" s="12" t="s">
        <v>64</v>
      </c>
      <c r="C31" s="12" t="s">
        <v>92</v>
      </c>
      <c r="D31" s="12">
        <v>11174645</v>
      </c>
      <c r="E31" s="12" t="s">
        <v>74</v>
      </c>
      <c r="F31" s="12" t="s">
        <v>72</v>
      </c>
    </row>
    <row r="32" spans="1:6">
      <c r="A32" s="12" t="s">
        <v>99</v>
      </c>
      <c r="B32" s="12" t="s">
        <v>100</v>
      </c>
      <c r="C32" s="12" t="s">
        <v>101</v>
      </c>
      <c r="D32" s="12">
        <v>14571378</v>
      </c>
      <c r="E32" s="12" t="s">
        <v>74</v>
      </c>
      <c r="F32" s="12" t="s">
        <v>66</v>
      </c>
    </row>
    <row r="33" spans="1:6">
      <c r="A33" s="12" t="s">
        <v>102</v>
      </c>
      <c r="B33" s="12" t="s">
        <v>70</v>
      </c>
      <c r="C33" s="12" t="s">
        <v>103</v>
      </c>
      <c r="D33" s="12">
        <v>6728951</v>
      </c>
      <c r="E33" s="12" t="s">
        <v>89</v>
      </c>
      <c r="F33" s="12" t="s">
        <v>104</v>
      </c>
    </row>
    <row r="34" spans="1:6">
      <c r="A34" s="12" t="s">
        <v>105</v>
      </c>
      <c r="B34" s="12" t="s">
        <v>70</v>
      </c>
      <c r="C34" s="12" t="s">
        <v>92</v>
      </c>
      <c r="D34" s="12">
        <v>23288735</v>
      </c>
      <c r="E34" s="12" t="s">
        <v>106</v>
      </c>
      <c r="F34" s="12" t="s">
        <v>89</v>
      </c>
    </row>
    <row r="35" spans="1:6">
      <c r="A35" s="12" t="s">
        <v>107</v>
      </c>
      <c r="B35" s="12" t="s">
        <v>70</v>
      </c>
      <c r="C35" s="12" t="s">
        <v>108</v>
      </c>
      <c r="D35" s="12">
        <v>20011224</v>
      </c>
      <c r="E35" s="12" t="s">
        <v>72</v>
      </c>
      <c r="F35" s="12" t="s">
        <v>89</v>
      </c>
    </row>
    <row r="36" spans="1:6">
      <c r="A36" s="12" t="s">
        <v>109</v>
      </c>
      <c r="B36" s="12" t="s">
        <v>64</v>
      </c>
      <c r="C36" s="12" t="s">
        <v>92</v>
      </c>
      <c r="D36" s="12">
        <v>10845155</v>
      </c>
      <c r="E36" s="12" t="s">
        <v>74</v>
      </c>
      <c r="F36" s="12" t="s">
        <v>72</v>
      </c>
    </row>
    <row r="37" spans="1:6">
      <c r="A37" s="12" t="s">
        <v>110</v>
      </c>
      <c r="B37" s="12" t="s">
        <v>70</v>
      </c>
      <c r="C37" s="12" t="s">
        <v>92</v>
      </c>
      <c r="D37" s="12">
        <v>25090683</v>
      </c>
      <c r="E37" s="12" t="s">
        <v>89</v>
      </c>
      <c r="F37" s="12" t="s">
        <v>111</v>
      </c>
    </row>
    <row r="38" spans="1:6">
      <c r="A38" s="12" t="s">
        <v>112</v>
      </c>
      <c r="B38" s="12" t="s">
        <v>113</v>
      </c>
      <c r="C38" s="12" t="s">
        <v>108</v>
      </c>
      <c r="D38" s="12">
        <v>17935609</v>
      </c>
      <c r="E38" s="12" t="s">
        <v>72</v>
      </c>
      <c r="F38" s="12" t="s">
        <v>66</v>
      </c>
    </row>
    <row r="39" spans="1:6">
      <c r="A39" s="12" t="s">
        <v>114</v>
      </c>
      <c r="B39" s="12" t="s">
        <v>113</v>
      </c>
      <c r="C39" s="12" t="s">
        <v>92</v>
      </c>
      <c r="D39" s="12">
        <v>1065050</v>
      </c>
      <c r="E39" s="12" t="s">
        <v>66</v>
      </c>
      <c r="F39" s="12" t="s">
        <v>72</v>
      </c>
    </row>
    <row r="40" spans="1:6">
      <c r="A40" s="12" t="s">
        <v>115</v>
      </c>
      <c r="B40" s="12" t="s">
        <v>113</v>
      </c>
      <c r="C40" s="12" t="s">
        <v>65</v>
      </c>
      <c r="D40" s="12">
        <v>13779170</v>
      </c>
      <c r="E40" s="12" t="s">
        <v>72</v>
      </c>
      <c r="F40" s="12" t="s">
        <v>66</v>
      </c>
    </row>
    <row r="41" spans="1:6">
      <c r="A41" s="12" t="s">
        <v>116</v>
      </c>
      <c r="B41" s="12" t="s">
        <v>113</v>
      </c>
      <c r="C41" s="12" t="s">
        <v>65</v>
      </c>
      <c r="D41" s="12">
        <v>23934086</v>
      </c>
      <c r="E41" s="12" t="s">
        <v>47</v>
      </c>
      <c r="F41" s="12" t="s">
        <v>66</v>
      </c>
    </row>
    <row r="42" spans="1:6">
      <c r="A42" s="12" t="s">
        <v>117</v>
      </c>
      <c r="B42" s="12" t="s">
        <v>113</v>
      </c>
      <c r="C42" s="12" t="s">
        <v>71</v>
      </c>
      <c r="D42" s="12">
        <v>29589789</v>
      </c>
      <c r="E42" s="12" t="s">
        <v>74</v>
      </c>
      <c r="F42" s="12" t="s">
        <v>72</v>
      </c>
    </row>
    <row r="43" spans="1:6">
      <c r="A43" s="12" t="s">
        <v>118</v>
      </c>
      <c r="B43" s="12" t="s">
        <v>113</v>
      </c>
      <c r="C43" s="12" t="s">
        <v>119</v>
      </c>
      <c r="D43" s="12">
        <v>5892408</v>
      </c>
      <c r="E43" s="12" t="s">
        <v>72</v>
      </c>
      <c r="F43" s="12" t="s">
        <v>74</v>
      </c>
    </row>
    <row r="44" spans="1:6">
      <c r="A44" s="12" t="s">
        <v>120</v>
      </c>
      <c r="B44" s="12" t="s">
        <v>121</v>
      </c>
      <c r="C44" s="12" t="s">
        <v>92</v>
      </c>
      <c r="D44" s="12">
        <v>28479780</v>
      </c>
      <c r="E44" s="12" t="s">
        <v>89</v>
      </c>
      <c r="F44" s="12" t="s">
        <v>122</v>
      </c>
    </row>
    <row r="45" spans="1:6">
      <c r="A45" s="12" t="s">
        <v>123</v>
      </c>
      <c r="B45" s="12" t="s">
        <v>113</v>
      </c>
      <c r="C45" s="12" t="s">
        <v>65</v>
      </c>
      <c r="D45" s="12">
        <v>17070854</v>
      </c>
      <c r="E45" s="12" t="s">
        <v>72</v>
      </c>
      <c r="F45" s="12" t="s">
        <v>66</v>
      </c>
    </row>
    <row r="46" spans="1:6">
      <c r="A46" s="12" t="s">
        <v>124</v>
      </c>
      <c r="B46" s="12" t="s">
        <v>113</v>
      </c>
      <c r="C46" s="12" t="s">
        <v>65</v>
      </c>
      <c r="D46" s="12">
        <v>10457478</v>
      </c>
      <c r="E46" s="12" t="s">
        <v>47</v>
      </c>
      <c r="F46" s="12" t="s">
        <v>66</v>
      </c>
    </row>
    <row r="47" spans="1:6">
      <c r="A47" s="12" t="s">
        <v>125</v>
      </c>
      <c r="B47" s="12" t="s">
        <v>126</v>
      </c>
      <c r="C47" s="12" t="s">
        <v>88</v>
      </c>
      <c r="D47" s="12">
        <v>20283080</v>
      </c>
      <c r="E47" s="12" t="s">
        <v>127</v>
      </c>
      <c r="F47" s="12" t="s">
        <v>89</v>
      </c>
    </row>
    <row r="48" spans="1:6">
      <c r="A48" s="12" t="s">
        <v>128</v>
      </c>
      <c r="B48" s="12" t="s">
        <v>113</v>
      </c>
      <c r="C48" s="12" t="s">
        <v>92</v>
      </c>
      <c r="D48" s="12">
        <v>2040375</v>
      </c>
      <c r="E48" s="12" t="s">
        <v>66</v>
      </c>
      <c r="F48" s="12" t="s">
        <v>47</v>
      </c>
    </row>
    <row r="49" spans="1:6">
      <c r="A49" s="12" t="s">
        <v>129</v>
      </c>
      <c r="B49" s="12" t="s">
        <v>130</v>
      </c>
      <c r="C49" s="12" t="s">
        <v>71</v>
      </c>
      <c r="D49" s="12">
        <v>34274638</v>
      </c>
      <c r="E49" s="12" t="s">
        <v>72</v>
      </c>
      <c r="F49" s="12" t="s">
        <v>74</v>
      </c>
    </row>
    <row r="50" spans="1:6">
      <c r="A50" s="12" t="s">
        <v>131</v>
      </c>
      <c r="B50" s="12" t="s">
        <v>113</v>
      </c>
      <c r="C50" s="12" t="s">
        <v>92</v>
      </c>
      <c r="D50" s="12">
        <v>8598412</v>
      </c>
      <c r="E50" s="12" t="s">
        <v>74</v>
      </c>
      <c r="F50" s="12" t="s">
        <v>66</v>
      </c>
    </row>
    <row r="51" spans="1:6">
      <c r="A51" s="12" t="s">
        <v>132</v>
      </c>
      <c r="B51" s="12" t="s">
        <v>113</v>
      </c>
      <c r="C51" s="12" t="s">
        <v>92</v>
      </c>
      <c r="D51" s="12">
        <v>1875441</v>
      </c>
      <c r="E51" s="12" t="s">
        <v>72</v>
      </c>
      <c r="F51" s="12" t="s">
        <v>74</v>
      </c>
    </row>
    <row r="52" spans="1:6">
      <c r="A52" s="12" t="s">
        <v>133</v>
      </c>
      <c r="B52" s="12" t="s">
        <v>113</v>
      </c>
      <c r="C52" s="12" t="s">
        <v>92</v>
      </c>
      <c r="D52" s="12">
        <v>9247718</v>
      </c>
      <c r="E52" s="12" t="s">
        <v>72</v>
      </c>
      <c r="F52" s="12" t="s">
        <v>66</v>
      </c>
    </row>
    <row r="53" spans="1:6">
      <c r="A53" s="12" t="s">
        <v>134</v>
      </c>
      <c r="B53" s="12" t="s">
        <v>135</v>
      </c>
      <c r="C53" s="12" t="s">
        <v>92</v>
      </c>
      <c r="D53" s="12">
        <v>23438886</v>
      </c>
      <c r="E53" s="12" t="s">
        <v>89</v>
      </c>
      <c r="F53" s="12" t="s">
        <v>136</v>
      </c>
    </row>
    <row r="54" spans="1:6">
      <c r="A54" s="12" t="s">
        <v>137</v>
      </c>
      <c r="B54" s="12" t="s">
        <v>121</v>
      </c>
      <c r="C54" s="12" t="s">
        <v>71</v>
      </c>
      <c r="D54" s="12">
        <v>9929928</v>
      </c>
      <c r="E54" s="12" t="s">
        <v>89</v>
      </c>
      <c r="F54" s="12" t="s">
        <v>138</v>
      </c>
    </row>
    <row r="55" spans="1:6">
      <c r="A55" s="12" t="s">
        <v>139</v>
      </c>
      <c r="B55" s="12" t="s">
        <v>113</v>
      </c>
      <c r="C55" s="12" t="s">
        <v>140</v>
      </c>
      <c r="D55" s="12">
        <v>39103525</v>
      </c>
      <c r="E55" s="12" t="s">
        <v>47</v>
      </c>
      <c r="F55" s="12" t="s">
        <v>72</v>
      </c>
    </row>
    <row r="56" spans="1:6">
      <c r="A56" s="12" t="s">
        <v>141</v>
      </c>
      <c r="B56" s="12" t="s">
        <v>70</v>
      </c>
      <c r="C56" s="12" t="s">
        <v>88</v>
      </c>
      <c r="D56" s="12">
        <v>5322475</v>
      </c>
      <c r="E56" s="12" t="s">
        <v>89</v>
      </c>
      <c r="F56" s="12" t="s">
        <v>142</v>
      </c>
    </row>
    <row r="57" spans="1:6">
      <c r="A57" s="12" t="s">
        <v>143</v>
      </c>
      <c r="B57" s="12" t="s">
        <v>113</v>
      </c>
      <c r="C57" s="12" t="s">
        <v>92</v>
      </c>
      <c r="D57" s="12">
        <v>5677537</v>
      </c>
      <c r="E57" s="12" t="s">
        <v>66</v>
      </c>
      <c r="F57" s="12" t="s">
        <v>72</v>
      </c>
    </row>
    <row r="58" spans="1:6">
      <c r="A58" s="12" t="s">
        <v>144</v>
      </c>
      <c r="B58" s="12" t="s">
        <v>70</v>
      </c>
      <c r="C58" s="12" t="s">
        <v>65</v>
      </c>
      <c r="D58" s="12">
        <v>6733618</v>
      </c>
      <c r="E58" s="12" t="s">
        <v>89</v>
      </c>
      <c r="F58" s="12" t="s">
        <v>74</v>
      </c>
    </row>
    <row r="59" spans="1:6">
      <c r="A59" s="12" t="s">
        <v>145</v>
      </c>
      <c r="B59" s="12" t="s">
        <v>113</v>
      </c>
      <c r="C59" s="12" t="s">
        <v>88</v>
      </c>
      <c r="D59" s="12">
        <v>9099473</v>
      </c>
      <c r="E59" s="12" t="s">
        <v>47</v>
      </c>
      <c r="F59" s="12" t="s">
        <v>66</v>
      </c>
    </row>
    <row r="60" spans="1:6">
      <c r="A60" s="12" t="s">
        <v>146</v>
      </c>
      <c r="B60" s="12" t="s">
        <v>135</v>
      </c>
      <c r="C60" s="12" t="s">
        <v>65</v>
      </c>
      <c r="D60" s="12">
        <v>26960556</v>
      </c>
      <c r="E60" s="12" t="s">
        <v>89</v>
      </c>
      <c r="F60" s="12" t="s">
        <v>147</v>
      </c>
    </row>
    <row r="61" spans="1:6">
      <c r="A61" s="12" t="s">
        <v>148</v>
      </c>
      <c r="B61" s="12" t="s">
        <v>113</v>
      </c>
      <c r="C61" s="12" t="s">
        <v>65</v>
      </c>
      <c r="D61" s="12">
        <v>15122655</v>
      </c>
      <c r="E61" s="12" t="s">
        <v>47</v>
      </c>
      <c r="F61" s="12" t="s">
        <v>66</v>
      </c>
    </row>
    <row r="62" spans="1:6">
      <c r="A62" s="12" t="s">
        <v>149</v>
      </c>
      <c r="B62" s="12" t="s">
        <v>70</v>
      </c>
      <c r="C62" s="12" t="s">
        <v>101</v>
      </c>
      <c r="D62" s="12">
        <v>8843849</v>
      </c>
      <c r="E62" s="12" t="s">
        <v>89</v>
      </c>
      <c r="F62" s="12" t="s">
        <v>72</v>
      </c>
    </row>
    <row r="63" spans="1:6">
      <c r="A63" s="12" t="s">
        <v>150</v>
      </c>
      <c r="B63" s="12" t="s">
        <v>113</v>
      </c>
      <c r="C63" s="12" t="s">
        <v>119</v>
      </c>
      <c r="D63" s="12">
        <v>2100608</v>
      </c>
      <c r="E63" s="12" t="s">
        <v>74</v>
      </c>
      <c r="F63" s="12" t="s">
        <v>72</v>
      </c>
    </row>
    <row r="64" spans="1:6">
      <c r="A64" s="12" t="s">
        <v>151</v>
      </c>
      <c r="B64" s="12" t="s">
        <v>113</v>
      </c>
      <c r="C64" s="12" t="s">
        <v>152</v>
      </c>
      <c r="D64" s="12">
        <v>5429966</v>
      </c>
      <c r="E64" s="12" t="s">
        <v>72</v>
      </c>
      <c r="F64" s="12" t="s">
        <v>47</v>
      </c>
    </row>
    <row r="65" spans="1:6">
      <c r="A65" s="12" t="s">
        <v>153</v>
      </c>
      <c r="B65" s="12" t="s">
        <v>113</v>
      </c>
      <c r="C65" s="12" t="s">
        <v>88</v>
      </c>
      <c r="D65" s="12">
        <v>9796034</v>
      </c>
      <c r="E65" s="12" t="s">
        <v>72</v>
      </c>
      <c r="F65" s="12" t="s">
        <v>66</v>
      </c>
    </row>
    <row r="66" spans="1:6">
      <c r="A66" s="12" t="s">
        <v>154</v>
      </c>
      <c r="B66" s="12" t="s">
        <v>113</v>
      </c>
      <c r="C66" s="12" t="s">
        <v>155</v>
      </c>
      <c r="D66" s="12">
        <v>6532907</v>
      </c>
      <c r="E66" s="12" t="s">
        <v>74</v>
      </c>
      <c r="F66" s="12" t="s">
        <v>72</v>
      </c>
    </row>
    <row r="67" spans="1:6">
      <c r="A67" s="12" t="s">
        <v>156</v>
      </c>
      <c r="B67" s="12" t="s">
        <v>113</v>
      </c>
      <c r="C67" s="12" t="s">
        <v>108</v>
      </c>
      <c r="D67" s="12">
        <v>19749394</v>
      </c>
      <c r="E67" s="12" t="s">
        <v>66</v>
      </c>
      <c r="F67" s="12" t="s">
        <v>72</v>
      </c>
    </row>
    <row r="68" spans="1:6">
      <c r="A68" s="12" t="s">
        <v>157</v>
      </c>
      <c r="B68" s="12" t="s">
        <v>113</v>
      </c>
      <c r="C68" s="12" t="s">
        <v>65</v>
      </c>
      <c r="D68" s="12">
        <v>18922993</v>
      </c>
      <c r="E68" s="12" t="s">
        <v>47</v>
      </c>
      <c r="F68" s="12" t="s">
        <v>74</v>
      </c>
    </row>
    <row r="69" spans="1:6">
      <c r="A69" s="12" t="s">
        <v>158</v>
      </c>
      <c r="B69" s="12" t="s">
        <v>113</v>
      </c>
      <c r="C69" s="12" t="s">
        <v>65</v>
      </c>
      <c r="D69" s="12">
        <v>18934286</v>
      </c>
      <c r="E69" s="12" t="s">
        <v>47</v>
      </c>
      <c r="F69" s="12" t="s">
        <v>66</v>
      </c>
    </row>
    <row r="70" spans="1:6">
      <c r="A70" s="12" t="s">
        <v>159</v>
      </c>
      <c r="B70" s="12" t="s">
        <v>113</v>
      </c>
      <c r="C70" s="12" t="s">
        <v>65</v>
      </c>
      <c r="D70" s="12">
        <v>10469371</v>
      </c>
      <c r="E70" s="12" t="s">
        <v>72</v>
      </c>
      <c r="F70" s="12" t="s">
        <v>74</v>
      </c>
    </row>
    <row r="71" spans="1:6">
      <c r="A71" s="12" t="s">
        <v>160</v>
      </c>
      <c r="B71" s="12" t="s">
        <v>70</v>
      </c>
      <c r="C71" s="12" t="s">
        <v>140</v>
      </c>
      <c r="D71" s="12">
        <v>13295503</v>
      </c>
      <c r="E71" s="12" t="s">
        <v>161</v>
      </c>
      <c r="F71" s="12" t="s">
        <v>89</v>
      </c>
    </row>
    <row r="72" spans="1:6">
      <c r="A72" s="12" t="s">
        <v>162</v>
      </c>
      <c r="B72" s="12" t="s">
        <v>70</v>
      </c>
      <c r="C72" s="12" t="s">
        <v>92</v>
      </c>
      <c r="D72" s="12">
        <v>7708649</v>
      </c>
      <c r="E72" s="12" t="s">
        <v>89</v>
      </c>
      <c r="F72" s="12" t="s">
        <v>163</v>
      </c>
    </row>
    <row r="73" spans="1:6">
      <c r="A73" s="12" t="s">
        <v>164</v>
      </c>
      <c r="B73" s="12" t="s">
        <v>135</v>
      </c>
      <c r="C73" s="12" t="s">
        <v>92</v>
      </c>
      <c r="D73" s="12">
        <v>6059258</v>
      </c>
      <c r="E73" s="12" t="s">
        <v>89</v>
      </c>
      <c r="F73" s="12" t="s">
        <v>165</v>
      </c>
    </row>
    <row r="74" spans="1:6">
      <c r="A74" s="12" t="s">
        <v>166</v>
      </c>
      <c r="B74" s="12" t="s">
        <v>87</v>
      </c>
      <c r="C74" s="12" t="s">
        <v>65</v>
      </c>
      <c r="D74" s="12">
        <v>1934653</v>
      </c>
      <c r="E74" s="12" t="s">
        <v>167</v>
      </c>
      <c r="F74" s="12" t="s">
        <v>89</v>
      </c>
    </row>
    <row r="75" spans="1:6">
      <c r="A75" s="12" t="s">
        <v>168</v>
      </c>
      <c r="B75" s="12" t="s">
        <v>135</v>
      </c>
      <c r="C75" s="12" t="s">
        <v>92</v>
      </c>
      <c r="D75" s="12">
        <v>28968029</v>
      </c>
      <c r="E75" s="12" t="s">
        <v>89</v>
      </c>
      <c r="F75" s="12" t="s">
        <v>169</v>
      </c>
    </row>
    <row r="76" spans="1:6">
      <c r="A76" s="12" t="s">
        <v>170</v>
      </c>
      <c r="B76" s="12" t="s">
        <v>70</v>
      </c>
      <c r="C76" s="12" t="s">
        <v>92</v>
      </c>
      <c r="D76" s="12">
        <v>2146147</v>
      </c>
      <c r="E76" s="12" t="s">
        <v>89</v>
      </c>
      <c r="F76" s="12" t="s">
        <v>47</v>
      </c>
    </row>
    <row r="77" spans="1:6">
      <c r="A77" s="12" t="s">
        <v>171</v>
      </c>
      <c r="B77" s="12" t="s">
        <v>126</v>
      </c>
      <c r="C77" s="12" t="s">
        <v>101</v>
      </c>
      <c r="D77" s="12">
        <v>24753365</v>
      </c>
      <c r="E77" s="12" t="s">
        <v>172</v>
      </c>
      <c r="F77" s="12" t="s">
        <v>89</v>
      </c>
    </row>
    <row r="78" spans="1:6">
      <c r="A78" s="12" t="s">
        <v>173</v>
      </c>
      <c r="B78" s="12" t="s">
        <v>70</v>
      </c>
      <c r="C78" s="12" t="s">
        <v>103</v>
      </c>
      <c r="D78" s="12">
        <v>25615495</v>
      </c>
      <c r="E78" s="12" t="s">
        <v>174</v>
      </c>
      <c r="F78" s="12" t="s">
        <v>89</v>
      </c>
    </row>
    <row r="79" spans="1:6">
      <c r="A79" s="12" t="s">
        <v>175</v>
      </c>
      <c r="B79" s="12" t="s">
        <v>70</v>
      </c>
      <c r="C79" s="12" t="s">
        <v>103</v>
      </c>
      <c r="D79" s="12">
        <v>28557745</v>
      </c>
      <c r="E79" s="12" t="s">
        <v>89</v>
      </c>
      <c r="F79" s="12" t="s">
        <v>176</v>
      </c>
    </row>
    <row r="80" spans="1:6">
      <c r="A80" s="12" t="s">
        <v>177</v>
      </c>
      <c r="B80" s="12" t="s">
        <v>70</v>
      </c>
      <c r="C80" s="12" t="s">
        <v>71</v>
      </c>
      <c r="D80" s="12">
        <v>11360467</v>
      </c>
      <c r="E80" s="12" t="s">
        <v>89</v>
      </c>
      <c r="F80" s="12" t="s">
        <v>74</v>
      </c>
    </row>
    <row r="81" spans="1:6">
      <c r="A81" s="12" t="s">
        <v>178</v>
      </c>
      <c r="B81" s="12" t="s">
        <v>135</v>
      </c>
      <c r="C81" s="12" t="s">
        <v>92</v>
      </c>
      <c r="D81" s="12">
        <v>5102668</v>
      </c>
      <c r="E81" s="12" t="s">
        <v>89</v>
      </c>
      <c r="F81" s="12" t="s">
        <v>179</v>
      </c>
    </row>
    <row r="82" spans="1:6">
      <c r="A82" s="12" t="s">
        <v>180</v>
      </c>
      <c r="B82" s="12" t="s">
        <v>135</v>
      </c>
      <c r="C82" s="12" t="s">
        <v>71</v>
      </c>
      <c r="D82" s="12">
        <v>10051153</v>
      </c>
      <c r="E82" s="12" t="s">
        <v>89</v>
      </c>
      <c r="F82" s="12" t="s">
        <v>181</v>
      </c>
    </row>
    <row r="83" spans="1:6">
      <c r="A83" s="12" t="s">
        <v>182</v>
      </c>
      <c r="B83" s="12" t="s">
        <v>70</v>
      </c>
      <c r="C83" s="12" t="s">
        <v>92</v>
      </c>
      <c r="D83" s="12">
        <v>1360541</v>
      </c>
      <c r="E83" s="12" t="s">
        <v>89</v>
      </c>
      <c r="F83" s="12" t="s">
        <v>183</v>
      </c>
    </row>
    <row r="84" spans="1:6">
      <c r="A84" s="12" t="s">
        <v>184</v>
      </c>
      <c r="B84" s="12" t="s">
        <v>70</v>
      </c>
      <c r="C84" s="12" t="s">
        <v>65</v>
      </c>
      <c r="D84" s="12">
        <v>10894047</v>
      </c>
      <c r="E84" s="12" t="s">
        <v>89</v>
      </c>
      <c r="F84" s="12" t="s">
        <v>185</v>
      </c>
    </row>
    <row r="85" spans="1:6">
      <c r="A85" s="12" t="s">
        <v>186</v>
      </c>
      <c r="B85" s="12" t="s">
        <v>135</v>
      </c>
      <c r="C85" s="12" t="s">
        <v>92</v>
      </c>
      <c r="D85" s="12">
        <v>9150297</v>
      </c>
      <c r="E85" s="12" t="s">
        <v>89</v>
      </c>
      <c r="F85" s="12" t="s">
        <v>187</v>
      </c>
    </row>
    <row r="86" spans="1:6">
      <c r="A86" s="12" t="s">
        <v>188</v>
      </c>
      <c r="B86" s="12" t="s">
        <v>70</v>
      </c>
      <c r="C86" s="12" t="s">
        <v>88</v>
      </c>
      <c r="D86" s="12">
        <v>4431188</v>
      </c>
      <c r="E86" s="12" t="s">
        <v>89</v>
      </c>
      <c r="F86" s="12" t="s">
        <v>189</v>
      </c>
    </row>
    <row r="87" spans="1:6">
      <c r="A87" s="12" t="s">
        <v>190</v>
      </c>
      <c r="B87" s="12" t="s">
        <v>70</v>
      </c>
      <c r="C87" s="12" t="s">
        <v>92</v>
      </c>
      <c r="D87" s="12">
        <v>24845251</v>
      </c>
      <c r="E87" s="12" t="s">
        <v>89</v>
      </c>
      <c r="F87" s="12" t="s">
        <v>191</v>
      </c>
    </row>
    <row r="88" spans="1:6">
      <c r="A88" s="12" t="s">
        <v>192</v>
      </c>
      <c r="B88" s="12" t="s">
        <v>70</v>
      </c>
      <c r="C88" s="12" t="s">
        <v>71</v>
      </c>
      <c r="D88" s="12">
        <v>17780411</v>
      </c>
      <c r="E88" s="12" t="s">
        <v>89</v>
      </c>
      <c r="F88" s="12" t="s">
        <v>193</v>
      </c>
    </row>
    <row r="89" spans="1:6">
      <c r="A89" s="12" t="s">
        <v>192</v>
      </c>
      <c r="B89" s="12" t="s">
        <v>70</v>
      </c>
      <c r="C89" s="12" t="s">
        <v>71</v>
      </c>
      <c r="D89" s="12">
        <v>17780427</v>
      </c>
      <c r="E89" s="12" t="s">
        <v>138</v>
      </c>
      <c r="F89" s="12" t="s">
        <v>89</v>
      </c>
    </row>
    <row r="90" spans="1:6">
      <c r="A90" s="12" t="s">
        <v>194</v>
      </c>
      <c r="B90" s="12" t="s">
        <v>70</v>
      </c>
      <c r="C90" s="12" t="s">
        <v>65</v>
      </c>
      <c r="D90" s="12">
        <v>12891825</v>
      </c>
      <c r="E90" s="12" t="s">
        <v>89</v>
      </c>
      <c r="F90" s="12" t="s">
        <v>66</v>
      </c>
    </row>
    <row r="91" spans="1:6">
      <c r="A91" s="12" t="s">
        <v>195</v>
      </c>
      <c r="B91" s="12" t="s">
        <v>70</v>
      </c>
      <c r="C91" s="12" t="s">
        <v>92</v>
      </c>
      <c r="D91" s="12">
        <v>1362254</v>
      </c>
      <c r="E91" s="12" t="s">
        <v>196</v>
      </c>
      <c r="F91" s="12" t="s">
        <v>89</v>
      </c>
    </row>
    <row r="92" spans="1:6">
      <c r="A92" s="12" t="s">
        <v>197</v>
      </c>
      <c r="B92" s="12" t="s">
        <v>121</v>
      </c>
      <c r="C92" s="12" t="s">
        <v>152</v>
      </c>
      <c r="D92" s="12">
        <v>1330968</v>
      </c>
      <c r="E92" s="12" t="s">
        <v>89</v>
      </c>
      <c r="F92" s="12" t="s">
        <v>66</v>
      </c>
    </row>
    <row r="93" spans="1:6">
      <c r="A93" s="12" t="s">
        <v>198</v>
      </c>
      <c r="B93" s="12" t="s">
        <v>70</v>
      </c>
      <c r="C93" s="12" t="s">
        <v>119</v>
      </c>
      <c r="D93" s="12">
        <v>4507614</v>
      </c>
      <c r="E93" s="12" t="s">
        <v>174</v>
      </c>
      <c r="F93" s="12" t="s">
        <v>89</v>
      </c>
    </row>
    <row r="94" spans="1:6">
      <c r="A94" s="12" t="s">
        <v>198</v>
      </c>
      <c r="B94" s="12" t="s">
        <v>70</v>
      </c>
      <c r="C94" s="12" t="s">
        <v>119</v>
      </c>
      <c r="D94" s="12">
        <v>4507639</v>
      </c>
      <c r="E94" s="12" t="s">
        <v>89</v>
      </c>
      <c r="F94" s="12" t="s">
        <v>74</v>
      </c>
    </row>
    <row r="95" spans="1:6">
      <c r="A95" s="12" t="s">
        <v>199</v>
      </c>
      <c r="B95" s="12" t="s">
        <v>135</v>
      </c>
      <c r="C95" s="12" t="s">
        <v>92</v>
      </c>
      <c r="D95" s="12">
        <v>4588066</v>
      </c>
      <c r="E95" s="12" t="s">
        <v>89</v>
      </c>
      <c r="F95" s="12" t="s">
        <v>200</v>
      </c>
    </row>
    <row r="96" spans="1:6">
      <c r="A96" s="12" t="s">
        <v>201</v>
      </c>
      <c r="B96" s="12" t="s">
        <v>70</v>
      </c>
      <c r="C96" s="12" t="s">
        <v>71</v>
      </c>
      <c r="D96" s="12">
        <v>9494945</v>
      </c>
      <c r="E96" s="12" t="s">
        <v>89</v>
      </c>
      <c r="F96" s="12" t="s">
        <v>202</v>
      </c>
    </row>
    <row r="97" spans="1:6">
      <c r="A97" s="12" t="s">
        <v>203</v>
      </c>
      <c r="B97" s="12" t="s">
        <v>70</v>
      </c>
      <c r="C97" s="12" t="s">
        <v>152</v>
      </c>
      <c r="D97" s="12">
        <v>4352388</v>
      </c>
      <c r="E97" s="12" t="s">
        <v>176</v>
      </c>
      <c r="F97" s="12" t="s">
        <v>89</v>
      </c>
    </row>
    <row r="98" spans="1:6">
      <c r="A98" s="12" t="s">
        <v>204</v>
      </c>
      <c r="B98" s="12" t="s">
        <v>70</v>
      </c>
      <c r="C98" s="12" t="s">
        <v>108</v>
      </c>
      <c r="D98" s="12">
        <v>20031320</v>
      </c>
      <c r="E98" s="12" t="s">
        <v>89</v>
      </c>
      <c r="F98" s="12" t="s">
        <v>205</v>
      </c>
    </row>
    <row r="99" spans="1:6">
      <c r="A99" s="12" t="s">
        <v>206</v>
      </c>
      <c r="B99" s="12" t="s">
        <v>70</v>
      </c>
      <c r="C99" s="12" t="s">
        <v>88</v>
      </c>
      <c r="D99" s="12">
        <v>17904187</v>
      </c>
      <c r="E99" s="12" t="s">
        <v>207</v>
      </c>
      <c r="F99" s="12" t="s">
        <v>89</v>
      </c>
    </row>
    <row r="100" spans="1:6">
      <c r="A100" s="12" t="s">
        <v>208</v>
      </c>
      <c r="B100" s="12" t="s">
        <v>70</v>
      </c>
      <c r="C100" s="12" t="s">
        <v>103</v>
      </c>
      <c r="D100" s="12">
        <v>1443215</v>
      </c>
      <c r="E100" s="12" t="s">
        <v>89</v>
      </c>
      <c r="F100" s="12" t="s">
        <v>163</v>
      </c>
    </row>
    <row r="101" spans="1:6">
      <c r="A101" s="12" t="s">
        <v>209</v>
      </c>
      <c r="B101" s="12" t="s">
        <v>70</v>
      </c>
      <c r="C101" s="12" t="s">
        <v>108</v>
      </c>
      <c r="D101" s="12">
        <v>12961926</v>
      </c>
      <c r="E101" s="12" t="s">
        <v>210</v>
      </c>
      <c r="F101" s="12" t="s">
        <v>89</v>
      </c>
    </row>
    <row r="102" spans="1:6">
      <c r="A102" s="12" t="s">
        <v>211</v>
      </c>
      <c r="B102" s="12" t="s">
        <v>70</v>
      </c>
      <c r="C102" s="12" t="s">
        <v>71</v>
      </c>
      <c r="D102" s="12">
        <v>17276225</v>
      </c>
      <c r="E102" s="12" t="s">
        <v>212</v>
      </c>
      <c r="F102" s="12" t="s">
        <v>89</v>
      </c>
    </row>
    <row r="103" spans="1:6">
      <c r="A103" s="12" t="s">
        <v>213</v>
      </c>
      <c r="B103" s="12" t="s">
        <v>70</v>
      </c>
      <c r="C103" s="12" t="s">
        <v>65</v>
      </c>
      <c r="D103" s="12">
        <v>11241752</v>
      </c>
      <c r="E103" s="12" t="s">
        <v>74</v>
      </c>
      <c r="F103" s="12" t="s">
        <v>89</v>
      </c>
    </row>
    <row r="104" spans="1:6">
      <c r="A104" s="12" t="s">
        <v>214</v>
      </c>
      <c r="B104" s="12" t="s">
        <v>70</v>
      </c>
      <c r="C104" s="12" t="s">
        <v>92</v>
      </c>
      <c r="D104" s="12">
        <v>5614100</v>
      </c>
      <c r="E104" s="12" t="s">
        <v>215</v>
      </c>
      <c r="F104" s="12" t="s">
        <v>89</v>
      </c>
    </row>
    <row r="105" spans="1:6">
      <c r="A105" s="12" t="s">
        <v>216</v>
      </c>
      <c r="B105" s="12" t="s">
        <v>70</v>
      </c>
      <c r="C105" s="12" t="s">
        <v>92</v>
      </c>
      <c r="D105" s="12">
        <v>1743029</v>
      </c>
      <c r="E105" s="12" t="s">
        <v>89</v>
      </c>
      <c r="F105" s="12" t="s">
        <v>174</v>
      </c>
    </row>
    <row r="106" spans="1:6">
      <c r="A106" s="12" t="s">
        <v>216</v>
      </c>
      <c r="B106" s="12" t="s">
        <v>70</v>
      </c>
      <c r="C106" s="12" t="s">
        <v>92</v>
      </c>
      <c r="D106" s="12">
        <v>1743354</v>
      </c>
      <c r="E106" s="12" t="s">
        <v>89</v>
      </c>
      <c r="F106" s="12" t="s">
        <v>111</v>
      </c>
    </row>
    <row r="107" spans="1:6">
      <c r="A107" s="12" t="s">
        <v>217</v>
      </c>
      <c r="B107" s="12" t="s">
        <v>135</v>
      </c>
      <c r="C107" s="12" t="s">
        <v>71</v>
      </c>
      <c r="D107" s="12">
        <v>19954885</v>
      </c>
      <c r="E107" s="12" t="s">
        <v>89</v>
      </c>
      <c r="F107" s="12" t="s">
        <v>218</v>
      </c>
    </row>
    <row r="108" spans="1:6">
      <c r="A108" s="12" t="s">
        <v>219</v>
      </c>
      <c r="B108" s="12" t="s">
        <v>135</v>
      </c>
      <c r="C108" s="12" t="s">
        <v>65</v>
      </c>
      <c r="D108" s="12">
        <v>17939828</v>
      </c>
      <c r="E108" s="12" t="s">
        <v>89</v>
      </c>
      <c r="F108" s="12" t="s">
        <v>147</v>
      </c>
    </row>
    <row r="109" spans="1:6">
      <c r="A109" s="12" t="s">
        <v>220</v>
      </c>
      <c r="B109" s="12" t="s">
        <v>70</v>
      </c>
      <c r="C109" s="12" t="s">
        <v>65</v>
      </c>
      <c r="D109" s="12">
        <v>17012018</v>
      </c>
      <c r="E109" s="12" t="s">
        <v>89</v>
      </c>
      <c r="F109" s="12" t="s">
        <v>221</v>
      </c>
    </row>
    <row r="110" spans="1:6">
      <c r="A110" s="12" t="s">
        <v>222</v>
      </c>
      <c r="B110" s="12" t="s">
        <v>70</v>
      </c>
      <c r="C110" s="12" t="s">
        <v>155</v>
      </c>
      <c r="D110" s="12">
        <v>28005485</v>
      </c>
      <c r="E110" s="12" t="s">
        <v>89</v>
      </c>
      <c r="F110" s="12" t="s">
        <v>223</v>
      </c>
    </row>
    <row r="111" spans="1:6">
      <c r="A111" s="12" t="s">
        <v>224</v>
      </c>
      <c r="B111" s="12" t="s">
        <v>70</v>
      </c>
      <c r="C111" s="12" t="s">
        <v>65</v>
      </c>
      <c r="D111" s="12">
        <v>6680223</v>
      </c>
      <c r="E111" s="12" t="s">
        <v>89</v>
      </c>
      <c r="F111" s="12" t="s">
        <v>176</v>
      </c>
    </row>
    <row r="112" spans="1:6">
      <c r="A112" s="12" t="s">
        <v>225</v>
      </c>
      <c r="B112" s="12" t="s">
        <v>135</v>
      </c>
      <c r="C112" s="12" t="s">
        <v>65</v>
      </c>
      <c r="D112" s="12">
        <v>24237912</v>
      </c>
      <c r="E112" s="12" t="s">
        <v>89</v>
      </c>
      <c r="F112" s="12" t="s">
        <v>226</v>
      </c>
    </row>
    <row r="113" spans="1:6">
      <c r="A113" s="12" t="s">
        <v>227</v>
      </c>
      <c r="B113" s="12" t="s">
        <v>135</v>
      </c>
      <c r="C113" s="12" t="s">
        <v>108</v>
      </c>
      <c r="D113" s="12">
        <v>20061971</v>
      </c>
      <c r="E113" s="12" t="s">
        <v>89</v>
      </c>
      <c r="F113" s="12" t="s">
        <v>228</v>
      </c>
    </row>
    <row r="114" spans="1:6">
      <c r="A114" s="12" t="s">
        <v>229</v>
      </c>
      <c r="B114" s="12" t="s">
        <v>70</v>
      </c>
      <c r="C114" s="12" t="s">
        <v>92</v>
      </c>
      <c r="D114" s="12">
        <v>1783513</v>
      </c>
      <c r="E114" s="12" t="s">
        <v>66</v>
      </c>
      <c r="F114" s="12" t="s">
        <v>89</v>
      </c>
    </row>
    <row r="115" spans="1:6">
      <c r="A115" s="12" t="s">
        <v>230</v>
      </c>
      <c r="B115" s="12" t="s">
        <v>70</v>
      </c>
      <c r="C115" s="12" t="s">
        <v>71</v>
      </c>
      <c r="D115" s="12">
        <v>29949648</v>
      </c>
      <c r="E115" s="12" t="s">
        <v>89</v>
      </c>
      <c r="F115" s="12" t="s">
        <v>74</v>
      </c>
    </row>
    <row r="116" spans="1:6">
      <c r="A116" s="12" t="s">
        <v>231</v>
      </c>
      <c r="B116" s="12" t="s">
        <v>87</v>
      </c>
      <c r="C116" s="12" t="s">
        <v>65</v>
      </c>
      <c r="D116" s="12">
        <v>5748286</v>
      </c>
      <c r="E116" s="12" t="s">
        <v>167</v>
      </c>
      <c r="F116" s="12" t="s">
        <v>89</v>
      </c>
    </row>
    <row r="117" spans="1:6">
      <c r="A117" s="12" t="s">
        <v>232</v>
      </c>
      <c r="B117" s="12" t="s">
        <v>70</v>
      </c>
      <c r="C117" s="12" t="s">
        <v>140</v>
      </c>
      <c r="D117" s="12">
        <v>40572040</v>
      </c>
      <c r="E117" s="12" t="s">
        <v>89</v>
      </c>
      <c r="F117" s="12" t="s">
        <v>233</v>
      </c>
    </row>
    <row r="118" spans="1:6">
      <c r="A118" s="12" t="s">
        <v>234</v>
      </c>
      <c r="B118" s="12" t="s">
        <v>70</v>
      </c>
      <c r="C118" s="12" t="s">
        <v>88</v>
      </c>
      <c r="D118" s="12">
        <v>19042934</v>
      </c>
      <c r="E118" s="12" t="s">
        <v>163</v>
      </c>
      <c r="F118" s="12" t="s">
        <v>89</v>
      </c>
    </row>
    <row r="119" spans="1:6">
      <c r="A119" s="12" t="s">
        <v>235</v>
      </c>
      <c r="B119" s="12" t="s">
        <v>70</v>
      </c>
      <c r="C119" s="12" t="s">
        <v>103</v>
      </c>
      <c r="D119" s="12">
        <v>20418756</v>
      </c>
      <c r="E119" s="12" t="s">
        <v>89</v>
      </c>
      <c r="F119" s="12" t="s">
        <v>47</v>
      </c>
    </row>
    <row r="120" spans="1:6">
      <c r="A120" s="12" t="s">
        <v>236</v>
      </c>
      <c r="B120" s="12" t="s">
        <v>70</v>
      </c>
      <c r="C120" s="12" t="s">
        <v>65</v>
      </c>
      <c r="D120" s="12">
        <v>7104788</v>
      </c>
      <c r="E120" s="12" t="s">
        <v>89</v>
      </c>
      <c r="F120" s="12" t="s">
        <v>95</v>
      </c>
    </row>
    <row r="121" spans="1:6">
      <c r="A121" s="12" t="s">
        <v>237</v>
      </c>
      <c r="B121" s="12" t="s">
        <v>70</v>
      </c>
      <c r="C121" s="12" t="s">
        <v>65</v>
      </c>
      <c r="D121" s="12">
        <v>16988077</v>
      </c>
      <c r="E121" s="12" t="s">
        <v>89</v>
      </c>
      <c r="F121" s="12" t="s">
        <v>138</v>
      </c>
    </row>
    <row r="122" spans="1:6">
      <c r="A122" s="12" t="s">
        <v>132</v>
      </c>
      <c r="B122" s="12" t="s">
        <v>70</v>
      </c>
      <c r="C122" s="12" t="s">
        <v>92</v>
      </c>
      <c r="D122" s="12">
        <v>1876002</v>
      </c>
      <c r="E122" s="12" t="s">
        <v>66</v>
      </c>
      <c r="F122" s="12" t="s">
        <v>89</v>
      </c>
    </row>
    <row r="123" spans="1:6">
      <c r="A123" s="12" t="s">
        <v>238</v>
      </c>
      <c r="B123" s="12" t="s">
        <v>70</v>
      </c>
      <c r="C123" s="12" t="s">
        <v>103</v>
      </c>
      <c r="D123" s="12">
        <v>6348098</v>
      </c>
      <c r="E123" s="12" t="s">
        <v>66</v>
      </c>
      <c r="F123" s="12" t="s">
        <v>89</v>
      </c>
    </row>
  </sheetData>
  <mergeCells count="1">
    <mergeCell ref="A1:F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6"/>
  <sheetViews>
    <sheetView workbookViewId="0">
      <selection activeCell="D16" sqref="D16"/>
    </sheetView>
  </sheetViews>
  <sheetFormatPr defaultColWidth="8.88888888888889" defaultRowHeight="14.4" outlineLevelCol="4"/>
  <cols>
    <col min="1" max="1" width="30.4444444444444" style="21" customWidth="1"/>
    <col min="2" max="2" width="25" style="21" customWidth="1"/>
    <col min="3" max="3" width="14.1111111111111" style="21"/>
    <col min="4" max="4" width="12" style="21" customWidth="1"/>
    <col min="5" max="16384" width="8.88888888888889" style="21"/>
  </cols>
  <sheetData>
    <row r="1" s="21" customFormat="1" spans="1:4">
      <c r="A1" s="17" t="s">
        <v>239</v>
      </c>
      <c r="B1" s="17"/>
      <c r="C1" s="17"/>
      <c r="D1" s="17"/>
    </row>
    <row r="2" s="21" customFormat="1" spans="1:5">
      <c r="A2" s="21" t="s">
        <v>240</v>
      </c>
      <c r="B2" s="21" t="s">
        <v>241</v>
      </c>
      <c r="C2" s="21" t="s">
        <v>242</v>
      </c>
      <c r="D2" s="21" t="s">
        <v>243</v>
      </c>
      <c r="E2" s="21" t="s">
        <v>244</v>
      </c>
    </row>
    <row r="3" s="21" customFormat="1" spans="1:5">
      <c r="A3" s="22" t="s">
        <v>245</v>
      </c>
      <c r="B3" s="22"/>
      <c r="C3" s="22"/>
      <c r="D3" s="22"/>
      <c r="E3" s="22"/>
    </row>
    <row r="4" s="21" customFormat="1" spans="1:5">
      <c r="A4" s="21" t="s">
        <v>246</v>
      </c>
      <c r="B4" s="23">
        <v>2.81707911968546e-16</v>
      </c>
      <c r="C4" s="21">
        <v>8.86997061517289</v>
      </c>
      <c r="D4" s="21" t="s">
        <v>247</v>
      </c>
      <c r="E4" s="21" t="s">
        <v>247</v>
      </c>
    </row>
    <row r="5" s="21" customFormat="1" spans="1:5">
      <c r="A5" s="21" t="s">
        <v>248</v>
      </c>
      <c r="B5" s="23">
        <v>3.06952716613806e-66</v>
      </c>
      <c r="C5" s="21">
        <v>8.89073571632422</v>
      </c>
      <c r="D5" s="21" t="s">
        <v>249</v>
      </c>
      <c r="E5" s="21" t="s">
        <v>250</v>
      </c>
    </row>
    <row r="6" s="21" customFormat="1" spans="1:5">
      <c r="A6" s="21" t="s">
        <v>251</v>
      </c>
      <c r="B6" s="23">
        <v>4.15389447232781e-29</v>
      </c>
      <c r="C6" s="21">
        <v>8.90157414403442</v>
      </c>
      <c r="D6" s="21" t="s">
        <v>252</v>
      </c>
      <c r="E6" s="21" t="s">
        <v>253</v>
      </c>
    </row>
    <row r="7" s="21" customFormat="1" spans="1:5">
      <c r="A7" s="21" t="s">
        <v>254</v>
      </c>
      <c r="B7" s="23">
        <v>2.32606434555296e-108</v>
      </c>
      <c r="C7" s="21">
        <v>8.95681710924895</v>
      </c>
      <c r="D7" s="21" t="s">
        <v>252</v>
      </c>
      <c r="E7" s="21" t="s">
        <v>247</v>
      </c>
    </row>
    <row r="8" s="21" customFormat="1" spans="1:5">
      <c r="A8" s="21" t="s">
        <v>255</v>
      </c>
      <c r="B8" s="23">
        <v>4.52188879135552e-153</v>
      </c>
      <c r="C8" s="21">
        <v>8.99260166875893</v>
      </c>
      <c r="D8" s="21" t="s">
        <v>256</v>
      </c>
      <c r="E8" s="21" t="s">
        <v>247</v>
      </c>
    </row>
    <row r="9" s="21" customFormat="1" spans="1:5">
      <c r="A9" s="21" t="s">
        <v>257</v>
      </c>
      <c r="B9" s="23">
        <v>3.18061546020565e-17</v>
      </c>
      <c r="C9" s="21">
        <v>9.0339169550211</v>
      </c>
      <c r="D9" s="21" t="s">
        <v>258</v>
      </c>
      <c r="E9" s="21" t="s">
        <v>247</v>
      </c>
    </row>
    <row r="10" s="21" customFormat="1" spans="1:5">
      <c r="A10" s="21" t="s">
        <v>259</v>
      </c>
      <c r="B10" s="23">
        <v>3.01075572479451e-131</v>
      </c>
      <c r="C10" s="21">
        <v>9.08332436327145</v>
      </c>
      <c r="D10" s="21" t="s">
        <v>247</v>
      </c>
      <c r="E10" s="21" t="s">
        <v>247</v>
      </c>
    </row>
    <row r="11" s="21" customFormat="1" spans="1:5">
      <c r="A11" s="21" t="s">
        <v>260</v>
      </c>
      <c r="B11" s="23">
        <v>8.97086179977045e-33</v>
      </c>
      <c r="C11" s="21">
        <v>9.1005267922184</v>
      </c>
      <c r="D11" s="21" t="s">
        <v>261</v>
      </c>
      <c r="E11" s="21" t="s">
        <v>247</v>
      </c>
    </row>
    <row r="12" s="21" customFormat="1" spans="1:5">
      <c r="A12" s="21" t="s">
        <v>262</v>
      </c>
      <c r="B12" s="23">
        <v>2.52916702300014e-211</v>
      </c>
      <c r="C12" s="21">
        <v>9.10545564711901</v>
      </c>
      <c r="D12" s="21" t="s">
        <v>247</v>
      </c>
      <c r="E12" s="21" t="s">
        <v>247</v>
      </c>
    </row>
    <row r="13" s="21" customFormat="1" spans="1:5">
      <c r="A13" s="21" t="s">
        <v>263</v>
      </c>
      <c r="B13" s="23">
        <v>4.70325096384272e-18</v>
      </c>
      <c r="C13" s="21">
        <v>9.19408404572799</v>
      </c>
      <c r="D13" s="21" t="s">
        <v>247</v>
      </c>
      <c r="E13" s="21" t="s">
        <v>247</v>
      </c>
    </row>
    <row r="14" s="21" customFormat="1" spans="1:5">
      <c r="A14" s="21" t="s">
        <v>264</v>
      </c>
      <c r="B14" s="23">
        <v>1.12999808736933e-17</v>
      </c>
      <c r="C14" s="21">
        <v>9.3355072521838</v>
      </c>
      <c r="D14" s="21" t="s">
        <v>265</v>
      </c>
      <c r="E14" s="21" t="s">
        <v>247</v>
      </c>
    </row>
    <row r="15" s="21" customFormat="1" spans="1:5">
      <c r="A15" s="21" t="s">
        <v>266</v>
      </c>
      <c r="B15" s="23">
        <v>7.4278580952635e-95</v>
      </c>
      <c r="C15" s="21">
        <v>9.40971230777861</v>
      </c>
      <c r="D15" s="21" t="s">
        <v>267</v>
      </c>
      <c r="E15" s="21" t="s">
        <v>268</v>
      </c>
    </row>
    <row r="16" s="21" customFormat="1" spans="1:5">
      <c r="A16" s="21" t="s">
        <v>269</v>
      </c>
      <c r="B16" s="23">
        <v>1.07318525225521e-27</v>
      </c>
      <c r="C16" s="21">
        <v>9.44606521190179</v>
      </c>
      <c r="D16" s="21" t="s">
        <v>247</v>
      </c>
      <c r="E16" s="21" t="s">
        <v>247</v>
      </c>
    </row>
    <row r="17" s="21" customFormat="1" spans="1:5">
      <c r="A17" s="21" t="s">
        <v>270</v>
      </c>
      <c r="B17" s="23">
        <v>2.85024369037201e-20</v>
      </c>
      <c r="C17" s="21">
        <v>9.64769170845591</v>
      </c>
      <c r="D17" s="21" t="s">
        <v>271</v>
      </c>
      <c r="E17" s="21" t="s">
        <v>272</v>
      </c>
    </row>
    <row r="18" s="21" customFormat="1" spans="1:5">
      <c r="A18" s="21" t="s">
        <v>273</v>
      </c>
      <c r="B18" s="23">
        <v>1.31685605482182e-250</v>
      </c>
      <c r="C18" s="21">
        <v>9.76218911804449</v>
      </c>
      <c r="D18" s="21" t="s">
        <v>247</v>
      </c>
      <c r="E18" s="21" t="s">
        <v>247</v>
      </c>
    </row>
    <row r="19" s="21" customFormat="1" spans="1:5">
      <c r="A19" s="21" t="s">
        <v>274</v>
      </c>
      <c r="B19" s="23">
        <v>1.050671802395e-22</v>
      </c>
      <c r="C19" s="21">
        <v>10.0466472109786</v>
      </c>
      <c r="D19" s="21" t="s">
        <v>265</v>
      </c>
      <c r="E19" s="21" t="s">
        <v>247</v>
      </c>
    </row>
    <row r="20" s="21" customFormat="1" spans="1:5">
      <c r="A20" s="21" t="s">
        <v>275</v>
      </c>
      <c r="B20" s="23">
        <v>4.0622672494802e-22</v>
      </c>
      <c r="C20" s="21">
        <v>10.0651782118249</v>
      </c>
      <c r="D20" s="21" t="s">
        <v>276</v>
      </c>
      <c r="E20" s="21" t="s">
        <v>277</v>
      </c>
    </row>
    <row r="21" s="21" customFormat="1" spans="1:5">
      <c r="A21" s="21" t="s">
        <v>278</v>
      </c>
      <c r="B21" s="23">
        <v>1.4394506150115e-23</v>
      </c>
      <c r="C21" s="21">
        <v>10.1768786140224</v>
      </c>
      <c r="D21" s="21" t="s">
        <v>247</v>
      </c>
      <c r="E21" s="21" t="s">
        <v>247</v>
      </c>
    </row>
    <row r="22" s="21" customFormat="1" spans="1:5">
      <c r="A22" s="21" t="s">
        <v>279</v>
      </c>
      <c r="B22" s="23">
        <v>9.22592776084319e-27</v>
      </c>
      <c r="C22" s="21">
        <v>10.717062609102</v>
      </c>
      <c r="D22" s="21" t="s">
        <v>247</v>
      </c>
      <c r="E22" s="21" t="s">
        <v>247</v>
      </c>
    </row>
    <row r="23" s="21" customFormat="1" spans="1:5">
      <c r="A23" s="21" t="s">
        <v>280</v>
      </c>
      <c r="B23" s="23">
        <v>5.22981456216673e-28</v>
      </c>
      <c r="C23" s="21">
        <v>10.9080743146656</v>
      </c>
      <c r="D23" s="21" t="s">
        <v>281</v>
      </c>
      <c r="E23" s="21" t="s">
        <v>247</v>
      </c>
    </row>
    <row r="25" s="21" customFormat="1" spans="1:5">
      <c r="A25" s="22" t="s">
        <v>282</v>
      </c>
      <c r="B25" s="22"/>
      <c r="C25" s="22"/>
      <c r="D25" s="22"/>
      <c r="E25" s="22"/>
    </row>
    <row r="26" s="21" customFormat="1" spans="1:5">
      <c r="A26" s="21" t="s">
        <v>283</v>
      </c>
      <c r="B26" s="23">
        <v>2.51458573691038e-86</v>
      </c>
      <c r="C26" s="21">
        <v>-12.609091249115</v>
      </c>
      <c r="D26" s="21" t="s">
        <v>247</v>
      </c>
      <c r="E26" s="21" t="s">
        <v>247</v>
      </c>
    </row>
    <row r="27" s="21" customFormat="1" spans="1:5">
      <c r="A27" s="21" t="s">
        <v>284</v>
      </c>
      <c r="B27" s="23">
        <v>6.41682438599251e-22</v>
      </c>
      <c r="C27" s="21">
        <v>-10.9266465429635</v>
      </c>
      <c r="D27" s="21" t="s">
        <v>285</v>
      </c>
      <c r="E27" s="21" t="s">
        <v>247</v>
      </c>
    </row>
    <row r="28" s="21" customFormat="1" spans="1:5">
      <c r="A28" s="21" t="s">
        <v>286</v>
      </c>
      <c r="B28" s="23">
        <v>3.79531505884622e-19</v>
      </c>
      <c r="C28" s="21">
        <v>-9.41646019834017</v>
      </c>
      <c r="D28" s="21" t="s">
        <v>287</v>
      </c>
      <c r="E28" s="21" t="s">
        <v>288</v>
      </c>
    </row>
    <row r="29" s="21" customFormat="1" spans="1:5">
      <c r="A29" s="21" t="s">
        <v>289</v>
      </c>
      <c r="B29" s="23">
        <v>9.37311814604359e-19</v>
      </c>
      <c r="C29" s="21">
        <v>-9.39702475908152</v>
      </c>
      <c r="D29" s="21" t="s">
        <v>247</v>
      </c>
      <c r="E29" s="21" t="s">
        <v>247</v>
      </c>
    </row>
    <row r="30" s="21" customFormat="1" spans="1:5">
      <c r="A30" s="21" t="s">
        <v>290</v>
      </c>
      <c r="B30" s="23">
        <v>9.37106968937806e-19</v>
      </c>
      <c r="C30" s="21">
        <v>-9.37475298292575</v>
      </c>
      <c r="D30" s="21" t="s">
        <v>291</v>
      </c>
      <c r="E30" s="21" t="s">
        <v>292</v>
      </c>
    </row>
    <row r="31" s="21" customFormat="1" spans="1:5">
      <c r="A31" s="21" t="s">
        <v>293</v>
      </c>
      <c r="B31" s="23">
        <v>1.91128600217092e-48</v>
      </c>
      <c r="C31" s="21">
        <v>-9.03339687572319</v>
      </c>
      <c r="D31" s="21" t="s">
        <v>247</v>
      </c>
      <c r="E31" s="21" t="s">
        <v>247</v>
      </c>
    </row>
    <row r="32" s="21" customFormat="1" spans="1:5">
      <c r="A32" s="21" t="s">
        <v>294</v>
      </c>
      <c r="B32" s="23">
        <v>5.24237665413211e-17</v>
      </c>
      <c r="C32" s="21">
        <v>-8.99561572247236</v>
      </c>
      <c r="D32" s="21" t="s">
        <v>247</v>
      </c>
      <c r="E32" s="21" t="s">
        <v>247</v>
      </c>
    </row>
    <row r="33" s="21" customFormat="1" spans="1:5">
      <c r="A33" s="21" t="s">
        <v>295</v>
      </c>
      <c r="B33" s="23">
        <v>8.29421057460831e-17</v>
      </c>
      <c r="C33" s="21">
        <v>-8.9694101308972</v>
      </c>
      <c r="D33" s="21" t="s">
        <v>247</v>
      </c>
      <c r="E33" s="21" t="s">
        <v>247</v>
      </c>
    </row>
    <row r="34" s="21" customFormat="1" spans="1:5">
      <c r="A34" s="21" t="s">
        <v>296</v>
      </c>
      <c r="B34" s="23">
        <v>1.70825768233356e-15</v>
      </c>
      <c r="C34" s="21">
        <v>-8.79452394117219</v>
      </c>
      <c r="D34" s="21" t="s">
        <v>247</v>
      </c>
      <c r="E34" s="21" t="s">
        <v>247</v>
      </c>
    </row>
    <row r="35" s="21" customFormat="1" spans="1:5">
      <c r="A35" s="21" t="s">
        <v>297</v>
      </c>
      <c r="B35" s="23">
        <v>1.20833715093734e-14</v>
      </c>
      <c r="C35" s="21">
        <v>-8.61178131787896</v>
      </c>
      <c r="D35" s="21" t="s">
        <v>298</v>
      </c>
      <c r="E35" s="21" t="s">
        <v>299</v>
      </c>
    </row>
    <row r="36" s="21" customFormat="1" spans="1:5">
      <c r="A36" s="21" t="s">
        <v>300</v>
      </c>
      <c r="B36" s="23">
        <v>1.21659986883115e-14</v>
      </c>
      <c r="C36" s="21">
        <v>-8.60431733353335</v>
      </c>
      <c r="D36" s="21" t="s">
        <v>301</v>
      </c>
      <c r="E36" s="21" t="s">
        <v>247</v>
      </c>
    </row>
    <row r="37" s="21" customFormat="1" spans="1:5">
      <c r="A37" s="21" t="s">
        <v>302</v>
      </c>
      <c r="B37" s="23">
        <v>2.54572673630621e-115</v>
      </c>
      <c r="C37" s="21">
        <v>-8.59060634684931</v>
      </c>
      <c r="D37" s="21" t="s">
        <v>303</v>
      </c>
      <c r="E37" s="21" t="s">
        <v>304</v>
      </c>
    </row>
    <row r="38" s="21" customFormat="1" spans="1:5">
      <c r="A38" s="21" t="s">
        <v>305</v>
      </c>
      <c r="B38" s="23">
        <v>1.95929230503146e-14</v>
      </c>
      <c r="C38" s="21">
        <v>-8.5650319662109</v>
      </c>
      <c r="D38" s="21" t="s">
        <v>306</v>
      </c>
      <c r="E38" s="21" t="s">
        <v>247</v>
      </c>
    </row>
    <row r="39" s="21" customFormat="1" spans="1:5">
      <c r="A39" s="21" t="s">
        <v>307</v>
      </c>
      <c r="B39" s="23">
        <v>2.02112194937292e-35</v>
      </c>
      <c r="C39" s="21">
        <v>-8.55424997128679</v>
      </c>
      <c r="D39" s="21" t="s">
        <v>308</v>
      </c>
      <c r="E39" s="21" t="s">
        <v>247</v>
      </c>
    </row>
    <row r="40" s="21" customFormat="1" spans="1:5">
      <c r="A40" s="21" t="s">
        <v>309</v>
      </c>
      <c r="B40" s="23">
        <v>2.5291729650853e-14</v>
      </c>
      <c r="C40" s="21">
        <v>-8.50933785709632</v>
      </c>
      <c r="D40" s="21" t="s">
        <v>247</v>
      </c>
      <c r="E40" s="21" t="s">
        <v>247</v>
      </c>
    </row>
    <row r="41" s="21" customFormat="1" spans="1:5">
      <c r="A41" s="21" t="s">
        <v>310</v>
      </c>
      <c r="B41" s="23">
        <v>5.84626821508348e-12</v>
      </c>
      <c r="C41" s="21">
        <v>-8.49345068983468</v>
      </c>
      <c r="D41" s="21" t="s">
        <v>247</v>
      </c>
      <c r="E41" s="21" t="s">
        <v>247</v>
      </c>
    </row>
    <row r="42" s="21" customFormat="1" spans="1:5">
      <c r="A42" s="21" t="s">
        <v>311</v>
      </c>
      <c r="B42" s="23">
        <v>3.67838099494776e-14</v>
      </c>
      <c r="C42" s="21">
        <v>-8.4326431448241</v>
      </c>
      <c r="D42" s="21" t="s">
        <v>247</v>
      </c>
      <c r="E42" s="21" t="s">
        <v>247</v>
      </c>
    </row>
    <row r="43" s="21" customFormat="1" spans="1:5">
      <c r="A43" s="21" t="s">
        <v>312</v>
      </c>
      <c r="B43" s="23">
        <v>2.19205503602052e-26</v>
      </c>
      <c r="C43" s="21">
        <v>-8.39379134282603</v>
      </c>
      <c r="D43" s="21" t="s">
        <v>247</v>
      </c>
      <c r="E43" s="21" t="s">
        <v>247</v>
      </c>
    </row>
    <row r="44" s="21" customFormat="1" spans="1:5">
      <c r="A44" s="21" t="s">
        <v>313</v>
      </c>
      <c r="B44" s="23">
        <v>3.16140295228022e-22</v>
      </c>
      <c r="C44" s="21">
        <v>-8.32441256301998</v>
      </c>
      <c r="D44" s="21" t="s">
        <v>314</v>
      </c>
      <c r="E44" s="21" t="s">
        <v>247</v>
      </c>
    </row>
    <row r="45" s="21" customFormat="1" spans="1:5">
      <c r="A45" s="21" t="s">
        <v>315</v>
      </c>
      <c r="B45" s="23">
        <v>2.5619188927625e-13</v>
      </c>
      <c r="C45" s="21">
        <v>-8.26684466730254</v>
      </c>
      <c r="D45" s="21" t="s">
        <v>247</v>
      </c>
      <c r="E45" s="21" t="s">
        <v>247</v>
      </c>
    </row>
    <row r="47" s="21" customFormat="1" spans="1:5">
      <c r="A47" s="22" t="s">
        <v>316</v>
      </c>
      <c r="B47" s="22"/>
      <c r="C47" s="22"/>
      <c r="D47" s="22"/>
      <c r="E47" s="22"/>
    </row>
    <row r="48" s="21" customFormat="1" spans="1:5">
      <c r="A48" s="21" t="s">
        <v>317</v>
      </c>
      <c r="B48" s="23">
        <v>6.49722583101293e-61</v>
      </c>
      <c r="C48" s="21">
        <v>10.9998550561734</v>
      </c>
      <c r="D48" s="21" t="s">
        <v>318</v>
      </c>
      <c r="E48" s="21" t="s">
        <v>247</v>
      </c>
    </row>
    <row r="49" s="21" customFormat="1" spans="1:5">
      <c r="A49" s="21" t="s">
        <v>319</v>
      </c>
      <c r="B49" s="23">
        <v>4.52727976739298e-34</v>
      </c>
      <c r="C49" s="21">
        <v>10.5166122130614</v>
      </c>
      <c r="D49" s="21" t="s">
        <v>247</v>
      </c>
      <c r="E49" s="21" t="s">
        <v>247</v>
      </c>
    </row>
    <row r="50" s="21" customFormat="1" spans="1:5">
      <c r="A50" s="21" t="s">
        <v>320</v>
      </c>
      <c r="B50" s="23">
        <v>6.15872902948524e-33</v>
      </c>
      <c r="C50" s="21">
        <v>10.3821955197515</v>
      </c>
      <c r="D50" s="21" t="s">
        <v>247</v>
      </c>
      <c r="E50" s="21" t="s">
        <v>321</v>
      </c>
    </row>
    <row r="51" s="21" customFormat="1" spans="1:5">
      <c r="A51" s="21" t="s">
        <v>322</v>
      </c>
      <c r="B51" s="23">
        <v>3.99927621747428e-303</v>
      </c>
      <c r="C51" s="21">
        <v>10.2945003891923</v>
      </c>
      <c r="D51" s="21" t="s">
        <v>323</v>
      </c>
      <c r="E51" s="21" t="s">
        <v>324</v>
      </c>
    </row>
    <row r="52" s="21" customFormat="1" spans="1:5">
      <c r="A52" s="21" t="s">
        <v>325</v>
      </c>
      <c r="B52" s="23">
        <v>9.72332546459743e-30</v>
      </c>
      <c r="C52" s="21">
        <v>9.98423868996936</v>
      </c>
      <c r="D52" s="21" t="s">
        <v>252</v>
      </c>
      <c r="E52" s="21" t="s">
        <v>247</v>
      </c>
    </row>
    <row r="53" s="21" customFormat="1" spans="1:5">
      <c r="A53" s="21" t="s">
        <v>326</v>
      </c>
      <c r="B53" s="23">
        <v>1.82322875033388e-97</v>
      </c>
      <c r="C53" s="21">
        <v>9.7836800594556</v>
      </c>
      <c r="D53" s="21" t="s">
        <v>327</v>
      </c>
      <c r="E53" s="21" t="s">
        <v>247</v>
      </c>
    </row>
    <row r="54" s="21" customFormat="1" spans="1:5">
      <c r="A54" s="21" t="s">
        <v>328</v>
      </c>
      <c r="B54" s="23">
        <v>1.06537693581788e-26</v>
      </c>
      <c r="C54" s="21">
        <v>9.60572576829985</v>
      </c>
      <c r="D54" s="21" t="s">
        <v>329</v>
      </c>
      <c r="E54" s="21" t="s">
        <v>330</v>
      </c>
    </row>
    <row r="55" s="21" customFormat="1" spans="1:5">
      <c r="A55" s="21" t="s">
        <v>257</v>
      </c>
      <c r="B55" s="23">
        <v>2.83789992752186e-23</v>
      </c>
      <c r="C55" s="21">
        <v>9.1053213505859</v>
      </c>
      <c r="D55" s="21" t="s">
        <v>258</v>
      </c>
      <c r="E55" s="21" t="s">
        <v>247</v>
      </c>
    </row>
    <row r="56" s="21" customFormat="1" spans="1:5">
      <c r="A56" s="21" t="s">
        <v>331</v>
      </c>
      <c r="B56" s="23">
        <v>3.54491115635432e-30</v>
      </c>
      <c r="C56" s="21">
        <v>9.0182025638603</v>
      </c>
      <c r="D56" s="21" t="s">
        <v>332</v>
      </c>
      <c r="E56" s="21" t="s">
        <v>247</v>
      </c>
    </row>
    <row r="57" s="21" customFormat="1" spans="1:5">
      <c r="A57" s="21" t="s">
        <v>333</v>
      </c>
      <c r="B57" s="23">
        <v>5.0865569410115e-22</v>
      </c>
      <c r="C57" s="21">
        <v>8.94631304426951</v>
      </c>
      <c r="D57" s="21" t="s">
        <v>247</v>
      </c>
      <c r="E57" s="21" t="s">
        <v>247</v>
      </c>
    </row>
    <row r="58" s="21" customFormat="1" spans="1:5">
      <c r="A58" s="21" t="s">
        <v>334</v>
      </c>
      <c r="B58" s="21">
        <v>0</v>
      </c>
      <c r="C58" s="21">
        <v>8.87201481448405</v>
      </c>
      <c r="D58" s="21" t="s">
        <v>247</v>
      </c>
      <c r="E58" s="21" t="s">
        <v>321</v>
      </c>
    </row>
    <row r="59" s="21" customFormat="1" spans="1:5">
      <c r="A59" s="21" t="s">
        <v>335</v>
      </c>
      <c r="B59" s="23">
        <v>3.57825073550996e-21</v>
      </c>
      <c r="C59" s="21">
        <v>8.80090103300638</v>
      </c>
      <c r="D59" s="21" t="s">
        <v>247</v>
      </c>
      <c r="E59" s="21" t="s">
        <v>321</v>
      </c>
    </row>
    <row r="60" s="21" customFormat="1" spans="1:5">
      <c r="A60" s="21" t="s">
        <v>336</v>
      </c>
      <c r="B60" s="23">
        <v>7.06870544811278e-21</v>
      </c>
      <c r="C60" s="21">
        <v>8.73450872526621</v>
      </c>
      <c r="D60" s="21" t="s">
        <v>337</v>
      </c>
      <c r="E60" s="21" t="s">
        <v>330</v>
      </c>
    </row>
    <row r="61" s="21" customFormat="1" spans="1:5">
      <c r="A61" s="21" t="s">
        <v>338</v>
      </c>
      <c r="B61" s="23">
        <v>8.58738321132076e-21</v>
      </c>
      <c r="C61" s="21">
        <v>8.72711731185984</v>
      </c>
      <c r="D61" s="21" t="s">
        <v>247</v>
      </c>
      <c r="E61" s="21" t="s">
        <v>247</v>
      </c>
    </row>
    <row r="62" s="21" customFormat="1" spans="1:5">
      <c r="A62" s="21" t="s">
        <v>339</v>
      </c>
      <c r="B62" s="23">
        <v>1.04965763801938e-20</v>
      </c>
      <c r="C62" s="21">
        <v>8.71851796680042</v>
      </c>
      <c r="D62" s="21" t="s">
        <v>327</v>
      </c>
      <c r="E62" s="21" t="s">
        <v>247</v>
      </c>
    </row>
    <row r="63" s="21" customFormat="1" spans="1:5">
      <c r="A63" s="21" t="s">
        <v>340</v>
      </c>
      <c r="B63" s="23">
        <v>1.8917022976253e-20</v>
      </c>
      <c r="C63" s="21">
        <v>8.66809194182491</v>
      </c>
      <c r="D63" s="21" t="s">
        <v>247</v>
      </c>
      <c r="E63" s="21" t="s">
        <v>247</v>
      </c>
    </row>
    <row r="64" s="21" customFormat="1" spans="1:5">
      <c r="A64" s="21" t="s">
        <v>341</v>
      </c>
      <c r="B64" s="23">
        <v>4.57263999349557e-20</v>
      </c>
      <c r="C64" s="21">
        <v>8.60607930737947</v>
      </c>
      <c r="D64" s="21" t="s">
        <v>247</v>
      </c>
      <c r="E64" s="21" t="s">
        <v>247</v>
      </c>
    </row>
    <row r="65" s="21" customFormat="1" spans="1:5">
      <c r="A65" s="21" t="s">
        <v>342</v>
      </c>
      <c r="B65" s="23">
        <v>1.96508497615135e-40</v>
      </c>
      <c r="C65" s="21">
        <v>8.55534698195959</v>
      </c>
      <c r="D65" s="21" t="s">
        <v>343</v>
      </c>
      <c r="E65" s="21" t="s">
        <v>330</v>
      </c>
    </row>
    <row r="66" s="21" customFormat="1" spans="1:5">
      <c r="A66" s="21" t="s">
        <v>344</v>
      </c>
      <c r="B66" s="23">
        <v>3.4617456249317e-125</v>
      </c>
      <c r="C66" s="21">
        <v>8.50983034362518</v>
      </c>
      <c r="D66" s="21" t="s">
        <v>345</v>
      </c>
      <c r="E66" s="21" t="s">
        <v>330</v>
      </c>
    </row>
    <row r="67" s="21" customFormat="1" spans="1:5">
      <c r="A67" s="21" t="s">
        <v>346</v>
      </c>
      <c r="B67" s="23">
        <v>2.2573333523848e-19</v>
      </c>
      <c r="C67" s="21">
        <v>8.50057755847353</v>
      </c>
      <c r="D67" s="21" t="s">
        <v>347</v>
      </c>
      <c r="E67" s="21" t="s">
        <v>247</v>
      </c>
    </row>
    <row r="69" s="21" customFormat="1" spans="1:5">
      <c r="A69" s="22" t="s">
        <v>348</v>
      </c>
      <c r="B69" s="22"/>
      <c r="C69" s="22"/>
      <c r="D69" s="22"/>
      <c r="E69" s="22"/>
    </row>
    <row r="70" s="21" customFormat="1" spans="1:5">
      <c r="A70" s="21" t="s">
        <v>349</v>
      </c>
      <c r="B70" s="23">
        <v>1.8e-42</v>
      </c>
      <c r="C70" s="21">
        <v>-11.40649358</v>
      </c>
      <c r="D70" s="21" t="s">
        <v>350</v>
      </c>
      <c r="E70" s="21" t="s">
        <v>351</v>
      </c>
    </row>
    <row r="71" s="21" customFormat="1" spans="1:5">
      <c r="A71" s="21" t="s">
        <v>352</v>
      </c>
      <c r="B71" s="23">
        <v>4.3e-57</v>
      </c>
      <c r="C71" s="21">
        <v>-9.858225809</v>
      </c>
      <c r="D71" s="21" t="s">
        <v>265</v>
      </c>
      <c r="E71" s="21" t="s">
        <v>351</v>
      </c>
    </row>
    <row r="72" s="21" customFormat="1" spans="1:5">
      <c r="A72" s="21" t="s">
        <v>290</v>
      </c>
      <c r="B72" s="23">
        <v>6.61e-26</v>
      </c>
      <c r="C72" s="21">
        <v>-9.487594083</v>
      </c>
      <c r="D72" s="21" t="s">
        <v>291</v>
      </c>
      <c r="E72" s="21" t="s">
        <v>292</v>
      </c>
    </row>
    <row r="73" s="21" customFormat="1" spans="1:5">
      <c r="A73" s="21" t="s">
        <v>353</v>
      </c>
      <c r="B73" s="23">
        <v>2.23e-49</v>
      </c>
      <c r="C73" s="21">
        <v>-8.989913997</v>
      </c>
      <c r="D73" s="21" t="s">
        <v>354</v>
      </c>
      <c r="E73" s="21" t="s">
        <v>247</v>
      </c>
    </row>
    <row r="74" s="21" customFormat="1" spans="1:5">
      <c r="A74" s="21" t="s">
        <v>355</v>
      </c>
      <c r="B74" s="23">
        <v>3.2e-22</v>
      </c>
      <c r="C74" s="21">
        <v>-8.979491731</v>
      </c>
      <c r="D74" s="21" t="s">
        <v>247</v>
      </c>
      <c r="E74" s="21" t="s">
        <v>247</v>
      </c>
    </row>
    <row r="75" s="21" customFormat="1" spans="1:5">
      <c r="A75" s="21" t="s">
        <v>356</v>
      </c>
      <c r="B75" s="23">
        <v>1.2e-21</v>
      </c>
      <c r="C75" s="21">
        <v>-8.870194373</v>
      </c>
      <c r="D75" s="21" t="s">
        <v>357</v>
      </c>
      <c r="E75" s="21" t="s">
        <v>358</v>
      </c>
    </row>
    <row r="76" s="21" customFormat="1" spans="1:5">
      <c r="A76" s="21" t="s">
        <v>302</v>
      </c>
      <c r="B76" s="21">
        <v>0</v>
      </c>
      <c r="C76" s="21">
        <v>-8.855235804</v>
      </c>
      <c r="D76" s="21" t="s">
        <v>303</v>
      </c>
      <c r="E76" s="21" t="s">
        <v>304</v>
      </c>
    </row>
    <row r="77" s="21" customFormat="1" spans="1:5">
      <c r="A77" s="21" t="s">
        <v>359</v>
      </c>
      <c r="B77" s="23">
        <v>1.72e-21</v>
      </c>
      <c r="C77" s="21">
        <v>-8.840357869</v>
      </c>
      <c r="D77" s="21" t="s">
        <v>360</v>
      </c>
      <c r="E77" s="21" t="s">
        <v>253</v>
      </c>
    </row>
    <row r="78" s="21" customFormat="1" spans="1:5">
      <c r="A78" s="21" t="s">
        <v>283</v>
      </c>
      <c r="B78" s="23">
        <v>2.29e-15</v>
      </c>
      <c r="C78" s="21">
        <v>-8.64088383</v>
      </c>
      <c r="D78" s="21" t="s">
        <v>247</v>
      </c>
      <c r="E78" s="21" t="s">
        <v>247</v>
      </c>
    </row>
    <row r="79" s="21" customFormat="1" spans="1:5">
      <c r="A79" s="21" t="s">
        <v>361</v>
      </c>
      <c r="B79" s="23">
        <v>8.3e-53</v>
      </c>
      <c r="C79" s="21">
        <v>-8.433465394</v>
      </c>
      <c r="D79" s="21" t="s">
        <v>362</v>
      </c>
      <c r="E79" s="21" t="s">
        <v>247</v>
      </c>
    </row>
    <row r="80" s="21" customFormat="1" spans="1:5">
      <c r="A80" s="21" t="s">
        <v>363</v>
      </c>
      <c r="B80" s="23">
        <v>2.64e-29</v>
      </c>
      <c r="C80" s="21">
        <v>-8.283350726</v>
      </c>
      <c r="D80" s="21" t="s">
        <v>247</v>
      </c>
      <c r="E80" s="21" t="s">
        <v>247</v>
      </c>
    </row>
    <row r="81" s="21" customFormat="1" spans="1:5">
      <c r="A81" s="21" t="s">
        <v>364</v>
      </c>
      <c r="B81" s="23">
        <v>2.18e-17</v>
      </c>
      <c r="C81" s="21">
        <v>-8.174745281</v>
      </c>
      <c r="D81" s="21" t="s">
        <v>247</v>
      </c>
      <c r="E81" s="21" t="s">
        <v>247</v>
      </c>
    </row>
    <row r="82" s="21" customFormat="1" spans="1:5">
      <c r="A82" s="21" t="s">
        <v>284</v>
      </c>
      <c r="B82" s="23">
        <v>4.83e-23</v>
      </c>
      <c r="C82" s="21">
        <v>-8.13998565</v>
      </c>
      <c r="D82" s="21" t="s">
        <v>285</v>
      </c>
      <c r="E82" s="21" t="s">
        <v>247</v>
      </c>
    </row>
    <row r="83" s="21" customFormat="1" spans="1:5">
      <c r="A83" s="21" t="s">
        <v>365</v>
      </c>
      <c r="B83" s="23">
        <v>5.93e-126</v>
      </c>
      <c r="C83" s="21">
        <v>-8.102748673</v>
      </c>
      <c r="D83" s="21" t="s">
        <v>366</v>
      </c>
      <c r="E83" s="21" t="s">
        <v>247</v>
      </c>
    </row>
    <row r="84" s="21" customFormat="1" spans="1:5">
      <c r="A84" s="21" t="s">
        <v>367</v>
      </c>
      <c r="B84" s="23">
        <v>1.2e-16</v>
      </c>
      <c r="C84" s="21">
        <v>-8.06208302</v>
      </c>
      <c r="D84" s="21" t="s">
        <v>247</v>
      </c>
      <c r="E84" s="21" t="s">
        <v>247</v>
      </c>
    </row>
    <row r="85" s="21" customFormat="1" spans="1:5">
      <c r="A85" s="21" t="s">
        <v>300</v>
      </c>
      <c r="B85" s="23">
        <v>1.8e-16</v>
      </c>
      <c r="C85" s="21">
        <v>-7.990113574</v>
      </c>
      <c r="D85" s="21" t="s">
        <v>301</v>
      </c>
      <c r="E85" s="21" t="s">
        <v>247</v>
      </c>
    </row>
    <row r="86" s="21" customFormat="1" spans="1:5">
      <c r="A86" s="21" t="s">
        <v>368</v>
      </c>
      <c r="B86" s="23">
        <v>2.63e-16</v>
      </c>
      <c r="C86" s="21">
        <v>-7.983087898</v>
      </c>
      <c r="D86" s="21" t="s">
        <v>369</v>
      </c>
      <c r="E86" s="21" t="s">
        <v>247</v>
      </c>
    </row>
    <row r="87" s="21" customFormat="1" spans="1:5">
      <c r="A87" s="21" t="s">
        <v>370</v>
      </c>
      <c r="B87" s="23">
        <v>2.79e-26</v>
      </c>
      <c r="C87" s="21">
        <v>-7.791177852</v>
      </c>
      <c r="D87" s="21" t="s">
        <v>371</v>
      </c>
      <c r="E87" s="21" t="s">
        <v>247</v>
      </c>
    </row>
    <row r="88" s="21" customFormat="1" spans="1:5">
      <c r="A88" s="21" t="s">
        <v>372</v>
      </c>
      <c r="B88" s="23">
        <v>6.9e-15</v>
      </c>
      <c r="C88" s="21">
        <v>-7.708939148</v>
      </c>
      <c r="D88" s="21" t="s">
        <v>373</v>
      </c>
      <c r="E88" s="21" t="s">
        <v>247</v>
      </c>
    </row>
    <row r="89" s="21" customFormat="1" spans="1:5">
      <c r="A89" s="21" t="s">
        <v>374</v>
      </c>
      <c r="B89" s="23">
        <v>5.43e-14</v>
      </c>
      <c r="C89" s="21">
        <v>-7.537821169</v>
      </c>
      <c r="D89" s="21" t="s">
        <v>375</v>
      </c>
      <c r="E89" s="21" t="s">
        <v>376</v>
      </c>
    </row>
    <row r="91" s="21" customFormat="1" spans="1:4">
      <c r="A91" s="22" t="s">
        <v>377</v>
      </c>
      <c r="B91" s="22"/>
      <c r="C91" s="22"/>
      <c r="D91" s="22"/>
    </row>
    <row r="92" s="21" customFormat="1" spans="1:5">
      <c r="A92" s="21" t="s">
        <v>378</v>
      </c>
      <c r="B92" s="23">
        <v>3.25034626616136e-105</v>
      </c>
      <c r="C92" s="21">
        <v>9.06994779107788</v>
      </c>
      <c r="D92" s="21" t="s">
        <v>379</v>
      </c>
      <c r="E92" s="21" t="s">
        <v>247</v>
      </c>
    </row>
    <row r="93" s="21" customFormat="1" spans="1:5">
      <c r="A93" s="21" t="s">
        <v>380</v>
      </c>
      <c r="B93" s="23">
        <v>1.11750929997137e-35</v>
      </c>
      <c r="C93" s="21">
        <v>9.15899054448226</v>
      </c>
      <c r="D93" s="21" t="s">
        <v>265</v>
      </c>
      <c r="E93" s="21" t="s">
        <v>247</v>
      </c>
    </row>
    <row r="94" s="21" customFormat="1" spans="1:5">
      <c r="A94" s="21" t="s">
        <v>381</v>
      </c>
      <c r="B94" s="23">
        <v>1.35619342388515e-25</v>
      </c>
      <c r="C94" s="21">
        <v>9.20990095345351</v>
      </c>
      <c r="D94" s="21" t="s">
        <v>265</v>
      </c>
      <c r="E94" s="21" t="s">
        <v>382</v>
      </c>
    </row>
    <row r="95" s="21" customFormat="1" spans="1:5">
      <c r="A95" s="21" t="s">
        <v>383</v>
      </c>
      <c r="B95" s="23">
        <v>1.88709197816809e-36</v>
      </c>
      <c r="C95" s="21">
        <v>9.26278906922213</v>
      </c>
      <c r="D95" s="21" t="s">
        <v>384</v>
      </c>
      <c r="E95" s="21" t="s">
        <v>385</v>
      </c>
    </row>
    <row r="96" s="21" customFormat="1" spans="1:5">
      <c r="A96" s="21" t="s">
        <v>361</v>
      </c>
      <c r="B96" s="23">
        <v>1.02948174191938e-28</v>
      </c>
      <c r="C96" s="21">
        <v>9.2714539453485</v>
      </c>
      <c r="D96" s="21" t="s">
        <v>362</v>
      </c>
      <c r="E96" s="21" t="s">
        <v>247</v>
      </c>
    </row>
    <row r="97" s="21" customFormat="1" spans="1:5">
      <c r="A97" s="21" t="s">
        <v>386</v>
      </c>
      <c r="B97" s="23">
        <v>2.6904221565825e-43</v>
      </c>
      <c r="C97" s="21">
        <v>9.36178283400077</v>
      </c>
      <c r="D97" s="21" t="s">
        <v>247</v>
      </c>
      <c r="E97" s="21" t="s">
        <v>247</v>
      </c>
    </row>
    <row r="98" s="21" customFormat="1" spans="1:5">
      <c r="A98" s="21" t="s">
        <v>387</v>
      </c>
      <c r="B98" s="23">
        <v>4.26098098764649e-21</v>
      </c>
      <c r="C98" s="21">
        <v>9.40447547739733</v>
      </c>
      <c r="D98" s="21" t="s">
        <v>388</v>
      </c>
      <c r="E98" s="21" t="s">
        <v>253</v>
      </c>
    </row>
    <row r="99" s="21" customFormat="1" spans="1:5">
      <c r="A99" s="21" t="s">
        <v>389</v>
      </c>
      <c r="B99" s="23">
        <v>9.6274830475381e-22</v>
      </c>
      <c r="C99" s="21">
        <v>9.56076834106379</v>
      </c>
      <c r="D99" s="21" t="s">
        <v>390</v>
      </c>
      <c r="E99" s="21" t="s">
        <v>247</v>
      </c>
    </row>
    <row r="100" s="21" customFormat="1" spans="1:5">
      <c r="A100" s="21" t="s">
        <v>391</v>
      </c>
      <c r="B100" s="23">
        <v>4.14217198027728e-36</v>
      </c>
      <c r="C100" s="21">
        <v>9.65624753417854</v>
      </c>
      <c r="D100" s="21" t="s">
        <v>392</v>
      </c>
      <c r="E100" s="21" t="s">
        <v>247</v>
      </c>
    </row>
    <row r="101" s="21" customFormat="1" spans="1:5">
      <c r="A101" s="21" t="s">
        <v>295</v>
      </c>
      <c r="B101" s="23">
        <v>1.84970302745653e-23</v>
      </c>
      <c r="C101" s="21">
        <v>9.83616543769015</v>
      </c>
      <c r="D101" s="21" t="s">
        <v>247</v>
      </c>
      <c r="E101" s="21" t="s">
        <v>247</v>
      </c>
    </row>
    <row r="102" s="21" customFormat="1" spans="1:5">
      <c r="A102" s="21" t="s">
        <v>393</v>
      </c>
      <c r="B102" s="23">
        <v>1.93677103413708e-24</v>
      </c>
      <c r="C102" s="21">
        <v>10.0852907006332</v>
      </c>
      <c r="D102" s="21" t="s">
        <v>350</v>
      </c>
      <c r="E102" s="21" t="s">
        <v>351</v>
      </c>
    </row>
    <row r="103" s="21" customFormat="1" spans="1:5">
      <c r="A103" s="21" t="s">
        <v>394</v>
      </c>
      <c r="B103" s="23">
        <v>5.73192802552396e-22</v>
      </c>
      <c r="C103" s="21">
        <v>10.1809112525708</v>
      </c>
      <c r="D103" s="21" t="s">
        <v>395</v>
      </c>
      <c r="E103" s="21" t="s">
        <v>247</v>
      </c>
    </row>
    <row r="104" s="21" customFormat="1" spans="1:5">
      <c r="A104" s="21" t="s">
        <v>396</v>
      </c>
      <c r="B104" s="23">
        <v>3.83540482333496e-26</v>
      </c>
      <c r="C104" s="21">
        <v>10.2131866553159</v>
      </c>
      <c r="D104" s="21" t="s">
        <v>265</v>
      </c>
      <c r="E104" s="21" t="s">
        <v>247</v>
      </c>
    </row>
    <row r="105" s="21" customFormat="1" spans="1:5">
      <c r="A105" s="21" t="s">
        <v>364</v>
      </c>
      <c r="B105" s="23">
        <v>6.9125474211757e-27</v>
      </c>
      <c r="C105" s="21">
        <v>10.3136737762188</v>
      </c>
      <c r="D105" s="21" t="s">
        <v>247</v>
      </c>
      <c r="E105" s="21" t="s">
        <v>247</v>
      </c>
    </row>
    <row r="106" s="21" customFormat="1" spans="1:5">
      <c r="A106" s="21" t="s">
        <v>397</v>
      </c>
      <c r="B106" s="23">
        <v>3.89352845698455e-27</v>
      </c>
      <c r="C106" s="21">
        <v>10.3482987866539</v>
      </c>
      <c r="D106" s="21" t="s">
        <v>247</v>
      </c>
      <c r="E106" s="21" t="s">
        <v>247</v>
      </c>
    </row>
    <row r="107" s="21" customFormat="1" spans="1:5">
      <c r="A107" s="21" t="s">
        <v>290</v>
      </c>
      <c r="B107" s="23">
        <v>2.1521439248904e-28</v>
      </c>
      <c r="C107" s="21">
        <v>10.531733796517</v>
      </c>
      <c r="D107" s="21" t="s">
        <v>291</v>
      </c>
      <c r="E107" s="21" t="s">
        <v>292</v>
      </c>
    </row>
    <row r="108" s="21" customFormat="1" spans="1:5">
      <c r="A108" s="21" t="s">
        <v>398</v>
      </c>
      <c r="B108" s="23">
        <v>1.24403507033486e-29</v>
      </c>
      <c r="C108" s="21">
        <v>10.6921709724889</v>
      </c>
      <c r="D108" s="21" t="s">
        <v>399</v>
      </c>
      <c r="E108" s="21" t="s">
        <v>247</v>
      </c>
    </row>
    <row r="109" s="21" customFormat="1" spans="1:5">
      <c r="A109" s="21" t="s">
        <v>400</v>
      </c>
      <c r="B109" s="23">
        <v>2.19021099009353e-60</v>
      </c>
      <c r="C109" s="21">
        <v>10.7282126990528</v>
      </c>
      <c r="D109" s="21" t="s">
        <v>401</v>
      </c>
      <c r="E109" s="21" t="s">
        <v>247</v>
      </c>
    </row>
    <row r="110" s="21" customFormat="1" spans="1:5">
      <c r="A110" s="21" t="s">
        <v>289</v>
      </c>
      <c r="B110" s="23">
        <v>1.53800495366755e-32</v>
      </c>
      <c r="C110" s="21">
        <v>11.0695816950686</v>
      </c>
      <c r="D110" s="21" t="s">
        <v>247</v>
      </c>
      <c r="E110" s="21" t="s">
        <v>247</v>
      </c>
    </row>
    <row r="111" s="21" customFormat="1" spans="1:5">
      <c r="A111" s="21" t="s">
        <v>402</v>
      </c>
      <c r="B111" s="23">
        <v>4.24204071837222e-59</v>
      </c>
      <c r="C111" s="21">
        <v>11.4531327193696</v>
      </c>
      <c r="D111" s="21" t="s">
        <v>247</v>
      </c>
      <c r="E111" s="21" t="s">
        <v>247</v>
      </c>
    </row>
    <row r="113" s="21" customFormat="1" spans="1:5">
      <c r="A113" s="22" t="s">
        <v>403</v>
      </c>
      <c r="B113" s="22"/>
      <c r="C113" s="22"/>
      <c r="D113" s="22"/>
      <c r="E113" s="22"/>
    </row>
    <row r="114" s="21" customFormat="1" spans="1:5">
      <c r="A114" s="21" t="s">
        <v>326</v>
      </c>
      <c r="B114" s="23">
        <v>3.0462422795476e-52</v>
      </c>
      <c r="C114" s="21">
        <v>-10.8650240385027</v>
      </c>
      <c r="D114" s="21" t="s">
        <v>327</v>
      </c>
      <c r="E114" s="21" t="s">
        <v>247</v>
      </c>
    </row>
    <row r="115" s="21" customFormat="1" spans="1:5">
      <c r="A115" s="21" t="s">
        <v>279</v>
      </c>
      <c r="B115" s="23">
        <v>4.82921723764992e-28</v>
      </c>
      <c r="C115" s="21">
        <v>-10.5047303857326</v>
      </c>
      <c r="D115" s="21" t="s">
        <v>247</v>
      </c>
      <c r="E115" s="21" t="s">
        <v>247</v>
      </c>
    </row>
    <row r="116" s="21" customFormat="1" spans="1:5">
      <c r="A116" s="21" t="s">
        <v>404</v>
      </c>
      <c r="B116" s="23">
        <v>3.09890971524296e-25</v>
      </c>
      <c r="C116" s="21">
        <v>-10.0587319764024</v>
      </c>
      <c r="D116" s="21" t="s">
        <v>405</v>
      </c>
      <c r="E116" s="21" t="s">
        <v>247</v>
      </c>
    </row>
    <row r="117" s="21" customFormat="1" spans="1:5">
      <c r="A117" s="21" t="s">
        <v>275</v>
      </c>
      <c r="B117" s="23">
        <v>5.02128720355401e-23</v>
      </c>
      <c r="C117" s="21">
        <v>-9.84572481927265</v>
      </c>
      <c r="D117" s="21" t="s">
        <v>276</v>
      </c>
      <c r="E117" s="21" t="s">
        <v>277</v>
      </c>
    </row>
    <row r="118" s="21" customFormat="1" spans="1:5">
      <c r="A118" s="21" t="s">
        <v>406</v>
      </c>
      <c r="B118" s="23">
        <v>9.76831384862002e-75</v>
      </c>
      <c r="C118" s="21">
        <v>-9.57855909417768</v>
      </c>
      <c r="D118" s="21" t="s">
        <v>247</v>
      </c>
      <c r="E118" s="21" t="s">
        <v>407</v>
      </c>
    </row>
    <row r="119" s="21" customFormat="1" spans="1:5">
      <c r="A119" s="21" t="s">
        <v>408</v>
      </c>
      <c r="B119" s="23">
        <v>5.62218134943379e-40</v>
      </c>
      <c r="C119" s="21">
        <v>-9.55551010383482</v>
      </c>
      <c r="D119" s="21" t="s">
        <v>247</v>
      </c>
      <c r="E119" s="21" t="s">
        <v>247</v>
      </c>
    </row>
    <row r="120" s="21" customFormat="1" spans="1:5">
      <c r="A120" s="21" t="s">
        <v>409</v>
      </c>
      <c r="B120" s="23">
        <v>1.25237686750501e-21</v>
      </c>
      <c r="C120" s="21">
        <v>-9.53350747369924</v>
      </c>
      <c r="D120" s="21" t="s">
        <v>247</v>
      </c>
      <c r="E120" s="21" t="s">
        <v>410</v>
      </c>
    </row>
    <row r="121" s="21" customFormat="1" spans="1:5">
      <c r="A121" s="21" t="s">
        <v>411</v>
      </c>
      <c r="B121" s="23">
        <v>1.46055362215866e-21</v>
      </c>
      <c r="C121" s="21">
        <v>-9.50934677916709</v>
      </c>
      <c r="D121" s="21" t="s">
        <v>412</v>
      </c>
      <c r="E121" s="21" t="s">
        <v>413</v>
      </c>
    </row>
    <row r="122" s="21" customFormat="1" spans="1:5">
      <c r="A122" s="21" t="s">
        <v>263</v>
      </c>
      <c r="B122" s="23">
        <v>9.57034393059361e-19</v>
      </c>
      <c r="C122" s="21">
        <v>-8.98278061067391</v>
      </c>
      <c r="D122" s="21" t="s">
        <v>247</v>
      </c>
      <c r="E122" s="21" t="s">
        <v>247</v>
      </c>
    </row>
    <row r="123" s="21" customFormat="1" spans="1:5">
      <c r="A123" s="21" t="s">
        <v>414</v>
      </c>
      <c r="B123" s="23">
        <v>3.25770817443322e-18</v>
      </c>
      <c r="C123" s="21">
        <v>-8.90030408913309</v>
      </c>
      <c r="D123" s="21" t="s">
        <v>415</v>
      </c>
      <c r="E123" s="21" t="s">
        <v>247</v>
      </c>
    </row>
    <row r="124" s="21" customFormat="1" spans="1:5">
      <c r="A124" s="21" t="s">
        <v>416</v>
      </c>
      <c r="B124" s="23">
        <v>5.43953048623109e-18</v>
      </c>
      <c r="C124" s="21">
        <v>-8.8905674790363</v>
      </c>
      <c r="D124" s="21" t="s">
        <v>247</v>
      </c>
      <c r="E124" s="21" t="s">
        <v>247</v>
      </c>
    </row>
    <row r="125" s="21" customFormat="1" spans="1:5">
      <c r="A125" s="21" t="s">
        <v>257</v>
      </c>
      <c r="B125" s="23">
        <v>7.28670321442298e-18</v>
      </c>
      <c r="C125" s="21">
        <v>-8.82234151564752</v>
      </c>
      <c r="D125" s="21" t="s">
        <v>258</v>
      </c>
      <c r="E125" s="21" t="s">
        <v>247</v>
      </c>
    </row>
    <row r="126" s="21" customFormat="1" spans="1:5">
      <c r="A126" s="21" t="s">
        <v>417</v>
      </c>
      <c r="B126" s="23">
        <v>3.21704628122993e-17</v>
      </c>
      <c r="C126" s="21">
        <v>-8.73205487785162</v>
      </c>
      <c r="D126" s="21" t="s">
        <v>247</v>
      </c>
      <c r="E126" s="21" t="s">
        <v>247</v>
      </c>
    </row>
    <row r="127" s="21" customFormat="1" spans="1:5">
      <c r="A127" s="21" t="s">
        <v>418</v>
      </c>
      <c r="B127" s="23">
        <v>9.19256193555966e-17</v>
      </c>
      <c r="C127" s="21">
        <v>-8.67588083502254</v>
      </c>
      <c r="D127" s="21" t="s">
        <v>419</v>
      </c>
      <c r="E127" s="21" t="s">
        <v>247</v>
      </c>
    </row>
    <row r="128" s="21" customFormat="1" spans="1:5">
      <c r="A128" s="21" t="s">
        <v>420</v>
      </c>
      <c r="B128" s="23">
        <v>4.62581585016241e-45</v>
      </c>
      <c r="C128" s="21">
        <v>-8.600608547718</v>
      </c>
      <c r="D128" s="21" t="s">
        <v>247</v>
      </c>
      <c r="E128" s="21" t="s">
        <v>247</v>
      </c>
    </row>
    <row r="129" s="21" customFormat="1" spans="1:5">
      <c r="A129" s="21" t="s">
        <v>421</v>
      </c>
      <c r="B129" s="23">
        <v>1.57693209668265e-43</v>
      </c>
      <c r="C129" s="21">
        <v>-8.56129009220372</v>
      </c>
      <c r="D129" s="21" t="s">
        <v>422</v>
      </c>
      <c r="E129" s="21" t="s">
        <v>247</v>
      </c>
    </row>
    <row r="130" s="21" customFormat="1" spans="1:5">
      <c r="A130" s="21" t="s">
        <v>423</v>
      </c>
      <c r="B130" s="23">
        <v>3.98617756743953e-16</v>
      </c>
      <c r="C130" s="21">
        <v>-8.50743182820688</v>
      </c>
      <c r="D130" s="21" t="s">
        <v>424</v>
      </c>
      <c r="E130" s="21" t="s">
        <v>425</v>
      </c>
    </row>
    <row r="131" s="21" customFormat="1" spans="1:5">
      <c r="A131" s="21" t="s">
        <v>426</v>
      </c>
      <c r="B131" s="23">
        <v>3.1082303836127e-101</v>
      </c>
      <c r="C131" s="21">
        <v>-8.35987968880443</v>
      </c>
      <c r="D131" s="21" t="s">
        <v>247</v>
      </c>
      <c r="E131" s="21" t="s">
        <v>247</v>
      </c>
    </row>
    <row r="132" s="21" customFormat="1" spans="1:5">
      <c r="A132" s="21" t="s">
        <v>427</v>
      </c>
      <c r="B132" s="23">
        <v>2.41399885249003e-15</v>
      </c>
      <c r="C132" s="21">
        <v>-8.32538329835199</v>
      </c>
      <c r="D132" s="21" t="s">
        <v>247</v>
      </c>
      <c r="E132" s="21" t="s">
        <v>247</v>
      </c>
    </row>
    <row r="133" s="21" customFormat="1" spans="1:5">
      <c r="A133" s="21" t="s">
        <v>428</v>
      </c>
      <c r="B133" s="23">
        <v>1.65992293869943e-26</v>
      </c>
      <c r="C133" s="21">
        <v>-8.18262001232009</v>
      </c>
      <c r="D133" s="21" t="s">
        <v>291</v>
      </c>
      <c r="E133" s="21" t="s">
        <v>292</v>
      </c>
    </row>
    <row r="135" s="21" customFormat="1" spans="1:5">
      <c r="A135" s="22" t="s">
        <v>429</v>
      </c>
      <c r="B135" s="22"/>
      <c r="C135" s="22"/>
      <c r="D135" s="22"/>
      <c r="E135" s="22"/>
    </row>
    <row r="136" s="21" customFormat="1" spans="1:5">
      <c r="A136" s="21" t="s">
        <v>430</v>
      </c>
      <c r="B136" s="23">
        <v>1.88e-146</v>
      </c>
      <c r="C136" s="21">
        <v>8.987498684</v>
      </c>
      <c r="D136" s="21" t="s">
        <v>431</v>
      </c>
      <c r="E136" s="21" t="s">
        <v>432</v>
      </c>
    </row>
    <row r="137" s="21" customFormat="1" spans="1:5">
      <c r="A137" s="21" t="s">
        <v>367</v>
      </c>
      <c r="B137" s="23">
        <v>1.24e-23</v>
      </c>
      <c r="C137" s="21">
        <v>9.015951235</v>
      </c>
      <c r="D137" s="21" t="s">
        <v>247</v>
      </c>
      <c r="E137" s="21" t="s">
        <v>247</v>
      </c>
    </row>
    <row r="138" s="21" customFormat="1" spans="1:5">
      <c r="A138" s="21" t="s">
        <v>381</v>
      </c>
      <c r="B138" s="23">
        <v>1.95e-23</v>
      </c>
      <c r="C138" s="21">
        <v>9.063882193</v>
      </c>
      <c r="D138" s="21" t="s">
        <v>265</v>
      </c>
      <c r="E138" s="21" t="s">
        <v>382</v>
      </c>
    </row>
    <row r="139" s="21" customFormat="1" spans="1:5">
      <c r="A139" s="21" t="s">
        <v>393</v>
      </c>
      <c r="B139" s="23">
        <v>9.69e-48</v>
      </c>
      <c r="C139" s="21">
        <v>9.188377073</v>
      </c>
      <c r="D139" s="21" t="s">
        <v>350</v>
      </c>
      <c r="E139" s="21" t="s">
        <v>351</v>
      </c>
    </row>
    <row r="140" s="21" customFormat="1" spans="1:5">
      <c r="A140" s="21" t="s">
        <v>433</v>
      </c>
      <c r="B140" s="23">
        <v>1.65e-21</v>
      </c>
      <c r="C140" s="21">
        <v>9.23209555</v>
      </c>
      <c r="D140" s="21" t="s">
        <v>350</v>
      </c>
      <c r="E140" s="21" t="s">
        <v>247</v>
      </c>
    </row>
    <row r="141" s="21" customFormat="1" spans="1:5">
      <c r="A141" s="21" t="s">
        <v>400</v>
      </c>
      <c r="B141" s="23">
        <v>1.77e-121</v>
      </c>
      <c r="C141" s="21">
        <v>9.324471556</v>
      </c>
      <c r="D141" s="21" t="s">
        <v>401</v>
      </c>
      <c r="E141" s="21" t="s">
        <v>247</v>
      </c>
    </row>
    <row r="142" s="21" customFormat="1" spans="1:5">
      <c r="A142" s="21" t="s">
        <v>434</v>
      </c>
      <c r="B142" s="23">
        <v>1.31e-25</v>
      </c>
      <c r="C142" s="21">
        <v>9.352024608</v>
      </c>
      <c r="D142" s="21" t="s">
        <v>350</v>
      </c>
      <c r="E142" s="21" t="s">
        <v>435</v>
      </c>
    </row>
    <row r="143" s="21" customFormat="1" spans="1:5">
      <c r="A143" s="21" t="s">
        <v>436</v>
      </c>
      <c r="B143" s="23">
        <v>6.05e-69</v>
      </c>
      <c r="C143" s="21">
        <v>9.436482409</v>
      </c>
      <c r="D143" s="21" t="s">
        <v>350</v>
      </c>
      <c r="E143" s="21" t="s">
        <v>435</v>
      </c>
    </row>
    <row r="144" s="21" customFormat="1" spans="1:5">
      <c r="A144" s="21" t="s">
        <v>349</v>
      </c>
      <c r="B144" s="23">
        <v>9.88e-27</v>
      </c>
      <c r="C144" s="21">
        <v>9.447377895</v>
      </c>
      <c r="D144" s="21" t="s">
        <v>350</v>
      </c>
      <c r="E144" s="21" t="s">
        <v>351</v>
      </c>
    </row>
    <row r="145" s="21" customFormat="1" spans="1:5">
      <c r="A145" s="21" t="s">
        <v>365</v>
      </c>
      <c r="B145" s="23">
        <v>1.59e-186</v>
      </c>
      <c r="C145" s="21">
        <v>9.479118459</v>
      </c>
      <c r="D145" s="21" t="s">
        <v>366</v>
      </c>
      <c r="E145" s="21" t="s">
        <v>247</v>
      </c>
    </row>
    <row r="146" s="21" customFormat="1" spans="1:5">
      <c r="A146" s="21" t="s">
        <v>364</v>
      </c>
      <c r="B146" s="23">
        <v>2.15e-27</v>
      </c>
      <c r="C146" s="21">
        <v>9.550339248</v>
      </c>
      <c r="D146" s="21" t="s">
        <v>247</v>
      </c>
      <c r="E146" s="21" t="s">
        <v>247</v>
      </c>
    </row>
    <row r="147" s="21" customFormat="1" spans="1:5">
      <c r="A147" s="21" t="s">
        <v>380</v>
      </c>
      <c r="B147" s="23">
        <v>4.01e-28</v>
      </c>
      <c r="C147" s="21">
        <v>9.672189402</v>
      </c>
      <c r="D147" s="21" t="s">
        <v>265</v>
      </c>
      <c r="E147" s="21" t="s">
        <v>247</v>
      </c>
    </row>
    <row r="148" s="21" customFormat="1" spans="1:5">
      <c r="A148" s="21" t="s">
        <v>437</v>
      </c>
      <c r="B148" s="23">
        <v>3.85e-28</v>
      </c>
      <c r="C148" s="21">
        <v>9.715935164</v>
      </c>
      <c r="D148" s="21" t="s">
        <v>438</v>
      </c>
      <c r="E148" s="21" t="s">
        <v>435</v>
      </c>
    </row>
    <row r="149" s="21" customFormat="1" spans="1:5">
      <c r="A149" s="21" t="s">
        <v>439</v>
      </c>
      <c r="B149" s="23">
        <v>1.24e-62</v>
      </c>
      <c r="C149" s="21">
        <v>9.748079369</v>
      </c>
      <c r="D149" s="21" t="s">
        <v>440</v>
      </c>
      <c r="E149" s="21" t="s">
        <v>441</v>
      </c>
    </row>
    <row r="150" s="21" customFormat="1" spans="1:5">
      <c r="A150" s="21" t="s">
        <v>352</v>
      </c>
      <c r="B150" s="23">
        <v>3.55e-54</v>
      </c>
      <c r="C150" s="21">
        <v>9.854006994</v>
      </c>
      <c r="D150" s="21" t="s">
        <v>265</v>
      </c>
      <c r="E150" s="21" t="s">
        <v>351</v>
      </c>
    </row>
    <row r="151" s="21" customFormat="1" spans="1:5">
      <c r="A151" s="21" t="s">
        <v>378</v>
      </c>
      <c r="B151" s="23">
        <v>1.15e-35</v>
      </c>
      <c r="C151" s="21">
        <v>10.13766567</v>
      </c>
      <c r="D151" s="21" t="s">
        <v>379</v>
      </c>
      <c r="E151" s="21" t="s">
        <v>247</v>
      </c>
    </row>
    <row r="152" s="21" customFormat="1" spans="1:5">
      <c r="A152" s="21" t="s">
        <v>442</v>
      </c>
      <c r="B152" s="23">
        <v>1.45e-44</v>
      </c>
      <c r="C152" s="21">
        <v>10.59958563</v>
      </c>
      <c r="D152" s="21" t="s">
        <v>443</v>
      </c>
      <c r="E152" s="21" t="s">
        <v>435</v>
      </c>
    </row>
    <row r="153" s="21" customFormat="1" spans="1:5">
      <c r="A153" s="21" t="s">
        <v>444</v>
      </c>
      <c r="B153" s="23">
        <v>8.24e-40</v>
      </c>
      <c r="C153" s="21">
        <v>11.03002473</v>
      </c>
      <c r="D153" s="21" t="s">
        <v>247</v>
      </c>
      <c r="E153" s="21" t="s">
        <v>247</v>
      </c>
    </row>
    <row r="154" s="21" customFormat="1" spans="1:5">
      <c r="A154" s="21" t="s">
        <v>361</v>
      </c>
      <c r="B154" s="23">
        <v>1.36e-110</v>
      </c>
      <c r="C154" s="21">
        <v>11.49794684</v>
      </c>
      <c r="D154" s="21" t="s">
        <v>362</v>
      </c>
      <c r="E154" s="21" t="s">
        <v>247</v>
      </c>
    </row>
    <row r="155" s="21" customFormat="1" spans="1:5">
      <c r="A155" s="21" t="s">
        <v>445</v>
      </c>
      <c r="B155" s="23">
        <v>4.97e-97</v>
      </c>
      <c r="C155" s="21">
        <v>11.50796591</v>
      </c>
      <c r="D155" s="21" t="s">
        <v>395</v>
      </c>
      <c r="E155" s="21" t="s">
        <v>247</v>
      </c>
    </row>
    <row r="157" s="21" customFormat="1" spans="1:4">
      <c r="A157" s="22" t="s">
        <v>446</v>
      </c>
      <c r="B157" s="22"/>
      <c r="C157" s="22"/>
      <c r="D157" s="22"/>
    </row>
    <row r="158" s="21" customFormat="1" spans="1:5">
      <c r="A158" s="21" t="s">
        <v>447</v>
      </c>
      <c r="B158" s="23">
        <v>2.57720444676808e-72</v>
      </c>
      <c r="C158" s="21">
        <v>-9.81588736659109</v>
      </c>
      <c r="D158" s="21" t="s">
        <v>448</v>
      </c>
      <c r="E158" s="21" t="s">
        <v>247</v>
      </c>
    </row>
    <row r="159" s="21" customFormat="1" spans="1:5">
      <c r="A159" s="21" t="s">
        <v>449</v>
      </c>
      <c r="B159" s="23">
        <v>2.1553319180095e-64</v>
      </c>
      <c r="C159" s="21">
        <v>-9.67146983943333</v>
      </c>
      <c r="D159" s="21" t="s">
        <v>291</v>
      </c>
      <c r="E159" s="21" t="s">
        <v>292</v>
      </c>
    </row>
    <row r="160" s="21" customFormat="1" spans="1:5">
      <c r="A160" s="21" t="s">
        <v>404</v>
      </c>
      <c r="B160" s="23">
        <v>1.44158285965584e-26</v>
      </c>
      <c r="C160" s="21">
        <v>-9.42467190565621</v>
      </c>
      <c r="D160" s="21" t="s">
        <v>405</v>
      </c>
      <c r="E160" s="21" t="s">
        <v>247</v>
      </c>
    </row>
    <row r="161" s="21" customFormat="1" spans="1:5">
      <c r="A161" s="21" t="s">
        <v>322</v>
      </c>
      <c r="B161" s="23">
        <v>1.24063209733124e-89</v>
      </c>
      <c r="C161" s="21">
        <v>-9.16782017593322</v>
      </c>
      <c r="D161" s="21" t="s">
        <v>323</v>
      </c>
      <c r="E161" s="21" t="s">
        <v>324</v>
      </c>
    </row>
    <row r="162" s="21" customFormat="1" spans="1:5">
      <c r="A162" s="21" t="s">
        <v>450</v>
      </c>
      <c r="B162" s="23">
        <v>1.5007713761127e-80</v>
      </c>
      <c r="C162" s="21">
        <v>-9.16596117760136</v>
      </c>
      <c r="D162" s="21" t="s">
        <v>448</v>
      </c>
      <c r="E162" s="21" t="s">
        <v>247</v>
      </c>
    </row>
    <row r="163" s="21" customFormat="1" spans="1:5">
      <c r="A163" s="21" t="s">
        <v>451</v>
      </c>
      <c r="B163" s="23">
        <v>3.70995141289623e-21</v>
      </c>
      <c r="C163" s="21">
        <v>-9.14138294299766</v>
      </c>
      <c r="D163" s="21" t="s">
        <v>452</v>
      </c>
      <c r="E163" s="21" t="s">
        <v>247</v>
      </c>
    </row>
    <row r="164" s="21" customFormat="1" spans="1:5">
      <c r="A164" s="21" t="s">
        <v>421</v>
      </c>
      <c r="B164" s="23">
        <v>2.6361922588821e-24</v>
      </c>
      <c r="C164" s="21">
        <v>-9.11171234491921</v>
      </c>
      <c r="D164" s="21" t="s">
        <v>422</v>
      </c>
      <c r="E164" s="21" t="s">
        <v>247</v>
      </c>
    </row>
    <row r="165" s="21" customFormat="1" spans="1:5">
      <c r="A165" s="21" t="s">
        <v>453</v>
      </c>
      <c r="B165" s="23">
        <v>3.30012460932683e-24</v>
      </c>
      <c r="C165" s="21">
        <v>-9.10621755897282</v>
      </c>
      <c r="D165" s="21" t="s">
        <v>247</v>
      </c>
      <c r="E165" s="21" t="s">
        <v>247</v>
      </c>
    </row>
    <row r="166" s="21" customFormat="1" spans="1:5">
      <c r="A166" s="21" t="s">
        <v>416</v>
      </c>
      <c r="B166" s="23">
        <v>5.19675658090831e-26</v>
      </c>
      <c r="C166" s="21">
        <v>-8.60266787195234</v>
      </c>
      <c r="D166" s="21" t="s">
        <v>247</v>
      </c>
      <c r="E166" s="21" t="s">
        <v>247</v>
      </c>
    </row>
    <row r="167" s="21" customFormat="1" spans="1:5">
      <c r="A167" s="21" t="s">
        <v>331</v>
      </c>
      <c r="B167" s="23">
        <v>4.79518452862297e-34</v>
      </c>
      <c r="C167" s="21">
        <v>-8.59519052070362</v>
      </c>
      <c r="D167" s="21" t="s">
        <v>332</v>
      </c>
      <c r="E167" s="21" t="s">
        <v>247</v>
      </c>
    </row>
    <row r="168" s="21" customFormat="1" spans="1:5">
      <c r="A168" s="21" t="s">
        <v>454</v>
      </c>
      <c r="B168" s="23">
        <v>1.19989209811161e-18</v>
      </c>
      <c r="C168" s="21">
        <v>-8.28565715323671</v>
      </c>
      <c r="D168" s="21" t="s">
        <v>247</v>
      </c>
      <c r="E168" s="21" t="s">
        <v>247</v>
      </c>
    </row>
    <row r="169" s="21" customFormat="1" spans="1:5">
      <c r="A169" s="21" t="s">
        <v>455</v>
      </c>
      <c r="B169" s="23">
        <v>5.12717645728321e-18</v>
      </c>
      <c r="C169" s="21">
        <v>-8.15761935834318</v>
      </c>
      <c r="D169" s="21" t="s">
        <v>456</v>
      </c>
      <c r="E169" s="21" t="s">
        <v>247</v>
      </c>
    </row>
    <row r="170" s="21" customFormat="1" spans="1:5">
      <c r="A170" s="21" t="s">
        <v>457</v>
      </c>
      <c r="B170" s="23">
        <v>4.91971614273781e-85</v>
      </c>
      <c r="C170" s="21">
        <v>-8.14298488492619</v>
      </c>
      <c r="D170" s="21" t="s">
        <v>265</v>
      </c>
      <c r="E170" s="21" t="s">
        <v>247</v>
      </c>
    </row>
    <row r="171" s="21" customFormat="1" spans="1:5">
      <c r="A171" s="21" t="s">
        <v>458</v>
      </c>
      <c r="B171" s="23">
        <v>7.96342865665459e-18</v>
      </c>
      <c r="C171" s="21">
        <v>-8.09743905131112</v>
      </c>
      <c r="D171" s="21" t="s">
        <v>329</v>
      </c>
      <c r="E171" s="21" t="s">
        <v>247</v>
      </c>
    </row>
    <row r="172" s="21" customFormat="1" spans="1:5">
      <c r="A172" s="21" t="s">
        <v>459</v>
      </c>
      <c r="B172" s="23">
        <v>4.05555288979213e-100</v>
      </c>
      <c r="C172" s="21">
        <v>-8.02245312574487</v>
      </c>
      <c r="D172" s="21" t="s">
        <v>323</v>
      </c>
      <c r="E172" s="21" t="s">
        <v>460</v>
      </c>
    </row>
    <row r="173" s="21" customFormat="1" spans="1:5">
      <c r="A173" s="21" t="s">
        <v>461</v>
      </c>
      <c r="B173" s="23">
        <v>1.22011832043319e-41</v>
      </c>
      <c r="C173" s="21">
        <v>-7.95831952005419</v>
      </c>
      <c r="D173" s="21" t="s">
        <v>332</v>
      </c>
      <c r="E173" s="21" t="s">
        <v>460</v>
      </c>
    </row>
    <row r="174" s="21" customFormat="1" spans="1:5">
      <c r="A174" s="21" t="s">
        <v>462</v>
      </c>
      <c r="B174" s="23">
        <v>1.37682581174449e-87</v>
      </c>
      <c r="C174" s="21">
        <v>-7.9129106196424</v>
      </c>
      <c r="D174" s="21" t="s">
        <v>452</v>
      </c>
      <c r="E174" s="21" t="s">
        <v>247</v>
      </c>
    </row>
    <row r="175" s="21" customFormat="1" spans="1:5">
      <c r="A175" s="21" t="s">
        <v>463</v>
      </c>
      <c r="B175" s="23">
        <v>1.54515002611525e-16</v>
      </c>
      <c r="C175" s="21">
        <v>-7.90196415055851</v>
      </c>
      <c r="D175" s="21" t="s">
        <v>247</v>
      </c>
      <c r="E175" s="21" t="s">
        <v>247</v>
      </c>
    </row>
    <row r="176" s="21" customFormat="1" spans="1:5">
      <c r="A176" s="21" t="s">
        <v>464</v>
      </c>
      <c r="B176" s="23">
        <v>1.39827901711994e-81</v>
      </c>
      <c r="C176" s="21">
        <v>-7.86207788258538</v>
      </c>
      <c r="D176" s="21" t="s">
        <v>247</v>
      </c>
      <c r="E176" s="21" t="s">
        <v>247</v>
      </c>
    </row>
    <row r="177" s="21" customFormat="1" spans="1:5">
      <c r="A177" s="21" t="s">
        <v>409</v>
      </c>
      <c r="B177" s="23">
        <v>6.98363228992772e-27</v>
      </c>
      <c r="C177" s="21">
        <v>-7.80288680921022</v>
      </c>
      <c r="D177" s="21" t="s">
        <v>247</v>
      </c>
      <c r="E177" s="21" t="s">
        <v>410</v>
      </c>
    </row>
    <row r="186" s="21" customFormat="1" spans="2:2">
      <c r="B186" s="21" t="s">
        <v>465</v>
      </c>
    </row>
  </sheetData>
  <mergeCells count="9">
    <mergeCell ref="A1:D1"/>
    <mergeCell ref="A3:E3"/>
    <mergeCell ref="A25:E25"/>
    <mergeCell ref="A47:E47"/>
    <mergeCell ref="A69:E69"/>
    <mergeCell ref="A91:D91"/>
    <mergeCell ref="A113:E113"/>
    <mergeCell ref="A135:E135"/>
    <mergeCell ref="A157:D15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08"/>
  <sheetViews>
    <sheetView workbookViewId="0">
      <selection activeCell="A1" sqref="A1:I1"/>
    </sheetView>
  </sheetViews>
  <sheetFormatPr defaultColWidth="8.88888888888889" defaultRowHeight="14.4"/>
  <cols>
    <col min="1" max="1" width="14.6666666666667" style="15" customWidth="1"/>
    <col min="2" max="2" width="16.6666666666667" style="15" customWidth="1"/>
    <col min="3" max="3" width="14.1111111111111" style="16"/>
    <col min="4" max="4" width="10.6666666666667" style="16"/>
    <col min="5" max="7" width="11.7777777777778" style="16"/>
    <col min="8" max="9" width="10.6666666666667" style="16"/>
  </cols>
  <sheetData>
    <row r="1" spans="1:9">
      <c r="A1" s="17" t="s">
        <v>466</v>
      </c>
      <c r="B1" s="18"/>
      <c r="C1" s="18"/>
      <c r="D1" s="18"/>
      <c r="E1" s="18"/>
      <c r="F1" s="18"/>
      <c r="G1" s="18"/>
      <c r="H1" s="18"/>
      <c r="I1" s="18"/>
    </row>
    <row r="2" spans="1:9">
      <c r="A2" s="15" t="s">
        <v>467</v>
      </c>
      <c r="B2" s="15" t="s">
        <v>468</v>
      </c>
      <c r="C2" s="19" t="s">
        <v>469</v>
      </c>
      <c r="D2" s="19" t="s">
        <v>470</v>
      </c>
      <c r="E2" s="19" t="s">
        <v>471</v>
      </c>
      <c r="F2" s="19" t="s">
        <v>472</v>
      </c>
      <c r="G2" s="19" t="s">
        <v>473</v>
      </c>
      <c r="H2" s="19" t="s">
        <v>474</v>
      </c>
      <c r="I2" s="19" t="s">
        <v>475</v>
      </c>
    </row>
    <row r="3" spans="1:9">
      <c r="A3" s="20" t="s">
        <v>69</v>
      </c>
      <c r="B3" s="20" t="s">
        <v>476</v>
      </c>
      <c r="C3" s="19">
        <v>0.356230833</v>
      </c>
      <c r="D3" s="19">
        <v>0.26532</v>
      </c>
      <c r="E3" s="19">
        <v>0.283017</v>
      </c>
      <c r="F3" s="19">
        <v>0.487203</v>
      </c>
      <c r="G3" s="19">
        <v>0.302503</v>
      </c>
      <c r="H3" s="19">
        <v>0.498746</v>
      </c>
      <c r="I3" s="19">
        <v>0.300596</v>
      </c>
    </row>
    <row r="4" spans="1:9">
      <c r="A4" s="20" t="s">
        <v>69</v>
      </c>
      <c r="B4" s="20" t="s">
        <v>477</v>
      </c>
      <c r="C4" s="19">
        <v>0.885853</v>
      </c>
      <c r="D4" s="19">
        <v>0.966065</v>
      </c>
      <c r="E4" s="19">
        <v>0.949906</v>
      </c>
      <c r="F4" s="19">
        <v>1.05176</v>
      </c>
      <c r="G4" s="19">
        <v>0.810247</v>
      </c>
      <c r="H4" s="19">
        <v>0.752608</v>
      </c>
      <c r="I4" s="19">
        <v>0.784532</v>
      </c>
    </row>
    <row r="5" spans="1:9">
      <c r="A5" s="20" t="s">
        <v>69</v>
      </c>
      <c r="B5" s="20" t="s">
        <v>478</v>
      </c>
      <c r="C5" s="19">
        <v>0.876236667</v>
      </c>
      <c r="D5" s="19">
        <v>0.846019</v>
      </c>
      <c r="E5" s="19">
        <v>0.857107</v>
      </c>
      <c r="F5" s="19">
        <v>0.818334</v>
      </c>
      <c r="G5" s="19">
        <v>1.00517</v>
      </c>
      <c r="H5" s="19">
        <v>0.842701</v>
      </c>
      <c r="I5" s="19">
        <v>0.888089</v>
      </c>
    </row>
    <row r="6" spans="1:9">
      <c r="A6" s="20" t="s">
        <v>69</v>
      </c>
      <c r="B6" s="20" t="s">
        <v>479</v>
      </c>
      <c r="C6" s="19">
        <v>0.756734</v>
      </c>
      <c r="D6" s="19">
        <v>0.720253</v>
      </c>
      <c r="E6" s="19">
        <v>0.682871</v>
      </c>
      <c r="F6" s="19">
        <v>0.759528</v>
      </c>
      <c r="G6" s="19">
        <v>0.860999</v>
      </c>
      <c r="H6" s="19">
        <v>0.803297</v>
      </c>
      <c r="I6" s="19">
        <v>0.713456</v>
      </c>
    </row>
    <row r="7" spans="1:9">
      <c r="A7" s="20" t="s">
        <v>69</v>
      </c>
      <c r="B7" s="20" t="s">
        <v>480</v>
      </c>
      <c r="C7" s="19">
        <v>0.8311665</v>
      </c>
      <c r="D7" s="19">
        <v>0.828645</v>
      </c>
      <c r="E7" s="19">
        <v>1.15011</v>
      </c>
      <c r="F7" s="19">
        <v>1.1138</v>
      </c>
      <c r="G7" s="19">
        <v>0.629925</v>
      </c>
      <c r="H7" s="19">
        <v>0.420988</v>
      </c>
      <c r="I7" s="19">
        <v>0.843531</v>
      </c>
    </row>
    <row r="8" spans="1:9">
      <c r="A8" s="20" t="s">
        <v>69</v>
      </c>
      <c r="B8" s="20" t="s">
        <v>481</v>
      </c>
      <c r="C8" s="19">
        <v>0.777026333</v>
      </c>
      <c r="D8" s="19">
        <v>0.739154</v>
      </c>
      <c r="E8" s="19">
        <v>0.728652</v>
      </c>
      <c r="F8" s="19">
        <v>0.860636</v>
      </c>
      <c r="G8" s="19">
        <v>0.83973</v>
      </c>
      <c r="H8" s="19">
        <v>0.71488</v>
      </c>
      <c r="I8" s="19">
        <v>0.779106</v>
      </c>
    </row>
    <row r="9" spans="1:9">
      <c r="A9" s="20" t="s">
        <v>69</v>
      </c>
      <c r="B9" s="20" t="s">
        <v>482</v>
      </c>
      <c r="C9" s="19">
        <v>-0.324404667</v>
      </c>
      <c r="D9" s="19">
        <v>-0.280806</v>
      </c>
      <c r="E9" s="19">
        <v>-0.138196</v>
      </c>
      <c r="F9" s="19">
        <v>-0.466284</v>
      </c>
      <c r="G9" s="19">
        <v>-0.33703</v>
      </c>
      <c r="H9" s="19">
        <v>-0.346685</v>
      </c>
      <c r="I9" s="19">
        <v>-0.377427</v>
      </c>
    </row>
    <row r="10" spans="1:9">
      <c r="A10" s="20" t="s">
        <v>69</v>
      </c>
      <c r="B10" s="20" t="s">
        <v>483</v>
      </c>
      <c r="C10" s="19">
        <v>-0.505431833</v>
      </c>
      <c r="D10" s="19">
        <v>-0.406213</v>
      </c>
      <c r="E10" s="19">
        <v>-0.504594</v>
      </c>
      <c r="F10" s="19">
        <v>-0.591711</v>
      </c>
      <c r="G10" s="19">
        <v>-0.564444</v>
      </c>
      <c r="H10" s="19">
        <v>-0.6196</v>
      </c>
      <c r="I10" s="19">
        <v>-0.346029</v>
      </c>
    </row>
    <row r="11" spans="1:9">
      <c r="A11" s="20" t="s">
        <v>69</v>
      </c>
      <c r="B11" s="20" t="s">
        <v>484</v>
      </c>
      <c r="C11" s="19">
        <v>1.045967</v>
      </c>
      <c r="D11" s="19">
        <v>1.0545</v>
      </c>
      <c r="E11" s="19">
        <v>1.0727</v>
      </c>
      <c r="F11" s="19">
        <v>1.08857</v>
      </c>
      <c r="G11" s="19">
        <v>1.15167</v>
      </c>
      <c r="H11" s="19">
        <v>0.908878</v>
      </c>
      <c r="I11" s="19">
        <v>0.999484</v>
      </c>
    </row>
    <row r="12" spans="1:9">
      <c r="A12" s="20" t="s">
        <v>69</v>
      </c>
      <c r="B12" s="20" t="s">
        <v>485</v>
      </c>
      <c r="C12" s="19">
        <v>0.421451167</v>
      </c>
      <c r="D12" s="19">
        <v>0.341242</v>
      </c>
      <c r="E12" s="19">
        <v>0.408346</v>
      </c>
      <c r="F12" s="19">
        <v>0.633245</v>
      </c>
      <c r="G12" s="19">
        <v>0.403759</v>
      </c>
      <c r="H12" s="19">
        <v>0.316147</v>
      </c>
      <c r="I12" s="19">
        <v>0.425968</v>
      </c>
    </row>
    <row r="13" spans="1:9">
      <c r="A13" s="20" t="s">
        <v>69</v>
      </c>
      <c r="B13" s="20" t="s">
        <v>486</v>
      </c>
      <c r="C13" s="19">
        <v>-0.23976575</v>
      </c>
      <c r="D13" s="19">
        <v>-0.202559</v>
      </c>
      <c r="E13" s="19">
        <v>-0.0723165</v>
      </c>
      <c r="F13" s="19">
        <v>-0.387861</v>
      </c>
      <c r="G13" s="19">
        <v>-0.256783</v>
      </c>
      <c r="H13" s="19">
        <v>-0.262644</v>
      </c>
      <c r="I13" s="19">
        <v>-0.256431</v>
      </c>
    </row>
    <row r="14" spans="1:9">
      <c r="A14" s="20" t="s">
        <v>69</v>
      </c>
      <c r="B14" s="20" t="s">
        <v>487</v>
      </c>
      <c r="C14" s="19">
        <v>0.705859833</v>
      </c>
      <c r="D14" s="19">
        <v>0.747149</v>
      </c>
      <c r="E14" s="19">
        <v>0.736706</v>
      </c>
      <c r="F14" s="19">
        <v>0.613536</v>
      </c>
      <c r="G14" s="19">
        <v>0.680986</v>
      </c>
      <c r="H14" s="19">
        <v>0.719436</v>
      </c>
      <c r="I14" s="19">
        <v>0.737346</v>
      </c>
    </row>
    <row r="15" spans="1:9">
      <c r="A15" s="20" t="s">
        <v>69</v>
      </c>
      <c r="B15" s="20" t="s">
        <v>488</v>
      </c>
      <c r="C15" s="19">
        <v>1.084173167</v>
      </c>
      <c r="D15" s="19">
        <v>1.04975</v>
      </c>
      <c r="E15" s="19">
        <v>1.04329</v>
      </c>
      <c r="F15" s="19">
        <v>1.15378</v>
      </c>
      <c r="G15" s="19">
        <v>1.25457</v>
      </c>
      <c r="H15" s="19">
        <v>1.05754</v>
      </c>
      <c r="I15" s="19">
        <v>0.946109</v>
      </c>
    </row>
    <row r="16" spans="1:9">
      <c r="A16" s="20" t="s">
        <v>69</v>
      </c>
      <c r="B16" s="20" t="s">
        <v>489</v>
      </c>
      <c r="C16" s="19">
        <v>0.423694167</v>
      </c>
      <c r="D16" s="19">
        <v>0.373576</v>
      </c>
      <c r="E16" s="19">
        <v>0.476866</v>
      </c>
      <c r="F16" s="19">
        <v>0.440357</v>
      </c>
      <c r="G16" s="19">
        <v>0.484104</v>
      </c>
      <c r="H16" s="19">
        <v>0.417779</v>
      </c>
      <c r="I16" s="19">
        <v>0.349483</v>
      </c>
    </row>
    <row r="17" spans="1:9">
      <c r="A17" s="20" t="s">
        <v>69</v>
      </c>
      <c r="B17" s="20" t="s">
        <v>490</v>
      </c>
      <c r="C17" s="19">
        <v>-0.444579</v>
      </c>
      <c r="D17" s="19">
        <v>-0.466367</v>
      </c>
      <c r="E17" s="19">
        <v>-0.319925</v>
      </c>
      <c r="F17" s="19">
        <v>-0.688107</v>
      </c>
      <c r="G17" s="19">
        <v>-0.320058</v>
      </c>
      <c r="H17" s="19">
        <v>-0.479233</v>
      </c>
      <c r="I17" s="19">
        <v>-0.393784</v>
      </c>
    </row>
    <row r="18" spans="1:9">
      <c r="A18" s="20" t="s">
        <v>69</v>
      </c>
      <c r="B18" s="20" t="s">
        <v>491</v>
      </c>
      <c r="C18" s="19">
        <v>0.750924</v>
      </c>
      <c r="D18" s="19">
        <v>0.526675</v>
      </c>
      <c r="E18" s="19">
        <v>0.457292</v>
      </c>
      <c r="F18" s="19">
        <v>0.970165</v>
      </c>
      <c r="G18" s="19">
        <v>0.859446</v>
      </c>
      <c r="H18" s="19">
        <v>0.862397</v>
      </c>
      <c r="I18" s="19">
        <v>0.829569</v>
      </c>
    </row>
    <row r="19" spans="1:9">
      <c r="A19" s="20" t="s">
        <v>69</v>
      </c>
      <c r="B19" s="20" t="s">
        <v>492</v>
      </c>
      <c r="C19" s="19">
        <v>0.6375265</v>
      </c>
      <c r="D19" s="19">
        <v>0.673591</v>
      </c>
      <c r="E19" s="19">
        <v>0.399027</v>
      </c>
      <c r="F19" s="19">
        <v>0.809124</v>
      </c>
      <c r="G19" s="19">
        <v>0.862692</v>
      </c>
      <c r="H19" s="19">
        <v>0.593748</v>
      </c>
      <c r="I19" s="19">
        <v>0.486977</v>
      </c>
    </row>
    <row r="20" spans="1:9">
      <c r="A20" s="20" t="s">
        <v>69</v>
      </c>
      <c r="B20" s="20" t="s">
        <v>493</v>
      </c>
      <c r="C20" s="19">
        <v>-0.252214167</v>
      </c>
      <c r="D20" s="19">
        <v>-0.203468</v>
      </c>
      <c r="E20" s="19">
        <v>-0.183681</v>
      </c>
      <c r="F20" s="19">
        <v>-0.561241</v>
      </c>
      <c r="G20" s="19">
        <v>-0.193986</v>
      </c>
      <c r="H20" s="19">
        <v>-0.167032</v>
      </c>
      <c r="I20" s="19">
        <v>-0.203877</v>
      </c>
    </row>
    <row r="21" spans="1:9">
      <c r="A21" s="20" t="s">
        <v>69</v>
      </c>
      <c r="B21" s="20" t="s">
        <v>494</v>
      </c>
      <c r="C21" s="19">
        <v>-0.391906167</v>
      </c>
      <c r="D21" s="19">
        <v>-0.34102</v>
      </c>
      <c r="E21" s="19">
        <v>-0.382375</v>
      </c>
      <c r="F21" s="19">
        <v>-0.349054</v>
      </c>
      <c r="G21" s="19">
        <v>-0.452462</v>
      </c>
      <c r="H21" s="19">
        <v>-0.422954</v>
      </c>
      <c r="I21" s="19">
        <v>-0.403572</v>
      </c>
    </row>
    <row r="22" spans="1:9">
      <c r="A22" s="20" t="s">
        <v>69</v>
      </c>
      <c r="B22" s="20" t="s">
        <v>495</v>
      </c>
      <c r="C22" s="19">
        <v>0.5683975</v>
      </c>
      <c r="D22" s="19">
        <v>0.493448</v>
      </c>
      <c r="E22" s="19">
        <v>0.563641</v>
      </c>
      <c r="F22" s="19">
        <v>0.663933</v>
      </c>
      <c r="G22" s="19">
        <v>0.563668</v>
      </c>
      <c r="H22" s="19">
        <v>0.59086</v>
      </c>
      <c r="I22" s="19">
        <v>0.534835</v>
      </c>
    </row>
    <row r="23" spans="1:9">
      <c r="A23" s="20" t="s">
        <v>69</v>
      </c>
      <c r="B23" s="20" t="s">
        <v>496</v>
      </c>
      <c r="C23" s="19">
        <v>-0.275832833</v>
      </c>
      <c r="D23" s="19">
        <v>-0.397609</v>
      </c>
      <c r="E23" s="19">
        <v>-0.185655</v>
      </c>
      <c r="F23" s="19">
        <v>-0.361481</v>
      </c>
      <c r="G23" s="19">
        <v>-0.276011</v>
      </c>
      <c r="H23" s="19">
        <v>-0.199868</v>
      </c>
      <c r="I23" s="19">
        <v>-0.234373</v>
      </c>
    </row>
    <row r="24" spans="1:9">
      <c r="A24" s="20" t="s">
        <v>69</v>
      </c>
      <c r="B24" s="20" t="s">
        <v>497</v>
      </c>
      <c r="C24" s="19">
        <v>0.7968465</v>
      </c>
      <c r="D24" s="19">
        <v>0.740775</v>
      </c>
      <c r="E24" s="19">
        <v>0.663593</v>
      </c>
      <c r="F24" s="19">
        <v>0.971256</v>
      </c>
      <c r="G24" s="19">
        <v>1.00204</v>
      </c>
      <c r="H24" s="19">
        <v>0.911518</v>
      </c>
      <c r="I24" s="19">
        <v>0.491897</v>
      </c>
    </row>
    <row r="25" spans="1:9">
      <c r="A25" s="20" t="s">
        <v>69</v>
      </c>
      <c r="B25" s="20" t="s">
        <v>498</v>
      </c>
      <c r="C25" s="19">
        <v>0.410708667</v>
      </c>
      <c r="D25" s="19">
        <v>0.378237</v>
      </c>
      <c r="E25" s="19">
        <v>0.303861</v>
      </c>
      <c r="F25" s="19">
        <v>0.586517</v>
      </c>
      <c r="G25" s="19">
        <v>0.433629</v>
      </c>
      <c r="H25" s="19">
        <v>0.414079</v>
      </c>
      <c r="I25" s="19">
        <v>0.347929</v>
      </c>
    </row>
    <row r="26" spans="1:9">
      <c r="A26" s="20" t="s">
        <v>69</v>
      </c>
      <c r="B26" s="20" t="s">
        <v>499</v>
      </c>
      <c r="C26" s="19">
        <v>0.843209667</v>
      </c>
      <c r="D26" s="19">
        <v>0.778386</v>
      </c>
      <c r="E26" s="19">
        <v>0.81302</v>
      </c>
      <c r="F26" s="19">
        <v>0.914253</v>
      </c>
      <c r="G26" s="19">
        <v>0.933207</v>
      </c>
      <c r="H26" s="19">
        <v>0.842879</v>
      </c>
      <c r="I26" s="19">
        <v>0.777513</v>
      </c>
    </row>
    <row r="27" spans="1:9">
      <c r="A27" s="20" t="s">
        <v>69</v>
      </c>
      <c r="B27" s="20" t="s">
        <v>500</v>
      </c>
      <c r="C27" s="19">
        <v>1.167869667</v>
      </c>
      <c r="D27" s="19">
        <v>0.975957</v>
      </c>
      <c r="E27" s="19">
        <v>1.15787</v>
      </c>
      <c r="F27" s="19">
        <v>1.49095</v>
      </c>
      <c r="G27" s="19">
        <v>1.18577</v>
      </c>
      <c r="H27" s="19">
        <v>0.993921</v>
      </c>
      <c r="I27" s="19">
        <v>1.20275</v>
      </c>
    </row>
    <row r="28" spans="1:9">
      <c r="A28" s="20" t="s">
        <v>69</v>
      </c>
      <c r="B28" s="20" t="s">
        <v>501</v>
      </c>
      <c r="C28" s="19">
        <v>0.357465333</v>
      </c>
      <c r="D28" s="19">
        <v>0.461166</v>
      </c>
      <c r="E28" s="19">
        <v>0.208635</v>
      </c>
      <c r="F28" s="19">
        <v>0.433191</v>
      </c>
      <c r="G28" s="19">
        <v>0.564153</v>
      </c>
      <c r="H28" s="19">
        <v>0.263512</v>
      </c>
      <c r="I28" s="19">
        <v>0.214135</v>
      </c>
    </row>
    <row r="29" spans="1:9">
      <c r="A29" s="20" t="s">
        <v>69</v>
      </c>
      <c r="B29" s="20" t="s">
        <v>502</v>
      </c>
      <c r="C29" s="19">
        <v>0.449307667</v>
      </c>
      <c r="D29" s="19">
        <v>0.381118</v>
      </c>
      <c r="E29" s="19">
        <v>0.372017</v>
      </c>
      <c r="F29" s="19">
        <v>0.516272</v>
      </c>
      <c r="G29" s="19">
        <v>0.437401</v>
      </c>
      <c r="H29" s="19">
        <v>0.518887</v>
      </c>
      <c r="I29" s="19">
        <v>0.470151</v>
      </c>
    </row>
    <row r="30" spans="1:9">
      <c r="A30" s="20" t="s">
        <v>69</v>
      </c>
      <c r="B30" s="20" t="s">
        <v>503</v>
      </c>
      <c r="C30" s="19">
        <v>1.171454</v>
      </c>
      <c r="D30" s="19">
        <v>1.13249</v>
      </c>
      <c r="E30" s="19">
        <v>1.19542</v>
      </c>
      <c r="F30" s="19">
        <v>1.34545</v>
      </c>
      <c r="G30" s="19">
        <v>1.22137</v>
      </c>
      <c r="H30" s="19">
        <v>0.983794</v>
      </c>
      <c r="I30" s="19">
        <v>1.1502</v>
      </c>
    </row>
    <row r="31" spans="1:9">
      <c r="A31" s="20" t="s">
        <v>69</v>
      </c>
      <c r="B31" s="20" t="s">
        <v>504</v>
      </c>
      <c r="C31" s="19">
        <v>0.6509696</v>
      </c>
      <c r="D31" s="19" t="s">
        <v>505</v>
      </c>
      <c r="E31" s="19">
        <v>0.450333</v>
      </c>
      <c r="F31" s="19">
        <v>0.714134</v>
      </c>
      <c r="G31" s="19">
        <v>0.788218</v>
      </c>
      <c r="H31" s="19">
        <v>0.74612</v>
      </c>
      <c r="I31" s="19">
        <v>0.556043</v>
      </c>
    </row>
    <row r="32" spans="1:9">
      <c r="A32" s="20" t="s">
        <v>69</v>
      </c>
      <c r="B32" s="20" t="s">
        <v>506</v>
      </c>
      <c r="C32" s="19">
        <v>0.769546167</v>
      </c>
      <c r="D32" s="19">
        <v>0.842199</v>
      </c>
      <c r="E32" s="19">
        <v>0.633419</v>
      </c>
      <c r="F32" s="19">
        <v>0.899256</v>
      </c>
      <c r="G32" s="19">
        <v>0.772181</v>
      </c>
      <c r="H32" s="19">
        <v>0.777673</v>
      </c>
      <c r="I32" s="19">
        <v>0.692549</v>
      </c>
    </row>
    <row r="33" spans="1:9">
      <c r="A33" s="20" t="s">
        <v>69</v>
      </c>
      <c r="B33" s="20" t="s">
        <v>507</v>
      </c>
      <c r="C33" s="19">
        <v>0.6444</v>
      </c>
      <c r="D33" s="19">
        <v>0.617317</v>
      </c>
      <c r="E33" s="19">
        <v>0.605246</v>
      </c>
      <c r="F33" s="19">
        <v>0.514199</v>
      </c>
      <c r="G33" s="19">
        <v>0.700302</v>
      </c>
      <c r="H33" s="19">
        <v>0.834302</v>
      </c>
      <c r="I33" s="19">
        <v>0.595034</v>
      </c>
    </row>
    <row r="34" spans="1:9">
      <c r="A34" s="20" t="s">
        <v>69</v>
      </c>
      <c r="B34" s="20" t="s">
        <v>508</v>
      </c>
      <c r="C34" s="19">
        <v>0.954254167</v>
      </c>
      <c r="D34" s="19">
        <v>0.848218</v>
      </c>
      <c r="E34" s="19">
        <v>0.923997</v>
      </c>
      <c r="F34" s="19">
        <v>0.934641</v>
      </c>
      <c r="G34" s="19">
        <v>1.1411</v>
      </c>
      <c r="H34" s="19">
        <v>0.90346</v>
      </c>
      <c r="I34" s="19">
        <v>0.974109</v>
      </c>
    </row>
    <row r="35" spans="1:9">
      <c r="A35" s="20" t="s">
        <v>69</v>
      </c>
      <c r="B35" s="20" t="s">
        <v>509</v>
      </c>
      <c r="C35" s="19">
        <v>0.986233333</v>
      </c>
      <c r="D35" s="19">
        <v>0.961273</v>
      </c>
      <c r="E35" s="19">
        <v>1.09593</v>
      </c>
      <c r="F35" s="19">
        <v>1.12396</v>
      </c>
      <c r="G35" s="19">
        <v>1.03337</v>
      </c>
      <c r="H35" s="19">
        <v>0.810879</v>
      </c>
      <c r="I35" s="19">
        <v>0.891988</v>
      </c>
    </row>
    <row r="36" spans="1:9">
      <c r="A36" s="20" t="s">
        <v>69</v>
      </c>
      <c r="B36" s="20" t="s">
        <v>510</v>
      </c>
      <c r="C36" s="19">
        <v>0.854694167</v>
      </c>
      <c r="D36" s="19">
        <v>0.95547</v>
      </c>
      <c r="E36" s="19">
        <v>1.054</v>
      </c>
      <c r="F36" s="19">
        <v>1.06433</v>
      </c>
      <c r="G36" s="19">
        <v>0.65951</v>
      </c>
      <c r="H36" s="19">
        <v>0.552177</v>
      </c>
      <c r="I36" s="19">
        <v>0.842678</v>
      </c>
    </row>
    <row r="37" spans="1:9">
      <c r="A37" s="20" t="s">
        <v>69</v>
      </c>
      <c r="B37" s="20" t="s">
        <v>511</v>
      </c>
      <c r="C37" s="19">
        <v>0.389988833</v>
      </c>
      <c r="D37" s="19">
        <v>0.320071</v>
      </c>
      <c r="E37" s="19">
        <v>0.24499</v>
      </c>
      <c r="F37" s="19">
        <v>0.555219</v>
      </c>
      <c r="G37" s="19">
        <v>0.452614</v>
      </c>
      <c r="H37" s="19">
        <v>0.411915</v>
      </c>
      <c r="I37" s="19">
        <v>0.355124</v>
      </c>
    </row>
    <row r="38" spans="1:9">
      <c r="A38" s="20" t="s">
        <v>69</v>
      </c>
      <c r="B38" s="20" t="s">
        <v>512</v>
      </c>
      <c r="C38" s="19">
        <v>0.8516576</v>
      </c>
      <c r="D38" s="19" t="s">
        <v>505</v>
      </c>
      <c r="E38" s="19">
        <v>1.09012</v>
      </c>
      <c r="F38" s="19">
        <v>0.969968</v>
      </c>
      <c r="G38" s="19">
        <v>0.641771</v>
      </c>
      <c r="H38" s="19">
        <v>0.703507</v>
      </c>
      <c r="I38" s="19">
        <v>0.852922</v>
      </c>
    </row>
    <row r="39" spans="1:9">
      <c r="A39" s="20" t="s">
        <v>69</v>
      </c>
      <c r="B39" s="20" t="s">
        <v>513</v>
      </c>
      <c r="C39" s="19">
        <v>0.8033655</v>
      </c>
      <c r="D39" s="19">
        <v>0.895031</v>
      </c>
      <c r="E39" s="19">
        <v>0.807475</v>
      </c>
      <c r="F39" s="19">
        <v>0.948535</v>
      </c>
      <c r="G39" s="19">
        <v>0.666929</v>
      </c>
      <c r="H39" s="19">
        <v>0.852299</v>
      </c>
      <c r="I39" s="19">
        <v>0.649924</v>
      </c>
    </row>
    <row r="40" spans="1:9">
      <c r="A40" s="20" t="s">
        <v>69</v>
      </c>
      <c r="B40" s="20" t="s">
        <v>514</v>
      </c>
      <c r="C40" s="19">
        <v>0.926121333</v>
      </c>
      <c r="D40" s="19">
        <v>0.841972</v>
      </c>
      <c r="E40" s="19">
        <v>0.934144</v>
      </c>
      <c r="F40" s="19">
        <v>1.07967</v>
      </c>
      <c r="G40" s="19">
        <v>0.995858</v>
      </c>
      <c r="H40" s="19">
        <v>0.842111</v>
      </c>
      <c r="I40" s="19">
        <v>0.862973</v>
      </c>
    </row>
    <row r="41" spans="1:9">
      <c r="A41" s="20" t="s">
        <v>69</v>
      </c>
      <c r="B41" s="20" t="s">
        <v>515</v>
      </c>
      <c r="C41" s="19">
        <v>0.475500333</v>
      </c>
      <c r="D41" s="19">
        <v>0.394243</v>
      </c>
      <c r="E41" s="19">
        <v>0.367356</v>
      </c>
      <c r="F41" s="19">
        <v>0.615999</v>
      </c>
      <c r="G41" s="19">
        <v>0.542139</v>
      </c>
      <c r="H41" s="19">
        <v>0.443757</v>
      </c>
      <c r="I41" s="19">
        <v>0.489508</v>
      </c>
    </row>
    <row r="42" spans="1:9">
      <c r="A42" s="20" t="s">
        <v>69</v>
      </c>
      <c r="B42" s="20" t="s">
        <v>516</v>
      </c>
      <c r="C42" s="19">
        <v>0.448600833</v>
      </c>
      <c r="D42" s="19">
        <v>0.38485</v>
      </c>
      <c r="E42" s="19">
        <v>0.382984</v>
      </c>
      <c r="F42" s="19">
        <v>0.520361</v>
      </c>
      <c r="G42" s="19">
        <v>0.595063</v>
      </c>
      <c r="H42" s="19">
        <v>0.356786</v>
      </c>
      <c r="I42" s="19">
        <v>0.451561</v>
      </c>
    </row>
    <row r="43" spans="1:9">
      <c r="A43" s="20" t="s">
        <v>69</v>
      </c>
      <c r="B43" s="20" t="s">
        <v>517</v>
      </c>
      <c r="C43" s="19">
        <v>0.414782</v>
      </c>
      <c r="D43" s="19">
        <v>0.312491</v>
      </c>
      <c r="E43" s="19">
        <v>0.292303</v>
      </c>
      <c r="F43" s="19">
        <v>0.480366</v>
      </c>
      <c r="G43" s="19">
        <v>0.530012</v>
      </c>
      <c r="H43" s="19">
        <v>0.422761</v>
      </c>
      <c r="I43" s="19">
        <v>0.450759</v>
      </c>
    </row>
    <row r="44" spans="1:9">
      <c r="A44" s="20" t="s">
        <v>69</v>
      </c>
      <c r="B44" s="20" t="s">
        <v>518</v>
      </c>
      <c r="C44" s="19">
        <v>-0.427464833</v>
      </c>
      <c r="D44" s="19">
        <v>-0.403612</v>
      </c>
      <c r="E44" s="19">
        <v>-0.275642</v>
      </c>
      <c r="F44" s="19">
        <v>-0.698863</v>
      </c>
      <c r="G44" s="19">
        <v>-0.320831</v>
      </c>
      <c r="H44" s="19">
        <v>-0.551343</v>
      </c>
      <c r="I44" s="19">
        <v>-0.314498</v>
      </c>
    </row>
    <row r="45" spans="1:9">
      <c r="A45" s="20" t="s">
        <v>69</v>
      </c>
      <c r="B45" s="20" t="s">
        <v>519</v>
      </c>
      <c r="C45" s="19">
        <v>0.808780333</v>
      </c>
      <c r="D45" s="19">
        <v>0.777579</v>
      </c>
      <c r="E45" s="19">
        <v>0.380189</v>
      </c>
      <c r="F45" s="19">
        <v>0.938003</v>
      </c>
      <c r="G45" s="19">
        <v>1.13446</v>
      </c>
      <c r="H45" s="19">
        <v>1.02925</v>
      </c>
      <c r="I45" s="19">
        <v>0.593201</v>
      </c>
    </row>
    <row r="46" spans="1:9">
      <c r="A46" s="20" t="s">
        <v>69</v>
      </c>
      <c r="B46" s="20" t="s">
        <v>520</v>
      </c>
      <c r="C46" s="19">
        <v>1.086682833</v>
      </c>
      <c r="D46" s="19">
        <v>1.02843</v>
      </c>
      <c r="E46" s="19">
        <v>1.1317</v>
      </c>
      <c r="F46" s="19">
        <v>1.2142</v>
      </c>
      <c r="G46" s="19">
        <v>1.24463</v>
      </c>
      <c r="H46" s="19">
        <v>0.923016</v>
      </c>
      <c r="I46" s="19">
        <v>0.978121</v>
      </c>
    </row>
    <row r="47" spans="1:9">
      <c r="A47" s="20" t="s">
        <v>69</v>
      </c>
      <c r="B47" s="20" t="s">
        <v>521</v>
      </c>
      <c r="C47" s="19">
        <v>0.374673167</v>
      </c>
      <c r="D47" s="19">
        <v>0.269114</v>
      </c>
      <c r="E47" s="19">
        <v>0.336565</v>
      </c>
      <c r="F47" s="19">
        <v>0.418804</v>
      </c>
      <c r="G47" s="19">
        <v>0.397973</v>
      </c>
      <c r="H47" s="19">
        <v>0.448572</v>
      </c>
      <c r="I47" s="19">
        <v>0.377011</v>
      </c>
    </row>
    <row r="48" spans="1:9">
      <c r="A48" s="20" t="s">
        <v>69</v>
      </c>
      <c r="B48" s="20" t="s">
        <v>522</v>
      </c>
      <c r="C48" s="19">
        <v>0.837636667</v>
      </c>
      <c r="D48" s="19">
        <v>0.69514</v>
      </c>
      <c r="E48" s="19">
        <v>0.825393</v>
      </c>
      <c r="F48" s="19">
        <v>0.904504</v>
      </c>
      <c r="G48" s="19">
        <v>0.849233</v>
      </c>
      <c r="H48" s="19">
        <v>1.00959</v>
      </c>
      <c r="I48" s="19">
        <v>0.74196</v>
      </c>
    </row>
    <row r="49" spans="1:9">
      <c r="A49" s="20" t="s">
        <v>69</v>
      </c>
      <c r="B49" s="20" t="s">
        <v>523</v>
      </c>
      <c r="C49" s="19">
        <v>0.806393167</v>
      </c>
      <c r="D49" s="19">
        <v>0.748608</v>
      </c>
      <c r="E49" s="19">
        <v>0.800448</v>
      </c>
      <c r="F49" s="19">
        <v>0.907243</v>
      </c>
      <c r="G49" s="19">
        <v>1.00016</v>
      </c>
      <c r="H49" s="19">
        <v>0.785507</v>
      </c>
      <c r="I49" s="19">
        <v>0.596393</v>
      </c>
    </row>
    <row r="50" spans="1:9">
      <c r="A50" s="20" t="s">
        <v>69</v>
      </c>
      <c r="B50" s="20" t="s">
        <v>524</v>
      </c>
      <c r="C50" s="19">
        <v>1.226898</v>
      </c>
      <c r="D50" s="19">
        <v>1.24485</v>
      </c>
      <c r="E50" s="19">
        <v>1.27797</v>
      </c>
      <c r="F50" s="19">
        <v>1.26637</v>
      </c>
      <c r="G50" s="19">
        <v>1.36252</v>
      </c>
      <c r="H50" s="19">
        <v>0.995188</v>
      </c>
      <c r="I50" s="19">
        <v>1.21449</v>
      </c>
    </row>
    <row r="51" spans="1:9">
      <c r="A51" s="20" t="s">
        <v>69</v>
      </c>
      <c r="B51" s="20" t="s">
        <v>525</v>
      </c>
      <c r="C51" s="19">
        <v>0.631998667</v>
      </c>
      <c r="D51" s="19">
        <v>0.407255</v>
      </c>
      <c r="E51" s="19">
        <v>0.721478</v>
      </c>
      <c r="F51" s="19">
        <v>0.54992</v>
      </c>
      <c r="G51" s="19">
        <v>0.906674</v>
      </c>
      <c r="H51" s="19">
        <v>0.705165</v>
      </c>
      <c r="I51" s="19">
        <v>0.5015</v>
      </c>
    </row>
    <row r="52" spans="1:9">
      <c r="A52" s="20" t="s">
        <v>69</v>
      </c>
      <c r="B52" s="20" t="s">
        <v>526</v>
      </c>
      <c r="C52" s="19">
        <v>0.4072855</v>
      </c>
      <c r="D52" s="19">
        <v>0.384594</v>
      </c>
      <c r="E52" s="19">
        <v>0.410039</v>
      </c>
      <c r="F52" s="19">
        <v>0.343658</v>
      </c>
      <c r="G52" s="19">
        <v>0.491844</v>
      </c>
      <c r="H52" s="19">
        <v>0.389917</v>
      </c>
      <c r="I52" s="19">
        <v>0.423661</v>
      </c>
    </row>
    <row r="53" spans="1:9">
      <c r="A53" s="20" t="s">
        <v>69</v>
      </c>
      <c r="B53" s="20" t="s">
        <v>527</v>
      </c>
      <c r="C53" s="19">
        <v>1.05276</v>
      </c>
      <c r="D53" s="19">
        <v>1.00336</v>
      </c>
      <c r="E53" s="19">
        <v>1.07229</v>
      </c>
      <c r="F53" s="19">
        <v>1.19044</v>
      </c>
      <c r="G53" s="19">
        <v>1.06882</v>
      </c>
      <c r="H53" s="19">
        <v>0.8958</v>
      </c>
      <c r="I53" s="19">
        <v>1.08585</v>
      </c>
    </row>
    <row r="54" spans="1:9">
      <c r="A54" s="20" t="s">
        <v>69</v>
      </c>
      <c r="B54" s="20" t="s">
        <v>528</v>
      </c>
      <c r="C54" s="19">
        <v>0.702152333</v>
      </c>
      <c r="D54" s="19">
        <v>0.71494</v>
      </c>
      <c r="E54" s="19">
        <v>0.744504</v>
      </c>
      <c r="F54" s="19">
        <v>0.674314</v>
      </c>
      <c r="G54" s="19">
        <v>0.779908</v>
      </c>
      <c r="H54" s="19">
        <v>0.638135</v>
      </c>
      <c r="I54" s="19">
        <v>0.661113</v>
      </c>
    </row>
    <row r="55" spans="1:9">
      <c r="A55" s="20" t="s">
        <v>69</v>
      </c>
      <c r="B55" s="20" t="s">
        <v>529</v>
      </c>
      <c r="C55" s="19">
        <v>-0.323531167</v>
      </c>
      <c r="D55" s="19">
        <v>-0.14622</v>
      </c>
      <c r="E55" s="19">
        <v>-0.416459</v>
      </c>
      <c r="F55" s="19">
        <v>-0.442716</v>
      </c>
      <c r="G55" s="19">
        <v>-0.325709</v>
      </c>
      <c r="H55" s="19">
        <v>-0.317917</v>
      </c>
      <c r="I55" s="19">
        <v>-0.292166</v>
      </c>
    </row>
    <row r="56" spans="1:9">
      <c r="A56" s="20" t="s">
        <v>69</v>
      </c>
      <c r="B56" s="20" t="s">
        <v>530</v>
      </c>
      <c r="C56" s="19">
        <v>0.5739325</v>
      </c>
      <c r="D56" s="19">
        <v>0.630412</v>
      </c>
      <c r="E56" s="19">
        <v>0.590569</v>
      </c>
      <c r="F56" s="19">
        <v>0.387637</v>
      </c>
      <c r="G56" s="19">
        <v>0.684825</v>
      </c>
      <c r="H56" s="19">
        <v>0.603939</v>
      </c>
      <c r="I56" s="19">
        <v>0.546213</v>
      </c>
    </row>
    <row r="57" spans="1:9">
      <c r="A57" s="20" t="s">
        <v>69</v>
      </c>
      <c r="B57" s="20" t="s">
        <v>531</v>
      </c>
      <c r="C57" s="19">
        <v>0.753039333</v>
      </c>
      <c r="D57" s="19">
        <v>0.700413</v>
      </c>
      <c r="E57" s="19">
        <v>0.442063</v>
      </c>
      <c r="F57" s="19">
        <v>0.771471</v>
      </c>
      <c r="G57" s="19">
        <v>1.03269</v>
      </c>
      <c r="H57" s="19">
        <v>0.950848</v>
      </c>
      <c r="I57" s="19">
        <v>0.620751</v>
      </c>
    </row>
    <row r="58" spans="1:9">
      <c r="A58" s="20" t="s">
        <v>69</v>
      </c>
      <c r="B58" s="20" t="s">
        <v>532</v>
      </c>
      <c r="C58" s="19">
        <v>1.155766667</v>
      </c>
      <c r="D58" s="19">
        <v>1.13392</v>
      </c>
      <c r="E58" s="19">
        <v>1.11883</v>
      </c>
      <c r="F58" s="19">
        <v>1.08377</v>
      </c>
      <c r="G58" s="19">
        <v>1.24842</v>
      </c>
      <c r="H58" s="19">
        <v>1.2884</v>
      </c>
      <c r="I58" s="19">
        <v>1.06126</v>
      </c>
    </row>
    <row r="59" spans="1:9">
      <c r="A59" s="20" t="s">
        <v>69</v>
      </c>
      <c r="B59" s="20" t="s">
        <v>533</v>
      </c>
      <c r="C59" s="19">
        <v>1.008601</v>
      </c>
      <c r="D59" s="19">
        <v>1.0894</v>
      </c>
      <c r="E59" s="19">
        <v>0.988273</v>
      </c>
      <c r="F59" s="19">
        <v>1.054</v>
      </c>
      <c r="G59" s="19">
        <v>1.09093</v>
      </c>
      <c r="H59" s="19">
        <v>0.862296</v>
      </c>
      <c r="I59" s="19">
        <v>0.966707</v>
      </c>
    </row>
    <row r="60" spans="1:9">
      <c r="A60" s="20" t="s">
        <v>69</v>
      </c>
      <c r="B60" s="20" t="s">
        <v>534</v>
      </c>
      <c r="C60" s="19">
        <v>1.207273333</v>
      </c>
      <c r="D60" s="19">
        <v>1.17069</v>
      </c>
      <c r="E60" s="19">
        <v>1.32763</v>
      </c>
      <c r="F60" s="19">
        <v>1.27857</v>
      </c>
      <c r="G60" s="19">
        <v>1.24367</v>
      </c>
      <c r="H60" s="19">
        <v>1.08009</v>
      </c>
      <c r="I60" s="19">
        <v>1.14299</v>
      </c>
    </row>
    <row r="61" spans="1:9">
      <c r="A61" s="20" t="s">
        <v>69</v>
      </c>
      <c r="B61" s="20" t="s">
        <v>535</v>
      </c>
      <c r="C61" s="19">
        <v>1.057717167</v>
      </c>
      <c r="D61" s="19">
        <v>1.10239</v>
      </c>
      <c r="E61" s="19">
        <v>0.985577</v>
      </c>
      <c r="F61" s="19">
        <v>1.22218</v>
      </c>
      <c r="G61" s="19">
        <v>1.11007</v>
      </c>
      <c r="H61" s="19">
        <v>1.00931</v>
      </c>
      <c r="I61" s="19">
        <v>0.916776</v>
      </c>
    </row>
    <row r="62" spans="1:9">
      <c r="A62" s="20" t="s">
        <v>69</v>
      </c>
      <c r="B62" s="20" t="s">
        <v>536</v>
      </c>
      <c r="C62" s="19">
        <v>0.869005</v>
      </c>
      <c r="D62" s="19">
        <v>0.918203</v>
      </c>
      <c r="E62" s="19">
        <v>0.85293</v>
      </c>
      <c r="F62" s="19">
        <v>0.99484</v>
      </c>
      <c r="G62" s="19">
        <v>0.871445</v>
      </c>
      <c r="H62" s="19">
        <v>0.66235</v>
      </c>
      <c r="I62" s="19">
        <v>0.914262</v>
      </c>
    </row>
    <row r="63" spans="1:9">
      <c r="A63" s="20" t="s">
        <v>69</v>
      </c>
      <c r="B63" s="20" t="s">
        <v>537</v>
      </c>
      <c r="C63" s="19">
        <v>0.445225667</v>
      </c>
      <c r="D63" s="19">
        <v>0.567921</v>
      </c>
      <c r="E63" s="19">
        <v>0.21789</v>
      </c>
      <c r="F63" s="19">
        <v>0.761263</v>
      </c>
      <c r="G63" s="19">
        <v>0.428452</v>
      </c>
      <c r="H63" s="19">
        <v>0.37757</v>
      </c>
      <c r="I63" s="19">
        <v>0.318258</v>
      </c>
    </row>
    <row r="64" spans="1:9">
      <c r="A64" s="20" t="s">
        <v>69</v>
      </c>
      <c r="B64" s="20" t="s">
        <v>538</v>
      </c>
      <c r="C64" s="19">
        <v>1.016891</v>
      </c>
      <c r="D64" s="19">
        <v>1.12474</v>
      </c>
      <c r="E64" s="19">
        <v>1.08919</v>
      </c>
      <c r="F64" s="19">
        <v>1.08686</v>
      </c>
      <c r="G64" s="19">
        <v>0.993149</v>
      </c>
      <c r="H64" s="19">
        <v>0.877757</v>
      </c>
      <c r="I64" s="19">
        <v>0.92965</v>
      </c>
    </row>
    <row r="65" spans="1:9">
      <c r="A65" s="20" t="s">
        <v>69</v>
      </c>
      <c r="B65" s="20" t="s">
        <v>539</v>
      </c>
      <c r="C65" s="19">
        <v>0.484417333</v>
      </c>
      <c r="D65" s="19">
        <v>0.278733</v>
      </c>
      <c r="E65" s="19">
        <v>0.505194</v>
      </c>
      <c r="F65" s="19">
        <v>0.434409</v>
      </c>
      <c r="G65" s="19">
        <v>0.77058</v>
      </c>
      <c r="H65" s="19">
        <v>0.58897</v>
      </c>
      <c r="I65" s="19">
        <v>0.328618</v>
      </c>
    </row>
    <row r="66" spans="1:9">
      <c r="A66" s="20" t="s">
        <v>69</v>
      </c>
      <c r="B66" s="20" t="s">
        <v>540</v>
      </c>
      <c r="C66" s="19">
        <v>0.604887167</v>
      </c>
      <c r="D66" s="19">
        <v>0.582095</v>
      </c>
      <c r="E66" s="19">
        <v>0.609688</v>
      </c>
      <c r="F66" s="19">
        <v>0.500171</v>
      </c>
      <c r="G66" s="19">
        <v>0.692425</v>
      </c>
      <c r="H66" s="19">
        <v>0.665559</v>
      </c>
      <c r="I66" s="19">
        <v>0.579385</v>
      </c>
    </row>
    <row r="67" spans="1:9">
      <c r="A67" s="20" t="s">
        <v>69</v>
      </c>
      <c r="B67" s="20" t="s">
        <v>541</v>
      </c>
      <c r="C67" s="19">
        <v>0.283559833</v>
      </c>
      <c r="D67" s="19">
        <v>0.279046</v>
      </c>
      <c r="E67" s="19">
        <v>0.187559</v>
      </c>
      <c r="F67" s="19">
        <v>0.339678</v>
      </c>
      <c r="G67" s="19">
        <v>0.314617</v>
      </c>
      <c r="H67" s="19">
        <v>0.315768</v>
      </c>
      <c r="I67" s="19">
        <v>0.264691</v>
      </c>
    </row>
    <row r="68" spans="1:9">
      <c r="A68" s="20" t="s">
        <v>69</v>
      </c>
      <c r="B68" s="20" t="s">
        <v>302</v>
      </c>
      <c r="C68" s="19">
        <v>0.879610167</v>
      </c>
      <c r="D68" s="19">
        <v>0.767243</v>
      </c>
      <c r="E68" s="19">
        <v>0.837763</v>
      </c>
      <c r="F68" s="19">
        <v>0.796351</v>
      </c>
      <c r="G68" s="19">
        <v>1.11432</v>
      </c>
      <c r="H68" s="19">
        <v>0.801598</v>
      </c>
      <c r="I68" s="19">
        <v>0.960386</v>
      </c>
    </row>
    <row r="69" spans="1:9">
      <c r="A69" s="20" t="s">
        <v>69</v>
      </c>
      <c r="B69" s="20" t="s">
        <v>542</v>
      </c>
      <c r="C69" s="19">
        <v>0.6266985</v>
      </c>
      <c r="D69" s="19">
        <v>0.503891</v>
      </c>
      <c r="E69" s="19">
        <v>0.549073</v>
      </c>
      <c r="F69" s="19">
        <v>0.745963</v>
      </c>
      <c r="G69" s="19">
        <v>0.704472</v>
      </c>
      <c r="H69" s="19">
        <v>0.623392</v>
      </c>
      <c r="I69" s="19">
        <v>0.6334</v>
      </c>
    </row>
    <row r="70" spans="1:9">
      <c r="A70" s="20" t="s">
        <v>69</v>
      </c>
      <c r="B70" s="20" t="s">
        <v>543</v>
      </c>
      <c r="C70" s="19">
        <v>1.017410333</v>
      </c>
      <c r="D70" s="19">
        <v>1.09714</v>
      </c>
      <c r="E70" s="19">
        <v>1.08249</v>
      </c>
      <c r="F70" s="19">
        <v>1.01806</v>
      </c>
      <c r="G70" s="19">
        <v>1.02856</v>
      </c>
      <c r="H70" s="19">
        <v>0.889009</v>
      </c>
      <c r="I70" s="19">
        <v>0.989203</v>
      </c>
    </row>
    <row r="71" spans="1:9">
      <c r="A71" s="20" t="s">
        <v>69</v>
      </c>
      <c r="B71" s="20" t="s">
        <v>544</v>
      </c>
      <c r="C71" s="19">
        <v>0.817446</v>
      </c>
      <c r="D71" s="19">
        <v>0.698082</v>
      </c>
      <c r="E71" s="19">
        <v>0.791168</v>
      </c>
      <c r="F71" s="19">
        <v>1.31132</v>
      </c>
      <c r="G71" s="19">
        <v>0.66105</v>
      </c>
      <c r="H71" s="19">
        <v>0.782214</v>
      </c>
      <c r="I71" s="19">
        <v>0.660842</v>
      </c>
    </row>
    <row r="72" spans="1:9">
      <c r="A72" s="20" t="s">
        <v>69</v>
      </c>
      <c r="B72" s="20" t="s">
        <v>545</v>
      </c>
      <c r="C72" s="19">
        <v>0.745703833</v>
      </c>
      <c r="D72" s="19">
        <v>0.584775</v>
      </c>
      <c r="E72" s="19">
        <v>0.650986</v>
      </c>
      <c r="F72" s="19">
        <v>0.937822</v>
      </c>
      <c r="G72" s="19">
        <v>0.819292</v>
      </c>
      <c r="H72" s="19">
        <v>0.739778</v>
      </c>
      <c r="I72" s="19">
        <v>0.74157</v>
      </c>
    </row>
    <row r="73" spans="1:9">
      <c r="A73" s="20" t="s">
        <v>69</v>
      </c>
      <c r="B73" s="20" t="s">
        <v>546</v>
      </c>
      <c r="C73" s="19">
        <v>-0.3357906</v>
      </c>
      <c r="D73" s="19" t="s">
        <v>505</v>
      </c>
      <c r="E73" s="19">
        <v>-0.372119</v>
      </c>
      <c r="F73" s="19">
        <v>-0.490649</v>
      </c>
      <c r="G73" s="19">
        <v>-0.445378</v>
      </c>
      <c r="H73" s="19">
        <v>-0.113931</v>
      </c>
      <c r="I73" s="19">
        <v>-0.256876</v>
      </c>
    </row>
    <row r="74" spans="1:9">
      <c r="A74" s="20" t="s">
        <v>69</v>
      </c>
      <c r="B74" s="20" t="s">
        <v>547</v>
      </c>
      <c r="C74" s="19">
        <v>1.129831667</v>
      </c>
      <c r="D74" s="19">
        <v>1.03672</v>
      </c>
      <c r="E74" s="19">
        <v>1.13583</v>
      </c>
      <c r="F74" s="19">
        <v>1.18585</v>
      </c>
      <c r="G74" s="19">
        <v>1.20894</v>
      </c>
      <c r="H74" s="19">
        <v>1.10772</v>
      </c>
      <c r="I74" s="19">
        <v>1.10393</v>
      </c>
    </row>
    <row r="75" spans="1:9">
      <c r="A75" s="20" t="s">
        <v>69</v>
      </c>
      <c r="B75" s="20" t="s">
        <v>548</v>
      </c>
      <c r="C75" s="19">
        <v>0.356382</v>
      </c>
      <c r="D75" s="19">
        <v>0.505946</v>
      </c>
      <c r="E75" s="19">
        <v>0.306693</v>
      </c>
      <c r="F75" s="19">
        <v>0.403851</v>
      </c>
      <c r="G75" s="19">
        <v>0.358973</v>
      </c>
      <c r="H75" s="19">
        <v>0.293492</v>
      </c>
      <c r="I75" s="19">
        <v>0.269337</v>
      </c>
    </row>
    <row r="76" spans="1:9">
      <c r="A76" s="20" t="s">
        <v>69</v>
      </c>
      <c r="B76" s="20" t="s">
        <v>549</v>
      </c>
      <c r="C76" s="19">
        <v>0.4362445</v>
      </c>
      <c r="D76" s="19">
        <v>0.548983</v>
      </c>
      <c r="E76" s="19">
        <v>0.55138</v>
      </c>
      <c r="F76" s="19">
        <v>0.523102</v>
      </c>
      <c r="G76" s="19">
        <v>0.334817</v>
      </c>
      <c r="H76" s="19">
        <v>0.225875</v>
      </c>
      <c r="I76" s="19">
        <v>0.43331</v>
      </c>
    </row>
    <row r="77" spans="1:9">
      <c r="A77" s="20" t="s">
        <v>69</v>
      </c>
      <c r="B77" s="20" t="s">
        <v>550</v>
      </c>
      <c r="C77" s="19">
        <v>1.170449167</v>
      </c>
      <c r="D77" s="19">
        <v>0.9793</v>
      </c>
      <c r="E77" s="19">
        <v>1.25175</v>
      </c>
      <c r="F77" s="19">
        <v>1.48485</v>
      </c>
      <c r="G77" s="19">
        <v>1.3162</v>
      </c>
      <c r="H77" s="19">
        <v>0.958675</v>
      </c>
      <c r="I77" s="19">
        <v>1.03192</v>
      </c>
    </row>
    <row r="78" spans="1:9">
      <c r="A78" s="20" t="s">
        <v>69</v>
      </c>
      <c r="B78" s="20" t="s">
        <v>145</v>
      </c>
      <c r="C78" s="19">
        <v>0.959906333</v>
      </c>
      <c r="D78" s="19">
        <v>0.819228</v>
      </c>
      <c r="E78" s="19">
        <v>1.04168</v>
      </c>
      <c r="F78" s="19">
        <v>1.14715</v>
      </c>
      <c r="G78" s="19">
        <v>1.02873</v>
      </c>
      <c r="H78" s="19">
        <v>0.903229</v>
      </c>
      <c r="I78" s="19">
        <v>0.819421</v>
      </c>
    </row>
    <row r="79" spans="1:9">
      <c r="A79" s="20" t="s">
        <v>69</v>
      </c>
      <c r="B79" s="20" t="s">
        <v>551</v>
      </c>
      <c r="C79" s="19">
        <v>1.0166305</v>
      </c>
      <c r="D79" s="19">
        <v>0.994213</v>
      </c>
      <c r="E79" s="19">
        <v>1.10338</v>
      </c>
      <c r="F79" s="19">
        <v>1.24534</v>
      </c>
      <c r="G79" s="19">
        <v>1.01216</v>
      </c>
      <c r="H79" s="19">
        <v>0.823429</v>
      </c>
      <c r="I79" s="19">
        <v>0.921261</v>
      </c>
    </row>
    <row r="80" spans="1:9">
      <c r="A80" s="20" t="s">
        <v>69</v>
      </c>
      <c r="B80" s="20" t="s">
        <v>552</v>
      </c>
      <c r="C80" s="19">
        <v>0.8200655</v>
      </c>
      <c r="D80" s="19">
        <v>0.793851</v>
      </c>
      <c r="E80" s="19">
        <v>1.0359</v>
      </c>
      <c r="F80" s="19">
        <v>1.02394</v>
      </c>
      <c r="G80" s="19">
        <v>0.972855</v>
      </c>
      <c r="H80" s="19">
        <v>0.489829</v>
      </c>
      <c r="I80" s="19">
        <v>0.604018</v>
      </c>
    </row>
    <row r="81" spans="1:9">
      <c r="A81" s="20" t="s">
        <v>69</v>
      </c>
      <c r="B81" s="20" t="s">
        <v>553</v>
      </c>
      <c r="C81" s="19">
        <v>0.8550845</v>
      </c>
      <c r="D81" s="19">
        <v>1.09749</v>
      </c>
      <c r="E81" s="19">
        <v>0.838701</v>
      </c>
      <c r="F81" s="19">
        <v>1.01706</v>
      </c>
      <c r="G81" s="19">
        <v>0.72194</v>
      </c>
      <c r="H81" s="19">
        <v>0.699502</v>
      </c>
      <c r="I81" s="19">
        <v>0.755814</v>
      </c>
    </row>
    <row r="82" spans="1:9">
      <c r="A82" s="20" t="s">
        <v>69</v>
      </c>
      <c r="B82" s="20" t="s">
        <v>554</v>
      </c>
      <c r="C82" s="19">
        <v>0.534021167</v>
      </c>
      <c r="D82" s="19">
        <v>0.624529</v>
      </c>
      <c r="E82" s="19">
        <v>0.474254</v>
      </c>
      <c r="F82" s="19">
        <v>0.545817</v>
      </c>
      <c r="G82" s="19">
        <v>0.591159</v>
      </c>
      <c r="H82" s="19">
        <v>0.417743</v>
      </c>
      <c r="I82" s="19">
        <v>0.550625</v>
      </c>
    </row>
    <row r="83" spans="1:9">
      <c r="A83" s="20" t="s">
        <v>69</v>
      </c>
      <c r="B83" s="20" t="s">
        <v>555</v>
      </c>
      <c r="C83" s="19">
        <v>0.985563833</v>
      </c>
      <c r="D83" s="19">
        <v>0.909367</v>
      </c>
      <c r="E83" s="19">
        <v>1.07482</v>
      </c>
      <c r="F83" s="19">
        <v>1.11503</v>
      </c>
      <c r="G83" s="19">
        <v>0.993141</v>
      </c>
      <c r="H83" s="19">
        <v>0.844097</v>
      </c>
      <c r="I83" s="19">
        <v>0.976928</v>
      </c>
    </row>
    <row r="84" spans="1:9">
      <c r="A84" s="20" t="s">
        <v>69</v>
      </c>
      <c r="B84" s="20" t="s">
        <v>556</v>
      </c>
      <c r="C84" s="19">
        <v>0.618085</v>
      </c>
      <c r="D84" s="19">
        <v>0.409058</v>
      </c>
      <c r="E84" s="19">
        <v>0.501752</v>
      </c>
      <c r="F84" s="19">
        <v>0.741851</v>
      </c>
      <c r="G84" s="19">
        <v>0.611953</v>
      </c>
      <c r="H84" s="19">
        <v>0.919674</v>
      </c>
      <c r="I84" s="19">
        <v>0.524222</v>
      </c>
    </row>
    <row r="85" spans="1:9">
      <c r="A85" s="20" t="s">
        <v>69</v>
      </c>
      <c r="B85" s="20" t="s">
        <v>557</v>
      </c>
      <c r="C85" s="19">
        <v>0.926368</v>
      </c>
      <c r="D85" s="19">
        <v>0.998619</v>
      </c>
      <c r="E85" s="19">
        <v>1.19476</v>
      </c>
      <c r="F85" s="19">
        <v>1.24689</v>
      </c>
      <c r="G85" s="19">
        <v>0.915598</v>
      </c>
      <c r="H85" s="19">
        <v>0.286048</v>
      </c>
      <c r="I85" s="19">
        <v>0.916293</v>
      </c>
    </row>
    <row r="86" spans="1:9">
      <c r="A86" s="20" t="s">
        <v>69</v>
      </c>
      <c r="B86" s="20" t="s">
        <v>558</v>
      </c>
      <c r="C86" s="19">
        <v>0.630665667</v>
      </c>
      <c r="D86" s="19">
        <v>0.513797</v>
      </c>
      <c r="E86" s="19">
        <v>0.658901</v>
      </c>
      <c r="F86" s="19">
        <v>0.794301</v>
      </c>
      <c r="G86" s="19">
        <v>0.627459</v>
      </c>
      <c r="H86" s="19">
        <v>0.596142</v>
      </c>
      <c r="I86" s="19">
        <v>0.593394</v>
      </c>
    </row>
    <row r="87" spans="1:9">
      <c r="A87" s="20" t="s">
        <v>69</v>
      </c>
      <c r="B87" s="20" t="s">
        <v>559</v>
      </c>
      <c r="C87" s="19">
        <v>0.959614</v>
      </c>
      <c r="D87" s="19">
        <v>0.903278</v>
      </c>
      <c r="E87" s="19">
        <v>1.11805</v>
      </c>
      <c r="F87" s="19">
        <v>1.15992</v>
      </c>
      <c r="G87" s="19">
        <v>1.0999</v>
      </c>
      <c r="H87" s="19">
        <v>0.606035</v>
      </c>
      <c r="I87" s="19">
        <v>0.870501</v>
      </c>
    </row>
    <row r="88" spans="1:9">
      <c r="A88" s="20" t="s">
        <v>69</v>
      </c>
      <c r="B88" s="20" t="s">
        <v>560</v>
      </c>
      <c r="C88" s="19">
        <v>0.862585667</v>
      </c>
      <c r="D88" s="19">
        <v>0.94523</v>
      </c>
      <c r="E88" s="19">
        <v>0.871262</v>
      </c>
      <c r="F88" s="19">
        <v>0.925237</v>
      </c>
      <c r="G88" s="19">
        <v>0.869076</v>
      </c>
      <c r="H88" s="19">
        <v>0.729105</v>
      </c>
      <c r="I88" s="19">
        <v>0.835604</v>
      </c>
    </row>
    <row r="89" spans="1:9">
      <c r="A89" s="20" t="s">
        <v>69</v>
      </c>
      <c r="B89" s="20" t="s">
        <v>561</v>
      </c>
      <c r="C89" s="19">
        <v>-0.541416833</v>
      </c>
      <c r="D89" s="19">
        <v>-0.274265</v>
      </c>
      <c r="E89" s="19">
        <v>-0.640244</v>
      </c>
      <c r="F89" s="19">
        <v>-0.619818</v>
      </c>
      <c r="G89" s="19">
        <v>-0.645046</v>
      </c>
      <c r="H89" s="19">
        <v>-0.716574</v>
      </c>
      <c r="I89" s="19">
        <v>-0.352554</v>
      </c>
    </row>
    <row r="90" spans="1:9">
      <c r="A90" s="20" t="s">
        <v>69</v>
      </c>
      <c r="B90" s="20" t="s">
        <v>562</v>
      </c>
      <c r="C90" s="19">
        <v>0.591357167</v>
      </c>
      <c r="D90" s="19">
        <v>0.764763</v>
      </c>
      <c r="E90" s="19">
        <v>0.592782</v>
      </c>
      <c r="F90" s="19">
        <v>0.709254</v>
      </c>
      <c r="G90" s="19">
        <v>0.540848</v>
      </c>
      <c r="H90" s="19">
        <v>0.528942</v>
      </c>
      <c r="I90" s="19">
        <v>0.411554</v>
      </c>
    </row>
    <row r="91" spans="1:9">
      <c r="A91" s="20" t="s">
        <v>69</v>
      </c>
      <c r="B91" s="20" t="s">
        <v>563</v>
      </c>
      <c r="C91" s="19">
        <v>0.623972667</v>
      </c>
      <c r="D91" s="19">
        <v>0.566093</v>
      </c>
      <c r="E91" s="19">
        <v>0.661691</v>
      </c>
      <c r="F91" s="19">
        <v>0.604072</v>
      </c>
      <c r="G91" s="19">
        <v>0.675954</v>
      </c>
      <c r="H91" s="19">
        <v>0.531393</v>
      </c>
      <c r="I91" s="19">
        <v>0.704633</v>
      </c>
    </row>
    <row r="92" spans="1:9">
      <c r="A92" s="20" t="s">
        <v>69</v>
      </c>
      <c r="B92" s="20" t="s">
        <v>564</v>
      </c>
      <c r="C92" s="19">
        <v>0.585460833</v>
      </c>
      <c r="D92" s="19">
        <v>0.462193</v>
      </c>
      <c r="E92" s="19">
        <v>0.425257</v>
      </c>
      <c r="F92" s="19">
        <v>0.745535</v>
      </c>
      <c r="G92" s="19">
        <v>0.701684</v>
      </c>
      <c r="H92" s="19">
        <v>0.607919</v>
      </c>
      <c r="I92" s="19">
        <v>0.570177</v>
      </c>
    </row>
    <row r="93" spans="1:9">
      <c r="A93" s="20" t="s">
        <v>69</v>
      </c>
      <c r="B93" s="20" t="s">
        <v>565</v>
      </c>
      <c r="C93" s="19">
        <v>0.8396415</v>
      </c>
      <c r="D93" s="19">
        <v>0.880188</v>
      </c>
      <c r="E93" s="19">
        <v>0.874337</v>
      </c>
      <c r="F93" s="19">
        <v>1.08869</v>
      </c>
      <c r="G93" s="19">
        <v>0.882009</v>
      </c>
      <c r="H93" s="19">
        <v>0.627193</v>
      </c>
      <c r="I93" s="19">
        <v>0.685432</v>
      </c>
    </row>
    <row r="94" spans="1:9">
      <c r="A94" s="20" t="s">
        <v>69</v>
      </c>
      <c r="B94" s="20" t="s">
        <v>566</v>
      </c>
      <c r="C94" s="19">
        <v>0.4883375</v>
      </c>
      <c r="D94" s="19">
        <v>0.535247</v>
      </c>
      <c r="E94" s="19">
        <v>0.49418</v>
      </c>
      <c r="F94" s="19">
        <v>0.44295</v>
      </c>
      <c r="G94" s="19">
        <v>0.524014</v>
      </c>
      <c r="H94" s="19">
        <v>0.492574</v>
      </c>
      <c r="I94" s="19">
        <v>0.44106</v>
      </c>
    </row>
    <row r="95" spans="1:9">
      <c r="A95" s="20" t="s">
        <v>69</v>
      </c>
      <c r="B95" s="20" t="s">
        <v>567</v>
      </c>
      <c r="C95" s="19">
        <v>-0.638856</v>
      </c>
      <c r="D95" s="19">
        <v>-0.486839</v>
      </c>
      <c r="E95" s="19">
        <v>-0.672486</v>
      </c>
      <c r="F95" s="19">
        <v>-0.673849</v>
      </c>
      <c r="G95" s="19">
        <v>-0.778636</v>
      </c>
      <c r="H95" s="19">
        <v>-0.77657</v>
      </c>
      <c r="I95" s="19">
        <v>-0.444756</v>
      </c>
    </row>
    <row r="96" spans="1:9">
      <c r="A96" s="20" t="s">
        <v>69</v>
      </c>
      <c r="B96" s="20" t="s">
        <v>568</v>
      </c>
      <c r="C96" s="19">
        <v>-0.456465333</v>
      </c>
      <c r="D96" s="19">
        <v>-0.410976</v>
      </c>
      <c r="E96" s="19">
        <v>-0.344699</v>
      </c>
      <c r="F96" s="19">
        <v>-0.464287</v>
      </c>
      <c r="G96" s="19">
        <v>-0.553948</v>
      </c>
      <c r="H96" s="19">
        <v>-0.537771</v>
      </c>
      <c r="I96" s="19">
        <v>-0.427111</v>
      </c>
    </row>
    <row r="97" spans="1:9">
      <c r="A97" s="20" t="s">
        <v>69</v>
      </c>
      <c r="B97" s="20" t="s">
        <v>569</v>
      </c>
      <c r="C97" s="19">
        <v>0.755129667</v>
      </c>
      <c r="D97" s="19">
        <v>0.78227</v>
      </c>
      <c r="E97" s="19">
        <v>0.834071</v>
      </c>
      <c r="F97" s="19">
        <v>1.07654</v>
      </c>
      <c r="G97" s="19">
        <v>0.499227</v>
      </c>
      <c r="H97" s="19">
        <v>0.502535</v>
      </c>
      <c r="I97" s="19">
        <v>0.836135</v>
      </c>
    </row>
    <row r="98" spans="1:9">
      <c r="A98" s="20" t="s">
        <v>69</v>
      </c>
      <c r="B98" s="20" t="s">
        <v>570</v>
      </c>
      <c r="C98" s="19">
        <v>1.027905333</v>
      </c>
      <c r="D98" s="19">
        <v>0.946637</v>
      </c>
      <c r="E98" s="19">
        <v>1.12396</v>
      </c>
      <c r="F98" s="19">
        <v>1.39054</v>
      </c>
      <c r="G98" s="19">
        <v>0.944676</v>
      </c>
      <c r="H98" s="19">
        <v>0.93784</v>
      </c>
      <c r="I98" s="19">
        <v>0.823779</v>
      </c>
    </row>
    <row r="99" spans="1:9">
      <c r="A99" s="20" t="s">
        <v>69</v>
      </c>
      <c r="B99" s="20" t="s">
        <v>571</v>
      </c>
      <c r="C99" s="19">
        <v>1.142141167</v>
      </c>
      <c r="D99" s="19">
        <v>1.06163</v>
      </c>
      <c r="E99" s="19">
        <v>1.27407</v>
      </c>
      <c r="F99" s="19">
        <v>1.31436</v>
      </c>
      <c r="G99" s="19">
        <v>1.19167</v>
      </c>
      <c r="H99" s="19">
        <v>0.936567</v>
      </c>
      <c r="I99" s="19">
        <v>1.07455</v>
      </c>
    </row>
    <row r="100" spans="1:9">
      <c r="A100" s="20" t="s">
        <v>69</v>
      </c>
      <c r="B100" s="20" t="s">
        <v>572</v>
      </c>
      <c r="C100" s="19">
        <v>-0.458356</v>
      </c>
      <c r="D100" s="19">
        <v>-0.262484</v>
      </c>
      <c r="E100" s="19">
        <v>-0.456053</v>
      </c>
      <c r="F100" s="19">
        <v>-0.834005</v>
      </c>
      <c r="G100" s="19">
        <v>-0.347125</v>
      </c>
      <c r="H100" s="19">
        <v>-0.538402</v>
      </c>
      <c r="I100" s="19">
        <v>-0.312067</v>
      </c>
    </row>
    <row r="101" spans="1:9">
      <c r="A101" s="20" t="s">
        <v>573</v>
      </c>
      <c r="B101" s="20" t="s">
        <v>75</v>
      </c>
      <c r="C101" s="19">
        <v>-0.6307695</v>
      </c>
      <c r="D101" s="19">
        <v>-0.372063</v>
      </c>
      <c r="E101" s="19">
        <v>-1.31914</v>
      </c>
      <c r="F101" s="19">
        <v>-0.697668</v>
      </c>
      <c r="G101" s="19">
        <v>-0.5421</v>
      </c>
      <c r="H101" s="19">
        <v>-0.451547</v>
      </c>
      <c r="I101" s="19">
        <v>-0.402099</v>
      </c>
    </row>
    <row r="102" spans="1:9">
      <c r="A102" s="20" t="s">
        <v>573</v>
      </c>
      <c r="B102" s="20" t="s">
        <v>81</v>
      </c>
      <c r="C102" s="19">
        <v>0.892541667</v>
      </c>
      <c r="D102" s="19">
        <v>0.936932</v>
      </c>
      <c r="E102" s="19">
        <v>0.786257</v>
      </c>
      <c r="F102" s="19">
        <v>0.903417</v>
      </c>
      <c r="G102" s="19">
        <v>0.781457</v>
      </c>
      <c r="H102" s="19">
        <v>1.0211</v>
      </c>
      <c r="I102" s="19">
        <v>0.926087</v>
      </c>
    </row>
    <row r="103" spans="1:9">
      <c r="A103" s="20" t="s">
        <v>574</v>
      </c>
      <c r="B103" s="20" t="s">
        <v>173</v>
      </c>
      <c r="C103" s="19">
        <v>0.925457833</v>
      </c>
      <c r="D103" s="19">
        <v>0.993777</v>
      </c>
      <c r="E103" s="19">
        <v>0.916124</v>
      </c>
      <c r="F103" s="19">
        <v>0.460375</v>
      </c>
      <c r="G103" s="19">
        <v>1.04655</v>
      </c>
      <c r="H103" s="19">
        <v>1.24981</v>
      </c>
      <c r="I103" s="19">
        <v>0.886111</v>
      </c>
    </row>
    <row r="104" spans="1:9">
      <c r="A104" s="20" t="s">
        <v>574</v>
      </c>
      <c r="B104" s="20" t="s">
        <v>131</v>
      </c>
      <c r="C104" s="19">
        <v>0.868295167</v>
      </c>
      <c r="D104" s="19">
        <v>0.91599</v>
      </c>
      <c r="E104" s="19">
        <v>0.841512</v>
      </c>
      <c r="F104" s="19">
        <v>0.489931</v>
      </c>
      <c r="G104" s="19">
        <v>0.89635</v>
      </c>
      <c r="H104" s="19">
        <v>1.22058</v>
      </c>
      <c r="I104" s="19">
        <v>0.845408</v>
      </c>
    </row>
    <row r="105" spans="1:9">
      <c r="A105" s="20" t="s">
        <v>91</v>
      </c>
      <c r="B105" s="20" t="s">
        <v>97</v>
      </c>
      <c r="C105" s="19">
        <v>0.570738167</v>
      </c>
      <c r="D105" s="19">
        <v>0.624557</v>
      </c>
      <c r="E105" s="19">
        <v>0.619596</v>
      </c>
      <c r="F105" s="19">
        <v>0.48018</v>
      </c>
      <c r="G105" s="19">
        <v>0.544004</v>
      </c>
      <c r="H105" s="19">
        <v>0.449446</v>
      </c>
      <c r="I105" s="19">
        <v>0.706646</v>
      </c>
    </row>
    <row r="106" spans="1:9">
      <c r="A106" s="20" t="s">
        <v>575</v>
      </c>
      <c r="B106" s="20" t="s">
        <v>63</v>
      </c>
      <c r="C106" s="19">
        <v>0.442998333</v>
      </c>
      <c r="D106" s="19">
        <v>0.555571</v>
      </c>
      <c r="E106" s="19">
        <v>0.402289</v>
      </c>
      <c r="F106" s="19">
        <v>0.504278</v>
      </c>
      <c r="G106" s="19">
        <v>0.354154</v>
      </c>
      <c r="H106" s="19">
        <v>0.401551</v>
      </c>
      <c r="I106" s="19">
        <v>0.440147</v>
      </c>
    </row>
    <row r="107" spans="1:9">
      <c r="A107" s="20" t="s">
        <v>576</v>
      </c>
      <c r="B107" s="20" t="s">
        <v>117</v>
      </c>
      <c r="C107" s="19">
        <v>0.650714</v>
      </c>
      <c r="D107" s="19">
        <v>0.630068</v>
      </c>
      <c r="E107" s="19">
        <v>0.313331</v>
      </c>
      <c r="F107" s="19">
        <v>0.657723</v>
      </c>
      <c r="G107" s="19">
        <v>1.1801</v>
      </c>
      <c r="H107" s="19">
        <v>0.572376</v>
      </c>
      <c r="I107" s="19">
        <v>0.550686</v>
      </c>
    </row>
    <row r="108" spans="1:9">
      <c r="A108" s="20" t="s">
        <v>577</v>
      </c>
      <c r="B108" s="20" t="s">
        <v>199</v>
      </c>
      <c r="C108" s="19">
        <v>0.415107333</v>
      </c>
      <c r="D108" s="19">
        <v>0.459692</v>
      </c>
      <c r="E108" s="19">
        <v>0.532037</v>
      </c>
      <c r="F108" s="19">
        <v>0.522838</v>
      </c>
      <c r="G108" s="19">
        <v>0.333379</v>
      </c>
      <c r="H108" s="19">
        <v>0.336179</v>
      </c>
      <c r="I108" s="19">
        <v>0.306519</v>
      </c>
    </row>
    <row r="109" spans="1:9">
      <c r="A109" s="20" t="s">
        <v>577</v>
      </c>
      <c r="B109" s="20" t="s">
        <v>112</v>
      </c>
      <c r="C109" s="19">
        <v>0.583236667</v>
      </c>
      <c r="D109" s="19">
        <v>0.626072</v>
      </c>
      <c r="E109" s="19">
        <v>0.484293</v>
      </c>
      <c r="F109" s="19">
        <v>0.608225</v>
      </c>
      <c r="G109" s="19">
        <v>0.614101</v>
      </c>
      <c r="H109" s="19">
        <v>0.509144</v>
      </c>
      <c r="I109" s="19">
        <v>0.657585</v>
      </c>
    </row>
    <row r="110" spans="1:9">
      <c r="A110" s="20" t="s">
        <v>63</v>
      </c>
      <c r="B110" s="20" t="s">
        <v>578</v>
      </c>
      <c r="C110" s="19">
        <v>0.455640167</v>
      </c>
      <c r="D110" s="19">
        <v>0.593959</v>
      </c>
      <c r="E110" s="19">
        <v>0.417701</v>
      </c>
      <c r="F110" s="19">
        <v>0.681032</v>
      </c>
      <c r="G110" s="19">
        <v>0.375558</v>
      </c>
      <c r="H110" s="19">
        <v>0.328403</v>
      </c>
      <c r="I110" s="19">
        <v>0.337188</v>
      </c>
    </row>
    <row r="111" spans="1:9">
      <c r="A111" s="20" t="s">
        <v>63</v>
      </c>
      <c r="B111" s="20" t="s">
        <v>579</v>
      </c>
      <c r="C111" s="19">
        <v>0.3762895</v>
      </c>
      <c r="D111" s="19">
        <v>0.379067</v>
      </c>
      <c r="E111" s="19">
        <v>0.32188</v>
      </c>
      <c r="F111" s="19">
        <v>0.298496</v>
      </c>
      <c r="G111" s="19">
        <v>0.368902</v>
      </c>
      <c r="H111" s="19">
        <v>0.210124</v>
      </c>
      <c r="I111" s="19">
        <v>0.679268</v>
      </c>
    </row>
    <row r="112" spans="1:9">
      <c r="A112" s="20" t="s">
        <v>63</v>
      </c>
      <c r="B112" s="20" t="s">
        <v>580</v>
      </c>
      <c r="C112" s="19">
        <v>0.6395885</v>
      </c>
      <c r="D112" s="19">
        <v>0.587646</v>
      </c>
      <c r="E112" s="19">
        <v>0.798766</v>
      </c>
      <c r="F112" s="19">
        <v>0.552582</v>
      </c>
      <c r="G112" s="19">
        <v>0.610237</v>
      </c>
      <c r="H112" s="19">
        <v>0.710167</v>
      </c>
      <c r="I112" s="19">
        <v>0.578133</v>
      </c>
    </row>
    <row r="113" spans="1:9">
      <c r="A113" s="20" t="s">
        <v>63</v>
      </c>
      <c r="B113" s="20" t="s">
        <v>581</v>
      </c>
      <c r="C113" s="19">
        <v>0.4271645</v>
      </c>
      <c r="D113" s="19">
        <v>0.477527</v>
      </c>
      <c r="E113" s="19">
        <v>0.461543</v>
      </c>
      <c r="F113" s="19">
        <v>0.526271</v>
      </c>
      <c r="G113" s="19">
        <v>0.431561</v>
      </c>
      <c r="H113" s="19">
        <v>0.266991</v>
      </c>
      <c r="I113" s="19">
        <v>0.399094</v>
      </c>
    </row>
    <row r="114" spans="1:9">
      <c r="A114" s="20" t="s">
        <v>63</v>
      </c>
      <c r="B114" s="20" t="s">
        <v>582</v>
      </c>
      <c r="C114" s="19">
        <v>0.600297</v>
      </c>
      <c r="D114" s="19" t="s">
        <v>505</v>
      </c>
      <c r="E114" s="19">
        <v>0.749186</v>
      </c>
      <c r="F114" s="19">
        <v>0.308411</v>
      </c>
      <c r="G114" s="19">
        <v>0.818301</v>
      </c>
      <c r="H114" s="19">
        <v>0.700566</v>
      </c>
      <c r="I114" s="19">
        <v>0.425021</v>
      </c>
    </row>
    <row r="115" spans="1:9">
      <c r="A115" s="20" t="s">
        <v>63</v>
      </c>
      <c r="B115" s="20" t="s">
        <v>583</v>
      </c>
      <c r="C115" s="19">
        <v>0.477454167</v>
      </c>
      <c r="D115" s="19">
        <v>0.38766</v>
      </c>
      <c r="E115" s="19">
        <v>0.654895</v>
      </c>
      <c r="F115" s="19">
        <v>0.602226</v>
      </c>
      <c r="G115" s="19">
        <v>0.496522</v>
      </c>
      <c r="H115" s="19">
        <v>0.316883</v>
      </c>
      <c r="I115" s="19">
        <v>0.406539</v>
      </c>
    </row>
    <row r="116" spans="1:9">
      <c r="A116" s="20" t="s">
        <v>63</v>
      </c>
      <c r="B116" s="20" t="s">
        <v>584</v>
      </c>
      <c r="C116" s="19">
        <v>0.290695167</v>
      </c>
      <c r="D116" s="19">
        <v>0.361678</v>
      </c>
      <c r="E116" s="19">
        <v>0.29292</v>
      </c>
      <c r="F116" s="19">
        <v>0.408789</v>
      </c>
      <c r="G116" s="19">
        <v>0.192437</v>
      </c>
      <c r="H116" s="19">
        <v>0.23679</v>
      </c>
      <c r="I116" s="19">
        <v>0.251557</v>
      </c>
    </row>
    <row r="117" spans="1:9">
      <c r="A117" s="20" t="s">
        <v>63</v>
      </c>
      <c r="B117" s="20" t="s">
        <v>585</v>
      </c>
      <c r="C117" s="19">
        <v>0.4113755</v>
      </c>
      <c r="D117" s="19">
        <v>0.341758</v>
      </c>
      <c r="E117" s="19">
        <v>0.593181</v>
      </c>
      <c r="F117" s="19">
        <v>0.61577</v>
      </c>
      <c r="G117" s="19">
        <v>0.293112</v>
      </c>
      <c r="H117" s="19">
        <v>0.33398</v>
      </c>
      <c r="I117" s="19">
        <v>0.290452</v>
      </c>
    </row>
    <row r="118" spans="1:9">
      <c r="A118" s="20" t="s">
        <v>63</v>
      </c>
      <c r="B118" s="20" t="s">
        <v>586</v>
      </c>
      <c r="C118" s="19">
        <v>0.596441333</v>
      </c>
      <c r="D118" s="19">
        <v>0.510149</v>
      </c>
      <c r="E118" s="19">
        <v>0.540002</v>
      </c>
      <c r="F118" s="19">
        <v>0.523259</v>
      </c>
      <c r="G118" s="19">
        <v>0.632387</v>
      </c>
      <c r="H118" s="19">
        <v>0.798065</v>
      </c>
      <c r="I118" s="19">
        <v>0.574786</v>
      </c>
    </row>
    <row r="119" spans="1:9">
      <c r="A119" s="20" t="s">
        <v>63</v>
      </c>
      <c r="B119" s="20" t="s">
        <v>587</v>
      </c>
      <c r="C119" s="19">
        <v>0.340932833</v>
      </c>
      <c r="D119" s="19">
        <v>0.431248</v>
      </c>
      <c r="E119" s="19">
        <v>0.381652</v>
      </c>
      <c r="F119" s="19">
        <v>0.268483</v>
      </c>
      <c r="G119" s="19">
        <v>0.349776</v>
      </c>
      <c r="H119" s="19">
        <v>0.337841</v>
      </c>
      <c r="I119" s="19">
        <v>0.276597</v>
      </c>
    </row>
    <row r="120" spans="1:9">
      <c r="A120" s="20" t="s">
        <v>63</v>
      </c>
      <c r="B120" s="20" t="s">
        <v>588</v>
      </c>
      <c r="C120" s="19">
        <v>0.415741333</v>
      </c>
      <c r="D120" s="19">
        <v>0.49077</v>
      </c>
      <c r="E120" s="19">
        <v>0.393958</v>
      </c>
      <c r="F120" s="19">
        <v>0.536192</v>
      </c>
      <c r="G120" s="19">
        <v>0.411346</v>
      </c>
      <c r="H120" s="19">
        <v>0.393596</v>
      </c>
      <c r="I120" s="19">
        <v>0.268586</v>
      </c>
    </row>
    <row r="121" spans="1:9">
      <c r="A121" s="20" t="s">
        <v>63</v>
      </c>
      <c r="B121" s="20" t="s">
        <v>589</v>
      </c>
      <c r="C121" s="19">
        <v>0.542070833</v>
      </c>
      <c r="D121" s="19">
        <v>0.662151</v>
      </c>
      <c r="E121" s="19">
        <v>0.453166</v>
      </c>
      <c r="F121" s="19">
        <v>0.507714</v>
      </c>
      <c r="G121" s="19">
        <v>0.48467</v>
      </c>
      <c r="H121" s="19">
        <v>0.563288</v>
      </c>
      <c r="I121" s="19">
        <v>0.581436</v>
      </c>
    </row>
    <row r="122" spans="1:9">
      <c r="A122" s="20" t="s">
        <v>63</v>
      </c>
      <c r="B122" s="20" t="s">
        <v>590</v>
      </c>
      <c r="C122" s="19">
        <v>0.557168833</v>
      </c>
      <c r="D122" s="19">
        <v>0.412184</v>
      </c>
      <c r="E122" s="19">
        <v>0.68034</v>
      </c>
      <c r="F122" s="19">
        <v>0.787458</v>
      </c>
      <c r="G122" s="19">
        <v>0.468621</v>
      </c>
      <c r="H122" s="19">
        <v>0.460725</v>
      </c>
      <c r="I122" s="19">
        <v>0.533685</v>
      </c>
    </row>
    <row r="123" spans="1:9">
      <c r="A123" s="20" t="s">
        <v>63</v>
      </c>
      <c r="B123" s="20" t="s">
        <v>591</v>
      </c>
      <c r="C123" s="19">
        <v>0.309029</v>
      </c>
      <c r="D123" s="19">
        <v>0.193269</v>
      </c>
      <c r="E123" s="19">
        <v>0.362887</v>
      </c>
      <c r="F123" s="19">
        <v>0.380324</v>
      </c>
      <c r="G123" s="19">
        <v>0.356887</v>
      </c>
      <c r="H123" s="19">
        <v>0.326344</v>
      </c>
      <c r="I123" s="19">
        <v>0.234463</v>
      </c>
    </row>
    <row r="124" spans="1:9">
      <c r="A124" s="20" t="s">
        <v>63</v>
      </c>
      <c r="B124" s="20" t="s">
        <v>592</v>
      </c>
      <c r="C124" s="19">
        <v>0.567516167</v>
      </c>
      <c r="D124" s="19">
        <v>0.770094</v>
      </c>
      <c r="E124" s="19">
        <v>0.601105</v>
      </c>
      <c r="F124" s="19">
        <v>0.845628</v>
      </c>
      <c r="G124" s="19">
        <v>0.404269</v>
      </c>
      <c r="H124" s="19">
        <v>0.362627</v>
      </c>
      <c r="I124" s="19">
        <v>0.421374</v>
      </c>
    </row>
    <row r="125" spans="1:9">
      <c r="A125" s="20" t="s">
        <v>63</v>
      </c>
      <c r="B125" s="20" t="s">
        <v>593</v>
      </c>
      <c r="C125" s="19">
        <v>0.591174333</v>
      </c>
      <c r="D125" s="19">
        <v>0.521127</v>
      </c>
      <c r="E125" s="19">
        <v>0.62716</v>
      </c>
      <c r="F125" s="19">
        <v>0.625586</v>
      </c>
      <c r="G125" s="19">
        <v>0.73705</v>
      </c>
      <c r="H125" s="19">
        <v>0.463299</v>
      </c>
      <c r="I125" s="19">
        <v>0.572824</v>
      </c>
    </row>
    <row r="126" spans="1:9">
      <c r="A126" s="20" t="s">
        <v>63</v>
      </c>
      <c r="B126" s="20" t="s">
        <v>594</v>
      </c>
      <c r="C126" s="19">
        <v>0.503029833</v>
      </c>
      <c r="D126" s="19">
        <v>0.428314</v>
      </c>
      <c r="E126" s="19">
        <v>0.456883</v>
      </c>
      <c r="F126" s="19">
        <v>0.631976</v>
      </c>
      <c r="G126" s="19">
        <v>0.363003</v>
      </c>
      <c r="H126" s="19">
        <v>0.435204</v>
      </c>
      <c r="I126" s="19">
        <v>0.702799</v>
      </c>
    </row>
    <row r="127" spans="1:9">
      <c r="A127" s="20" t="s">
        <v>63</v>
      </c>
      <c r="B127" s="20" t="s">
        <v>595</v>
      </c>
      <c r="C127" s="19">
        <v>-0.3494338</v>
      </c>
      <c r="D127" s="19" t="s">
        <v>505</v>
      </c>
      <c r="E127" s="19">
        <v>-0.360908</v>
      </c>
      <c r="F127" s="19">
        <v>-0.284072</v>
      </c>
      <c r="G127" s="19">
        <v>-0.414103</v>
      </c>
      <c r="H127" s="19">
        <v>-0.186269</v>
      </c>
      <c r="I127" s="19">
        <v>-0.501817</v>
      </c>
    </row>
    <row r="128" spans="1:9">
      <c r="A128" s="20" t="s">
        <v>63</v>
      </c>
      <c r="B128" s="20" t="s">
        <v>596</v>
      </c>
      <c r="C128" s="19">
        <v>0.5759315</v>
      </c>
      <c r="D128" s="19">
        <v>0.505877</v>
      </c>
      <c r="E128" s="19">
        <v>0.668599</v>
      </c>
      <c r="F128" s="19">
        <v>0.678649</v>
      </c>
      <c r="G128" s="19">
        <v>0.579815</v>
      </c>
      <c r="H128" s="19">
        <v>0.504559</v>
      </c>
      <c r="I128" s="19">
        <v>0.51809</v>
      </c>
    </row>
    <row r="129" spans="1:9">
      <c r="A129" s="20" t="s">
        <v>63</v>
      </c>
      <c r="B129" s="20" t="s">
        <v>597</v>
      </c>
      <c r="C129" s="19">
        <v>-0.4600486</v>
      </c>
      <c r="D129" s="19" t="s">
        <v>505</v>
      </c>
      <c r="E129" s="19">
        <v>-0.437267</v>
      </c>
      <c r="F129" s="19">
        <v>-0.587057</v>
      </c>
      <c r="G129" s="19">
        <v>-0.412639</v>
      </c>
      <c r="H129" s="19">
        <v>-0.372979</v>
      </c>
      <c r="I129" s="19">
        <v>-0.490301</v>
      </c>
    </row>
    <row r="130" spans="1:9">
      <c r="A130" s="20" t="s">
        <v>63</v>
      </c>
      <c r="B130" s="20" t="s">
        <v>598</v>
      </c>
      <c r="C130" s="19">
        <v>0.598918</v>
      </c>
      <c r="D130" s="19">
        <v>0.45158</v>
      </c>
      <c r="E130" s="19">
        <v>0.901511</v>
      </c>
      <c r="F130" s="19">
        <v>0.581509</v>
      </c>
      <c r="G130" s="19">
        <v>0.567002</v>
      </c>
      <c r="H130" s="19">
        <v>0.540954</v>
      </c>
      <c r="I130" s="19">
        <v>0.550952</v>
      </c>
    </row>
    <row r="131" spans="1:9">
      <c r="A131" s="20" t="s">
        <v>63</v>
      </c>
      <c r="B131" s="20" t="s">
        <v>599</v>
      </c>
      <c r="C131" s="19">
        <v>0.315489</v>
      </c>
      <c r="D131" s="19">
        <v>0.207154</v>
      </c>
      <c r="E131" s="19">
        <v>0.375041</v>
      </c>
      <c r="F131" s="19">
        <v>0.343171</v>
      </c>
      <c r="G131" s="19">
        <v>0.331996</v>
      </c>
      <c r="H131" s="19">
        <v>0.315632</v>
      </c>
      <c r="I131" s="19">
        <v>0.31994</v>
      </c>
    </row>
    <row r="132" spans="1:9">
      <c r="A132" s="20" t="s">
        <v>63</v>
      </c>
      <c r="B132" s="20" t="s">
        <v>600</v>
      </c>
      <c r="C132" s="19">
        <v>0.441242833</v>
      </c>
      <c r="D132" s="19">
        <v>0.432989</v>
      </c>
      <c r="E132" s="19">
        <v>0.365999</v>
      </c>
      <c r="F132" s="19">
        <v>0.421325</v>
      </c>
      <c r="G132" s="19">
        <v>0.417404</v>
      </c>
      <c r="H132" s="19">
        <v>0.434868</v>
      </c>
      <c r="I132" s="19">
        <v>0.574872</v>
      </c>
    </row>
    <row r="133" spans="1:9">
      <c r="A133" s="20" t="s">
        <v>63</v>
      </c>
      <c r="B133" s="20" t="s">
        <v>601</v>
      </c>
      <c r="C133" s="19">
        <v>-0.439458667</v>
      </c>
      <c r="D133" s="19">
        <v>-0.399436</v>
      </c>
      <c r="E133" s="19">
        <v>-0.40315</v>
      </c>
      <c r="F133" s="19">
        <v>-0.507549</v>
      </c>
      <c r="G133" s="19">
        <v>-0.521756</v>
      </c>
      <c r="H133" s="19">
        <v>-0.379504</v>
      </c>
      <c r="I133" s="19">
        <v>-0.425357</v>
      </c>
    </row>
    <row r="134" spans="1:9">
      <c r="A134" s="20" t="s">
        <v>63</v>
      </c>
      <c r="B134" s="20" t="s">
        <v>602</v>
      </c>
      <c r="C134" s="19">
        <v>0.496932</v>
      </c>
      <c r="D134" s="19">
        <v>0.56829</v>
      </c>
      <c r="E134" s="19">
        <v>0.547646</v>
      </c>
      <c r="F134" s="19">
        <v>0.529294</v>
      </c>
      <c r="G134" s="19">
        <v>0.324858</v>
      </c>
      <c r="H134" s="19">
        <v>0.532928</v>
      </c>
      <c r="I134" s="19">
        <v>0.478576</v>
      </c>
    </row>
    <row r="135" spans="1:9">
      <c r="A135" s="20" t="s">
        <v>63</v>
      </c>
      <c r="B135" s="20" t="s">
        <v>603</v>
      </c>
      <c r="C135" s="19">
        <v>0.509074833</v>
      </c>
      <c r="D135" s="19">
        <v>0.453407</v>
      </c>
      <c r="E135" s="19">
        <v>0.660009</v>
      </c>
      <c r="F135" s="19">
        <v>0.583016</v>
      </c>
      <c r="G135" s="19">
        <v>0.479897</v>
      </c>
      <c r="H135" s="19">
        <v>0.412593</v>
      </c>
      <c r="I135" s="19">
        <v>0.465527</v>
      </c>
    </row>
    <row r="136" spans="1:9">
      <c r="A136" s="20" t="s">
        <v>63</v>
      </c>
      <c r="B136" s="20" t="s">
        <v>604</v>
      </c>
      <c r="C136" s="19">
        <v>0.327485</v>
      </c>
      <c r="D136" s="19" t="s">
        <v>505</v>
      </c>
      <c r="E136" s="19">
        <v>0.448052</v>
      </c>
      <c r="F136" s="19">
        <v>0.334838</v>
      </c>
      <c r="G136" s="19">
        <v>0.296003</v>
      </c>
      <c r="H136" s="19">
        <v>0.201411</v>
      </c>
      <c r="I136" s="19">
        <v>0.357121</v>
      </c>
    </row>
    <row r="137" spans="1:9">
      <c r="A137" s="20" t="s">
        <v>63</v>
      </c>
      <c r="B137" s="20" t="s">
        <v>605</v>
      </c>
      <c r="C137" s="19">
        <v>0.4124955</v>
      </c>
      <c r="D137" s="19">
        <v>0.472215</v>
      </c>
      <c r="E137" s="19">
        <v>0.395421</v>
      </c>
      <c r="F137" s="19">
        <v>0.45112</v>
      </c>
      <c r="G137" s="19">
        <v>0.394019</v>
      </c>
      <c r="H137" s="19">
        <v>0.415709</v>
      </c>
      <c r="I137" s="19">
        <v>0.346489</v>
      </c>
    </row>
    <row r="138" spans="1:9">
      <c r="A138" s="20" t="s">
        <v>63</v>
      </c>
      <c r="B138" s="20" t="s">
        <v>606</v>
      </c>
      <c r="C138" s="19">
        <v>0.509494167</v>
      </c>
      <c r="D138" s="19">
        <v>0.50962</v>
      </c>
      <c r="E138" s="19">
        <v>0.498535</v>
      </c>
      <c r="F138" s="19">
        <v>0.482309</v>
      </c>
      <c r="G138" s="19">
        <v>0.390397</v>
      </c>
      <c r="H138" s="19">
        <v>0.621153</v>
      </c>
      <c r="I138" s="19">
        <v>0.554951</v>
      </c>
    </row>
    <row r="139" spans="1:9">
      <c r="A139" s="20" t="s">
        <v>63</v>
      </c>
      <c r="B139" s="20" t="s">
        <v>607</v>
      </c>
      <c r="C139" s="19">
        <v>-0.4887746</v>
      </c>
      <c r="D139" s="19" t="s">
        <v>505</v>
      </c>
      <c r="E139" s="19">
        <v>-0.510651</v>
      </c>
      <c r="F139" s="19">
        <v>-0.495598</v>
      </c>
      <c r="G139" s="19">
        <v>-0.570179</v>
      </c>
      <c r="H139" s="19">
        <v>-0.517327</v>
      </c>
      <c r="I139" s="19">
        <v>-0.350118</v>
      </c>
    </row>
    <row r="140" spans="1:9">
      <c r="A140" s="20" t="s">
        <v>63</v>
      </c>
      <c r="B140" s="20" t="s">
        <v>608</v>
      </c>
      <c r="C140" s="19">
        <v>0.3770785</v>
      </c>
      <c r="D140" s="19">
        <v>0.59889</v>
      </c>
      <c r="E140" s="19">
        <v>0.121003</v>
      </c>
      <c r="F140" s="19">
        <v>0.379393</v>
      </c>
      <c r="G140" s="19">
        <v>0.102797</v>
      </c>
      <c r="H140" s="19">
        <v>0.51704</v>
      </c>
      <c r="I140" s="19">
        <v>0.543348</v>
      </c>
    </row>
    <row r="141" spans="1:9">
      <c r="A141" s="20" t="s">
        <v>63</v>
      </c>
      <c r="B141" s="20" t="s">
        <v>609</v>
      </c>
      <c r="C141" s="19">
        <v>0.454554667</v>
      </c>
      <c r="D141" s="19">
        <v>0.20574</v>
      </c>
      <c r="E141" s="19">
        <v>0.459877</v>
      </c>
      <c r="F141" s="19">
        <v>0.367155</v>
      </c>
      <c r="G141" s="19">
        <v>0.579529</v>
      </c>
      <c r="H141" s="19">
        <v>0.599377</v>
      </c>
      <c r="I141" s="19">
        <v>0.51565</v>
      </c>
    </row>
    <row r="142" spans="1:9">
      <c r="A142" s="20" t="s">
        <v>63</v>
      </c>
      <c r="B142" s="20" t="s">
        <v>610</v>
      </c>
      <c r="C142" s="19">
        <v>0.184840817</v>
      </c>
      <c r="D142" s="19">
        <v>0.338599</v>
      </c>
      <c r="E142" s="19">
        <v>0.20452</v>
      </c>
      <c r="F142" s="19">
        <v>0.166385</v>
      </c>
      <c r="G142" s="19">
        <v>0.0658902</v>
      </c>
      <c r="H142" s="19">
        <v>0.0739527</v>
      </c>
      <c r="I142" s="19">
        <v>0.259698</v>
      </c>
    </row>
    <row r="143" spans="1:9">
      <c r="A143" s="20" t="s">
        <v>63</v>
      </c>
      <c r="B143" s="20" t="s">
        <v>611</v>
      </c>
      <c r="C143" s="19">
        <v>0.324004333</v>
      </c>
      <c r="D143" s="19">
        <v>0.396543</v>
      </c>
      <c r="E143" s="19">
        <v>0.43536</v>
      </c>
      <c r="F143" s="19">
        <v>0.25416</v>
      </c>
      <c r="G143" s="19">
        <v>0.28035</v>
      </c>
      <c r="H143" s="19">
        <v>0.120596</v>
      </c>
      <c r="I143" s="19">
        <v>0.457017</v>
      </c>
    </row>
    <row r="144" spans="1:9">
      <c r="A144" s="20" t="s">
        <v>63</v>
      </c>
      <c r="B144" s="20" t="s">
        <v>612</v>
      </c>
      <c r="C144" s="19">
        <v>-0.3443082</v>
      </c>
      <c r="D144" s="19" t="s">
        <v>505</v>
      </c>
      <c r="E144" s="19">
        <v>-0.291446</v>
      </c>
      <c r="F144" s="19">
        <v>-0.276242</v>
      </c>
      <c r="G144" s="19">
        <v>-0.412558</v>
      </c>
      <c r="H144" s="19">
        <v>-0.404209</v>
      </c>
      <c r="I144" s="19">
        <v>-0.337086</v>
      </c>
    </row>
    <row r="145" spans="1:9">
      <c r="A145" s="20" t="s">
        <v>63</v>
      </c>
      <c r="B145" s="20" t="s">
        <v>613</v>
      </c>
      <c r="C145" s="19">
        <v>0.4582275</v>
      </c>
      <c r="D145" s="19">
        <v>0.638843</v>
      </c>
      <c r="E145" s="19">
        <v>0.426921</v>
      </c>
      <c r="F145" s="19">
        <v>0.478339</v>
      </c>
      <c r="G145" s="19">
        <v>0.594779</v>
      </c>
      <c r="H145" s="19">
        <v>0.295081</v>
      </c>
      <c r="I145" s="19">
        <v>0.315402</v>
      </c>
    </row>
    <row r="146" spans="1:9">
      <c r="A146" s="20" t="s">
        <v>63</v>
      </c>
      <c r="B146" s="20" t="s">
        <v>614</v>
      </c>
      <c r="C146" s="19">
        <v>0.452703833</v>
      </c>
      <c r="D146" s="19">
        <v>0.447433</v>
      </c>
      <c r="E146" s="19">
        <v>0.533192</v>
      </c>
      <c r="F146" s="19">
        <v>0.382558</v>
      </c>
      <c r="G146" s="19">
        <v>0.432999</v>
      </c>
      <c r="H146" s="19">
        <v>0.464363</v>
      </c>
      <c r="I146" s="19">
        <v>0.455678</v>
      </c>
    </row>
    <row r="147" spans="1:9">
      <c r="A147" s="20" t="s">
        <v>63</v>
      </c>
      <c r="B147" s="20" t="s">
        <v>615</v>
      </c>
      <c r="C147" s="19">
        <v>0.668090167</v>
      </c>
      <c r="D147" s="19">
        <v>0.738004</v>
      </c>
      <c r="E147" s="19">
        <v>0.801105</v>
      </c>
      <c r="F147" s="19">
        <v>0.508727</v>
      </c>
      <c r="G147" s="19">
        <v>0.439854</v>
      </c>
      <c r="H147" s="19">
        <v>0.651624</v>
      </c>
      <c r="I147" s="19">
        <v>0.869227</v>
      </c>
    </row>
    <row r="148" spans="1:9">
      <c r="A148" s="20" t="s">
        <v>63</v>
      </c>
      <c r="B148" s="20" t="s">
        <v>616</v>
      </c>
      <c r="C148" s="19">
        <v>0.421915667</v>
      </c>
      <c r="D148" s="19">
        <v>0.398388</v>
      </c>
      <c r="E148" s="19">
        <v>0.467486</v>
      </c>
      <c r="F148" s="19">
        <v>0.344141</v>
      </c>
      <c r="G148" s="19">
        <v>0.504526</v>
      </c>
      <c r="H148" s="19">
        <v>0.478422</v>
      </c>
      <c r="I148" s="19">
        <v>0.338531</v>
      </c>
    </row>
    <row r="149" spans="1:9">
      <c r="A149" s="20" t="s">
        <v>63</v>
      </c>
      <c r="B149" s="20" t="s">
        <v>617</v>
      </c>
      <c r="C149" s="19">
        <v>0.530766667</v>
      </c>
      <c r="D149" s="19">
        <v>0.431789</v>
      </c>
      <c r="E149" s="19">
        <v>0.572654</v>
      </c>
      <c r="F149" s="19">
        <v>0.461942</v>
      </c>
      <c r="G149" s="19">
        <v>0.3047</v>
      </c>
      <c r="H149" s="19">
        <v>0.875837</v>
      </c>
      <c r="I149" s="19">
        <v>0.537678</v>
      </c>
    </row>
    <row r="150" spans="1:9">
      <c r="A150" s="20" t="s">
        <v>63</v>
      </c>
      <c r="B150" s="20" t="s">
        <v>618</v>
      </c>
      <c r="C150" s="19">
        <v>-0.4008912</v>
      </c>
      <c r="D150" s="19" t="s">
        <v>505</v>
      </c>
      <c r="E150" s="19">
        <v>-0.346385</v>
      </c>
      <c r="F150" s="19">
        <v>-0.531141</v>
      </c>
      <c r="G150" s="19">
        <v>-0.4016</v>
      </c>
      <c r="H150" s="19">
        <v>-0.404962</v>
      </c>
      <c r="I150" s="19">
        <v>-0.320368</v>
      </c>
    </row>
    <row r="151" spans="1:9">
      <c r="A151" s="20" t="s">
        <v>63</v>
      </c>
      <c r="B151" s="20" t="s">
        <v>619</v>
      </c>
      <c r="C151" s="19">
        <v>0.349489667</v>
      </c>
      <c r="D151" s="19">
        <v>0.378061</v>
      </c>
      <c r="E151" s="19">
        <v>0.334239</v>
      </c>
      <c r="F151" s="19">
        <v>0.273567</v>
      </c>
      <c r="G151" s="19">
        <v>0.315059</v>
      </c>
      <c r="H151" s="19">
        <v>0.472976</v>
      </c>
      <c r="I151" s="19">
        <v>0.323036</v>
      </c>
    </row>
    <row r="152" spans="1:9">
      <c r="A152" s="20" t="s">
        <v>63</v>
      </c>
      <c r="B152" s="20" t="s">
        <v>620</v>
      </c>
      <c r="C152" s="19">
        <v>0.460016</v>
      </c>
      <c r="D152" s="19">
        <v>0.303947</v>
      </c>
      <c r="E152" s="19">
        <v>0.510173</v>
      </c>
      <c r="F152" s="19">
        <v>0.73787</v>
      </c>
      <c r="G152" s="19">
        <v>0.456977</v>
      </c>
      <c r="H152" s="19">
        <v>0.365323</v>
      </c>
      <c r="I152" s="19">
        <v>0.385806</v>
      </c>
    </row>
    <row r="153" spans="1:9">
      <c r="A153" s="20" t="s">
        <v>63</v>
      </c>
      <c r="B153" s="20" t="s">
        <v>621</v>
      </c>
      <c r="C153" s="19">
        <v>0.545703333</v>
      </c>
      <c r="D153" s="19">
        <v>0.485009</v>
      </c>
      <c r="E153" s="19">
        <v>0.531932</v>
      </c>
      <c r="F153" s="19">
        <v>0.545468</v>
      </c>
      <c r="G153" s="19">
        <v>0.612729</v>
      </c>
      <c r="H153" s="19">
        <v>0.708998</v>
      </c>
      <c r="I153" s="19">
        <v>0.390084</v>
      </c>
    </row>
    <row r="154" spans="1:9">
      <c r="A154" s="20" t="s">
        <v>63</v>
      </c>
      <c r="B154" s="20" t="s">
        <v>79</v>
      </c>
      <c r="C154" s="19">
        <v>0.3678515</v>
      </c>
      <c r="D154" s="19">
        <v>0.429433</v>
      </c>
      <c r="E154" s="19">
        <v>0.281444</v>
      </c>
      <c r="F154" s="19">
        <v>0.372433</v>
      </c>
      <c r="G154" s="19">
        <v>0.265641</v>
      </c>
      <c r="H154" s="19">
        <v>0.347627</v>
      </c>
      <c r="I154" s="19">
        <v>0.510531</v>
      </c>
    </row>
    <row r="155" spans="1:9">
      <c r="A155" s="20" t="s">
        <v>63</v>
      </c>
      <c r="B155" s="20" t="s">
        <v>622</v>
      </c>
      <c r="C155" s="19">
        <v>0.233071167</v>
      </c>
      <c r="D155" s="19">
        <v>0.228043</v>
      </c>
      <c r="E155" s="19">
        <v>0.281146</v>
      </c>
      <c r="F155" s="19">
        <v>0.217942</v>
      </c>
      <c r="G155" s="19">
        <v>0.267862</v>
      </c>
      <c r="H155" s="19">
        <v>0.213934</v>
      </c>
      <c r="I155" s="19">
        <v>0.1895</v>
      </c>
    </row>
    <row r="156" spans="1:9">
      <c r="A156" s="20" t="s">
        <v>75</v>
      </c>
      <c r="B156" s="20" t="s">
        <v>623</v>
      </c>
      <c r="C156" s="19">
        <v>0.792789667</v>
      </c>
      <c r="D156" s="19">
        <v>0.90992</v>
      </c>
      <c r="E156" s="19">
        <v>0.862473</v>
      </c>
      <c r="F156" s="19">
        <v>0.778126</v>
      </c>
      <c r="G156" s="19">
        <v>1.12014</v>
      </c>
      <c r="H156" s="19">
        <v>0.835406</v>
      </c>
      <c r="I156" s="19">
        <v>0.250673</v>
      </c>
    </row>
    <row r="157" spans="1:9">
      <c r="A157" s="20" t="s">
        <v>75</v>
      </c>
      <c r="B157" s="20" t="s">
        <v>624</v>
      </c>
      <c r="C157" s="19">
        <v>-0.4544515</v>
      </c>
      <c r="D157" s="19">
        <v>-0.308528</v>
      </c>
      <c r="E157" s="19">
        <v>-0.246351</v>
      </c>
      <c r="F157" s="19">
        <v>-0.716691</v>
      </c>
      <c r="G157" s="19">
        <v>-0.278147</v>
      </c>
      <c r="H157" s="19">
        <v>-0.485693</v>
      </c>
      <c r="I157" s="19">
        <v>-0.691299</v>
      </c>
    </row>
    <row r="158" spans="1:9">
      <c r="A158" s="20" t="s">
        <v>75</v>
      </c>
      <c r="B158" s="20" t="s">
        <v>625</v>
      </c>
      <c r="C158" s="19">
        <v>0.672441833</v>
      </c>
      <c r="D158" s="19">
        <v>0.784848</v>
      </c>
      <c r="E158" s="19">
        <v>0.734264</v>
      </c>
      <c r="F158" s="19">
        <v>0.638614</v>
      </c>
      <c r="G158" s="19">
        <v>0.756758</v>
      </c>
      <c r="H158" s="19">
        <v>0.578264</v>
      </c>
      <c r="I158" s="19">
        <v>0.541903</v>
      </c>
    </row>
    <row r="159" spans="1:9">
      <c r="A159" s="20" t="s">
        <v>75</v>
      </c>
      <c r="B159" s="20" t="s">
        <v>626</v>
      </c>
      <c r="C159" s="19">
        <v>0.800236833</v>
      </c>
      <c r="D159" s="19">
        <v>0.851612</v>
      </c>
      <c r="E159" s="19">
        <v>1.03914</v>
      </c>
      <c r="F159" s="19">
        <v>0.771009</v>
      </c>
      <c r="G159" s="19">
        <v>1.01723</v>
      </c>
      <c r="H159" s="19">
        <v>0.946125</v>
      </c>
      <c r="I159" s="19">
        <v>0.176305</v>
      </c>
    </row>
    <row r="160" spans="1:9">
      <c r="A160" s="20" t="s">
        <v>75</v>
      </c>
      <c r="B160" s="20" t="s">
        <v>627</v>
      </c>
      <c r="C160" s="19">
        <v>-0.3251314</v>
      </c>
      <c r="D160" s="19" t="s">
        <v>505</v>
      </c>
      <c r="E160" s="19">
        <v>-0.214455</v>
      </c>
      <c r="F160" s="19">
        <v>-0.572107</v>
      </c>
      <c r="G160" s="19">
        <v>-0.18707</v>
      </c>
      <c r="H160" s="19">
        <v>-0.184917</v>
      </c>
      <c r="I160" s="19">
        <v>-0.467108</v>
      </c>
    </row>
    <row r="161" spans="1:9">
      <c r="A161" s="20" t="s">
        <v>75</v>
      </c>
      <c r="B161" s="20" t="s">
        <v>628</v>
      </c>
      <c r="C161" s="19">
        <v>0.513327167</v>
      </c>
      <c r="D161" s="19">
        <v>0.454053</v>
      </c>
      <c r="E161" s="19">
        <v>0.765005</v>
      </c>
      <c r="F161" s="19">
        <v>0.526541</v>
      </c>
      <c r="G161" s="19">
        <v>0.397468</v>
      </c>
      <c r="H161" s="19">
        <v>0.43236</v>
      </c>
      <c r="I161" s="19">
        <v>0.504536</v>
      </c>
    </row>
    <row r="162" spans="1:9">
      <c r="A162" s="20" t="s">
        <v>75</v>
      </c>
      <c r="B162" s="20" t="s">
        <v>629</v>
      </c>
      <c r="C162" s="19">
        <v>0.704796667</v>
      </c>
      <c r="D162" s="19">
        <v>0.760468</v>
      </c>
      <c r="E162" s="19">
        <v>0.751551</v>
      </c>
      <c r="F162" s="19">
        <v>0.559981</v>
      </c>
      <c r="G162" s="19">
        <v>0.88806</v>
      </c>
      <c r="H162" s="19">
        <v>0.519515</v>
      </c>
      <c r="I162" s="19">
        <v>0.749205</v>
      </c>
    </row>
    <row r="163" spans="1:9">
      <c r="A163" s="20" t="s">
        <v>75</v>
      </c>
      <c r="B163" s="20" t="s">
        <v>630</v>
      </c>
      <c r="C163" s="19">
        <v>-0.4803255</v>
      </c>
      <c r="D163" s="19">
        <v>-0.472349</v>
      </c>
      <c r="E163" s="19">
        <v>-0.412485</v>
      </c>
      <c r="F163" s="19">
        <v>-0.525626</v>
      </c>
      <c r="G163" s="19">
        <v>-0.479757</v>
      </c>
      <c r="H163" s="19">
        <v>-0.405918</v>
      </c>
      <c r="I163" s="19">
        <v>-0.585818</v>
      </c>
    </row>
    <row r="164" spans="1:9">
      <c r="A164" s="20" t="s">
        <v>75</v>
      </c>
      <c r="B164" s="20" t="s">
        <v>631</v>
      </c>
      <c r="C164" s="19">
        <v>0.751269167</v>
      </c>
      <c r="D164" s="19">
        <v>0.684713</v>
      </c>
      <c r="E164" s="19">
        <v>0.735005</v>
      </c>
      <c r="F164" s="19">
        <v>0.830195</v>
      </c>
      <c r="G164" s="19">
        <v>0.703686</v>
      </c>
      <c r="H164" s="19">
        <v>0.695024</v>
      </c>
      <c r="I164" s="19">
        <v>0.858992</v>
      </c>
    </row>
    <row r="165" spans="1:9">
      <c r="A165" s="20" t="s">
        <v>75</v>
      </c>
      <c r="B165" s="20" t="s">
        <v>632</v>
      </c>
      <c r="C165" s="19">
        <v>1.056014833</v>
      </c>
      <c r="D165" s="19">
        <v>1.08654</v>
      </c>
      <c r="E165" s="19">
        <v>1.36193</v>
      </c>
      <c r="F165" s="19">
        <v>0.983772</v>
      </c>
      <c r="G165" s="19">
        <v>1.54626</v>
      </c>
      <c r="H165" s="19">
        <v>1.06133</v>
      </c>
      <c r="I165" s="19">
        <v>0.296257</v>
      </c>
    </row>
    <row r="166" spans="1:9">
      <c r="A166" s="20" t="s">
        <v>75</v>
      </c>
      <c r="B166" s="20" t="s">
        <v>633</v>
      </c>
      <c r="C166" s="19">
        <v>-0.406992333</v>
      </c>
      <c r="D166" s="19">
        <v>-0.306598</v>
      </c>
      <c r="E166" s="19">
        <v>-0.485355</v>
      </c>
      <c r="F166" s="19">
        <v>-0.605536</v>
      </c>
      <c r="G166" s="19">
        <v>-0.178273</v>
      </c>
      <c r="H166" s="19">
        <v>-0.407201</v>
      </c>
      <c r="I166" s="19">
        <v>-0.458991</v>
      </c>
    </row>
    <row r="167" spans="1:9">
      <c r="A167" s="20" t="s">
        <v>75</v>
      </c>
      <c r="B167" s="20" t="s">
        <v>634</v>
      </c>
      <c r="C167" s="19">
        <v>0.502714333</v>
      </c>
      <c r="D167" s="19">
        <v>0.520879</v>
      </c>
      <c r="E167" s="19">
        <v>0.549532</v>
      </c>
      <c r="F167" s="19">
        <v>0.421919</v>
      </c>
      <c r="G167" s="19">
        <v>0.47781</v>
      </c>
      <c r="H167" s="19">
        <v>0.447033</v>
      </c>
      <c r="I167" s="19">
        <v>0.599113</v>
      </c>
    </row>
    <row r="168" spans="1:9">
      <c r="A168" s="20" t="s">
        <v>75</v>
      </c>
      <c r="B168" s="20" t="s">
        <v>635</v>
      </c>
      <c r="C168" s="19">
        <v>-0.312864833</v>
      </c>
      <c r="D168" s="19">
        <v>-0.340802</v>
      </c>
      <c r="E168" s="19">
        <v>-0.350682</v>
      </c>
      <c r="F168" s="19">
        <v>-0.650669</v>
      </c>
      <c r="G168" s="19">
        <v>-0.337441</v>
      </c>
      <c r="H168" s="19">
        <v>0.014749</v>
      </c>
      <c r="I168" s="19">
        <v>-0.212344</v>
      </c>
    </row>
    <row r="169" spans="1:9">
      <c r="A169" s="20" t="s">
        <v>75</v>
      </c>
      <c r="B169" s="20" t="s">
        <v>636</v>
      </c>
      <c r="C169" s="19">
        <v>0.807972333</v>
      </c>
      <c r="D169" s="19">
        <v>0.82926</v>
      </c>
      <c r="E169" s="19">
        <v>0.963325</v>
      </c>
      <c r="F169" s="19">
        <v>0.778393</v>
      </c>
      <c r="G169" s="19">
        <v>0.866384</v>
      </c>
      <c r="H169" s="19">
        <v>0.795981</v>
      </c>
      <c r="I169" s="19">
        <v>0.614491</v>
      </c>
    </row>
    <row r="170" spans="1:9">
      <c r="A170" s="20" t="s">
        <v>75</v>
      </c>
      <c r="B170" s="20" t="s">
        <v>637</v>
      </c>
      <c r="C170" s="19">
        <v>0.585528333</v>
      </c>
      <c r="D170" s="19">
        <v>0.565674</v>
      </c>
      <c r="E170" s="19">
        <v>0.588326</v>
      </c>
      <c r="F170" s="19">
        <v>0.337875</v>
      </c>
      <c r="G170" s="19">
        <v>0.513064</v>
      </c>
      <c r="H170" s="19">
        <v>0.608823</v>
      </c>
      <c r="I170" s="19">
        <v>0.899408</v>
      </c>
    </row>
    <row r="171" spans="1:9">
      <c r="A171" s="20" t="s">
        <v>75</v>
      </c>
      <c r="B171" s="20" t="s">
        <v>638</v>
      </c>
      <c r="C171" s="19">
        <v>0.497981167</v>
      </c>
      <c r="D171" s="19">
        <v>0.502764</v>
      </c>
      <c r="E171" s="19">
        <v>0.587901</v>
      </c>
      <c r="F171" s="19">
        <v>0.394325</v>
      </c>
      <c r="G171" s="19">
        <v>0.400087</v>
      </c>
      <c r="H171" s="19">
        <v>0.443413</v>
      </c>
      <c r="I171" s="19">
        <v>0.659397</v>
      </c>
    </row>
    <row r="172" spans="1:9">
      <c r="A172" s="20" t="s">
        <v>75</v>
      </c>
      <c r="B172" s="20" t="s">
        <v>639</v>
      </c>
      <c r="C172" s="19">
        <v>0.887856667</v>
      </c>
      <c r="D172" s="19">
        <v>0.913515</v>
      </c>
      <c r="E172" s="19">
        <v>0.952688</v>
      </c>
      <c r="F172" s="19">
        <v>0.907311</v>
      </c>
      <c r="G172" s="19">
        <v>0.99323</v>
      </c>
      <c r="H172" s="19">
        <v>0.674929</v>
      </c>
      <c r="I172" s="19">
        <v>0.885467</v>
      </c>
    </row>
    <row r="173" spans="1:9">
      <c r="A173" s="20" t="s">
        <v>75</v>
      </c>
      <c r="B173" s="20" t="s">
        <v>640</v>
      </c>
      <c r="C173" s="19">
        <v>0.657578833</v>
      </c>
      <c r="D173" s="19">
        <v>0.777541</v>
      </c>
      <c r="E173" s="19">
        <v>0.585765</v>
      </c>
      <c r="F173" s="19">
        <v>0.523085</v>
      </c>
      <c r="G173" s="19">
        <v>0.609098</v>
      </c>
      <c r="H173" s="19">
        <v>0.569804</v>
      </c>
      <c r="I173" s="19">
        <v>0.88018</v>
      </c>
    </row>
    <row r="174" spans="1:9">
      <c r="A174" s="20" t="s">
        <v>75</v>
      </c>
      <c r="B174" s="20" t="s">
        <v>641</v>
      </c>
      <c r="C174" s="19">
        <v>-0.517448333</v>
      </c>
      <c r="D174" s="19">
        <v>-0.593188</v>
      </c>
      <c r="E174" s="19">
        <v>-0.522305</v>
      </c>
      <c r="F174" s="19">
        <v>-0.55842</v>
      </c>
      <c r="G174" s="19">
        <v>-0.552299</v>
      </c>
      <c r="H174" s="19">
        <v>-0.346624</v>
      </c>
      <c r="I174" s="19">
        <v>-0.531854</v>
      </c>
    </row>
    <row r="175" spans="1:9">
      <c r="A175" s="20" t="s">
        <v>75</v>
      </c>
      <c r="B175" s="20" t="s">
        <v>642</v>
      </c>
      <c r="C175" s="19">
        <v>0.635244667</v>
      </c>
      <c r="D175" s="19">
        <v>0.738622</v>
      </c>
      <c r="E175" s="19">
        <v>0.831879</v>
      </c>
      <c r="F175" s="19">
        <v>0.713257</v>
      </c>
      <c r="G175" s="19">
        <v>0.449225</v>
      </c>
      <c r="H175" s="19">
        <v>0.543932</v>
      </c>
      <c r="I175" s="19">
        <v>0.534553</v>
      </c>
    </row>
    <row r="176" spans="1:9">
      <c r="A176" s="20" t="s">
        <v>75</v>
      </c>
      <c r="B176" s="20" t="s">
        <v>643</v>
      </c>
      <c r="C176" s="19">
        <v>0.977175</v>
      </c>
      <c r="D176" s="19">
        <v>1.05075</v>
      </c>
      <c r="E176" s="19">
        <v>1.33932</v>
      </c>
      <c r="F176" s="19">
        <v>0.965646</v>
      </c>
      <c r="G176" s="19">
        <v>1.19416</v>
      </c>
      <c r="H176" s="19">
        <v>1.08437</v>
      </c>
      <c r="I176" s="19">
        <v>0.228804</v>
      </c>
    </row>
    <row r="177" spans="1:9">
      <c r="A177" s="20" t="s">
        <v>75</v>
      </c>
      <c r="B177" s="20" t="s">
        <v>644</v>
      </c>
      <c r="C177" s="19">
        <v>0.340043333</v>
      </c>
      <c r="D177" s="19">
        <v>0.393452</v>
      </c>
      <c r="E177" s="19">
        <v>0.313231</v>
      </c>
      <c r="F177" s="19">
        <v>0.334298</v>
      </c>
      <c r="G177" s="19">
        <v>0.324436</v>
      </c>
      <c r="H177" s="19">
        <v>0.367835</v>
      </c>
      <c r="I177" s="19">
        <v>0.307008</v>
      </c>
    </row>
    <row r="178" spans="1:9">
      <c r="A178" s="20" t="s">
        <v>75</v>
      </c>
      <c r="B178" s="20" t="s">
        <v>645</v>
      </c>
      <c r="C178" s="19">
        <v>0.799586</v>
      </c>
      <c r="D178" s="19">
        <v>0.85952</v>
      </c>
      <c r="E178" s="19">
        <v>0.93934</v>
      </c>
      <c r="F178" s="19">
        <v>0.691975</v>
      </c>
      <c r="G178" s="19">
        <v>0.801351</v>
      </c>
      <c r="H178" s="19">
        <v>0.817966</v>
      </c>
      <c r="I178" s="19">
        <v>0.687364</v>
      </c>
    </row>
    <row r="179" spans="1:9">
      <c r="A179" s="20" t="s">
        <v>75</v>
      </c>
      <c r="B179" s="20" t="s">
        <v>646</v>
      </c>
      <c r="C179" s="19">
        <v>0.615074833</v>
      </c>
      <c r="D179" s="19">
        <v>0.709733</v>
      </c>
      <c r="E179" s="19">
        <v>0.877531</v>
      </c>
      <c r="F179" s="19">
        <v>0.641297</v>
      </c>
      <c r="G179" s="19">
        <v>0.58243</v>
      </c>
      <c r="H179" s="19">
        <v>0.673297</v>
      </c>
      <c r="I179" s="19">
        <v>0.206161</v>
      </c>
    </row>
    <row r="180" spans="1:9">
      <c r="A180" s="20" t="s">
        <v>75</v>
      </c>
      <c r="B180" s="20" t="s">
        <v>647</v>
      </c>
      <c r="C180" s="19">
        <v>0.401592</v>
      </c>
      <c r="D180" s="19">
        <v>0.430784</v>
      </c>
      <c r="E180" s="19">
        <v>0.342501</v>
      </c>
      <c r="F180" s="19">
        <v>0.39926</v>
      </c>
      <c r="G180" s="19">
        <v>0.3387</v>
      </c>
      <c r="H180" s="19">
        <v>0.397579</v>
      </c>
      <c r="I180" s="19">
        <v>0.500728</v>
      </c>
    </row>
    <row r="181" spans="1:9">
      <c r="A181" s="20" t="s">
        <v>75</v>
      </c>
      <c r="B181" s="20" t="s">
        <v>648</v>
      </c>
      <c r="C181" s="19">
        <v>-0.433356333</v>
      </c>
      <c r="D181" s="19">
        <v>-0.48598</v>
      </c>
      <c r="E181" s="19">
        <v>-0.482193</v>
      </c>
      <c r="F181" s="19">
        <v>-0.534279</v>
      </c>
      <c r="G181" s="19">
        <v>-0.352823</v>
      </c>
      <c r="H181" s="19">
        <v>-0.204974</v>
      </c>
      <c r="I181" s="19">
        <v>-0.539889</v>
      </c>
    </row>
    <row r="182" spans="1:9">
      <c r="A182" s="20" t="s">
        <v>75</v>
      </c>
      <c r="B182" s="20" t="s">
        <v>649</v>
      </c>
      <c r="C182" s="19">
        <v>0.425066833</v>
      </c>
      <c r="D182" s="19">
        <v>0.534126</v>
      </c>
      <c r="E182" s="19">
        <v>0.419067</v>
      </c>
      <c r="F182" s="19">
        <v>0.34908</v>
      </c>
      <c r="G182" s="19">
        <v>0.310669</v>
      </c>
      <c r="H182" s="19">
        <v>0.391591</v>
      </c>
      <c r="I182" s="19">
        <v>0.545868</v>
      </c>
    </row>
    <row r="183" spans="1:9">
      <c r="A183" s="20" t="s">
        <v>75</v>
      </c>
      <c r="B183" s="20" t="s">
        <v>650</v>
      </c>
      <c r="C183" s="19">
        <v>0.352711833</v>
      </c>
      <c r="D183" s="19">
        <v>0.420713</v>
      </c>
      <c r="E183" s="19">
        <v>0.352907</v>
      </c>
      <c r="F183" s="19">
        <v>0.301801</v>
      </c>
      <c r="G183" s="19">
        <v>0.371191</v>
      </c>
      <c r="H183" s="19">
        <v>0.298158</v>
      </c>
      <c r="I183" s="19">
        <v>0.371501</v>
      </c>
    </row>
    <row r="184" spans="1:9">
      <c r="A184" s="20" t="s">
        <v>75</v>
      </c>
      <c r="B184" s="20" t="s">
        <v>651</v>
      </c>
      <c r="C184" s="19">
        <v>0.401443667</v>
      </c>
      <c r="D184" s="19">
        <v>0.369796</v>
      </c>
      <c r="E184" s="19">
        <v>0.50991</v>
      </c>
      <c r="F184" s="19">
        <v>0.477284</v>
      </c>
      <c r="G184" s="19">
        <v>0.395725</v>
      </c>
      <c r="H184" s="19">
        <v>0.352667</v>
      </c>
      <c r="I184" s="19">
        <v>0.30328</v>
      </c>
    </row>
    <row r="185" spans="1:9">
      <c r="A185" s="20" t="s">
        <v>75</v>
      </c>
      <c r="B185" s="20" t="s">
        <v>652</v>
      </c>
      <c r="C185" s="19">
        <v>0.4338305</v>
      </c>
      <c r="D185" s="19">
        <v>0.165688</v>
      </c>
      <c r="E185" s="19">
        <v>0.263117</v>
      </c>
      <c r="F185" s="19">
        <v>0.53067</v>
      </c>
      <c r="G185" s="19">
        <v>0.341333</v>
      </c>
      <c r="H185" s="19">
        <v>0.313646</v>
      </c>
      <c r="I185" s="19">
        <v>0.988529</v>
      </c>
    </row>
    <row r="186" spans="1:9">
      <c r="A186" s="20" t="s">
        <v>75</v>
      </c>
      <c r="B186" s="20" t="s">
        <v>653</v>
      </c>
      <c r="C186" s="19">
        <v>0.382649833</v>
      </c>
      <c r="D186" s="19">
        <v>0.464474</v>
      </c>
      <c r="E186" s="19">
        <v>0.487942</v>
      </c>
      <c r="F186" s="19">
        <v>0.29425</v>
      </c>
      <c r="G186" s="19">
        <v>0.414007</v>
      </c>
      <c r="H186" s="19">
        <v>0.36819</v>
      </c>
      <c r="I186" s="19">
        <v>0.267036</v>
      </c>
    </row>
    <row r="187" spans="1:9">
      <c r="A187" s="20" t="s">
        <v>75</v>
      </c>
      <c r="B187" s="20" t="s">
        <v>214</v>
      </c>
      <c r="C187" s="19">
        <v>0.656829</v>
      </c>
      <c r="D187" s="19">
        <v>0.780633</v>
      </c>
      <c r="E187" s="19">
        <v>0.707698</v>
      </c>
      <c r="F187" s="19">
        <v>0.535744</v>
      </c>
      <c r="G187" s="19">
        <v>0.849663</v>
      </c>
      <c r="H187" s="19">
        <v>0.671026</v>
      </c>
      <c r="I187" s="19">
        <v>0.39621</v>
      </c>
    </row>
    <row r="188" spans="1:9">
      <c r="A188" s="20" t="s">
        <v>75</v>
      </c>
      <c r="B188" s="20" t="s">
        <v>654</v>
      </c>
      <c r="C188" s="19">
        <v>0.345878</v>
      </c>
      <c r="D188" s="19">
        <v>0.442487</v>
      </c>
      <c r="E188" s="19">
        <v>0.414988</v>
      </c>
      <c r="F188" s="19">
        <v>0.337447</v>
      </c>
      <c r="G188" s="19">
        <v>0.366964</v>
      </c>
      <c r="H188" s="19">
        <v>0.278588</v>
      </c>
      <c r="I188" s="19">
        <v>0.234794</v>
      </c>
    </row>
    <row r="189" spans="1:9">
      <c r="A189" s="20" t="s">
        <v>75</v>
      </c>
      <c r="B189" s="20" t="s">
        <v>105</v>
      </c>
      <c r="C189" s="19">
        <v>0.511603667</v>
      </c>
      <c r="D189" s="19">
        <v>0.466804</v>
      </c>
      <c r="E189" s="19">
        <v>0.553843</v>
      </c>
      <c r="F189" s="19">
        <v>0.629266</v>
      </c>
      <c r="G189" s="19">
        <v>0.70016</v>
      </c>
      <c r="H189" s="19">
        <v>0.440763</v>
      </c>
      <c r="I189" s="19">
        <v>0.278786</v>
      </c>
    </row>
    <row r="190" spans="1:9">
      <c r="A190" s="20" t="s">
        <v>75</v>
      </c>
      <c r="B190" s="20" t="s">
        <v>655</v>
      </c>
      <c r="C190" s="19">
        <v>0.584111833</v>
      </c>
      <c r="D190" s="19">
        <v>0.590004</v>
      </c>
      <c r="E190" s="19">
        <v>0.742764</v>
      </c>
      <c r="F190" s="19">
        <v>0.481938</v>
      </c>
      <c r="G190" s="19">
        <v>0.673812</v>
      </c>
      <c r="H190" s="19">
        <v>0.455071</v>
      </c>
      <c r="I190" s="19">
        <v>0.561082</v>
      </c>
    </row>
    <row r="191" spans="1:9">
      <c r="A191" s="20" t="s">
        <v>75</v>
      </c>
      <c r="B191" s="20" t="s">
        <v>656</v>
      </c>
      <c r="C191" s="19">
        <v>0.584606833</v>
      </c>
      <c r="D191" s="19">
        <v>0.670588</v>
      </c>
      <c r="E191" s="19">
        <v>0.460302</v>
      </c>
      <c r="F191" s="19">
        <v>0.582545</v>
      </c>
      <c r="G191" s="19">
        <v>0.379316</v>
      </c>
      <c r="H191" s="19">
        <v>0.62447</v>
      </c>
      <c r="I191" s="19">
        <v>0.79042</v>
      </c>
    </row>
    <row r="192" spans="1:9">
      <c r="A192" s="20" t="s">
        <v>75</v>
      </c>
      <c r="B192" s="20" t="s">
        <v>657</v>
      </c>
      <c r="C192" s="19">
        <v>0.9171965</v>
      </c>
      <c r="D192" s="19">
        <v>0.88843</v>
      </c>
      <c r="E192" s="19">
        <v>0.984559</v>
      </c>
      <c r="F192" s="19">
        <v>0.936727</v>
      </c>
      <c r="G192" s="19">
        <v>0.861925</v>
      </c>
      <c r="H192" s="19">
        <v>0.96683</v>
      </c>
      <c r="I192" s="19">
        <v>0.864708</v>
      </c>
    </row>
    <row r="193" spans="1:9">
      <c r="A193" s="20" t="s">
        <v>75</v>
      </c>
      <c r="B193" s="20" t="s">
        <v>658</v>
      </c>
      <c r="C193" s="19">
        <v>-0.570578</v>
      </c>
      <c r="D193" s="19">
        <v>-0.489617</v>
      </c>
      <c r="E193" s="19">
        <v>-0.713257</v>
      </c>
      <c r="F193" s="19">
        <v>-0.530587</v>
      </c>
      <c r="G193" s="19">
        <v>-0.31252</v>
      </c>
      <c r="H193" s="19">
        <v>-0.691299</v>
      </c>
      <c r="I193" s="19">
        <v>-0.686188</v>
      </c>
    </row>
    <row r="194" spans="1:9">
      <c r="A194" s="20" t="s">
        <v>75</v>
      </c>
      <c r="B194" s="20" t="s">
        <v>659</v>
      </c>
      <c r="C194" s="19">
        <v>-0.354115333</v>
      </c>
      <c r="D194" s="19">
        <v>-0.361423</v>
      </c>
      <c r="E194" s="19">
        <v>-0.374296</v>
      </c>
      <c r="F194" s="19">
        <v>-0.437036</v>
      </c>
      <c r="G194" s="19">
        <v>-0.273682</v>
      </c>
      <c r="H194" s="19">
        <v>-0.337854</v>
      </c>
      <c r="I194" s="19">
        <v>-0.340401</v>
      </c>
    </row>
    <row r="195" spans="1:9">
      <c r="A195" s="20" t="s">
        <v>75</v>
      </c>
      <c r="B195" s="20" t="s">
        <v>660</v>
      </c>
      <c r="C195" s="19">
        <v>0.619995333</v>
      </c>
      <c r="D195" s="19">
        <v>0.616302</v>
      </c>
      <c r="E195" s="19">
        <v>0.736664</v>
      </c>
      <c r="F195" s="19">
        <v>0.685472</v>
      </c>
      <c r="G195" s="19">
        <v>0.426899</v>
      </c>
      <c r="H195" s="19">
        <v>0.504528</v>
      </c>
      <c r="I195" s="19">
        <v>0.750107</v>
      </c>
    </row>
    <row r="196" spans="1:9">
      <c r="A196" s="20" t="s">
        <v>75</v>
      </c>
      <c r="B196" s="20" t="s">
        <v>661</v>
      </c>
      <c r="C196" s="19">
        <v>0.426325167</v>
      </c>
      <c r="D196" s="19">
        <v>0.373259</v>
      </c>
      <c r="E196" s="19">
        <v>0.322835</v>
      </c>
      <c r="F196" s="19">
        <v>0.461068</v>
      </c>
      <c r="G196" s="19">
        <v>0.329599</v>
      </c>
      <c r="H196" s="19">
        <v>0.627579</v>
      </c>
      <c r="I196" s="19">
        <v>0.443611</v>
      </c>
    </row>
    <row r="197" spans="1:9">
      <c r="A197" s="20" t="s">
        <v>75</v>
      </c>
      <c r="B197" s="20" t="s">
        <v>662</v>
      </c>
      <c r="C197" s="19">
        <v>0.528496833</v>
      </c>
      <c r="D197" s="19">
        <v>0.570956</v>
      </c>
      <c r="E197" s="19">
        <v>0.586389</v>
      </c>
      <c r="F197" s="19">
        <v>0.602054</v>
      </c>
      <c r="G197" s="19">
        <v>0.356039</v>
      </c>
      <c r="H197" s="19">
        <v>0.484242</v>
      </c>
      <c r="I197" s="19">
        <v>0.571301</v>
      </c>
    </row>
    <row r="198" spans="1:9">
      <c r="A198" s="20" t="s">
        <v>75</v>
      </c>
      <c r="B198" s="20" t="s">
        <v>663</v>
      </c>
      <c r="C198" s="19">
        <v>0.405055667</v>
      </c>
      <c r="D198" s="19">
        <v>0.453848</v>
      </c>
      <c r="E198" s="19">
        <v>0.289459</v>
      </c>
      <c r="F198" s="19">
        <v>0.431767</v>
      </c>
      <c r="G198" s="19">
        <v>0.541231</v>
      </c>
      <c r="H198" s="19">
        <v>0.378986</v>
      </c>
      <c r="I198" s="19">
        <v>0.335043</v>
      </c>
    </row>
    <row r="199" spans="1:9">
      <c r="A199" s="20" t="s">
        <v>75</v>
      </c>
      <c r="B199" s="20" t="s">
        <v>664</v>
      </c>
      <c r="C199" s="19">
        <v>0.4837855</v>
      </c>
      <c r="D199" s="19">
        <v>0.537427</v>
      </c>
      <c r="E199" s="19">
        <v>0.539315</v>
      </c>
      <c r="F199" s="19">
        <v>0.387248</v>
      </c>
      <c r="G199" s="19">
        <v>0.261293</v>
      </c>
      <c r="H199" s="19">
        <v>0.483158</v>
      </c>
      <c r="I199" s="19">
        <v>0.694272</v>
      </c>
    </row>
    <row r="200" spans="1:9">
      <c r="A200" s="20" t="s">
        <v>75</v>
      </c>
      <c r="B200" s="20" t="s">
        <v>665</v>
      </c>
      <c r="C200" s="19">
        <v>0.589821833</v>
      </c>
      <c r="D200" s="19">
        <v>0.539319</v>
      </c>
      <c r="E200" s="19">
        <v>0.703642</v>
      </c>
      <c r="F200" s="19">
        <v>0.511469</v>
      </c>
      <c r="G200" s="19">
        <v>0.309919</v>
      </c>
      <c r="H200" s="19">
        <v>0.653237</v>
      </c>
      <c r="I200" s="19">
        <v>0.821345</v>
      </c>
    </row>
    <row r="201" spans="1:9">
      <c r="A201" s="20" t="s">
        <v>75</v>
      </c>
      <c r="B201" s="20" t="s">
        <v>666</v>
      </c>
      <c r="C201" s="19">
        <v>0.785693833</v>
      </c>
      <c r="D201" s="19">
        <v>0.771409</v>
      </c>
      <c r="E201" s="19">
        <v>0.688422</v>
      </c>
      <c r="F201" s="19">
        <v>0.752185</v>
      </c>
      <c r="G201" s="19">
        <v>0.813746</v>
      </c>
      <c r="H201" s="19">
        <v>0.807313</v>
      </c>
      <c r="I201" s="19">
        <v>0.881088</v>
      </c>
    </row>
    <row r="202" spans="1:9">
      <c r="A202" s="20" t="s">
        <v>75</v>
      </c>
      <c r="B202" s="20" t="s">
        <v>667</v>
      </c>
      <c r="C202" s="19">
        <v>0.690214</v>
      </c>
      <c r="D202" s="19">
        <v>0.814218</v>
      </c>
      <c r="E202" s="19">
        <v>0.591802</v>
      </c>
      <c r="F202" s="19">
        <v>0.814662</v>
      </c>
      <c r="G202" s="19">
        <v>0.542035</v>
      </c>
      <c r="H202" s="19">
        <v>0.516673</v>
      </c>
      <c r="I202" s="19">
        <v>0.861894</v>
      </c>
    </row>
    <row r="203" spans="1:9">
      <c r="A203" s="20" t="s">
        <v>75</v>
      </c>
      <c r="B203" s="20" t="s">
        <v>668</v>
      </c>
      <c r="C203" s="19">
        <v>0.5081765</v>
      </c>
      <c r="D203" s="19">
        <v>0.681927</v>
      </c>
      <c r="E203" s="19">
        <v>0.431988</v>
      </c>
      <c r="F203" s="19">
        <v>0.470879</v>
      </c>
      <c r="G203" s="19">
        <v>0.342412</v>
      </c>
      <c r="H203" s="19">
        <v>0.406348</v>
      </c>
      <c r="I203" s="19">
        <v>0.715505</v>
      </c>
    </row>
    <row r="204" spans="1:9">
      <c r="A204" s="20" t="s">
        <v>75</v>
      </c>
      <c r="B204" s="20" t="s">
        <v>669</v>
      </c>
      <c r="C204" s="19">
        <v>0.521497833</v>
      </c>
      <c r="D204" s="19">
        <v>0.532952</v>
      </c>
      <c r="E204" s="19">
        <v>0.517015</v>
      </c>
      <c r="F204" s="19">
        <v>0.621946</v>
      </c>
      <c r="G204" s="19">
        <v>0.505089</v>
      </c>
      <c r="H204" s="19">
        <v>0.376805</v>
      </c>
      <c r="I204" s="19">
        <v>0.57518</v>
      </c>
    </row>
    <row r="205" spans="1:9">
      <c r="A205" s="20" t="s">
        <v>75</v>
      </c>
      <c r="B205" s="20" t="s">
        <v>670</v>
      </c>
      <c r="C205" s="19">
        <v>0.394734</v>
      </c>
      <c r="D205" s="19">
        <v>0.374847</v>
      </c>
      <c r="E205" s="19">
        <v>0.358682</v>
      </c>
      <c r="F205" s="19">
        <v>0.374277</v>
      </c>
      <c r="G205" s="19">
        <v>0.40731</v>
      </c>
      <c r="H205" s="19">
        <v>0.440091</v>
      </c>
      <c r="I205" s="19">
        <v>0.413197</v>
      </c>
    </row>
    <row r="206" spans="1:9">
      <c r="A206" s="20" t="s">
        <v>75</v>
      </c>
      <c r="B206" s="20" t="s">
        <v>671</v>
      </c>
      <c r="C206" s="19">
        <v>0.721545833</v>
      </c>
      <c r="D206" s="19">
        <v>0.756029</v>
      </c>
      <c r="E206" s="19">
        <v>0.697118</v>
      </c>
      <c r="F206" s="19">
        <v>0.587961</v>
      </c>
      <c r="G206" s="19">
        <v>0.657055</v>
      </c>
      <c r="H206" s="19">
        <v>0.745351</v>
      </c>
      <c r="I206" s="19">
        <v>0.885761</v>
      </c>
    </row>
    <row r="207" spans="1:9">
      <c r="A207" s="20" t="s">
        <v>75</v>
      </c>
      <c r="B207" s="20" t="s">
        <v>672</v>
      </c>
      <c r="C207" s="19">
        <v>0.80933</v>
      </c>
      <c r="D207" s="19">
        <v>0.774661</v>
      </c>
      <c r="E207" s="19">
        <v>0.783305</v>
      </c>
      <c r="F207" s="19">
        <v>0.754848</v>
      </c>
      <c r="G207" s="19">
        <v>1.02874</v>
      </c>
      <c r="H207" s="19">
        <v>0.781688</v>
      </c>
      <c r="I207" s="19">
        <v>0.732738</v>
      </c>
    </row>
    <row r="208" spans="1:9">
      <c r="A208" s="20" t="s">
        <v>75</v>
      </c>
      <c r="B208" s="20" t="s">
        <v>673</v>
      </c>
      <c r="C208" s="19">
        <v>0.5039875</v>
      </c>
      <c r="D208" s="19">
        <v>0.567603</v>
      </c>
      <c r="E208" s="19">
        <v>0.339386</v>
      </c>
      <c r="F208" s="19">
        <v>0.541295</v>
      </c>
      <c r="G208" s="19">
        <v>0.341286</v>
      </c>
      <c r="H208" s="19">
        <v>0.55624</v>
      </c>
      <c r="I208" s="19">
        <v>0.678115</v>
      </c>
    </row>
    <row r="209" spans="1:9">
      <c r="A209" s="20" t="s">
        <v>75</v>
      </c>
      <c r="B209" s="20" t="s">
        <v>674</v>
      </c>
      <c r="C209" s="19">
        <v>-0.293786167</v>
      </c>
      <c r="D209" s="19">
        <v>-0.276615</v>
      </c>
      <c r="E209" s="19">
        <v>-0.320458</v>
      </c>
      <c r="F209" s="19">
        <v>-0.335852</v>
      </c>
      <c r="G209" s="19">
        <v>-0.326592</v>
      </c>
      <c r="H209" s="19">
        <v>-0.19313</v>
      </c>
      <c r="I209" s="19">
        <v>-0.31007</v>
      </c>
    </row>
    <row r="210" spans="1:9">
      <c r="A210" s="20" t="s">
        <v>75</v>
      </c>
      <c r="B210" s="20" t="s">
        <v>675</v>
      </c>
      <c r="C210" s="19">
        <v>-0.489093667</v>
      </c>
      <c r="D210" s="19">
        <v>-0.680376</v>
      </c>
      <c r="E210" s="19">
        <v>-0.450326</v>
      </c>
      <c r="F210" s="19">
        <v>-0.34583</v>
      </c>
      <c r="G210" s="19">
        <v>-0.279729</v>
      </c>
      <c r="H210" s="19">
        <v>-0.722326</v>
      </c>
      <c r="I210" s="19">
        <v>-0.455975</v>
      </c>
    </row>
    <row r="211" spans="1:9">
      <c r="A211" s="20" t="s">
        <v>75</v>
      </c>
      <c r="B211" s="20" t="s">
        <v>676</v>
      </c>
      <c r="C211" s="19">
        <v>0.333591333</v>
      </c>
      <c r="D211" s="19">
        <v>0.17749</v>
      </c>
      <c r="E211" s="19">
        <v>0.304866</v>
      </c>
      <c r="F211" s="19">
        <v>0.429687</v>
      </c>
      <c r="G211" s="19">
        <v>0.410383</v>
      </c>
      <c r="H211" s="19">
        <v>0.146025</v>
      </c>
      <c r="I211" s="19">
        <v>0.533097</v>
      </c>
    </row>
    <row r="212" spans="1:9">
      <c r="A212" s="20" t="s">
        <v>75</v>
      </c>
      <c r="B212" s="20" t="s">
        <v>677</v>
      </c>
      <c r="C212" s="19">
        <v>0.556012333</v>
      </c>
      <c r="D212" s="19">
        <v>0.658727</v>
      </c>
      <c r="E212" s="19">
        <v>0.500437</v>
      </c>
      <c r="F212" s="19">
        <v>0.438144</v>
      </c>
      <c r="G212" s="19">
        <v>0.421445</v>
      </c>
      <c r="H212" s="19">
        <v>0.593187</v>
      </c>
      <c r="I212" s="19">
        <v>0.724134</v>
      </c>
    </row>
    <row r="213" spans="1:9">
      <c r="A213" s="20" t="s">
        <v>678</v>
      </c>
      <c r="B213" s="20" t="s">
        <v>120</v>
      </c>
      <c r="C213" s="19">
        <v>0.4552188</v>
      </c>
      <c r="D213" s="19" t="s">
        <v>505</v>
      </c>
      <c r="E213" s="19">
        <v>0.541718</v>
      </c>
      <c r="F213" s="19">
        <v>0.513862</v>
      </c>
      <c r="G213" s="19">
        <v>0.346968</v>
      </c>
      <c r="H213" s="19">
        <v>0.549077</v>
      </c>
      <c r="I213" s="19">
        <v>0.324469</v>
      </c>
    </row>
    <row r="214" spans="1:9">
      <c r="A214" s="20" t="s">
        <v>678</v>
      </c>
      <c r="B214" s="20" t="s">
        <v>237</v>
      </c>
      <c r="C214" s="19">
        <v>0.4774094</v>
      </c>
      <c r="D214" s="19" t="s">
        <v>505</v>
      </c>
      <c r="E214" s="19">
        <v>0.461735</v>
      </c>
      <c r="F214" s="19">
        <v>0.551617</v>
      </c>
      <c r="G214" s="19">
        <v>0.229141</v>
      </c>
      <c r="H214" s="19">
        <v>0.419978</v>
      </c>
      <c r="I214" s="19">
        <v>0.724576</v>
      </c>
    </row>
    <row r="215" spans="1:9">
      <c r="A215" s="20" t="s">
        <v>679</v>
      </c>
      <c r="B215" s="20" t="s">
        <v>80</v>
      </c>
      <c r="C215" s="19">
        <v>-0.485524333</v>
      </c>
      <c r="D215" s="19">
        <v>-0.405413</v>
      </c>
      <c r="E215" s="19">
        <v>-0.572663</v>
      </c>
      <c r="F215" s="19">
        <v>-0.719767</v>
      </c>
      <c r="G215" s="19">
        <v>-0.543101</v>
      </c>
      <c r="H215" s="19">
        <v>-0.537688</v>
      </c>
      <c r="I215" s="19">
        <v>-0.134514</v>
      </c>
    </row>
    <row r="216" spans="1:9">
      <c r="A216" s="20" t="s">
        <v>78</v>
      </c>
      <c r="B216" s="20" t="s">
        <v>680</v>
      </c>
      <c r="C216" s="19">
        <v>0.439702833</v>
      </c>
      <c r="D216" s="19">
        <v>0.39373</v>
      </c>
      <c r="E216" s="19">
        <v>0.291585</v>
      </c>
      <c r="F216" s="19">
        <v>0.7566</v>
      </c>
      <c r="G216" s="19">
        <v>0.14853</v>
      </c>
      <c r="H216" s="19">
        <v>0.555616</v>
      </c>
      <c r="I216" s="19">
        <v>0.492156</v>
      </c>
    </row>
    <row r="217" spans="1:9">
      <c r="A217" s="20" t="s">
        <v>78</v>
      </c>
      <c r="B217" s="20" t="s">
        <v>681</v>
      </c>
      <c r="C217" s="19">
        <v>0.3578575</v>
      </c>
      <c r="D217" s="19">
        <v>0.25634</v>
      </c>
      <c r="E217" s="19">
        <v>0.29697</v>
      </c>
      <c r="F217" s="19">
        <v>0.660249</v>
      </c>
      <c r="G217" s="19">
        <v>0.249932</v>
      </c>
      <c r="H217" s="19">
        <v>0.335507</v>
      </c>
      <c r="I217" s="19">
        <v>0.348147</v>
      </c>
    </row>
    <row r="218" spans="1:9">
      <c r="A218" s="20" t="s">
        <v>78</v>
      </c>
      <c r="B218" s="20" t="s">
        <v>682</v>
      </c>
      <c r="C218" s="19">
        <v>0.7817525</v>
      </c>
      <c r="D218" s="19">
        <v>0.509482</v>
      </c>
      <c r="E218" s="19">
        <v>0.870949</v>
      </c>
      <c r="F218" s="19">
        <v>0.533036</v>
      </c>
      <c r="G218" s="19">
        <v>0.566471</v>
      </c>
      <c r="H218" s="19">
        <v>1.4597</v>
      </c>
      <c r="I218" s="19">
        <v>0.750877</v>
      </c>
    </row>
    <row r="219" spans="1:9">
      <c r="A219" s="20" t="s">
        <v>78</v>
      </c>
      <c r="B219" s="20" t="s">
        <v>683</v>
      </c>
      <c r="C219" s="19">
        <v>0.568774833</v>
      </c>
      <c r="D219" s="19">
        <v>0.445719</v>
      </c>
      <c r="E219" s="19">
        <v>0.488079</v>
      </c>
      <c r="F219" s="19">
        <v>1.37926</v>
      </c>
      <c r="G219" s="19">
        <v>0.147291</v>
      </c>
      <c r="H219" s="19">
        <v>0.474741</v>
      </c>
      <c r="I219" s="19">
        <v>0.477559</v>
      </c>
    </row>
    <row r="220" spans="1:9">
      <c r="A220" s="20" t="s">
        <v>78</v>
      </c>
      <c r="B220" s="20" t="s">
        <v>684</v>
      </c>
      <c r="C220" s="19">
        <v>0.352839167</v>
      </c>
      <c r="D220" s="19">
        <v>0.578593</v>
      </c>
      <c r="E220" s="19">
        <v>0.277138</v>
      </c>
      <c r="F220" s="19">
        <v>0.283535</v>
      </c>
      <c r="G220" s="19">
        <v>0.259891</v>
      </c>
      <c r="H220" s="19">
        <v>0.338147</v>
      </c>
      <c r="I220" s="19">
        <v>0.379731</v>
      </c>
    </row>
    <row r="221" spans="1:9">
      <c r="A221" s="20" t="s">
        <v>78</v>
      </c>
      <c r="B221" s="20" t="s">
        <v>685</v>
      </c>
      <c r="C221" s="19">
        <v>0.522909633</v>
      </c>
      <c r="D221" s="19">
        <v>0.479209</v>
      </c>
      <c r="E221" s="19">
        <v>0.313582</v>
      </c>
      <c r="F221" s="19">
        <v>1.17763</v>
      </c>
      <c r="G221" s="19">
        <v>-0.0985092</v>
      </c>
      <c r="H221" s="19">
        <v>0.712779</v>
      </c>
      <c r="I221" s="19">
        <v>0.552767</v>
      </c>
    </row>
    <row r="222" spans="1:9">
      <c r="A222" s="20" t="s">
        <v>78</v>
      </c>
      <c r="B222" s="20" t="s">
        <v>686</v>
      </c>
      <c r="C222" s="19">
        <v>0.833684333</v>
      </c>
      <c r="D222" s="19">
        <v>0.605454</v>
      </c>
      <c r="E222" s="19">
        <v>1.02343</v>
      </c>
      <c r="F222" s="19">
        <v>1.16729</v>
      </c>
      <c r="G222" s="19">
        <v>0.156001</v>
      </c>
      <c r="H222" s="19">
        <v>1.28664</v>
      </c>
      <c r="I222" s="19">
        <v>0.763291</v>
      </c>
    </row>
    <row r="223" spans="1:9">
      <c r="A223" s="20" t="s">
        <v>78</v>
      </c>
      <c r="B223" s="20" t="s">
        <v>449</v>
      </c>
      <c r="C223" s="19">
        <v>0.625866167</v>
      </c>
      <c r="D223" s="19">
        <v>0.709002</v>
      </c>
      <c r="E223" s="19">
        <v>0.349476</v>
      </c>
      <c r="F223" s="19">
        <v>1.41211</v>
      </c>
      <c r="G223" s="19">
        <v>0.436376</v>
      </c>
      <c r="H223" s="19">
        <v>0.431475</v>
      </c>
      <c r="I223" s="19">
        <v>0.416758</v>
      </c>
    </row>
    <row r="224" spans="1:9">
      <c r="A224" s="20" t="s">
        <v>78</v>
      </c>
      <c r="B224" s="20" t="s">
        <v>687</v>
      </c>
      <c r="C224" s="19">
        <v>0.517104167</v>
      </c>
      <c r="D224" s="19">
        <v>0.751463</v>
      </c>
      <c r="E224" s="19">
        <v>0.489275</v>
      </c>
      <c r="F224" s="19">
        <v>0.638904</v>
      </c>
      <c r="G224" s="19">
        <v>0.444895</v>
      </c>
      <c r="H224" s="19">
        <v>0.280081</v>
      </c>
      <c r="I224" s="19">
        <v>0.498007</v>
      </c>
    </row>
    <row r="225" spans="1:9">
      <c r="A225" s="20" t="s">
        <v>78</v>
      </c>
      <c r="B225" s="20" t="s">
        <v>688</v>
      </c>
      <c r="C225" s="19">
        <v>-0.3807808</v>
      </c>
      <c r="D225" s="19" t="s">
        <v>505</v>
      </c>
      <c r="E225" s="19">
        <v>-0.402689</v>
      </c>
      <c r="F225" s="19">
        <v>-0.632801</v>
      </c>
      <c r="G225" s="19">
        <v>-0.164989</v>
      </c>
      <c r="H225" s="19">
        <v>-0.445933</v>
      </c>
      <c r="I225" s="19">
        <v>-0.257492</v>
      </c>
    </row>
    <row r="226" spans="1:9">
      <c r="A226" s="20" t="s">
        <v>78</v>
      </c>
      <c r="B226" s="20" t="s">
        <v>689</v>
      </c>
      <c r="C226" s="19">
        <v>0.732825167</v>
      </c>
      <c r="D226" s="19">
        <v>0.798917</v>
      </c>
      <c r="E226" s="19">
        <v>0.807029</v>
      </c>
      <c r="F226" s="19">
        <v>0.740801</v>
      </c>
      <c r="G226" s="19">
        <v>0.449114</v>
      </c>
      <c r="H226" s="19">
        <v>0.700373</v>
      </c>
      <c r="I226" s="19">
        <v>0.900717</v>
      </c>
    </row>
    <row r="227" spans="1:9">
      <c r="A227" s="20" t="s">
        <v>78</v>
      </c>
      <c r="B227" s="20" t="s">
        <v>690</v>
      </c>
      <c r="C227" s="19">
        <v>0.651020167</v>
      </c>
      <c r="D227" s="19">
        <v>0.530457</v>
      </c>
      <c r="E227" s="19">
        <v>0.577464</v>
      </c>
      <c r="F227" s="19">
        <v>0.638566</v>
      </c>
      <c r="G227" s="19">
        <v>0.467402</v>
      </c>
      <c r="H227" s="19">
        <v>1.09787</v>
      </c>
      <c r="I227" s="19">
        <v>0.594362</v>
      </c>
    </row>
    <row r="228" spans="1:9">
      <c r="A228" s="20" t="s">
        <v>78</v>
      </c>
      <c r="B228" s="20" t="s">
        <v>691</v>
      </c>
      <c r="C228" s="19">
        <v>0.663095833</v>
      </c>
      <c r="D228" s="19">
        <v>0.565505</v>
      </c>
      <c r="E228" s="19">
        <v>0.702815</v>
      </c>
      <c r="F228" s="19">
        <v>0.699989</v>
      </c>
      <c r="G228" s="19">
        <v>0.509358</v>
      </c>
      <c r="H228" s="19">
        <v>0.798633</v>
      </c>
      <c r="I228" s="19">
        <v>0.702275</v>
      </c>
    </row>
    <row r="229" spans="1:9">
      <c r="A229" s="20" t="s">
        <v>78</v>
      </c>
      <c r="B229" s="20" t="s">
        <v>692</v>
      </c>
      <c r="C229" s="19">
        <v>0.482376667</v>
      </c>
      <c r="D229" s="19">
        <v>0.701718</v>
      </c>
      <c r="E229" s="19">
        <v>0.459125</v>
      </c>
      <c r="F229" s="19">
        <v>0.485273</v>
      </c>
      <c r="G229" s="19">
        <v>0.246217</v>
      </c>
      <c r="H229" s="19">
        <v>0.66612</v>
      </c>
      <c r="I229" s="19">
        <v>0.335807</v>
      </c>
    </row>
    <row r="230" spans="1:9">
      <c r="A230" s="20" t="s">
        <v>78</v>
      </c>
      <c r="B230" s="20" t="s">
        <v>693</v>
      </c>
      <c r="C230" s="19">
        <v>0.783062167</v>
      </c>
      <c r="D230" s="19">
        <v>0.774905</v>
      </c>
      <c r="E230" s="19">
        <v>0.857158</v>
      </c>
      <c r="F230" s="19">
        <v>0.841703</v>
      </c>
      <c r="G230" s="19">
        <v>0.563868</v>
      </c>
      <c r="H230" s="19">
        <v>0.757781</v>
      </c>
      <c r="I230" s="19">
        <v>0.902958</v>
      </c>
    </row>
    <row r="231" spans="1:9">
      <c r="A231" s="20" t="s">
        <v>78</v>
      </c>
      <c r="B231" s="20" t="s">
        <v>694</v>
      </c>
      <c r="C231" s="19">
        <v>0.689314167</v>
      </c>
      <c r="D231" s="19">
        <v>0.674107</v>
      </c>
      <c r="E231" s="19">
        <v>0.766196</v>
      </c>
      <c r="F231" s="19">
        <v>0.850961</v>
      </c>
      <c r="G231" s="19">
        <v>0.570624</v>
      </c>
      <c r="H231" s="19">
        <v>0.670106</v>
      </c>
      <c r="I231" s="19">
        <v>0.603891</v>
      </c>
    </row>
    <row r="232" spans="1:9">
      <c r="A232" s="20" t="s">
        <v>78</v>
      </c>
      <c r="B232" s="20" t="s">
        <v>695</v>
      </c>
      <c r="C232" s="19">
        <v>0.683776</v>
      </c>
      <c r="D232" s="19">
        <v>0.685708</v>
      </c>
      <c r="E232" s="19">
        <v>0.763323</v>
      </c>
      <c r="F232" s="19">
        <v>1.48824</v>
      </c>
      <c r="G232" s="19">
        <v>0.359466</v>
      </c>
      <c r="H232" s="19">
        <v>0.520651</v>
      </c>
      <c r="I232" s="19">
        <v>0.285268</v>
      </c>
    </row>
    <row r="233" spans="1:9">
      <c r="A233" s="20" t="s">
        <v>78</v>
      </c>
      <c r="B233" s="20" t="s">
        <v>696</v>
      </c>
      <c r="C233" s="19">
        <v>0.957300833</v>
      </c>
      <c r="D233" s="19">
        <v>0.699305</v>
      </c>
      <c r="E233" s="19">
        <v>0.718736</v>
      </c>
      <c r="F233" s="19">
        <v>1.71544</v>
      </c>
      <c r="G233" s="19">
        <v>0.57434</v>
      </c>
      <c r="H233" s="19">
        <v>1.24312</v>
      </c>
      <c r="I233" s="19">
        <v>0.792864</v>
      </c>
    </row>
    <row r="234" spans="1:9">
      <c r="A234" s="20" t="s">
        <v>78</v>
      </c>
      <c r="B234" s="20" t="s">
        <v>697</v>
      </c>
      <c r="C234" s="19">
        <v>0.630943833</v>
      </c>
      <c r="D234" s="19">
        <v>0.606503</v>
      </c>
      <c r="E234" s="19">
        <v>0.73085</v>
      </c>
      <c r="F234" s="19">
        <v>0.817588</v>
      </c>
      <c r="G234" s="19">
        <v>0.268881</v>
      </c>
      <c r="H234" s="19">
        <v>0.757523</v>
      </c>
      <c r="I234" s="19">
        <v>0.604318</v>
      </c>
    </row>
    <row r="235" spans="1:9">
      <c r="A235" s="20" t="s">
        <v>78</v>
      </c>
      <c r="B235" s="20" t="s">
        <v>698</v>
      </c>
      <c r="C235" s="19">
        <v>0.446313333</v>
      </c>
      <c r="D235" s="19">
        <v>0.352865</v>
      </c>
      <c r="E235" s="19">
        <v>0.368584</v>
      </c>
      <c r="F235" s="19">
        <v>0.659169</v>
      </c>
      <c r="G235" s="19">
        <v>0.287042</v>
      </c>
      <c r="H235" s="19">
        <v>0.510996</v>
      </c>
      <c r="I235" s="19">
        <v>0.499224</v>
      </c>
    </row>
    <row r="236" spans="1:9">
      <c r="A236" s="20" t="s">
        <v>78</v>
      </c>
      <c r="B236" s="20" t="s">
        <v>699</v>
      </c>
      <c r="C236" s="19">
        <v>0.770139167</v>
      </c>
      <c r="D236" s="19">
        <v>0.66691</v>
      </c>
      <c r="E236" s="19">
        <v>0.717957</v>
      </c>
      <c r="F236" s="19">
        <v>0.489305</v>
      </c>
      <c r="G236" s="19">
        <v>0.359882</v>
      </c>
      <c r="H236" s="19">
        <v>1.48731</v>
      </c>
      <c r="I236" s="19">
        <v>0.899471</v>
      </c>
    </row>
    <row r="237" spans="1:9">
      <c r="A237" s="20" t="s">
        <v>78</v>
      </c>
      <c r="B237" s="20" t="s">
        <v>700</v>
      </c>
      <c r="C237" s="19">
        <v>0.608059833</v>
      </c>
      <c r="D237" s="19">
        <v>0.468806</v>
      </c>
      <c r="E237" s="19">
        <v>0.493068</v>
      </c>
      <c r="F237" s="19">
        <v>0.723606</v>
      </c>
      <c r="G237" s="19">
        <v>0.667685</v>
      </c>
      <c r="H237" s="19">
        <v>0.639627</v>
      </c>
      <c r="I237" s="19">
        <v>0.655567</v>
      </c>
    </row>
    <row r="238" spans="1:9">
      <c r="A238" s="20" t="s">
        <v>78</v>
      </c>
      <c r="B238" s="20" t="s">
        <v>701</v>
      </c>
      <c r="C238" s="19">
        <v>0.260368</v>
      </c>
      <c r="D238" s="19">
        <v>0.206621</v>
      </c>
      <c r="E238" s="19">
        <v>0.168353</v>
      </c>
      <c r="F238" s="19">
        <v>0.426226</v>
      </c>
      <c r="G238" s="19">
        <v>0.194785</v>
      </c>
      <c r="H238" s="19">
        <v>0.225799</v>
      </c>
      <c r="I238" s="19">
        <v>0.340424</v>
      </c>
    </row>
    <row r="239" spans="1:9">
      <c r="A239" s="20" t="s">
        <v>78</v>
      </c>
      <c r="B239" s="20" t="s">
        <v>702</v>
      </c>
      <c r="C239" s="19">
        <v>0.546256667</v>
      </c>
      <c r="D239" s="19">
        <v>0.673244</v>
      </c>
      <c r="E239" s="19">
        <v>0.594945</v>
      </c>
      <c r="F239" s="19">
        <v>0.728215</v>
      </c>
      <c r="G239" s="19">
        <v>0.495056</v>
      </c>
      <c r="H239" s="19">
        <v>0.341094</v>
      </c>
      <c r="I239" s="19">
        <v>0.444986</v>
      </c>
    </row>
    <row r="240" spans="1:9">
      <c r="A240" s="20" t="s">
        <v>78</v>
      </c>
      <c r="B240" s="20" t="s">
        <v>703</v>
      </c>
      <c r="C240" s="19">
        <v>0.468325833</v>
      </c>
      <c r="D240" s="19">
        <v>0.438767</v>
      </c>
      <c r="E240" s="19">
        <v>0.506681</v>
      </c>
      <c r="F240" s="19">
        <v>0.726997</v>
      </c>
      <c r="G240" s="19">
        <v>0.278029</v>
      </c>
      <c r="H240" s="19">
        <v>0.504659</v>
      </c>
      <c r="I240" s="19">
        <v>0.354822</v>
      </c>
    </row>
    <row r="241" spans="1:9">
      <c r="A241" s="20" t="s">
        <v>79</v>
      </c>
      <c r="B241" s="20" t="s">
        <v>704</v>
      </c>
      <c r="C241" s="19">
        <v>0.682390667</v>
      </c>
      <c r="D241" s="19">
        <v>0.116509</v>
      </c>
      <c r="E241" s="19">
        <v>0.775892</v>
      </c>
      <c r="F241" s="19">
        <v>0.877499</v>
      </c>
      <c r="G241" s="19">
        <v>0.704871</v>
      </c>
      <c r="H241" s="19">
        <v>1.03874</v>
      </c>
      <c r="I241" s="19">
        <v>0.580833</v>
      </c>
    </row>
    <row r="242" spans="1:9">
      <c r="A242" s="20" t="s">
        <v>79</v>
      </c>
      <c r="B242" s="20" t="s">
        <v>705</v>
      </c>
      <c r="C242" s="19">
        <v>0.8684634</v>
      </c>
      <c r="D242" s="19" t="s">
        <v>505</v>
      </c>
      <c r="E242" s="19">
        <v>0.822712</v>
      </c>
      <c r="F242" s="19">
        <v>0.545555</v>
      </c>
      <c r="G242" s="19">
        <v>1.41363</v>
      </c>
      <c r="H242" s="19">
        <v>0.98878</v>
      </c>
      <c r="I242" s="19">
        <v>0.57164</v>
      </c>
    </row>
    <row r="243" spans="1:9">
      <c r="A243" s="20" t="s">
        <v>79</v>
      </c>
      <c r="B243" s="20" t="s">
        <v>706</v>
      </c>
      <c r="C243" s="19">
        <v>0.5651865</v>
      </c>
      <c r="D243" s="19">
        <v>0.396174</v>
      </c>
      <c r="E243" s="19">
        <v>0.528494</v>
      </c>
      <c r="F243" s="19">
        <v>0.712964</v>
      </c>
      <c r="G243" s="19">
        <v>0.604825</v>
      </c>
      <c r="H243" s="19">
        <v>0.580753</v>
      </c>
      <c r="I243" s="19">
        <v>0.567909</v>
      </c>
    </row>
    <row r="244" spans="1:9">
      <c r="A244" s="20" t="s">
        <v>79</v>
      </c>
      <c r="B244" s="20" t="s">
        <v>707</v>
      </c>
      <c r="C244" s="19">
        <v>0.730432833</v>
      </c>
      <c r="D244" s="19">
        <v>0.347584</v>
      </c>
      <c r="E244" s="19">
        <v>0.711604</v>
      </c>
      <c r="F244" s="19">
        <v>0.790549</v>
      </c>
      <c r="G244" s="19">
        <v>0.942919</v>
      </c>
      <c r="H244" s="19">
        <v>0.846334</v>
      </c>
      <c r="I244" s="19">
        <v>0.743607</v>
      </c>
    </row>
    <row r="245" spans="1:9">
      <c r="A245" s="20" t="s">
        <v>79</v>
      </c>
      <c r="B245" s="20" t="s">
        <v>708</v>
      </c>
      <c r="C245" s="19">
        <v>0.4888355</v>
      </c>
      <c r="D245" s="19">
        <v>0.357303</v>
      </c>
      <c r="E245" s="19">
        <v>0.538681</v>
      </c>
      <c r="F245" s="19">
        <v>0.548083</v>
      </c>
      <c r="G245" s="19">
        <v>0.584531</v>
      </c>
      <c r="H245" s="19">
        <v>0.50081</v>
      </c>
      <c r="I245" s="19">
        <v>0.403605</v>
      </c>
    </row>
    <row r="246" spans="1:9">
      <c r="A246" s="20" t="s">
        <v>79</v>
      </c>
      <c r="B246" s="20" t="s">
        <v>709</v>
      </c>
      <c r="C246" s="19">
        <v>0.745395167</v>
      </c>
      <c r="D246" s="19">
        <v>0.476079</v>
      </c>
      <c r="E246" s="19">
        <v>0.674875</v>
      </c>
      <c r="F246" s="19">
        <v>0.655301</v>
      </c>
      <c r="G246" s="19">
        <v>1.1612</v>
      </c>
      <c r="H246" s="19">
        <v>0.798965</v>
      </c>
      <c r="I246" s="19">
        <v>0.705951</v>
      </c>
    </row>
    <row r="247" spans="1:9">
      <c r="A247" s="20" t="s">
        <v>79</v>
      </c>
      <c r="B247" s="20" t="s">
        <v>710</v>
      </c>
      <c r="C247" s="19">
        <v>0.478618167</v>
      </c>
      <c r="D247" s="19">
        <v>0.108087</v>
      </c>
      <c r="E247" s="19">
        <v>0.247302</v>
      </c>
      <c r="F247" s="19">
        <v>0.91646</v>
      </c>
      <c r="G247" s="19">
        <v>0.615317</v>
      </c>
      <c r="H247" s="19">
        <v>0.802752</v>
      </c>
      <c r="I247" s="19">
        <v>0.181791</v>
      </c>
    </row>
    <row r="248" spans="1:9">
      <c r="A248" s="20" t="s">
        <v>79</v>
      </c>
      <c r="B248" s="20" t="s">
        <v>711</v>
      </c>
      <c r="C248" s="19">
        <v>0.549374833</v>
      </c>
      <c r="D248" s="19">
        <v>0.523011</v>
      </c>
      <c r="E248" s="19">
        <v>0.497428</v>
      </c>
      <c r="F248" s="19">
        <v>0.528913</v>
      </c>
      <c r="G248" s="19">
        <v>0.48144</v>
      </c>
      <c r="H248" s="19">
        <v>0.746677</v>
      </c>
      <c r="I248" s="19">
        <v>0.51878</v>
      </c>
    </row>
    <row r="249" spans="1:9">
      <c r="A249" s="20" t="s">
        <v>79</v>
      </c>
      <c r="B249" s="20" t="s">
        <v>712</v>
      </c>
      <c r="C249" s="19">
        <v>0.407744667</v>
      </c>
      <c r="D249" s="19">
        <v>0.301325</v>
      </c>
      <c r="E249" s="19">
        <v>0.387326</v>
      </c>
      <c r="F249" s="19">
        <v>0.554018</v>
      </c>
      <c r="G249" s="19">
        <v>0.34506</v>
      </c>
      <c r="H249" s="19">
        <v>0.51707</v>
      </c>
      <c r="I249" s="19">
        <v>0.341669</v>
      </c>
    </row>
    <row r="250" spans="1:9">
      <c r="A250" s="20" t="s">
        <v>79</v>
      </c>
      <c r="B250" s="20" t="s">
        <v>713</v>
      </c>
      <c r="C250" s="19">
        <v>0.6463665</v>
      </c>
      <c r="D250" s="19">
        <v>0.45045</v>
      </c>
      <c r="E250" s="19">
        <v>0.686274</v>
      </c>
      <c r="F250" s="19">
        <v>0.813286</v>
      </c>
      <c r="G250" s="19">
        <v>0.953458</v>
      </c>
      <c r="H250" s="19">
        <v>0.79892</v>
      </c>
      <c r="I250" s="19">
        <v>0.175811</v>
      </c>
    </row>
    <row r="251" spans="1:9">
      <c r="A251" s="20" t="s">
        <v>79</v>
      </c>
      <c r="B251" s="20" t="s">
        <v>714</v>
      </c>
      <c r="C251" s="19">
        <v>0.625216</v>
      </c>
      <c r="D251" s="19">
        <v>0.270944</v>
      </c>
      <c r="E251" s="19">
        <v>0.621403</v>
      </c>
      <c r="F251" s="19">
        <v>0.806097</v>
      </c>
      <c r="G251" s="19">
        <v>0.744439</v>
      </c>
      <c r="H251" s="19">
        <v>0.812225</v>
      </c>
      <c r="I251" s="19">
        <v>0.496188</v>
      </c>
    </row>
    <row r="252" spans="1:9">
      <c r="A252" s="20" t="s">
        <v>79</v>
      </c>
      <c r="B252" s="20" t="s">
        <v>715</v>
      </c>
      <c r="C252" s="19">
        <v>0.633998667</v>
      </c>
      <c r="D252" s="19">
        <v>0.423578</v>
      </c>
      <c r="E252" s="19">
        <v>0.746728</v>
      </c>
      <c r="F252" s="19">
        <v>0.723325</v>
      </c>
      <c r="G252" s="19">
        <v>0.724491</v>
      </c>
      <c r="H252" s="19">
        <v>0.732227</v>
      </c>
      <c r="I252" s="19">
        <v>0.453643</v>
      </c>
    </row>
    <row r="253" spans="1:9">
      <c r="A253" s="20" t="s">
        <v>79</v>
      </c>
      <c r="B253" s="20" t="s">
        <v>716</v>
      </c>
      <c r="C253" s="19">
        <v>0.493893833</v>
      </c>
      <c r="D253" s="19">
        <v>0.450166</v>
      </c>
      <c r="E253" s="19">
        <v>0.64481</v>
      </c>
      <c r="F253" s="19">
        <v>0.308588</v>
      </c>
      <c r="G253" s="19">
        <v>0.600626</v>
      </c>
      <c r="H253" s="19">
        <v>0.479805</v>
      </c>
      <c r="I253" s="19">
        <v>0.479368</v>
      </c>
    </row>
    <row r="254" spans="1:9">
      <c r="A254" s="20" t="s">
        <v>79</v>
      </c>
      <c r="B254" s="20" t="s">
        <v>717</v>
      </c>
      <c r="C254" s="19">
        <v>0.629942</v>
      </c>
      <c r="D254" s="19">
        <v>0.368502</v>
      </c>
      <c r="E254" s="19">
        <v>0.515536</v>
      </c>
      <c r="F254" s="19">
        <v>0.54154</v>
      </c>
      <c r="G254" s="19">
        <v>0.920918</v>
      </c>
      <c r="H254" s="19">
        <v>0.892909</v>
      </c>
      <c r="I254" s="19">
        <v>0.540247</v>
      </c>
    </row>
    <row r="255" spans="1:9">
      <c r="A255" s="20" t="s">
        <v>79</v>
      </c>
      <c r="B255" s="20" t="s">
        <v>718</v>
      </c>
      <c r="C255" s="19">
        <v>0.5692936</v>
      </c>
      <c r="D255" s="19" t="s">
        <v>505</v>
      </c>
      <c r="E255" s="19">
        <v>0.362797</v>
      </c>
      <c r="F255" s="19">
        <v>0.311681</v>
      </c>
      <c r="G255" s="19">
        <v>1.70351</v>
      </c>
      <c r="H255" s="19">
        <v>0.356657</v>
      </c>
      <c r="I255" s="19">
        <v>0.111823</v>
      </c>
    </row>
    <row r="256" spans="1:9">
      <c r="A256" s="20" t="s">
        <v>79</v>
      </c>
      <c r="B256" s="20" t="s">
        <v>719</v>
      </c>
      <c r="C256" s="19">
        <v>0.7664036</v>
      </c>
      <c r="D256" s="19" t="s">
        <v>505</v>
      </c>
      <c r="E256" s="19">
        <v>0.686902</v>
      </c>
      <c r="F256" s="19">
        <v>0.823009</v>
      </c>
      <c r="G256" s="19">
        <v>0.923407</v>
      </c>
      <c r="H256" s="19">
        <v>0.745318</v>
      </c>
      <c r="I256" s="19">
        <v>0.653382</v>
      </c>
    </row>
    <row r="257" spans="1:9">
      <c r="A257" s="20" t="s">
        <v>79</v>
      </c>
      <c r="B257" s="20" t="s">
        <v>720</v>
      </c>
      <c r="C257" s="19">
        <v>0.539072833</v>
      </c>
      <c r="D257" s="19">
        <v>0.205593</v>
      </c>
      <c r="E257" s="19">
        <v>0.634618</v>
      </c>
      <c r="F257" s="19">
        <v>0.498859</v>
      </c>
      <c r="G257" s="19">
        <v>0.708324</v>
      </c>
      <c r="H257" s="19">
        <v>0.638192</v>
      </c>
      <c r="I257" s="19">
        <v>0.548851</v>
      </c>
    </row>
    <row r="258" spans="1:9">
      <c r="A258" s="20" t="s">
        <v>79</v>
      </c>
      <c r="B258" s="20" t="s">
        <v>721</v>
      </c>
      <c r="C258" s="19">
        <v>0.705682667</v>
      </c>
      <c r="D258" s="19">
        <v>0.352219</v>
      </c>
      <c r="E258" s="19">
        <v>0.77474</v>
      </c>
      <c r="F258" s="19">
        <v>0.752523</v>
      </c>
      <c r="G258" s="19">
        <v>0.903644</v>
      </c>
      <c r="H258" s="19">
        <v>0.782711</v>
      </c>
      <c r="I258" s="19">
        <v>0.668259</v>
      </c>
    </row>
    <row r="259" spans="1:9">
      <c r="A259" s="20" t="s">
        <v>79</v>
      </c>
      <c r="B259" s="20" t="s">
        <v>722</v>
      </c>
      <c r="C259" s="19">
        <v>0.601521333</v>
      </c>
      <c r="D259" s="19">
        <v>0.606542</v>
      </c>
      <c r="E259" s="19">
        <v>0.732255</v>
      </c>
      <c r="F259" s="19">
        <v>0.405019</v>
      </c>
      <c r="G259" s="19">
        <v>0.651912</v>
      </c>
      <c r="H259" s="19">
        <v>0.407956</v>
      </c>
      <c r="I259" s="19">
        <v>0.805444</v>
      </c>
    </row>
    <row r="260" spans="1:9">
      <c r="A260" s="20" t="s">
        <v>79</v>
      </c>
      <c r="B260" s="20" t="s">
        <v>723</v>
      </c>
      <c r="C260" s="19">
        <v>0.572083333</v>
      </c>
      <c r="D260" s="19">
        <v>0.379886</v>
      </c>
      <c r="E260" s="19">
        <v>0.685135</v>
      </c>
      <c r="F260" s="19">
        <v>0.724912</v>
      </c>
      <c r="G260" s="19">
        <v>0.547041</v>
      </c>
      <c r="H260" s="19">
        <v>0.458561</v>
      </c>
      <c r="I260" s="19">
        <v>0.636965</v>
      </c>
    </row>
    <row r="261" spans="1:9">
      <c r="A261" s="20" t="s">
        <v>79</v>
      </c>
      <c r="B261" s="20" t="s">
        <v>724</v>
      </c>
      <c r="C261" s="19">
        <v>0.556297333</v>
      </c>
      <c r="D261" s="19">
        <v>0.387307</v>
      </c>
      <c r="E261" s="19">
        <v>0.515644</v>
      </c>
      <c r="F261" s="19">
        <v>0.354746</v>
      </c>
      <c r="G261" s="19">
        <v>0.752895</v>
      </c>
      <c r="H261" s="19">
        <v>0.691582</v>
      </c>
      <c r="I261" s="19">
        <v>0.63561</v>
      </c>
    </row>
    <row r="262" spans="1:9">
      <c r="A262" s="20" t="s">
        <v>79</v>
      </c>
      <c r="B262" s="20" t="s">
        <v>725</v>
      </c>
      <c r="C262" s="19">
        <v>0.69829</v>
      </c>
      <c r="D262" s="19">
        <v>0.544432</v>
      </c>
      <c r="E262" s="19">
        <v>0.791925</v>
      </c>
      <c r="F262" s="19">
        <v>0.734441</v>
      </c>
      <c r="G262" s="19">
        <v>0.917373</v>
      </c>
      <c r="H262" s="19">
        <v>0.587948</v>
      </c>
      <c r="I262" s="19">
        <v>0.613621</v>
      </c>
    </row>
    <row r="263" spans="1:9">
      <c r="A263" s="20" t="s">
        <v>79</v>
      </c>
      <c r="B263" s="20" t="s">
        <v>726</v>
      </c>
      <c r="C263" s="19">
        <v>0.5044668</v>
      </c>
      <c r="D263" s="19" t="s">
        <v>505</v>
      </c>
      <c r="E263" s="19">
        <v>0.358949</v>
      </c>
      <c r="F263" s="19">
        <v>0.258745</v>
      </c>
      <c r="G263" s="19">
        <v>0.528931</v>
      </c>
      <c r="H263" s="19">
        <v>1.02408</v>
      </c>
      <c r="I263" s="19">
        <v>0.351629</v>
      </c>
    </row>
    <row r="264" spans="1:9">
      <c r="A264" s="20" t="s">
        <v>79</v>
      </c>
      <c r="B264" s="20" t="s">
        <v>727</v>
      </c>
      <c r="C264" s="19">
        <v>0.9639286</v>
      </c>
      <c r="D264" s="19" t="s">
        <v>505</v>
      </c>
      <c r="E264" s="19">
        <v>0.915392</v>
      </c>
      <c r="F264" s="19">
        <v>1.14974</v>
      </c>
      <c r="G264" s="19">
        <v>0.894242</v>
      </c>
      <c r="H264" s="19">
        <v>1.15393</v>
      </c>
      <c r="I264" s="19">
        <v>0.706339</v>
      </c>
    </row>
    <row r="265" spans="1:9">
      <c r="A265" s="20" t="s">
        <v>79</v>
      </c>
      <c r="B265" s="20" t="s">
        <v>728</v>
      </c>
      <c r="C265" s="19">
        <v>0.707959333</v>
      </c>
      <c r="D265" s="19">
        <v>0.401245</v>
      </c>
      <c r="E265" s="19">
        <v>0.814597</v>
      </c>
      <c r="F265" s="19">
        <v>0.630801</v>
      </c>
      <c r="G265" s="19">
        <v>0.833144</v>
      </c>
      <c r="H265" s="19">
        <v>0.83666</v>
      </c>
      <c r="I265" s="19">
        <v>0.731309</v>
      </c>
    </row>
    <row r="266" spans="1:9">
      <c r="A266" s="20" t="s">
        <v>79</v>
      </c>
      <c r="B266" s="20" t="s">
        <v>729</v>
      </c>
      <c r="C266" s="19">
        <v>0.482964</v>
      </c>
      <c r="D266" s="19" t="s">
        <v>505</v>
      </c>
      <c r="E266" s="19">
        <v>0.431781</v>
      </c>
      <c r="F266" s="19">
        <v>0.475544</v>
      </c>
      <c r="G266" s="19">
        <v>0.501048</v>
      </c>
      <c r="H266" s="19">
        <v>0.640999</v>
      </c>
      <c r="I266" s="19">
        <v>0.365448</v>
      </c>
    </row>
    <row r="267" spans="1:9">
      <c r="A267" s="20" t="s">
        <v>79</v>
      </c>
      <c r="B267" s="20" t="s">
        <v>730</v>
      </c>
      <c r="C267" s="19">
        <v>0.698766333</v>
      </c>
      <c r="D267" s="19">
        <v>0.45422</v>
      </c>
      <c r="E267" s="19">
        <v>0.696483</v>
      </c>
      <c r="F267" s="19">
        <v>0.541532</v>
      </c>
      <c r="G267" s="19">
        <v>0.979712</v>
      </c>
      <c r="H267" s="19">
        <v>0.742347</v>
      </c>
      <c r="I267" s="19">
        <v>0.778304</v>
      </c>
    </row>
    <row r="268" spans="1:9">
      <c r="A268" s="20" t="s">
        <v>79</v>
      </c>
      <c r="B268" s="20" t="s">
        <v>731</v>
      </c>
      <c r="C268" s="19">
        <v>0.452463</v>
      </c>
      <c r="D268" s="19" t="s">
        <v>505</v>
      </c>
      <c r="E268" s="19">
        <v>0.422203</v>
      </c>
      <c r="F268" s="19">
        <v>0.539428</v>
      </c>
      <c r="G268" s="19">
        <v>0.500617</v>
      </c>
      <c r="H268" s="19">
        <v>0.513814</v>
      </c>
      <c r="I268" s="19">
        <v>0.286253</v>
      </c>
    </row>
    <row r="269" spans="1:9">
      <c r="A269" s="20" t="s">
        <v>79</v>
      </c>
      <c r="B269" s="20" t="s">
        <v>732</v>
      </c>
      <c r="C269" s="19">
        <v>0.671760667</v>
      </c>
      <c r="D269" s="19">
        <v>0.599947</v>
      </c>
      <c r="E269" s="19">
        <v>0.687142</v>
      </c>
      <c r="F269" s="19">
        <v>0.72875</v>
      </c>
      <c r="G269" s="19">
        <v>0.969519</v>
      </c>
      <c r="H269" s="19">
        <v>0.275276</v>
      </c>
      <c r="I269" s="19">
        <v>0.76993</v>
      </c>
    </row>
    <row r="270" spans="1:9">
      <c r="A270" s="20" t="s">
        <v>79</v>
      </c>
      <c r="B270" s="20" t="s">
        <v>733</v>
      </c>
      <c r="C270" s="19">
        <v>0.636863667</v>
      </c>
      <c r="D270" s="19">
        <v>0.607273</v>
      </c>
      <c r="E270" s="19">
        <v>0.669102</v>
      </c>
      <c r="F270" s="19">
        <v>0.72818</v>
      </c>
      <c r="G270" s="19">
        <v>0.575697</v>
      </c>
      <c r="H270" s="19">
        <v>0.682003</v>
      </c>
      <c r="I270" s="19">
        <v>0.558927</v>
      </c>
    </row>
    <row r="271" spans="1:9">
      <c r="A271" s="20" t="s">
        <v>79</v>
      </c>
      <c r="B271" s="20" t="s">
        <v>734</v>
      </c>
      <c r="C271" s="19">
        <v>0.563739667</v>
      </c>
      <c r="D271" s="19">
        <v>0.386379</v>
      </c>
      <c r="E271" s="19">
        <v>0.616869</v>
      </c>
      <c r="F271" s="19">
        <v>0.550136</v>
      </c>
      <c r="G271" s="19">
        <v>0.669214</v>
      </c>
      <c r="H271" s="19">
        <v>0.631937</v>
      </c>
      <c r="I271" s="19">
        <v>0.527903</v>
      </c>
    </row>
    <row r="272" spans="1:9">
      <c r="A272" s="20" t="s">
        <v>79</v>
      </c>
      <c r="B272" s="20" t="s">
        <v>735</v>
      </c>
      <c r="C272" s="19">
        <v>0.232291267</v>
      </c>
      <c r="D272" s="19">
        <v>0.158444</v>
      </c>
      <c r="E272" s="19">
        <v>0.187368</v>
      </c>
      <c r="F272" s="19">
        <v>0.13674</v>
      </c>
      <c r="G272" s="19">
        <v>0.0862266</v>
      </c>
      <c r="H272" s="19">
        <v>0.624265</v>
      </c>
      <c r="I272" s="19">
        <v>0.200704</v>
      </c>
    </row>
    <row r="273" spans="1:9">
      <c r="A273" s="20" t="s">
        <v>79</v>
      </c>
      <c r="B273" s="20" t="s">
        <v>736</v>
      </c>
      <c r="C273" s="19">
        <v>0.24203794</v>
      </c>
      <c r="D273" s="19" t="s">
        <v>505</v>
      </c>
      <c r="E273" s="19">
        <v>0.241443</v>
      </c>
      <c r="F273" s="19">
        <v>0.631436</v>
      </c>
      <c r="G273" s="19">
        <v>0.114448</v>
      </c>
      <c r="H273" s="19">
        <v>0.0145987</v>
      </c>
      <c r="I273" s="19">
        <v>0.208264</v>
      </c>
    </row>
    <row r="274" spans="1:9">
      <c r="A274" s="20" t="s">
        <v>79</v>
      </c>
      <c r="B274" s="20" t="s">
        <v>737</v>
      </c>
      <c r="C274" s="19">
        <v>0.554536</v>
      </c>
      <c r="D274" s="19">
        <v>0.380715</v>
      </c>
      <c r="E274" s="19">
        <v>0.640722</v>
      </c>
      <c r="F274" s="19">
        <v>0.444071</v>
      </c>
      <c r="G274" s="19">
        <v>0.734287</v>
      </c>
      <c r="H274" s="19">
        <v>0.570469</v>
      </c>
      <c r="I274" s="19">
        <v>0.556952</v>
      </c>
    </row>
    <row r="275" spans="1:9">
      <c r="A275" s="20" t="s">
        <v>79</v>
      </c>
      <c r="B275" s="20" t="s">
        <v>738</v>
      </c>
      <c r="C275" s="19">
        <v>0.5295528</v>
      </c>
      <c r="D275" s="19" t="s">
        <v>505</v>
      </c>
      <c r="E275" s="19">
        <v>0.411666</v>
      </c>
      <c r="F275" s="19">
        <v>0.585409</v>
      </c>
      <c r="G275" s="19">
        <v>0.421873</v>
      </c>
      <c r="H275" s="19">
        <v>0.751442</v>
      </c>
      <c r="I275" s="19">
        <v>0.477374</v>
      </c>
    </row>
    <row r="276" spans="1:9">
      <c r="A276" s="20" t="s">
        <v>79</v>
      </c>
      <c r="B276" s="20" t="s">
        <v>739</v>
      </c>
      <c r="C276" s="19">
        <v>0.4150096</v>
      </c>
      <c r="D276" s="19" t="s">
        <v>505</v>
      </c>
      <c r="E276" s="19">
        <v>0.32953</v>
      </c>
      <c r="F276" s="19">
        <v>0.320816</v>
      </c>
      <c r="G276" s="19">
        <v>0.191884</v>
      </c>
      <c r="H276" s="19">
        <v>0.971792</v>
      </c>
      <c r="I276" s="19">
        <v>0.261026</v>
      </c>
    </row>
    <row r="277" spans="1:9">
      <c r="A277" s="20" t="s">
        <v>79</v>
      </c>
      <c r="B277" s="20" t="s">
        <v>740</v>
      </c>
      <c r="C277" s="19">
        <v>0.813272667</v>
      </c>
      <c r="D277" s="19">
        <v>0.546978</v>
      </c>
      <c r="E277" s="19">
        <v>0.802388</v>
      </c>
      <c r="F277" s="19">
        <v>1.15348</v>
      </c>
      <c r="G277" s="19">
        <v>0.952842</v>
      </c>
      <c r="H277" s="19">
        <v>0.480656</v>
      </c>
      <c r="I277" s="19">
        <v>0.943292</v>
      </c>
    </row>
    <row r="278" spans="1:9">
      <c r="A278" s="20" t="s">
        <v>79</v>
      </c>
      <c r="B278" s="20" t="s">
        <v>741</v>
      </c>
      <c r="C278" s="19">
        <v>0.358585167</v>
      </c>
      <c r="D278" s="19">
        <v>0.167389</v>
      </c>
      <c r="E278" s="19">
        <v>0.583395</v>
      </c>
      <c r="F278" s="19">
        <v>0.093723</v>
      </c>
      <c r="G278" s="19">
        <v>0.285449</v>
      </c>
      <c r="H278" s="19">
        <v>0.328905</v>
      </c>
      <c r="I278" s="19">
        <v>0.69265</v>
      </c>
    </row>
    <row r="279" spans="1:9">
      <c r="A279" s="20" t="s">
        <v>79</v>
      </c>
      <c r="B279" s="20" t="s">
        <v>742</v>
      </c>
      <c r="C279" s="19">
        <v>0.4818278</v>
      </c>
      <c r="D279" s="19" t="s">
        <v>505</v>
      </c>
      <c r="E279" s="19">
        <v>0.472642</v>
      </c>
      <c r="F279" s="19">
        <v>0.34872</v>
      </c>
      <c r="G279" s="19">
        <v>0.678998</v>
      </c>
      <c r="H279" s="19">
        <v>0.623304</v>
      </c>
      <c r="I279" s="19">
        <v>0.285475</v>
      </c>
    </row>
    <row r="280" spans="1:9">
      <c r="A280" s="20" t="s">
        <v>79</v>
      </c>
      <c r="B280" s="20" t="s">
        <v>743</v>
      </c>
      <c r="C280" s="19">
        <v>0.5985414</v>
      </c>
      <c r="D280" s="19" t="s">
        <v>505</v>
      </c>
      <c r="E280" s="19">
        <v>0.301696</v>
      </c>
      <c r="F280" s="19">
        <v>0.299191</v>
      </c>
      <c r="G280" s="19">
        <v>0.858494</v>
      </c>
      <c r="H280" s="19">
        <v>1.00638</v>
      </c>
      <c r="I280" s="19">
        <v>0.526946</v>
      </c>
    </row>
    <row r="281" spans="1:9">
      <c r="A281" s="20" t="s">
        <v>79</v>
      </c>
      <c r="B281" s="20" t="s">
        <v>744</v>
      </c>
      <c r="C281" s="19">
        <v>0.4595072</v>
      </c>
      <c r="D281" s="19" t="s">
        <v>505</v>
      </c>
      <c r="E281" s="19">
        <v>0.424785</v>
      </c>
      <c r="F281" s="19">
        <v>0.440896</v>
      </c>
      <c r="G281" s="19">
        <v>0.705795</v>
      </c>
      <c r="H281" s="19">
        <v>0.309141</v>
      </c>
      <c r="I281" s="19">
        <v>0.416919</v>
      </c>
    </row>
    <row r="282" spans="1:9">
      <c r="A282" s="20" t="s">
        <v>79</v>
      </c>
      <c r="B282" s="20" t="s">
        <v>745</v>
      </c>
      <c r="C282" s="19">
        <v>0.355195</v>
      </c>
      <c r="D282" s="19">
        <v>0.152635</v>
      </c>
      <c r="E282" s="19">
        <v>0.259515</v>
      </c>
      <c r="F282" s="19">
        <v>0.346533</v>
      </c>
      <c r="G282" s="19">
        <v>0.311468</v>
      </c>
      <c r="H282" s="19">
        <v>0.689585</v>
      </c>
      <c r="I282" s="19">
        <v>0.371434</v>
      </c>
    </row>
    <row r="283" spans="1:9">
      <c r="A283" s="20" t="s">
        <v>79</v>
      </c>
      <c r="B283" s="20" t="s">
        <v>746</v>
      </c>
      <c r="C283" s="19">
        <v>0.475499667</v>
      </c>
      <c r="D283" s="19">
        <v>0.143897</v>
      </c>
      <c r="E283" s="19">
        <v>0.486165</v>
      </c>
      <c r="F283" s="19">
        <v>0.327238</v>
      </c>
      <c r="G283" s="19">
        <v>0.717892</v>
      </c>
      <c r="H283" s="19">
        <v>0.83037</v>
      </c>
      <c r="I283" s="19">
        <v>0.347436</v>
      </c>
    </row>
    <row r="284" spans="1:9">
      <c r="A284" s="20" t="s">
        <v>79</v>
      </c>
      <c r="B284" s="20" t="s">
        <v>747</v>
      </c>
      <c r="C284" s="19">
        <v>0.3225925</v>
      </c>
      <c r="D284" s="19">
        <v>0.293196</v>
      </c>
      <c r="E284" s="19">
        <v>0.279983</v>
      </c>
      <c r="F284" s="19">
        <v>0.337458</v>
      </c>
      <c r="G284" s="19">
        <v>0.208203</v>
      </c>
      <c r="H284" s="19">
        <v>0.394581</v>
      </c>
      <c r="I284" s="19">
        <v>0.422134</v>
      </c>
    </row>
    <row r="285" spans="1:9">
      <c r="A285" s="20" t="s">
        <v>79</v>
      </c>
      <c r="B285" s="20" t="s">
        <v>748</v>
      </c>
      <c r="C285" s="19">
        <v>0.5791944</v>
      </c>
      <c r="D285" s="19" t="s">
        <v>505</v>
      </c>
      <c r="E285" s="19">
        <v>0.371997</v>
      </c>
      <c r="F285" s="19">
        <v>0.589377</v>
      </c>
      <c r="G285" s="19">
        <v>0.600461</v>
      </c>
      <c r="H285" s="19">
        <v>0.988362</v>
      </c>
      <c r="I285" s="19">
        <v>0.345775</v>
      </c>
    </row>
    <row r="286" spans="1:9">
      <c r="A286" s="20" t="s">
        <v>79</v>
      </c>
      <c r="B286" s="20" t="s">
        <v>749</v>
      </c>
      <c r="C286" s="19">
        <v>0.675504333</v>
      </c>
      <c r="D286" s="19">
        <v>0.443338</v>
      </c>
      <c r="E286" s="19">
        <v>0.670869</v>
      </c>
      <c r="F286" s="19">
        <v>0.638805</v>
      </c>
      <c r="G286" s="19">
        <v>0.972726</v>
      </c>
      <c r="H286" s="19">
        <v>0.748137</v>
      </c>
      <c r="I286" s="19">
        <v>0.579151</v>
      </c>
    </row>
    <row r="287" spans="1:9">
      <c r="A287" s="20" t="s">
        <v>79</v>
      </c>
      <c r="B287" s="20" t="s">
        <v>750</v>
      </c>
      <c r="C287" s="19">
        <v>0.67165</v>
      </c>
      <c r="D287" s="19">
        <v>0.431424</v>
      </c>
      <c r="E287" s="19">
        <v>1.0318</v>
      </c>
      <c r="F287" s="19">
        <v>0.383422</v>
      </c>
      <c r="G287" s="19">
        <v>0.437102</v>
      </c>
      <c r="H287" s="19">
        <v>1.0782</v>
      </c>
      <c r="I287" s="19">
        <v>0.667952</v>
      </c>
    </row>
    <row r="288" spans="1:9">
      <c r="A288" s="20" t="s">
        <v>79</v>
      </c>
      <c r="B288" s="20" t="s">
        <v>751</v>
      </c>
      <c r="C288" s="19">
        <v>0.604090833</v>
      </c>
      <c r="D288" s="19">
        <v>0.410647</v>
      </c>
      <c r="E288" s="19">
        <v>0.642587</v>
      </c>
      <c r="F288" s="19">
        <v>0.736811</v>
      </c>
      <c r="G288" s="19">
        <v>0.687145</v>
      </c>
      <c r="H288" s="19">
        <v>0.571107</v>
      </c>
      <c r="I288" s="19">
        <v>0.576248</v>
      </c>
    </row>
    <row r="289" spans="1:9">
      <c r="A289" s="20" t="s">
        <v>79</v>
      </c>
      <c r="B289" s="20" t="s">
        <v>752</v>
      </c>
      <c r="C289" s="19">
        <v>0.567871667</v>
      </c>
      <c r="D289" s="19">
        <v>0.527829</v>
      </c>
      <c r="E289" s="19">
        <v>0.521179</v>
      </c>
      <c r="F289" s="19">
        <v>0.398324</v>
      </c>
      <c r="G289" s="19">
        <v>0.524923</v>
      </c>
      <c r="H289" s="19">
        <v>0.897139</v>
      </c>
      <c r="I289" s="19">
        <v>0.537836</v>
      </c>
    </row>
    <row r="290" spans="1:9">
      <c r="A290" s="20" t="s">
        <v>79</v>
      </c>
      <c r="B290" s="20" t="s">
        <v>753</v>
      </c>
      <c r="C290" s="19">
        <v>0.591278333</v>
      </c>
      <c r="D290" s="19">
        <v>0.294428</v>
      </c>
      <c r="E290" s="19">
        <v>0.724316</v>
      </c>
      <c r="F290" s="19">
        <v>0.45425</v>
      </c>
      <c r="G290" s="19">
        <v>0.833209</v>
      </c>
      <c r="H290" s="19">
        <v>0.662604</v>
      </c>
      <c r="I290" s="19">
        <v>0.578863</v>
      </c>
    </row>
    <row r="291" spans="1:9">
      <c r="A291" s="20" t="s">
        <v>79</v>
      </c>
      <c r="B291" s="20" t="s">
        <v>754</v>
      </c>
      <c r="C291" s="19">
        <v>0.462444</v>
      </c>
      <c r="D291" s="19">
        <v>0.110478</v>
      </c>
      <c r="E291" s="19">
        <v>0.436748</v>
      </c>
      <c r="F291" s="19">
        <v>0.617763</v>
      </c>
      <c r="G291" s="19">
        <v>0.500896</v>
      </c>
      <c r="H291" s="19">
        <v>0.931995</v>
      </c>
      <c r="I291" s="19">
        <v>0.176784</v>
      </c>
    </row>
    <row r="292" spans="1:9">
      <c r="A292" s="20" t="s">
        <v>79</v>
      </c>
      <c r="B292" s="20" t="s">
        <v>755</v>
      </c>
      <c r="C292" s="19">
        <v>0.610875167</v>
      </c>
      <c r="D292" s="19">
        <v>0.479573</v>
      </c>
      <c r="E292" s="19">
        <v>0.644876</v>
      </c>
      <c r="F292" s="19">
        <v>0.701473</v>
      </c>
      <c r="G292" s="19">
        <v>0.689189</v>
      </c>
      <c r="H292" s="19">
        <v>0.413348</v>
      </c>
      <c r="I292" s="19">
        <v>0.736792</v>
      </c>
    </row>
    <row r="293" spans="1:9">
      <c r="A293" s="20" t="s">
        <v>79</v>
      </c>
      <c r="B293" s="20" t="s">
        <v>756</v>
      </c>
      <c r="C293" s="19">
        <v>0.3537452</v>
      </c>
      <c r="D293" s="19" t="s">
        <v>505</v>
      </c>
      <c r="E293" s="19">
        <v>0.30082</v>
      </c>
      <c r="F293" s="19">
        <v>0.217664</v>
      </c>
      <c r="G293" s="19">
        <v>0.312548</v>
      </c>
      <c r="H293" s="19">
        <v>0.608052</v>
      </c>
      <c r="I293" s="19">
        <v>0.329642</v>
      </c>
    </row>
    <row r="294" spans="1:9">
      <c r="A294" s="20" t="s">
        <v>80</v>
      </c>
      <c r="B294" s="20" t="s">
        <v>757</v>
      </c>
      <c r="C294" s="19">
        <v>0.2412586</v>
      </c>
      <c r="D294" s="19" t="s">
        <v>505</v>
      </c>
      <c r="E294" s="19">
        <v>0.372727</v>
      </c>
      <c r="F294" s="19">
        <v>0.135036</v>
      </c>
      <c r="G294" s="19">
        <v>0.170203</v>
      </c>
      <c r="H294" s="19">
        <v>0.33667</v>
      </c>
      <c r="I294" s="19">
        <v>0.191657</v>
      </c>
    </row>
    <row r="295" spans="1:9">
      <c r="A295" s="20" t="s">
        <v>80</v>
      </c>
      <c r="B295" s="20" t="s">
        <v>758</v>
      </c>
      <c r="C295" s="19">
        <v>0.642673</v>
      </c>
      <c r="D295" s="19" t="s">
        <v>505</v>
      </c>
      <c r="E295" s="19">
        <v>0.479728</v>
      </c>
      <c r="F295" s="19">
        <v>0.568528</v>
      </c>
      <c r="G295" s="19">
        <v>0.684198</v>
      </c>
      <c r="H295" s="19">
        <v>0.842657</v>
      </c>
      <c r="I295" s="19">
        <v>0.638254</v>
      </c>
    </row>
    <row r="296" spans="1:9">
      <c r="A296" s="20" t="s">
        <v>80</v>
      </c>
      <c r="B296" s="20" t="s">
        <v>759</v>
      </c>
      <c r="C296" s="19">
        <v>0.404491</v>
      </c>
      <c r="D296" s="19">
        <v>0.402959</v>
      </c>
      <c r="E296" s="19">
        <v>0.252524</v>
      </c>
      <c r="F296" s="19">
        <v>0.443567</v>
      </c>
      <c r="G296" s="19">
        <v>0.401269</v>
      </c>
      <c r="H296" s="19">
        <v>0.632908</v>
      </c>
      <c r="I296" s="19">
        <v>0.293719</v>
      </c>
    </row>
    <row r="297" spans="1:9">
      <c r="A297" s="20" t="s">
        <v>80</v>
      </c>
      <c r="B297" s="20" t="s">
        <v>760</v>
      </c>
      <c r="C297" s="19">
        <v>0.18061818</v>
      </c>
      <c r="D297" s="19" t="s">
        <v>505</v>
      </c>
      <c r="E297" s="19">
        <v>0.200581</v>
      </c>
      <c r="F297" s="19">
        <v>0.160254</v>
      </c>
      <c r="G297" s="19">
        <v>0.303937</v>
      </c>
      <c r="H297" s="19">
        <v>0.0348409</v>
      </c>
      <c r="I297" s="19">
        <v>0.203478</v>
      </c>
    </row>
    <row r="298" spans="1:9">
      <c r="A298" s="20" t="s">
        <v>80</v>
      </c>
      <c r="B298" s="20" t="s">
        <v>761</v>
      </c>
      <c r="C298" s="19">
        <v>0.4275765</v>
      </c>
      <c r="D298" s="19">
        <v>0.347098</v>
      </c>
      <c r="E298" s="19">
        <v>0.295444</v>
      </c>
      <c r="F298" s="19">
        <v>0.53467</v>
      </c>
      <c r="G298" s="19">
        <v>0.520792</v>
      </c>
      <c r="H298" s="19">
        <v>0.527177</v>
      </c>
      <c r="I298" s="19">
        <v>0.340278</v>
      </c>
    </row>
    <row r="299" spans="1:9">
      <c r="A299" s="20" t="s">
        <v>80</v>
      </c>
      <c r="B299" s="20" t="s">
        <v>762</v>
      </c>
      <c r="C299" s="19">
        <v>0.515777667</v>
      </c>
      <c r="D299" s="19">
        <v>0.363188</v>
      </c>
      <c r="E299" s="19">
        <v>0.363268</v>
      </c>
      <c r="F299" s="19">
        <v>0.325276</v>
      </c>
      <c r="G299" s="19">
        <v>0.742657</v>
      </c>
      <c r="H299" s="19">
        <v>0.986292</v>
      </c>
      <c r="I299" s="19">
        <v>0.313985</v>
      </c>
    </row>
    <row r="300" spans="1:9">
      <c r="A300" s="20" t="s">
        <v>80</v>
      </c>
      <c r="B300" s="20" t="s">
        <v>763</v>
      </c>
      <c r="C300" s="19">
        <v>-0.2986342</v>
      </c>
      <c r="D300" s="19" t="s">
        <v>505</v>
      </c>
      <c r="E300" s="19">
        <v>-0.14277</v>
      </c>
      <c r="F300" s="19">
        <v>-0.261649</v>
      </c>
      <c r="G300" s="19">
        <v>-0.30358</v>
      </c>
      <c r="H300" s="19">
        <v>-0.489039</v>
      </c>
      <c r="I300" s="19">
        <v>-0.296133</v>
      </c>
    </row>
    <row r="301" spans="1:9">
      <c r="A301" s="20" t="s">
        <v>80</v>
      </c>
      <c r="B301" s="20" t="s">
        <v>764</v>
      </c>
      <c r="C301" s="19">
        <v>0.4596274</v>
      </c>
      <c r="D301" s="19" t="s">
        <v>505</v>
      </c>
      <c r="E301" s="19">
        <v>0.431541</v>
      </c>
      <c r="F301" s="19">
        <v>0.445682</v>
      </c>
      <c r="G301" s="19">
        <v>0.453039</v>
      </c>
      <c r="H301" s="19">
        <v>0.627842</v>
      </c>
      <c r="I301" s="19">
        <v>0.340033</v>
      </c>
    </row>
    <row r="302" spans="1:9">
      <c r="A302" s="20" t="s">
        <v>80</v>
      </c>
      <c r="B302" s="20" t="s">
        <v>765</v>
      </c>
      <c r="C302" s="19">
        <v>0.347690667</v>
      </c>
      <c r="D302" s="19">
        <v>0.25061</v>
      </c>
      <c r="E302" s="19">
        <v>0.264327</v>
      </c>
      <c r="F302" s="19">
        <v>0.405106</v>
      </c>
      <c r="G302" s="19">
        <v>0.479626</v>
      </c>
      <c r="H302" s="19">
        <v>0.390333</v>
      </c>
      <c r="I302" s="19">
        <v>0.296142</v>
      </c>
    </row>
    <row r="303" spans="1:9">
      <c r="A303" s="20" t="s">
        <v>81</v>
      </c>
      <c r="B303" s="20" t="s">
        <v>766</v>
      </c>
      <c r="C303" s="19">
        <v>0.620315833</v>
      </c>
      <c r="D303" s="19">
        <v>0.67555</v>
      </c>
      <c r="E303" s="19">
        <v>0.621641</v>
      </c>
      <c r="F303" s="19">
        <v>0.622425</v>
      </c>
      <c r="G303" s="19">
        <v>0.563806</v>
      </c>
      <c r="H303" s="19">
        <v>0.593029</v>
      </c>
      <c r="I303" s="19">
        <v>0.645444</v>
      </c>
    </row>
    <row r="304" spans="1:9">
      <c r="A304" s="20" t="s">
        <v>81</v>
      </c>
      <c r="B304" s="20" t="s">
        <v>767</v>
      </c>
      <c r="C304" s="19">
        <v>0.448020667</v>
      </c>
      <c r="D304" s="19">
        <v>0.233231</v>
      </c>
      <c r="E304" s="19">
        <v>0.887035</v>
      </c>
      <c r="F304" s="19">
        <v>0.545929</v>
      </c>
      <c r="G304" s="19">
        <v>0.419819</v>
      </c>
      <c r="H304" s="19">
        <v>0.341914</v>
      </c>
      <c r="I304" s="19">
        <v>0.260196</v>
      </c>
    </row>
    <row r="305" spans="1:9">
      <c r="A305" s="20" t="s">
        <v>81</v>
      </c>
      <c r="B305" s="20" t="s">
        <v>768</v>
      </c>
      <c r="C305" s="19">
        <v>0.22025354</v>
      </c>
      <c r="D305" s="19" t="s">
        <v>505</v>
      </c>
      <c r="E305" s="19">
        <v>0.286967</v>
      </c>
      <c r="F305" s="19">
        <v>0.0251717</v>
      </c>
      <c r="G305" s="19">
        <v>0.11517</v>
      </c>
      <c r="H305" s="19">
        <v>0.157421</v>
      </c>
      <c r="I305" s="19">
        <v>0.516538</v>
      </c>
    </row>
    <row r="306" spans="1:9">
      <c r="A306" s="20" t="s">
        <v>81</v>
      </c>
      <c r="B306" s="20" t="s">
        <v>769</v>
      </c>
      <c r="C306" s="19">
        <v>0.527128</v>
      </c>
      <c r="D306" s="19">
        <v>0.587528</v>
      </c>
      <c r="E306" s="19">
        <v>0.584037</v>
      </c>
      <c r="F306" s="19">
        <v>0.530488</v>
      </c>
      <c r="G306" s="19">
        <v>0.510627</v>
      </c>
      <c r="H306" s="19">
        <v>0.494256</v>
      </c>
      <c r="I306" s="19">
        <v>0.455832</v>
      </c>
    </row>
    <row r="307" spans="1:9">
      <c r="A307" s="20" t="s">
        <v>81</v>
      </c>
      <c r="B307" s="20" t="s">
        <v>770</v>
      </c>
      <c r="C307" s="19">
        <v>0.648015667</v>
      </c>
      <c r="D307" s="19">
        <v>0.745668</v>
      </c>
      <c r="E307" s="19">
        <v>0.626348</v>
      </c>
      <c r="F307" s="19">
        <v>0.669933</v>
      </c>
      <c r="G307" s="19">
        <v>0.609953</v>
      </c>
      <c r="H307" s="19">
        <v>0.634417</v>
      </c>
      <c r="I307" s="19">
        <v>0.601775</v>
      </c>
    </row>
    <row r="308" spans="1:9">
      <c r="A308" s="20" t="s">
        <v>81</v>
      </c>
      <c r="B308" s="20" t="s">
        <v>771</v>
      </c>
      <c r="C308" s="19">
        <v>-0.523713</v>
      </c>
      <c r="D308" s="19">
        <v>-0.363962</v>
      </c>
      <c r="E308" s="19">
        <v>-0.610065</v>
      </c>
      <c r="F308" s="19">
        <v>-0.531239</v>
      </c>
      <c r="G308" s="19">
        <v>-0.638889</v>
      </c>
      <c r="H308" s="19">
        <v>-0.457664</v>
      </c>
      <c r="I308" s="19">
        <v>-0.540459</v>
      </c>
    </row>
    <row r="309" spans="1:9">
      <c r="A309" s="20" t="s">
        <v>81</v>
      </c>
      <c r="B309" s="20" t="s">
        <v>772</v>
      </c>
      <c r="C309" s="19">
        <v>0.528921833</v>
      </c>
      <c r="D309" s="19">
        <v>0.407076</v>
      </c>
      <c r="E309" s="19">
        <v>0.386312</v>
      </c>
      <c r="F309" s="19">
        <v>0.360134</v>
      </c>
      <c r="G309" s="19">
        <v>0.561919</v>
      </c>
      <c r="H309" s="19">
        <v>1.00251</v>
      </c>
      <c r="I309" s="19">
        <v>0.45558</v>
      </c>
    </row>
    <row r="310" spans="1:9">
      <c r="A310" s="20" t="s">
        <v>81</v>
      </c>
      <c r="B310" s="20" t="s">
        <v>773</v>
      </c>
      <c r="C310" s="19">
        <v>0.54272</v>
      </c>
      <c r="D310" s="19">
        <v>0.525959</v>
      </c>
      <c r="E310" s="19">
        <v>0.575246</v>
      </c>
      <c r="F310" s="19">
        <v>0.609264</v>
      </c>
      <c r="G310" s="19">
        <v>0.37926</v>
      </c>
      <c r="H310" s="19">
        <v>0.620853</v>
      </c>
      <c r="I310" s="19">
        <v>0.545738</v>
      </c>
    </row>
    <row r="311" spans="1:9">
      <c r="A311" s="20" t="s">
        <v>81</v>
      </c>
      <c r="B311" s="20" t="s">
        <v>774</v>
      </c>
      <c r="C311" s="19">
        <v>0.999854</v>
      </c>
      <c r="D311" s="19">
        <v>0.401664</v>
      </c>
      <c r="E311" s="19">
        <v>1.09645</v>
      </c>
      <c r="F311" s="19">
        <v>1.08611</v>
      </c>
      <c r="G311" s="19">
        <v>1.22746</v>
      </c>
      <c r="H311" s="19">
        <v>1.10491</v>
      </c>
      <c r="I311" s="19">
        <v>1.08253</v>
      </c>
    </row>
    <row r="312" spans="1:9">
      <c r="A312" s="20" t="s">
        <v>775</v>
      </c>
      <c r="B312" s="20" t="s">
        <v>776</v>
      </c>
      <c r="C312" s="19">
        <v>-0.417648667</v>
      </c>
      <c r="D312" s="19">
        <v>-0.424142</v>
      </c>
      <c r="E312" s="19">
        <v>-0.475619</v>
      </c>
      <c r="F312" s="19">
        <v>-0.320278</v>
      </c>
      <c r="G312" s="19">
        <v>-0.26178</v>
      </c>
      <c r="H312" s="19">
        <v>-0.443409</v>
      </c>
      <c r="I312" s="19">
        <v>-0.580664</v>
      </c>
    </row>
    <row r="313" spans="1:9">
      <c r="A313" s="20" t="s">
        <v>775</v>
      </c>
      <c r="B313" s="20" t="s">
        <v>219</v>
      </c>
      <c r="C313" s="19">
        <v>0.593056833</v>
      </c>
      <c r="D313" s="19">
        <v>0.411508</v>
      </c>
      <c r="E313" s="19">
        <v>0.616589</v>
      </c>
      <c r="F313" s="19">
        <v>0.679182</v>
      </c>
      <c r="G313" s="19">
        <v>0.854559</v>
      </c>
      <c r="H313" s="19">
        <v>0.326718</v>
      </c>
      <c r="I313" s="19">
        <v>0.669785</v>
      </c>
    </row>
    <row r="314" spans="1:9">
      <c r="A314" s="20" t="s">
        <v>68</v>
      </c>
      <c r="B314" s="20" t="s">
        <v>777</v>
      </c>
      <c r="C314" s="19">
        <v>0.482450167</v>
      </c>
      <c r="D314" s="19">
        <v>0.452047</v>
      </c>
      <c r="E314" s="19">
        <v>0.454802</v>
      </c>
      <c r="F314" s="19">
        <v>0.51529</v>
      </c>
      <c r="G314" s="19">
        <v>0.532887</v>
      </c>
      <c r="H314" s="19">
        <v>0.412882</v>
      </c>
      <c r="I314" s="19">
        <v>0.526793</v>
      </c>
    </row>
    <row r="315" spans="1:9">
      <c r="A315" s="20" t="s">
        <v>68</v>
      </c>
      <c r="B315" s="20" t="s">
        <v>778</v>
      </c>
      <c r="C315" s="19">
        <v>0.643836</v>
      </c>
      <c r="D315" s="19">
        <v>0.571001</v>
      </c>
      <c r="E315" s="19">
        <v>0.638748</v>
      </c>
      <c r="F315" s="19">
        <v>0.446571</v>
      </c>
      <c r="G315" s="19">
        <v>0.689702</v>
      </c>
      <c r="H315" s="19">
        <v>0.711406</v>
      </c>
      <c r="I315" s="19">
        <v>0.805588</v>
      </c>
    </row>
    <row r="316" spans="1:9">
      <c r="A316" s="20" t="s">
        <v>68</v>
      </c>
      <c r="B316" s="20" t="s">
        <v>779</v>
      </c>
      <c r="C316" s="19">
        <v>0.4528536</v>
      </c>
      <c r="D316" s="19" t="s">
        <v>505</v>
      </c>
      <c r="E316" s="19">
        <v>0.268795</v>
      </c>
      <c r="F316" s="19">
        <v>0.627668</v>
      </c>
      <c r="G316" s="19">
        <v>0.453643</v>
      </c>
      <c r="H316" s="19">
        <v>0.463982</v>
      </c>
      <c r="I316" s="19">
        <v>0.45018</v>
      </c>
    </row>
    <row r="317" spans="1:9">
      <c r="A317" s="20" t="s">
        <v>68</v>
      </c>
      <c r="B317" s="20" t="s">
        <v>780</v>
      </c>
      <c r="C317" s="19">
        <v>-0.448412167</v>
      </c>
      <c r="D317" s="19">
        <v>-0.494147</v>
      </c>
      <c r="E317" s="19">
        <v>-0.482989</v>
      </c>
      <c r="F317" s="19">
        <v>-0.389304</v>
      </c>
      <c r="G317" s="19">
        <v>-0.37869</v>
      </c>
      <c r="H317" s="19">
        <v>-0.322194</v>
      </c>
      <c r="I317" s="19">
        <v>-0.623149</v>
      </c>
    </row>
    <row r="318" spans="1:9">
      <c r="A318" s="20" t="s">
        <v>68</v>
      </c>
      <c r="B318" s="20" t="s">
        <v>781</v>
      </c>
      <c r="C318" s="19">
        <v>0.7784265</v>
      </c>
      <c r="D318" s="19">
        <v>0.982458</v>
      </c>
      <c r="E318" s="19">
        <v>0.655082</v>
      </c>
      <c r="F318" s="19">
        <v>0.604237</v>
      </c>
      <c r="G318" s="19">
        <v>0.767269</v>
      </c>
      <c r="H318" s="19">
        <v>0.811607</v>
      </c>
      <c r="I318" s="19">
        <v>0.849906</v>
      </c>
    </row>
    <row r="319" spans="1:9">
      <c r="A319" s="20" t="s">
        <v>68</v>
      </c>
      <c r="B319" s="20" t="s">
        <v>782</v>
      </c>
      <c r="C319" s="19">
        <v>0.4245884</v>
      </c>
      <c r="D319" s="19" t="s">
        <v>505</v>
      </c>
      <c r="E319" s="19">
        <v>0.370415</v>
      </c>
      <c r="F319" s="19">
        <v>0.482234</v>
      </c>
      <c r="G319" s="19">
        <v>0.418783</v>
      </c>
      <c r="H319" s="19">
        <v>0.474467</v>
      </c>
      <c r="I319" s="19">
        <v>0.377043</v>
      </c>
    </row>
    <row r="320" spans="1:9">
      <c r="A320" s="20" t="s">
        <v>68</v>
      </c>
      <c r="B320" s="20" t="s">
        <v>783</v>
      </c>
      <c r="C320" s="19">
        <v>0.295045</v>
      </c>
      <c r="D320" s="19">
        <v>0.263934</v>
      </c>
      <c r="E320" s="19">
        <v>0.269013</v>
      </c>
      <c r="F320" s="19">
        <v>0.353843</v>
      </c>
      <c r="G320" s="19">
        <v>0.265815</v>
      </c>
      <c r="H320" s="19">
        <v>0.285481</v>
      </c>
      <c r="I320" s="19">
        <v>0.332184</v>
      </c>
    </row>
    <row r="321" spans="1:9">
      <c r="A321" s="20" t="s">
        <v>68</v>
      </c>
      <c r="B321" s="20" t="s">
        <v>784</v>
      </c>
      <c r="C321" s="19">
        <v>0.400760167</v>
      </c>
      <c r="D321" s="19">
        <v>0.476716</v>
      </c>
      <c r="E321" s="19">
        <v>0.383422</v>
      </c>
      <c r="F321" s="19">
        <v>0.335516</v>
      </c>
      <c r="G321" s="19">
        <v>0.313155</v>
      </c>
      <c r="H321" s="19">
        <v>0.448661</v>
      </c>
      <c r="I321" s="19">
        <v>0.447091</v>
      </c>
    </row>
    <row r="322" spans="1:9">
      <c r="A322" s="20" t="s">
        <v>68</v>
      </c>
      <c r="B322" s="20" t="s">
        <v>785</v>
      </c>
      <c r="C322" s="19">
        <v>0.482201833</v>
      </c>
      <c r="D322" s="19">
        <v>0.431724</v>
      </c>
      <c r="E322" s="19">
        <v>0.57048</v>
      </c>
      <c r="F322" s="19">
        <v>0.383646</v>
      </c>
      <c r="G322" s="19">
        <v>0.565342</v>
      </c>
      <c r="H322" s="19">
        <v>0.333754</v>
      </c>
      <c r="I322" s="19">
        <v>0.608265</v>
      </c>
    </row>
    <row r="323" spans="1:9">
      <c r="A323" s="20" t="s">
        <v>68</v>
      </c>
      <c r="B323" s="20" t="s">
        <v>786</v>
      </c>
      <c r="C323" s="19">
        <v>0.529677833</v>
      </c>
      <c r="D323" s="19">
        <v>0.644305</v>
      </c>
      <c r="E323" s="19">
        <v>0.370096</v>
      </c>
      <c r="F323" s="19">
        <v>0.505626</v>
      </c>
      <c r="G323" s="19">
        <v>0.59305</v>
      </c>
      <c r="H323" s="19">
        <v>0.589004</v>
      </c>
      <c r="I323" s="19">
        <v>0.475986</v>
      </c>
    </row>
    <row r="324" spans="1:9">
      <c r="A324" s="20" t="s">
        <v>68</v>
      </c>
      <c r="B324" s="20" t="s">
        <v>787</v>
      </c>
      <c r="C324" s="19">
        <v>0.507174667</v>
      </c>
      <c r="D324" s="19">
        <v>0.466345</v>
      </c>
      <c r="E324" s="19">
        <v>0.422353</v>
      </c>
      <c r="F324" s="19">
        <v>0.567403</v>
      </c>
      <c r="G324" s="19">
        <v>0.408475</v>
      </c>
      <c r="H324" s="19">
        <v>0.530742</v>
      </c>
      <c r="I324" s="19">
        <v>0.64773</v>
      </c>
    </row>
    <row r="325" spans="1:9">
      <c r="A325" s="20" t="s">
        <v>68</v>
      </c>
      <c r="B325" s="20" t="s">
        <v>788</v>
      </c>
      <c r="C325" s="19">
        <v>0.604145833</v>
      </c>
      <c r="D325" s="19">
        <v>0.667177</v>
      </c>
      <c r="E325" s="19">
        <v>0.445522</v>
      </c>
      <c r="F325" s="19">
        <v>0.70564</v>
      </c>
      <c r="G325" s="19">
        <v>0.632726</v>
      </c>
      <c r="H325" s="19">
        <v>0.541547</v>
      </c>
      <c r="I325" s="19">
        <v>0.632263</v>
      </c>
    </row>
    <row r="326" spans="1:9">
      <c r="A326" s="20" t="s">
        <v>68</v>
      </c>
      <c r="B326" s="20" t="s">
        <v>789</v>
      </c>
      <c r="C326" s="19">
        <v>0.338116667</v>
      </c>
      <c r="D326" s="19">
        <v>0.362131</v>
      </c>
      <c r="E326" s="19">
        <v>0.202891</v>
      </c>
      <c r="F326" s="19">
        <v>0.245517</v>
      </c>
      <c r="G326" s="19">
        <v>0.568079</v>
      </c>
      <c r="H326" s="19">
        <v>0.408554</v>
      </c>
      <c r="I326" s="19">
        <v>0.241528</v>
      </c>
    </row>
    <row r="327" spans="1:9">
      <c r="A327" s="20" t="s">
        <v>68</v>
      </c>
      <c r="B327" s="20" t="s">
        <v>790</v>
      </c>
      <c r="C327" s="19">
        <v>0.651573667</v>
      </c>
      <c r="D327" s="19">
        <v>0.871466</v>
      </c>
      <c r="E327" s="19">
        <v>0.523787</v>
      </c>
      <c r="F327" s="19">
        <v>0.444967</v>
      </c>
      <c r="G327" s="19">
        <v>0.69267</v>
      </c>
      <c r="H327" s="19">
        <v>0.642926</v>
      </c>
      <c r="I327" s="19">
        <v>0.733626</v>
      </c>
    </row>
    <row r="328" spans="1:9">
      <c r="A328" s="20" t="s">
        <v>68</v>
      </c>
      <c r="B328" s="20" t="s">
        <v>791</v>
      </c>
      <c r="C328" s="19">
        <v>0.536007833</v>
      </c>
      <c r="D328" s="19">
        <v>0.647493</v>
      </c>
      <c r="E328" s="19">
        <v>0.43488</v>
      </c>
      <c r="F328" s="19">
        <v>0.532017</v>
      </c>
      <c r="G328" s="19">
        <v>0.43056</v>
      </c>
      <c r="H328" s="19">
        <v>0.5248</v>
      </c>
      <c r="I328" s="19">
        <v>0.646297</v>
      </c>
    </row>
    <row r="329" spans="1:9">
      <c r="A329" s="20" t="s">
        <v>68</v>
      </c>
      <c r="B329" s="20" t="s">
        <v>792</v>
      </c>
      <c r="C329" s="19">
        <v>0.759483667</v>
      </c>
      <c r="D329" s="19">
        <v>0.809344</v>
      </c>
      <c r="E329" s="19">
        <v>0.949243</v>
      </c>
      <c r="F329" s="19">
        <v>0.708749</v>
      </c>
      <c r="G329" s="19">
        <v>0.74697</v>
      </c>
      <c r="H329" s="19">
        <v>0.734999</v>
      </c>
      <c r="I329" s="19">
        <v>0.607597</v>
      </c>
    </row>
    <row r="330" spans="1:9">
      <c r="A330" s="20" t="s">
        <v>68</v>
      </c>
      <c r="B330" s="20" t="s">
        <v>793</v>
      </c>
      <c r="C330" s="19">
        <v>0.297963167</v>
      </c>
      <c r="D330" s="19">
        <v>0.393818</v>
      </c>
      <c r="E330" s="19">
        <v>0.15174</v>
      </c>
      <c r="F330" s="19">
        <v>0.394055</v>
      </c>
      <c r="G330" s="19">
        <v>0.171256</v>
      </c>
      <c r="H330" s="19">
        <v>0.238504</v>
      </c>
      <c r="I330" s="19">
        <v>0.438406</v>
      </c>
    </row>
    <row r="331" spans="1:9">
      <c r="A331" s="20" t="s">
        <v>68</v>
      </c>
      <c r="B331" s="20" t="s">
        <v>794</v>
      </c>
      <c r="C331" s="19">
        <v>0.932448167</v>
      </c>
      <c r="D331" s="19">
        <v>0.79809</v>
      </c>
      <c r="E331" s="19">
        <v>0.931736</v>
      </c>
      <c r="F331" s="19">
        <v>1.19316</v>
      </c>
      <c r="G331" s="19">
        <v>0.824871</v>
      </c>
      <c r="H331" s="19">
        <v>0.813752</v>
      </c>
      <c r="I331" s="19">
        <v>1.03308</v>
      </c>
    </row>
    <row r="332" spans="1:9">
      <c r="A332" s="20" t="s">
        <v>68</v>
      </c>
      <c r="B332" s="20" t="s">
        <v>795</v>
      </c>
      <c r="C332" s="19">
        <v>0.5163825</v>
      </c>
      <c r="D332" s="19">
        <v>0.497669</v>
      </c>
      <c r="E332" s="19">
        <v>0.599665</v>
      </c>
      <c r="F332" s="19">
        <v>0.469988</v>
      </c>
      <c r="G332" s="19">
        <v>0.666072</v>
      </c>
      <c r="H332" s="19">
        <v>0.259619</v>
      </c>
      <c r="I332" s="19">
        <v>0.605282</v>
      </c>
    </row>
    <row r="333" spans="1:9">
      <c r="A333" s="20" t="s">
        <v>68</v>
      </c>
      <c r="B333" s="20" t="s">
        <v>796</v>
      </c>
      <c r="C333" s="19">
        <v>0.8725705</v>
      </c>
      <c r="D333" s="19">
        <v>0.868351</v>
      </c>
      <c r="E333" s="19">
        <v>0.82851</v>
      </c>
      <c r="F333" s="19">
        <v>0.702817</v>
      </c>
      <c r="G333" s="19">
        <v>0.852201</v>
      </c>
      <c r="H333" s="19">
        <v>1.03361</v>
      </c>
      <c r="I333" s="19">
        <v>0.949934</v>
      </c>
    </row>
    <row r="334" spans="1:9">
      <c r="A334" s="20" t="s">
        <v>68</v>
      </c>
      <c r="B334" s="20" t="s">
        <v>797</v>
      </c>
      <c r="C334" s="19">
        <v>0.752501167</v>
      </c>
      <c r="D334" s="19">
        <v>0.753622</v>
      </c>
      <c r="E334" s="19">
        <v>0.690026</v>
      </c>
      <c r="F334" s="19">
        <v>0.835208</v>
      </c>
      <c r="G334" s="19">
        <v>0.836263</v>
      </c>
      <c r="H334" s="19">
        <v>0.65187</v>
      </c>
      <c r="I334" s="19">
        <v>0.748018</v>
      </c>
    </row>
    <row r="335" spans="1:9">
      <c r="A335" s="20" t="s">
        <v>68</v>
      </c>
      <c r="B335" s="20" t="s">
        <v>798</v>
      </c>
      <c r="C335" s="19">
        <v>0.940923667</v>
      </c>
      <c r="D335" s="19">
        <v>0.848551</v>
      </c>
      <c r="E335" s="19">
        <v>0.764031</v>
      </c>
      <c r="F335" s="19">
        <v>1.03025</v>
      </c>
      <c r="G335" s="19">
        <v>0.867351</v>
      </c>
      <c r="H335" s="19">
        <v>1.13974</v>
      </c>
      <c r="I335" s="19">
        <v>0.995619</v>
      </c>
    </row>
    <row r="336" spans="1:9">
      <c r="A336" s="20" t="s">
        <v>68</v>
      </c>
      <c r="B336" s="20" t="s">
        <v>799</v>
      </c>
      <c r="C336" s="19">
        <v>0.825341333</v>
      </c>
      <c r="D336" s="19">
        <v>0.6672</v>
      </c>
      <c r="E336" s="19">
        <v>1.03065</v>
      </c>
      <c r="F336" s="19">
        <v>0.589329</v>
      </c>
      <c r="G336" s="19">
        <v>0.825776</v>
      </c>
      <c r="H336" s="19">
        <v>0.804353</v>
      </c>
      <c r="I336" s="19">
        <v>1.03474</v>
      </c>
    </row>
    <row r="337" spans="1:9">
      <c r="A337" s="20" t="s">
        <v>68</v>
      </c>
      <c r="B337" s="20" t="s">
        <v>800</v>
      </c>
      <c r="C337" s="19">
        <v>0.565835667</v>
      </c>
      <c r="D337" s="19">
        <v>0.536025</v>
      </c>
      <c r="E337" s="19">
        <v>0.451111</v>
      </c>
      <c r="F337" s="19">
        <v>0.624217</v>
      </c>
      <c r="G337" s="19">
        <v>0.522056</v>
      </c>
      <c r="H337" s="19">
        <v>0.666286</v>
      </c>
      <c r="I337" s="19">
        <v>0.595319</v>
      </c>
    </row>
    <row r="338" spans="1:9">
      <c r="A338" s="20" t="s">
        <v>68</v>
      </c>
      <c r="B338" s="20" t="s">
        <v>801</v>
      </c>
      <c r="C338" s="19">
        <v>0.430202333</v>
      </c>
      <c r="D338" s="19">
        <v>0.490826</v>
      </c>
      <c r="E338" s="19">
        <v>0.489157</v>
      </c>
      <c r="F338" s="19">
        <v>0.318676</v>
      </c>
      <c r="G338" s="19">
        <v>0.361768</v>
      </c>
      <c r="H338" s="19">
        <v>0.396413</v>
      </c>
      <c r="I338" s="19">
        <v>0.524374</v>
      </c>
    </row>
    <row r="339" spans="1:9">
      <c r="A339" s="20" t="s">
        <v>68</v>
      </c>
      <c r="B339" s="20" t="s">
        <v>802</v>
      </c>
      <c r="C339" s="19">
        <v>0.690704833</v>
      </c>
      <c r="D339" s="19">
        <v>0.828489</v>
      </c>
      <c r="E339" s="19">
        <v>0.746851</v>
      </c>
      <c r="F339" s="19">
        <v>0.468273</v>
      </c>
      <c r="G339" s="19">
        <v>0.773232</v>
      </c>
      <c r="H339" s="19">
        <v>0.732593</v>
      </c>
      <c r="I339" s="19">
        <v>0.594791</v>
      </c>
    </row>
    <row r="340" spans="1:9">
      <c r="A340" s="20" t="s">
        <v>68</v>
      </c>
      <c r="B340" s="20" t="s">
        <v>803</v>
      </c>
      <c r="C340" s="19">
        <v>0.517972833</v>
      </c>
      <c r="D340" s="19">
        <v>0.545248</v>
      </c>
      <c r="E340" s="19">
        <v>0.506726</v>
      </c>
      <c r="F340" s="19">
        <v>0.515329</v>
      </c>
      <c r="G340" s="19">
        <v>0.54913</v>
      </c>
      <c r="H340" s="19">
        <v>0.475284</v>
      </c>
      <c r="I340" s="19">
        <v>0.51612</v>
      </c>
    </row>
    <row r="341" spans="1:9">
      <c r="A341" s="20" t="s">
        <v>68</v>
      </c>
      <c r="B341" s="20" t="s">
        <v>804</v>
      </c>
      <c r="C341" s="19">
        <v>0.320160667</v>
      </c>
      <c r="D341" s="19">
        <v>0.43366</v>
      </c>
      <c r="E341" s="19">
        <v>0.334059</v>
      </c>
      <c r="F341" s="19">
        <v>0.304417</v>
      </c>
      <c r="G341" s="19">
        <v>0.252397</v>
      </c>
      <c r="H341" s="19">
        <v>0.302167</v>
      </c>
      <c r="I341" s="19">
        <v>0.294264</v>
      </c>
    </row>
    <row r="342" spans="1:9">
      <c r="A342" s="20" t="s">
        <v>68</v>
      </c>
      <c r="B342" s="20" t="s">
        <v>805</v>
      </c>
      <c r="C342" s="19">
        <v>0.800682667</v>
      </c>
      <c r="D342" s="19">
        <v>0.718053</v>
      </c>
      <c r="E342" s="19">
        <v>0.839035</v>
      </c>
      <c r="F342" s="19">
        <v>0.94527</v>
      </c>
      <c r="G342" s="19">
        <v>0.758887</v>
      </c>
      <c r="H342" s="19">
        <v>0.700176</v>
      </c>
      <c r="I342" s="19">
        <v>0.842675</v>
      </c>
    </row>
    <row r="343" spans="1:9">
      <c r="A343" s="20" t="s">
        <v>68</v>
      </c>
      <c r="B343" s="20" t="s">
        <v>806</v>
      </c>
      <c r="C343" s="19">
        <v>0.5950595</v>
      </c>
      <c r="D343" s="19">
        <v>0.501713</v>
      </c>
      <c r="E343" s="19">
        <v>0.519399</v>
      </c>
      <c r="F343" s="19">
        <v>0.547791</v>
      </c>
      <c r="G343" s="19">
        <v>0.602127</v>
      </c>
      <c r="H343" s="19">
        <v>0.559054</v>
      </c>
      <c r="I343" s="19">
        <v>0.840273</v>
      </c>
    </row>
    <row r="344" spans="1:9">
      <c r="A344" s="20" t="s">
        <v>68</v>
      </c>
      <c r="B344" s="20" t="s">
        <v>807</v>
      </c>
      <c r="C344" s="19">
        <v>0.776712333</v>
      </c>
      <c r="D344" s="19">
        <v>0.723814</v>
      </c>
      <c r="E344" s="19">
        <v>0.74535</v>
      </c>
      <c r="F344" s="19">
        <v>0.825404</v>
      </c>
      <c r="G344" s="19">
        <v>0.730963</v>
      </c>
      <c r="H344" s="19">
        <v>0.839159</v>
      </c>
      <c r="I344" s="19">
        <v>0.795584</v>
      </c>
    </row>
    <row r="345" spans="1:9">
      <c r="A345" s="20" t="s">
        <v>68</v>
      </c>
      <c r="B345" s="20" t="s">
        <v>808</v>
      </c>
      <c r="C345" s="19">
        <v>0.659972167</v>
      </c>
      <c r="D345" s="19">
        <v>0.847623</v>
      </c>
      <c r="E345" s="19">
        <v>0.576571</v>
      </c>
      <c r="F345" s="19">
        <v>0.710487</v>
      </c>
      <c r="G345" s="19">
        <v>0.608621</v>
      </c>
      <c r="H345" s="19">
        <v>0.598832</v>
      </c>
      <c r="I345" s="19">
        <v>0.617699</v>
      </c>
    </row>
    <row r="346" spans="1:9">
      <c r="A346" s="20" t="s">
        <v>68</v>
      </c>
      <c r="B346" s="20" t="s">
        <v>809</v>
      </c>
      <c r="C346" s="19">
        <v>0.386281833</v>
      </c>
      <c r="D346" s="19">
        <v>0.41373</v>
      </c>
      <c r="E346" s="19">
        <v>0.23485</v>
      </c>
      <c r="F346" s="19">
        <v>0.370238</v>
      </c>
      <c r="G346" s="19">
        <v>0.337025</v>
      </c>
      <c r="H346" s="19">
        <v>0.479567</v>
      </c>
      <c r="I346" s="19">
        <v>0.482281</v>
      </c>
    </row>
    <row r="347" spans="1:9">
      <c r="A347" s="20" t="s">
        <v>68</v>
      </c>
      <c r="B347" s="20" t="s">
        <v>810</v>
      </c>
      <c r="C347" s="19">
        <v>0.781979833</v>
      </c>
      <c r="D347" s="19">
        <v>0.757426</v>
      </c>
      <c r="E347" s="19">
        <v>0.857835</v>
      </c>
      <c r="F347" s="19">
        <v>0.764315</v>
      </c>
      <c r="G347" s="19">
        <v>0.760212</v>
      </c>
      <c r="H347" s="19">
        <v>0.709533</v>
      </c>
      <c r="I347" s="19">
        <v>0.842558</v>
      </c>
    </row>
    <row r="348" spans="1:9">
      <c r="A348" s="20" t="s">
        <v>68</v>
      </c>
      <c r="B348" s="20" t="s">
        <v>811</v>
      </c>
      <c r="C348" s="19">
        <v>-0.206555333</v>
      </c>
      <c r="D348" s="19">
        <v>-0.237924</v>
      </c>
      <c r="E348" s="19">
        <v>-0.107716</v>
      </c>
      <c r="F348" s="19">
        <v>-0.218621</v>
      </c>
      <c r="G348" s="19">
        <v>-0.222295</v>
      </c>
      <c r="H348" s="19">
        <v>-0.208155</v>
      </c>
      <c r="I348" s="19">
        <v>-0.244621</v>
      </c>
    </row>
    <row r="349" spans="1:9">
      <c r="A349" s="20" t="s">
        <v>68</v>
      </c>
      <c r="B349" s="20" t="s">
        <v>812</v>
      </c>
      <c r="C349" s="19">
        <v>0.608493833</v>
      </c>
      <c r="D349" s="19">
        <v>0.705356</v>
      </c>
      <c r="E349" s="19">
        <v>0.540779</v>
      </c>
      <c r="F349" s="19">
        <v>0.515369</v>
      </c>
      <c r="G349" s="19">
        <v>0.570789</v>
      </c>
      <c r="H349" s="19">
        <v>0.619855</v>
      </c>
      <c r="I349" s="19">
        <v>0.698815</v>
      </c>
    </row>
    <row r="350" spans="1:9">
      <c r="A350" s="20" t="s">
        <v>68</v>
      </c>
      <c r="B350" s="20" t="s">
        <v>813</v>
      </c>
      <c r="C350" s="19">
        <v>0.445279</v>
      </c>
      <c r="D350" s="19">
        <v>0.397382</v>
      </c>
      <c r="E350" s="19">
        <v>0.386615</v>
      </c>
      <c r="F350" s="19">
        <v>0.423043</v>
      </c>
      <c r="G350" s="19">
        <v>0.530931</v>
      </c>
      <c r="H350" s="19">
        <v>0.478321</v>
      </c>
      <c r="I350" s="19">
        <v>0.455382</v>
      </c>
    </row>
    <row r="351" spans="1:9">
      <c r="A351" s="20" t="s">
        <v>68</v>
      </c>
      <c r="B351" s="20" t="s">
        <v>814</v>
      </c>
      <c r="C351" s="19">
        <v>0.9446505</v>
      </c>
      <c r="D351" s="19">
        <v>0.790992</v>
      </c>
      <c r="E351" s="19">
        <v>0.940345</v>
      </c>
      <c r="F351" s="19">
        <v>1.01238</v>
      </c>
      <c r="G351" s="19">
        <v>0.840866</v>
      </c>
      <c r="H351" s="19">
        <v>1.00315</v>
      </c>
      <c r="I351" s="19">
        <v>1.08017</v>
      </c>
    </row>
    <row r="352" spans="1:9">
      <c r="A352" s="20" t="s">
        <v>68</v>
      </c>
      <c r="B352" s="20" t="s">
        <v>815</v>
      </c>
      <c r="C352" s="19">
        <v>0.724355</v>
      </c>
      <c r="D352" s="19">
        <v>0.897502</v>
      </c>
      <c r="E352" s="19">
        <v>0.540127</v>
      </c>
      <c r="F352" s="19">
        <v>0.624555</v>
      </c>
      <c r="G352" s="19">
        <v>0.736193</v>
      </c>
      <c r="H352" s="19">
        <v>0.771451</v>
      </c>
      <c r="I352" s="19">
        <v>0.776302</v>
      </c>
    </row>
    <row r="353" spans="1:9">
      <c r="A353" s="20" t="s">
        <v>68</v>
      </c>
      <c r="B353" s="20" t="s">
        <v>816</v>
      </c>
      <c r="C353" s="19">
        <v>0.580821667</v>
      </c>
      <c r="D353" s="19">
        <v>0.475518</v>
      </c>
      <c r="E353" s="19">
        <v>0.605885</v>
      </c>
      <c r="F353" s="19">
        <v>0.845669</v>
      </c>
      <c r="G353" s="19">
        <v>0.614913</v>
      </c>
      <c r="H353" s="19">
        <v>0.490609</v>
      </c>
      <c r="I353" s="19">
        <v>0.452336</v>
      </c>
    </row>
    <row r="354" spans="1:9">
      <c r="A354" s="20" t="s">
        <v>68</v>
      </c>
      <c r="B354" s="20" t="s">
        <v>817</v>
      </c>
      <c r="C354" s="19">
        <v>0.569891167</v>
      </c>
      <c r="D354" s="19">
        <v>0.583536</v>
      </c>
      <c r="E354" s="19">
        <v>0.465958</v>
      </c>
      <c r="F354" s="19">
        <v>0.440491</v>
      </c>
      <c r="G354" s="19">
        <v>0.631869</v>
      </c>
      <c r="H354" s="19">
        <v>0.54038</v>
      </c>
      <c r="I354" s="19">
        <v>0.757113</v>
      </c>
    </row>
    <row r="355" spans="1:9">
      <c r="A355" s="20" t="s">
        <v>68</v>
      </c>
      <c r="B355" s="20" t="s">
        <v>818</v>
      </c>
      <c r="C355" s="19">
        <v>0.309514</v>
      </c>
      <c r="D355" s="19">
        <v>0.279497</v>
      </c>
      <c r="E355" s="19">
        <v>0.353607</v>
      </c>
      <c r="F355" s="19">
        <v>0.352032</v>
      </c>
      <c r="G355" s="19">
        <v>0.391616</v>
      </c>
      <c r="H355" s="19">
        <v>0.193548</v>
      </c>
      <c r="I355" s="19">
        <v>0.286784</v>
      </c>
    </row>
    <row r="356" spans="1:9">
      <c r="A356" s="20" t="s">
        <v>68</v>
      </c>
      <c r="B356" s="20" t="s">
        <v>819</v>
      </c>
      <c r="C356" s="19">
        <v>0.837807833</v>
      </c>
      <c r="D356" s="19">
        <v>0.908712</v>
      </c>
      <c r="E356" s="19">
        <v>0.894218</v>
      </c>
      <c r="F356" s="19">
        <v>0.715841</v>
      </c>
      <c r="G356" s="19">
        <v>0.892398</v>
      </c>
      <c r="H356" s="19">
        <v>0.656028</v>
      </c>
      <c r="I356" s="19">
        <v>0.95965</v>
      </c>
    </row>
    <row r="357" spans="1:9">
      <c r="A357" s="20" t="s">
        <v>68</v>
      </c>
      <c r="B357" s="20" t="s">
        <v>820</v>
      </c>
      <c r="C357" s="19">
        <v>0.512486667</v>
      </c>
      <c r="D357" s="19">
        <v>0.647302</v>
      </c>
      <c r="E357" s="19">
        <v>0.477121</v>
      </c>
      <c r="F357" s="19">
        <v>0.571795</v>
      </c>
      <c r="G357" s="19">
        <v>0.382992</v>
      </c>
      <c r="H357" s="19">
        <v>0.520477</v>
      </c>
      <c r="I357" s="19">
        <v>0.475233</v>
      </c>
    </row>
    <row r="358" spans="1:9">
      <c r="A358" s="20" t="s">
        <v>68</v>
      </c>
      <c r="B358" s="20" t="s">
        <v>821</v>
      </c>
      <c r="C358" s="19">
        <v>0.502254</v>
      </c>
      <c r="D358" s="19" t="s">
        <v>505</v>
      </c>
      <c r="E358" s="19">
        <v>0.458832</v>
      </c>
      <c r="F358" s="19">
        <v>0.397821</v>
      </c>
      <c r="G358" s="19">
        <v>0.525392</v>
      </c>
      <c r="H358" s="19">
        <v>0.659936</v>
      </c>
      <c r="I358" s="19">
        <v>0.469289</v>
      </c>
    </row>
    <row r="359" spans="1:9">
      <c r="A359" s="20" t="s">
        <v>68</v>
      </c>
      <c r="B359" s="20" t="s">
        <v>822</v>
      </c>
      <c r="C359" s="19">
        <v>0.305667667</v>
      </c>
      <c r="D359" s="19">
        <v>0.353755</v>
      </c>
      <c r="E359" s="19">
        <v>0.399515</v>
      </c>
      <c r="F359" s="19">
        <v>0.209222</v>
      </c>
      <c r="G359" s="19">
        <v>0.401937</v>
      </c>
      <c r="H359" s="19">
        <v>0.239872</v>
      </c>
      <c r="I359" s="19">
        <v>0.229705</v>
      </c>
    </row>
    <row r="360" spans="1:9">
      <c r="A360" s="20" t="s">
        <v>68</v>
      </c>
      <c r="B360" s="20" t="s">
        <v>823</v>
      </c>
      <c r="C360" s="19">
        <v>0.336653833</v>
      </c>
      <c r="D360" s="19">
        <v>0.406049</v>
      </c>
      <c r="E360" s="19">
        <v>0.368824</v>
      </c>
      <c r="F360" s="19">
        <v>0.611644</v>
      </c>
      <c r="G360" s="19">
        <v>0.202835</v>
      </c>
      <c r="H360" s="19">
        <v>0.315752</v>
      </c>
      <c r="I360" s="19">
        <v>0.114819</v>
      </c>
    </row>
    <row r="361" spans="1:9">
      <c r="A361" s="20" t="s">
        <v>68</v>
      </c>
      <c r="B361" s="20" t="s">
        <v>824</v>
      </c>
      <c r="C361" s="19">
        <v>0.406562333</v>
      </c>
      <c r="D361" s="19">
        <v>0.427386</v>
      </c>
      <c r="E361" s="19">
        <v>0.435182</v>
      </c>
      <c r="F361" s="19">
        <v>0.288347</v>
      </c>
      <c r="G361" s="19">
        <v>0.472781</v>
      </c>
      <c r="H361" s="19">
        <v>0.427344</v>
      </c>
      <c r="I361" s="19">
        <v>0.388334</v>
      </c>
    </row>
    <row r="362" spans="1:9">
      <c r="A362" s="20" t="s">
        <v>68</v>
      </c>
      <c r="B362" s="20" t="s">
        <v>825</v>
      </c>
      <c r="C362" s="19">
        <v>0.742258</v>
      </c>
      <c r="D362" s="19">
        <v>0.682511</v>
      </c>
      <c r="E362" s="19">
        <v>0.65274</v>
      </c>
      <c r="F362" s="19">
        <v>0.777145</v>
      </c>
      <c r="G362" s="19">
        <v>0.636314</v>
      </c>
      <c r="H362" s="19">
        <v>0.868651</v>
      </c>
      <c r="I362" s="19">
        <v>0.836187</v>
      </c>
    </row>
    <row r="363" spans="1:9">
      <c r="A363" s="20" t="s">
        <v>68</v>
      </c>
      <c r="B363" s="20" t="s">
        <v>826</v>
      </c>
      <c r="C363" s="19">
        <v>0.577031833</v>
      </c>
      <c r="D363" s="19">
        <v>0.61396</v>
      </c>
      <c r="E363" s="19">
        <v>0.646833</v>
      </c>
      <c r="F363" s="19">
        <v>0.301504</v>
      </c>
      <c r="G363" s="19">
        <v>0.697273</v>
      </c>
      <c r="H363" s="19">
        <v>0.471359</v>
      </c>
      <c r="I363" s="19">
        <v>0.731262</v>
      </c>
    </row>
    <row r="364" spans="1:9">
      <c r="A364" s="20" t="s">
        <v>68</v>
      </c>
      <c r="B364" s="20" t="s">
        <v>827</v>
      </c>
      <c r="C364" s="19">
        <v>0.7770515</v>
      </c>
      <c r="D364" s="19">
        <v>0.689029</v>
      </c>
      <c r="E364" s="19">
        <v>0.526608</v>
      </c>
      <c r="F364" s="19">
        <v>0.72739</v>
      </c>
      <c r="G364" s="19">
        <v>0.762909</v>
      </c>
      <c r="H364" s="19">
        <v>1.00272</v>
      </c>
      <c r="I364" s="19">
        <v>0.953653</v>
      </c>
    </row>
    <row r="365" spans="1:9">
      <c r="A365" s="20" t="s">
        <v>68</v>
      </c>
      <c r="B365" s="20" t="s">
        <v>828</v>
      </c>
      <c r="C365" s="19">
        <v>0.5848735</v>
      </c>
      <c r="D365" s="19">
        <v>0.617989</v>
      </c>
      <c r="E365" s="19">
        <v>0.478372</v>
      </c>
      <c r="F365" s="19">
        <v>0.526407</v>
      </c>
      <c r="G365" s="19">
        <v>0.660201</v>
      </c>
      <c r="H365" s="19">
        <v>0.629512</v>
      </c>
      <c r="I365" s="19">
        <v>0.59676</v>
      </c>
    </row>
    <row r="366" spans="1:9">
      <c r="A366" s="20" t="s">
        <v>68</v>
      </c>
      <c r="B366" s="20" t="s">
        <v>829</v>
      </c>
      <c r="C366" s="19">
        <v>0.796904167</v>
      </c>
      <c r="D366" s="19">
        <v>0.815155</v>
      </c>
      <c r="E366" s="19">
        <v>0.691111</v>
      </c>
      <c r="F366" s="19">
        <v>0.69855</v>
      </c>
      <c r="G366" s="19">
        <v>0.767394</v>
      </c>
      <c r="H366" s="19">
        <v>0.920279</v>
      </c>
      <c r="I366" s="19">
        <v>0.888936</v>
      </c>
    </row>
    <row r="367" spans="1:9">
      <c r="A367" s="20" t="s">
        <v>68</v>
      </c>
      <c r="B367" s="20" t="s">
        <v>830</v>
      </c>
      <c r="C367" s="19">
        <v>0.513858833</v>
      </c>
      <c r="D367" s="19">
        <v>0.635056</v>
      </c>
      <c r="E367" s="19">
        <v>0.431048</v>
      </c>
      <c r="F367" s="19">
        <v>0.650567</v>
      </c>
      <c r="G367" s="19">
        <v>0.337529</v>
      </c>
      <c r="H367" s="19">
        <v>0.36844</v>
      </c>
      <c r="I367" s="19">
        <v>0.660513</v>
      </c>
    </row>
    <row r="368" spans="1:9">
      <c r="A368" s="20" t="s">
        <v>68</v>
      </c>
      <c r="B368" s="20" t="s">
        <v>831</v>
      </c>
      <c r="C368" s="19">
        <v>0.743725833</v>
      </c>
      <c r="D368" s="19">
        <v>0.876725</v>
      </c>
      <c r="E368" s="19">
        <v>0.66432</v>
      </c>
      <c r="F368" s="19">
        <v>0.821465</v>
      </c>
      <c r="G368" s="19">
        <v>0.780904</v>
      </c>
      <c r="H368" s="19">
        <v>0.543848</v>
      </c>
      <c r="I368" s="19">
        <v>0.775093</v>
      </c>
    </row>
    <row r="369" spans="1:9">
      <c r="A369" s="20" t="s">
        <v>68</v>
      </c>
      <c r="B369" s="20" t="s">
        <v>832</v>
      </c>
      <c r="C369" s="19">
        <v>0.344096667</v>
      </c>
      <c r="D369" s="19">
        <v>0.432716</v>
      </c>
      <c r="E369" s="19">
        <v>0.353363</v>
      </c>
      <c r="F369" s="19">
        <v>0.288636</v>
      </c>
      <c r="G369" s="19">
        <v>0.365374</v>
      </c>
      <c r="H369" s="19">
        <v>0.259076</v>
      </c>
      <c r="I369" s="19">
        <v>0.365415</v>
      </c>
    </row>
    <row r="370" spans="1:9">
      <c r="A370" s="20" t="s">
        <v>68</v>
      </c>
      <c r="B370" s="20" t="s">
        <v>833</v>
      </c>
      <c r="C370" s="19">
        <v>0.588876333</v>
      </c>
      <c r="D370" s="19">
        <v>0.719547</v>
      </c>
      <c r="E370" s="19">
        <v>0.661494</v>
      </c>
      <c r="F370" s="19">
        <v>0.469558</v>
      </c>
      <c r="G370" s="19">
        <v>0.595458</v>
      </c>
      <c r="H370" s="19">
        <v>0.536465</v>
      </c>
      <c r="I370" s="19">
        <v>0.550736</v>
      </c>
    </row>
    <row r="371" spans="1:9">
      <c r="A371" s="20" t="s">
        <v>68</v>
      </c>
      <c r="B371" s="20" t="s">
        <v>834</v>
      </c>
      <c r="C371" s="19">
        <v>0.723332667</v>
      </c>
      <c r="D371" s="19">
        <v>0.782122</v>
      </c>
      <c r="E371" s="19">
        <v>0.701518</v>
      </c>
      <c r="F371" s="19">
        <v>0.589536</v>
      </c>
      <c r="G371" s="19">
        <v>0.717965</v>
      </c>
      <c r="H371" s="19">
        <v>0.701635</v>
      </c>
      <c r="I371" s="19">
        <v>0.84722</v>
      </c>
    </row>
    <row r="372" spans="1:9">
      <c r="A372" s="20" t="s">
        <v>68</v>
      </c>
      <c r="B372" s="20" t="s">
        <v>835</v>
      </c>
      <c r="C372" s="19">
        <v>0.362405367</v>
      </c>
      <c r="D372" s="19">
        <v>0.358436</v>
      </c>
      <c r="E372" s="19">
        <v>0.466328</v>
      </c>
      <c r="F372" s="19">
        <v>0.898722</v>
      </c>
      <c r="G372" s="19">
        <v>0.247168</v>
      </c>
      <c r="H372" s="19">
        <v>0.0898292</v>
      </c>
      <c r="I372" s="19">
        <v>0.113949</v>
      </c>
    </row>
    <row r="373" spans="1:9">
      <c r="A373" s="20" t="s">
        <v>68</v>
      </c>
      <c r="B373" s="20" t="s">
        <v>836</v>
      </c>
      <c r="C373" s="19">
        <v>0.308004833</v>
      </c>
      <c r="D373" s="19">
        <v>0.240159</v>
      </c>
      <c r="E373" s="19">
        <v>0.262875</v>
      </c>
      <c r="F373" s="19">
        <v>0.284226</v>
      </c>
      <c r="G373" s="19">
        <v>0.414418</v>
      </c>
      <c r="H373" s="19">
        <v>0.339685</v>
      </c>
      <c r="I373" s="19">
        <v>0.306666</v>
      </c>
    </row>
    <row r="374" spans="1:9">
      <c r="A374" s="20" t="s">
        <v>68</v>
      </c>
      <c r="B374" s="20" t="s">
        <v>837</v>
      </c>
      <c r="C374" s="19">
        <v>0.605556167</v>
      </c>
      <c r="D374" s="19">
        <v>0.565851</v>
      </c>
      <c r="E374" s="19">
        <v>0.628373</v>
      </c>
      <c r="F374" s="19">
        <v>0.549699</v>
      </c>
      <c r="G374" s="19">
        <v>0.581758</v>
      </c>
      <c r="H374" s="19">
        <v>0.674819</v>
      </c>
      <c r="I374" s="19">
        <v>0.632837</v>
      </c>
    </row>
    <row r="375" spans="1:9">
      <c r="A375" s="20" t="s">
        <v>68</v>
      </c>
      <c r="B375" s="20" t="s">
        <v>838</v>
      </c>
      <c r="C375" s="19">
        <v>0.5141305</v>
      </c>
      <c r="D375" s="19">
        <v>0.388824</v>
      </c>
      <c r="E375" s="19">
        <v>0.557992</v>
      </c>
      <c r="F375" s="19">
        <v>0.579226</v>
      </c>
      <c r="G375" s="19">
        <v>0.524432</v>
      </c>
      <c r="H375" s="19">
        <v>0.538747</v>
      </c>
      <c r="I375" s="19">
        <v>0.495562</v>
      </c>
    </row>
    <row r="376" spans="1:9">
      <c r="A376" s="20" t="s">
        <v>68</v>
      </c>
      <c r="B376" s="20" t="s">
        <v>839</v>
      </c>
      <c r="C376" s="19">
        <v>0.716409167</v>
      </c>
      <c r="D376" s="19">
        <v>0.64993</v>
      </c>
      <c r="E376" s="19">
        <v>0.603276</v>
      </c>
      <c r="F376" s="19">
        <v>0.581028</v>
      </c>
      <c r="G376" s="19">
        <v>0.77777</v>
      </c>
      <c r="H376" s="19">
        <v>0.79883</v>
      </c>
      <c r="I376" s="19">
        <v>0.887621</v>
      </c>
    </row>
    <row r="377" spans="1:9">
      <c r="A377" s="20" t="s">
        <v>68</v>
      </c>
      <c r="B377" s="20" t="s">
        <v>840</v>
      </c>
      <c r="C377" s="19">
        <v>0.691781</v>
      </c>
      <c r="D377" s="19">
        <v>0.70584</v>
      </c>
      <c r="E377" s="19">
        <v>0.684971</v>
      </c>
      <c r="F377" s="19">
        <v>0.570221</v>
      </c>
      <c r="G377" s="19">
        <v>0.752021</v>
      </c>
      <c r="H377" s="19">
        <v>0.654081</v>
      </c>
      <c r="I377" s="19">
        <v>0.783552</v>
      </c>
    </row>
    <row r="378" spans="1:9">
      <c r="A378" s="20" t="s">
        <v>68</v>
      </c>
      <c r="B378" s="20" t="s">
        <v>841</v>
      </c>
      <c r="C378" s="19">
        <v>0.512002</v>
      </c>
      <c r="D378" s="19">
        <v>0.75115</v>
      </c>
      <c r="E378" s="19">
        <v>0.318629</v>
      </c>
      <c r="F378" s="19">
        <v>0.32118</v>
      </c>
      <c r="G378" s="19">
        <v>0.582012</v>
      </c>
      <c r="H378" s="19">
        <v>0.430836</v>
      </c>
      <c r="I378" s="19">
        <v>0.668205</v>
      </c>
    </row>
    <row r="379" spans="1:9">
      <c r="A379" s="20" t="s">
        <v>68</v>
      </c>
      <c r="B379" s="20" t="s">
        <v>842</v>
      </c>
      <c r="C379" s="19">
        <v>0.6354925</v>
      </c>
      <c r="D379" s="19">
        <v>0.687611</v>
      </c>
      <c r="E379" s="19">
        <v>0.463518</v>
      </c>
      <c r="F379" s="19">
        <v>0.686279</v>
      </c>
      <c r="G379" s="19">
        <v>0.650519</v>
      </c>
      <c r="H379" s="19">
        <v>0.802398</v>
      </c>
      <c r="I379" s="19">
        <v>0.52263</v>
      </c>
    </row>
    <row r="380" spans="1:9">
      <c r="A380" s="20" t="s">
        <v>68</v>
      </c>
      <c r="B380" s="20" t="s">
        <v>843</v>
      </c>
      <c r="C380" s="19">
        <v>0.654457</v>
      </c>
      <c r="D380" s="19">
        <v>0.701545</v>
      </c>
      <c r="E380" s="19">
        <v>0.494608</v>
      </c>
      <c r="F380" s="19">
        <v>0.493258</v>
      </c>
      <c r="G380" s="19">
        <v>0.657294</v>
      </c>
      <c r="H380" s="19">
        <v>0.847639</v>
      </c>
      <c r="I380" s="19">
        <v>0.732398</v>
      </c>
    </row>
    <row r="381" spans="1:9">
      <c r="A381" s="20" t="s">
        <v>68</v>
      </c>
      <c r="B381" s="20" t="s">
        <v>844</v>
      </c>
      <c r="C381" s="19">
        <v>0.334567333</v>
      </c>
      <c r="D381" s="19">
        <v>0.242506</v>
      </c>
      <c r="E381" s="19">
        <v>0.369612</v>
      </c>
      <c r="F381" s="19">
        <v>0.189461</v>
      </c>
      <c r="G381" s="19">
        <v>0.321825</v>
      </c>
      <c r="H381" s="19">
        <v>0.325476</v>
      </c>
      <c r="I381" s="19">
        <v>0.558524</v>
      </c>
    </row>
    <row r="382" spans="1:9">
      <c r="A382" s="20" t="s">
        <v>68</v>
      </c>
      <c r="B382" s="20" t="s">
        <v>845</v>
      </c>
      <c r="C382" s="19">
        <v>0.696343833</v>
      </c>
      <c r="D382" s="19">
        <v>0.599102</v>
      </c>
      <c r="E382" s="19">
        <v>0.690444</v>
      </c>
      <c r="F382" s="19">
        <v>0.811013</v>
      </c>
      <c r="G382" s="19">
        <v>0.698189</v>
      </c>
      <c r="H382" s="19">
        <v>0.672675</v>
      </c>
      <c r="I382" s="19">
        <v>0.70664</v>
      </c>
    </row>
    <row r="383" spans="1:9">
      <c r="A383" s="20" t="s">
        <v>68</v>
      </c>
      <c r="B383" s="20" t="s">
        <v>846</v>
      </c>
      <c r="C383" s="19">
        <v>0.675142333</v>
      </c>
      <c r="D383" s="19">
        <v>0.822227</v>
      </c>
      <c r="E383" s="19">
        <v>0.572202</v>
      </c>
      <c r="F383" s="19">
        <v>0.771634</v>
      </c>
      <c r="G383" s="19">
        <v>0.653917</v>
      </c>
      <c r="H383" s="19">
        <v>0.470113</v>
      </c>
      <c r="I383" s="19">
        <v>0.760761</v>
      </c>
    </row>
    <row r="384" spans="1:9">
      <c r="A384" s="20" t="s">
        <v>68</v>
      </c>
      <c r="B384" s="20" t="s">
        <v>847</v>
      </c>
      <c r="C384" s="19">
        <v>0.728417</v>
      </c>
      <c r="D384" s="19">
        <v>0.801642</v>
      </c>
      <c r="E384" s="19">
        <v>0.67773</v>
      </c>
      <c r="F384" s="19">
        <v>0.739316</v>
      </c>
      <c r="G384" s="19">
        <v>0.773281</v>
      </c>
      <c r="H384" s="19">
        <v>0.554927</v>
      </c>
      <c r="I384" s="19">
        <v>0.823606</v>
      </c>
    </row>
    <row r="385" spans="1:9">
      <c r="A385" s="20" t="s">
        <v>68</v>
      </c>
      <c r="B385" s="20" t="s">
        <v>848</v>
      </c>
      <c r="C385" s="19">
        <v>0.538242333</v>
      </c>
      <c r="D385" s="19">
        <v>0.562696</v>
      </c>
      <c r="E385" s="19">
        <v>0.518574</v>
      </c>
      <c r="F385" s="19">
        <v>0.348743</v>
      </c>
      <c r="G385" s="19">
        <v>0.666347</v>
      </c>
      <c r="H385" s="19">
        <v>0.518602</v>
      </c>
      <c r="I385" s="19">
        <v>0.614492</v>
      </c>
    </row>
    <row r="386" spans="1:9">
      <c r="A386" s="20" t="s">
        <v>68</v>
      </c>
      <c r="B386" s="20" t="s">
        <v>849</v>
      </c>
      <c r="C386" s="19">
        <v>0.761039333</v>
      </c>
      <c r="D386" s="19">
        <v>0.650787</v>
      </c>
      <c r="E386" s="19">
        <v>0.842809</v>
      </c>
      <c r="F386" s="19">
        <v>0.778461</v>
      </c>
      <c r="G386" s="19">
        <v>0.696484</v>
      </c>
      <c r="H386" s="19">
        <v>0.644331</v>
      </c>
      <c r="I386" s="19">
        <v>0.953364</v>
      </c>
    </row>
    <row r="387" spans="1:9">
      <c r="A387" s="20" t="s">
        <v>68</v>
      </c>
      <c r="B387" s="20" t="s">
        <v>850</v>
      </c>
      <c r="C387" s="19">
        <v>0.711213</v>
      </c>
      <c r="D387" s="19">
        <v>0.757577</v>
      </c>
      <c r="E387" s="19">
        <v>0.67274</v>
      </c>
      <c r="F387" s="19">
        <v>0.676216</v>
      </c>
      <c r="G387" s="19">
        <v>0.627217</v>
      </c>
      <c r="H387" s="19">
        <v>0.783791</v>
      </c>
      <c r="I387" s="19">
        <v>0.749737</v>
      </c>
    </row>
    <row r="388" spans="1:9">
      <c r="A388" s="20" t="s">
        <v>68</v>
      </c>
      <c r="B388" s="20" t="s">
        <v>851</v>
      </c>
      <c r="C388" s="19">
        <v>0.363369167</v>
      </c>
      <c r="D388" s="19">
        <v>0.386534</v>
      </c>
      <c r="E388" s="19">
        <v>0.367788</v>
      </c>
      <c r="F388" s="19">
        <v>0.312294</v>
      </c>
      <c r="G388" s="19">
        <v>0.454457</v>
      </c>
      <c r="H388" s="19">
        <v>0.250716</v>
      </c>
      <c r="I388" s="19">
        <v>0.408426</v>
      </c>
    </row>
    <row r="389" spans="1:9">
      <c r="A389" s="20" t="s">
        <v>68</v>
      </c>
      <c r="B389" s="20" t="s">
        <v>852</v>
      </c>
      <c r="C389" s="19">
        <v>0.393293167</v>
      </c>
      <c r="D389" s="19">
        <v>0.437679</v>
      </c>
      <c r="E389" s="19">
        <v>0.355879</v>
      </c>
      <c r="F389" s="19">
        <v>0.368893</v>
      </c>
      <c r="G389" s="19">
        <v>0.407421</v>
      </c>
      <c r="H389" s="19">
        <v>0.291932</v>
      </c>
      <c r="I389" s="19">
        <v>0.497955</v>
      </c>
    </row>
    <row r="390" spans="1:9">
      <c r="A390" s="20" t="s">
        <v>68</v>
      </c>
      <c r="B390" s="20" t="s">
        <v>853</v>
      </c>
      <c r="C390" s="19">
        <v>0.485346833</v>
      </c>
      <c r="D390" s="19">
        <v>0.4916</v>
      </c>
      <c r="E390" s="19">
        <v>0.454906</v>
      </c>
      <c r="F390" s="19">
        <v>0.619245</v>
      </c>
      <c r="G390" s="19">
        <v>0.420322</v>
      </c>
      <c r="H390" s="19">
        <v>0.409183</v>
      </c>
      <c r="I390" s="19">
        <v>0.516825</v>
      </c>
    </row>
    <row r="391" spans="1:9">
      <c r="A391" s="20" t="s">
        <v>68</v>
      </c>
      <c r="B391" s="20" t="s">
        <v>854</v>
      </c>
      <c r="C391" s="19">
        <v>0.606459167</v>
      </c>
      <c r="D391" s="19">
        <v>0.55103</v>
      </c>
      <c r="E391" s="19">
        <v>0.594594</v>
      </c>
      <c r="F391" s="19">
        <v>0.587772</v>
      </c>
      <c r="G391" s="19">
        <v>0.696197</v>
      </c>
      <c r="H391" s="19">
        <v>0.525962</v>
      </c>
      <c r="I391" s="19">
        <v>0.6832</v>
      </c>
    </row>
    <row r="392" spans="1:9">
      <c r="A392" s="20" t="s">
        <v>68</v>
      </c>
      <c r="B392" s="20" t="s">
        <v>855</v>
      </c>
      <c r="C392" s="19">
        <v>0.689557833</v>
      </c>
      <c r="D392" s="19">
        <v>0.583631</v>
      </c>
      <c r="E392" s="19">
        <v>0.666209</v>
      </c>
      <c r="F392" s="19">
        <v>0.362361</v>
      </c>
      <c r="G392" s="19">
        <v>0.665458</v>
      </c>
      <c r="H392" s="19">
        <v>0.923344</v>
      </c>
      <c r="I392" s="19">
        <v>0.936344</v>
      </c>
    </row>
    <row r="393" spans="1:9">
      <c r="A393" s="20" t="s">
        <v>68</v>
      </c>
      <c r="B393" s="20" t="s">
        <v>856</v>
      </c>
      <c r="C393" s="19">
        <v>0.751360833</v>
      </c>
      <c r="D393" s="19">
        <v>0.906717</v>
      </c>
      <c r="E393" s="19">
        <v>0.73319</v>
      </c>
      <c r="F393" s="19">
        <v>0.596309</v>
      </c>
      <c r="G393" s="19">
        <v>0.834083</v>
      </c>
      <c r="H393" s="19">
        <v>0.652316</v>
      </c>
      <c r="I393" s="19">
        <v>0.78555</v>
      </c>
    </row>
    <row r="394" spans="1:9">
      <c r="A394" s="20" t="s">
        <v>68</v>
      </c>
      <c r="B394" s="20" t="s">
        <v>857</v>
      </c>
      <c r="C394" s="19">
        <v>0.791474833</v>
      </c>
      <c r="D394" s="19">
        <v>0.696385</v>
      </c>
      <c r="E394" s="19">
        <v>0.755547</v>
      </c>
      <c r="F394" s="19">
        <v>0.880378</v>
      </c>
      <c r="G394" s="19">
        <v>0.775936</v>
      </c>
      <c r="H394" s="19">
        <v>0.783979</v>
      </c>
      <c r="I394" s="19">
        <v>0.856624</v>
      </c>
    </row>
    <row r="395" spans="1:9">
      <c r="A395" s="20" t="s">
        <v>68</v>
      </c>
      <c r="B395" s="20" t="s">
        <v>858</v>
      </c>
      <c r="C395" s="19">
        <v>0.485477667</v>
      </c>
      <c r="D395" s="19">
        <v>0.439156</v>
      </c>
      <c r="E395" s="19">
        <v>0.635763</v>
      </c>
      <c r="F395" s="19">
        <v>0.355097</v>
      </c>
      <c r="G395" s="19">
        <v>0.503059</v>
      </c>
      <c r="H395" s="19">
        <v>0.499279</v>
      </c>
      <c r="I395" s="19">
        <v>0.480512</v>
      </c>
    </row>
    <row r="396" spans="1:9">
      <c r="A396" s="20" t="s">
        <v>68</v>
      </c>
      <c r="B396" s="20" t="s">
        <v>859</v>
      </c>
      <c r="C396" s="19">
        <v>0.7963265</v>
      </c>
      <c r="D396" s="19">
        <v>0.661759</v>
      </c>
      <c r="E396" s="19">
        <v>0.778603</v>
      </c>
      <c r="F396" s="19">
        <v>0.534296</v>
      </c>
      <c r="G396" s="19">
        <v>0.861657</v>
      </c>
      <c r="H396" s="19">
        <v>0.967088</v>
      </c>
      <c r="I396" s="19">
        <v>0.974556</v>
      </c>
    </row>
    <row r="397" spans="1:9">
      <c r="A397" s="20" t="s">
        <v>68</v>
      </c>
      <c r="B397" s="20" t="s">
        <v>860</v>
      </c>
      <c r="C397" s="19">
        <v>0.209330167</v>
      </c>
      <c r="D397" s="19">
        <v>0.273235</v>
      </c>
      <c r="E397" s="19">
        <v>0.266095</v>
      </c>
      <c r="F397" s="19">
        <v>0.153104</v>
      </c>
      <c r="G397" s="19">
        <v>0.246709</v>
      </c>
      <c r="H397" s="19">
        <v>0.139292</v>
      </c>
      <c r="I397" s="19">
        <v>0.177546</v>
      </c>
    </row>
    <row r="398" spans="1:9">
      <c r="A398" s="20" t="s">
        <v>68</v>
      </c>
      <c r="B398" s="20" t="s">
        <v>861</v>
      </c>
      <c r="C398" s="19">
        <v>0.540825833</v>
      </c>
      <c r="D398" s="19">
        <v>0.422815</v>
      </c>
      <c r="E398" s="19">
        <v>0.545208</v>
      </c>
      <c r="F398" s="19">
        <v>0.643002</v>
      </c>
      <c r="G398" s="19">
        <v>0.393392</v>
      </c>
      <c r="H398" s="19">
        <v>0.60752</v>
      </c>
      <c r="I398" s="19">
        <v>0.633018</v>
      </c>
    </row>
    <row r="399" spans="1:9">
      <c r="A399" s="20" t="s">
        <v>68</v>
      </c>
      <c r="B399" s="20" t="s">
        <v>862</v>
      </c>
      <c r="C399" s="19">
        <v>0.423751833</v>
      </c>
      <c r="D399" s="19">
        <v>0.362338</v>
      </c>
      <c r="E399" s="19">
        <v>0.487428</v>
      </c>
      <c r="F399" s="19">
        <v>0.297159</v>
      </c>
      <c r="G399" s="19">
        <v>0.359731</v>
      </c>
      <c r="H399" s="19">
        <v>0.524807</v>
      </c>
      <c r="I399" s="19">
        <v>0.511048</v>
      </c>
    </row>
    <row r="400" spans="1:9">
      <c r="A400" s="20" t="s">
        <v>68</v>
      </c>
      <c r="B400" s="20" t="s">
        <v>863</v>
      </c>
      <c r="C400" s="19">
        <v>0.4132765</v>
      </c>
      <c r="D400" s="19">
        <v>0.384587</v>
      </c>
      <c r="E400" s="19">
        <v>0.454085</v>
      </c>
      <c r="F400" s="19">
        <v>0.330092</v>
      </c>
      <c r="G400" s="19">
        <v>0.551862</v>
      </c>
      <c r="H400" s="19">
        <v>0.425434</v>
      </c>
      <c r="I400" s="19">
        <v>0.333599</v>
      </c>
    </row>
    <row r="401" spans="1:9">
      <c r="A401" s="20" t="s">
        <v>68</v>
      </c>
      <c r="B401" s="20" t="s">
        <v>864</v>
      </c>
      <c r="C401" s="19">
        <v>0.577323167</v>
      </c>
      <c r="D401" s="19">
        <v>0.607606</v>
      </c>
      <c r="E401" s="19">
        <v>0.619693</v>
      </c>
      <c r="F401" s="19">
        <v>0.614613</v>
      </c>
      <c r="G401" s="19">
        <v>0.630165</v>
      </c>
      <c r="H401" s="19">
        <v>0.530325</v>
      </c>
      <c r="I401" s="19">
        <v>0.461537</v>
      </c>
    </row>
    <row r="402" spans="1:9">
      <c r="A402" s="20" t="s">
        <v>68</v>
      </c>
      <c r="B402" s="20" t="s">
        <v>865</v>
      </c>
      <c r="C402" s="19">
        <v>0.41641</v>
      </c>
      <c r="D402" s="19">
        <v>0.399148</v>
      </c>
      <c r="E402" s="19">
        <v>0.315518</v>
      </c>
      <c r="F402" s="19">
        <v>0.373938</v>
      </c>
      <c r="G402" s="19">
        <v>0.454618</v>
      </c>
      <c r="H402" s="19">
        <v>0.392801</v>
      </c>
      <c r="I402" s="19">
        <v>0.562437</v>
      </c>
    </row>
    <row r="403" spans="1:9">
      <c r="A403" s="20" t="s">
        <v>68</v>
      </c>
      <c r="B403" s="20" t="s">
        <v>866</v>
      </c>
      <c r="C403" s="19">
        <v>0.579174667</v>
      </c>
      <c r="D403" s="19">
        <v>0.628963</v>
      </c>
      <c r="E403" s="19">
        <v>0.465399</v>
      </c>
      <c r="F403" s="19">
        <v>0.553995</v>
      </c>
      <c r="G403" s="19">
        <v>0.518289</v>
      </c>
      <c r="H403" s="19">
        <v>0.831859</v>
      </c>
      <c r="I403" s="19">
        <v>0.476543</v>
      </c>
    </row>
    <row r="404" spans="1:9">
      <c r="A404" s="20" t="s">
        <v>68</v>
      </c>
      <c r="B404" s="20" t="s">
        <v>867</v>
      </c>
      <c r="C404" s="19">
        <v>0.506083</v>
      </c>
      <c r="D404" s="19" t="s">
        <v>505</v>
      </c>
      <c r="E404" s="19">
        <v>0.499177</v>
      </c>
      <c r="F404" s="19">
        <v>0.54336</v>
      </c>
      <c r="G404" s="19">
        <v>0.490507</v>
      </c>
      <c r="H404" s="19">
        <v>0.407448</v>
      </c>
      <c r="I404" s="19">
        <v>0.589923</v>
      </c>
    </row>
    <row r="405" spans="1:9">
      <c r="A405" s="20" t="s">
        <v>68</v>
      </c>
      <c r="B405" s="20" t="s">
        <v>868</v>
      </c>
      <c r="C405" s="19">
        <v>0.651233333</v>
      </c>
      <c r="D405" s="19">
        <v>0.855221</v>
      </c>
      <c r="E405" s="19">
        <v>0.56573</v>
      </c>
      <c r="F405" s="19">
        <v>0.446333</v>
      </c>
      <c r="G405" s="19">
        <v>0.554874</v>
      </c>
      <c r="H405" s="19">
        <v>0.722442</v>
      </c>
      <c r="I405" s="19">
        <v>0.7628</v>
      </c>
    </row>
    <row r="406" spans="1:9">
      <c r="A406" s="20" t="s">
        <v>68</v>
      </c>
      <c r="B406" s="20" t="s">
        <v>869</v>
      </c>
      <c r="C406" s="19">
        <v>0.378661667</v>
      </c>
      <c r="D406" s="19">
        <v>0.453751</v>
      </c>
      <c r="E406" s="19">
        <v>0.388384</v>
      </c>
      <c r="F406" s="19">
        <v>0.227438</v>
      </c>
      <c r="G406" s="19">
        <v>0.358022</v>
      </c>
      <c r="H406" s="19">
        <v>0.375494</v>
      </c>
      <c r="I406" s="19">
        <v>0.468881</v>
      </c>
    </row>
    <row r="407" spans="1:9">
      <c r="A407" s="20" t="s">
        <v>68</v>
      </c>
      <c r="B407" s="20" t="s">
        <v>870</v>
      </c>
      <c r="C407" s="19">
        <v>0.838883167</v>
      </c>
      <c r="D407" s="19">
        <v>0.87267</v>
      </c>
      <c r="E407" s="19">
        <v>0.774349</v>
      </c>
      <c r="F407" s="19">
        <v>0.471626</v>
      </c>
      <c r="G407" s="19">
        <v>0.836754</v>
      </c>
      <c r="H407" s="19">
        <v>1.01463</v>
      </c>
      <c r="I407" s="19">
        <v>1.06327</v>
      </c>
    </row>
    <row r="408" spans="1:9">
      <c r="A408" s="20" t="s">
        <v>68</v>
      </c>
      <c r="B408" s="20" t="s">
        <v>871</v>
      </c>
      <c r="C408" s="19">
        <v>0.535175333</v>
      </c>
      <c r="D408" s="19">
        <v>0.56593</v>
      </c>
      <c r="E408" s="19">
        <v>0.56076</v>
      </c>
      <c r="F408" s="19">
        <v>0.482133</v>
      </c>
      <c r="G408" s="19">
        <v>0.576279</v>
      </c>
      <c r="H408" s="19">
        <v>0.47632</v>
      </c>
      <c r="I408" s="19">
        <v>0.54963</v>
      </c>
    </row>
    <row r="409" spans="1:9">
      <c r="A409" s="20" t="s">
        <v>68</v>
      </c>
      <c r="B409" s="20" t="s">
        <v>872</v>
      </c>
      <c r="C409" s="19">
        <v>0.551617167</v>
      </c>
      <c r="D409" s="19">
        <v>0.688866</v>
      </c>
      <c r="E409" s="19">
        <v>0.46351</v>
      </c>
      <c r="F409" s="19">
        <v>0.450647</v>
      </c>
      <c r="G409" s="19">
        <v>0.511284</v>
      </c>
      <c r="H409" s="19">
        <v>0.578143</v>
      </c>
      <c r="I409" s="19">
        <v>0.617253</v>
      </c>
    </row>
    <row r="410" spans="1:9">
      <c r="A410" s="20" t="s">
        <v>68</v>
      </c>
      <c r="B410" s="20" t="s">
        <v>873</v>
      </c>
      <c r="C410" s="19">
        <v>0.4077175</v>
      </c>
      <c r="D410" s="19">
        <v>0.399096</v>
      </c>
      <c r="E410" s="19">
        <v>0.483983</v>
      </c>
      <c r="F410" s="19">
        <v>0.276049</v>
      </c>
      <c r="G410" s="19">
        <v>0.4893</v>
      </c>
      <c r="H410" s="19">
        <v>0.296435</v>
      </c>
      <c r="I410" s="19">
        <v>0.501442</v>
      </c>
    </row>
    <row r="411" spans="1:9">
      <c r="A411" s="20" t="s">
        <v>68</v>
      </c>
      <c r="B411" s="20" t="s">
        <v>874</v>
      </c>
      <c r="C411" s="19">
        <v>0.321229333</v>
      </c>
      <c r="D411" s="19">
        <v>0.459684</v>
      </c>
      <c r="E411" s="19">
        <v>0.357684</v>
      </c>
      <c r="F411" s="19">
        <v>0.41316</v>
      </c>
      <c r="G411" s="19">
        <v>0.257128</v>
      </c>
      <c r="H411" s="19">
        <v>0.191923</v>
      </c>
      <c r="I411" s="19">
        <v>0.247797</v>
      </c>
    </row>
    <row r="412" spans="1:9">
      <c r="A412" s="20" t="s">
        <v>68</v>
      </c>
      <c r="B412" s="20" t="s">
        <v>875</v>
      </c>
      <c r="C412" s="19">
        <v>0.307493167</v>
      </c>
      <c r="D412" s="19">
        <v>0.272225</v>
      </c>
      <c r="E412" s="19">
        <v>0.339725</v>
      </c>
      <c r="F412" s="19">
        <v>0.29493</v>
      </c>
      <c r="G412" s="19">
        <v>0.358398</v>
      </c>
      <c r="H412" s="19">
        <v>0.30065</v>
      </c>
      <c r="I412" s="19">
        <v>0.279031</v>
      </c>
    </row>
    <row r="413" spans="1:9">
      <c r="A413" s="20" t="s">
        <v>68</v>
      </c>
      <c r="B413" s="20" t="s">
        <v>876</v>
      </c>
      <c r="C413" s="19">
        <v>0.461995333</v>
      </c>
      <c r="D413" s="19">
        <v>0.497127</v>
      </c>
      <c r="E413" s="19">
        <v>0.405305</v>
      </c>
      <c r="F413" s="19">
        <v>0.57661</v>
      </c>
      <c r="G413" s="19">
        <v>0.465603</v>
      </c>
      <c r="H413" s="19">
        <v>0.249601</v>
      </c>
      <c r="I413" s="19">
        <v>0.577726</v>
      </c>
    </row>
    <row r="414" spans="1:9">
      <c r="A414" s="20" t="s">
        <v>68</v>
      </c>
      <c r="B414" s="20" t="s">
        <v>877</v>
      </c>
      <c r="C414" s="19">
        <v>0.4708425</v>
      </c>
      <c r="D414" s="19">
        <v>0.469008</v>
      </c>
      <c r="E414" s="19">
        <v>0.445833</v>
      </c>
      <c r="F414" s="19">
        <v>0.466436</v>
      </c>
      <c r="G414" s="19">
        <v>0.581717</v>
      </c>
      <c r="H414" s="19">
        <v>0.376326</v>
      </c>
      <c r="I414" s="19">
        <v>0.485735</v>
      </c>
    </row>
    <row r="415" spans="1:9">
      <c r="A415" s="20" t="s">
        <v>68</v>
      </c>
      <c r="B415" s="20" t="s">
        <v>878</v>
      </c>
      <c r="C415" s="19">
        <v>0.321906333</v>
      </c>
      <c r="D415" s="19">
        <v>0.324751</v>
      </c>
      <c r="E415" s="19">
        <v>0.355006</v>
      </c>
      <c r="F415" s="19">
        <v>0.27892</v>
      </c>
      <c r="G415" s="19">
        <v>0.364383</v>
      </c>
      <c r="H415" s="19">
        <v>0.230832</v>
      </c>
      <c r="I415" s="19">
        <v>0.377546</v>
      </c>
    </row>
    <row r="416" spans="1:9">
      <c r="A416" s="20" t="s">
        <v>68</v>
      </c>
      <c r="B416" s="20" t="s">
        <v>428</v>
      </c>
      <c r="C416" s="19">
        <v>0.924375667</v>
      </c>
      <c r="D416" s="19">
        <v>0.990913</v>
      </c>
      <c r="E416" s="19">
        <v>0.779146</v>
      </c>
      <c r="F416" s="19">
        <v>0.725711</v>
      </c>
      <c r="G416" s="19">
        <v>0.947924</v>
      </c>
      <c r="H416" s="19">
        <v>1.07366</v>
      </c>
      <c r="I416" s="19">
        <v>1.0289</v>
      </c>
    </row>
    <row r="417" spans="1:9">
      <c r="A417" s="20" t="s">
        <v>68</v>
      </c>
      <c r="B417" s="20" t="s">
        <v>879</v>
      </c>
      <c r="C417" s="19">
        <v>0.389305833</v>
      </c>
      <c r="D417" s="19">
        <v>0.450349</v>
      </c>
      <c r="E417" s="19">
        <v>0.458797</v>
      </c>
      <c r="F417" s="19">
        <v>0.458313</v>
      </c>
      <c r="G417" s="19">
        <v>0.390876</v>
      </c>
      <c r="H417" s="19">
        <v>0.2832</v>
      </c>
      <c r="I417" s="19">
        <v>0.2943</v>
      </c>
    </row>
    <row r="418" spans="1:9">
      <c r="A418" s="20" t="s">
        <v>68</v>
      </c>
      <c r="B418" s="20" t="s">
        <v>880</v>
      </c>
      <c r="C418" s="19">
        <v>0.286162833</v>
      </c>
      <c r="D418" s="19">
        <v>0.325778</v>
      </c>
      <c r="E418" s="19">
        <v>0.219269</v>
      </c>
      <c r="F418" s="19">
        <v>0.251078</v>
      </c>
      <c r="G418" s="19">
        <v>0.34626</v>
      </c>
      <c r="H418" s="19">
        <v>0.26209</v>
      </c>
      <c r="I418" s="19">
        <v>0.312502</v>
      </c>
    </row>
    <row r="419" spans="1:9">
      <c r="A419" s="20" t="s">
        <v>68</v>
      </c>
      <c r="B419" s="20" t="s">
        <v>881</v>
      </c>
      <c r="C419" s="19">
        <v>0.508102667</v>
      </c>
      <c r="D419" s="19">
        <v>0.444942</v>
      </c>
      <c r="E419" s="19">
        <v>0.487686</v>
      </c>
      <c r="F419" s="19">
        <v>0.434385</v>
      </c>
      <c r="G419" s="19">
        <v>0.48278</v>
      </c>
      <c r="H419" s="19">
        <v>0.61788</v>
      </c>
      <c r="I419" s="19">
        <v>0.580943</v>
      </c>
    </row>
    <row r="420" spans="1:9">
      <c r="A420" s="20" t="s">
        <v>68</v>
      </c>
      <c r="B420" s="20" t="s">
        <v>882</v>
      </c>
      <c r="C420" s="19">
        <v>0.754243</v>
      </c>
      <c r="D420" s="19">
        <v>0.679856</v>
      </c>
      <c r="E420" s="19">
        <v>0.741609</v>
      </c>
      <c r="F420" s="19">
        <v>0.754006</v>
      </c>
      <c r="G420" s="19">
        <v>0.738993</v>
      </c>
      <c r="H420" s="19">
        <v>0.826559</v>
      </c>
      <c r="I420" s="19">
        <v>0.784435</v>
      </c>
    </row>
    <row r="421" spans="1:9">
      <c r="A421" s="20" t="s">
        <v>68</v>
      </c>
      <c r="B421" s="20" t="s">
        <v>883</v>
      </c>
      <c r="C421" s="19">
        <v>0.686614833</v>
      </c>
      <c r="D421" s="19">
        <v>0.674544</v>
      </c>
      <c r="E421" s="19">
        <v>0.633534</v>
      </c>
      <c r="F421" s="19">
        <v>0.373875</v>
      </c>
      <c r="G421" s="19">
        <v>0.56007</v>
      </c>
      <c r="H421" s="19">
        <v>1.0124</v>
      </c>
      <c r="I421" s="19">
        <v>0.865266</v>
      </c>
    </row>
    <row r="422" spans="1:9">
      <c r="A422" s="20" t="s">
        <v>68</v>
      </c>
      <c r="B422" s="20" t="s">
        <v>884</v>
      </c>
      <c r="C422" s="19">
        <v>0.538046667</v>
      </c>
      <c r="D422" s="19">
        <v>0.539596</v>
      </c>
      <c r="E422" s="19">
        <v>0.45918</v>
      </c>
      <c r="F422" s="19">
        <v>0.559427</v>
      </c>
      <c r="G422" s="19">
        <v>0.515175</v>
      </c>
      <c r="H422" s="19">
        <v>0.646261</v>
      </c>
      <c r="I422" s="19">
        <v>0.508641</v>
      </c>
    </row>
    <row r="423" spans="1:9">
      <c r="A423" s="20" t="s">
        <v>68</v>
      </c>
      <c r="B423" s="20" t="s">
        <v>885</v>
      </c>
      <c r="C423" s="19">
        <v>0.384773167</v>
      </c>
      <c r="D423" s="19">
        <v>0.266585</v>
      </c>
      <c r="E423" s="19">
        <v>0.42304</v>
      </c>
      <c r="F423" s="19">
        <v>0.49094</v>
      </c>
      <c r="G423" s="19">
        <v>0.297379</v>
      </c>
      <c r="H423" s="19">
        <v>0.376127</v>
      </c>
      <c r="I423" s="19">
        <v>0.454568</v>
      </c>
    </row>
    <row r="424" spans="1:9">
      <c r="A424" s="20" t="s">
        <v>68</v>
      </c>
      <c r="B424" s="20" t="s">
        <v>886</v>
      </c>
      <c r="C424" s="19">
        <v>0.634842167</v>
      </c>
      <c r="D424" s="19">
        <v>0.633095</v>
      </c>
      <c r="E424" s="19">
        <v>0.74177</v>
      </c>
      <c r="F424" s="19">
        <v>0.389524</v>
      </c>
      <c r="G424" s="19">
        <v>0.758393</v>
      </c>
      <c r="H424" s="19">
        <v>0.409872</v>
      </c>
      <c r="I424" s="19">
        <v>0.876399</v>
      </c>
    </row>
    <row r="425" spans="1:9">
      <c r="A425" s="20" t="s">
        <v>68</v>
      </c>
      <c r="B425" s="20" t="s">
        <v>887</v>
      </c>
      <c r="C425" s="19">
        <v>0.655774167</v>
      </c>
      <c r="D425" s="19">
        <v>0.706933</v>
      </c>
      <c r="E425" s="19">
        <v>0.730032</v>
      </c>
      <c r="F425" s="19">
        <v>0.530367</v>
      </c>
      <c r="G425" s="19">
        <v>0.733038</v>
      </c>
      <c r="H425" s="19">
        <v>0.536491</v>
      </c>
      <c r="I425" s="19">
        <v>0.697784</v>
      </c>
    </row>
    <row r="426" spans="1:9">
      <c r="A426" s="20" t="s">
        <v>68</v>
      </c>
      <c r="B426" s="20" t="s">
        <v>888</v>
      </c>
      <c r="C426" s="19">
        <v>0.589599833</v>
      </c>
      <c r="D426" s="19">
        <v>0.465765</v>
      </c>
      <c r="E426" s="19">
        <v>0.750805</v>
      </c>
      <c r="F426" s="19">
        <v>0.665071</v>
      </c>
      <c r="G426" s="19">
        <v>0.626213</v>
      </c>
      <c r="H426" s="19">
        <v>0.409292</v>
      </c>
      <c r="I426" s="19">
        <v>0.620453</v>
      </c>
    </row>
    <row r="427" spans="1:9">
      <c r="A427" s="20" t="s">
        <v>68</v>
      </c>
      <c r="B427" s="20" t="s">
        <v>889</v>
      </c>
      <c r="C427" s="19">
        <v>0.6002875</v>
      </c>
      <c r="D427" s="19">
        <v>0.556436</v>
      </c>
      <c r="E427" s="19">
        <v>0.658768</v>
      </c>
      <c r="F427" s="19">
        <v>0.450279</v>
      </c>
      <c r="G427" s="19">
        <v>0.660894</v>
      </c>
      <c r="H427" s="19">
        <v>0.567432</v>
      </c>
      <c r="I427" s="19">
        <v>0.707916</v>
      </c>
    </row>
    <row r="428" spans="1:9">
      <c r="A428" s="20" t="s">
        <v>68</v>
      </c>
      <c r="B428" s="20" t="s">
        <v>890</v>
      </c>
      <c r="C428" s="19">
        <v>0.791515667</v>
      </c>
      <c r="D428" s="19">
        <v>0.578357</v>
      </c>
      <c r="E428" s="19">
        <v>0.661668</v>
      </c>
      <c r="F428" s="19">
        <v>1.12714</v>
      </c>
      <c r="G428" s="19">
        <v>0.72101</v>
      </c>
      <c r="H428" s="19">
        <v>0.609359</v>
      </c>
      <c r="I428" s="19">
        <v>1.05156</v>
      </c>
    </row>
    <row r="429" spans="1:9">
      <c r="A429" s="20" t="s">
        <v>68</v>
      </c>
      <c r="B429" s="20" t="s">
        <v>891</v>
      </c>
      <c r="C429" s="19">
        <v>-0.302753167</v>
      </c>
      <c r="D429" s="19">
        <v>-0.255343</v>
      </c>
      <c r="E429" s="19">
        <v>-0.374326</v>
      </c>
      <c r="F429" s="19">
        <v>-0.359138</v>
      </c>
      <c r="G429" s="19">
        <v>-0.347405</v>
      </c>
      <c r="H429" s="19">
        <v>-0.197417</v>
      </c>
      <c r="I429" s="19">
        <v>-0.28289</v>
      </c>
    </row>
    <row r="430" spans="1:9">
      <c r="A430" s="20" t="s">
        <v>68</v>
      </c>
      <c r="B430" s="20" t="s">
        <v>892</v>
      </c>
      <c r="C430" s="19">
        <v>0.421405167</v>
      </c>
      <c r="D430" s="19">
        <v>0.498483</v>
      </c>
      <c r="E430" s="19">
        <v>0.289602</v>
      </c>
      <c r="F430" s="19">
        <v>0.380924</v>
      </c>
      <c r="G430" s="19">
        <v>0.559678</v>
      </c>
      <c r="H430" s="19">
        <v>0.370546</v>
      </c>
      <c r="I430" s="19">
        <v>0.429198</v>
      </c>
    </row>
    <row r="431" spans="1:9">
      <c r="A431" s="20" t="s">
        <v>68</v>
      </c>
      <c r="B431" s="20" t="s">
        <v>893</v>
      </c>
      <c r="C431" s="19">
        <v>0.695652</v>
      </c>
      <c r="D431" s="19">
        <v>0.660493</v>
      </c>
      <c r="E431" s="19">
        <v>0.589178</v>
      </c>
      <c r="F431" s="19">
        <v>0.646423</v>
      </c>
      <c r="G431" s="19">
        <v>0.867177</v>
      </c>
      <c r="H431" s="19">
        <v>0.66524</v>
      </c>
      <c r="I431" s="19">
        <v>0.745401</v>
      </c>
    </row>
    <row r="432" spans="1:9">
      <c r="A432" s="20" t="s">
        <v>68</v>
      </c>
      <c r="B432" s="20" t="s">
        <v>894</v>
      </c>
      <c r="C432" s="19">
        <v>0.375672333</v>
      </c>
      <c r="D432" s="19">
        <v>0.372357</v>
      </c>
      <c r="E432" s="19">
        <v>0.364457</v>
      </c>
      <c r="F432" s="19">
        <v>0.387307</v>
      </c>
      <c r="G432" s="19">
        <v>0.334602</v>
      </c>
      <c r="H432" s="19">
        <v>0.409778</v>
      </c>
      <c r="I432" s="19">
        <v>0.385533</v>
      </c>
    </row>
    <row r="433" spans="1:9">
      <c r="A433" s="20" t="s">
        <v>68</v>
      </c>
      <c r="B433" s="20" t="s">
        <v>895</v>
      </c>
      <c r="C433" s="19">
        <v>0.520737</v>
      </c>
      <c r="D433" s="19">
        <v>0.663621</v>
      </c>
      <c r="E433" s="19">
        <v>0.526402</v>
      </c>
      <c r="F433" s="19">
        <v>0.341354</v>
      </c>
      <c r="G433" s="19">
        <v>0.599865</v>
      </c>
      <c r="H433" s="19">
        <v>0.324112</v>
      </c>
      <c r="I433" s="19">
        <v>0.669068</v>
      </c>
    </row>
    <row r="434" spans="1:9">
      <c r="A434" s="20" t="s">
        <v>68</v>
      </c>
      <c r="B434" s="20" t="s">
        <v>896</v>
      </c>
      <c r="C434" s="19">
        <v>0.488590333</v>
      </c>
      <c r="D434" s="19">
        <v>0.350623</v>
      </c>
      <c r="E434" s="19">
        <v>0.433114</v>
      </c>
      <c r="F434" s="19">
        <v>0.44625</v>
      </c>
      <c r="G434" s="19">
        <v>0.526682</v>
      </c>
      <c r="H434" s="19">
        <v>0.535564</v>
      </c>
      <c r="I434" s="19">
        <v>0.639309</v>
      </c>
    </row>
    <row r="435" spans="1:9">
      <c r="A435" s="20" t="s">
        <v>68</v>
      </c>
      <c r="B435" s="20" t="s">
        <v>897</v>
      </c>
      <c r="C435" s="19">
        <v>0.654303667</v>
      </c>
      <c r="D435" s="19">
        <v>0.602654</v>
      </c>
      <c r="E435" s="19">
        <v>0.628875</v>
      </c>
      <c r="F435" s="19">
        <v>0.564676</v>
      </c>
      <c r="G435" s="19">
        <v>0.569828</v>
      </c>
      <c r="H435" s="19">
        <v>0.711435</v>
      </c>
      <c r="I435" s="19">
        <v>0.848354</v>
      </c>
    </row>
    <row r="436" spans="1:9">
      <c r="A436" s="20" t="s">
        <v>68</v>
      </c>
      <c r="B436" s="20" t="s">
        <v>898</v>
      </c>
      <c r="C436" s="19">
        <v>0.538918</v>
      </c>
      <c r="D436" s="19">
        <v>0.515624</v>
      </c>
      <c r="E436" s="19">
        <v>0.405638</v>
      </c>
      <c r="F436" s="19">
        <v>0.711725</v>
      </c>
      <c r="G436" s="19">
        <v>0.473238</v>
      </c>
      <c r="H436" s="19">
        <v>0.699497</v>
      </c>
      <c r="I436" s="19">
        <v>0.427786</v>
      </c>
    </row>
    <row r="437" spans="1:9">
      <c r="A437" s="20" t="s">
        <v>68</v>
      </c>
      <c r="B437" s="20" t="s">
        <v>899</v>
      </c>
      <c r="C437" s="19">
        <v>0.632781833</v>
      </c>
      <c r="D437" s="19">
        <v>0.545938</v>
      </c>
      <c r="E437" s="19">
        <v>0.801365</v>
      </c>
      <c r="F437" s="19">
        <v>0.30373</v>
      </c>
      <c r="G437" s="19">
        <v>0.761328</v>
      </c>
      <c r="H437" s="19">
        <v>0.667082</v>
      </c>
      <c r="I437" s="19">
        <v>0.717248</v>
      </c>
    </row>
    <row r="438" spans="1:9">
      <c r="A438" s="20" t="s">
        <v>68</v>
      </c>
      <c r="B438" s="20" t="s">
        <v>900</v>
      </c>
      <c r="C438" s="19">
        <v>0.405937833</v>
      </c>
      <c r="D438" s="19">
        <v>0.479862</v>
      </c>
      <c r="E438" s="19">
        <v>0.264287</v>
      </c>
      <c r="F438" s="19">
        <v>0.216892</v>
      </c>
      <c r="G438" s="19">
        <v>0.358604</v>
      </c>
      <c r="H438" s="19">
        <v>0.587737</v>
      </c>
      <c r="I438" s="19">
        <v>0.528245</v>
      </c>
    </row>
    <row r="439" spans="1:9">
      <c r="A439" s="20" t="s">
        <v>68</v>
      </c>
      <c r="B439" s="20" t="s">
        <v>901</v>
      </c>
      <c r="C439" s="19">
        <v>-0.615763167</v>
      </c>
      <c r="D439" s="19">
        <v>-0.774574</v>
      </c>
      <c r="E439" s="19">
        <v>-0.740427</v>
      </c>
      <c r="F439" s="19">
        <v>-0.542952</v>
      </c>
      <c r="G439" s="19">
        <v>-0.79122</v>
      </c>
      <c r="H439" s="19">
        <v>-0.247249</v>
      </c>
      <c r="I439" s="19">
        <v>-0.598157</v>
      </c>
    </row>
    <row r="440" spans="1:9">
      <c r="A440" s="20" t="s">
        <v>68</v>
      </c>
      <c r="B440" s="20" t="s">
        <v>902</v>
      </c>
      <c r="C440" s="19">
        <v>0.499379667</v>
      </c>
      <c r="D440" s="19">
        <v>0.512097</v>
      </c>
      <c r="E440" s="19">
        <v>0.337175</v>
      </c>
      <c r="F440" s="19">
        <v>0.536718</v>
      </c>
      <c r="G440" s="19">
        <v>0.463989</v>
      </c>
      <c r="H440" s="19">
        <v>0.507743</v>
      </c>
      <c r="I440" s="19">
        <v>0.638556</v>
      </c>
    </row>
    <row r="441" spans="1:9">
      <c r="A441" s="20" t="s">
        <v>68</v>
      </c>
      <c r="B441" s="20" t="s">
        <v>903</v>
      </c>
      <c r="C441" s="19">
        <v>0.568425833</v>
      </c>
      <c r="D441" s="19">
        <v>0.382003</v>
      </c>
      <c r="E441" s="19">
        <v>0.659939</v>
      </c>
      <c r="F441" s="19">
        <v>0.992485</v>
      </c>
      <c r="G441" s="19">
        <v>0.387684</v>
      </c>
      <c r="H441" s="19">
        <v>0.489994</v>
      </c>
      <c r="I441" s="19">
        <v>0.49845</v>
      </c>
    </row>
    <row r="442" spans="1:9">
      <c r="A442" s="20" t="s">
        <v>68</v>
      </c>
      <c r="B442" s="20" t="s">
        <v>904</v>
      </c>
      <c r="C442" s="19">
        <v>0.575266667</v>
      </c>
      <c r="D442" s="19">
        <v>0.611483</v>
      </c>
      <c r="E442" s="19">
        <v>0.559901</v>
      </c>
      <c r="F442" s="19">
        <v>0.479736</v>
      </c>
      <c r="G442" s="19">
        <v>0.570578</v>
      </c>
      <c r="H442" s="19">
        <v>0.617522</v>
      </c>
      <c r="I442" s="19">
        <v>0.61238</v>
      </c>
    </row>
    <row r="443" spans="1:9">
      <c r="A443" s="20" t="s">
        <v>68</v>
      </c>
      <c r="B443" s="20" t="s">
        <v>905</v>
      </c>
      <c r="C443" s="19">
        <v>0.467685333</v>
      </c>
      <c r="D443" s="19">
        <v>0.478362</v>
      </c>
      <c r="E443" s="19">
        <v>0.402403</v>
      </c>
      <c r="F443" s="19">
        <v>0.53914</v>
      </c>
      <c r="G443" s="19">
        <v>0.544211</v>
      </c>
      <c r="H443" s="19">
        <v>0.393648</v>
      </c>
      <c r="I443" s="19">
        <v>0.448348</v>
      </c>
    </row>
    <row r="444" spans="1:9">
      <c r="A444" s="20" t="s">
        <v>68</v>
      </c>
      <c r="B444" s="20" t="s">
        <v>906</v>
      </c>
      <c r="C444" s="19">
        <v>0.542232</v>
      </c>
      <c r="D444" s="19">
        <v>0.544001</v>
      </c>
      <c r="E444" s="19">
        <v>0.448006</v>
      </c>
      <c r="F444" s="19">
        <v>0.486597</v>
      </c>
      <c r="G444" s="19">
        <v>0.411814</v>
      </c>
      <c r="H444" s="19">
        <v>0.650965</v>
      </c>
      <c r="I444" s="19">
        <v>0.712009</v>
      </c>
    </row>
    <row r="445" spans="1:9">
      <c r="A445" s="20" t="s">
        <v>68</v>
      </c>
      <c r="B445" s="20" t="s">
        <v>907</v>
      </c>
      <c r="C445" s="19">
        <v>0.6299985</v>
      </c>
      <c r="D445" s="19">
        <v>0.944768</v>
      </c>
      <c r="E445" s="19">
        <v>0.574092</v>
      </c>
      <c r="F445" s="19">
        <v>0.475578</v>
      </c>
      <c r="G445" s="19">
        <v>0.765297</v>
      </c>
      <c r="H445" s="19">
        <v>0.257919</v>
      </c>
      <c r="I445" s="19">
        <v>0.762337</v>
      </c>
    </row>
    <row r="446" spans="1:9">
      <c r="A446" s="20" t="s">
        <v>68</v>
      </c>
      <c r="B446" s="20" t="s">
        <v>908</v>
      </c>
      <c r="C446" s="19">
        <v>0.239701</v>
      </c>
      <c r="D446" s="19" t="s">
        <v>505</v>
      </c>
      <c r="E446" s="19">
        <v>0.24655</v>
      </c>
      <c r="F446" s="19">
        <v>0.217749</v>
      </c>
      <c r="G446" s="19">
        <v>0.236204</v>
      </c>
      <c r="H446" s="19">
        <v>0.216069</v>
      </c>
      <c r="I446" s="19">
        <v>0.281933</v>
      </c>
    </row>
    <row r="447" spans="1:9">
      <c r="A447" s="20" t="s">
        <v>68</v>
      </c>
      <c r="B447" s="20" t="s">
        <v>909</v>
      </c>
      <c r="C447" s="19">
        <v>0.561197167</v>
      </c>
      <c r="D447" s="19">
        <v>0.53866</v>
      </c>
      <c r="E447" s="19">
        <v>0.638709</v>
      </c>
      <c r="F447" s="19">
        <v>0.319886</v>
      </c>
      <c r="G447" s="19">
        <v>0.643139</v>
      </c>
      <c r="H447" s="19">
        <v>0.558434</v>
      </c>
      <c r="I447" s="19">
        <v>0.668355</v>
      </c>
    </row>
    <row r="448" spans="1:9">
      <c r="A448" s="20" t="s">
        <v>68</v>
      </c>
      <c r="B448" s="20" t="s">
        <v>910</v>
      </c>
      <c r="C448" s="19">
        <v>0.510217167</v>
      </c>
      <c r="D448" s="19">
        <v>0.626797</v>
      </c>
      <c r="E448" s="19">
        <v>0.592011</v>
      </c>
      <c r="F448" s="19">
        <v>0.201365</v>
      </c>
      <c r="G448" s="19">
        <v>0.642057</v>
      </c>
      <c r="H448" s="19">
        <v>0.453882</v>
      </c>
      <c r="I448" s="19">
        <v>0.545191</v>
      </c>
    </row>
    <row r="449" spans="1:9">
      <c r="A449" s="20" t="s">
        <v>68</v>
      </c>
      <c r="B449" s="20" t="s">
        <v>911</v>
      </c>
      <c r="C449" s="19">
        <v>0.359475333</v>
      </c>
      <c r="D449" s="19">
        <v>0.437645</v>
      </c>
      <c r="E449" s="19">
        <v>0.192799</v>
      </c>
      <c r="F449" s="19">
        <v>0.331596</v>
      </c>
      <c r="G449" s="19">
        <v>0.465393</v>
      </c>
      <c r="H449" s="19">
        <v>0.405654</v>
      </c>
      <c r="I449" s="19">
        <v>0.323765</v>
      </c>
    </row>
    <row r="450" spans="1:9">
      <c r="A450" s="20" t="s">
        <v>68</v>
      </c>
      <c r="B450" s="20" t="s">
        <v>912</v>
      </c>
      <c r="C450" s="19">
        <v>0.438378167</v>
      </c>
      <c r="D450" s="19">
        <v>0.449596</v>
      </c>
      <c r="E450" s="19">
        <v>0.472218</v>
      </c>
      <c r="F450" s="19">
        <v>0.305288</v>
      </c>
      <c r="G450" s="19">
        <v>0.465979</v>
      </c>
      <c r="H450" s="19">
        <v>0.401315</v>
      </c>
      <c r="I450" s="19">
        <v>0.535873</v>
      </c>
    </row>
    <row r="451" spans="1:9">
      <c r="A451" s="20" t="s">
        <v>68</v>
      </c>
      <c r="B451" s="20" t="s">
        <v>913</v>
      </c>
      <c r="C451" s="19">
        <v>0.589140333</v>
      </c>
      <c r="D451" s="19">
        <v>0.548851</v>
      </c>
      <c r="E451" s="19">
        <v>0.533427</v>
      </c>
      <c r="F451" s="19">
        <v>0.632124</v>
      </c>
      <c r="G451" s="19">
        <v>0.709543</v>
      </c>
      <c r="H451" s="19">
        <v>0.490973</v>
      </c>
      <c r="I451" s="19">
        <v>0.619924</v>
      </c>
    </row>
    <row r="452" spans="1:9">
      <c r="A452" s="20" t="s">
        <v>68</v>
      </c>
      <c r="B452" s="20" t="s">
        <v>914</v>
      </c>
      <c r="C452" s="19">
        <v>0.603116833</v>
      </c>
      <c r="D452" s="19">
        <v>0.538057</v>
      </c>
      <c r="E452" s="19">
        <v>0.523693</v>
      </c>
      <c r="F452" s="19">
        <v>0.602484</v>
      </c>
      <c r="G452" s="19">
        <v>0.615529</v>
      </c>
      <c r="H452" s="19">
        <v>0.618776</v>
      </c>
      <c r="I452" s="19">
        <v>0.720162</v>
      </c>
    </row>
    <row r="453" spans="1:9">
      <c r="A453" s="20" t="s">
        <v>68</v>
      </c>
      <c r="B453" s="20" t="s">
        <v>915</v>
      </c>
      <c r="C453" s="19">
        <v>0.659171667</v>
      </c>
      <c r="D453" s="19">
        <v>0.615024</v>
      </c>
      <c r="E453" s="19">
        <v>0.604261</v>
      </c>
      <c r="F453" s="19">
        <v>0.782371</v>
      </c>
      <c r="G453" s="19">
        <v>0.613189</v>
      </c>
      <c r="H453" s="19">
        <v>0.66073</v>
      </c>
      <c r="I453" s="19">
        <v>0.679455</v>
      </c>
    </row>
    <row r="454" spans="1:9">
      <c r="A454" s="20" t="s">
        <v>68</v>
      </c>
      <c r="B454" s="20" t="s">
        <v>916</v>
      </c>
      <c r="C454" s="19">
        <v>0.804657833</v>
      </c>
      <c r="D454" s="19">
        <v>0.695958</v>
      </c>
      <c r="E454" s="19">
        <v>0.735419</v>
      </c>
      <c r="F454" s="19">
        <v>0.641017</v>
      </c>
      <c r="G454" s="19">
        <v>0.830075</v>
      </c>
      <c r="H454" s="19">
        <v>0.860588</v>
      </c>
      <c r="I454" s="19">
        <v>1.06489</v>
      </c>
    </row>
    <row r="455" spans="1:9">
      <c r="A455" s="20" t="s">
        <v>68</v>
      </c>
      <c r="B455" s="20" t="s">
        <v>917</v>
      </c>
      <c r="C455" s="19">
        <v>0.494935333</v>
      </c>
      <c r="D455" s="19">
        <v>0.517433</v>
      </c>
      <c r="E455" s="19">
        <v>0.476077</v>
      </c>
      <c r="F455" s="19">
        <v>0.41969</v>
      </c>
      <c r="G455" s="19">
        <v>0.470454</v>
      </c>
      <c r="H455" s="19">
        <v>0.506004</v>
      </c>
      <c r="I455" s="19">
        <v>0.579954</v>
      </c>
    </row>
    <row r="456" spans="1:9">
      <c r="A456" s="20" t="s">
        <v>68</v>
      </c>
      <c r="B456" s="20" t="s">
        <v>918</v>
      </c>
      <c r="C456" s="19">
        <v>0.573834833</v>
      </c>
      <c r="D456" s="19">
        <v>0.643601</v>
      </c>
      <c r="E456" s="19">
        <v>0.545472</v>
      </c>
      <c r="F456" s="19">
        <v>0.794122</v>
      </c>
      <c r="G456" s="19">
        <v>0.547434</v>
      </c>
      <c r="H456" s="19">
        <v>0.357398</v>
      </c>
      <c r="I456" s="19">
        <v>0.554982</v>
      </c>
    </row>
    <row r="457" spans="1:9">
      <c r="A457" s="20" t="s">
        <v>68</v>
      </c>
      <c r="B457" s="20" t="s">
        <v>919</v>
      </c>
      <c r="C457" s="19">
        <v>0.877453667</v>
      </c>
      <c r="D457" s="19">
        <v>0.933064</v>
      </c>
      <c r="E457" s="19">
        <v>0.787396</v>
      </c>
      <c r="F457" s="19">
        <v>0.730053</v>
      </c>
      <c r="G457" s="19">
        <v>0.920305</v>
      </c>
      <c r="H457" s="19">
        <v>0.880314</v>
      </c>
      <c r="I457" s="19">
        <v>1.01359</v>
      </c>
    </row>
    <row r="458" spans="1:9">
      <c r="A458" s="20" t="s">
        <v>68</v>
      </c>
      <c r="B458" s="20" t="s">
        <v>920</v>
      </c>
      <c r="C458" s="19">
        <v>-0.183073667</v>
      </c>
      <c r="D458" s="19">
        <v>-0.150467</v>
      </c>
      <c r="E458" s="19">
        <v>-0.135244</v>
      </c>
      <c r="F458" s="19">
        <v>-0.228093</v>
      </c>
      <c r="G458" s="19">
        <v>-0.166132</v>
      </c>
      <c r="H458" s="19">
        <v>-0.208771</v>
      </c>
      <c r="I458" s="19">
        <v>-0.209735</v>
      </c>
    </row>
    <row r="459" spans="1:9">
      <c r="A459" s="20" t="s">
        <v>68</v>
      </c>
      <c r="B459" s="20" t="s">
        <v>921</v>
      </c>
      <c r="C459" s="19">
        <v>0.469934</v>
      </c>
      <c r="D459" s="19">
        <v>0.457608</v>
      </c>
      <c r="E459" s="19">
        <v>0.322276</v>
      </c>
      <c r="F459" s="19">
        <v>0.385968</v>
      </c>
      <c r="G459" s="19">
        <v>0.47616</v>
      </c>
      <c r="H459" s="19">
        <v>0.618061</v>
      </c>
      <c r="I459" s="19">
        <v>0.559531</v>
      </c>
    </row>
    <row r="460" spans="1:9">
      <c r="A460" s="20" t="s">
        <v>68</v>
      </c>
      <c r="B460" s="20" t="s">
        <v>922</v>
      </c>
      <c r="C460" s="19">
        <v>0.808402</v>
      </c>
      <c r="D460" s="19">
        <v>0.822684</v>
      </c>
      <c r="E460" s="19">
        <v>0.9762</v>
      </c>
      <c r="F460" s="19">
        <v>0.594578</v>
      </c>
      <c r="G460" s="19">
        <v>0.908876</v>
      </c>
      <c r="H460" s="19">
        <v>0.61262</v>
      </c>
      <c r="I460" s="19">
        <v>0.935454</v>
      </c>
    </row>
    <row r="461" spans="1:9">
      <c r="A461" s="20" t="s">
        <v>68</v>
      </c>
      <c r="B461" s="20" t="s">
        <v>923</v>
      </c>
      <c r="C461" s="19">
        <v>0.8219615</v>
      </c>
      <c r="D461" s="19">
        <v>0.934155</v>
      </c>
      <c r="E461" s="19">
        <v>0.840457</v>
      </c>
      <c r="F461" s="19">
        <v>0.90632</v>
      </c>
      <c r="G461" s="19">
        <v>0.754306</v>
      </c>
      <c r="H461" s="19">
        <v>0.814334</v>
      </c>
      <c r="I461" s="19">
        <v>0.682197</v>
      </c>
    </row>
    <row r="462" spans="1:9">
      <c r="A462" s="20" t="s">
        <v>68</v>
      </c>
      <c r="B462" s="20" t="s">
        <v>924</v>
      </c>
      <c r="C462" s="19">
        <v>0.519916667</v>
      </c>
      <c r="D462" s="19">
        <v>0.637871</v>
      </c>
      <c r="E462" s="19">
        <v>0.605654</v>
      </c>
      <c r="F462" s="19">
        <v>0.63291</v>
      </c>
      <c r="G462" s="19">
        <v>0.443785</v>
      </c>
      <c r="H462" s="19">
        <v>0.380632</v>
      </c>
      <c r="I462" s="19">
        <v>0.418648</v>
      </c>
    </row>
    <row r="463" spans="1:9">
      <c r="A463" s="20" t="s">
        <v>68</v>
      </c>
      <c r="B463" s="20" t="s">
        <v>925</v>
      </c>
      <c r="C463" s="19">
        <v>0.586248167</v>
      </c>
      <c r="D463" s="19">
        <v>0.562327</v>
      </c>
      <c r="E463" s="19">
        <v>0.628887</v>
      </c>
      <c r="F463" s="19">
        <v>0.507604</v>
      </c>
      <c r="G463" s="19">
        <v>0.656208</v>
      </c>
      <c r="H463" s="19">
        <v>0.478702</v>
      </c>
      <c r="I463" s="19">
        <v>0.683761</v>
      </c>
    </row>
    <row r="464" spans="1:9">
      <c r="A464" s="20" t="s">
        <v>68</v>
      </c>
      <c r="B464" s="20" t="s">
        <v>926</v>
      </c>
      <c r="C464" s="19">
        <v>0.407017667</v>
      </c>
      <c r="D464" s="19">
        <v>0.375225</v>
      </c>
      <c r="E464" s="19">
        <v>0.418724</v>
      </c>
      <c r="F464" s="19">
        <v>0.444754</v>
      </c>
      <c r="G464" s="19">
        <v>0.340763</v>
      </c>
      <c r="H464" s="19">
        <v>0.415636</v>
      </c>
      <c r="I464" s="19">
        <v>0.447004</v>
      </c>
    </row>
    <row r="465" spans="1:9">
      <c r="A465" s="20" t="s">
        <v>68</v>
      </c>
      <c r="B465" s="20" t="s">
        <v>927</v>
      </c>
      <c r="C465" s="19">
        <v>0.623248833</v>
      </c>
      <c r="D465" s="19">
        <v>0.689231</v>
      </c>
      <c r="E465" s="19">
        <v>0.396921</v>
      </c>
      <c r="F465" s="19">
        <v>0.413035</v>
      </c>
      <c r="G465" s="19">
        <v>0.660461</v>
      </c>
      <c r="H465" s="19">
        <v>0.751775</v>
      </c>
      <c r="I465" s="19">
        <v>0.82807</v>
      </c>
    </row>
    <row r="466" spans="1:9">
      <c r="A466" s="20" t="s">
        <v>68</v>
      </c>
      <c r="B466" s="20" t="s">
        <v>928</v>
      </c>
      <c r="C466" s="19">
        <v>0.568839667</v>
      </c>
      <c r="D466" s="19">
        <v>0.531749</v>
      </c>
      <c r="E466" s="19">
        <v>0.568642</v>
      </c>
      <c r="F466" s="19">
        <v>0.558432</v>
      </c>
      <c r="G466" s="19">
        <v>0.713816</v>
      </c>
      <c r="H466" s="19">
        <v>0.539552</v>
      </c>
      <c r="I466" s="19">
        <v>0.500847</v>
      </c>
    </row>
    <row r="467" spans="1:9">
      <c r="A467" s="20" t="s">
        <v>68</v>
      </c>
      <c r="B467" s="20" t="s">
        <v>929</v>
      </c>
      <c r="C467" s="19">
        <v>0.282921</v>
      </c>
      <c r="D467" s="19">
        <v>0.319353</v>
      </c>
      <c r="E467" s="19">
        <v>0.288887</v>
      </c>
      <c r="F467" s="19">
        <v>0.226865</v>
      </c>
      <c r="G467" s="19">
        <v>0.374173</v>
      </c>
      <c r="H467" s="19">
        <v>0.295195</v>
      </c>
      <c r="I467" s="19">
        <v>0.193053</v>
      </c>
    </row>
    <row r="468" spans="1:9">
      <c r="A468" s="20" t="s">
        <v>68</v>
      </c>
      <c r="B468" s="20" t="s">
        <v>930</v>
      </c>
      <c r="C468" s="19">
        <v>0.6813745</v>
      </c>
      <c r="D468" s="19">
        <v>0.650914</v>
      </c>
      <c r="E468" s="19">
        <v>0.744536</v>
      </c>
      <c r="F468" s="19">
        <v>0.756747</v>
      </c>
      <c r="G468" s="19">
        <v>0.627678</v>
      </c>
      <c r="H468" s="19">
        <v>0.577169</v>
      </c>
      <c r="I468" s="19">
        <v>0.731203</v>
      </c>
    </row>
    <row r="469" spans="1:9">
      <c r="A469" s="20" t="s">
        <v>68</v>
      </c>
      <c r="B469" s="20" t="s">
        <v>931</v>
      </c>
      <c r="C469" s="19">
        <v>0.557466333</v>
      </c>
      <c r="D469" s="19">
        <v>0.409238</v>
      </c>
      <c r="E469" s="19">
        <v>0.514175</v>
      </c>
      <c r="F469" s="19">
        <v>0.88741</v>
      </c>
      <c r="G469" s="19">
        <v>0.380135</v>
      </c>
      <c r="H469" s="19">
        <v>0.384415</v>
      </c>
      <c r="I469" s="19">
        <v>0.769425</v>
      </c>
    </row>
    <row r="470" spans="1:9">
      <c r="A470" s="20" t="s">
        <v>68</v>
      </c>
      <c r="B470" s="20" t="s">
        <v>932</v>
      </c>
      <c r="C470" s="19">
        <v>0.4079255</v>
      </c>
      <c r="D470" s="19">
        <v>0.409504</v>
      </c>
      <c r="E470" s="19">
        <v>0.468025</v>
      </c>
      <c r="F470" s="19">
        <v>0.397522</v>
      </c>
      <c r="G470" s="19">
        <v>0.467143</v>
      </c>
      <c r="H470" s="19">
        <v>0.310823</v>
      </c>
      <c r="I470" s="19">
        <v>0.394536</v>
      </c>
    </row>
    <row r="471" spans="1:9">
      <c r="A471" s="20" t="s">
        <v>68</v>
      </c>
      <c r="B471" s="20" t="s">
        <v>933</v>
      </c>
      <c r="C471" s="19">
        <v>0.429528167</v>
      </c>
      <c r="D471" s="19">
        <v>0.465676</v>
      </c>
      <c r="E471" s="19">
        <v>0.333152</v>
      </c>
      <c r="F471" s="19">
        <v>0.412219</v>
      </c>
      <c r="G471" s="19">
        <v>0.414942</v>
      </c>
      <c r="H471" s="19">
        <v>0.476608</v>
      </c>
      <c r="I471" s="19">
        <v>0.474572</v>
      </c>
    </row>
    <row r="472" spans="1:9">
      <c r="A472" s="20" t="s">
        <v>68</v>
      </c>
      <c r="B472" s="20" t="s">
        <v>934</v>
      </c>
      <c r="C472" s="19">
        <v>0.1945598</v>
      </c>
      <c r="D472" s="19" t="s">
        <v>505</v>
      </c>
      <c r="E472" s="19">
        <v>0.160587</v>
      </c>
      <c r="F472" s="19">
        <v>0.167573</v>
      </c>
      <c r="G472" s="19">
        <v>0.241294</v>
      </c>
      <c r="H472" s="19">
        <v>0.108985</v>
      </c>
      <c r="I472" s="19">
        <v>0.29436</v>
      </c>
    </row>
    <row r="473" spans="1:9">
      <c r="A473" s="20" t="s">
        <v>68</v>
      </c>
      <c r="B473" s="20" t="s">
        <v>935</v>
      </c>
      <c r="C473" s="19">
        <v>0.522382333</v>
      </c>
      <c r="D473" s="19">
        <v>0.490845</v>
      </c>
      <c r="E473" s="19">
        <v>0.440075</v>
      </c>
      <c r="F473" s="19">
        <v>0.393753</v>
      </c>
      <c r="G473" s="19">
        <v>0.605473</v>
      </c>
      <c r="H473" s="19">
        <v>0.512964</v>
      </c>
      <c r="I473" s="19">
        <v>0.691184</v>
      </c>
    </row>
    <row r="474" spans="1:9">
      <c r="A474" s="20" t="s">
        <v>68</v>
      </c>
      <c r="B474" s="20" t="s">
        <v>936</v>
      </c>
      <c r="C474" s="19">
        <v>0.714151333</v>
      </c>
      <c r="D474" s="19">
        <v>0.735834</v>
      </c>
      <c r="E474" s="19">
        <v>0.677413</v>
      </c>
      <c r="F474" s="19">
        <v>0.690238</v>
      </c>
      <c r="G474" s="19">
        <v>0.795021</v>
      </c>
      <c r="H474" s="19">
        <v>0.586493</v>
      </c>
      <c r="I474" s="19">
        <v>0.799909</v>
      </c>
    </row>
    <row r="475" spans="1:9">
      <c r="A475" s="20" t="s">
        <v>68</v>
      </c>
      <c r="B475" s="20" t="s">
        <v>937</v>
      </c>
      <c r="C475" s="19">
        <v>0.505673</v>
      </c>
      <c r="D475" s="19">
        <v>0.329083</v>
      </c>
      <c r="E475" s="19">
        <v>0.409889</v>
      </c>
      <c r="F475" s="19">
        <v>0.606817</v>
      </c>
      <c r="G475" s="19">
        <v>0.645501</v>
      </c>
      <c r="H475" s="19">
        <v>0.446837</v>
      </c>
      <c r="I475" s="19">
        <v>0.595911</v>
      </c>
    </row>
    <row r="476" spans="1:9">
      <c r="A476" s="20" t="s">
        <v>68</v>
      </c>
      <c r="B476" s="20" t="s">
        <v>938</v>
      </c>
      <c r="C476" s="19">
        <v>0.450093667</v>
      </c>
      <c r="D476" s="19">
        <v>0.519535</v>
      </c>
      <c r="E476" s="19">
        <v>0.541957</v>
      </c>
      <c r="F476" s="19">
        <v>0.389495</v>
      </c>
      <c r="G476" s="19">
        <v>0.559552</v>
      </c>
      <c r="H476" s="19">
        <v>0.307496</v>
      </c>
      <c r="I476" s="19">
        <v>0.382527</v>
      </c>
    </row>
    <row r="477" spans="1:9">
      <c r="A477" s="20" t="s">
        <v>68</v>
      </c>
      <c r="B477" s="20" t="s">
        <v>939</v>
      </c>
      <c r="C477" s="19">
        <v>0.5793555</v>
      </c>
      <c r="D477" s="19">
        <v>0.584339</v>
      </c>
      <c r="E477" s="19">
        <v>0.463842</v>
      </c>
      <c r="F477" s="19">
        <v>0.396101</v>
      </c>
      <c r="G477" s="19">
        <v>0.596016</v>
      </c>
      <c r="H477" s="19">
        <v>0.733563</v>
      </c>
      <c r="I477" s="19">
        <v>0.702272</v>
      </c>
    </row>
    <row r="478" spans="1:9">
      <c r="A478" s="20" t="s">
        <v>68</v>
      </c>
      <c r="B478" s="20" t="s">
        <v>940</v>
      </c>
      <c r="C478" s="19">
        <v>0.345828833</v>
      </c>
      <c r="D478" s="19">
        <v>0.301542</v>
      </c>
      <c r="E478" s="19">
        <v>0.428277</v>
      </c>
      <c r="F478" s="19">
        <v>0.298864</v>
      </c>
      <c r="G478" s="19">
        <v>0.532213</v>
      </c>
      <c r="H478" s="19">
        <v>0.235588</v>
      </c>
      <c r="I478" s="19">
        <v>0.278489</v>
      </c>
    </row>
    <row r="479" spans="1:9">
      <c r="A479" s="20" t="s">
        <v>68</v>
      </c>
      <c r="B479" s="20" t="s">
        <v>941</v>
      </c>
      <c r="C479" s="19">
        <v>0.3611665</v>
      </c>
      <c r="D479" s="19">
        <v>0.246242</v>
      </c>
      <c r="E479" s="19">
        <v>0.430324</v>
      </c>
      <c r="F479" s="19">
        <v>0.237399</v>
      </c>
      <c r="G479" s="19">
        <v>0.447865</v>
      </c>
      <c r="H479" s="19">
        <v>0.363269</v>
      </c>
      <c r="I479" s="19">
        <v>0.4419</v>
      </c>
    </row>
    <row r="480" spans="1:9">
      <c r="A480" s="20" t="s">
        <v>68</v>
      </c>
      <c r="B480" s="20" t="s">
        <v>942</v>
      </c>
      <c r="C480" s="19">
        <v>0.5869545</v>
      </c>
      <c r="D480" s="19">
        <v>0.68756</v>
      </c>
      <c r="E480" s="19">
        <v>0.670691</v>
      </c>
      <c r="F480" s="19">
        <v>0.449022</v>
      </c>
      <c r="G480" s="19">
        <v>0.519</v>
      </c>
      <c r="H480" s="19">
        <v>0.613369</v>
      </c>
      <c r="I480" s="19">
        <v>0.582085</v>
      </c>
    </row>
    <row r="481" spans="1:9">
      <c r="A481" s="20" t="s">
        <v>68</v>
      </c>
      <c r="B481" s="20" t="s">
        <v>943</v>
      </c>
      <c r="C481" s="19">
        <v>0.442926167</v>
      </c>
      <c r="D481" s="19">
        <v>0.482134</v>
      </c>
      <c r="E481" s="19">
        <v>0.280125</v>
      </c>
      <c r="F481" s="19">
        <v>0.53742</v>
      </c>
      <c r="G481" s="19">
        <v>0.503231</v>
      </c>
      <c r="H481" s="19">
        <v>0.262356</v>
      </c>
      <c r="I481" s="19">
        <v>0.592291</v>
      </c>
    </row>
    <row r="482" spans="1:9">
      <c r="A482" s="20" t="s">
        <v>68</v>
      </c>
      <c r="B482" s="20" t="s">
        <v>944</v>
      </c>
      <c r="C482" s="19">
        <v>0.790106167</v>
      </c>
      <c r="D482" s="19">
        <v>0.743801</v>
      </c>
      <c r="E482" s="19">
        <v>0.746138</v>
      </c>
      <c r="F482" s="19">
        <v>0.77072</v>
      </c>
      <c r="G482" s="19">
        <v>0.823848</v>
      </c>
      <c r="H482" s="19">
        <v>0.761563</v>
      </c>
      <c r="I482" s="19">
        <v>0.894567</v>
      </c>
    </row>
    <row r="483" spans="1:9">
      <c r="A483" s="20" t="s">
        <v>68</v>
      </c>
      <c r="B483" s="20" t="s">
        <v>945</v>
      </c>
      <c r="C483" s="19">
        <v>0.704700833</v>
      </c>
      <c r="D483" s="19">
        <v>0.807162</v>
      </c>
      <c r="E483" s="19">
        <v>0.501791</v>
      </c>
      <c r="F483" s="19">
        <v>0.526519</v>
      </c>
      <c r="G483" s="19">
        <v>0.816062</v>
      </c>
      <c r="H483" s="19">
        <v>0.807345</v>
      </c>
      <c r="I483" s="19">
        <v>0.769326</v>
      </c>
    </row>
    <row r="484" spans="1:9">
      <c r="A484" s="20" t="s">
        <v>68</v>
      </c>
      <c r="B484" s="20" t="s">
        <v>946</v>
      </c>
      <c r="C484" s="19">
        <v>0.502181667</v>
      </c>
      <c r="D484" s="19">
        <v>0.544624</v>
      </c>
      <c r="E484" s="19">
        <v>0.569765</v>
      </c>
      <c r="F484" s="19">
        <v>0.389982</v>
      </c>
      <c r="G484" s="19">
        <v>0.582975</v>
      </c>
      <c r="H484" s="19">
        <v>0.32971</v>
      </c>
      <c r="I484" s="19">
        <v>0.596034</v>
      </c>
    </row>
    <row r="485" spans="1:9">
      <c r="A485" s="20" t="s">
        <v>68</v>
      </c>
      <c r="B485" s="20" t="s">
        <v>947</v>
      </c>
      <c r="C485" s="19">
        <v>0.3152464</v>
      </c>
      <c r="D485" s="19" t="s">
        <v>505</v>
      </c>
      <c r="E485" s="19">
        <v>0.395707</v>
      </c>
      <c r="F485" s="19">
        <v>0.408682</v>
      </c>
      <c r="G485" s="19">
        <v>0.340017</v>
      </c>
      <c r="H485" s="19">
        <v>0.190154</v>
      </c>
      <c r="I485" s="19">
        <v>0.241672</v>
      </c>
    </row>
    <row r="486" spans="1:9">
      <c r="A486" s="20" t="s">
        <v>68</v>
      </c>
      <c r="B486" s="20" t="s">
        <v>948</v>
      </c>
      <c r="C486" s="19">
        <v>0.422284833</v>
      </c>
      <c r="D486" s="19">
        <v>0.388147</v>
      </c>
      <c r="E486" s="19">
        <v>0.34588</v>
      </c>
      <c r="F486" s="19">
        <v>0.443364</v>
      </c>
      <c r="G486" s="19">
        <v>0.356806</v>
      </c>
      <c r="H486" s="19">
        <v>0.565181</v>
      </c>
      <c r="I486" s="19">
        <v>0.434331</v>
      </c>
    </row>
    <row r="487" spans="1:9">
      <c r="A487" s="20" t="s">
        <v>68</v>
      </c>
      <c r="B487" s="20" t="s">
        <v>949</v>
      </c>
      <c r="C487" s="19">
        <v>0.454134</v>
      </c>
      <c r="D487" s="19">
        <v>0.346269</v>
      </c>
      <c r="E487" s="19">
        <v>0.529948</v>
      </c>
      <c r="F487" s="19">
        <v>0.589384</v>
      </c>
      <c r="G487" s="19">
        <v>0.450134</v>
      </c>
      <c r="H487" s="19">
        <v>0.272826</v>
      </c>
      <c r="I487" s="19">
        <v>0.536243</v>
      </c>
    </row>
    <row r="488" spans="1:9">
      <c r="A488" s="20" t="s">
        <v>68</v>
      </c>
      <c r="B488" s="20" t="s">
        <v>220</v>
      </c>
      <c r="C488" s="19">
        <v>0.5604548</v>
      </c>
      <c r="D488" s="19" t="s">
        <v>505</v>
      </c>
      <c r="E488" s="19">
        <v>0.45285</v>
      </c>
      <c r="F488" s="19">
        <v>0.76206</v>
      </c>
      <c r="G488" s="19">
        <v>0.414057</v>
      </c>
      <c r="H488" s="19">
        <v>0.508044</v>
      </c>
      <c r="I488" s="19">
        <v>0.665263</v>
      </c>
    </row>
    <row r="489" spans="1:9">
      <c r="A489" s="20" t="s">
        <v>68</v>
      </c>
      <c r="B489" s="20" t="s">
        <v>950</v>
      </c>
      <c r="C489" s="19">
        <v>0.731429667</v>
      </c>
      <c r="D489" s="19">
        <v>0.69026</v>
      </c>
      <c r="E489" s="19">
        <v>0.718098</v>
      </c>
      <c r="F489" s="19">
        <v>0.570063</v>
      </c>
      <c r="G489" s="19">
        <v>0.783171</v>
      </c>
      <c r="H489" s="19">
        <v>0.76921</v>
      </c>
      <c r="I489" s="19">
        <v>0.857776</v>
      </c>
    </row>
    <row r="490" spans="1:9">
      <c r="A490" s="20" t="s">
        <v>68</v>
      </c>
      <c r="B490" s="20" t="s">
        <v>951</v>
      </c>
      <c r="C490" s="19">
        <v>0.3154345</v>
      </c>
      <c r="D490" s="19">
        <v>0.270225</v>
      </c>
      <c r="E490" s="19">
        <v>0.428371</v>
      </c>
      <c r="F490" s="19">
        <v>0.237147</v>
      </c>
      <c r="G490" s="19">
        <v>0.455141</v>
      </c>
      <c r="H490" s="19">
        <v>0.275343</v>
      </c>
      <c r="I490" s="19">
        <v>0.22638</v>
      </c>
    </row>
    <row r="491" spans="1:9">
      <c r="A491" s="20" t="s">
        <v>68</v>
      </c>
      <c r="B491" s="20" t="s">
        <v>952</v>
      </c>
      <c r="C491" s="19">
        <v>0.370815667</v>
      </c>
      <c r="D491" s="19">
        <v>0.347816</v>
      </c>
      <c r="E491" s="19">
        <v>0.380627</v>
      </c>
      <c r="F491" s="19">
        <v>0.312757</v>
      </c>
      <c r="G491" s="19">
        <v>0.435468</v>
      </c>
      <c r="H491" s="19">
        <v>0.388693</v>
      </c>
      <c r="I491" s="19">
        <v>0.359533</v>
      </c>
    </row>
    <row r="492" spans="1:9">
      <c r="A492" s="20" t="s">
        <v>68</v>
      </c>
      <c r="B492" s="20" t="s">
        <v>953</v>
      </c>
      <c r="C492" s="19">
        <v>0.822980167</v>
      </c>
      <c r="D492" s="19">
        <v>0.965987</v>
      </c>
      <c r="E492" s="19">
        <v>0.793473</v>
      </c>
      <c r="F492" s="19">
        <v>0.614839</v>
      </c>
      <c r="G492" s="19">
        <v>0.804661</v>
      </c>
      <c r="H492" s="19">
        <v>0.990036</v>
      </c>
      <c r="I492" s="19">
        <v>0.768885</v>
      </c>
    </row>
    <row r="493" spans="1:9">
      <c r="A493" s="20" t="s">
        <v>676</v>
      </c>
      <c r="B493" s="20" t="s">
        <v>208</v>
      </c>
      <c r="C493" s="19">
        <v>0.732730333</v>
      </c>
      <c r="D493" s="19">
        <v>0.701669</v>
      </c>
      <c r="E493" s="19">
        <v>0.619807</v>
      </c>
      <c r="F493" s="19">
        <v>0.696068</v>
      </c>
      <c r="G493" s="19">
        <v>0.893617</v>
      </c>
      <c r="H493" s="19">
        <v>0.870775</v>
      </c>
      <c r="I493" s="19">
        <v>0.614446</v>
      </c>
    </row>
    <row r="494" spans="1:9">
      <c r="A494" s="20" t="s">
        <v>676</v>
      </c>
      <c r="B494" s="20" t="s">
        <v>98</v>
      </c>
      <c r="C494" s="19">
        <v>0.696814667</v>
      </c>
      <c r="D494" s="19">
        <v>0.500368</v>
      </c>
      <c r="E494" s="19">
        <v>0.912404</v>
      </c>
      <c r="F494" s="19">
        <v>0.672953</v>
      </c>
      <c r="G494" s="19">
        <v>1.09604</v>
      </c>
      <c r="H494" s="19">
        <v>0.47127</v>
      </c>
      <c r="I494" s="19">
        <v>0.527853</v>
      </c>
    </row>
    <row r="495" spans="1:9">
      <c r="A495" s="20" t="s">
        <v>954</v>
      </c>
      <c r="B495" s="20" t="s">
        <v>206</v>
      </c>
      <c r="C495" s="19">
        <v>0.397472667</v>
      </c>
      <c r="D495" s="19">
        <v>0.2924</v>
      </c>
      <c r="E495" s="19">
        <v>0.397323</v>
      </c>
      <c r="F495" s="19">
        <v>0.345378</v>
      </c>
      <c r="G495" s="19">
        <v>0.460897</v>
      </c>
      <c r="H495" s="19">
        <v>0.377317</v>
      </c>
      <c r="I495" s="19">
        <v>0.511521</v>
      </c>
    </row>
    <row r="496" spans="1:9">
      <c r="A496" s="20" t="s">
        <v>97</v>
      </c>
      <c r="B496" s="20" t="s">
        <v>955</v>
      </c>
      <c r="C496" s="19">
        <v>0.567619</v>
      </c>
      <c r="D496" s="19">
        <v>0.377394</v>
      </c>
      <c r="E496" s="19">
        <v>0.328155</v>
      </c>
      <c r="F496" s="19">
        <v>0.727556</v>
      </c>
      <c r="G496" s="19">
        <v>0.458296</v>
      </c>
      <c r="H496" s="19">
        <v>1.15769</v>
      </c>
      <c r="I496" s="19">
        <v>0.356623</v>
      </c>
    </row>
    <row r="497" spans="1:9">
      <c r="A497" s="20" t="s">
        <v>97</v>
      </c>
      <c r="B497" s="20" t="s">
        <v>956</v>
      </c>
      <c r="C497" s="19">
        <v>0.603630667</v>
      </c>
      <c r="D497" s="19">
        <v>0.490415</v>
      </c>
      <c r="E497" s="19">
        <v>0.324637</v>
      </c>
      <c r="F497" s="19">
        <v>0.706615</v>
      </c>
      <c r="G497" s="19">
        <v>0.797321</v>
      </c>
      <c r="H497" s="19">
        <v>1.0571</v>
      </c>
      <c r="I497" s="19">
        <v>0.245696</v>
      </c>
    </row>
    <row r="498" spans="1:9">
      <c r="A498" s="20" t="s">
        <v>97</v>
      </c>
      <c r="B498" s="20" t="s">
        <v>957</v>
      </c>
      <c r="C498" s="19">
        <v>0.555821667</v>
      </c>
      <c r="D498" s="19">
        <v>0.446551</v>
      </c>
      <c r="E498" s="19">
        <v>0.664806</v>
      </c>
      <c r="F498" s="19">
        <v>0.510647</v>
      </c>
      <c r="G498" s="19">
        <v>0.603286</v>
      </c>
      <c r="H498" s="19">
        <v>0.542349</v>
      </c>
      <c r="I498" s="19">
        <v>0.567291</v>
      </c>
    </row>
    <row r="499" spans="1:9">
      <c r="A499" s="20" t="s">
        <v>97</v>
      </c>
      <c r="B499" s="20" t="s">
        <v>958</v>
      </c>
      <c r="C499" s="19">
        <v>-0.2311138</v>
      </c>
      <c r="D499" s="19" t="s">
        <v>505</v>
      </c>
      <c r="E499" s="19">
        <v>-0.245913</v>
      </c>
      <c r="F499" s="19">
        <v>-0.300601</v>
      </c>
      <c r="G499" s="19">
        <v>-0.217995</v>
      </c>
      <c r="H499" s="19">
        <v>-0.242405</v>
      </c>
      <c r="I499" s="19">
        <v>-0.148655</v>
      </c>
    </row>
    <row r="500" spans="1:9">
      <c r="A500" s="20" t="s">
        <v>97</v>
      </c>
      <c r="B500" s="20" t="s">
        <v>959</v>
      </c>
      <c r="C500" s="19">
        <v>0.409564</v>
      </c>
      <c r="D500" s="19">
        <v>0.346759</v>
      </c>
      <c r="E500" s="19">
        <v>0.487186</v>
      </c>
      <c r="F500" s="19">
        <v>0.532886</v>
      </c>
      <c r="G500" s="19">
        <v>0.374489</v>
      </c>
      <c r="H500" s="19">
        <v>0.122939</v>
      </c>
      <c r="I500" s="19">
        <v>0.593125</v>
      </c>
    </row>
    <row r="501" spans="1:9">
      <c r="A501" s="20" t="s">
        <v>97</v>
      </c>
      <c r="B501" s="20" t="s">
        <v>960</v>
      </c>
      <c r="C501" s="19">
        <v>0.6465225</v>
      </c>
      <c r="D501" s="19">
        <v>0.656019</v>
      </c>
      <c r="E501" s="19">
        <v>0.767554</v>
      </c>
      <c r="F501" s="19">
        <v>0.599694</v>
      </c>
      <c r="G501" s="19">
        <v>0.639604</v>
      </c>
      <c r="H501" s="19">
        <v>0.303857</v>
      </c>
      <c r="I501" s="19">
        <v>0.912407</v>
      </c>
    </row>
    <row r="502" spans="1:9">
      <c r="A502" s="20" t="s">
        <v>97</v>
      </c>
      <c r="B502" s="20" t="s">
        <v>961</v>
      </c>
      <c r="C502" s="19">
        <v>0.345724167</v>
      </c>
      <c r="D502" s="19">
        <v>0.357278</v>
      </c>
      <c r="E502" s="19">
        <v>0.331719</v>
      </c>
      <c r="F502" s="19">
        <v>0.383018</v>
      </c>
      <c r="G502" s="19">
        <v>0.346246</v>
      </c>
      <c r="H502" s="19">
        <v>0.197407</v>
      </c>
      <c r="I502" s="19">
        <v>0.458677</v>
      </c>
    </row>
    <row r="503" spans="1:9">
      <c r="A503" s="20" t="s">
        <v>97</v>
      </c>
      <c r="B503" s="20" t="s">
        <v>962</v>
      </c>
      <c r="C503" s="19">
        <v>0.519457667</v>
      </c>
      <c r="D503" s="19">
        <v>0.337354</v>
      </c>
      <c r="E503" s="19">
        <v>0.569308</v>
      </c>
      <c r="F503" s="19">
        <v>0.537522</v>
      </c>
      <c r="G503" s="19">
        <v>0.422911</v>
      </c>
      <c r="H503" s="19">
        <v>0.564444</v>
      </c>
      <c r="I503" s="19">
        <v>0.685207</v>
      </c>
    </row>
    <row r="504" spans="1:9">
      <c r="A504" s="20" t="s">
        <v>97</v>
      </c>
      <c r="B504" s="20" t="s">
        <v>963</v>
      </c>
      <c r="C504" s="19">
        <v>0.681550833</v>
      </c>
      <c r="D504" s="19">
        <v>0.406</v>
      </c>
      <c r="E504" s="19">
        <v>0.685164</v>
      </c>
      <c r="F504" s="19">
        <v>0.80249</v>
      </c>
      <c r="G504" s="19">
        <v>0.540486</v>
      </c>
      <c r="H504" s="19">
        <v>1.0257</v>
      </c>
      <c r="I504" s="19">
        <v>0.629465</v>
      </c>
    </row>
    <row r="505" spans="1:9">
      <c r="A505" s="20" t="s">
        <v>97</v>
      </c>
      <c r="B505" s="20" t="s">
        <v>964</v>
      </c>
      <c r="C505" s="19">
        <v>-0.2992795</v>
      </c>
      <c r="D505" s="19">
        <v>-0.148664</v>
      </c>
      <c r="E505" s="19">
        <v>-0.36288</v>
      </c>
      <c r="F505" s="19">
        <v>-0.438073</v>
      </c>
      <c r="G505" s="19">
        <v>-0.272677</v>
      </c>
      <c r="H505" s="19">
        <v>-0.30281</v>
      </c>
      <c r="I505" s="19">
        <v>-0.270573</v>
      </c>
    </row>
    <row r="506" spans="1:9">
      <c r="A506" s="20" t="s">
        <v>97</v>
      </c>
      <c r="B506" s="20" t="s">
        <v>965</v>
      </c>
      <c r="C506" s="19">
        <v>0.639783333</v>
      </c>
      <c r="D506" s="19">
        <v>0.402661</v>
      </c>
      <c r="E506" s="19">
        <v>0.579914</v>
      </c>
      <c r="F506" s="19">
        <v>0.767991</v>
      </c>
      <c r="G506" s="19">
        <v>0.698217</v>
      </c>
      <c r="H506" s="19">
        <v>0.866151</v>
      </c>
      <c r="I506" s="19">
        <v>0.523766</v>
      </c>
    </row>
    <row r="507" spans="1:9">
      <c r="A507" s="20" t="s">
        <v>97</v>
      </c>
      <c r="B507" s="20" t="s">
        <v>966</v>
      </c>
      <c r="C507" s="19">
        <v>-0.4023972</v>
      </c>
      <c r="D507" s="19" t="s">
        <v>505</v>
      </c>
      <c r="E507" s="19">
        <v>-0.41568</v>
      </c>
      <c r="F507" s="19">
        <v>-0.64598</v>
      </c>
      <c r="G507" s="19">
        <v>-0.348852</v>
      </c>
      <c r="H507" s="19">
        <v>-0.39856</v>
      </c>
      <c r="I507" s="19">
        <v>-0.202914</v>
      </c>
    </row>
    <row r="508" spans="1:9">
      <c r="A508" s="20" t="s">
        <v>97</v>
      </c>
      <c r="B508" s="20" t="s">
        <v>967</v>
      </c>
      <c r="C508" s="19">
        <v>0.411305667</v>
      </c>
      <c r="D508" s="19">
        <v>0.534395</v>
      </c>
      <c r="E508" s="19">
        <v>0.315225</v>
      </c>
      <c r="F508" s="19">
        <v>0.394538</v>
      </c>
      <c r="G508" s="19">
        <v>0.336397</v>
      </c>
      <c r="H508" s="19">
        <v>0.216545</v>
      </c>
      <c r="I508" s="19">
        <v>0.670734</v>
      </c>
    </row>
    <row r="509" spans="1:9">
      <c r="A509" s="20" t="s">
        <v>97</v>
      </c>
      <c r="B509" s="20" t="s">
        <v>968</v>
      </c>
      <c r="C509" s="19">
        <v>-0.4300168</v>
      </c>
      <c r="D509" s="19" t="s">
        <v>505</v>
      </c>
      <c r="E509" s="19">
        <v>-0.336219</v>
      </c>
      <c r="F509" s="19">
        <v>-0.602107</v>
      </c>
      <c r="G509" s="19">
        <v>-0.472843</v>
      </c>
      <c r="H509" s="19">
        <v>-0.347275</v>
      </c>
      <c r="I509" s="19">
        <v>-0.39164</v>
      </c>
    </row>
    <row r="510" spans="1:9">
      <c r="A510" s="20" t="s">
        <v>97</v>
      </c>
      <c r="B510" s="20" t="s">
        <v>969</v>
      </c>
      <c r="C510" s="19">
        <v>0.290276</v>
      </c>
      <c r="D510" s="19" t="s">
        <v>505</v>
      </c>
      <c r="E510" s="19">
        <v>0.251011</v>
      </c>
      <c r="F510" s="19">
        <v>0.250441</v>
      </c>
      <c r="G510" s="19">
        <v>0.309254</v>
      </c>
      <c r="H510" s="19">
        <v>0.284134</v>
      </c>
      <c r="I510" s="19">
        <v>0.35654</v>
      </c>
    </row>
    <row r="511" spans="1:9">
      <c r="A511" s="20" t="s">
        <v>97</v>
      </c>
      <c r="B511" s="20" t="s">
        <v>970</v>
      </c>
      <c r="C511" s="19">
        <v>0.378054833</v>
      </c>
      <c r="D511" s="19">
        <v>0.634894</v>
      </c>
      <c r="E511" s="19">
        <v>0.25695</v>
      </c>
      <c r="F511" s="19">
        <v>0.506511</v>
      </c>
      <c r="G511" s="19">
        <v>0.16569</v>
      </c>
      <c r="H511" s="19">
        <v>0.178629</v>
      </c>
      <c r="I511" s="19">
        <v>0.525655</v>
      </c>
    </row>
    <row r="512" spans="1:9">
      <c r="A512" s="20" t="s">
        <v>97</v>
      </c>
      <c r="B512" s="20" t="s">
        <v>971</v>
      </c>
      <c r="C512" s="19">
        <v>0.7045505</v>
      </c>
      <c r="D512" s="19">
        <v>0.82128</v>
      </c>
      <c r="E512" s="19">
        <v>0.714921</v>
      </c>
      <c r="F512" s="19">
        <v>0.745246</v>
      </c>
      <c r="G512" s="19">
        <v>0.697197</v>
      </c>
      <c r="H512" s="19">
        <v>0.575432</v>
      </c>
      <c r="I512" s="19">
        <v>0.673227</v>
      </c>
    </row>
    <row r="513" spans="1:9">
      <c r="A513" s="20" t="s">
        <v>97</v>
      </c>
      <c r="B513" s="20" t="s">
        <v>972</v>
      </c>
      <c r="C513" s="19">
        <v>0.673084333</v>
      </c>
      <c r="D513" s="19">
        <v>0.476587</v>
      </c>
      <c r="E513" s="19">
        <v>0.694092</v>
      </c>
      <c r="F513" s="19">
        <v>0.627255</v>
      </c>
      <c r="G513" s="19">
        <v>0.765804</v>
      </c>
      <c r="H513" s="19">
        <v>0.850524</v>
      </c>
      <c r="I513" s="19">
        <v>0.624244</v>
      </c>
    </row>
    <row r="514" spans="1:9">
      <c r="A514" s="20" t="s">
        <v>97</v>
      </c>
      <c r="B514" s="20" t="s">
        <v>973</v>
      </c>
      <c r="C514" s="19">
        <v>0.493753167</v>
      </c>
      <c r="D514" s="19">
        <v>0.349957</v>
      </c>
      <c r="E514" s="19">
        <v>0.509547</v>
      </c>
      <c r="F514" s="19">
        <v>0.795891</v>
      </c>
      <c r="G514" s="19">
        <v>0.436629</v>
      </c>
      <c r="H514" s="19">
        <v>0.555065</v>
      </c>
      <c r="I514" s="19">
        <v>0.31543</v>
      </c>
    </row>
    <row r="515" spans="1:9">
      <c r="A515" s="20" t="s">
        <v>97</v>
      </c>
      <c r="B515" s="20" t="s">
        <v>974</v>
      </c>
      <c r="C515" s="19">
        <v>0.5565772</v>
      </c>
      <c r="D515" s="19" t="s">
        <v>505</v>
      </c>
      <c r="E515" s="19">
        <v>0.540659</v>
      </c>
      <c r="F515" s="19">
        <v>0.805348</v>
      </c>
      <c r="G515" s="19">
        <v>0.487907</v>
      </c>
      <c r="H515" s="19">
        <v>0.682633</v>
      </c>
      <c r="I515" s="19">
        <v>0.266339</v>
      </c>
    </row>
    <row r="516" spans="1:9">
      <c r="A516" s="20" t="s">
        <v>97</v>
      </c>
      <c r="B516" s="20" t="s">
        <v>975</v>
      </c>
      <c r="C516" s="19">
        <v>0.715636167</v>
      </c>
      <c r="D516" s="19">
        <v>0.611316</v>
      </c>
      <c r="E516" s="19">
        <v>0.64067</v>
      </c>
      <c r="F516" s="19">
        <v>0.92393</v>
      </c>
      <c r="G516" s="19">
        <v>0.576383</v>
      </c>
      <c r="H516" s="19">
        <v>0.817353</v>
      </c>
      <c r="I516" s="19">
        <v>0.724165</v>
      </c>
    </row>
    <row r="517" spans="1:9">
      <c r="A517" s="20" t="s">
        <v>97</v>
      </c>
      <c r="B517" s="20" t="s">
        <v>976</v>
      </c>
      <c r="C517" s="19">
        <v>0.5166315</v>
      </c>
      <c r="D517" s="19">
        <v>0.402124</v>
      </c>
      <c r="E517" s="19">
        <v>0.321237</v>
      </c>
      <c r="F517" s="19">
        <v>0.65042</v>
      </c>
      <c r="G517" s="19">
        <v>0.533556</v>
      </c>
      <c r="H517" s="19">
        <v>0.77005</v>
      </c>
      <c r="I517" s="19">
        <v>0.422402</v>
      </c>
    </row>
    <row r="518" spans="1:9">
      <c r="A518" s="20" t="s">
        <v>97</v>
      </c>
      <c r="B518" s="20" t="s">
        <v>378</v>
      </c>
      <c r="C518" s="19">
        <v>0.625775333</v>
      </c>
      <c r="D518" s="19">
        <v>0.718781</v>
      </c>
      <c r="E518" s="19">
        <v>0.565231</v>
      </c>
      <c r="F518" s="19">
        <v>0.841868</v>
      </c>
      <c r="G518" s="19">
        <v>0.565384</v>
      </c>
      <c r="H518" s="19">
        <v>0.289483</v>
      </c>
      <c r="I518" s="19">
        <v>0.773905</v>
      </c>
    </row>
    <row r="519" spans="1:9">
      <c r="A519" s="20" t="s">
        <v>97</v>
      </c>
      <c r="B519" s="20" t="s">
        <v>977</v>
      </c>
      <c r="C519" s="19">
        <v>0.423219667</v>
      </c>
      <c r="D519" s="19">
        <v>0.375756</v>
      </c>
      <c r="E519" s="19">
        <v>0.523436</v>
      </c>
      <c r="F519" s="19">
        <v>0.578978</v>
      </c>
      <c r="G519" s="19">
        <v>0.391787</v>
      </c>
      <c r="H519" s="19">
        <v>0.357042</v>
      </c>
      <c r="I519" s="19">
        <v>0.312319</v>
      </c>
    </row>
    <row r="520" spans="1:9">
      <c r="A520" s="20" t="s">
        <v>97</v>
      </c>
      <c r="B520" s="20" t="s">
        <v>978</v>
      </c>
      <c r="C520" s="19">
        <v>0.438981833</v>
      </c>
      <c r="D520" s="19">
        <v>0.169866</v>
      </c>
      <c r="E520" s="19">
        <v>0.381489</v>
      </c>
      <c r="F520" s="19">
        <v>0.69375</v>
      </c>
      <c r="G520" s="19">
        <v>0.439548</v>
      </c>
      <c r="H520" s="19">
        <v>0.606381</v>
      </c>
      <c r="I520" s="19">
        <v>0.342857</v>
      </c>
    </row>
    <row r="521" spans="1:9">
      <c r="A521" s="20" t="s">
        <v>97</v>
      </c>
      <c r="B521" s="20" t="s">
        <v>391</v>
      </c>
      <c r="C521" s="19">
        <v>0.8041605</v>
      </c>
      <c r="D521" s="19">
        <v>0.397104</v>
      </c>
      <c r="E521" s="19">
        <v>0.747321</v>
      </c>
      <c r="F521" s="19">
        <v>0.972883</v>
      </c>
      <c r="G521" s="19">
        <v>0.853696</v>
      </c>
      <c r="H521" s="19">
        <v>1.2845</v>
      </c>
      <c r="I521" s="19">
        <v>0.569459</v>
      </c>
    </row>
    <row r="522" spans="1:9">
      <c r="A522" s="20" t="s">
        <v>97</v>
      </c>
      <c r="B522" s="20" t="s">
        <v>979</v>
      </c>
      <c r="C522" s="19">
        <v>0.442088333</v>
      </c>
      <c r="D522" s="19">
        <v>0.319883</v>
      </c>
      <c r="E522" s="19">
        <v>0.412678</v>
      </c>
      <c r="F522" s="19">
        <v>0.490857</v>
      </c>
      <c r="G522" s="19">
        <v>0.383076</v>
      </c>
      <c r="H522" s="19">
        <v>0.718149</v>
      </c>
      <c r="I522" s="19">
        <v>0.327887</v>
      </c>
    </row>
    <row r="523" spans="1:9">
      <c r="A523" s="20" t="s">
        <v>97</v>
      </c>
      <c r="B523" s="20" t="s">
        <v>980</v>
      </c>
      <c r="C523" s="19">
        <v>0.718459</v>
      </c>
      <c r="D523" s="19">
        <v>0.490935</v>
      </c>
      <c r="E523" s="19">
        <v>0.552417</v>
      </c>
      <c r="F523" s="19">
        <v>0.903022</v>
      </c>
      <c r="G523" s="19">
        <v>0.603967</v>
      </c>
      <c r="H523" s="19">
        <v>1.21712</v>
      </c>
      <c r="I523" s="19">
        <v>0.543293</v>
      </c>
    </row>
    <row r="524" spans="1:9">
      <c r="A524" s="20" t="s">
        <v>97</v>
      </c>
      <c r="B524" s="20" t="s">
        <v>981</v>
      </c>
      <c r="C524" s="19">
        <v>0.759223167</v>
      </c>
      <c r="D524" s="19">
        <v>0.526568</v>
      </c>
      <c r="E524" s="19">
        <v>0.639465</v>
      </c>
      <c r="F524" s="19">
        <v>0.819923</v>
      </c>
      <c r="G524" s="19">
        <v>0.865811</v>
      </c>
      <c r="H524" s="19">
        <v>1.04937</v>
      </c>
      <c r="I524" s="19">
        <v>0.654202</v>
      </c>
    </row>
    <row r="525" spans="1:9">
      <c r="A525" s="20" t="s">
        <v>97</v>
      </c>
      <c r="B525" s="20" t="s">
        <v>982</v>
      </c>
      <c r="C525" s="19">
        <v>0.682773</v>
      </c>
      <c r="D525" s="19">
        <v>0.410171</v>
      </c>
      <c r="E525" s="19">
        <v>0.566118</v>
      </c>
      <c r="F525" s="19">
        <v>0.862346</v>
      </c>
      <c r="G525" s="19">
        <v>0.867833</v>
      </c>
      <c r="H525" s="19">
        <v>0.897702</v>
      </c>
      <c r="I525" s="19">
        <v>0.492468</v>
      </c>
    </row>
    <row r="526" spans="1:9">
      <c r="A526" s="20" t="s">
        <v>97</v>
      </c>
      <c r="B526" s="20" t="s">
        <v>983</v>
      </c>
      <c r="C526" s="19">
        <v>0.679988</v>
      </c>
      <c r="D526" s="19">
        <v>0.520044</v>
      </c>
      <c r="E526" s="19">
        <v>0.565252</v>
      </c>
      <c r="F526" s="19">
        <v>0.774902</v>
      </c>
      <c r="G526" s="19">
        <v>0.488432</v>
      </c>
      <c r="H526" s="19">
        <v>1.07556</v>
      </c>
      <c r="I526" s="19">
        <v>0.655738</v>
      </c>
    </row>
    <row r="527" spans="1:9">
      <c r="A527" s="20" t="s">
        <v>97</v>
      </c>
      <c r="B527" s="20" t="s">
        <v>984</v>
      </c>
      <c r="C527" s="19">
        <v>0.433708833</v>
      </c>
      <c r="D527" s="19">
        <v>0.602825</v>
      </c>
      <c r="E527" s="19">
        <v>0.428225</v>
      </c>
      <c r="F527" s="19">
        <v>0.434045</v>
      </c>
      <c r="G527" s="19">
        <v>0.287123</v>
      </c>
      <c r="H527" s="19">
        <v>0.209081</v>
      </c>
      <c r="I527" s="19">
        <v>0.640954</v>
      </c>
    </row>
    <row r="528" spans="1:9">
      <c r="A528" s="20" t="s">
        <v>97</v>
      </c>
      <c r="B528" s="20" t="s">
        <v>985</v>
      </c>
      <c r="C528" s="19">
        <v>-0.237189333</v>
      </c>
      <c r="D528" s="19">
        <v>-0.200139</v>
      </c>
      <c r="E528" s="19">
        <v>-0.182218</v>
      </c>
      <c r="F528" s="19">
        <v>-0.427091</v>
      </c>
      <c r="G528" s="19">
        <v>-0.153981</v>
      </c>
      <c r="H528" s="19">
        <v>-0.312612</v>
      </c>
      <c r="I528" s="19">
        <v>-0.147095</v>
      </c>
    </row>
    <row r="529" spans="1:9">
      <c r="A529" s="20" t="s">
        <v>97</v>
      </c>
      <c r="B529" s="20" t="s">
        <v>986</v>
      </c>
      <c r="C529" s="19">
        <v>0.595377</v>
      </c>
      <c r="D529" s="19">
        <v>0.823145</v>
      </c>
      <c r="E529" s="19">
        <v>0.554169</v>
      </c>
      <c r="F529" s="19">
        <v>0.516695</v>
      </c>
      <c r="G529" s="19">
        <v>0.591414</v>
      </c>
      <c r="H529" s="19">
        <v>0.625403</v>
      </c>
      <c r="I529" s="19">
        <v>0.461436</v>
      </c>
    </row>
    <row r="530" spans="1:9">
      <c r="A530" s="20" t="s">
        <v>97</v>
      </c>
      <c r="B530" s="20" t="s">
        <v>987</v>
      </c>
      <c r="C530" s="19">
        <v>0.779554333</v>
      </c>
      <c r="D530" s="19">
        <v>0.554436</v>
      </c>
      <c r="E530" s="19">
        <v>0.816767</v>
      </c>
      <c r="F530" s="19">
        <v>1.02609</v>
      </c>
      <c r="G530" s="19">
        <v>0.966113</v>
      </c>
      <c r="H530" s="19">
        <v>0.910016</v>
      </c>
      <c r="I530" s="19">
        <v>0.403904</v>
      </c>
    </row>
    <row r="531" spans="1:9">
      <c r="A531" s="20" t="s">
        <v>97</v>
      </c>
      <c r="B531" s="20" t="s">
        <v>988</v>
      </c>
      <c r="C531" s="19">
        <v>0.700456667</v>
      </c>
      <c r="D531" s="19">
        <v>0.717273</v>
      </c>
      <c r="E531" s="19">
        <v>0.676205</v>
      </c>
      <c r="F531" s="19">
        <v>0.978096</v>
      </c>
      <c r="G531" s="19">
        <v>0.652018</v>
      </c>
      <c r="H531" s="19">
        <v>0.592374</v>
      </c>
      <c r="I531" s="19">
        <v>0.586774</v>
      </c>
    </row>
    <row r="532" spans="1:9">
      <c r="A532" s="20" t="s">
        <v>97</v>
      </c>
      <c r="B532" s="20" t="s">
        <v>989</v>
      </c>
      <c r="C532" s="19">
        <v>0.5569162</v>
      </c>
      <c r="D532" s="19" t="s">
        <v>505</v>
      </c>
      <c r="E532" s="19">
        <v>0.432343</v>
      </c>
      <c r="F532" s="19">
        <v>0.715981</v>
      </c>
      <c r="G532" s="19">
        <v>0.408141</v>
      </c>
      <c r="H532" s="19">
        <v>0.824336</v>
      </c>
      <c r="I532" s="19">
        <v>0.40378</v>
      </c>
    </row>
    <row r="533" spans="1:9">
      <c r="A533" s="20" t="s">
        <v>97</v>
      </c>
      <c r="B533" s="20" t="s">
        <v>990</v>
      </c>
      <c r="C533" s="19">
        <v>0.418860667</v>
      </c>
      <c r="D533" s="19">
        <v>0.55091</v>
      </c>
      <c r="E533" s="19">
        <v>0.267062</v>
      </c>
      <c r="F533" s="19">
        <v>0.564217</v>
      </c>
      <c r="G533" s="19">
        <v>0.362211</v>
      </c>
      <c r="H533" s="19">
        <v>0.201026</v>
      </c>
      <c r="I533" s="19">
        <v>0.567738</v>
      </c>
    </row>
    <row r="534" spans="1:9">
      <c r="A534" s="20" t="s">
        <v>97</v>
      </c>
      <c r="B534" s="20" t="s">
        <v>991</v>
      </c>
      <c r="C534" s="19">
        <v>0.4407955</v>
      </c>
      <c r="D534" s="19">
        <v>0.551943</v>
      </c>
      <c r="E534" s="19">
        <v>0.4087</v>
      </c>
      <c r="F534" s="19">
        <v>0.58526</v>
      </c>
      <c r="G534" s="19">
        <v>0.359589</v>
      </c>
      <c r="H534" s="19">
        <v>0.362118</v>
      </c>
      <c r="I534" s="19">
        <v>0.377163</v>
      </c>
    </row>
    <row r="535" spans="1:9">
      <c r="A535" s="20" t="s">
        <v>97</v>
      </c>
      <c r="B535" s="20" t="s">
        <v>992</v>
      </c>
      <c r="C535" s="19">
        <v>0.757033167</v>
      </c>
      <c r="D535" s="19">
        <v>0.461639</v>
      </c>
      <c r="E535" s="19">
        <v>0.699253</v>
      </c>
      <c r="F535" s="19">
        <v>0.911683</v>
      </c>
      <c r="G535" s="19">
        <v>0.839698</v>
      </c>
      <c r="H535" s="19">
        <v>1.01226</v>
      </c>
      <c r="I535" s="19">
        <v>0.617666</v>
      </c>
    </row>
    <row r="536" spans="1:9">
      <c r="A536" s="20" t="s">
        <v>97</v>
      </c>
      <c r="B536" s="20" t="s">
        <v>993</v>
      </c>
      <c r="C536" s="19">
        <v>0.5863794</v>
      </c>
      <c r="D536" s="19" t="s">
        <v>505</v>
      </c>
      <c r="E536" s="19">
        <v>0.479231</v>
      </c>
      <c r="F536" s="19">
        <v>0.511608</v>
      </c>
      <c r="G536" s="19">
        <v>0.669685</v>
      </c>
      <c r="H536" s="19">
        <v>0.723894</v>
      </c>
      <c r="I536" s="19">
        <v>0.547479</v>
      </c>
    </row>
    <row r="537" spans="1:9">
      <c r="A537" s="20" t="s">
        <v>97</v>
      </c>
      <c r="B537" s="20" t="s">
        <v>994</v>
      </c>
      <c r="C537" s="19">
        <v>0.4377444</v>
      </c>
      <c r="D537" s="19" t="s">
        <v>505</v>
      </c>
      <c r="E537" s="19">
        <v>0.342851</v>
      </c>
      <c r="F537" s="19">
        <v>0.416624</v>
      </c>
      <c r="G537" s="19">
        <v>0.339893</v>
      </c>
      <c r="H537" s="19">
        <v>0.857174</v>
      </c>
      <c r="I537" s="19">
        <v>0.23218</v>
      </c>
    </row>
    <row r="538" spans="1:9">
      <c r="A538" s="20" t="s">
        <v>97</v>
      </c>
      <c r="B538" s="20" t="s">
        <v>995</v>
      </c>
      <c r="C538" s="19">
        <v>0.582129333</v>
      </c>
      <c r="D538" s="19">
        <v>0.391387</v>
      </c>
      <c r="E538" s="19">
        <v>0.377268</v>
      </c>
      <c r="F538" s="19">
        <v>0.848158</v>
      </c>
      <c r="G538" s="19">
        <v>0.63833</v>
      </c>
      <c r="H538" s="19">
        <v>0.807568</v>
      </c>
      <c r="I538" s="19">
        <v>0.430065</v>
      </c>
    </row>
    <row r="539" spans="1:9">
      <c r="A539" s="20" t="s">
        <v>97</v>
      </c>
      <c r="B539" s="20" t="s">
        <v>996</v>
      </c>
      <c r="C539" s="19">
        <v>0.663991</v>
      </c>
      <c r="D539" s="19">
        <v>0.449956</v>
      </c>
      <c r="E539" s="19">
        <v>0.583015</v>
      </c>
      <c r="F539" s="19">
        <v>0.786729</v>
      </c>
      <c r="G539" s="19">
        <v>0.552532</v>
      </c>
      <c r="H539" s="19">
        <v>1.07206</v>
      </c>
      <c r="I539" s="19">
        <v>0.539654</v>
      </c>
    </row>
    <row r="540" spans="1:9">
      <c r="A540" s="20" t="s">
        <v>97</v>
      </c>
      <c r="B540" s="20" t="s">
        <v>997</v>
      </c>
      <c r="C540" s="19">
        <v>0.5104984</v>
      </c>
      <c r="D540" s="19" t="s">
        <v>505</v>
      </c>
      <c r="E540" s="19">
        <v>0.197362</v>
      </c>
      <c r="F540" s="19">
        <v>0.828681</v>
      </c>
      <c r="G540" s="19">
        <v>0.558649</v>
      </c>
      <c r="H540" s="19">
        <v>0.601974</v>
      </c>
      <c r="I540" s="19">
        <v>0.365826</v>
      </c>
    </row>
    <row r="541" spans="1:9">
      <c r="A541" s="20" t="s">
        <v>97</v>
      </c>
      <c r="B541" s="20" t="s">
        <v>998</v>
      </c>
      <c r="C541" s="19">
        <v>0.5002705</v>
      </c>
      <c r="D541" s="19">
        <v>0.545608</v>
      </c>
      <c r="E541" s="19">
        <v>0.42794</v>
      </c>
      <c r="F541" s="19">
        <v>0.787521</v>
      </c>
      <c r="G541" s="19">
        <v>0.584287</v>
      </c>
      <c r="H541" s="19">
        <v>0.358717</v>
      </c>
      <c r="I541" s="19">
        <v>0.29755</v>
      </c>
    </row>
    <row r="542" spans="1:9">
      <c r="A542" s="20" t="s">
        <v>97</v>
      </c>
      <c r="B542" s="20" t="s">
        <v>999</v>
      </c>
      <c r="C542" s="19">
        <v>0.358505667</v>
      </c>
      <c r="D542" s="19">
        <v>0.376702</v>
      </c>
      <c r="E542" s="19">
        <v>0.46133</v>
      </c>
      <c r="F542" s="19">
        <v>0.331152</v>
      </c>
      <c r="G542" s="19">
        <v>0.249392</v>
      </c>
      <c r="H542" s="19">
        <v>0.337536</v>
      </c>
      <c r="I542" s="19">
        <v>0.394922</v>
      </c>
    </row>
    <row r="543" spans="1:9">
      <c r="A543" s="20" t="s">
        <v>97</v>
      </c>
      <c r="B543" s="20" t="s">
        <v>1000</v>
      </c>
      <c r="C543" s="19">
        <v>0.448685667</v>
      </c>
      <c r="D543" s="19">
        <v>0.350071</v>
      </c>
      <c r="E543" s="19">
        <v>0.574397</v>
      </c>
      <c r="F543" s="19">
        <v>0.476625</v>
      </c>
      <c r="G543" s="19">
        <v>0.501618</v>
      </c>
      <c r="H543" s="19">
        <v>0.337438</v>
      </c>
      <c r="I543" s="19">
        <v>0.451965</v>
      </c>
    </row>
    <row r="544" spans="1:9">
      <c r="A544" s="20" t="s">
        <v>83</v>
      </c>
      <c r="B544" s="20" t="s">
        <v>1001</v>
      </c>
      <c r="C544" s="19">
        <v>0.668739</v>
      </c>
      <c r="D544" s="19">
        <v>0.64607</v>
      </c>
      <c r="E544" s="19">
        <v>0.564407</v>
      </c>
      <c r="F544" s="19">
        <v>0.514322</v>
      </c>
      <c r="G544" s="19">
        <v>0.748992</v>
      </c>
      <c r="H544" s="19">
        <v>0.847604</v>
      </c>
      <c r="I544" s="19">
        <v>0.691039</v>
      </c>
    </row>
    <row r="545" spans="1:9">
      <c r="A545" s="20" t="s">
        <v>83</v>
      </c>
      <c r="B545" s="20" t="s">
        <v>1002</v>
      </c>
      <c r="C545" s="19">
        <v>0.458717</v>
      </c>
      <c r="D545" s="19">
        <v>0.37043</v>
      </c>
      <c r="E545" s="19">
        <v>0.413126</v>
      </c>
      <c r="F545" s="19">
        <v>0.579778</v>
      </c>
      <c r="G545" s="19">
        <v>0.334</v>
      </c>
      <c r="H545" s="19">
        <v>0.553864</v>
      </c>
      <c r="I545" s="19">
        <v>0.501104</v>
      </c>
    </row>
    <row r="546" spans="1:9">
      <c r="A546" s="20" t="s">
        <v>83</v>
      </c>
      <c r="B546" s="20" t="s">
        <v>1003</v>
      </c>
      <c r="C546" s="19">
        <v>0.6149225</v>
      </c>
      <c r="D546" s="19">
        <v>0.786755</v>
      </c>
      <c r="E546" s="19">
        <v>0.524157</v>
      </c>
      <c r="F546" s="19">
        <v>0.508536</v>
      </c>
      <c r="G546" s="19">
        <v>0.545977</v>
      </c>
      <c r="H546" s="19">
        <v>0.523473</v>
      </c>
      <c r="I546" s="19">
        <v>0.800637</v>
      </c>
    </row>
    <row r="547" spans="1:9">
      <c r="A547" s="20" t="s">
        <v>83</v>
      </c>
      <c r="B547" s="20" t="s">
        <v>1004</v>
      </c>
      <c r="C547" s="19">
        <v>0.630398</v>
      </c>
      <c r="D547" s="19">
        <v>0.827581</v>
      </c>
      <c r="E547" s="19">
        <v>0.856282</v>
      </c>
      <c r="F547" s="19">
        <v>0.777393</v>
      </c>
      <c r="G547" s="19">
        <v>0.272447</v>
      </c>
      <c r="H547" s="19">
        <v>0.448127</v>
      </c>
      <c r="I547" s="19">
        <v>0.600558</v>
      </c>
    </row>
    <row r="548" spans="1:9">
      <c r="A548" s="20" t="s">
        <v>83</v>
      </c>
      <c r="B548" s="20" t="s">
        <v>1005</v>
      </c>
      <c r="C548" s="19">
        <v>0.293206533</v>
      </c>
      <c r="D548" s="19">
        <v>0.191112</v>
      </c>
      <c r="E548" s="19">
        <v>0.371113</v>
      </c>
      <c r="F548" s="19">
        <v>-0.0469038</v>
      </c>
      <c r="G548" s="19">
        <v>0.282219</v>
      </c>
      <c r="H548" s="19">
        <v>0.590337</v>
      </c>
      <c r="I548" s="19">
        <v>0.371362</v>
      </c>
    </row>
    <row r="549" spans="1:9">
      <c r="A549" s="20" t="s">
        <v>83</v>
      </c>
      <c r="B549" s="20" t="s">
        <v>1006</v>
      </c>
      <c r="C549" s="19">
        <v>0.479053333</v>
      </c>
      <c r="D549" s="19">
        <v>0.805407</v>
      </c>
      <c r="E549" s="19">
        <v>0.253068</v>
      </c>
      <c r="F549" s="19">
        <v>0.390963</v>
      </c>
      <c r="G549" s="19">
        <v>0.403425</v>
      </c>
      <c r="H549" s="19">
        <v>0.604608</v>
      </c>
      <c r="I549" s="19">
        <v>0.416849</v>
      </c>
    </row>
    <row r="550" spans="1:9">
      <c r="A550" s="20" t="s">
        <v>83</v>
      </c>
      <c r="B550" s="20" t="s">
        <v>1007</v>
      </c>
      <c r="C550" s="19">
        <v>0.567728833</v>
      </c>
      <c r="D550" s="19">
        <v>0.613012</v>
      </c>
      <c r="E550" s="19">
        <v>0.559673</v>
      </c>
      <c r="F550" s="19">
        <v>0.603182</v>
      </c>
      <c r="G550" s="19">
        <v>0.395944</v>
      </c>
      <c r="H550" s="19">
        <v>0.656126</v>
      </c>
      <c r="I550" s="19">
        <v>0.578436</v>
      </c>
    </row>
    <row r="551" spans="1:9">
      <c r="A551" s="20" t="s">
        <v>83</v>
      </c>
      <c r="B551" s="20" t="s">
        <v>1008</v>
      </c>
      <c r="C551" s="19">
        <v>0.731533833</v>
      </c>
      <c r="D551" s="19">
        <v>0.588129</v>
      </c>
      <c r="E551" s="19">
        <v>0.73595</v>
      </c>
      <c r="F551" s="19">
        <v>0.745336</v>
      </c>
      <c r="G551" s="19">
        <v>0.799784</v>
      </c>
      <c r="H551" s="19">
        <v>0.706154</v>
      </c>
      <c r="I551" s="19">
        <v>0.81385</v>
      </c>
    </row>
    <row r="552" spans="1:9">
      <c r="A552" s="20" t="s">
        <v>83</v>
      </c>
      <c r="B552" s="20" t="s">
        <v>1009</v>
      </c>
      <c r="C552" s="19">
        <v>0.4224696</v>
      </c>
      <c r="D552" s="19" t="s">
        <v>505</v>
      </c>
      <c r="E552" s="19">
        <v>0.222543</v>
      </c>
      <c r="F552" s="19">
        <v>0.566146</v>
      </c>
      <c r="G552" s="19">
        <v>0.270767</v>
      </c>
      <c r="H552" s="19">
        <v>0.563981</v>
      </c>
      <c r="I552" s="19">
        <v>0.488911</v>
      </c>
    </row>
    <row r="553" spans="1:9">
      <c r="A553" s="20" t="s">
        <v>83</v>
      </c>
      <c r="B553" s="20" t="s">
        <v>1010</v>
      </c>
      <c r="C553" s="19">
        <v>0.5639295</v>
      </c>
      <c r="D553" s="19">
        <v>0.460034</v>
      </c>
      <c r="E553" s="19">
        <v>0.567709</v>
      </c>
      <c r="F553" s="19">
        <v>0.669115</v>
      </c>
      <c r="G553" s="19">
        <v>0.396345</v>
      </c>
      <c r="H553" s="19">
        <v>0.445936</v>
      </c>
      <c r="I553" s="19">
        <v>0.844438</v>
      </c>
    </row>
    <row r="554" spans="1:9">
      <c r="A554" s="20" t="s">
        <v>83</v>
      </c>
      <c r="B554" s="20" t="s">
        <v>1011</v>
      </c>
      <c r="C554" s="19">
        <v>0.308849167</v>
      </c>
      <c r="D554" s="19">
        <v>0.178138</v>
      </c>
      <c r="E554" s="19">
        <v>0.258753</v>
      </c>
      <c r="F554" s="19">
        <v>0.310163</v>
      </c>
      <c r="G554" s="19">
        <v>0.306544</v>
      </c>
      <c r="H554" s="19">
        <v>0.354022</v>
      </c>
      <c r="I554" s="19">
        <v>0.445475</v>
      </c>
    </row>
    <row r="555" spans="1:9">
      <c r="A555" s="20" t="s">
        <v>83</v>
      </c>
      <c r="B555" s="20" t="s">
        <v>1012</v>
      </c>
      <c r="C555" s="19">
        <v>0.656069167</v>
      </c>
      <c r="D555" s="19">
        <v>0.388392</v>
      </c>
      <c r="E555" s="19">
        <v>1.17723</v>
      </c>
      <c r="F555" s="19">
        <v>0.501427</v>
      </c>
      <c r="G555" s="19">
        <v>0.630923</v>
      </c>
      <c r="H555" s="19">
        <v>0.471333</v>
      </c>
      <c r="I555" s="19">
        <v>0.76711</v>
      </c>
    </row>
    <row r="556" spans="1:9">
      <c r="A556" s="20" t="s">
        <v>83</v>
      </c>
      <c r="B556" s="20" t="s">
        <v>1013</v>
      </c>
      <c r="C556" s="19">
        <v>0.596780333</v>
      </c>
      <c r="D556" s="19">
        <v>0.493469</v>
      </c>
      <c r="E556" s="19">
        <v>0.318132</v>
      </c>
      <c r="F556" s="19">
        <v>0.712235</v>
      </c>
      <c r="G556" s="19">
        <v>0.701781</v>
      </c>
      <c r="H556" s="19">
        <v>0.76647</v>
      </c>
      <c r="I556" s="19">
        <v>0.588595</v>
      </c>
    </row>
    <row r="557" spans="1:9">
      <c r="A557" s="20" t="s">
        <v>83</v>
      </c>
      <c r="B557" s="20" t="s">
        <v>1014</v>
      </c>
      <c r="C557" s="19">
        <v>0.3718785</v>
      </c>
      <c r="D557" s="19">
        <v>0.310794</v>
      </c>
      <c r="E557" s="19">
        <v>0.388969</v>
      </c>
      <c r="F557" s="19">
        <v>0.487595</v>
      </c>
      <c r="G557" s="19">
        <v>0.429269</v>
      </c>
      <c r="H557" s="19">
        <v>0.293665</v>
      </c>
      <c r="I557" s="19">
        <v>0.320979</v>
      </c>
    </row>
    <row r="558" spans="1:9">
      <c r="A558" s="20" t="s">
        <v>83</v>
      </c>
      <c r="B558" s="20" t="s">
        <v>1015</v>
      </c>
      <c r="C558" s="19">
        <v>0.671931</v>
      </c>
      <c r="D558" s="19">
        <v>1.09663</v>
      </c>
      <c r="E558" s="19">
        <v>0.517492</v>
      </c>
      <c r="F558" s="19">
        <v>0.519961</v>
      </c>
      <c r="G558" s="19">
        <v>0.233177</v>
      </c>
      <c r="H558" s="19">
        <v>0.651156</v>
      </c>
      <c r="I558" s="19">
        <v>1.01317</v>
      </c>
    </row>
    <row r="559" spans="1:9">
      <c r="A559" s="20" t="s">
        <v>83</v>
      </c>
      <c r="B559" s="20" t="s">
        <v>1016</v>
      </c>
      <c r="C559" s="19">
        <v>0.409055</v>
      </c>
      <c r="D559" s="19">
        <v>0.388173</v>
      </c>
      <c r="E559" s="19">
        <v>0.419968</v>
      </c>
      <c r="F559" s="19">
        <v>0.296029</v>
      </c>
      <c r="G559" s="19">
        <v>0.563682</v>
      </c>
      <c r="H559" s="19">
        <v>0.334215</v>
      </c>
      <c r="I559" s="19">
        <v>0.452263</v>
      </c>
    </row>
    <row r="560" spans="1:9">
      <c r="A560" s="20" t="s">
        <v>83</v>
      </c>
      <c r="B560" s="20" t="s">
        <v>1017</v>
      </c>
      <c r="C560" s="19">
        <v>0.603373667</v>
      </c>
      <c r="D560" s="19">
        <v>0.709015</v>
      </c>
      <c r="E560" s="19">
        <v>0.501662</v>
      </c>
      <c r="F560" s="19">
        <v>0.578402</v>
      </c>
      <c r="G560" s="19">
        <v>0.377598</v>
      </c>
      <c r="H560" s="19">
        <v>0.735946</v>
      </c>
      <c r="I560" s="19">
        <v>0.717619</v>
      </c>
    </row>
    <row r="561" spans="1:9">
      <c r="A561" s="20" t="s">
        <v>83</v>
      </c>
      <c r="B561" s="20" t="s">
        <v>1018</v>
      </c>
      <c r="C561" s="19">
        <v>0.478397167</v>
      </c>
      <c r="D561" s="19">
        <v>0.408876</v>
      </c>
      <c r="E561" s="19">
        <v>0.398568</v>
      </c>
      <c r="F561" s="19">
        <v>0.449428</v>
      </c>
      <c r="G561" s="19">
        <v>0.451186</v>
      </c>
      <c r="H561" s="19">
        <v>0.655242</v>
      </c>
      <c r="I561" s="19">
        <v>0.507083</v>
      </c>
    </row>
    <row r="562" spans="1:9">
      <c r="A562" s="20" t="s">
        <v>83</v>
      </c>
      <c r="B562" s="20" t="s">
        <v>1019</v>
      </c>
      <c r="C562" s="19">
        <v>0.3115918</v>
      </c>
      <c r="D562" s="19" t="s">
        <v>505</v>
      </c>
      <c r="E562" s="19">
        <v>0.338862</v>
      </c>
      <c r="F562" s="19">
        <v>0.341645</v>
      </c>
      <c r="G562" s="19">
        <v>0.336569</v>
      </c>
      <c r="H562" s="19">
        <v>0.235724</v>
      </c>
      <c r="I562" s="19">
        <v>0.305159</v>
      </c>
    </row>
    <row r="563" spans="1:9">
      <c r="A563" s="20" t="s">
        <v>83</v>
      </c>
      <c r="B563" s="20" t="s">
        <v>1020</v>
      </c>
      <c r="C563" s="19">
        <v>0.369093333</v>
      </c>
      <c r="D563" s="19">
        <v>0.38188</v>
      </c>
      <c r="E563" s="19">
        <v>0.282216</v>
      </c>
      <c r="F563" s="19">
        <v>0.427241</v>
      </c>
      <c r="G563" s="19">
        <v>0.337998</v>
      </c>
      <c r="H563" s="19">
        <v>0.260314</v>
      </c>
      <c r="I563" s="19">
        <v>0.524911</v>
      </c>
    </row>
    <row r="564" spans="1:9">
      <c r="A564" s="20" t="s">
        <v>83</v>
      </c>
      <c r="B564" s="20" t="s">
        <v>1021</v>
      </c>
      <c r="C564" s="19">
        <v>0.644047667</v>
      </c>
      <c r="D564" s="19">
        <v>0.652063</v>
      </c>
      <c r="E564" s="19">
        <v>0.716543</v>
      </c>
      <c r="F564" s="19">
        <v>0.63609</v>
      </c>
      <c r="G564" s="19">
        <v>0.584744</v>
      </c>
      <c r="H564" s="19">
        <v>0.627741</v>
      </c>
      <c r="I564" s="19">
        <v>0.647105</v>
      </c>
    </row>
    <row r="565" spans="1:9">
      <c r="A565" s="20" t="s">
        <v>83</v>
      </c>
      <c r="B565" s="20" t="s">
        <v>1022</v>
      </c>
      <c r="C565" s="19">
        <v>0.724719667</v>
      </c>
      <c r="D565" s="19">
        <v>0.780817</v>
      </c>
      <c r="E565" s="19">
        <v>0.501075</v>
      </c>
      <c r="F565" s="19">
        <v>0.713542</v>
      </c>
      <c r="G565" s="19">
        <v>0.682271</v>
      </c>
      <c r="H565" s="19">
        <v>0.875238</v>
      </c>
      <c r="I565" s="19">
        <v>0.795375</v>
      </c>
    </row>
    <row r="566" spans="1:9">
      <c r="A566" s="20" t="s">
        <v>83</v>
      </c>
      <c r="B566" s="20" t="s">
        <v>1023</v>
      </c>
      <c r="C566" s="19">
        <v>0.444405167</v>
      </c>
      <c r="D566" s="19">
        <v>0.424878</v>
      </c>
      <c r="E566" s="19">
        <v>0.402295</v>
      </c>
      <c r="F566" s="19">
        <v>0.447639</v>
      </c>
      <c r="G566" s="19">
        <v>0.51777</v>
      </c>
      <c r="H566" s="19">
        <v>0.336342</v>
      </c>
      <c r="I566" s="19">
        <v>0.537507</v>
      </c>
    </row>
    <row r="567" spans="1:9">
      <c r="A567" s="20" t="s">
        <v>83</v>
      </c>
      <c r="B567" s="20" t="s">
        <v>1024</v>
      </c>
      <c r="C567" s="19">
        <v>0.648426</v>
      </c>
      <c r="D567" s="19">
        <v>0.722087</v>
      </c>
      <c r="E567" s="19">
        <v>0.773888</v>
      </c>
      <c r="F567" s="19">
        <v>0.836732</v>
      </c>
      <c r="G567" s="19">
        <v>0.663927</v>
      </c>
      <c r="H567" s="19">
        <v>0.422433</v>
      </c>
      <c r="I567" s="19">
        <v>0.471489</v>
      </c>
    </row>
    <row r="568" spans="1:9">
      <c r="A568" s="20" t="s">
        <v>83</v>
      </c>
      <c r="B568" s="20" t="s">
        <v>1025</v>
      </c>
      <c r="C568" s="19">
        <v>0.525682</v>
      </c>
      <c r="D568" s="19" t="s">
        <v>505</v>
      </c>
      <c r="E568" s="19">
        <v>0.51451</v>
      </c>
      <c r="F568" s="19">
        <v>0.534465</v>
      </c>
      <c r="G568" s="19">
        <v>0.74607</v>
      </c>
      <c r="H568" s="19">
        <v>0.235999</v>
      </c>
      <c r="I568" s="19">
        <v>0.597366</v>
      </c>
    </row>
    <row r="569" spans="1:9">
      <c r="A569" s="20" t="s">
        <v>83</v>
      </c>
      <c r="B569" s="20" t="s">
        <v>1026</v>
      </c>
      <c r="C569" s="19">
        <v>0.771594167</v>
      </c>
      <c r="D569" s="19">
        <v>0.771467</v>
      </c>
      <c r="E569" s="19">
        <v>0.754849</v>
      </c>
      <c r="F569" s="19">
        <v>0.794066</v>
      </c>
      <c r="G569" s="19">
        <v>0.711663</v>
      </c>
      <c r="H569" s="19">
        <v>0.815135</v>
      </c>
      <c r="I569" s="19">
        <v>0.782385</v>
      </c>
    </row>
    <row r="570" spans="1:9">
      <c r="A570" s="20" t="s">
        <v>83</v>
      </c>
      <c r="B570" s="20" t="s">
        <v>1027</v>
      </c>
      <c r="C570" s="19">
        <v>0.557911667</v>
      </c>
      <c r="D570" s="19">
        <v>0.925318</v>
      </c>
      <c r="E570" s="19">
        <v>0.452904</v>
      </c>
      <c r="F570" s="19">
        <v>0.531566</v>
      </c>
      <c r="G570" s="19">
        <v>0.826962</v>
      </c>
      <c r="H570" s="19">
        <v>0.209313</v>
      </c>
      <c r="I570" s="19">
        <v>0.401407</v>
      </c>
    </row>
    <row r="571" spans="1:9">
      <c r="A571" s="20" t="s">
        <v>83</v>
      </c>
      <c r="B571" s="20" t="s">
        <v>1028</v>
      </c>
      <c r="C571" s="19">
        <v>0.349782667</v>
      </c>
      <c r="D571" s="19">
        <v>0.370568</v>
      </c>
      <c r="E571" s="19">
        <v>0.292197</v>
      </c>
      <c r="F571" s="19">
        <v>0.294535</v>
      </c>
      <c r="G571" s="19">
        <v>0.325132</v>
      </c>
      <c r="H571" s="19">
        <v>0.329971</v>
      </c>
      <c r="I571" s="19">
        <v>0.486293</v>
      </c>
    </row>
    <row r="572" spans="1:9">
      <c r="A572" s="20" t="s">
        <v>83</v>
      </c>
      <c r="B572" s="20" t="s">
        <v>1029</v>
      </c>
      <c r="C572" s="19">
        <v>0.3320974</v>
      </c>
      <c r="D572" s="19" t="s">
        <v>505</v>
      </c>
      <c r="E572" s="19">
        <v>0.277211</v>
      </c>
      <c r="F572" s="19">
        <v>0.362956</v>
      </c>
      <c r="G572" s="19">
        <v>0.389945</v>
      </c>
      <c r="H572" s="19">
        <v>0.350918</v>
      </c>
      <c r="I572" s="19">
        <v>0.279457</v>
      </c>
    </row>
    <row r="573" spans="1:9">
      <c r="A573" s="20" t="s">
        <v>83</v>
      </c>
      <c r="B573" s="20" t="s">
        <v>1030</v>
      </c>
      <c r="C573" s="19">
        <v>0.577606</v>
      </c>
      <c r="D573" s="19">
        <v>0.491127</v>
      </c>
      <c r="E573" s="19">
        <v>0.61954</v>
      </c>
      <c r="F573" s="19">
        <v>0.534199</v>
      </c>
      <c r="G573" s="19">
        <v>0.691437</v>
      </c>
      <c r="H573" s="19">
        <v>0.649348</v>
      </c>
      <c r="I573" s="19">
        <v>0.479985</v>
      </c>
    </row>
    <row r="574" spans="1:9">
      <c r="A574" s="20" t="s">
        <v>84</v>
      </c>
      <c r="B574" s="20" t="s">
        <v>1031</v>
      </c>
      <c r="C574" s="19">
        <v>0.3231055</v>
      </c>
      <c r="D574" s="19">
        <v>0.321979</v>
      </c>
      <c r="E574" s="19">
        <v>0.237811</v>
      </c>
      <c r="F574" s="19">
        <v>0.44927</v>
      </c>
      <c r="G574" s="19">
        <v>0.142329</v>
      </c>
      <c r="H574" s="19">
        <v>0.409286</v>
      </c>
      <c r="I574" s="19">
        <v>0.377958</v>
      </c>
    </row>
    <row r="575" spans="1:9">
      <c r="A575" s="20" t="s">
        <v>84</v>
      </c>
      <c r="B575" s="20" t="s">
        <v>1032</v>
      </c>
      <c r="C575" s="19">
        <v>0.316587167</v>
      </c>
      <c r="D575" s="19">
        <v>0.300828</v>
      </c>
      <c r="E575" s="19">
        <v>0.354799</v>
      </c>
      <c r="F575" s="19">
        <v>0.253939</v>
      </c>
      <c r="G575" s="19">
        <v>0.335361</v>
      </c>
      <c r="H575" s="19">
        <v>0.362046</v>
      </c>
      <c r="I575" s="19">
        <v>0.29255</v>
      </c>
    </row>
    <row r="576" spans="1:9">
      <c r="A576" s="20" t="s">
        <v>84</v>
      </c>
      <c r="B576" s="20" t="s">
        <v>1033</v>
      </c>
      <c r="C576" s="19">
        <v>0.591509</v>
      </c>
      <c r="D576" s="19">
        <v>0.533903</v>
      </c>
      <c r="E576" s="19">
        <v>0.536404</v>
      </c>
      <c r="F576" s="19">
        <v>0.477089</v>
      </c>
      <c r="G576" s="19">
        <v>0.516229</v>
      </c>
      <c r="H576" s="19">
        <v>0.87077</v>
      </c>
      <c r="I576" s="19">
        <v>0.614659</v>
      </c>
    </row>
    <row r="577" spans="1:9">
      <c r="A577" s="20" t="s">
        <v>84</v>
      </c>
      <c r="B577" s="20" t="s">
        <v>1034</v>
      </c>
      <c r="C577" s="19">
        <v>0.315086333</v>
      </c>
      <c r="D577" s="19">
        <v>0.297924</v>
      </c>
      <c r="E577" s="19">
        <v>0.268</v>
      </c>
      <c r="F577" s="19">
        <v>0.305114</v>
      </c>
      <c r="G577" s="19">
        <v>0.169228</v>
      </c>
      <c r="H577" s="19">
        <v>0.525217</v>
      </c>
      <c r="I577" s="19">
        <v>0.325035</v>
      </c>
    </row>
    <row r="578" spans="1:9">
      <c r="A578" s="20" t="s">
        <v>84</v>
      </c>
      <c r="B578" s="20" t="s">
        <v>1035</v>
      </c>
      <c r="C578" s="19">
        <v>0.505662</v>
      </c>
      <c r="D578" s="19">
        <v>0.494797</v>
      </c>
      <c r="E578" s="19">
        <v>0.433511</v>
      </c>
      <c r="F578" s="19">
        <v>0.473613</v>
      </c>
      <c r="G578" s="19">
        <v>0.393788</v>
      </c>
      <c r="H578" s="19">
        <v>0.676479</v>
      </c>
      <c r="I578" s="19">
        <v>0.561784</v>
      </c>
    </row>
    <row r="579" spans="1:9">
      <c r="A579" s="20" t="s">
        <v>84</v>
      </c>
      <c r="B579" s="20" t="s">
        <v>1036</v>
      </c>
      <c r="C579" s="19">
        <v>0.283689333</v>
      </c>
      <c r="D579" s="19">
        <v>0.333398</v>
      </c>
      <c r="E579" s="19">
        <v>0.282137</v>
      </c>
      <c r="F579" s="19">
        <v>0.348456</v>
      </c>
      <c r="G579" s="19">
        <v>0.142501</v>
      </c>
      <c r="H579" s="19">
        <v>0.37802</v>
      </c>
      <c r="I579" s="19">
        <v>0.217624</v>
      </c>
    </row>
    <row r="580" spans="1:9">
      <c r="A580" s="20" t="s">
        <v>84</v>
      </c>
      <c r="B580" s="20" t="s">
        <v>1037</v>
      </c>
      <c r="C580" s="19">
        <v>0.450171667</v>
      </c>
      <c r="D580" s="19">
        <v>0.453892</v>
      </c>
      <c r="E580" s="19">
        <v>0.31733</v>
      </c>
      <c r="F580" s="19">
        <v>0.567537</v>
      </c>
      <c r="G580" s="19">
        <v>0.170918</v>
      </c>
      <c r="H580" s="19">
        <v>0.71326</v>
      </c>
      <c r="I580" s="19">
        <v>0.478093</v>
      </c>
    </row>
    <row r="581" spans="1:9">
      <c r="A581" s="20" t="s">
        <v>84</v>
      </c>
      <c r="B581" s="20" t="s">
        <v>1038</v>
      </c>
      <c r="C581" s="19">
        <v>0.593779667</v>
      </c>
      <c r="D581" s="19">
        <v>0.475299</v>
      </c>
      <c r="E581" s="19">
        <v>0.665306</v>
      </c>
      <c r="F581" s="19">
        <v>0.496717</v>
      </c>
      <c r="G581" s="19">
        <v>0.596759</v>
      </c>
      <c r="H581" s="19">
        <v>0.731189</v>
      </c>
      <c r="I581" s="19">
        <v>0.597408</v>
      </c>
    </row>
    <row r="582" spans="1:9">
      <c r="A582" s="20" t="s">
        <v>84</v>
      </c>
      <c r="B582" s="20" t="s">
        <v>1039</v>
      </c>
      <c r="C582" s="19">
        <v>0.548983833</v>
      </c>
      <c r="D582" s="19">
        <v>0.538234</v>
      </c>
      <c r="E582" s="19">
        <v>0.576855</v>
      </c>
      <c r="F582" s="19">
        <v>0.513178</v>
      </c>
      <c r="G582" s="19">
        <v>0.397761</v>
      </c>
      <c r="H582" s="19">
        <v>0.770014</v>
      </c>
      <c r="I582" s="19">
        <v>0.497861</v>
      </c>
    </row>
    <row r="583" spans="1:9">
      <c r="A583" s="20" t="s">
        <v>84</v>
      </c>
      <c r="B583" s="20" t="s">
        <v>1040</v>
      </c>
      <c r="C583" s="19">
        <v>0.324097</v>
      </c>
      <c r="D583" s="19">
        <v>0.190648</v>
      </c>
      <c r="E583" s="19">
        <v>0.263078</v>
      </c>
      <c r="F583" s="19">
        <v>0.428281</v>
      </c>
      <c r="G583" s="19">
        <v>0.290092</v>
      </c>
      <c r="H583" s="19">
        <v>0.488971</v>
      </c>
      <c r="I583" s="19">
        <v>0.283512</v>
      </c>
    </row>
    <row r="584" spans="1:9">
      <c r="A584" s="20" t="s">
        <v>84</v>
      </c>
      <c r="B584" s="20" t="s">
        <v>1041</v>
      </c>
      <c r="C584" s="19">
        <v>0.192904833</v>
      </c>
      <c r="D584" s="19">
        <v>0.203346</v>
      </c>
      <c r="E584" s="19">
        <v>0.119657</v>
      </c>
      <c r="F584" s="19">
        <v>0.393242</v>
      </c>
      <c r="G584" s="19">
        <v>0.153635</v>
      </c>
      <c r="H584" s="19">
        <v>0.147431</v>
      </c>
      <c r="I584" s="19">
        <v>0.140118</v>
      </c>
    </row>
    <row r="585" spans="1:9">
      <c r="A585" s="20" t="s">
        <v>84</v>
      </c>
      <c r="B585" s="20" t="s">
        <v>1042</v>
      </c>
      <c r="C585" s="19">
        <v>0.471346</v>
      </c>
      <c r="D585" s="19">
        <v>0.525104</v>
      </c>
      <c r="E585" s="19">
        <v>0.426443</v>
      </c>
      <c r="F585" s="19">
        <v>0.56191</v>
      </c>
      <c r="G585" s="19">
        <v>0.276244</v>
      </c>
      <c r="H585" s="19">
        <v>0.547377</v>
      </c>
      <c r="I585" s="19">
        <v>0.490998</v>
      </c>
    </row>
    <row r="586" spans="1:9">
      <c r="A586" s="20" t="s">
        <v>84</v>
      </c>
      <c r="B586" s="20" t="s">
        <v>1043</v>
      </c>
      <c r="C586" s="19">
        <v>0.444642</v>
      </c>
      <c r="D586" s="19">
        <v>0.415178</v>
      </c>
      <c r="E586" s="19">
        <v>0.345889</v>
      </c>
      <c r="F586" s="19">
        <v>0.382349</v>
      </c>
      <c r="G586" s="19">
        <v>0.256192</v>
      </c>
      <c r="H586" s="19">
        <v>0.697733</v>
      </c>
      <c r="I586" s="19">
        <v>0.570511</v>
      </c>
    </row>
    <row r="587" spans="1:9">
      <c r="A587" s="20" t="s">
        <v>84</v>
      </c>
      <c r="B587" s="20" t="s">
        <v>1044</v>
      </c>
      <c r="C587" s="19">
        <v>0.394737</v>
      </c>
      <c r="D587" s="19">
        <v>0.404297</v>
      </c>
      <c r="E587" s="19">
        <v>0.286759</v>
      </c>
      <c r="F587" s="19">
        <v>0.624124</v>
      </c>
      <c r="G587" s="19">
        <v>0.257289</v>
      </c>
      <c r="H587" s="19">
        <v>0.461572</v>
      </c>
      <c r="I587" s="19">
        <v>0.334381</v>
      </c>
    </row>
    <row r="588" spans="1:9">
      <c r="A588" s="20" t="s">
        <v>84</v>
      </c>
      <c r="B588" s="20" t="s">
        <v>1045</v>
      </c>
      <c r="C588" s="19">
        <v>0.621938333</v>
      </c>
      <c r="D588" s="19">
        <v>0.549083</v>
      </c>
      <c r="E588" s="19">
        <v>0.593828</v>
      </c>
      <c r="F588" s="19">
        <v>0.568303</v>
      </c>
      <c r="G588" s="19">
        <v>0.499094</v>
      </c>
      <c r="H588" s="19">
        <v>0.935954</v>
      </c>
      <c r="I588" s="19">
        <v>0.585368</v>
      </c>
    </row>
    <row r="589" spans="1:9">
      <c r="A589" s="20" t="s">
        <v>84</v>
      </c>
      <c r="B589" s="20" t="s">
        <v>1046</v>
      </c>
      <c r="C589" s="19">
        <v>0.491041667</v>
      </c>
      <c r="D589" s="19">
        <v>0.422956</v>
      </c>
      <c r="E589" s="19">
        <v>0.421592</v>
      </c>
      <c r="F589" s="19">
        <v>0.435303</v>
      </c>
      <c r="G589" s="19">
        <v>0.343736</v>
      </c>
      <c r="H589" s="19">
        <v>0.699121</v>
      </c>
      <c r="I589" s="19">
        <v>0.623542</v>
      </c>
    </row>
    <row r="590" spans="1:9">
      <c r="A590" s="20" t="s">
        <v>84</v>
      </c>
      <c r="B590" s="20" t="s">
        <v>1047</v>
      </c>
      <c r="C590" s="19">
        <v>0.488828667</v>
      </c>
      <c r="D590" s="19">
        <v>0.488368</v>
      </c>
      <c r="E590" s="19">
        <v>0.431083</v>
      </c>
      <c r="F590" s="19">
        <v>0.368691</v>
      </c>
      <c r="G590" s="19">
        <v>0.353733</v>
      </c>
      <c r="H590" s="19">
        <v>0.679823</v>
      </c>
      <c r="I590" s="19">
        <v>0.611274</v>
      </c>
    </row>
    <row r="591" spans="1:9">
      <c r="A591" s="20" t="s">
        <v>84</v>
      </c>
      <c r="B591" s="20" t="s">
        <v>1048</v>
      </c>
      <c r="C591" s="19">
        <v>0.177409667</v>
      </c>
      <c r="D591" s="19">
        <v>0.184908</v>
      </c>
      <c r="E591" s="19">
        <v>0.218065</v>
      </c>
      <c r="F591" s="19">
        <v>0.162046</v>
      </c>
      <c r="G591" s="19">
        <v>0.127345</v>
      </c>
      <c r="H591" s="19">
        <v>0.159303</v>
      </c>
      <c r="I591" s="19">
        <v>0.212791</v>
      </c>
    </row>
    <row r="592" spans="1:9">
      <c r="A592" s="20" t="s">
        <v>84</v>
      </c>
      <c r="B592" s="20" t="s">
        <v>1049</v>
      </c>
      <c r="C592" s="19">
        <v>0.471606</v>
      </c>
      <c r="D592" s="19">
        <v>0.364197</v>
      </c>
      <c r="E592" s="19">
        <v>0.399331</v>
      </c>
      <c r="F592" s="19">
        <v>0.678933</v>
      </c>
      <c r="G592" s="19">
        <v>0.338559</v>
      </c>
      <c r="H592" s="19">
        <v>0.598873</v>
      </c>
      <c r="I592" s="19">
        <v>0.449743</v>
      </c>
    </row>
    <row r="593" spans="1:9">
      <c r="A593" s="20" t="s">
        <v>84</v>
      </c>
      <c r="B593" s="20" t="s">
        <v>1050</v>
      </c>
      <c r="C593" s="19">
        <v>0.329469</v>
      </c>
      <c r="D593" s="19">
        <v>0.286008</v>
      </c>
      <c r="E593" s="19">
        <v>0.258301</v>
      </c>
      <c r="F593" s="19">
        <v>0.356131</v>
      </c>
      <c r="G593" s="19">
        <v>0.305163</v>
      </c>
      <c r="H593" s="19">
        <v>0.379585</v>
      </c>
      <c r="I593" s="19">
        <v>0.391626</v>
      </c>
    </row>
    <row r="594" spans="1:9">
      <c r="A594" s="20" t="s">
        <v>84</v>
      </c>
      <c r="B594" s="20" t="s">
        <v>1051</v>
      </c>
      <c r="C594" s="19">
        <v>0.228803833</v>
      </c>
      <c r="D594" s="19">
        <v>0.167019</v>
      </c>
      <c r="E594" s="19">
        <v>0.248915</v>
      </c>
      <c r="F594" s="19">
        <v>0.210429</v>
      </c>
      <c r="G594" s="19">
        <v>0.198191</v>
      </c>
      <c r="H594" s="19">
        <v>0.246772</v>
      </c>
      <c r="I594" s="19">
        <v>0.301497</v>
      </c>
    </row>
    <row r="595" spans="1:9">
      <c r="A595" s="20" t="s">
        <v>84</v>
      </c>
      <c r="B595" s="20" t="s">
        <v>1052</v>
      </c>
      <c r="C595" s="19">
        <v>0.597404</v>
      </c>
      <c r="D595" s="19">
        <v>0.618416</v>
      </c>
      <c r="E595" s="19">
        <v>0.646718</v>
      </c>
      <c r="F595" s="19">
        <v>0.640882</v>
      </c>
      <c r="G595" s="19">
        <v>0.391906</v>
      </c>
      <c r="H595" s="19">
        <v>0.678625</v>
      </c>
      <c r="I595" s="19">
        <v>0.607877</v>
      </c>
    </row>
    <row r="596" spans="1:9">
      <c r="A596" s="20" t="s">
        <v>84</v>
      </c>
      <c r="B596" s="20" t="s">
        <v>1053</v>
      </c>
      <c r="C596" s="19">
        <v>0.12977415</v>
      </c>
      <c r="D596" s="19">
        <v>0.0829909</v>
      </c>
      <c r="E596" s="19">
        <v>0.104633</v>
      </c>
      <c r="F596" s="19">
        <v>0.119839</v>
      </c>
      <c r="G596" s="19">
        <v>0.086131</v>
      </c>
      <c r="H596" s="19">
        <v>0.196735</v>
      </c>
      <c r="I596" s="19">
        <v>0.188316</v>
      </c>
    </row>
    <row r="597" spans="1:9">
      <c r="A597" s="20" t="s">
        <v>84</v>
      </c>
      <c r="B597" s="20" t="s">
        <v>1054</v>
      </c>
      <c r="C597" s="19">
        <v>0.290239667</v>
      </c>
      <c r="D597" s="19">
        <v>0.303312</v>
      </c>
      <c r="E597" s="19">
        <v>0.212484</v>
      </c>
      <c r="F597" s="19">
        <v>0.418683</v>
      </c>
      <c r="G597" s="19">
        <v>0.209824</v>
      </c>
      <c r="H597" s="19">
        <v>0.353957</v>
      </c>
      <c r="I597" s="19">
        <v>0.243178</v>
      </c>
    </row>
    <row r="598" spans="1:9">
      <c r="A598" s="20" t="s">
        <v>84</v>
      </c>
      <c r="B598" s="20" t="s">
        <v>1055</v>
      </c>
      <c r="C598" s="19">
        <v>0.433338667</v>
      </c>
      <c r="D598" s="19">
        <v>0.547939</v>
      </c>
      <c r="E598" s="19">
        <v>0.305237</v>
      </c>
      <c r="F598" s="19">
        <v>0.532164</v>
      </c>
      <c r="G598" s="19">
        <v>0.245481</v>
      </c>
      <c r="H598" s="19">
        <v>0.661778</v>
      </c>
      <c r="I598" s="19">
        <v>0.307433</v>
      </c>
    </row>
    <row r="599" spans="1:9">
      <c r="A599" s="20" t="s">
        <v>84</v>
      </c>
      <c r="B599" s="20" t="s">
        <v>1056</v>
      </c>
      <c r="C599" s="19">
        <v>0.366379</v>
      </c>
      <c r="D599" s="19">
        <v>0.334547</v>
      </c>
      <c r="E599" s="19">
        <v>0.320174</v>
      </c>
      <c r="F599" s="19">
        <v>0.29268</v>
      </c>
      <c r="G599" s="19">
        <v>0.305466</v>
      </c>
      <c r="H599" s="19">
        <v>0.614605</v>
      </c>
      <c r="I599" s="19">
        <v>0.330802</v>
      </c>
    </row>
    <row r="600" spans="1:9">
      <c r="A600" s="20" t="s">
        <v>84</v>
      </c>
      <c r="B600" s="20" t="s">
        <v>1057</v>
      </c>
      <c r="C600" s="19">
        <v>0.5454365</v>
      </c>
      <c r="D600" s="19">
        <v>0.536266</v>
      </c>
      <c r="E600" s="19">
        <v>0.538394</v>
      </c>
      <c r="F600" s="19">
        <v>0.552875</v>
      </c>
      <c r="G600" s="19">
        <v>0.391101</v>
      </c>
      <c r="H600" s="19">
        <v>0.778212</v>
      </c>
      <c r="I600" s="19">
        <v>0.475771</v>
      </c>
    </row>
    <row r="601" spans="1:9">
      <c r="A601" s="20" t="s">
        <v>84</v>
      </c>
      <c r="B601" s="20" t="s">
        <v>1058</v>
      </c>
      <c r="C601" s="19">
        <v>0.320417333</v>
      </c>
      <c r="D601" s="19">
        <v>0.308005</v>
      </c>
      <c r="E601" s="19">
        <v>0.401491</v>
      </c>
      <c r="F601" s="19">
        <v>0.205591</v>
      </c>
      <c r="G601" s="19">
        <v>0.315659</v>
      </c>
      <c r="H601" s="19">
        <v>0.372708</v>
      </c>
      <c r="I601" s="19">
        <v>0.31905</v>
      </c>
    </row>
    <row r="602" spans="1:9">
      <c r="A602" s="20" t="s">
        <v>84</v>
      </c>
      <c r="B602" s="20" t="s">
        <v>1059</v>
      </c>
      <c r="C602" s="19">
        <v>0.168383</v>
      </c>
      <c r="D602" s="19">
        <v>0.15049</v>
      </c>
      <c r="E602" s="19">
        <v>0.159475</v>
      </c>
      <c r="F602" s="19">
        <v>0.136559</v>
      </c>
      <c r="G602" s="19">
        <v>0.113382</v>
      </c>
      <c r="H602" s="19">
        <v>0.230361</v>
      </c>
      <c r="I602" s="19">
        <v>0.220031</v>
      </c>
    </row>
    <row r="603" spans="1:9">
      <c r="A603" s="20" t="s">
        <v>84</v>
      </c>
      <c r="B603" s="20" t="s">
        <v>1060</v>
      </c>
      <c r="C603" s="19">
        <v>0.417026667</v>
      </c>
      <c r="D603" s="19">
        <v>0.486556</v>
      </c>
      <c r="E603" s="19">
        <v>0.236374</v>
      </c>
      <c r="F603" s="19">
        <v>0.566256</v>
      </c>
      <c r="G603" s="19">
        <v>0.243396</v>
      </c>
      <c r="H603" s="19">
        <v>0.603946</v>
      </c>
      <c r="I603" s="19">
        <v>0.365632</v>
      </c>
    </row>
    <row r="604" spans="1:9">
      <c r="A604" s="20" t="s">
        <v>84</v>
      </c>
      <c r="B604" s="20" t="s">
        <v>1061</v>
      </c>
      <c r="C604" s="19">
        <v>0.761100667</v>
      </c>
      <c r="D604" s="19">
        <v>0.678982</v>
      </c>
      <c r="E604" s="19">
        <v>0.768171</v>
      </c>
      <c r="F604" s="19">
        <v>0.687538</v>
      </c>
      <c r="G604" s="19">
        <v>0.59609</v>
      </c>
      <c r="H604" s="19">
        <v>1.04807</v>
      </c>
      <c r="I604" s="19">
        <v>0.787753</v>
      </c>
    </row>
    <row r="605" spans="1:9">
      <c r="A605" s="20" t="s">
        <v>84</v>
      </c>
      <c r="B605" s="20" t="s">
        <v>1062</v>
      </c>
      <c r="C605" s="19">
        <v>0.614316</v>
      </c>
      <c r="D605" s="19">
        <v>0.573585</v>
      </c>
      <c r="E605" s="19">
        <v>0.495278</v>
      </c>
      <c r="F605" s="19">
        <v>0.775426</v>
      </c>
      <c r="G605" s="19">
        <v>0.487377</v>
      </c>
      <c r="H605" s="19">
        <v>0.80977</v>
      </c>
      <c r="I605" s="19">
        <v>0.54446</v>
      </c>
    </row>
    <row r="606" spans="1:9">
      <c r="A606" s="20" t="s">
        <v>69</v>
      </c>
      <c r="B606" s="20" t="s">
        <v>1063</v>
      </c>
      <c r="C606" s="19">
        <v>1.242845</v>
      </c>
      <c r="D606" s="19">
        <v>1.2068</v>
      </c>
      <c r="E606" s="19">
        <v>1.28527</v>
      </c>
      <c r="F606" s="19">
        <v>1.23886</v>
      </c>
      <c r="G606" s="19">
        <v>1.36684</v>
      </c>
      <c r="H606" s="19">
        <v>1.18133</v>
      </c>
      <c r="I606" s="19">
        <v>1.17797</v>
      </c>
    </row>
    <row r="607" spans="1:9">
      <c r="A607" s="20" t="s">
        <v>69</v>
      </c>
      <c r="B607" s="20" t="s">
        <v>1064</v>
      </c>
      <c r="C607" s="19">
        <v>0.866656333</v>
      </c>
      <c r="D607" s="19">
        <v>1.03742</v>
      </c>
      <c r="E607" s="19">
        <v>0.944386</v>
      </c>
      <c r="F607" s="19">
        <v>1.10405</v>
      </c>
      <c r="G607" s="19">
        <v>1.01021</v>
      </c>
      <c r="H607" s="19">
        <v>0.430273</v>
      </c>
      <c r="I607" s="19">
        <v>0.673599</v>
      </c>
    </row>
    <row r="608" spans="1:9">
      <c r="A608" s="20" t="s">
        <v>69</v>
      </c>
      <c r="B608" s="20" t="s">
        <v>1065</v>
      </c>
      <c r="C608" s="19">
        <v>1.0388855</v>
      </c>
      <c r="D608" s="19">
        <v>0.985179</v>
      </c>
      <c r="E608" s="19">
        <v>1.08203</v>
      </c>
      <c r="F608" s="19">
        <v>1.29185</v>
      </c>
      <c r="G608" s="19">
        <v>1.03733</v>
      </c>
      <c r="H608" s="19">
        <v>0.908979</v>
      </c>
      <c r="I608" s="19">
        <v>0.927945</v>
      </c>
    </row>
    <row r="609" spans="1:9">
      <c r="A609" s="20" t="s">
        <v>69</v>
      </c>
      <c r="B609" s="20" t="s">
        <v>1066</v>
      </c>
      <c r="C609" s="19">
        <v>-0.577292667</v>
      </c>
      <c r="D609" s="19">
        <v>-0.697979</v>
      </c>
      <c r="E609" s="19">
        <v>-0.550581</v>
      </c>
      <c r="F609" s="19">
        <v>-0.640483</v>
      </c>
      <c r="G609" s="19">
        <v>-0.626675</v>
      </c>
      <c r="H609" s="19">
        <v>-0.532466</v>
      </c>
      <c r="I609" s="19">
        <v>-0.415572</v>
      </c>
    </row>
    <row r="610" spans="1:9">
      <c r="A610" s="20" t="s">
        <v>69</v>
      </c>
      <c r="B610" s="20" t="s">
        <v>1067</v>
      </c>
      <c r="C610" s="19">
        <v>-0.368026667</v>
      </c>
      <c r="D610" s="19">
        <v>-0.262914</v>
      </c>
      <c r="E610" s="19">
        <v>-0.338253</v>
      </c>
      <c r="F610" s="19">
        <v>-0.492869</v>
      </c>
      <c r="G610" s="19">
        <v>-0.387772</v>
      </c>
      <c r="H610" s="19">
        <v>-0.389709</v>
      </c>
      <c r="I610" s="19">
        <v>-0.336643</v>
      </c>
    </row>
    <row r="611" spans="1:9">
      <c r="A611" s="20" t="s">
        <v>69</v>
      </c>
      <c r="B611" s="20" t="s">
        <v>1068</v>
      </c>
      <c r="C611" s="19">
        <v>-0.4998412</v>
      </c>
      <c r="D611" s="19" t="s">
        <v>505</v>
      </c>
      <c r="E611" s="19">
        <v>-0.661984</v>
      </c>
      <c r="F611" s="19">
        <v>-0.534866</v>
      </c>
      <c r="G611" s="19">
        <v>-0.454296</v>
      </c>
      <c r="H611" s="19">
        <v>-0.406806</v>
      </c>
      <c r="I611" s="19">
        <v>-0.441254</v>
      </c>
    </row>
    <row r="612" spans="1:9">
      <c r="A612" s="20" t="s">
        <v>69</v>
      </c>
      <c r="B612" s="20" t="s">
        <v>1069</v>
      </c>
      <c r="C612" s="19">
        <v>0.3138065</v>
      </c>
      <c r="D612" s="19">
        <v>0.361039</v>
      </c>
      <c r="E612" s="19">
        <v>0.246433</v>
      </c>
      <c r="F612" s="19">
        <v>0.249605</v>
      </c>
      <c r="G612" s="19">
        <v>0.401823</v>
      </c>
      <c r="H612" s="19">
        <v>0.202188</v>
      </c>
      <c r="I612" s="19">
        <v>0.421751</v>
      </c>
    </row>
    <row r="613" spans="1:9">
      <c r="A613" s="20" t="s">
        <v>69</v>
      </c>
      <c r="B613" s="20" t="s">
        <v>1070</v>
      </c>
      <c r="C613" s="19">
        <v>0.526780167</v>
      </c>
      <c r="D613" s="19">
        <v>0.482573</v>
      </c>
      <c r="E613" s="19">
        <v>0.536504</v>
      </c>
      <c r="F613" s="19">
        <v>0.58516</v>
      </c>
      <c r="G613" s="19">
        <v>0.605404</v>
      </c>
      <c r="H613" s="19">
        <v>0.470311</v>
      </c>
      <c r="I613" s="19">
        <v>0.480729</v>
      </c>
    </row>
    <row r="614" spans="1:9">
      <c r="A614" s="20" t="s">
        <v>69</v>
      </c>
      <c r="B614" s="20" t="s">
        <v>1071</v>
      </c>
      <c r="C614" s="19">
        <v>0.551386333</v>
      </c>
      <c r="D614" s="19">
        <v>0.634978</v>
      </c>
      <c r="E614" s="19">
        <v>0.384056</v>
      </c>
      <c r="F614" s="19">
        <v>0.763515</v>
      </c>
      <c r="G614" s="19">
        <v>0.563534</v>
      </c>
      <c r="H614" s="19">
        <v>0.519805</v>
      </c>
      <c r="I614" s="19">
        <v>0.44243</v>
      </c>
    </row>
    <row r="615" spans="1:9">
      <c r="A615" s="20" t="s">
        <v>69</v>
      </c>
      <c r="B615" s="20" t="s">
        <v>1072</v>
      </c>
      <c r="C615" s="19">
        <v>0.868573667</v>
      </c>
      <c r="D615" s="19">
        <v>1.07733</v>
      </c>
      <c r="E615" s="19">
        <v>0.882301</v>
      </c>
      <c r="F615" s="19">
        <v>0.896244</v>
      </c>
      <c r="G615" s="19">
        <v>0.82225</v>
      </c>
      <c r="H615" s="19">
        <v>0.493997</v>
      </c>
      <c r="I615" s="19">
        <v>1.03932</v>
      </c>
    </row>
    <row r="616" spans="1:9">
      <c r="A616" s="20" t="s">
        <v>69</v>
      </c>
      <c r="B616" s="20" t="s">
        <v>1073</v>
      </c>
      <c r="C616" s="19">
        <v>1.067918</v>
      </c>
      <c r="D616" s="19">
        <v>0.997678</v>
      </c>
      <c r="E616" s="19">
        <v>1.08822</v>
      </c>
      <c r="F616" s="19">
        <v>1.07892</v>
      </c>
      <c r="G616" s="19">
        <v>1.17682</v>
      </c>
      <c r="H616" s="19">
        <v>1.04729</v>
      </c>
      <c r="I616" s="19">
        <v>1.01858</v>
      </c>
    </row>
    <row r="617" spans="1:9">
      <c r="A617" s="20" t="s">
        <v>69</v>
      </c>
      <c r="B617" s="20" t="s">
        <v>1074</v>
      </c>
      <c r="C617" s="19">
        <v>1.255353333</v>
      </c>
      <c r="D617" s="19">
        <v>1.17645</v>
      </c>
      <c r="E617" s="19">
        <v>1.36834</v>
      </c>
      <c r="F617" s="19">
        <v>1.35604</v>
      </c>
      <c r="G617" s="19">
        <v>1.32535</v>
      </c>
      <c r="H617" s="19">
        <v>1.13783</v>
      </c>
      <c r="I617" s="19">
        <v>1.16811</v>
      </c>
    </row>
    <row r="618" spans="1:9">
      <c r="A618" s="20" t="s">
        <v>69</v>
      </c>
      <c r="B618" s="20" t="s">
        <v>1075</v>
      </c>
      <c r="C618" s="19">
        <v>1.0295105</v>
      </c>
      <c r="D618" s="19">
        <v>0.971579</v>
      </c>
      <c r="E618" s="19">
        <v>1.10577</v>
      </c>
      <c r="F618" s="19">
        <v>1.12933</v>
      </c>
      <c r="G618" s="19">
        <v>1.02626</v>
      </c>
      <c r="H618" s="19">
        <v>0.910674</v>
      </c>
      <c r="I618" s="19">
        <v>1.03345</v>
      </c>
    </row>
    <row r="619" spans="1:9">
      <c r="A619" s="20" t="s">
        <v>69</v>
      </c>
      <c r="B619" s="20" t="s">
        <v>1076</v>
      </c>
      <c r="C619" s="19">
        <v>0.733046333</v>
      </c>
      <c r="D619" s="19">
        <v>0.663372</v>
      </c>
      <c r="E619" s="19">
        <v>0.727877</v>
      </c>
      <c r="F619" s="19">
        <v>0.873881</v>
      </c>
      <c r="G619" s="19">
        <v>0.765333</v>
      </c>
      <c r="H619" s="19">
        <v>0.613164</v>
      </c>
      <c r="I619" s="19">
        <v>0.754651</v>
      </c>
    </row>
    <row r="620" spans="1:9">
      <c r="A620" s="20" t="s">
        <v>69</v>
      </c>
      <c r="B620" s="20" t="s">
        <v>1077</v>
      </c>
      <c r="C620" s="19">
        <v>0.4333575</v>
      </c>
      <c r="D620" s="19">
        <v>0.306272</v>
      </c>
      <c r="E620" s="19">
        <v>0.412335</v>
      </c>
      <c r="F620" s="19">
        <v>0.527115</v>
      </c>
      <c r="G620" s="19">
        <v>0.41629</v>
      </c>
      <c r="H620" s="19">
        <v>0.466239</v>
      </c>
      <c r="I620" s="19">
        <v>0.471894</v>
      </c>
    </row>
    <row r="621" spans="1:9">
      <c r="A621" s="20" t="s">
        <v>69</v>
      </c>
      <c r="B621" s="20" t="s">
        <v>1078</v>
      </c>
      <c r="C621" s="19">
        <v>0.956630833</v>
      </c>
      <c r="D621" s="19">
        <v>0.680249</v>
      </c>
      <c r="E621" s="19">
        <v>1.10257</v>
      </c>
      <c r="F621" s="19">
        <v>1.24945</v>
      </c>
      <c r="G621" s="19">
        <v>1.09038</v>
      </c>
      <c r="H621" s="19">
        <v>0.696934</v>
      </c>
      <c r="I621" s="19">
        <v>0.920202</v>
      </c>
    </row>
    <row r="622" spans="1:9">
      <c r="A622" s="20" t="s">
        <v>69</v>
      </c>
      <c r="B622" s="20" t="s">
        <v>1079</v>
      </c>
      <c r="C622" s="19">
        <v>0.8295075</v>
      </c>
      <c r="D622" s="19">
        <v>0.742018</v>
      </c>
      <c r="E622" s="19">
        <v>0.680949</v>
      </c>
      <c r="F622" s="19">
        <v>0.778851</v>
      </c>
      <c r="G622" s="19">
        <v>0.984454</v>
      </c>
      <c r="H622" s="19">
        <v>0.805404</v>
      </c>
      <c r="I622" s="19">
        <v>0.985369</v>
      </c>
    </row>
    <row r="623" spans="1:9">
      <c r="A623" s="20" t="s">
        <v>69</v>
      </c>
      <c r="B623" s="20" t="s">
        <v>1080</v>
      </c>
      <c r="C623" s="19">
        <v>0.976785</v>
      </c>
      <c r="D623" s="19">
        <v>0.954434</v>
      </c>
      <c r="E623" s="19">
        <v>1.01165</v>
      </c>
      <c r="F623" s="19">
        <v>0.931837</v>
      </c>
      <c r="G623" s="19">
        <v>1.09141</v>
      </c>
      <c r="H623" s="19">
        <v>0.933077</v>
      </c>
      <c r="I623" s="19">
        <v>0.938302</v>
      </c>
    </row>
    <row r="624" spans="1:9">
      <c r="A624" s="20" t="s">
        <v>69</v>
      </c>
      <c r="B624" s="20" t="s">
        <v>1081</v>
      </c>
      <c r="C624" s="19">
        <v>0.588148833</v>
      </c>
      <c r="D624" s="19">
        <v>0.512702</v>
      </c>
      <c r="E624" s="19">
        <v>0.340982</v>
      </c>
      <c r="F624" s="19">
        <v>0.806576</v>
      </c>
      <c r="G624" s="19">
        <v>0.663575</v>
      </c>
      <c r="H624" s="19">
        <v>0.572819</v>
      </c>
      <c r="I624" s="19">
        <v>0.632239</v>
      </c>
    </row>
    <row r="625" spans="1:9">
      <c r="A625" s="20" t="s">
        <v>69</v>
      </c>
      <c r="B625" s="20" t="s">
        <v>1082</v>
      </c>
      <c r="C625" s="19">
        <v>0.652239167</v>
      </c>
      <c r="D625" s="19">
        <v>0.52218</v>
      </c>
      <c r="E625" s="19">
        <v>0.601407</v>
      </c>
      <c r="F625" s="19">
        <v>0.66822</v>
      </c>
      <c r="G625" s="19">
        <v>0.803351</v>
      </c>
      <c r="H625" s="19">
        <v>0.646102</v>
      </c>
      <c r="I625" s="19">
        <v>0.672175</v>
      </c>
    </row>
    <row r="626" spans="1:9">
      <c r="A626" s="20" t="s">
        <v>69</v>
      </c>
      <c r="B626" s="20" t="s">
        <v>1083</v>
      </c>
      <c r="C626" s="19">
        <v>0.82745</v>
      </c>
      <c r="D626" s="19">
        <v>0.898511</v>
      </c>
      <c r="E626" s="19">
        <v>0.773691</v>
      </c>
      <c r="F626" s="19">
        <v>1.06056</v>
      </c>
      <c r="G626" s="19">
        <v>0.703086</v>
      </c>
      <c r="H626" s="19">
        <v>0.59807</v>
      </c>
      <c r="I626" s="19">
        <v>0.930782</v>
      </c>
    </row>
    <row r="627" spans="1:9">
      <c r="A627" s="20" t="s">
        <v>69</v>
      </c>
      <c r="B627" s="20" t="s">
        <v>1084</v>
      </c>
      <c r="C627" s="19">
        <v>0.800834833</v>
      </c>
      <c r="D627" s="19">
        <v>0.953921</v>
      </c>
      <c r="E627" s="19">
        <v>0.929766</v>
      </c>
      <c r="F627" s="19">
        <v>1.04524</v>
      </c>
      <c r="G627" s="19">
        <v>0.643583</v>
      </c>
      <c r="H627" s="19">
        <v>0.519317</v>
      </c>
      <c r="I627" s="19">
        <v>0.713182</v>
      </c>
    </row>
    <row r="628" spans="1:9">
      <c r="A628" s="20" t="s">
        <v>69</v>
      </c>
      <c r="B628" s="20" t="s">
        <v>1085</v>
      </c>
      <c r="C628" s="19">
        <v>0.9255685</v>
      </c>
      <c r="D628" s="19">
        <v>0.84994</v>
      </c>
      <c r="E628" s="19">
        <v>0.877313</v>
      </c>
      <c r="F628" s="19">
        <v>1.05917</v>
      </c>
      <c r="G628" s="19">
        <v>0.990539</v>
      </c>
      <c r="H628" s="19">
        <v>0.876592</v>
      </c>
      <c r="I628" s="19">
        <v>0.899857</v>
      </c>
    </row>
    <row r="629" spans="1:9">
      <c r="A629" s="20" t="s">
        <v>574</v>
      </c>
      <c r="B629" s="20" t="s">
        <v>69</v>
      </c>
      <c r="C629" s="19">
        <v>0.445303167</v>
      </c>
      <c r="D629" s="19">
        <v>0.393912</v>
      </c>
      <c r="E629" s="19">
        <v>0.67096</v>
      </c>
      <c r="F629" s="19">
        <v>0.511788</v>
      </c>
      <c r="G629" s="19">
        <v>0.31779</v>
      </c>
      <c r="H629" s="19">
        <v>0.427487</v>
      </c>
      <c r="I629" s="19">
        <v>0.349882</v>
      </c>
    </row>
    <row r="630" spans="1:9">
      <c r="A630" s="20" t="s">
        <v>574</v>
      </c>
      <c r="B630" s="20" t="s">
        <v>235</v>
      </c>
      <c r="C630" s="19">
        <v>0.580257333</v>
      </c>
      <c r="D630" s="19">
        <v>0.561601</v>
      </c>
      <c r="E630" s="19">
        <v>0.733638</v>
      </c>
      <c r="F630" s="19">
        <v>0.421885</v>
      </c>
      <c r="G630" s="19">
        <v>0.633329</v>
      </c>
      <c r="H630" s="19">
        <v>0.485844</v>
      </c>
      <c r="I630" s="19">
        <v>0.645247</v>
      </c>
    </row>
    <row r="631" spans="1:9">
      <c r="A631" s="20" t="s">
        <v>575</v>
      </c>
      <c r="B631" s="20" t="s">
        <v>154</v>
      </c>
      <c r="C631" s="19">
        <v>0.893733333</v>
      </c>
      <c r="D631" s="19">
        <v>0.892749</v>
      </c>
      <c r="E631" s="19">
        <v>0.852689</v>
      </c>
      <c r="F631" s="19">
        <v>0.984548</v>
      </c>
      <c r="G631" s="19">
        <v>0.988974</v>
      </c>
      <c r="H631" s="19">
        <v>0.771735</v>
      </c>
      <c r="I631" s="19">
        <v>0.871705</v>
      </c>
    </row>
    <row r="632" spans="1:9">
      <c r="A632" s="20" t="s">
        <v>1086</v>
      </c>
      <c r="B632" s="20" t="s">
        <v>83</v>
      </c>
      <c r="C632" s="19">
        <v>0.5238975</v>
      </c>
      <c r="D632" s="19">
        <v>0.620902</v>
      </c>
      <c r="E632" s="19">
        <v>0.513218</v>
      </c>
      <c r="F632" s="19">
        <v>0.37795</v>
      </c>
      <c r="G632" s="19">
        <v>0.523913</v>
      </c>
      <c r="H632" s="19">
        <v>0.529469</v>
      </c>
      <c r="I632" s="19">
        <v>0.577933</v>
      </c>
    </row>
    <row r="633" spans="1:9">
      <c r="A633" s="20" t="s">
        <v>1087</v>
      </c>
      <c r="B633" s="20" t="s">
        <v>83</v>
      </c>
      <c r="C633" s="19">
        <v>0.3393995</v>
      </c>
      <c r="D633" s="19">
        <v>0.347357</v>
      </c>
      <c r="E633" s="19">
        <v>0.284312</v>
      </c>
      <c r="F633" s="19">
        <v>0.402327</v>
      </c>
      <c r="G633" s="19">
        <v>0.225108</v>
      </c>
      <c r="H633" s="19">
        <v>0.338515</v>
      </c>
      <c r="I633" s="19">
        <v>0.438778</v>
      </c>
    </row>
    <row r="634" spans="1:9">
      <c r="A634" s="20" t="s">
        <v>63</v>
      </c>
      <c r="B634" s="20" t="s">
        <v>1064</v>
      </c>
      <c r="C634" s="19">
        <v>-0.4171218</v>
      </c>
      <c r="D634" s="19" t="s">
        <v>505</v>
      </c>
      <c r="E634" s="19">
        <v>-0.401928</v>
      </c>
      <c r="F634" s="19">
        <v>-0.37017</v>
      </c>
      <c r="G634" s="19">
        <v>-0.53463</v>
      </c>
      <c r="H634" s="19">
        <v>-0.36711</v>
      </c>
      <c r="I634" s="19">
        <v>-0.411771</v>
      </c>
    </row>
    <row r="635" spans="1:9">
      <c r="A635" s="20" t="s">
        <v>63</v>
      </c>
      <c r="B635" s="20" t="s">
        <v>1065</v>
      </c>
      <c r="C635" s="19">
        <v>-0.385672</v>
      </c>
      <c r="D635" s="19">
        <v>-0.378409</v>
      </c>
      <c r="E635" s="19">
        <v>-0.372883</v>
      </c>
      <c r="F635" s="19">
        <v>-0.315743</v>
      </c>
      <c r="G635" s="19">
        <v>-0.411367</v>
      </c>
      <c r="H635" s="19">
        <v>-0.473561</v>
      </c>
      <c r="I635" s="19">
        <v>-0.362069</v>
      </c>
    </row>
    <row r="636" spans="1:9">
      <c r="A636" s="20" t="s">
        <v>63</v>
      </c>
      <c r="B636" s="20" t="s">
        <v>1088</v>
      </c>
      <c r="C636" s="19">
        <v>-0.141399833</v>
      </c>
      <c r="D636" s="19">
        <v>-0.129019</v>
      </c>
      <c r="E636" s="19">
        <v>-0.133027</v>
      </c>
      <c r="F636" s="19">
        <v>-0.140619</v>
      </c>
      <c r="G636" s="19">
        <v>-0.127798</v>
      </c>
      <c r="H636" s="19">
        <v>-0.142409</v>
      </c>
      <c r="I636" s="19">
        <v>-0.175527</v>
      </c>
    </row>
    <row r="637" spans="1:9">
      <c r="A637" s="20" t="s">
        <v>63</v>
      </c>
      <c r="B637" s="20" t="s">
        <v>1089</v>
      </c>
      <c r="C637" s="19">
        <v>0.384372167</v>
      </c>
      <c r="D637" s="19">
        <v>0.439797</v>
      </c>
      <c r="E637" s="19">
        <v>0.482854</v>
      </c>
      <c r="F637" s="19">
        <v>0.37468</v>
      </c>
      <c r="G637" s="19">
        <v>0.315316</v>
      </c>
      <c r="H637" s="19">
        <v>0.414127</v>
      </c>
      <c r="I637" s="19">
        <v>0.279459</v>
      </c>
    </row>
    <row r="638" spans="1:9">
      <c r="A638" s="20" t="s">
        <v>63</v>
      </c>
      <c r="B638" s="20" t="s">
        <v>1090</v>
      </c>
      <c r="C638" s="19">
        <v>0.570779833</v>
      </c>
      <c r="D638" s="19">
        <v>0.56674</v>
      </c>
      <c r="E638" s="19">
        <v>0.584473</v>
      </c>
      <c r="F638" s="19">
        <v>0.584966</v>
      </c>
      <c r="G638" s="19">
        <v>0.593605</v>
      </c>
      <c r="H638" s="19">
        <v>0.55885</v>
      </c>
      <c r="I638" s="19">
        <v>0.536045</v>
      </c>
    </row>
    <row r="639" spans="1:9">
      <c r="A639" s="20" t="s">
        <v>63</v>
      </c>
      <c r="B639" s="20" t="s">
        <v>1091</v>
      </c>
      <c r="C639" s="19">
        <v>0.546074167</v>
      </c>
      <c r="D639" s="19">
        <v>0.761704</v>
      </c>
      <c r="E639" s="19">
        <v>0.362799</v>
      </c>
      <c r="F639" s="19">
        <v>0.67229</v>
      </c>
      <c r="G639" s="19">
        <v>0.401807</v>
      </c>
      <c r="H639" s="19">
        <v>0.445287</v>
      </c>
      <c r="I639" s="19">
        <v>0.632558</v>
      </c>
    </row>
    <row r="640" spans="1:9">
      <c r="A640" s="20" t="s">
        <v>63</v>
      </c>
      <c r="B640" s="20" t="s">
        <v>1075</v>
      </c>
      <c r="C640" s="19">
        <v>-0.3169926</v>
      </c>
      <c r="D640" s="19" t="s">
        <v>505</v>
      </c>
      <c r="E640" s="19">
        <v>-0.317402</v>
      </c>
      <c r="F640" s="19">
        <v>-0.197014</v>
      </c>
      <c r="G640" s="19">
        <v>-0.312308</v>
      </c>
      <c r="H640" s="19">
        <v>-0.369301</v>
      </c>
      <c r="I640" s="19">
        <v>-0.388938</v>
      </c>
    </row>
    <row r="641" spans="1:9">
      <c r="A641" s="20" t="s">
        <v>63</v>
      </c>
      <c r="B641" s="20" t="s">
        <v>1092</v>
      </c>
      <c r="C641" s="19">
        <v>0.330865167</v>
      </c>
      <c r="D641" s="19">
        <v>0.428683</v>
      </c>
      <c r="E641" s="19">
        <v>0.45079</v>
      </c>
      <c r="F641" s="19">
        <v>0.137455</v>
      </c>
      <c r="G641" s="19">
        <v>0.399107</v>
      </c>
      <c r="H641" s="19">
        <v>0.317139</v>
      </c>
      <c r="I641" s="19">
        <v>0.252017</v>
      </c>
    </row>
    <row r="642" spans="1:9">
      <c r="A642" s="20" t="s">
        <v>63</v>
      </c>
      <c r="B642" s="20" t="s">
        <v>1093</v>
      </c>
      <c r="C642" s="19">
        <v>0.536431667</v>
      </c>
      <c r="D642" s="19">
        <v>0.576752</v>
      </c>
      <c r="E642" s="19">
        <v>0.512432</v>
      </c>
      <c r="F642" s="19">
        <v>0.463617</v>
      </c>
      <c r="G642" s="19">
        <v>0.489388</v>
      </c>
      <c r="H642" s="19">
        <v>0.604251</v>
      </c>
      <c r="I642" s="19">
        <v>0.57215</v>
      </c>
    </row>
    <row r="643" spans="1:9">
      <c r="A643" s="20" t="s">
        <v>63</v>
      </c>
      <c r="B643" s="20" t="s">
        <v>1094</v>
      </c>
      <c r="C643" s="19">
        <v>0.280967667</v>
      </c>
      <c r="D643" s="19">
        <v>0.267472</v>
      </c>
      <c r="E643" s="19">
        <v>0.283574</v>
      </c>
      <c r="F643" s="19">
        <v>0.239792</v>
      </c>
      <c r="G643" s="19">
        <v>0.148751</v>
      </c>
      <c r="H643" s="19">
        <v>0.327311</v>
      </c>
      <c r="I643" s="19">
        <v>0.418906</v>
      </c>
    </row>
    <row r="644" spans="1:9">
      <c r="A644" s="20" t="s">
        <v>63</v>
      </c>
      <c r="B644" s="20" t="s">
        <v>1079</v>
      </c>
      <c r="C644" s="19">
        <v>-0.239696</v>
      </c>
      <c r="D644" s="19" t="s">
        <v>505</v>
      </c>
      <c r="E644" s="19">
        <v>-0.236222</v>
      </c>
      <c r="F644" s="19">
        <v>-0.173279</v>
      </c>
      <c r="G644" s="19">
        <v>-0.241954</v>
      </c>
      <c r="H644" s="19">
        <v>-0.267946</v>
      </c>
      <c r="I644" s="19">
        <v>-0.279079</v>
      </c>
    </row>
    <row r="645" spans="1:9">
      <c r="A645" s="20" t="s">
        <v>63</v>
      </c>
      <c r="B645" s="20" t="s">
        <v>1095</v>
      </c>
      <c r="C645" s="19">
        <v>-0.301125667</v>
      </c>
      <c r="D645" s="19">
        <v>-0.214751</v>
      </c>
      <c r="E645" s="19">
        <v>-0.289981</v>
      </c>
      <c r="F645" s="19">
        <v>-0.384601</v>
      </c>
      <c r="G645" s="19">
        <v>-0.346116</v>
      </c>
      <c r="H645" s="19">
        <v>-0.333022</v>
      </c>
      <c r="I645" s="19">
        <v>-0.238283</v>
      </c>
    </row>
    <row r="646" spans="1:9">
      <c r="A646" s="20" t="s">
        <v>63</v>
      </c>
      <c r="B646" s="20" t="s">
        <v>1081</v>
      </c>
      <c r="C646" s="19">
        <v>0.5250615</v>
      </c>
      <c r="D646" s="19">
        <v>0.267985</v>
      </c>
      <c r="E646" s="19">
        <v>0.559067</v>
      </c>
      <c r="F646" s="19">
        <v>0.550228</v>
      </c>
      <c r="G646" s="19">
        <v>0.649705</v>
      </c>
      <c r="H646" s="19">
        <v>0.553946</v>
      </c>
      <c r="I646" s="19">
        <v>0.569438</v>
      </c>
    </row>
    <row r="647" spans="1:9">
      <c r="A647" s="20" t="s">
        <v>63</v>
      </c>
      <c r="B647" s="20" t="s">
        <v>1096</v>
      </c>
      <c r="C647" s="19">
        <v>-0.206277167</v>
      </c>
      <c r="D647" s="19">
        <v>-0.166827</v>
      </c>
      <c r="E647" s="19">
        <v>-0.181689</v>
      </c>
      <c r="F647" s="19">
        <v>-0.178987</v>
      </c>
      <c r="G647" s="19">
        <v>-0.293848</v>
      </c>
      <c r="H647" s="19">
        <v>-0.142849</v>
      </c>
      <c r="I647" s="19">
        <v>-0.273463</v>
      </c>
    </row>
    <row r="648" spans="1:9">
      <c r="A648" s="20" t="s">
        <v>63</v>
      </c>
      <c r="B648" s="20" t="s">
        <v>1085</v>
      </c>
      <c r="C648" s="19">
        <v>-0.319494667</v>
      </c>
      <c r="D648" s="19">
        <v>-0.393084</v>
      </c>
      <c r="E648" s="19">
        <v>-0.325631</v>
      </c>
      <c r="F648" s="19">
        <v>-0.160805</v>
      </c>
      <c r="G648" s="19">
        <v>-0.332862</v>
      </c>
      <c r="H648" s="19">
        <v>-0.320675</v>
      </c>
      <c r="I648" s="19">
        <v>-0.383911</v>
      </c>
    </row>
    <row r="649" spans="1:9">
      <c r="A649" s="20" t="s">
        <v>63</v>
      </c>
      <c r="B649" s="20" t="s">
        <v>1097</v>
      </c>
      <c r="C649" s="19">
        <v>0.441264</v>
      </c>
      <c r="D649" s="19">
        <v>0.363413</v>
      </c>
      <c r="E649" s="19">
        <v>0.411784</v>
      </c>
      <c r="F649" s="19">
        <v>0.530308</v>
      </c>
      <c r="G649" s="19">
        <v>0.516375</v>
      </c>
      <c r="H649" s="19">
        <v>0.381067</v>
      </c>
      <c r="I649" s="19">
        <v>0.444637</v>
      </c>
    </row>
    <row r="650" spans="1:9">
      <c r="A650" s="20" t="s">
        <v>63</v>
      </c>
      <c r="B650" s="20" t="s">
        <v>1098</v>
      </c>
      <c r="C650" s="19">
        <v>0.388132</v>
      </c>
      <c r="D650" s="19">
        <v>0.41621</v>
      </c>
      <c r="E650" s="19">
        <v>0.50934</v>
      </c>
      <c r="F650" s="19">
        <v>0.286589</v>
      </c>
      <c r="G650" s="19">
        <v>0.334627</v>
      </c>
      <c r="H650" s="19">
        <v>0.336333</v>
      </c>
      <c r="I650" s="19">
        <v>0.445693</v>
      </c>
    </row>
    <row r="651" spans="1:9">
      <c r="A651" s="20" t="s">
        <v>75</v>
      </c>
      <c r="B651" s="20" t="s">
        <v>1099</v>
      </c>
      <c r="C651" s="19">
        <v>0.8669335</v>
      </c>
      <c r="D651" s="19">
        <v>0.774847</v>
      </c>
      <c r="E651" s="19">
        <v>1.08779</v>
      </c>
      <c r="F651" s="19">
        <v>0.934946</v>
      </c>
      <c r="G651" s="19">
        <v>0.926204</v>
      </c>
      <c r="H651" s="19">
        <v>0.933743</v>
      </c>
      <c r="I651" s="19">
        <v>0.544071</v>
      </c>
    </row>
    <row r="652" spans="1:9">
      <c r="A652" s="20" t="s">
        <v>75</v>
      </c>
      <c r="B652" s="20" t="s">
        <v>1100</v>
      </c>
      <c r="C652" s="19">
        <v>-0.287098</v>
      </c>
      <c r="D652" s="19">
        <v>-0.226201</v>
      </c>
      <c r="E652" s="19">
        <v>-0.381465</v>
      </c>
      <c r="F652" s="19">
        <v>-0.33216</v>
      </c>
      <c r="G652" s="19">
        <v>-0.314899</v>
      </c>
      <c r="H652" s="19">
        <v>-0.254395</v>
      </c>
      <c r="I652" s="19">
        <v>-0.213468</v>
      </c>
    </row>
    <row r="653" spans="1:9">
      <c r="A653" s="20" t="s">
        <v>75</v>
      </c>
      <c r="B653" s="20" t="s">
        <v>1101</v>
      </c>
      <c r="C653" s="19">
        <v>0.647115833</v>
      </c>
      <c r="D653" s="19">
        <v>0.706565</v>
      </c>
      <c r="E653" s="19">
        <v>0.801562</v>
      </c>
      <c r="F653" s="19">
        <v>0.501109</v>
      </c>
      <c r="G653" s="19">
        <v>0.994153</v>
      </c>
      <c r="H653" s="19">
        <v>0.535087</v>
      </c>
      <c r="I653" s="19">
        <v>0.344219</v>
      </c>
    </row>
    <row r="654" spans="1:9">
      <c r="A654" s="20" t="s">
        <v>75</v>
      </c>
      <c r="B654" s="20" t="s">
        <v>1102</v>
      </c>
      <c r="C654" s="19">
        <v>-0.392846</v>
      </c>
      <c r="D654" s="19">
        <v>-0.439094</v>
      </c>
      <c r="E654" s="19">
        <v>-0.330765</v>
      </c>
      <c r="F654" s="19">
        <v>-0.449823</v>
      </c>
      <c r="G654" s="19">
        <v>-0.264308</v>
      </c>
      <c r="H654" s="19">
        <v>-0.475008</v>
      </c>
      <c r="I654" s="19">
        <v>-0.398078</v>
      </c>
    </row>
    <row r="655" spans="1:9">
      <c r="A655" s="20" t="s">
        <v>75</v>
      </c>
      <c r="B655" s="20" t="s">
        <v>1103</v>
      </c>
      <c r="C655" s="19">
        <v>0.500491</v>
      </c>
      <c r="D655" s="19">
        <v>0.560082</v>
      </c>
      <c r="E655" s="19">
        <v>0.385402</v>
      </c>
      <c r="F655" s="19">
        <v>0.485296</v>
      </c>
      <c r="G655" s="19">
        <v>0.304342</v>
      </c>
      <c r="H655" s="19">
        <v>0.550595</v>
      </c>
      <c r="I655" s="19">
        <v>0.717229</v>
      </c>
    </row>
    <row r="656" spans="1:9">
      <c r="A656" s="20" t="s">
        <v>75</v>
      </c>
      <c r="B656" s="20" t="s">
        <v>1069</v>
      </c>
      <c r="C656" s="19">
        <v>0.2352144</v>
      </c>
      <c r="D656" s="19" t="s">
        <v>505</v>
      </c>
      <c r="E656" s="19">
        <v>0.257412</v>
      </c>
      <c r="F656" s="19">
        <v>0.211365</v>
      </c>
      <c r="G656" s="19">
        <v>0.330209</v>
      </c>
      <c r="H656" s="19">
        <v>0.233707</v>
      </c>
      <c r="I656" s="19">
        <v>0.143379</v>
      </c>
    </row>
    <row r="657" spans="1:9">
      <c r="A657" s="20" t="s">
        <v>75</v>
      </c>
      <c r="B657" s="20" t="s">
        <v>1104</v>
      </c>
      <c r="C657" s="19">
        <v>-0.256378833</v>
      </c>
      <c r="D657" s="19">
        <v>-0.218383</v>
      </c>
      <c r="E657" s="19">
        <v>-0.364145</v>
      </c>
      <c r="F657" s="19">
        <v>-0.12373</v>
      </c>
      <c r="G657" s="19">
        <v>-0.310115</v>
      </c>
      <c r="H657" s="19">
        <v>-0.206493</v>
      </c>
      <c r="I657" s="19">
        <v>-0.315407</v>
      </c>
    </row>
    <row r="658" spans="1:9">
      <c r="A658" s="20" t="s">
        <v>75</v>
      </c>
      <c r="B658" s="20" t="s">
        <v>1105</v>
      </c>
      <c r="C658" s="19">
        <v>-0.240352333</v>
      </c>
      <c r="D658" s="19">
        <v>-0.18197</v>
      </c>
      <c r="E658" s="19">
        <v>-0.277751</v>
      </c>
      <c r="F658" s="19">
        <v>-0.153773</v>
      </c>
      <c r="G658" s="19">
        <v>-0.358995</v>
      </c>
      <c r="H658" s="19">
        <v>-0.211615</v>
      </c>
      <c r="I658" s="19">
        <v>-0.25801</v>
      </c>
    </row>
    <row r="659" spans="1:9">
      <c r="A659" s="20" t="s">
        <v>75</v>
      </c>
      <c r="B659" s="20" t="s">
        <v>1106</v>
      </c>
      <c r="C659" s="19">
        <v>0.4525205</v>
      </c>
      <c r="D659" s="19">
        <v>0.467363</v>
      </c>
      <c r="E659" s="19">
        <v>0.552076</v>
      </c>
      <c r="F659" s="19">
        <v>0.453293</v>
      </c>
      <c r="G659" s="19">
        <v>0.674993</v>
      </c>
      <c r="H659" s="19">
        <v>0.334601</v>
      </c>
      <c r="I659" s="19">
        <v>0.232797</v>
      </c>
    </row>
    <row r="660" spans="1:9">
      <c r="A660" s="20" t="s">
        <v>75</v>
      </c>
      <c r="B660" s="20" t="s">
        <v>1107</v>
      </c>
      <c r="C660" s="19">
        <v>-0.244166667</v>
      </c>
      <c r="D660" s="19">
        <v>-0.229574</v>
      </c>
      <c r="E660" s="19">
        <v>-0.225204</v>
      </c>
      <c r="F660" s="19">
        <v>-0.156482</v>
      </c>
      <c r="G660" s="19">
        <v>-0.344589</v>
      </c>
      <c r="H660" s="19">
        <v>-0.196001</v>
      </c>
      <c r="I660" s="19">
        <v>-0.31315</v>
      </c>
    </row>
    <row r="661" spans="1:9">
      <c r="A661" s="20" t="s">
        <v>75</v>
      </c>
      <c r="B661" s="20" t="s">
        <v>1108</v>
      </c>
      <c r="C661" s="19">
        <v>0.5178105</v>
      </c>
      <c r="D661" s="19">
        <v>0.567222</v>
      </c>
      <c r="E661" s="19">
        <v>0.352002</v>
      </c>
      <c r="F661" s="19">
        <v>0.418542</v>
      </c>
      <c r="G661" s="19">
        <v>0.466996</v>
      </c>
      <c r="H661" s="19">
        <v>0.620227</v>
      </c>
      <c r="I661" s="19">
        <v>0.681874</v>
      </c>
    </row>
    <row r="662" spans="1:9">
      <c r="A662" s="20" t="s">
        <v>75</v>
      </c>
      <c r="B662" s="20" t="s">
        <v>1109</v>
      </c>
      <c r="C662" s="19">
        <v>0.404374833</v>
      </c>
      <c r="D662" s="19">
        <v>0.630839</v>
      </c>
      <c r="E662" s="19">
        <v>0.413587</v>
      </c>
      <c r="F662" s="19">
        <v>0.314907</v>
      </c>
      <c r="G662" s="19">
        <v>0.556609</v>
      </c>
      <c r="H662" s="19">
        <v>0.309264</v>
      </c>
      <c r="I662" s="19">
        <v>0.201043</v>
      </c>
    </row>
    <row r="663" spans="1:9">
      <c r="A663" s="20" t="s">
        <v>75</v>
      </c>
      <c r="B663" s="20" t="s">
        <v>1110</v>
      </c>
      <c r="C663" s="19">
        <v>0.3013375</v>
      </c>
      <c r="D663" s="19">
        <v>0.307102</v>
      </c>
      <c r="E663" s="19">
        <v>0.37707</v>
      </c>
      <c r="F663" s="19">
        <v>0.239407</v>
      </c>
      <c r="G663" s="19">
        <v>0.142463</v>
      </c>
      <c r="H663" s="19">
        <v>0.302792</v>
      </c>
      <c r="I663" s="19">
        <v>0.439191</v>
      </c>
    </row>
    <row r="664" spans="1:9">
      <c r="A664" s="20" t="s">
        <v>75</v>
      </c>
      <c r="B664" s="20" t="s">
        <v>1111</v>
      </c>
      <c r="C664" s="19">
        <v>0.419194167</v>
      </c>
      <c r="D664" s="19">
        <v>0.330405</v>
      </c>
      <c r="E664" s="19">
        <v>0.380198</v>
      </c>
      <c r="F664" s="19">
        <v>0.497388</v>
      </c>
      <c r="G664" s="19">
        <v>0.411481</v>
      </c>
      <c r="H664" s="19">
        <v>0.370827</v>
      </c>
      <c r="I664" s="19">
        <v>0.524866</v>
      </c>
    </row>
    <row r="665" spans="1:9">
      <c r="A665" s="20" t="s">
        <v>75</v>
      </c>
      <c r="B665" s="20" t="s">
        <v>1112</v>
      </c>
      <c r="C665" s="19">
        <v>0.538203333</v>
      </c>
      <c r="D665" s="19">
        <v>0.492577</v>
      </c>
      <c r="E665" s="19">
        <v>0.655768</v>
      </c>
      <c r="F665" s="19">
        <v>0.53588</v>
      </c>
      <c r="G665" s="19">
        <v>0.557649</v>
      </c>
      <c r="H665" s="19">
        <v>0.530621</v>
      </c>
      <c r="I665" s="19">
        <v>0.456725</v>
      </c>
    </row>
    <row r="666" spans="1:9">
      <c r="A666" s="20" t="s">
        <v>75</v>
      </c>
      <c r="B666" s="20" t="s">
        <v>1113</v>
      </c>
      <c r="C666" s="19">
        <v>0.356057667</v>
      </c>
      <c r="D666" s="19">
        <v>0.455058</v>
      </c>
      <c r="E666" s="19">
        <v>0.191235</v>
      </c>
      <c r="F666" s="19">
        <v>0.382791</v>
      </c>
      <c r="G666" s="19">
        <v>0.180682</v>
      </c>
      <c r="H666" s="19">
        <v>0.498873</v>
      </c>
      <c r="I666" s="19">
        <v>0.427707</v>
      </c>
    </row>
    <row r="667" spans="1:9">
      <c r="A667" s="20" t="s">
        <v>75</v>
      </c>
      <c r="B667" s="20" t="s">
        <v>1114</v>
      </c>
      <c r="C667" s="19">
        <v>-0.277449167</v>
      </c>
      <c r="D667" s="19">
        <v>-0.250552</v>
      </c>
      <c r="E667" s="19">
        <v>-0.215827</v>
      </c>
      <c r="F667" s="19">
        <v>-0.277412</v>
      </c>
      <c r="G667" s="19">
        <v>-0.278571</v>
      </c>
      <c r="H667" s="19">
        <v>-0.330143</v>
      </c>
      <c r="I667" s="19">
        <v>-0.31219</v>
      </c>
    </row>
    <row r="668" spans="1:9">
      <c r="A668" s="20" t="s">
        <v>75</v>
      </c>
      <c r="B668" s="20" t="s">
        <v>1077</v>
      </c>
      <c r="C668" s="19">
        <v>0.2466584</v>
      </c>
      <c r="D668" s="19" t="s">
        <v>505</v>
      </c>
      <c r="E668" s="19">
        <v>0.28025</v>
      </c>
      <c r="F668" s="19">
        <v>0.254945</v>
      </c>
      <c r="G668" s="19">
        <v>0.243528</v>
      </c>
      <c r="H668" s="19">
        <v>0.205744</v>
      </c>
      <c r="I668" s="19">
        <v>0.248825</v>
      </c>
    </row>
    <row r="669" spans="1:9">
      <c r="A669" s="20" t="s">
        <v>75</v>
      </c>
      <c r="B669" s="20" t="s">
        <v>1115</v>
      </c>
      <c r="C669" s="19">
        <v>-0.249340667</v>
      </c>
      <c r="D669" s="19">
        <v>-0.235248</v>
      </c>
      <c r="E669" s="19">
        <v>-0.314884</v>
      </c>
      <c r="F669" s="19">
        <v>-0.16098</v>
      </c>
      <c r="G669" s="19">
        <v>-0.359965</v>
      </c>
      <c r="H669" s="19">
        <v>-0.238634</v>
      </c>
      <c r="I669" s="19">
        <v>-0.186333</v>
      </c>
    </row>
    <row r="670" spans="1:9">
      <c r="A670" s="20" t="s">
        <v>75</v>
      </c>
      <c r="B670" s="20" t="s">
        <v>1116</v>
      </c>
      <c r="C670" s="19">
        <v>0.915309</v>
      </c>
      <c r="D670" s="19">
        <v>0.993561</v>
      </c>
      <c r="E670" s="19">
        <v>0.964022</v>
      </c>
      <c r="F670" s="19">
        <v>0.917484</v>
      </c>
      <c r="G670" s="19">
        <v>0.714554</v>
      </c>
      <c r="H670" s="19">
        <v>0.859473</v>
      </c>
      <c r="I670" s="19">
        <v>1.04276</v>
      </c>
    </row>
    <row r="671" spans="1:9">
      <c r="A671" s="20" t="s">
        <v>75</v>
      </c>
      <c r="B671" s="20" t="s">
        <v>290</v>
      </c>
      <c r="C671" s="19">
        <v>-0.243587167</v>
      </c>
      <c r="D671" s="19">
        <v>-0.230377</v>
      </c>
      <c r="E671" s="19">
        <v>-0.240258</v>
      </c>
      <c r="F671" s="19">
        <v>-0.188338</v>
      </c>
      <c r="G671" s="19">
        <v>-0.276798</v>
      </c>
      <c r="H671" s="19">
        <v>-0.268265</v>
      </c>
      <c r="I671" s="19">
        <v>-0.257487</v>
      </c>
    </row>
    <row r="672" spans="1:9">
      <c r="A672" s="20" t="s">
        <v>75</v>
      </c>
      <c r="B672" s="20" t="s">
        <v>1117</v>
      </c>
      <c r="C672" s="19">
        <v>0.908187833</v>
      </c>
      <c r="D672" s="19">
        <v>0.931015</v>
      </c>
      <c r="E672" s="19">
        <v>0.947239</v>
      </c>
      <c r="F672" s="19">
        <v>0.938625</v>
      </c>
      <c r="G672" s="19">
        <v>1.06619</v>
      </c>
      <c r="H672" s="19">
        <v>0.892384</v>
      </c>
      <c r="I672" s="19">
        <v>0.673674</v>
      </c>
    </row>
    <row r="673" spans="1:9">
      <c r="A673" s="20" t="s">
        <v>75</v>
      </c>
      <c r="B673" s="20" t="s">
        <v>1118</v>
      </c>
      <c r="C673" s="19">
        <v>0.574785333</v>
      </c>
      <c r="D673" s="19">
        <v>0.509527</v>
      </c>
      <c r="E673" s="19">
        <v>0.663277</v>
      </c>
      <c r="F673" s="19">
        <v>0.603405</v>
      </c>
      <c r="G673" s="19">
        <v>0.647607</v>
      </c>
      <c r="H673" s="19">
        <v>0.565612</v>
      </c>
      <c r="I673" s="19">
        <v>0.459284</v>
      </c>
    </row>
    <row r="674" spans="1:9">
      <c r="A674" s="20" t="s">
        <v>75</v>
      </c>
      <c r="B674" s="20" t="s">
        <v>1119</v>
      </c>
      <c r="C674" s="19">
        <v>-0.2761895</v>
      </c>
      <c r="D674" s="19">
        <v>-0.261383</v>
      </c>
      <c r="E674" s="19">
        <v>-0.295944</v>
      </c>
      <c r="F674" s="19">
        <v>-0.258339</v>
      </c>
      <c r="G674" s="19">
        <v>-0.254028</v>
      </c>
      <c r="H674" s="19">
        <v>-0.303714</v>
      </c>
      <c r="I674" s="19">
        <v>-0.283729</v>
      </c>
    </row>
    <row r="675" spans="1:9">
      <c r="A675" s="20" t="s">
        <v>75</v>
      </c>
      <c r="B675" s="20" t="s">
        <v>1120</v>
      </c>
      <c r="C675" s="19">
        <v>0.141671817</v>
      </c>
      <c r="D675" s="19">
        <v>0.138242</v>
      </c>
      <c r="E675" s="19">
        <v>0.151302</v>
      </c>
      <c r="F675" s="19">
        <v>0.165708</v>
      </c>
      <c r="G675" s="19">
        <v>0.0589649</v>
      </c>
      <c r="H675" s="19">
        <v>0.167967</v>
      </c>
      <c r="I675" s="19">
        <v>0.167847</v>
      </c>
    </row>
    <row r="676" spans="1:9">
      <c r="A676" s="20" t="s">
        <v>75</v>
      </c>
      <c r="B676" s="20" t="s">
        <v>1121</v>
      </c>
      <c r="C676" s="19">
        <v>0.488403333</v>
      </c>
      <c r="D676" s="19">
        <v>0.526639</v>
      </c>
      <c r="E676" s="19">
        <v>0.412112</v>
      </c>
      <c r="F676" s="19">
        <v>0.484998</v>
      </c>
      <c r="G676" s="19">
        <v>0.292418</v>
      </c>
      <c r="H676" s="19">
        <v>0.491376</v>
      </c>
      <c r="I676" s="19">
        <v>0.722877</v>
      </c>
    </row>
    <row r="677" spans="1:9">
      <c r="A677" s="20" t="s">
        <v>75</v>
      </c>
      <c r="B677" s="20" t="s">
        <v>1122</v>
      </c>
      <c r="C677" s="19">
        <v>0.341923167</v>
      </c>
      <c r="D677" s="19">
        <v>0.374975</v>
      </c>
      <c r="E677" s="19">
        <v>0.422559</v>
      </c>
      <c r="F677" s="19">
        <v>0.201278</v>
      </c>
      <c r="G677" s="19">
        <v>0.432415</v>
      </c>
      <c r="H677" s="19">
        <v>0.365964</v>
      </c>
      <c r="I677" s="19">
        <v>0.254348</v>
      </c>
    </row>
    <row r="678" spans="1:9">
      <c r="A678" s="20" t="s">
        <v>75</v>
      </c>
      <c r="B678" s="20" t="s">
        <v>1123</v>
      </c>
      <c r="C678" s="19">
        <v>0.442501333</v>
      </c>
      <c r="D678" s="19">
        <v>0.494634</v>
      </c>
      <c r="E678" s="19">
        <v>0.373184</v>
      </c>
      <c r="F678" s="19">
        <v>0.434362</v>
      </c>
      <c r="G678" s="19">
        <v>0.46219</v>
      </c>
      <c r="H678" s="19">
        <v>0.423176</v>
      </c>
      <c r="I678" s="19">
        <v>0.467462</v>
      </c>
    </row>
    <row r="679" spans="1:9">
      <c r="A679" s="20" t="s">
        <v>78</v>
      </c>
      <c r="B679" s="20" t="s">
        <v>1063</v>
      </c>
      <c r="C679" s="19">
        <v>-0.713879667</v>
      </c>
      <c r="D679" s="19">
        <v>-0.539779</v>
      </c>
      <c r="E679" s="19">
        <v>-1.07705</v>
      </c>
      <c r="F679" s="19">
        <v>-0.469762</v>
      </c>
      <c r="G679" s="19">
        <v>-0.64619</v>
      </c>
      <c r="H679" s="19">
        <v>-0.806065</v>
      </c>
      <c r="I679" s="19">
        <v>-0.744432</v>
      </c>
    </row>
    <row r="680" spans="1:9">
      <c r="A680" s="20" t="s">
        <v>78</v>
      </c>
      <c r="B680" s="20" t="s">
        <v>1099</v>
      </c>
      <c r="C680" s="19">
        <v>-0.30752</v>
      </c>
      <c r="D680" s="19">
        <v>-0.181453</v>
      </c>
      <c r="E680" s="19">
        <v>-0.35952</v>
      </c>
      <c r="F680" s="19">
        <v>-0.42357</v>
      </c>
      <c r="G680" s="19">
        <v>-0.363871</v>
      </c>
      <c r="H680" s="19">
        <v>-0.348997</v>
      </c>
      <c r="I680" s="19">
        <v>-0.167709</v>
      </c>
    </row>
    <row r="681" spans="1:9">
      <c r="A681" s="20" t="s">
        <v>78</v>
      </c>
      <c r="B681" s="20" t="s">
        <v>1072</v>
      </c>
      <c r="C681" s="19">
        <v>-0.919512667</v>
      </c>
      <c r="D681" s="19">
        <v>-1.13979</v>
      </c>
      <c r="E681" s="19">
        <v>-1.20952</v>
      </c>
      <c r="F681" s="19">
        <v>-0.622904</v>
      </c>
      <c r="G681" s="19">
        <v>-0.698857</v>
      </c>
      <c r="H681" s="19">
        <v>-0.894882</v>
      </c>
      <c r="I681" s="19">
        <v>-0.951123</v>
      </c>
    </row>
    <row r="682" spans="1:9">
      <c r="A682" s="20" t="s">
        <v>78</v>
      </c>
      <c r="B682" s="20" t="s">
        <v>1073</v>
      </c>
      <c r="C682" s="19">
        <v>-0.664314333</v>
      </c>
      <c r="D682" s="19">
        <v>-0.677883</v>
      </c>
      <c r="E682" s="19">
        <v>-0.83615</v>
      </c>
      <c r="F682" s="19">
        <v>-0.504249</v>
      </c>
      <c r="G682" s="19">
        <v>-0.529259</v>
      </c>
      <c r="H682" s="19">
        <v>-0.708161</v>
      </c>
      <c r="I682" s="19">
        <v>-0.730184</v>
      </c>
    </row>
    <row r="683" spans="1:9">
      <c r="A683" s="20" t="s">
        <v>78</v>
      </c>
      <c r="B683" s="20" t="s">
        <v>1074</v>
      </c>
      <c r="C683" s="19">
        <v>-0.803787333</v>
      </c>
      <c r="D683" s="19">
        <v>-0.907327</v>
      </c>
      <c r="E683" s="19">
        <v>-1.29445</v>
      </c>
      <c r="F683" s="19">
        <v>-0.424959</v>
      </c>
      <c r="G683" s="19">
        <v>-0.65564</v>
      </c>
      <c r="H683" s="19">
        <v>-0.795882</v>
      </c>
      <c r="I683" s="19">
        <v>-0.744466</v>
      </c>
    </row>
    <row r="684" spans="1:9">
      <c r="A684" s="20" t="s">
        <v>78</v>
      </c>
      <c r="B684" s="20" t="s">
        <v>1116</v>
      </c>
      <c r="C684" s="19">
        <v>-0.393471333</v>
      </c>
      <c r="D684" s="19">
        <v>-0.355941</v>
      </c>
      <c r="E684" s="19">
        <v>-0.375173</v>
      </c>
      <c r="F684" s="19">
        <v>-0.421905</v>
      </c>
      <c r="G684" s="19">
        <v>-0.340911</v>
      </c>
      <c r="H684" s="19">
        <v>-0.42284</v>
      </c>
      <c r="I684" s="19">
        <v>-0.444058</v>
      </c>
    </row>
    <row r="685" spans="1:9">
      <c r="A685" s="20" t="s">
        <v>78</v>
      </c>
      <c r="B685" s="20" t="s">
        <v>1095</v>
      </c>
      <c r="C685" s="19">
        <v>0.609402333</v>
      </c>
      <c r="D685" s="19">
        <v>0.539552</v>
      </c>
      <c r="E685" s="19">
        <v>0.659761</v>
      </c>
      <c r="F685" s="19">
        <v>0.643111</v>
      </c>
      <c r="G685" s="19">
        <v>0.587981</v>
      </c>
      <c r="H685" s="19">
        <v>0.619362</v>
      </c>
      <c r="I685" s="19">
        <v>0.606647</v>
      </c>
    </row>
    <row r="686" spans="1:9">
      <c r="A686" s="20" t="s">
        <v>78</v>
      </c>
      <c r="B686" s="20" t="s">
        <v>1118</v>
      </c>
      <c r="C686" s="19">
        <v>0.4803304</v>
      </c>
      <c r="D686" s="19" t="s">
        <v>505</v>
      </c>
      <c r="E686" s="19">
        <v>0.425985</v>
      </c>
      <c r="F686" s="19">
        <v>0.500373</v>
      </c>
      <c r="G686" s="19">
        <v>0.359076</v>
      </c>
      <c r="H686" s="19">
        <v>0.57079</v>
      </c>
      <c r="I686" s="19">
        <v>0.545428</v>
      </c>
    </row>
    <row r="687" spans="1:9">
      <c r="A687" s="20" t="s">
        <v>78</v>
      </c>
      <c r="B687" s="20" t="s">
        <v>1124</v>
      </c>
      <c r="C687" s="19">
        <v>-0.194449167</v>
      </c>
      <c r="D687" s="19">
        <v>-0.2144</v>
      </c>
      <c r="E687" s="19">
        <v>-0.078444</v>
      </c>
      <c r="F687" s="19">
        <v>-0.357354</v>
      </c>
      <c r="G687" s="19">
        <v>-0.116809</v>
      </c>
      <c r="H687" s="19">
        <v>-0.240805</v>
      </c>
      <c r="I687" s="19">
        <v>-0.158883</v>
      </c>
    </row>
    <row r="688" spans="1:9">
      <c r="A688" s="20" t="s">
        <v>78</v>
      </c>
      <c r="B688" s="20" t="s">
        <v>1125</v>
      </c>
      <c r="C688" s="19">
        <v>-0.191828</v>
      </c>
      <c r="D688" s="19">
        <v>-0.164857</v>
      </c>
      <c r="E688" s="19">
        <v>-0.174791</v>
      </c>
      <c r="F688" s="19">
        <v>-0.243858</v>
      </c>
      <c r="G688" s="19">
        <v>-0.190058</v>
      </c>
      <c r="H688" s="19">
        <v>-0.17991</v>
      </c>
      <c r="I688" s="19">
        <v>-0.197494</v>
      </c>
    </row>
    <row r="689" spans="1:9">
      <c r="A689" s="20" t="s">
        <v>78</v>
      </c>
      <c r="B689" s="20" t="s">
        <v>1080</v>
      </c>
      <c r="C689" s="19">
        <v>-0.677440333</v>
      </c>
      <c r="D689" s="19">
        <v>-0.831539</v>
      </c>
      <c r="E689" s="19">
        <v>-0.934086</v>
      </c>
      <c r="F689" s="19">
        <v>-0.368502</v>
      </c>
      <c r="G689" s="19">
        <v>-0.529356</v>
      </c>
      <c r="H689" s="19">
        <v>-0.726008</v>
      </c>
      <c r="I689" s="19">
        <v>-0.675151</v>
      </c>
    </row>
    <row r="690" spans="1:9">
      <c r="A690" s="20" t="s">
        <v>78</v>
      </c>
      <c r="B690" s="20" t="s">
        <v>1126</v>
      </c>
      <c r="C690" s="19">
        <v>-0.223025667</v>
      </c>
      <c r="D690" s="19">
        <v>-0.20722</v>
      </c>
      <c r="E690" s="19">
        <v>-0.159202</v>
      </c>
      <c r="F690" s="19">
        <v>-0.292953</v>
      </c>
      <c r="G690" s="19">
        <v>-0.191108</v>
      </c>
      <c r="H690" s="19">
        <v>-0.231307</v>
      </c>
      <c r="I690" s="19">
        <v>-0.256364</v>
      </c>
    </row>
    <row r="691" spans="1:9">
      <c r="A691" s="20" t="s">
        <v>78</v>
      </c>
      <c r="B691" s="20" t="s">
        <v>1082</v>
      </c>
      <c r="C691" s="19">
        <v>-0.412313667</v>
      </c>
      <c r="D691" s="19">
        <v>-0.463844</v>
      </c>
      <c r="E691" s="19">
        <v>-0.452644</v>
      </c>
      <c r="F691" s="19">
        <v>-0.250035</v>
      </c>
      <c r="G691" s="19">
        <v>-0.290354</v>
      </c>
      <c r="H691" s="19">
        <v>-0.498699</v>
      </c>
      <c r="I691" s="19">
        <v>-0.518306</v>
      </c>
    </row>
    <row r="692" spans="1:9">
      <c r="A692" s="20" t="s">
        <v>78</v>
      </c>
      <c r="B692" s="20" t="s">
        <v>1120</v>
      </c>
      <c r="C692" s="19">
        <v>0.664122333</v>
      </c>
      <c r="D692" s="19">
        <v>0.367437</v>
      </c>
      <c r="E692" s="19">
        <v>0.744046</v>
      </c>
      <c r="F692" s="19">
        <v>0.457369</v>
      </c>
      <c r="G692" s="19">
        <v>0.663655</v>
      </c>
      <c r="H692" s="19">
        <v>1.00145</v>
      </c>
      <c r="I692" s="19">
        <v>0.750777</v>
      </c>
    </row>
    <row r="693" spans="1:9">
      <c r="A693" s="20" t="s">
        <v>78</v>
      </c>
      <c r="B693" s="20" t="s">
        <v>1121</v>
      </c>
      <c r="C693" s="19">
        <v>0.313707</v>
      </c>
      <c r="D693" s="19">
        <v>0.238527</v>
      </c>
      <c r="E693" s="19">
        <v>0.285935</v>
      </c>
      <c r="F693" s="19">
        <v>0.478864</v>
      </c>
      <c r="G693" s="19">
        <v>0.165119</v>
      </c>
      <c r="H693" s="19">
        <v>0.344163</v>
      </c>
      <c r="I693" s="19">
        <v>0.369634</v>
      </c>
    </row>
    <row r="694" spans="1:9">
      <c r="A694" s="20" t="s">
        <v>79</v>
      </c>
      <c r="B694" s="20" t="s">
        <v>1127</v>
      </c>
      <c r="C694" s="19">
        <v>0.4354165</v>
      </c>
      <c r="D694" s="19">
        <v>0.364532</v>
      </c>
      <c r="E694" s="19">
        <v>0.353205</v>
      </c>
      <c r="F694" s="19">
        <v>0.420671</v>
      </c>
      <c r="G694" s="19">
        <v>0.368552</v>
      </c>
      <c r="H694" s="19">
        <v>0.736615</v>
      </c>
      <c r="I694" s="19">
        <v>0.368924</v>
      </c>
    </row>
    <row r="695" spans="1:9">
      <c r="A695" s="20" t="s">
        <v>79</v>
      </c>
      <c r="B695" s="20" t="s">
        <v>1128</v>
      </c>
      <c r="C695" s="19">
        <v>0.566135667</v>
      </c>
      <c r="D695" s="19">
        <v>0.531108</v>
      </c>
      <c r="E695" s="19">
        <v>0.707594</v>
      </c>
      <c r="F695" s="19">
        <v>0.508103</v>
      </c>
      <c r="G695" s="19">
        <v>0.604209</v>
      </c>
      <c r="H695" s="19">
        <v>0.504238</v>
      </c>
      <c r="I695" s="19">
        <v>0.541562</v>
      </c>
    </row>
    <row r="696" spans="1:9">
      <c r="A696" s="20" t="s">
        <v>79</v>
      </c>
      <c r="B696" s="20" t="s">
        <v>1102</v>
      </c>
      <c r="C696" s="19">
        <v>0.16376585</v>
      </c>
      <c r="D696" s="19">
        <v>0.253253</v>
      </c>
      <c r="E696" s="19">
        <v>0.335083</v>
      </c>
      <c r="F696" s="19">
        <v>0.414337</v>
      </c>
      <c r="G696" s="19">
        <v>0.047767</v>
      </c>
      <c r="H696" s="19">
        <v>-0.105636</v>
      </c>
      <c r="I696" s="19">
        <v>0.0377911</v>
      </c>
    </row>
    <row r="697" spans="1:9">
      <c r="A697" s="20" t="s">
        <v>79</v>
      </c>
      <c r="B697" s="20" t="s">
        <v>1129</v>
      </c>
      <c r="C697" s="19">
        <v>0.491694</v>
      </c>
      <c r="D697" s="19">
        <v>0.309341</v>
      </c>
      <c r="E697" s="19">
        <v>0.388134</v>
      </c>
      <c r="F697" s="19">
        <v>0.554555</v>
      </c>
      <c r="G697" s="19">
        <v>0.578208</v>
      </c>
      <c r="H697" s="19">
        <v>0.59484</v>
      </c>
      <c r="I697" s="19">
        <v>0.525086</v>
      </c>
    </row>
    <row r="698" spans="1:9">
      <c r="A698" s="20" t="s">
        <v>79</v>
      </c>
      <c r="B698" s="20" t="s">
        <v>1089</v>
      </c>
      <c r="C698" s="19">
        <v>0.467513</v>
      </c>
      <c r="D698" s="19">
        <v>0.293929</v>
      </c>
      <c r="E698" s="19">
        <v>0.442583</v>
      </c>
      <c r="F698" s="19">
        <v>0.518768</v>
      </c>
      <c r="G698" s="19">
        <v>0.592281</v>
      </c>
      <c r="H698" s="19">
        <v>0.52387</v>
      </c>
      <c r="I698" s="19">
        <v>0.433647</v>
      </c>
    </row>
    <row r="699" spans="1:9">
      <c r="A699" s="20" t="s">
        <v>79</v>
      </c>
      <c r="B699" s="20" t="s">
        <v>1130</v>
      </c>
      <c r="C699" s="19">
        <v>0.492353833</v>
      </c>
      <c r="D699" s="19">
        <v>0.277206</v>
      </c>
      <c r="E699" s="19">
        <v>0.642278</v>
      </c>
      <c r="F699" s="19">
        <v>0.563202</v>
      </c>
      <c r="G699" s="19">
        <v>0.374642</v>
      </c>
      <c r="H699" s="19">
        <v>0.593394</v>
      </c>
      <c r="I699" s="19">
        <v>0.503401</v>
      </c>
    </row>
    <row r="700" spans="1:9">
      <c r="A700" s="20" t="s">
        <v>79</v>
      </c>
      <c r="B700" s="20" t="s">
        <v>1131</v>
      </c>
      <c r="C700" s="19">
        <v>0.6625876</v>
      </c>
      <c r="D700" s="19" t="s">
        <v>505</v>
      </c>
      <c r="E700" s="19">
        <v>0.638997</v>
      </c>
      <c r="F700" s="19">
        <v>0.811457</v>
      </c>
      <c r="G700" s="19">
        <v>0.902954</v>
      </c>
      <c r="H700" s="19">
        <v>0.419884</v>
      </c>
      <c r="I700" s="19">
        <v>0.539646</v>
      </c>
    </row>
    <row r="701" spans="1:9">
      <c r="A701" s="20" t="s">
        <v>79</v>
      </c>
      <c r="B701" s="20" t="s">
        <v>1132</v>
      </c>
      <c r="C701" s="19">
        <v>0.3959696</v>
      </c>
      <c r="D701" s="19" t="s">
        <v>505</v>
      </c>
      <c r="E701" s="19">
        <v>0.446316</v>
      </c>
      <c r="F701" s="19">
        <v>0.384926</v>
      </c>
      <c r="G701" s="19">
        <v>0.458744</v>
      </c>
      <c r="H701" s="19">
        <v>0.533751</v>
      </c>
      <c r="I701" s="19">
        <v>0.156111</v>
      </c>
    </row>
    <row r="702" spans="1:9">
      <c r="A702" s="20" t="s">
        <v>79</v>
      </c>
      <c r="B702" s="20" t="s">
        <v>1133</v>
      </c>
      <c r="C702" s="19">
        <v>0.4398385</v>
      </c>
      <c r="D702" s="19">
        <v>0.422611</v>
      </c>
      <c r="E702" s="19">
        <v>0.335686</v>
      </c>
      <c r="F702" s="19">
        <v>0.450623</v>
      </c>
      <c r="G702" s="19">
        <v>0.573023</v>
      </c>
      <c r="H702" s="19">
        <v>0.468364</v>
      </c>
      <c r="I702" s="19">
        <v>0.388724</v>
      </c>
    </row>
    <row r="703" spans="1:9">
      <c r="A703" s="20" t="s">
        <v>79</v>
      </c>
      <c r="B703" s="20" t="s">
        <v>1134</v>
      </c>
      <c r="C703" s="19">
        <v>0.406200167</v>
      </c>
      <c r="D703" s="19">
        <v>0.257945</v>
      </c>
      <c r="E703" s="19">
        <v>0.447372</v>
      </c>
      <c r="F703" s="19">
        <v>0.387747</v>
      </c>
      <c r="G703" s="19">
        <v>0.549805</v>
      </c>
      <c r="H703" s="19">
        <v>0.506183</v>
      </c>
      <c r="I703" s="19">
        <v>0.288149</v>
      </c>
    </row>
    <row r="704" spans="1:9">
      <c r="A704" s="20" t="s">
        <v>79</v>
      </c>
      <c r="B704" s="20" t="s">
        <v>1092</v>
      </c>
      <c r="C704" s="19">
        <v>0.404443</v>
      </c>
      <c r="D704" s="19">
        <v>0.209908</v>
      </c>
      <c r="E704" s="19">
        <v>0.32393</v>
      </c>
      <c r="F704" s="19">
        <v>0.461923</v>
      </c>
      <c r="G704" s="19">
        <v>0.598618</v>
      </c>
      <c r="H704" s="19">
        <v>0.432318</v>
      </c>
      <c r="I704" s="19">
        <v>0.399961</v>
      </c>
    </row>
    <row r="705" spans="1:9">
      <c r="A705" s="20" t="s">
        <v>79</v>
      </c>
      <c r="B705" s="20" t="s">
        <v>1135</v>
      </c>
      <c r="C705" s="19">
        <v>0.375975833</v>
      </c>
      <c r="D705" s="19">
        <v>0.198193</v>
      </c>
      <c r="E705" s="19">
        <v>0.621676</v>
      </c>
      <c r="F705" s="19">
        <v>0.328194</v>
      </c>
      <c r="G705" s="19">
        <v>0.272907</v>
      </c>
      <c r="H705" s="19">
        <v>0.577229</v>
      </c>
      <c r="I705" s="19">
        <v>0.257656</v>
      </c>
    </row>
    <row r="706" spans="1:9">
      <c r="A706" s="20" t="s">
        <v>79</v>
      </c>
      <c r="B706" s="20" t="s">
        <v>1136</v>
      </c>
      <c r="C706" s="19">
        <v>0.681887333</v>
      </c>
      <c r="D706" s="19">
        <v>0.345419</v>
      </c>
      <c r="E706" s="19">
        <v>0.663842</v>
      </c>
      <c r="F706" s="19">
        <v>0.729098</v>
      </c>
      <c r="G706" s="19">
        <v>0.958144</v>
      </c>
      <c r="H706" s="19">
        <v>0.754012</v>
      </c>
      <c r="I706" s="19">
        <v>0.640809</v>
      </c>
    </row>
    <row r="707" spans="1:9">
      <c r="A707" s="20" t="s">
        <v>79</v>
      </c>
      <c r="B707" s="20" t="s">
        <v>1137</v>
      </c>
      <c r="C707" s="19">
        <v>0.3871285</v>
      </c>
      <c r="D707" s="19">
        <v>0.249376</v>
      </c>
      <c r="E707" s="19">
        <v>0.313334</v>
      </c>
      <c r="F707" s="19">
        <v>0.386623</v>
      </c>
      <c r="G707" s="19">
        <v>0.650747</v>
      </c>
      <c r="H707" s="19">
        <v>0.367797</v>
      </c>
      <c r="I707" s="19">
        <v>0.354894</v>
      </c>
    </row>
    <row r="708" spans="1:9">
      <c r="A708" s="20" t="s">
        <v>79</v>
      </c>
      <c r="B708" s="20" t="s">
        <v>1138</v>
      </c>
      <c r="C708" s="19">
        <v>0.6381004</v>
      </c>
      <c r="D708" s="19" t="s">
        <v>505</v>
      </c>
      <c r="E708" s="19">
        <v>0.669449</v>
      </c>
      <c r="F708" s="19">
        <v>0.630996</v>
      </c>
      <c r="G708" s="19">
        <v>0.623189</v>
      </c>
      <c r="H708" s="19">
        <v>0.723448</v>
      </c>
      <c r="I708" s="19">
        <v>0.54342</v>
      </c>
    </row>
    <row r="709" spans="1:9">
      <c r="A709" s="20" t="s">
        <v>79</v>
      </c>
      <c r="B709" s="20" t="s">
        <v>1139</v>
      </c>
      <c r="C709" s="19">
        <v>0.599970333</v>
      </c>
      <c r="D709" s="19">
        <v>0.491602</v>
      </c>
      <c r="E709" s="19">
        <v>0.568061</v>
      </c>
      <c r="F709" s="19">
        <v>0.700065</v>
      </c>
      <c r="G709" s="19">
        <v>0.714288</v>
      </c>
      <c r="H709" s="19">
        <v>0.522681</v>
      </c>
      <c r="I709" s="19">
        <v>0.603125</v>
      </c>
    </row>
    <row r="710" spans="1:9">
      <c r="A710" s="20" t="s">
        <v>79</v>
      </c>
      <c r="B710" s="20" t="s">
        <v>1140</v>
      </c>
      <c r="C710" s="19">
        <v>0.594155333</v>
      </c>
      <c r="D710" s="19">
        <v>0.414766</v>
      </c>
      <c r="E710" s="19">
        <v>0.744632</v>
      </c>
      <c r="F710" s="19">
        <v>0.679009</v>
      </c>
      <c r="G710" s="19">
        <v>0.678142</v>
      </c>
      <c r="H710" s="19">
        <v>0.560797</v>
      </c>
      <c r="I710" s="19">
        <v>0.487586</v>
      </c>
    </row>
    <row r="711" spans="1:9">
      <c r="A711" s="20" t="s">
        <v>79</v>
      </c>
      <c r="B711" s="20" t="s">
        <v>1141</v>
      </c>
      <c r="C711" s="19">
        <v>0.3848956</v>
      </c>
      <c r="D711" s="19" t="s">
        <v>505</v>
      </c>
      <c r="E711" s="19">
        <v>0.440221</v>
      </c>
      <c r="F711" s="19">
        <v>0.362393</v>
      </c>
      <c r="G711" s="19">
        <v>0.429493</v>
      </c>
      <c r="H711" s="19">
        <v>0.50499</v>
      </c>
      <c r="I711" s="19">
        <v>0.187381</v>
      </c>
    </row>
    <row r="712" spans="1:9">
      <c r="A712" s="20" t="s">
        <v>79</v>
      </c>
      <c r="B712" s="20" t="s">
        <v>1142</v>
      </c>
      <c r="C712" s="19">
        <v>0.487653167</v>
      </c>
      <c r="D712" s="19">
        <v>0.238631</v>
      </c>
      <c r="E712" s="19">
        <v>0.247144</v>
      </c>
      <c r="F712" s="19">
        <v>0.758309</v>
      </c>
      <c r="G712" s="19">
        <v>0.875295</v>
      </c>
      <c r="H712" s="19">
        <v>0.340547</v>
      </c>
      <c r="I712" s="19">
        <v>0.465993</v>
      </c>
    </row>
    <row r="713" spans="1:9">
      <c r="A713" s="20" t="s">
        <v>80</v>
      </c>
      <c r="B713" s="20" t="s">
        <v>1143</v>
      </c>
      <c r="C713" s="19">
        <v>0.360243667</v>
      </c>
      <c r="D713" s="19">
        <v>0.257589</v>
      </c>
      <c r="E713" s="19">
        <v>0.229458</v>
      </c>
      <c r="F713" s="19">
        <v>0.388582</v>
      </c>
      <c r="G713" s="19">
        <v>0.405823</v>
      </c>
      <c r="H713" s="19">
        <v>0.43216</v>
      </c>
      <c r="I713" s="19">
        <v>0.44785</v>
      </c>
    </row>
    <row r="714" spans="1:9">
      <c r="A714" s="20" t="s">
        <v>80</v>
      </c>
      <c r="B714" s="20" t="s">
        <v>1144</v>
      </c>
      <c r="C714" s="19">
        <v>0.2682744</v>
      </c>
      <c r="D714" s="19" t="s">
        <v>505</v>
      </c>
      <c r="E714" s="19">
        <v>0.210646</v>
      </c>
      <c r="F714" s="19">
        <v>0.223891</v>
      </c>
      <c r="G714" s="19">
        <v>0.266545</v>
      </c>
      <c r="H714" s="19">
        <v>0.288183</v>
      </c>
      <c r="I714" s="19">
        <v>0.352107</v>
      </c>
    </row>
    <row r="715" spans="1:9">
      <c r="A715" s="20" t="s">
        <v>80</v>
      </c>
      <c r="B715" s="20" t="s">
        <v>1145</v>
      </c>
      <c r="C715" s="19">
        <v>-0.2989332</v>
      </c>
      <c r="D715" s="19" t="s">
        <v>505</v>
      </c>
      <c r="E715" s="19">
        <v>-0.13828</v>
      </c>
      <c r="F715" s="19">
        <v>-0.23199</v>
      </c>
      <c r="G715" s="19">
        <v>-0.319704</v>
      </c>
      <c r="H715" s="19">
        <v>-0.53235</v>
      </c>
      <c r="I715" s="19">
        <v>-0.272342</v>
      </c>
    </row>
    <row r="716" spans="1:9">
      <c r="A716" s="20" t="s">
        <v>81</v>
      </c>
      <c r="B716" s="20" t="s">
        <v>1146</v>
      </c>
      <c r="C716" s="19">
        <v>0.327710667</v>
      </c>
      <c r="D716" s="19">
        <v>0.468067</v>
      </c>
      <c r="E716" s="19">
        <v>0.414354</v>
      </c>
      <c r="F716" s="19">
        <v>0.302154</v>
      </c>
      <c r="G716" s="19">
        <v>0.189333</v>
      </c>
      <c r="H716" s="19">
        <v>0.273987</v>
      </c>
      <c r="I716" s="19">
        <v>0.318369</v>
      </c>
    </row>
    <row r="717" spans="1:9">
      <c r="A717" s="20" t="s">
        <v>81</v>
      </c>
      <c r="B717" s="20" t="s">
        <v>1127</v>
      </c>
      <c r="C717" s="19">
        <v>0.4973715</v>
      </c>
      <c r="D717" s="19">
        <v>0.667376</v>
      </c>
      <c r="E717" s="19">
        <v>0.513552</v>
      </c>
      <c r="F717" s="19">
        <v>0.585953</v>
      </c>
      <c r="G717" s="19">
        <v>0.36887</v>
      </c>
      <c r="H717" s="19">
        <v>0.532892</v>
      </c>
      <c r="I717" s="19">
        <v>0.315586</v>
      </c>
    </row>
    <row r="718" spans="1:9">
      <c r="A718" s="20" t="s">
        <v>81</v>
      </c>
      <c r="B718" s="20" t="s">
        <v>1093</v>
      </c>
      <c r="C718" s="19">
        <v>0.477963833</v>
      </c>
      <c r="D718" s="19">
        <v>0.530904</v>
      </c>
      <c r="E718" s="19">
        <v>0.435722</v>
      </c>
      <c r="F718" s="19">
        <v>0.424596</v>
      </c>
      <c r="G718" s="19">
        <v>0.466003</v>
      </c>
      <c r="H718" s="19">
        <v>0.572072</v>
      </c>
      <c r="I718" s="19">
        <v>0.438486</v>
      </c>
    </row>
    <row r="719" spans="1:9">
      <c r="A719" s="20" t="s">
        <v>81</v>
      </c>
      <c r="B719" s="20" t="s">
        <v>1094</v>
      </c>
      <c r="C719" s="19">
        <v>0.641221</v>
      </c>
      <c r="D719" s="19">
        <v>0.544141</v>
      </c>
      <c r="E719" s="19">
        <v>1.15415</v>
      </c>
      <c r="F719" s="19">
        <v>0.45616</v>
      </c>
      <c r="G719" s="19">
        <v>0.35749</v>
      </c>
      <c r="H719" s="19">
        <v>0.564059</v>
      </c>
      <c r="I719" s="19">
        <v>0.771326</v>
      </c>
    </row>
    <row r="720" spans="1:9">
      <c r="A720" s="20" t="s">
        <v>81</v>
      </c>
      <c r="B720" s="20" t="s">
        <v>1118</v>
      </c>
      <c r="C720" s="19">
        <v>0.328550333</v>
      </c>
      <c r="D720" s="19">
        <v>0.251502</v>
      </c>
      <c r="E720" s="19">
        <v>0.359488</v>
      </c>
      <c r="F720" s="19">
        <v>0.177954</v>
      </c>
      <c r="G720" s="19">
        <v>0.249325</v>
      </c>
      <c r="H720" s="19">
        <v>0.585688</v>
      </c>
      <c r="I720" s="19">
        <v>0.347345</v>
      </c>
    </row>
    <row r="721" spans="1:9">
      <c r="A721" s="20" t="s">
        <v>68</v>
      </c>
      <c r="B721" s="20" t="s">
        <v>1100</v>
      </c>
      <c r="C721" s="19">
        <v>0.843285667</v>
      </c>
      <c r="D721" s="19">
        <v>0.704913</v>
      </c>
      <c r="E721" s="19">
        <v>0.859516</v>
      </c>
      <c r="F721" s="19">
        <v>0.803937</v>
      </c>
      <c r="G721" s="19">
        <v>0.786584</v>
      </c>
      <c r="H721" s="19">
        <v>0.867004</v>
      </c>
      <c r="I721" s="19">
        <v>1.03776</v>
      </c>
    </row>
    <row r="722" spans="1:9">
      <c r="A722" s="20" t="s">
        <v>68</v>
      </c>
      <c r="B722" s="20" t="s">
        <v>1127</v>
      </c>
      <c r="C722" s="19">
        <v>0.2486536</v>
      </c>
      <c r="D722" s="19" t="s">
        <v>505</v>
      </c>
      <c r="E722" s="19">
        <v>0.241955</v>
      </c>
      <c r="F722" s="19">
        <v>0.344039</v>
      </c>
      <c r="G722" s="19">
        <v>0.248626</v>
      </c>
      <c r="H722" s="19">
        <v>0.150661</v>
      </c>
      <c r="I722" s="19">
        <v>0.257987</v>
      </c>
    </row>
    <row r="723" spans="1:9">
      <c r="A723" s="20" t="s">
        <v>68</v>
      </c>
      <c r="B723" s="20" t="s">
        <v>1067</v>
      </c>
      <c r="C723" s="19">
        <v>0.3011505</v>
      </c>
      <c r="D723" s="19">
        <v>0.339286</v>
      </c>
      <c r="E723" s="19">
        <v>0.289218</v>
      </c>
      <c r="F723" s="19">
        <v>0.206791</v>
      </c>
      <c r="G723" s="19">
        <v>0.317319</v>
      </c>
      <c r="H723" s="19">
        <v>0.346449</v>
      </c>
      <c r="I723" s="19">
        <v>0.30784</v>
      </c>
    </row>
    <row r="724" spans="1:9">
      <c r="A724" s="20" t="s">
        <v>68</v>
      </c>
      <c r="B724" s="20" t="s">
        <v>1088</v>
      </c>
      <c r="C724" s="19">
        <v>0.1794135</v>
      </c>
      <c r="D724" s="19">
        <v>0.189028</v>
      </c>
      <c r="E724" s="19">
        <v>0.159942</v>
      </c>
      <c r="F724" s="19">
        <v>0.19693</v>
      </c>
      <c r="G724" s="19">
        <v>0.186231</v>
      </c>
      <c r="H724" s="19">
        <v>0.152944</v>
      </c>
      <c r="I724" s="19">
        <v>0.191406</v>
      </c>
    </row>
    <row r="725" spans="1:9">
      <c r="A725" s="20" t="s">
        <v>68</v>
      </c>
      <c r="B725" s="20" t="s">
        <v>1129</v>
      </c>
      <c r="C725" s="19">
        <v>0.485856167</v>
      </c>
      <c r="D725" s="19">
        <v>0.571824</v>
      </c>
      <c r="E725" s="19">
        <v>0.4743</v>
      </c>
      <c r="F725" s="19">
        <v>0.54727</v>
      </c>
      <c r="G725" s="19">
        <v>0.465124</v>
      </c>
      <c r="H725" s="19">
        <v>0.392645</v>
      </c>
      <c r="I725" s="19">
        <v>0.463974</v>
      </c>
    </row>
    <row r="726" spans="1:9">
      <c r="A726" s="20" t="s">
        <v>68</v>
      </c>
      <c r="B726" s="20" t="s">
        <v>1103</v>
      </c>
      <c r="C726" s="19">
        <v>0.4893315</v>
      </c>
      <c r="D726" s="19">
        <v>0.666547</v>
      </c>
      <c r="E726" s="19">
        <v>0.464124</v>
      </c>
      <c r="F726" s="19">
        <v>0.246394</v>
      </c>
      <c r="G726" s="19">
        <v>0.45797</v>
      </c>
      <c r="H726" s="19">
        <v>0.600336</v>
      </c>
      <c r="I726" s="19">
        <v>0.500618</v>
      </c>
    </row>
    <row r="727" spans="1:9">
      <c r="A727" s="20" t="s">
        <v>68</v>
      </c>
      <c r="B727" s="20" t="s">
        <v>1147</v>
      </c>
      <c r="C727" s="19">
        <v>0.583476</v>
      </c>
      <c r="D727" s="19">
        <v>0.404092</v>
      </c>
      <c r="E727" s="19">
        <v>0.569306</v>
      </c>
      <c r="F727" s="19">
        <v>0.572625</v>
      </c>
      <c r="G727" s="19">
        <v>0.528238</v>
      </c>
      <c r="H727" s="19">
        <v>0.831025</v>
      </c>
      <c r="I727" s="19">
        <v>0.59557</v>
      </c>
    </row>
    <row r="728" spans="1:9">
      <c r="A728" s="20" t="s">
        <v>68</v>
      </c>
      <c r="B728" s="20" t="s">
        <v>1148</v>
      </c>
      <c r="C728" s="19">
        <v>0.5148772</v>
      </c>
      <c r="D728" s="19" t="s">
        <v>505</v>
      </c>
      <c r="E728" s="19">
        <v>0.537639</v>
      </c>
      <c r="F728" s="19">
        <v>0.423199</v>
      </c>
      <c r="G728" s="19">
        <v>0.434605</v>
      </c>
      <c r="H728" s="19">
        <v>0.536611</v>
      </c>
      <c r="I728" s="19">
        <v>0.642332</v>
      </c>
    </row>
    <row r="729" spans="1:9">
      <c r="A729" s="20" t="s">
        <v>68</v>
      </c>
      <c r="B729" s="20" t="s">
        <v>1149</v>
      </c>
      <c r="C729" s="19">
        <v>0.308889333</v>
      </c>
      <c r="D729" s="19">
        <v>0.21955</v>
      </c>
      <c r="E729" s="19">
        <v>0.248155</v>
      </c>
      <c r="F729" s="19">
        <v>0.430253</v>
      </c>
      <c r="G729" s="19">
        <v>0.294492</v>
      </c>
      <c r="H729" s="19">
        <v>0.306885</v>
      </c>
      <c r="I729" s="19">
        <v>0.354001</v>
      </c>
    </row>
    <row r="730" spans="1:9">
      <c r="A730" s="20" t="s">
        <v>68</v>
      </c>
      <c r="B730" s="20" t="s">
        <v>1070</v>
      </c>
      <c r="C730" s="19">
        <v>0.621284</v>
      </c>
      <c r="D730" s="19">
        <v>0.571397</v>
      </c>
      <c r="E730" s="19">
        <v>0.516797</v>
      </c>
      <c r="F730" s="19">
        <v>0.528527</v>
      </c>
      <c r="G730" s="19">
        <v>0.597506</v>
      </c>
      <c r="H730" s="19">
        <v>0.771922</v>
      </c>
      <c r="I730" s="19">
        <v>0.741555</v>
      </c>
    </row>
    <row r="731" spans="1:9">
      <c r="A731" s="20" t="s">
        <v>68</v>
      </c>
      <c r="B731" s="20" t="s">
        <v>1104</v>
      </c>
      <c r="C731" s="19">
        <v>0.573269833</v>
      </c>
      <c r="D731" s="19">
        <v>0.556613</v>
      </c>
      <c r="E731" s="19">
        <v>0.547665</v>
      </c>
      <c r="F731" s="19">
        <v>0.424855</v>
      </c>
      <c r="G731" s="19">
        <v>0.703331</v>
      </c>
      <c r="H731" s="19">
        <v>0.462656</v>
      </c>
      <c r="I731" s="19">
        <v>0.744499</v>
      </c>
    </row>
    <row r="732" spans="1:9">
      <c r="A732" s="20" t="s">
        <v>68</v>
      </c>
      <c r="B732" s="20" t="s">
        <v>1105</v>
      </c>
      <c r="C732" s="19">
        <v>0.767318333</v>
      </c>
      <c r="D732" s="19">
        <v>0.767388</v>
      </c>
      <c r="E732" s="19">
        <v>0.726319</v>
      </c>
      <c r="F732" s="19">
        <v>0.475071</v>
      </c>
      <c r="G732" s="19">
        <v>0.983671</v>
      </c>
      <c r="H732" s="19">
        <v>0.84042</v>
      </c>
      <c r="I732" s="19">
        <v>0.811041</v>
      </c>
    </row>
    <row r="733" spans="1:9">
      <c r="A733" s="20" t="s">
        <v>68</v>
      </c>
      <c r="B733" s="20" t="s">
        <v>1130</v>
      </c>
      <c r="C733" s="19">
        <v>0.466339167</v>
      </c>
      <c r="D733" s="19">
        <v>0.44085</v>
      </c>
      <c r="E733" s="19">
        <v>0.493945</v>
      </c>
      <c r="F733" s="19">
        <v>0.46018</v>
      </c>
      <c r="G733" s="19">
        <v>0.351044</v>
      </c>
      <c r="H733" s="19">
        <v>0.514884</v>
      </c>
      <c r="I733" s="19">
        <v>0.537132</v>
      </c>
    </row>
    <row r="734" spans="1:9">
      <c r="A734" s="20" t="s">
        <v>68</v>
      </c>
      <c r="B734" s="20" t="s">
        <v>1090</v>
      </c>
      <c r="C734" s="19">
        <v>0.329437333</v>
      </c>
      <c r="D734" s="19">
        <v>0.43008</v>
      </c>
      <c r="E734" s="19">
        <v>0.220285</v>
      </c>
      <c r="F734" s="19">
        <v>0.374784</v>
      </c>
      <c r="G734" s="19">
        <v>0.285552</v>
      </c>
      <c r="H734" s="19">
        <v>0.26024</v>
      </c>
      <c r="I734" s="19">
        <v>0.405683</v>
      </c>
    </row>
    <row r="735" spans="1:9">
      <c r="A735" s="20" t="s">
        <v>68</v>
      </c>
      <c r="B735" s="20" t="s">
        <v>1150</v>
      </c>
      <c r="C735" s="19">
        <v>0.375102</v>
      </c>
      <c r="D735" s="19">
        <v>0.414336</v>
      </c>
      <c r="E735" s="19">
        <v>0.441961</v>
      </c>
      <c r="F735" s="19">
        <v>0.419752</v>
      </c>
      <c r="G735" s="19">
        <v>0.334618</v>
      </c>
      <c r="H735" s="19">
        <v>0.381694</v>
      </c>
      <c r="I735" s="19">
        <v>0.258251</v>
      </c>
    </row>
    <row r="736" spans="1:9">
      <c r="A736" s="20" t="s">
        <v>68</v>
      </c>
      <c r="B736" s="20" t="s">
        <v>1151</v>
      </c>
      <c r="C736" s="19">
        <v>0.46677</v>
      </c>
      <c r="D736" s="19">
        <v>0.468978</v>
      </c>
      <c r="E736" s="19">
        <v>0.350023</v>
      </c>
      <c r="F736" s="19">
        <v>0.365331</v>
      </c>
      <c r="G736" s="19">
        <v>0.614102</v>
      </c>
      <c r="H736" s="19">
        <v>0.511997</v>
      </c>
      <c r="I736" s="19">
        <v>0.490189</v>
      </c>
    </row>
    <row r="737" spans="1:9">
      <c r="A737" s="20" t="s">
        <v>68</v>
      </c>
      <c r="B737" s="20" t="s">
        <v>1091</v>
      </c>
      <c r="C737" s="19">
        <v>0.39527</v>
      </c>
      <c r="D737" s="19">
        <v>0.389513</v>
      </c>
      <c r="E737" s="19">
        <v>0.360345</v>
      </c>
      <c r="F737" s="19">
        <v>0.417038</v>
      </c>
      <c r="G737" s="19">
        <v>0.30941</v>
      </c>
      <c r="H737" s="19">
        <v>0.48176</v>
      </c>
      <c r="I737" s="19">
        <v>0.413554</v>
      </c>
    </row>
    <row r="738" spans="1:9">
      <c r="A738" s="20" t="s">
        <v>68</v>
      </c>
      <c r="B738" s="20" t="s">
        <v>1107</v>
      </c>
      <c r="C738" s="19">
        <v>0.506295667</v>
      </c>
      <c r="D738" s="19">
        <v>0.384265</v>
      </c>
      <c r="E738" s="19">
        <v>0.512604</v>
      </c>
      <c r="F738" s="19">
        <v>0.393577</v>
      </c>
      <c r="G738" s="19">
        <v>0.773823</v>
      </c>
      <c r="H738" s="19">
        <v>0.256787</v>
      </c>
      <c r="I738" s="19">
        <v>0.716718</v>
      </c>
    </row>
    <row r="739" spans="1:9">
      <c r="A739" s="20" t="s">
        <v>68</v>
      </c>
      <c r="B739" s="20" t="s">
        <v>1152</v>
      </c>
      <c r="C739" s="19">
        <v>0.322294667</v>
      </c>
      <c r="D739" s="19">
        <v>0.28299</v>
      </c>
      <c r="E739" s="19">
        <v>0.396066</v>
      </c>
      <c r="F739" s="19">
        <v>0.356718</v>
      </c>
      <c r="G739" s="19">
        <v>0.330657</v>
      </c>
      <c r="H739" s="19">
        <v>0.304032</v>
      </c>
      <c r="I739" s="19">
        <v>0.263305</v>
      </c>
    </row>
    <row r="740" spans="1:9">
      <c r="A740" s="20" t="s">
        <v>68</v>
      </c>
      <c r="B740" s="20" t="s">
        <v>1132</v>
      </c>
      <c r="C740" s="19">
        <v>0.363196667</v>
      </c>
      <c r="D740" s="19">
        <v>0.232937</v>
      </c>
      <c r="E740" s="19">
        <v>0.247329</v>
      </c>
      <c r="F740" s="19">
        <v>0.403051</v>
      </c>
      <c r="G740" s="19">
        <v>0.287888</v>
      </c>
      <c r="H740" s="19">
        <v>0.578946</v>
      </c>
      <c r="I740" s="19">
        <v>0.429029</v>
      </c>
    </row>
    <row r="741" spans="1:9">
      <c r="A741" s="20" t="s">
        <v>68</v>
      </c>
      <c r="B741" s="20" t="s">
        <v>1108</v>
      </c>
      <c r="C741" s="19">
        <v>0.5485635</v>
      </c>
      <c r="D741" s="19">
        <v>0.61593</v>
      </c>
      <c r="E741" s="19">
        <v>0.466205</v>
      </c>
      <c r="F741" s="19">
        <v>0.506802</v>
      </c>
      <c r="G741" s="19">
        <v>0.548658</v>
      </c>
      <c r="H741" s="19">
        <v>0.591329</v>
      </c>
      <c r="I741" s="19">
        <v>0.562457</v>
      </c>
    </row>
    <row r="742" spans="1:9">
      <c r="A742" s="20" t="s">
        <v>68</v>
      </c>
      <c r="B742" s="20" t="s">
        <v>1133</v>
      </c>
      <c r="C742" s="19">
        <v>0.628432167</v>
      </c>
      <c r="D742" s="19">
        <v>0.651217</v>
      </c>
      <c r="E742" s="19">
        <v>0.558228</v>
      </c>
      <c r="F742" s="19">
        <v>0.615043</v>
      </c>
      <c r="G742" s="19">
        <v>0.55392</v>
      </c>
      <c r="H742" s="19">
        <v>0.681413</v>
      </c>
      <c r="I742" s="19">
        <v>0.710772</v>
      </c>
    </row>
    <row r="743" spans="1:9">
      <c r="A743" s="20" t="s">
        <v>68</v>
      </c>
      <c r="B743" s="20" t="s">
        <v>1134</v>
      </c>
      <c r="C743" s="19">
        <v>0.443918167</v>
      </c>
      <c r="D743" s="19">
        <v>0.357902</v>
      </c>
      <c r="E743" s="19">
        <v>0.389018</v>
      </c>
      <c r="F743" s="19">
        <v>0.462919</v>
      </c>
      <c r="G743" s="19">
        <v>0.550249</v>
      </c>
      <c r="H743" s="19">
        <v>0.476973</v>
      </c>
      <c r="I743" s="19">
        <v>0.426448</v>
      </c>
    </row>
    <row r="744" spans="1:9">
      <c r="A744" s="20" t="s">
        <v>68</v>
      </c>
      <c r="B744" s="20" t="s">
        <v>1093</v>
      </c>
      <c r="C744" s="19">
        <v>0.331703167</v>
      </c>
      <c r="D744" s="19">
        <v>0.350033</v>
      </c>
      <c r="E744" s="19">
        <v>0.33888</v>
      </c>
      <c r="F744" s="19">
        <v>0.385836</v>
      </c>
      <c r="G744" s="19">
        <v>0.35702</v>
      </c>
      <c r="H744" s="19">
        <v>0.290467</v>
      </c>
      <c r="I744" s="19">
        <v>0.267983</v>
      </c>
    </row>
    <row r="745" spans="1:9">
      <c r="A745" s="20" t="s">
        <v>68</v>
      </c>
      <c r="B745" s="20" t="s">
        <v>1153</v>
      </c>
      <c r="C745" s="19">
        <v>0.524504</v>
      </c>
      <c r="D745" s="19">
        <v>0.56951</v>
      </c>
      <c r="E745" s="19">
        <v>0.575094</v>
      </c>
      <c r="F745" s="19">
        <v>0.416832</v>
      </c>
      <c r="G745" s="19">
        <v>0.626871</v>
      </c>
      <c r="H745" s="19">
        <v>0.480056</v>
      </c>
      <c r="I745" s="19">
        <v>0.478661</v>
      </c>
    </row>
    <row r="746" spans="1:9">
      <c r="A746" s="20" t="s">
        <v>68</v>
      </c>
      <c r="B746" s="20" t="s">
        <v>1154</v>
      </c>
      <c r="C746" s="19">
        <v>0.656810333</v>
      </c>
      <c r="D746" s="19">
        <v>0.714767</v>
      </c>
      <c r="E746" s="19">
        <v>0.570303</v>
      </c>
      <c r="F746" s="19">
        <v>0.769063</v>
      </c>
      <c r="G746" s="19">
        <v>0.704526</v>
      </c>
      <c r="H746" s="19">
        <v>0.669434</v>
      </c>
      <c r="I746" s="19">
        <v>0.512769</v>
      </c>
    </row>
    <row r="747" spans="1:9">
      <c r="A747" s="20" t="s">
        <v>68</v>
      </c>
      <c r="B747" s="20" t="s">
        <v>1112</v>
      </c>
      <c r="C747" s="19">
        <v>0.5000495</v>
      </c>
      <c r="D747" s="19">
        <v>0.575983</v>
      </c>
      <c r="E747" s="19">
        <v>0.459487</v>
      </c>
      <c r="F747" s="19">
        <v>0.530085</v>
      </c>
      <c r="G747" s="19">
        <v>0.499253</v>
      </c>
      <c r="H747" s="19">
        <v>0.473982</v>
      </c>
      <c r="I747" s="19">
        <v>0.461507</v>
      </c>
    </row>
    <row r="748" spans="1:9">
      <c r="A748" s="20" t="s">
        <v>68</v>
      </c>
      <c r="B748" s="20" t="s">
        <v>1113</v>
      </c>
      <c r="C748" s="19">
        <v>0.404427</v>
      </c>
      <c r="D748" s="19" t="s">
        <v>505</v>
      </c>
      <c r="E748" s="19">
        <v>0.488523</v>
      </c>
      <c r="F748" s="19">
        <v>0.373076</v>
      </c>
      <c r="G748" s="19">
        <v>0.465446</v>
      </c>
      <c r="H748" s="19">
        <v>0.357128</v>
      </c>
      <c r="I748" s="19">
        <v>0.337962</v>
      </c>
    </row>
    <row r="749" spans="1:9">
      <c r="A749" s="20" t="s">
        <v>68</v>
      </c>
      <c r="B749" s="20" t="s">
        <v>1135</v>
      </c>
      <c r="C749" s="19">
        <v>0.450782167</v>
      </c>
      <c r="D749" s="19">
        <v>0.408442</v>
      </c>
      <c r="E749" s="19">
        <v>0.35537</v>
      </c>
      <c r="F749" s="19">
        <v>0.469198</v>
      </c>
      <c r="G749" s="19">
        <v>0.55538</v>
      </c>
      <c r="H749" s="19">
        <v>0.402466</v>
      </c>
      <c r="I749" s="19">
        <v>0.513837</v>
      </c>
    </row>
    <row r="750" spans="1:9">
      <c r="A750" s="20" t="s">
        <v>68</v>
      </c>
      <c r="B750" s="20" t="s">
        <v>1114</v>
      </c>
      <c r="C750" s="19">
        <v>0.907488667</v>
      </c>
      <c r="D750" s="19">
        <v>0.792737</v>
      </c>
      <c r="E750" s="19">
        <v>0.875765</v>
      </c>
      <c r="F750" s="19">
        <v>0.897047</v>
      </c>
      <c r="G750" s="19">
        <v>0.865773</v>
      </c>
      <c r="H750" s="19">
        <v>0.9869</v>
      </c>
      <c r="I750" s="19">
        <v>1.02671</v>
      </c>
    </row>
    <row r="751" spans="1:9">
      <c r="A751" s="20" t="s">
        <v>68</v>
      </c>
      <c r="B751" s="20" t="s">
        <v>1115</v>
      </c>
      <c r="C751" s="19">
        <v>0.886481333</v>
      </c>
      <c r="D751" s="19">
        <v>0.835958</v>
      </c>
      <c r="E751" s="19">
        <v>1.00157</v>
      </c>
      <c r="F751" s="19">
        <v>0.644187</v>
      </c>
      <c r="G751" s="19">
        <v>1.03037</v>
      </c>
      <c r="H751" s="19">
        <v>0.914864</v>
      </c>
      <c r="I751" s="19">
        <v>0.891939</v>
      </c>
    </row>
    <row r="752" spans="1:9">
      <c r="A752" s="20" t="s">
        <v>68</v>
      </c>
      <c r="B752" s="20" t="s">
        <v>1136</v>
      </c>
      <c r="C752" s="19">
        <v>0.350878167</v>
      </c>
      <c r="D752" s="19">
        <v>0.380492</v>
      </c>
      <c r="E752" s="19">
        <v>0.393572</v>
      </c>
      <c r="F752" s="19">
        <v>0.321224</v>
      </c>
      <c r="G752" s="19">
        <v>0.297395</v>
      </c>
      <c r="H752" s="19">
        <v>0.354017</v>
      </c>
      <c r="I752" s="19">
        <v>0.358569</v>
      </c>
    </row>
    <row r="753" spans="1:9">
      <c r="A753" s="20" t="s">
        <v>68</v>
      </c>
      <c r="B753" s="20" t="s">
        <v>290</v>
      </c>
      <c r="C753" s="19">
        <v>0.9365</v>
      </c>
      <c r="D753" s="19">
        <v>0.904649</v>
      </c>
      <c r="E753" s="19">
        <v>0.866231</v>
      </c>
      <c r="F753" s="19">
        <v>0.849958</v>
      </c>
      <c r="G753" s="19">
        <v>0.94139</v>
      </c>
      <c r="H753" s="19">
        <v>0.999432</v>
      </c>
      <c r="I753" s="19">
        <v>1.05734</v>
      </c>
    </row>
    <row r="754" spans="1:9">
      <c r="A754" s="20" t="s">
        <v>68</v>
      </c>
      <c r="B754" s="20" t="s">
        <v>1144</v>
      </c>
      <c r="C754" s="19">
        <v>0.619714167</v>
      </c>
      <c r="D754" s="19">
        <v>0.574567</v>
      </c>
      <c r="E754" s="19">
        <v>0.571485</v>
      </c>
      <c r="F754" s="19">
        <v>0.706416</v>
      </c>
      <c r="G754" s="19">
        <v>0.721046</v>
      </c>
      <c r="H754" s="19">
        <v>0.505057</v>
      </c>
      <c r="I754" s="19">
        <v>0.639714</v>
      </c>
    </row>
    <row r="755" spans="1:9">
      <c r="A755" s="20" t="s">
        <v>68</v>
      </c>
      <c r="B755" s="20" t="s">
        <v>1137</v>
      </c>
      <c r="C755" s="19">
        <v>0.418148167</v>
      </c>
      <c r="D755" s="19">
        <v>0.275611</v>
      </c>
      <c r="E755" s="19">
        <v>0.355183</v>
      </c>
      <c r="F755" s="19">
        <v>0.509123</v>
      </c>
      <c r="G755" s="19">
        <v>0.263993</v>
      </c>
      <c r="H755" s="19">
        <v>0.531678</v>
      </c>
      <c r="I755" s="19">
        <v>0.573301</v>
      </c>
    </row>
    <row r="756" spans="1:9">
      <c r="A756" s="20" t="s">
        <v>68</v>
      </c>
      <c r="B756" s="20" t="s">
        <v>1155</v>
      </c>
      <c r="C756" s="19">
        <v>0.407626667</v>
      </c>
      <c r="D756" s="19">
        <v>0.4486</v>
      </c>
      <c r="E756" s="19">
        <v>0.446533</v>
      </c>
      <c r="F756" s="19">
        <v>0.332512</v>
      </c>
      <c r="G756" s="19">
        <v>0.411301</v>
      </c>
      <c r="H756" s="19">
        <v>0.301209</v>
      </c>
      <c r="I756" s="19">
        <v>0.505605</v>
      </c>
    </row>
    <row r="757" spans="1:9">
      <c r="A757" s="20" t="s">
        <v>68</v>
      </c>
      <c r="B757" s="20" t="s">
        <v>1117</v>
      </c>
      <c r="C757" s="19">
        <v>0.330525167</v>
      </c>
      <c r="D757" s="19">
        <v>0.407866</v>
      </c>
      <c r="E757" s="19">
        <v>0.325536</v>
      </c>
      <c r="F757" s="19">
        <v>0.327599</v>
      </c>
      <c r="G757" s="19">
        <v>0.322652</v>
      </c>
      <c r="H757" s="19">
        <v>0.29123</v>
      </c>
      <c r="I757" s="19">
        <v>0.308268</v>
      </c>
    </row>
    <row r="758" spans="1:9">
      <c r="A758" s="20" t="s">
        <v>68</v>
      </c>
      <c r="B758" s="20" t="s">
        <v>1138</v>
      </c>
      <c r="C758" s="19">
        <v>0.3380724</v>
      </c>
      <c r="D758" s="19" t="s">
        <v>505</v>
      </c>
      <c r="E758" s="19">
        <v>0.206154</v>
      </c>
      <c r="F758" s="19">
        <v>0.439784</v>
      </c>
      <c r="G758" s="19">
        <v>0.387012</v>
      </c>
      <c r="H758" s="19">
        <v>0.157498</v>
      </c>
      <c r="I758" s="19">
        <v>0.499914</v>
      </c>
    </row>
    <row r="759" spans="1:9">
      <c r="A759" s="20" t="s">
        <v>68</v>
      </c>
      <c r="B759" s="20" t="s">
        <v>1156</v>
      </c>
      <c r="C759" s="19">
        <v>0.566754</v>
      </c>
      <c r="D759" s="19">
        <v>0.748287</v>
      </c>
      <c r="E759" s="19">
        <v>0.370701</v>
      </c>
      <c r="F759" s="19">
        <v>0.782999</v>
      </c>
      <c r="G759" s="19">
        <v>0.416286</v>
      </c>
      <c r="H759" s="19">
        <v>0.620883</v>
      </c>
      <c r="I759" s="19">
        <v>0.461368</v>
      </c>
    </row>
    <row r="760" spans="1:9">
      <c r="A760" s="20" t="s">
        <v>68</v>
      </c>
      <c r="B760" s="20" t="s">
        <v>1119</v>
      </c>
      <c r="C760" s="19">
        <v>0.902871833</v>
      </c>
      <c r="D760" s="19">
        <v>0.822734</v>
      </c>
      <c r="E760" s="19">
        <v>0.899244</v>
      </c>
      <c r="F760" s="19">
        <v>0.856255</v>
      </c>
      <c r="G760" s="19">
        <v>0.954774</v>
      </c>
      <c r="H760" s="19">
        <v>0.940484</v>
      </c>
      <c r="I760" s="19">
        <v>0.94374</v>
      </c>
    </row>
    <row r="761" spans="1:9">
      <c r="A761" s="20" t="s">
        <v>68</v>
      </c>
      <c r="B761" s="20" t="s">
        <v>1124</v>
      </c>
      <c r="C761" s="19">
        <v>0.702191</v>
      </c>
      <c r="D761" s="19">
        <v>0.648398</v>
      </c>
      <c r="E761" s="19">
        <v>0.737693</v>
      </c>
      <c r="F761" s="19">
        <v>0.579393</v>
      </c>
      <c r="G761" s="19">
        <v>0.756381</v>
      </c>
      <c r="H761" s="19">
        <v>0.718987</v>
      </c>
      <c r="I761" s="19">
        <v>0.772294</v>
      </c>
    </row>
    <row r="762" spans="1:9">
      <c r="A762" s="20" t="s">
        <v>68</v>
      </c>
      <c r="B762" s="20" t="s">
        <v>1125</v>
      </c>
      <c r="C762" s="19">
        <v>0.798484833</v>
      </c>
      <c r="D762" s="19">
        <v>0.767741</v>
      </c>
      <c r="E762" s="19">
        <v>0.836808</v>
      </c>
      <c r="F762" s="19">
        <v>0.715994</v>
      </c>
      <c r="G762" s="19">
        <v>0.834766</v>
      </c>
      <c r="H762" s="19">
        <v>0.727722</v>
      </c>
      <c r="I762" s="19">
        <v>0.907878</v>
      </c>
    </row>
    <row r="763" spans="1:9">
      <c r="A763" s="20" t="s">
        <v>68</v>
      </c>
      <c r="B763" s="20" t="s">
        <v>1126</v>
      </c>
      <c r="C763" s="19">
        <v>0.274141</v>
      </c>
      <c r="D763" s="19">
        <v>0.248823</v>
      </c>
      <c r="E763" s="19">
        <v>0.28553</v>
      </c>
      <c r="F763" s="19">
        <v>0.231065</v>
      </c>
      <c r="G763" s="19">
        <v>0.349804</v>
      </c>
      <c r="H763" s="19">
        <v>0.24737</v>
      </c>
      <c r="I763" s="19">
        <v>0.282254</v>
      </c>
    </row>
    <row r="764" spans="1:9">
      <c r="A764" s="20" t="s">
        <v>68</v>
      </c>
      <c r="B764" s="20" t="s">
        <v>1157</v>
      </c>
      <c r="C764" s="19">
        <v>0.620553667</v>
      </c>
      <c r="D764" s="19">
        <v>0.670787</v>
      </c>
      <c r="E764" s="19">
        <v>0.622164</v>
      </c>
      <c r="F764" s="19">
        <v>0.486467</v>
      </c>
      <c r="G764" s="19">
        <v>0.65945</v>
      </c>
      <c r="H764" s="19">
        <v>0.616666</v>
      </c>
      <c r="I764" s="19">
        <v>0.667788</v>
      </c>
    </row>
    <row r="765" spans="1:9">
      <c r="A765" s="20" t="s">
        <v>68</v>
      </c>
      <c r="B765" s="20" t="s">
        <v>1096</v>
      </c>
      <c r="C765" s="19">
        <v>0.357873833</v>
      </c>
      <c r="D765" s="19">
        <v>0.298231</v>
      </c>
      <c r="E765" s="19">
        <v>0.375176</v>
      </c>
      <c r="F765" s="19">
        <v>0.305977</v>
      </c>
      <c r="G765" s="19">
        <v>0.436284</v>
      </c>
      <c r="H765" s="19">
        <v>0.304529</v>
      </c>
      <c r="I765" s="19">
        <v>0.427046</v>
      </c>
    </row>
    <row r="766" spans="1:9">
      <c r="A766" s="20" t="s">
        <v>68</v>
      </c>
      <c r="B766" s="20" t="s">
        <v>1142</v>
      </c>
      <c r="C766" s="19">
        <v>0.416226667</v>
      </c>
      <c r="D766" s="19">
        <v>0.333764</v>
      </c>
      <c r="E766" s="19">
        <v>0.35939</v>
      </c>
      <c r="F766" s="19">
        <v>0.509891</v>
      </c>
      <c r="G766" s="19">
        <v>0.426096</v>
      </c>
      <c r="H766" s="19">
        <v>0.434025</v>
      </c>
      <c r="I766" s="19">
        <v>0.434194</v>
      </c>
    </row>
    <row r="767" spans="1:9">
      <c r="A767" s="20" t="s">
        <v>68</v>
      </c>
      <c r="B767" s="20" t="s">
        <v>1122</v>
      </c>
      <c r="C767" s="19">
        <v>0.489305833</v>
      </c>
      <c r="D767" s="19">
        <v>0.545427</v>
      </c>
      <c r="E767" s="19">
        <v>0.442741</v>
      </c>
      <c r="F767" s="19">
        <v>0.441324</v>
      </c>
      <c r="G767" s="19">
        <v>0.544559</v>
      </c>
      <c r="H767" s="19">
        <v>0.502639</v>
      </c>
      <c r="I767" s="19">
        <v>0.459145</v>
      </c>
    </row>
    <row r="768" spans="1:9">
      <c r="A768" s="20" t="s">
        <v>68</v>
      </c>
      <c r="B768" s="20" t="s">
        <v>1123</v>
      </c>
      <c r="C768" s="19">
        <v>0.313653333</v>
      </c>
      <c r="D768" s="19">
        <v>0.225134</v>
      </c>
      <c r="E768" s="19">
        <v>0.399085</v>
      </c>
      <c r="F768" s="19">
        <v>0.280073</v>
      </c>
      <c r="G768" s="19">
        <v>0.383003</v>
      </c>
      <c r="H768" s="19">
        <v>0.360947</v>
      </c>
      <c r="I768" s="19">
        <v>0.233678</v>
      </c>
    </row>
    <row r="769" spans="1:9">
      <c r="A769" s="20" t="s">
        <v>1158</v>
      </c>
      <c r="B769" s="20" t="s">
        <v>235</v>
      </c>
      <c r="C769" s="19">
        <v>0.388988</v>
      </c>
      <c r="D769" s="19" t="s">
        <v>505</v>
      </c>
      <c r="E769" s="19">
        <v>0.257827</v>
      </c>
      <c r="F769" s="19">
        <v>0.43009</v>
      </c>
      <c r="G769" s="19">
        <v>0.433593</v>
      </c>
      <c r="H769" s="19">
        <v>0.42421</v>
      </c>
      <c r="I769" s="19">
        <v>0.39922</v>
      </c>
    </row>
    <row r="770" spans="1:9">
      <c r="A770" s="20" t="s">
        <v>97</v>
      </c>
      <c r="B770" s="20" t="s">
        <v>1066</v>
      </c>
      <c r="C770" s="19">
        <v>0.647163</v>
      </c>
      <c r="D770" s="19">
        <v>0.77316</v>
      </c>
      <c r="E770" s="19">
        <v>0.620653</v>
      </c>
      <c r="F770" s="19">
        <v>0.636231</v>
      </c>
      <c r="G770" s="19">
        <v>0.685702</v>
      </c>
      <c r="H770" s="19">
        <v>0.484439</v>
      </c>
      <c r="I770" s="19">
        <v>0.682793</v>
      </c>
    </row>
    <row r="771" spans="1:9">
      <c r="A771" s="20" t="s">
        <v>97</v>
      </c>
      <c r="B771" s="20" t="s">
        <v>1068</v>
      </c>
      <c r="C771" s="19">
        <v>0.5674495</v>
      </c>
      <c r="D771" s="19">
        <v>0.214693</v>
      </c>
      <c r="E771" s="19">
        <v>0.833677</v>
      </c>
      <c r="F771" s="19">
        <v>0.541744</v>
      </c>
      <c r="G771" s="19">
        <v>0.725055</v>
      </c>
      <c r="H771" s="19">
        <v>0.720121</v>
      </c>
      <c r="I771" s="19">
        <v>0.369407</v>
      </c>
    </row>
    <row r="772" spans="1:9">
      <c r="A772" s="20" t="s">
        <v>97</v>
      </c>
      <c r="B772" s="20" t="s">
        <v>1148</v>
      </c>
      <c r="C772" s="19">
        <v>0.494781</v>
      </c>
      <c r="D772" s="19">
        <v>0.35758</v>
      </c>
      <c r="E772" s="19">
        <v>0.487861</v>
      </c>
      <c r="F772" s="19">
        <v>0.620077</v>
      </c>
      <c r="G772" s="19">
        <v>0.482899</v>
      </c>
      <c r="H772" s="19">
        <v>0.446859</v>
      </c>
      <c r="I772" s="19">
        <v>0.57341</v>
      </c>
    </row>
    <row r="773" spans="1:9">
      <c r="A773" s="20" t="s">
        <v>97</v>
      </c>
      <c r="B773" s="20" t="s">
        <v>1149</v>
      </c>
      <c r="C773" s="19">
        <v>0.405335667</v>
      </c>
      <c r="D773" s="19">
        <v>0.464496</v>
      </c>
      <c r="E773" s="19">
        <v>0.387603</v>
      </c>
      <c r="F773" s="19">
        <v>0.506937</v>
      </c>
      <c r="G773" s="19">
        <v>0.427558</v>
      </c>
      <c r="H773" s="19">
        <v>0.226603</v>
      </c>
      <c r="I773" s="19">
        <v>0.418817</v>
      </c>
    </row>
    <row r="774" spans="1:9">
      <c r="A774" s="20" t="s">
        <v>97</v>
      </c>
      <c r="B774" s="20" t="s">
        <v>69</v>
      </c>
      <c r="C774" s="19">
        <v>0.277912</v>
      </c>
      <c r="D774" s="19">
        <v>0.252241</v>
      </c>
      <c r="E774" s="19">
        <v>0.196204</v>
      </c>
      <c r="F774" s="19">
        <v>0.385585</v>
      </c>
      <c r="G774" s="19">
        <v>0.198436</v>
      </c>
      <c r="H774" s="19">
        <v>0.302876</v>
      </c>
      <c r="I774" s="19">
        <v>0.33213</v>
      </c>
    </row>
    <row r="775" spans="1:9">
      <c r="A775" s="20" t="s">
        <v>97</v>
      </c>
      <c r="B775" s="20" t="s">
        <v>1159</v>
      </c>
      <c r="C775" s="19">
        <v>0.538257</v>
      </c>
      <c r="D775" s="19">
        <v>0.42852</v>
      </c>
      <c r="E775" s="19">
        <v>0.452539</v>
      </c>
      <c r="F775" s="19">
        <v>0.725869</v>
      </c>
      <c r="G775" s="19">
        <v>0.482838</v>
      </c>
      <c r="H775" s="19">
        <v>0.653461</v>
      </c>
      <c r="I775" s="19">
        <v>0.486315</v>
      </c>
    </row>
    <row r="776" spans="1:9">
      <c r="A776" s="20" t="s">
        <v>97</v>
      </c>
      <c r="B776" s="20" t="s">
        <v>1143</v>
      </c>
      <c r="C776" s="19">
        <v>0.4378815</v>
      </c>
      <c r="D776" s="19">
        <v>0.411395</v>
      </c>
      <c r="E776" s="19">
        <v>0.49608</v>
      </c>
      <c r="F776" s="19">
        <v>0.455303</v>
      </c>
      <c r="G776" s="19">
        <v>0.463814</v>
      </c>
      <c r="H776" s="19">
        <v>0.336973</v>
      </c>
      <c r="I776" s="19">
        <v>0.463724</v>
      </c>
    </row>
    <row r="777" spans="1:9">
      <c r="A777" s="20" t="s">
        <v>97</v>
      </c>
      <c r="B777" s="20" t="s">
        <v>1160</v>
      </c>
      <c r="C777" s="19">
        <v>0.507077167</v>
      </c>
      <c r="D777" s="19">
        <v>0.424427</v>
      </c>
      <c r="E777" s="19">
        <v>0.395919</v>
      </c>
      <c r="F777" s="19">
        <v>0.538067</v>
      </c>
      <c r="G777" s="19">
        <v>0.404103</v>
      </c>
      <c r="H777" s="19">
        <v>0.855603</v>
      </c>
      <c r="I777" s="19">
        <v>0.424344</v>
      </c>
    </row>
    <row r="778" spans="1:9">
      <c r="A778" s="20" t="s">
        <v>97</v>
      </c>
      <c r="B778" s="20" t="s">
        <v>1098</v>
      </c>
      <c r="C778" s="19">
        <v>0.586192333</v>
      </c>
      <c r="D778" s="19">
        <v>0.603067</v>
      </c>
      <c r="E778" s="19">
        <v>0.579735</v>
      </c>
      <c r="F778" s="19">
        <v>0.330128</v>
      </c>
      <c r="G778" s="19">
        <v>0.696173</v>
      </c>
      <c r="H778" s="19">
        <v>0.624456</v>
      </c>
      <c r="I778" s="19">
        <v>0.683595</v>
      </c>
    </row>
    <row r="779" spans="1:9">
      <c r="A779" s="20" t="s">
        <v>97</v>
      </c>
      <c r="B779" s="20" t="s">
        <v>1140</v>
      </c>
      <c r="C779" s="19">
        <v>0.3304574</v>
      </c>
      <c r="D779" s="19" t="s">
        <v>505</v>
      </c>
      <c r="E779" s="19">
        <v>0.189359</v>
      </c>
      <c r="F779" s="19">
        <v>0.65024</v>
      </c>
      <c r="G779" s="19">
        <v>0.241549</v>
      </c>
      <c r="H779" s="19">
        <v>0.411231</v>
      </c>
      <c r="I779" s="19">
        <v>0.159908</v>
      </c>
    </row>
    <row r="780" spans="1:9">
      <c r="A780" s="20" t="s">
        <v>97</v>
      </c>
      <c r="B780" s="20" t="s">
        <v>1141</v>
      </c>
      <c r="C780" s="19">
        <v>-0.3357368</v>
      </c>
      <c r="D780" s="19" t="s">
        <v>505</v>
      </c>
      <c r="E780" s="19">
        <v>-0.407228</v>
      </c>
      <c r="F780" s="19">
        <v>-0.243891</v>
      </c>
      <c r="G780" s="19">
        <v>-0.423921</v>
      </c>
      <c r="H780" s="19">
        <v>-0.313547</v>
      </c>
      <c r="I780" s="19">
        <v>-0.290097</v>
      </c>
    </row>
    <row r="781" spans="1:9">
      <c r="A781" s="20" t="s">
        <v>83</v>
      </c>
      <c r="B781" s="20" t="s">
        <v>1128</v>
      </c>
      <c r="C781" s="19">
        <v>0.422089</v>
      </c>
      <c r="D781" s="19">
        <v>0.390333</v>
      </c>
      <c r="E781" s="19">
        <v>0.435526</v>
      </c>
      <c r="F781" s="19">
        <v>0.46112</v>
      </c>
      <c r="G781" s="19">
        <v>0.37246</v>
      </c>
      <c r="H781" s="19">
        <v>0.472427</v>
      </c>
      <c r="I781" s="19">
        <v>0.400668</v>
      </c>
    </row>
    <row r="782" spans="1:9">
      <c r="A782" s="20" t="s">
        <v>83</v>
      </c>
      <c r="B782" s="20" t="s">
        <v>1147</v>
      </c>
      <c r="C782" s="19">
        <v>0.402851833</v>
      </c>
      <c r="D782" s="19">
        <v>0.347746</v>
      </c>
      <c r="E782" s="19">
        <v>0.410089</v>
      </c>
      <c r="F782" s="19">
        <v>0.569518</v>
      </c>
      <c r="G782" s="19">
        <v>0.445637</v>
      </c>
      <c r="H782" s="19">
        <v>0.26069</v>
      </c>
      <c r="I782" s="19">
        <v>0.383431</v>
      </c>
    </row>
    <row r="783" spans="1:9">
      <c r="A783" s="20" t="s">
        <v>83</v>
      </c>
      <c r="B783" s="20" t="s">
        <v>1071</v>
      </c>
      <c r="C783" s="19">
        <v>0.521457333</v>
      </c>
      <c r="D783" s="19">
        <v>0.366723</v>
      </c>
      <c r="E783" s="19">
        <v>0.721336</v>
      </c>
      <c r="F783" s="19">
        <v>0.307263</v>
      </c>
      <c r="G783" s="19">
        <v>0.300281</v>
      </c>
      <c r="H783" s="19">
        <v>0.788349</v>
      </c>
      <c r="I783" s="19">
        <v>0.644792</v>
      </c>
    </row>
    <row r="784" spans="1:9">
      <c r="A784" s="20" t="s">
        <v>83</v>
      </c>
      <c r="B784" s="20" t="s">
        <v>1076</v>
      </c>
      <c r="C784" s="19">
        <v>0.604388333</v>
      </c>
      <c r="D784" s="19">
        <v>0.581453</v>
      </c>
      <c r="E784" s="19">
        <v>0.593035</v>
      </c>
      <c r="F784" s="19">
        <v>0.543889</v>
      </c>
      <c r="G784" s="19">
        <v>0.590353</v>
      </c>
      <c r="H784" s="19">
        <v>0.722924</v>
      </c>
      <c r="I784" s="19">
        <v>0.594676</v>
      </c>
    </row>
    <row r="785" spans="1:9">
      <c r="A785" s="20" t="s">
        <v>83</v>
      </c>
      <c r="B785" s="20" t="s">
        <v>1078</v>
      </c>
      <c r="C785" s="19">
        <v>0.4422562</v>
      </c>
      <c r="D785" s="19" t="s">
        <v>505</v>
      </c>
      <c r="E785" s="19">
        <v>0.270408</v>
      </c>
      <c r="F785" s="19">
        <v>0.614705</v>
      </c>
      <c r="G785" s="19">
        <v>0.315947</v>
      </c>
      <c r="H785" s="19">
        <v>0.699558</v>
      </c>
      <c r="I785" s="19">
        <v>0.310663</v>
      </c>
    </row>
    <row r="786" spans="1:9">
      <c r="A786" s="20" t="s">
        <v>83</v>
      </c>
      <c r="B786" s="20" t="s">
        <v>1160</v>
      </c>
      <c r="C786" s="19">
        <v>0.506398833</v>
      </c>
      <c r="D786" s="19">
        <v>0.548159</v>
      </c>
      <c r="E786" s="19">
        <v>0.523451</v>
      </c>
      <c r="F786" s="19">
        <v>0.470452</v>
      </c>
      <c r="G786" s="19">
        <v>0.60901</v>
      </c>
      <c r="H786" s="19">
        <v>0.378286</v>
      </c>
      <c r="I786" s="19">
        <v>0.509035</v>
      </c>
    </row>
    <row r="787" spans="1:9">
      <c r="A787" s="20" t="s">
        <v>83</v>
      </c>
      <c r="B787" s="20" t="s">
        <v>1083</v>
      </c>
      <c r="C787" s="19">
        <v>0.400980833</v>
      </c>
      <c r="D787" s="19">
        <v>0.403572</v>
      </c>
      <c r="E787" s="19">
        <v>0.494398</v>
      </c>
      <c r="F787" s="19">
        <v>0.565835</v>
      </c>
      <c r="G787" s="19">
        <v>0.33066</v>
      </c>
      <c r="H787" s="19">
        <v>0.232986</v>
      </c>
      <c r="I787" s="19">
        <v>0.378434</v>
      </c>
    </row>
    <row r="788" spans="1:9">
      <c r="A788" s="20" t="s">
        <v>83</v>
      </c>
      <c r="B788" s="20" t="s">
        <v>1084</v>
      </c>
      <c r="C788" s="19">
        <v>0.458964333</v>
      </c>
      <c r="D788" s="19">
        <v>0.38026</v>
      </c>
      <c r="E788" s="19">
        <v>0.413024</v>
      </c>
      <c r="F788" s="19">
        <v>0.384145</v>
      </c>
      <c r="G788" s="19">
        <v>0.476964</v>
      </c>
      <c r="H788" s="19">
        <v>0.64721</v>
      </c>
      <c r="I788" s="19">
        <v>0.452183</v>
      </c>
    </row>
    <row r="789" spans="1:9">
      <c r="A789" s="20" t="s">
        <v>83</v>
      </c>
      <c r="B789" s="20" t="s">
        <v>1145</v>
      </c>
      <c r="C789" s="19">
        <v>0.683550833</v>
      </c>
      <c r="D789" s="19">
        <v>0.696676</v>
      </c>
      <c r="E789" s="19">
        <v>0.508165</v>
      </c>
      <c r="F789" s="19">
        <v>0.752663</v>
      </c>
      <c r="G789" s="19">
        <v>0.719693</v>
      </c>
      <c r="H789" s="19">
        <v>0.713452</v>
      </c>
      <c r="I789" s="19">
        <v>0.710656</v>
      </c>
    </row>
    <row r="790" spans="1:9">
      <c r="A790" s="20" t="s">
        <v>84</v>
      </c>
      <c r="B790" s="20" t="s">
        <v>1146</v>
      </c>
      <c r="C790" s="19">
        <v>0.271921833</v>
      </c>
      <c r="D790" s="19">
        <v>0.234571</v>
      </c>
      <c r="E790" s="19">
        <v>0.242819</v>
      </c>
      <c r="F790" s="19">
        <v>0.2776</v>
      </c>
      <c r="G790" s="19">
        <v>0.193725</v>
      </c>
      <c r="H790" s="19">
        <v>0.424768</v>
      </c>
      <c r="I790" s="19">
        <v>0.258048</v>
      </c>
    </row>
    <row r="791" spans="1:9">
      <c r="A791" s="20" t="s">
        <v>84</v>
      </c>
      <c r="B791" s="20" t="s">
        <v>1101</v>
      </c>
      <c r="C791" s="19">
        <v>0.377528667</v>
      </c>
      <c r="D791" s="19">
        <v>0.362949</v>
      </c>
      <c r="E791" s="19">
        <v>0.34473</v>
      </c>
      <c r="F791" s="19">
        <v>0.348718</v>
      </c>
      <c r="G791" s="19">
        <v>0.246319</v>
      </c>
      <c r="H791" s="19">
        <v>0.500166</v>
      </c>
      <c r="I791" s="19">
        <v>0.46229</v>
      </c>
    </row>
    <row r="792" spans="1:9">
      <c r="A792" s="20" t="s">
        <v>84</v>
      </c>
      <c r="B792" s="20" t="s">
        <v>1159</v>
      </c>
      <c r="C792" s="19">
        <v>0.523799333</v>
      </c>
      <c r="D792" s="19">
        <v>0.413148</v>
      </c>
      <c r="E792" s="19">
        <v>0.524509</v>
      </c>
      <c r="F792" s="19">
        <v>0.520283</v>
      </c>
      <c r="G792" s="19">
        <v>0.482104</v>
      </c>
      <c r="H792" s="19">
        <v>0.709103</v>
      </c>
      <c r="I792" s="19">
        <v>0.493649</v>
      </c>
    </row>
    <row r="793" spans="1:9">
      <c r="A793" s="20" t="s">
        <v>84</v>
      </c>
      <c r="B793" s="20" t="s">
        <v>1106</v>
      </c>
      <c r="C793" s="19">
        <v>0.5966175</v>
      </c>
      <c r="D793" s="19">
        <v>0.472094</v>
      </c>
      <c r="E793" s="19">
        <v>0.621946</v>
      </c>
      <c r="F793" s="19">
        <v>0.441981</v>
      </c>
      <c r="G793" s="19">
        <v>0.541035</v>
      </c>
      <c r="H793" s="19">
        <v>0.879609</v>
      </c>
      <c r="I793" s="19">
        <v>0.62304</v>
      </c>
    </row>
    <row r="794" spans="1:9">
      <c r="A794" s="20" t="s">
        <v>84</v>
      </c>
      <c r="B794" s="20" t="s">
        <v>1131</v>
      </c>
      <c r="C794" s="19">
        <v>0.3442155</v>
      </c>
      <c r="D794" s="19">
        <v>0.314869</v>
      </c>
      <c r="E794" s="19">
        <v>0.281257</v>
      </c>
      <c r="F794" s="19">
        <v>0.425348</v>
      </c>
      <c r="G794" s="19">
        <v>0.273994</v>
      </c>
      <c r="H794" s="19">
        <v>0.388007</v>
      </c>
      <c r="I794" s="19">
        <v>0.381818</v>
      </c>
    </row>
    <row r="795" spans="1:9">
      <c r="A795" s="20" t="s">
        <v>84</v>
      </c>
      <c r="B795" s="20" t="s">
        <v>1150</v>
      </c>
      <c r="C795" s="19">
        <v>0.3915555</v>
      </c>
      <c r="D795" s="19">
        <v>0.370218</v>
      </c>
      <c r="E795" s="19">
        <v>0.401853</v>
      </c>
      <c r="F795" s="19">
        <v>0.397004</v>
      </c>
      <c r="G795" s="19">
        <v>0.348715</v>
      </c>
      <c r="H795" s="19">
        <v>0.35248</v>
      </c>
      <c r="I795" s="19">
        <v>0.479063</v>
      </c>
    </row>
    <row r="796" spans="1:9">
      <c r="A796" s="20" t="s">
        <v>84</v>
      </c>
      <c r="B796" s="20" t="s">
        <v>1151</v>
      </c>
      <c r="C796" s="19">
        <v>0.196008</v>
      </c>
      <c r="D796" s="19">
        <v>0.150625</v>
      </c>
      <c r="E796" s="19">
        <v>0.185863</v>
      </c>
      <c r="F796" s="19">
        <v>0.170267</v>
      </c>
      <c r="G796" s="19">
        <v>0.230861</v>
      </c>
      <c r="H796" s="19">
        <v>0.226901</v>
      </c>
      <c r="I796" s="19">
        <v>0.211531</v>
      </c>
    </row>
    <row r="797" spans="1:9">
      <c r="A797" s="20" t="s">
        <v>84</v>
      </c>
      <c r="B797" s="20" t="s">
        <v>1152</v>
      </c>
      <c r="C797" s="19">
        <v>0.260291333</v>
      </c>
      <c r="D797" s="19">
        <v>0.23163</v>
      </c>
      <c r="E797" s="19">
        <v>0.227142</v>
      </c>
      <c r="F797" s="19">
        <v>0.167527</v>
      </c>
      <c r="G797" s="19">
        <v>0.216432</v>
      </c>
      <c r="H797" s="19">
        <v>0.478318</v>
      </c>
      <c r="I797" s="19">
        <v>0.240699</v>
      </c>
    </row>
    <row r="798" spans="1:9">
      <c r="A798" s="20" t="s">
        <v>84</v>
      </c>
      <c r="B798" s="20" t="s">
        <v>1109</v>
      </c>
      <c r="C798" s="19">
        <v>0.347275</v>
      </c>
      <c r="D798" s="19">
        <v>0.337295</v>
      </c>
      <c r="E798" s="19">
        <v>0.316213</v>
      </c>
      <c r="F798" s="19">
        <v>0.235666</v>
      </c>
      <c r="G798" s="19">
        <v>0.299192</v>
      </c>
      <c r="H798" s="19">
        <v>0.45937</v>
      </c>
      <c r="I798" s="19">
        <v>0.435914</v>
      </c>
    </row>
    <row r="799" spans="1:9">
      <c r="A799" s="20" t="s">
        <v>84</v>
      </c>
      <c r="B799" s="20" t="s">
        <v>1110</v>
      </c>
      <c r="C799" s="19">
        <v>0.226114</v>
      </c>
      <c r="D799" s="19">
        <v>0.222511</v>
      </c>
      <c r="E799" s="19">
        <v>0.200862</v>
      </c>
      <c r="F799" s="19">
        <v>0.225924</v>
      </c>
      <c r="G799" s="19">
        <v>0.182699</v>
      </c>
      <c r="H799" s="19">
        <v>0.35408</v>
      </c>
      <c r="I799" s="19">
        <v>0.170608</v>
      </c>
    </row>
    <row r="800" spans="1:9">
      <c r="A800" s="20" t="s">
        <v>84</v>
      </c>
      <c r="B800" s="20" t="s">
        <v>1154</v>
      </c>
      <c r="C800" s="19">
        <v>0.393488167</v>
      </c>
      <c r="D800" s="19">
        <v>0.34173</v>
      </c>
      <c r="E800" s="19">
        <v>0.416744</v>
      </c>
      <c r="F800" s="19">
        <v>0.240461</v>
      </c>
      <c r="G800" s="19">
        <v>0.358461</v>
      </c>
      <c r="H800" s="19">
        <v>0.55239</v>
      </c>
      <c r="I800" s="19">
        <v>0.451143</v>
      </c>
    </row>
    <row r="801" spans="1:9">
      <c r="A801" s="20" t="s">
        <v>84</v>
      </c>
      <c r="B801" s="20" t="s">
        <v>1111</v>
      </c>
      <c r="C801" s="19">
        <v>0.212910833</v>
      </c>
      <c r="D801" s="19">
        <v>0.178484</v>
      </c>
      <c r="E801" s="19">
        <v>0.253062</v>
      </c>
      <c r="F801" s="19">
        <v>0.282029</v>
      </c>
      <c r="G801" s="19">
        <v>0.138953</v>
      </c>
      <c r="H801" s="19">
        <v>0.305921</v>
      </c>
      <c r="I801" s="19">
        <v>0.119016</v>
      </c>
    </row>
    <row r="802" spans="1:9">
      <c r="A802" s="20" t="s">
        <v>84</v>
      </c>
      <c r="B802" s="20" t="s">
        <v>1155</v>
      </c>
      <c r="C802" s="19">
        <v>0.284868333</v>
      </c>
      <c r="D802" s="19">
        <v>0.2373</v>
      </c>
      <c r="E802" s="19">
        <v>0.322425</v>
      </c>
      <c r="F802" s="19">
        <v>0.310618</v>
      </c>
      <c r="G802" s="19">
        <v>0.227267</v>
      </c>
      <c r="H802" s="19">
        <v>0.324875</v>
      </c>
      <c r="I802" s="19">
        <v>0.286725</v>
      </c>
    </row>
    <row r="803" spans="1:9">
      <c r="A803" s="20" t="s">
        <v>84</v>
      </c>
      <c r="B803" s="20" t="s">
        <v>1156</v>
      </c>
      <c r="C803" s="19">
        <v>0.290934833</v>
      </c>
      <c r="D803" s="19">
        <v>0.341933</v>
      </c>
      <c r="E803" s="19">
        <v>0.217721</v>
      </c>
      <c r="F803" s="19">
        <v>0.495887</v>
      </c>
      <c r="G803" s="19">
        <v>0.191838</v>
      </c>
      <c r="H803" s="19">
        <v>0.249095</v>
      </c>
      <c r="I803" s="19">
        <v>0.249135</v>
      </c>
    </row>
    <row r="804" spans="1:9">
      <c r="A804" s="20" t="s">
        <v>84</v>
      </c>
      <c r="B804" s="20" t="s">
        <v>1157</v>
      </c>
      <c r="C804" s="19">
        <v>0.462697833</v>
      </c>
      <c r="D804" s="19">
        <v>0.438576</v>
      </c>
      <c r="E804" s="19">
        <v>0.472</v>
      </c>
      <c r="F804" s="19">
        <v>0.385417</v>
      </c>
      <c r="G804" s="19">
        <v>0.431356</v>
      </c>
      <c r="H804" s="19">
        <v>0.608932</v>
      </c>
      <c r="I804" s="19">
        <v>0.439906</v>
      </c>
    </row>
    <row r="805" spans="1:9">
      <c r="A805" s="20" t="s">
        <v>84</v>
      </c>
      <c r="B805" s="20" t="s">
        <v>1139</v>
      </c>
      <c r="C805" s="19">
        <v>0.190307667</v>
      </c>
      <c r="D805" s="19">
        <v>0.170422</v>
      </c>
      <c r="E805" s="19">
        <v>0.156393</v>
      </c>
      <c r="F805" s="19">
        <v>0.257115</v>
      </c>
      <c r="G805" s="19">
        <v>0.132318</v>
      </c>
      <c r="H805" s="19">
        <v>0.254787</v>
      </c>
      <c r="I805" s="19">
        <v>0.170811</v>
      </c>
    </row>
    <row r="806" spans="1:9">
      <c r="A806" s="20" t="s">
        <v>84</v>
      </c>
      <c r="B806" s="20" t="s">
        <v>1097</v>
      </c>
      <c r="C806" s="19">
        <v>0.323496333</v>
      </c>
      <c r="D806" s="19">
        <v>0.308995</v>
      </c>
      <c r="E806" s="19">
        <v>0.258536</v>
      </c>
      <c r="F806" s="19">
        <v>0.427765</v>
      </c>
      <c r="G806" s="19">
        <v>0.26991</v>
      </c>
      <c r="H806" s="19">
        <v>0.405791</v>
      </c>
      <c r="I806" s="19">
        <v>0.269981</v>
      </c>
    </row>
    <row r="807" spans="1:9">
      <c r="A807" s="20" t="s">
        <v>84</v>
      </c>
      <c r="B807" s="20" t="s">
        <v>154</v>
      </c>
      <c r="C807" s="19">
        <v>0.289367667</v>
      </c>
      <c r="D807" s="19">
        <v>0.238835</v>
      </c>
      <c r="E807" s="19">
        <v>0.273869</v>
      </c>
      <c r="F807" s="19">
        <v>0.220687</v>
      </c>
      <c r="G807" s="19">
        <v>0.299453</v>
      </c>
      <c r="H807" s="19">
        <v>0.455191</v>
      </c>
      <c r="I807" s="19">
        <v>0.248171</v>
      </c>
    </row>
    <row r="808" spans="1:9">
      <c r="A808" s="20" t="s">
        <v>68</v>
      </c>
      <c r="B808" s="20" t="s">
        <v>1161</v>
      </c>
      <c r="C808" s="19">
        <v>0.638242167</v>
      </c>
      <c r="D808" s="19">
        <v>0.687259</v>
      </c>
      <c r="E808" s="19">
        <v>0.488731</v>
      </c>
      <c r="F808" s="19">
        <v>0.629692</v>
      </c>
      <c r="G808" s="19">
        <v>0.610761</v>
      </c>
      <c r="H808" s="19">
        <v>0.64336</v>
      </c>
      <c r="I808" s="19">
        <v>0.76965</v>
      </c>
    </row>
  </sheetData>
  <mergeCells count="1">
    <mergeCell ref="A1:I1"/>
  </mergeCells>
  <conditionalFormatting sqref="A2">
    <cfRule type="duplicateValues" dxfId="0" priority="4"/>
  </conditionalFormatting>
  <conditionalFormatting sqref="B2">
    <cfRule type="duplicateValues" dxfId="0" priority="3"/>
  </conditionalFormatting>
  <conditionalFormatting sqref="A1:A2 A809:A1048576">
    <cfRule type="duplicateValues" dxfId="1" priority="2"/>
    <cfRule type="duplicateValues" dxfId="2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290"/>
  <sheetViews>
    <sheetView workbookViewId="0">
      <selection activeCell="C11" sqref="C11"/>
    </sheetView>
  </sheetViews>
  <sheetFormatPr defaultColWidth="8.88888888888889" defaultRowHeight="14.4" outlineLevelCol="2"/>
  <cols>
    <col min="1" max="2" width="8.88888888888889" style="12"/>
    <col min="3" max="3" width="30.8888888888889" style="12" customWidth="1"/>
  </cols>
  <sheetData>
    <row r="1" spans="1:3">
      <c r="A1" s="13" t="s">
        <v>1162</v>
      </c>
      <c r="B1" s="14"/>
      <c r="C1" s="14"/>
    </row>
    <row r="2" spans="1:3">
      <c r="A2" s="12" t="s">
        <v>1163</v>
      </c>
      <c r="B2" s="12" t="s">
        <v>1164</v>
      </c>
      <c r="C2" s="12" t="s">
        <v>1165</v>
      </c>
    </row>
    <row r="3" spans="1:3">
      <c r="A3" s="12" t="s">
        <v>99</v>
      </c>
      <c r="B3" s="12">
        <v>0.885499652161078</v>
      </c>
      <c r="C3" s="12" t="s">
        <v>1166</v>
      </c>
    </row>
    <row r="4" spans="1:3">
      <c r="A4" s="12" t="s">
        <v>219</v>
      </c>
      <c r="B4" s="12">
        <v>0.930382230864236</v>
      </c>
      <c r="C4" s="12" t="s">
        <v>1166</v>
      </c>
    </row>
    <row r="5" spans="1:3">
      <c r="A5" s="12" t="s">
        <v>68</v>
      </c>
      <c r="B5" s="12">
        <v>0.943636542120006</v>
      </c>
      <c r="C5" s="12" t="s">
        <v>1167</v>
      </c>
    </row>
    <row r="6" spans="1:3">
      <c r="A6" s="12" t="s">
        <v>114</v>
      </c>
      <c r="B6" s="12">
        <v>0.975461435390408</v>
      </c>
      <c r="C6" s="12" t="s">
        <v>1167</v>
      </c>
    </row>
    <row r="7" spans="1:3">
      <c r="A7" s="12" t="s">
        <v>67</v>
      </c>
      <c r="B7" s="12">
        <v>0.993065005466848</v>
      </c>
      <c r="C7" s="12" t="s">
        <v>1168</v>
      </c>
    </row>
    <row r="8" spans="1:3">
      <c r="A8" s="12" t="s">
        <v>203</v>
      </c>
      <c r="B8" s="12">
        <v>0.757771738956231</v>
      </c>
      <c r="C8" s="12" t="s">
        <v>1168</v>
      </c>
    </row>
    <row r="9" spans="1:3">
      <c r="A9" s="12" t="s">
        <v>105</v>
      </c>
      <c r="B9" s="12">
        <v>0.919277788198443</v>
      </c>
      <c r="C9" s="12" t="s">
        <v>1168</v>
      </c>
    </row>
    <row r="10" spans="1:3">
      <c r="A10" s="12" t="s">
        <v>69</v>
      </c>
      <c r="B10" s="12">
        <v>0.982332227099207</v>
      </c>
      <c r="C10" s="12" t="s">
        <v>1169</v>
      </c>
    </row>
    <row r="11" spans="1:3">
      <c r="A11" s="12" t="s">
        <v>1170</v>
      </c>
      <c r="B11" s="12">
        <v>0.880598808641589</v>
      </c>
      <c r="C11" s="12" t="s">
        <v>1169</v>
      </c>
    </row>
    <row r="12" spans="1:3">
      <c r="A12" s="12" t="s">
        <v>117</v>
      </c>
      <c r="B12" s="12">
        <v>0.971637935572022</v>
      </c>
      <c r="C12" s="12" t="s">
        <v>1169</v>
      </c>
    </row>
    <row r="13" spans="1:3">
      <c r="A13" s="12" t="s">
        <v>230</v>
      </c>
      <c r="B13" s="12">
        <v>0.916723960632856</v>
      </c>
      <c r="C13" s="12" t="s">
        <v>1169</v>
      </c>
    </row>
    <row r="14" spans="1:3">
      <c r="A14" s="12" t="s">
        <v>235</v>
      </c>
      <c r="B14" s="12">
        <v>0.961505811102061</v>
      </c>
      <c r="C14" s="12" t="s">
        <v>1169</v>
      </c>
    </row>
    <row r="15" spans="1:3">
      <c r="A15" s="12" t="s">
        <v>229</v>
      </c>
      <c r="B15" s="12">
        <v>0.700378398226952</v>
      </c>
      <c r="C15" s="12" t="s">
        <v>1169</v>
      </c>
    </row>
    <row r="16" spans="1:3">
      <c r="A16" s="12" t="s">
        <v>162</v>
      </c>
      <c r="B16" s="12">
        <v>0.920646842578077</v>
      </c>
      <c r="C16" s="12" t="s">
        <v>1169</v>
      </c>
    </row>
    <row r="17" spans="1:3">
      <c r="A17" s="12" t="s">
        <v>776</v>
      </c>
      <c r="B17" s="12">
        <v>0.975057507385484</v>
      </c>
      <c r="C17" s="12" t="s">
        <v>1169</v>
      </c>
    </row>
    <row r="18" spans="1:3">
      <c r="A18" s="12" t="s">
        <v>144</v>
      </c>
      <c r="B18" s="12">
        <v>0.975013987564807</v>
      </c>
      <c r="C18" s="12" t="s">
        <v>1169</v>
      </c>
    </row>
    <row r="19" spans="1:3">
      <c r="A19" s="12" t="s">
        <v>201</v>
      </c>
      <c r="B19" s="12">
        <v>0.826685196115774</v>
      </c>
      <c r="C19" s="12" t="s">
        <v>1166</v>
      </c>
    </row>
    <row r="20" spans="1:3">
      <c r="A20" s="12" t="s">
        <v>217</v>
      </c>
      <c r="B20" s="12">
        <v>0.879266724231815</v>
      </c>
      <c r="C20" s="12" t="s">
        <v>1166</v>
      </c>
    </row>
    <row r="21" spans="1:3">
      <c r="A21" s="12" t="s">
        <v>216</v>
      </c>
      <c r="B21" s="12">
        <v>0.860939539215875</v>
      </c>
      <c r="C21" s="12" t="s">
        <v>1166</v>
      </c>
    </row>
    <row r="22" spans="1:3">
      <c r="A22" s="12" t="s">
        <v>131</v>
      </c>
      <c r="B22" s="12">
        <v>0.810186596555767</v>
      </c>
      <c r="C22" s="12" t="s">
        <v>1166</v>
      </c>
    </row>
    <row r="23" spans="1:3">
      <c r="A23" s="12" t="s">
        <v>81</v>
      </c>
      <c r="B23" s="12">
        <v>0.939103164629193</v>
      </c>
      <c r="C23" s="12" t="s">
        <v>1167</v>
      </c>
    </row>
    <row r="24" spans="1:3">
      <c r="A24" s="12" t="s">
        <v>208</v>
      </c>
      <c r="B24" s="12">
        <v>0.936811780723215</v>
      </c>
      <c r="C24" s="12" t="s">
        <v>1167</v>
      </c>
    </row>
    <row r="25" spans="1:3">
      <c r="A25" s="12" t="s">
        <v>1171</v>
      </c>
      <c r="B25" s="12">
        <v>0.927072911413005</v>
      </c>
      <c r="C25" s="12" t="s">
        <v>1167</v>
      </c>
    </row>
    <row r="26" spans="1:3">
      <c r="A26" s="12" t="s">
        <v>214</v>
      </c>
      <c r="B26" s="12">
        <v>0.788203855328835</v>
      </c>
      <c r="C26" s="12" t="s">
        <v>1167</v>
      </c>
    </row>
    <row r="27" spans="1:3">
      <c r="A27" s="12" t="s">
        <v>143</v>
      </c>
      <c r="B27" s="12">
        <v>0.927397142546517</v>
      </c>
      <c r="C27" s="12" t="s">
        <v>1167</v>
      </c>
    </row>
    <row r="28" spans="1:3">
      <c r="A28" s="12" t="s">
        <v>98</v>
      </c>
      <c r="B28" s="12">
        <v>0.844491462299157</v>
      </c>
      <c r="C28" s="12" t="s">
        <v>1167</v>
      </c>
    </row>
    <row r="29" spans="1:3">
      <c r="A29" s="12" t="s">
        <v>206</v>
      </c>
      <c r="B29" s="12">
        <v>0.979182810180853</v>
      </c>
      <c r="C29" s="12" t="s">
        <v>1167</v>
      </c>
    </row>
    <row r="30" spans="1:3">
      <c r="A30" s="12" t="s">
        <v>220</v>
      </c>
      <c r="B30" s="12">
        <v>0.858014687481774</v>
      </c>
      <c r="C30" s="12" t="s">
        <v>1167</v>
      </c>
    </row>
    <row r="31" spans="1:3">
      <c r="A31" s="12" t="s">
        <v>137</v>
      </c>
      <c r="B31" s="12">
        <v>0.86439962944869</v>
      </c>
      <c r="C31" s="12" t="s">
        <v>1172</v>
      </c>
    </row>
    <row r="32" spans="1:3">
      <c r="A32" s="12" t="s">
        <v>173</v>
      </c>
      <c r="B32" s="12">
        <v>0.9490189064222</v>
      </c>
      <c r="C32" s="12" t="s">
        <v>1172</v>
      </c>
    </row>
    <row r="33" spans="1:3">
      <c r="A33" s="12" t="s">
        <v>110</v>
      </c>
      <c r="B33" s="12">
        <v>0.958195529215655</v>
      </c>
      <c r="C33" s="12" t="s">
        <v>1172</v>
      </c>
    </row>
    <row r="34" spans="1:3">
      <c r="A34" s="12" t="s">
        <v>120</v>
      </c>
      <c r="B34" s="12">
        <v>0.756201173003969</v>
      </c>
      <c r="C34" s="12" t="s">
        <v>1172</v>
      </c>
    </row>
    <row r="35" spans="1:3">
      <c r="A35" s="12" t="s">
        <v>94</v>
      </c>
      <c r="B35" s="12">
        <v>0.93802933891764</v>
      </c>
      <c r="C35" s="12" t="s">
        <v>1168</v>
      </c>
    </row>
    <row r="36" spans="1:3">
      <c r="A36" s="12" t="s">
        <v>199</v>
      </c>
      <c r="B36" s="12">
        <v>0.980693176458531</v>
      </c>
      <c r="C36" s="12" t="s">
        <v>1168</v>
      </c>
    </row>
    <row r="37" spans="1:3">
      <c r="A37" s="12" t="s">
        <v>178</v>
      </c>
      <c r="B37" s="12">
        <v>0.893545742464433</v>
      </c>
      <c r="C37" s="12" t="s">
        <v>1168</v>
      </c>
    </row>
    <row r="38" spans="1:3">
      <c r="A38" s="12" t="s">
        <v>124</v>
      </c>
      <c r="B38" s="12">
        <v>0.930671556251428</v>
      </c>
      <c r="C38" s="12" t="s">
        <v>1168</v>
      </c>
    </row>
    <row r="39" spans="1:3">
      <c r="A39" s="12" t="s">
        <v>237</v>
      </c>
      <c r="B39" s="12">
        <v>0.821549791188994</v>
      </c>
      <c r="C39" s="12" t="s">
        <v>1168</v>
      </c>
    </row>
    <row r="40" spans="1:3">
      <c r="A40" s="12" t="s">
        <v>97</v>
      </c>
      <c r="B40" s="12">
        <v>0.883061054146529</v>
      </c>
      <c r="C40" s="12" t="s">
        <v>1173</v>
      </c>
    </row>
    <row r="41" spans="1:3">
      <c r="A41" s="12" t="s">
        <v>139</v>
      </c>
      <c r="B41" s="12">
        <v>0.78025558860136</v>
      </c>
      <c r="C41" s="12" t="s">
        <v>1173</v>
      </c>
    </row>
    <row r="42" spans="1:3">
      <c r="A42" s="12" t="s">
        <v>182</v>
      </c>
      <c r="B42" s="12">
        <v>0.864509298684112</v>
      </c>
      <c r="C42" s="12" t="s">
        <v>1173</v>
      </c>
    </row>
    <row r="43" spans="1:3">
      <c r="A43" s="12" t="s">
        <v>198</v>
      </c>
      <c r="B43" s="12">
        <v>0.975590675557199</v>
      </c>
      <c r="C43" s="12" t="s">
        <v>1173</v>
      </c>
    </row>
    <row r="44" spans="1:3">
      <c r="A44" s="12" t="s">
        <v>112</v>
      </c>
      <c r="B44" s="12">
        <v>0.73988994939242</v>
      </c>
      <c r="C44" s="12" t="s">
        <v>1173</v>
      </c>
    </row>
    <row r="45" spans="1:3">
      <c r="A45" s="12" t="s">
        <v>194</v>
      </c>
      <c r="B45" s="12">
        <v>0.784000508894641</v>
      </c>
      <c r="C45" s="12" t="s">
        <v>1173</v>
      </c>
    </row>
    <row r="46" spans="1:3">
      <c r="A46" s="12" t="s">
        <v>116</v>
      </c>
      <c r="B46" s="12">
        <v>0.747696771042842</v>
      </c>
      <c r="C46" s="12" t="s">
        <v>1174</v>
      </c>
    </row>
    <row r="47" spans="1:3">
      <c r="A47" s="12" t="s">
        <v>153</v>
      </c>
      <c r="B47" s="12">
        <v>0.783578015302513</v>
      </c>
      <c r="C47" s="12" t="s">
        <v>1175</v>
      </c>
    </row>
    <row r="48" spans="1:3">
      <c r="A48" s="12" t="s">
        <v>154</v>
      </c>
      <c r="B48" s="12">
        <v>0.797653002017429</v>
      </c>
      <c r="C48" s="12" t="s">
        <v>1175</v>
      </c>
    </row>
    <row r="49" spans="1:3">
      <c r="A49" s="12" t="s">
        <v>184</v>
      </c>
      <c r="B49" s="12">
        <v>0.898923255200023</v>
      </c>
      <c r="C49" s="12" t="s">
        <v>1175</v>
      </c>
    </row>
    <row r="50" spans="1:3">
      <c r="A50" s="12" t="s">
        <v>225</v>
      </c>
      <c r="B50" s="12">
        <v>0.88518373203613</v>
      </c>
      <c r="C50" s="12" t="s">
        <v>1176</v>
      </c>
    </row>
    <row r="51" spans="1:3">
      <c r="A51" s="12" t="s">
        <v>1177</v>
      </c>
      <c r="B51" s="12">
        <v>0.993049996873779</v>
      </c>
      <c r="C51" s="12" t="s">
        <v>1169</v>
      </c>
    </row>
    <row r="52" spans="1:3">
      <c r="A52" s="12" t="s">
        <v>84</v>
      </c>
      <c r="B52" s="12">
        <v>0.929033386213555</v>
      </c>
      <c r="C52" s="12" t="s">
        <v>1169</v>
      </c>
    </row>
    <row r="53" spans="1:3">
      <c r="A53" s="12" t="s">
        <v>1178</v>
      </c>
      <c r="B53" s="12">
        <v>0.720893738329584</v>
      </c>
      <c r="C53" s="12" t="s">
        <v>1169</v>
      </c>
    </row>
    <row r="54" spans="1:3">
      <c r="A54" s="12" t="s">
        <v>1179</v>
      </c>
      <c r="B54" s="12">
        <v>0.774708983193701</v>
      </c>
      <c r="C54" s="12" t="s">
        <v>1169</v>
      </c>
    </row>
    <row r="55" spans="1:3">
      <c r="A55" s="12" t="s">
        <v>1180</v>
      </c>
      <c r="B55" s="12">
        <v>0.903872089044969</v>
      </c>
      <c r="C55" s="12" t="s">
        <v>1169</v>
      </c>
    </row>
    <row r="56" spans="1:3">
      <c r="A56" s="12" t="s">
        <v>1181</v>
      </c>
      <c r="B56" s="12">
        <v>0.989948366738953</v>
      </c>
      <c r="C56" s="12" t="s">
        <v>1169</v>
      </c>
    </row>
    <row r="57" spans="1:3">
      <c r="A57" s="12" t="s">
        <v>1182</v>
      </c>
      <c r="B57" s="12">
        <v>0.731116378512666</v>
      </c>
      <c r="C57" s="12" t="s">
        <v>1169</v>
      </c>
    </row>
    <row r="58" spans="1:3">
      <c r="A58" s="12" t="s">
        <v>1183</v>
      </c>
      <c r="B58" s="12">
        <v>0.971867533772848</v>
      </c>
      <c r="C58" s="12" t="s">
        <v>1169</v>
      </c>
    </row>
    <row r="59" spans="1:3">
      <c r="A59" s="12" t="s">
        <v>1184</v>
      </c>
      <c r="B59" s="12">
        <v>0.862843566649411</v>
      </c>
      <c r="C59" s="12" t="s">
        <v>1169</v>
      </c>
    </row>
    <row r="60" spans="1:3">
      <c r="A60" s="12" t="s">
        <v>1185</v>
      </c>
      <c r="B60" s="12">
        <v>0.929111472861089</v>
      </c>
      <c r="C60" s="12" t="s">
        <v>1169</v>
      </c>
    </row>
    <row r="61" spans="1:3">
      <c r="A61" s="12" t="s">
        <v>1186</v>
      </c>
      <c r="B61" s="12">
        <v>0.916284683971321</v>
      </c>
      <c r="C61" s="12" t="s">
        <v>1169</v>
      </c>
    </row>
    <row r="62" spans="1:3">
      <c r="A62" s="12" t="s">
        <v>1187</v>
      </c>
      <c r="B62" s="12">
        <v>0.701277330885448</v>
      </c>
      <c r="C62" s="12" t="s">
        <v>1169</v>
      </c>
    </row>
    <row r="63" spans="1:3">
      <c r="A63" s="12" t="s">
        <v>1188</v>
      </c>
      <c r="B63" s="12">
        <v>0.966572100938359</v>
      </c>
      <c r="C63" s="12" t="s">
        <v>1169</v>
      </c>
    </row>
    <row r="64" spans="1:3">
      <c r="A64" s="12" t="s">
        <v>1189</v>
      </c>
      <c r="B64" s="12">
        <v>0.834757257107506</v>
      </c>
      <c r="C64" s="12" t="s">
        <v>1169</v>
      </c>
    </row>
    <row r="65" spans="1:3">
      <c r="A65" s="12" t="s">
        <v>1190</v>
      </c>
      <c r="B65" s="12">
        <v>0.762772340480484</v>
      </c>
      <c r="C65" s="12" t="s">
        <v>1169</v>
      </c>
    </row>
    <row r="66" spans="1:3">
      <c r="A66" s="12" t="s">
        <v>1191</v>
      </c>
      <c r="B66" s="12">
        <v>0.875081967239351</v>
      </c>
      <c r="C66" s="12" t="s">
        <v>1169</v>
      </c>
    </row>
    <row r="67" spans="1:3">
      <c r="A67" s="12" t="s">
        <v>1192</v>
      </c>
      <c r="B67" s="12">
        <v>0.951244330195061</v>
      </c>
      <c r="C67" s="12" t="s">
        <v>1169</v>
      </c>
    </row>
    <row r="68" spans="1:3">
      <c r="A68" s="12" t="s">
        <v>1193</v>
      </c>
      <c r="B68" s="12">
        <v>0.971722424811122</v>
      </c>
      <c r="C68" s="12" t="s">
        <v>1169</v>
      </c>
    </row>
    <row r="69" spans="1:3">
      <c r="A69" s="12" t="s">
        <v>1194</v>
      </c>
      <c r="B69" s="12">
        <v>0.974953478866504</v>
      </c>
      <c r="C69" s="12" t="s">
        <v>1169</v>
      </c>
    </row>
    <row r="70" spans="1:3">
      <c r="A70" s="12" t="s">
        <v>1195</v>
      </c>
      <c r="B70" s="12">
        <v>0.850354712480104</v>
      </c>
      <c r="C70" s="12" t="s">
        <v>1169</v>
      </c>
    </row>
    <row r="71" spans="1:3">
      <c r="A71" s="12" t="s">
        <v>1196</v>
      </c>
      <c r="B71" s="12">
        <v>0.827961074718317</v>
      </c>
      <c r="C71" s="12" t="s">
        <v>1169</v>
      </c>
    </row>
    <row r="72" spans="1:3">
      <c r="A72" s="12" t="s">
        <v>1197</v>
      </c>
      <c r="B72" s="12">
        <v>0.932076252718615</v>
      </c>
      <c r="C72" s="12" t="s">
        <v>1169</v>
      </c>
    </row>
    <row r="73" spans="1:3">
      <c r="A73" s="12" t="s">
        <v>1198</v>
      </c>
      <c r="B73" s="12">
        <v>0.925761862632113</v>
      </c>
      <c r="C73" s="12" t="s">
        <v>1169</v>
      </c>
    </row>
    <row r="74" spans="1:3">
      <c r="A74" s="12" t="s">
        <v>1199</v>
      </c>
      <c r="B74" s="12">
        <v>0.992730650285191</v>
      </c>
      <c r="C74" s="12" t="s">
        <v>1169</v>
      </c>
    </row>
    <row r="75" spans="1:3">
      <c r="A75" s="12" t="s">
        <v>1200</v>
      </c>
      <c r="B75" s="12">
        <v>0.745607169537926</v>
      </c>
      <c r="C75" s="12" t="s">
        <v>1169</v>
      </c>
    </row>
    <row r="76" spans="1:3">
      <c r="A76" s="12" t="s">
        <v>1201</v>
      </c>
      <c r="B76" s="12">
        <v>0.965527140636828</v>
      </c>
      <c r="C76" s="12" t="s">
        <v>1169</v>
      </c>
    </row>
    <row r="77" spans="1:3">
      <c r="A77" s="12" t="s">
        <v>1202</v>
      </c>
      <c r="B77" s="12">
        <v>0.70349424075923</v>
      </c>
      <c r="C77" s="12" t="s">
        <v>1169</v>
      </c>
    </row>
    <row r="78" spans="1:3">
      <c r="A78" s="12" t="s">
        <v>1203</v>
      </c>
      <c r="B78" s="12">
        <v>0.947254307384655</v>
      </c>
      <c r="C78" s="12" t="s">
        <v>1169</v>
      </c>
    </row>
    <row r="79" spans="1:3">
      <c r="A79" s="12" t="s">
        <v>1204</v>
      </c>
      <c r="B79" s="12">
        <v>0.989388560309888</v>
      </c>
      <c r="C79" s="12" t="s">
        <v>1169</v>
      </c>
    </row>
    <row r="80" spans="1:3">
      <c r="A80" s="12" t="s">
        <v>1205</v>
      </c>
      <c r="B80" s="12">
        <v>0.831017009973218</v>
      </c>
      <c r="C80" s="12" t="s">
        <v>1169</v>
      </c>
    </row>
    <row r="81" spans="1:3">
      <c r="A81" s="12" t="s">
        <v>1206</v>
      </c>
      <c r="B81" s="12">
        <v>0.92123095853731</v>
      </c>
      <c r="C81" s="12" t="s">
        <v>1169</v>
      </c>
    </row>
    <row r="82" spans="1:3">
      <c r="A82" s="12" t="s">
        <v>1207</v>
      </c>
      <c r="B82" s="12">
        <v>0.742102210325877</v>
      </c>
      <c r="C82" s="12" t="s">
        <v>1169</v>
      </c>
    </row>
    <row r="83" spans="1:3">
      <c r="A83" s="12" t="s">
        <v>1208</v>
      </c>
      <c r="B83" s="12">
        <v>0.745991318232999</v>
      </c>
      <c r="C83" s="12" t="s">
        <v>1169</v>
      </c>
    </row>
    <row r="84" spans="1:3">
      <c r="A84" s="12" t="s">
        <v>1209</v>
      </c>
      <c r="B84" s="12">
        <v>0.966688710523759</v>
      </c>
      <c r="C84" s="12" t="s">
        <v>1169</v>
      </c>
    </row>
    <row r="85" spans="1:3">
      <c r="A85" s="12" t="s">
        <v>1210</v>
      </c>
      <c r="B85" s="12">
        <v>0.965845706440997</v>
      </c>
      <c r="C85" s="12" t="s">
        <v>1169</v>
      </c>
    </row>
    <row r="86" spans="1:3">
      <c r="A86" s="12" t="s">
        <v>1211</v>
      </c>
      <c r="B86" s="12">
        <v>0.830310451124215</v>
      </c>
      <c r="C86" s="12" t="s">
        <v>1169</v>
      </c>
    </row>
    <row r="87" spans="1:3">
      <c r="A87" s="12" t="s">
        <v>1212</v>
      </c>
      <c r="B87" s="12">
        <v>0.915856261629328</v>
      </c>
      <c r="C87" s="12" t="s">
        <v>1169</v>
      </c>
    </row>
    <row r="88" spans="1:3">
      <c r="A88" s="12" t="s">
        <v>1213</v>
      </c>
      <c r="B88" s="12">
        <v>0.895713723612687</v>
      </c>
      <c r="C88" s="12" t="s">
        <v>1169</v>
      </c>
    </row>
    <row r="89" spans="1:3">
      <c r="A89" s="12" t="s">
        <v>1214</v>
      </c>
      <c r="B89" s="12">
        <v>0.909204618436017</v>
      </c>
      <c r="C89" s="12" t="s">
        <v>1169</v>
      </c>
    </row>
    <row r="90" spans="1:3">
      <c r="A90" s="12" t="s">
        <v>1215</v>
      </c>
      <c r="B90" s="12">
        <v>0.793997600220676</v>
      </c>
      <c r="C90" s="12" t="s">
        <v>1169</v>
      </c>
    </row>
    <row r="91" spans="1:3">
      <c r="A91" s="12" t="s">
        <v>1216</v>
      </c>
      <c r="B91" s="12">
        <v>0.857239883539379</v>
      </c>
      <c r="C91" s="12" t="s">
        <v>1169</v>
      </c>
    </row>
    <row r="92" spans="1:3">
      <c r="A92" s="12" t="s">
        <v>1217</v>
      </c>
      <c r="B92" s="12">
        <v>0.947492894462751</v>
      </c>
      <c r="C92" s="12" t="s">
        <v>1169</v>
      </c>
    </row>
    <row r="93" spans="1:3">
      <c r="A93" s="12" t="s">
        <v>1218</v>
      </c>
      <c r="B93" s="12">
        <v>0.950627207005944</v>
      </c>
      <c r="C93" s="12" t="s">
        <v>1169</v>
      </c>
    </row>
    <row r="94" spans="1:3">
      <c r="A94" s="12" t="s">
        <v>1219</v>
      </c>
      <c r="B94" s="12">
        <v>0.982730502085009</v>
      </c>
      <c r="C94" s="12" t="s">
        <v>1169</v>
      </c>
    </row>
    <row r="95" spans="1:3">
      <c r="A95" s="12" t="s">
        <v>1220</v>
      </c>
      <c r="B95" s="12">
        <v>0.978622784199052</v>
      </c>
      <c r="C95" s="12" t="s">
        <v>1169</v>
      </c>
    </row>
    <row r="96" spans="1:3">
      <c r="A96" s="12" t="s">
        <v>1221</v>
      </c>
      <c r="B96" s="12">
        <v>0.836640666455013</v>
      </c>
      <c r="C96" s="12" t="s">
        <v>1169</v>
      </c>
    </row>
    <row r="97" spans="1:3">
      <c r="A97" s="12" t="s">
        <v>1222</v>
      </c>
      <c r="B97" s="12">
        <v>0.937957379877841</v>
      </c>
      <c r="C97" s="12" t="s">
        <v>1169</v>
      </c>
    </row>
    <row r="98" spans="1:3">
      <c r="A98" s="12" t="s">
        <v>1223</v>
      </c>
      <c r="B98" s="12">
        <v>0.978571384871948</v>
      </c>
      <c r="C98" s="12" t="s">
        <v>1169</v>
      </c>
    </row>
    <row r="99" spans="1:3">
      <c r="A99" s="12" t="s">
        <v>1224</v>
      </c>
      <c r="B99" s="12">
        <v>0.947050896656071</v>
      </c>
      <c r="C99" s="12" t="s">
        <v>1169</v>
      </c>
    </row>
    <row r="100" spans="1:3">
      <c r="A100" s="12" t="s">
        <v>1225</v>
      </c>
      <c r="B100" s="12">
        <v>0.722304957205553</v>
      </c>
      <c r="C100" s="12" t="s">
        <v>1169</v>
      </c>
    </row>
    <row r="101" spans="1:3">
      <c r="A101" s="12" t="s">
        <v>1226</v>
      </c>
      <c r="B101" s="12">
        <v>0.806161227405008</v>
      </c>
      <c r="C101" s="12" t="s">
        <v>1169</v>
      </c>
    </row>
    <row r="102" spans="1:3">
      <c r="A102" s="12" t="s">
        <v>1227</v>
      </c>
      <c r="B102" s="12">
        <v>0.953886026140407</v>
      </c>
      <c r="C102" s="12" t="s">
        <v>1169</v>
      </c>
    </row>
    <row r="103" spans="1:3">
      <c r="A103" s="12" t="s">
        <v>1228</v>
      </c>
      <c r="B103" s="12">
        <v>0.864014434774261</v>
      </c>
      <c r="C103" s="12" t="s">
        <v>1169</v>
      </c>
    </row>
    <row r="104" spans="1:3">
      <c r="A104" s="12" t="s">
        <v>1229</v>
      </c>
      <c r="B104" s="12">
        <v>0.910987156956272</v>
      </c>
      <c r="C104" s="12" t="s">
        <v>1169</v>
      </c>
    </row>
    <row r="105" spans="1:3">
      <c r="A105" s="12" t="s">
        <v>1230</v>
      </c>
      <c r="B105" s="12">
        <v>0.950389570681195</v>
      </c>
      <c r="C105" s="12" t="s">
        <v>1169</v>
      </c>
    </row>
    <row r="106" spans="1:3">
      <c r="A106" s="12" t="s">
        <v>1231</v>
      </c>
      <c r="B106" s="12">
        <v>0.882808616214593</v>
      </c>
      <c r="C106" s="12" t="s">
        <v>1169</v>
      </c>
    </row>
    <row r="107" spans="1:3">
      <c r="A107" s="12" t="s">
        <v>1232</v>
      </c>
      <c r="B107" s="12">
        <v>0.945801254310865</v>
      </c>
      <c r="C107" s="12" t="s">
        <v>1169</v>
      </c>
    </row>
    <row r="108" spans="1:3">
      <c r="A108" s="12" t="s">
        <v>1233</v>
      </c>
      <c r="B108" s="12">
        <v>0.910306189059954</v>
      </c>
      <c r="C108" s="12" t="s">
        <v>1169</v>
      </c>
    </row>
    <row r="109" spans="1:3">
      <c r="A109" s="12" t="s">
        <v>1234</v>
      </c>
      <c r="B109" s="12">
        <v>0.944469711562758</v>
      </c>
      <c r="C109" s="12" t="s">
        <v>1169</v>
      </c>
    </row>
    <row r="110" spans="1:3">
      <c r="A110" s="12" t="s">
        <v>1235</v>
      </c>
      <c r="B110" s="12">
        <v>0.734837225852186</v>
      </c>
      <c r="C110" s="12" t="s">
        <v>1169</v>
      </c>
    </row>
    <row r="111" spans="1:3">
      <c r="A111" s="12" t="s">
        <v>1236</v>
      </c>
      <c r="B111" s="12">
        <v>0.947187632076252</v>
      </c>
      <c r="C111" s="12" t="s">
        <v>1169</v>
      </c>
    </row>
    <row r="112" spans="1:3">
      <c r="A112" s="12" t="s">
        <v>1237</v>
      </c>
      <c r="B112" s="12">
        <v>0.825765446586867</v>
      </c>
      <c r="C112" s="12" t="s">
        <v>1169</v>
      </c>
    </row>
    <row r="113" spans="1:3">
      <c r="A113" s="12" t="s">
        <v>1238</v>
      </c>
      <c r="B113" s="12">
        <v>0.963422697040165</v>
      </c>
      <c r="C113" s="12" t="s">
        <v>1169</v>
      </c>
    </row>
    <row r="114" spans="1:3">
      <c r="A114" s="12" t="s">
        <v>1064</v>
      </c>
      <c r="B114" s="12">
        <v>0.959787868048352</v>
      </c>
      <c r="C114" s="12" t="s">
        <v>1169</v>
      </c>
    </row>
    <row r="115" spans="1:3">
      <c r="A115" s="12" t="s">
        <v>1239</v>
      </c>
      <c r="B115" s="12">
        <v>0.963094325176609</v>
      </c>
      <c r="C115" s="12" t="s">
        <v>1169</v>
      </c>
    </row>
    <row r="116" spans="1:3">
      <c r="A116" s="12" t="s">
        <v>1240</v>
      </c>
      <c r="B116" s="12">
        <v>0.710562215947199</v>
      </c>
      <c r="C116" s="12" t="s">
        <v>1169</v>
      </c>
    </row>
    <row r="117" spans="1:3">
      <c r="A117" s="12" t="s">
        <v>1241</v>
      </c>
      <c r="B117" s="12">
        <v>0.971865248169232</v>
      </c>
      <c r="C117" s="12" t="s">
        <v>1169</v>
      </c>
    </row>
    <row r="118" spans="1:3">
      <c r="A118" s="12" t="s">
        <v>1242</v>
      </c>
      <c r="B118" s="12">
        <v>0.953115704381057</v>
      </c>
      <c r="C118" s="12" t="s">
        <v>1169</v>
      </c>
    </row>
    <row r="119" spans="1:3">
      <c r="A119" s="12" t="s">
        <v>1243</v>
      </c>
      <c r="B119" s="12">
        <v>0.922600140999013</v>
      </c>
      <c r="C119" s="12" t="s">
        <v>1169</v>
      </c>
    </row>
    <row r="120" spans="1:3">
      <c r="A120" s="12" t="s">
        <v>1244</v>
      </c>
      <c r="B120" s="12">
        <v>0.924371083820533</v>
      </c>
      <c r="C120" s="12" t="s">
        <v>1169</v>
      </c>
    </row>
    <row r="121" spans="1:3">
      <c r="A121" s="12" t="s">
        <v>1245</v>
      </c>
      <c r="B121" s="12">
        <v>0.95399660098217</v>
      </c>
      <c r="C121" s="12" t="s">
        <v>1169</v>
      </c>
    </row>
    <row r="122" spans="1:3">
      <c r="A122" s="12" t="s">
        <v>1246</v>
      </c>
      <c r="B122" s="12">
        <v>0.870312266542524</v>
      </c>
      <c r="C122" s="12" t="s">
        <v>1169</v>
      </c>
    </row>
    <row r="123" spans="1:3">
      <c r="A123" s="12" t="s">
        <v>1247</v>
      </c>
      <c r="B123" s="12">
        <v>0.759153171319534</v>
      </c>
      <c r="C123" s="12" t="s">
        <v>1169</v>
      </c>
    </row>
    <row r="124" spans="1:3">
      <c r="A124" s="12" t="s">
        <v>1248</v>
      </c>
      <c r="B124" s="12">
        <v>0.965184739675925</v>
      </c>
      <c r="C124" s="12" t="s">
        <v>1169</v>
      </c>
    </row>
    <row r="125" spans="1:3">
      <c r="A125" s="12" t="s">
        <v>1249</v>
      </c>
      <c r="B125" s="12">
        <v>0.814018914067751</v>
      </c>
      <c r="C125" s="12" t="s">
        <v>1169</v>
      </c>
    </row>
    <row r="126" spans="1:3">
      <c r="A126" s="12" t="s">
        <v>1250</v>
      </c>
      <c r="B126" s="12">
        <v>0.94959056197078</v>
      </c>
      <c r="C126" s="12" t="s">
        <v>1169</v>
      </c>
    </row>
    <row r="127" spans="1:3">
      <c r="A127" s="12" t="s">
        <v>1251</v>
      </c>
      <c r="B127" s="12">
        <v>0.813127055954255</v>
      </c>
      <c r="C127" s="12" t="s">
        <v>1169</v>
      </c>
    </row>
    <row r="128" spans="1:3">
      <c r="A128" s="12" t="s">
        <v>1252</v>
      </c>
      <c r="B128" s="12">
        <v>0.937784257691016</v>
      </c>
      <c r="C128" s="12" t="s">
        <v>1169</v>
      </c>
    </row>
    <row r="129" spans="1:3">
      <c r="A129" s="12" t="s">
        <v>1253</v>
      </c>
      <c r="B129" s="12">
        <v>0.88719289465518</v>
      </c>
      <c r="C129" s="12" t="s">
        <v>1169</v>
      </c>
    </row>
    <row r="130" spans="1:3">
      <c r="A130" s="12" t="s">
        <v>1254</v>
      </c>
      <c r="B130" s="12">
        <v>0.853996688180695</v>
      </c>
      <c r="C130" s="12" t="s">
        <v>1169</v>
      </c>
    </row>
    <row r="131" spans="1:3">
      <c r="A131" s="12" t="s">
        <v>1255</v>
      </c>
      <c r="B131" s="12">
        <v>0.923231739203211</v>
      </c>
      <c r="C131" s="12" t="s">
        <v>1169</v>
      </c>
    </row>
    <row r="132" spans="1:3">
      <c r="A132" s="12" t="s">
        <v>1256</v>
      </c>
      <c r="B132" s="12">
        <v>0.96344947000379</v>
      </c>
      <c r="C132" s="12" t="s">
        <v>1169</v>
      </c>
    </row>
    <row r="133" spans="1:3">
      <c r="A133" s="12" t="s">
        <v>1257</v>
      </c>
      <c r="B133" s="12">
        <v>0.762719238849428</v>
      </c>
      <c r="C133" s="12" t="s">
        <v>1169</v>
      </c>
    </row>
    <row r="134" spans="1:3">
      <c r="A134" s="12" t="s">
        <v>1258</v>
      </c>
      <c r="B134" s="12">
        <v>0.838121861436151</v>
      </c>
      <c r="C134" s="12" t="s">
        <v>1169</v>
      </c>
    </row>
    <row r="135" spans="1:3">
      <c r="A135" s="12" t="s">
        <v>704</v>
      </c>
      <c r="B135" s="12">
        <v>0.97606216197145</v>
      </c>
      <c r="C135" s="12" t="s">
        <v>1169</v>
      </c>
    </row>
    <row r="136" spans="1:3">
      <c r="A136" s="12" t="s">
        <v>1259</v>
      </c>
      <c r="B136" s="12">
        <v>0.732811624656686</v>
      </c>
      <c r="C136" s="12" t="s">
        <v>1169</v>
      </c>
    </row>
    <row r="137" spans="1:3">
      <c r="A137" s="12" t="s">
        <v>1260</v>
      </c>
      <c r="B137" s="12">
        <v>0.962506081258311</v>
      </c>
      <c r="C137" s="12" t="s">
        <v>1169</v>
      </c>
    </row>
    <row r="138" spans="1:3">
      <c r="A138" s="12" t="s">
        <v>1261</v>
      </c>
      <c r="B138" s="12">
        <v>0.931582258086329</v>
      </c>
      <c r="C138" s="12" t="s">
        <v>1169</v>
      </c>
    </row>
    <row r="139" spans="1:3">
      <c r="A139" s="12" t="s">
        <v>1262</v>
      </c>
      <c r="B139" s="12">
        <v>0.918471181057154</v>
      </c>
      <c r="C139" s="12" t="s">
        <v>1169</v>
      </c>
    </row>
    <row r="140" spans="1:3">
      <c r="A140" s="12" t="s">
        <v>1263</v>
      </c>
      <c r="B140" s="12">
        <v>0.989260400707367</v>
      </c>
      <c r="C140" s="12" t="s">
        <v>1169</v>
      </c>
    </row>
    <row r="141" spans="1:3">
      <c r="A141" s="12" t="s">
        <v>1264</v>
      </c>
      <c r="B141" s="12">
        <v>0.937425971905358</v>
      </c>
      <c r="C141" s="12" t="s">
        <v>1169</v>
      </c>
    </row>
    <row r="142" spans="1:3">
      <c r="A142" s="12" t="s">
        <v>1265</v>
      </c>
      <c r="B142" s="12">
        <v>0.976459880629394</v>
      </c>
      <c r="C142" s="12" t="s">
        <v>1169</v>
      </c>
    </row>
    <row r="143" spans="1:3">
      <c r="A143" s="12" t="s">
        <v>1266</v>
      </c>
      <c r="B143" s="12">
        <v>0.982732804927576</v>
      </c>
      <c r="C143" s="12" t="s">
        <v>1169</v>
      </c>
    </row>
    <row r="144" spans="1:3">
      <c r="A144" s="12" t="s">
        <v>1267</v>
      </c>
      <c r="B144" s="12">
        <v>0.977811688245381</v>
      </c>
      <c r="C144" s="12" t="s">
        <v>1169</v>
      </c>
    </row>
    <row r="145" spans="1:3">
      <c r="A145" s="12" t="s">
        <v>1268</v>
      </c>
      <c r="B145" s="12">
        <v>0.889489821328304</v>
      </c>
      <c r="C145" s="12" t="s">
        <v>1169</v>
      </c>
    </row>
    <row r="146" spans="1:3">
      <c r="A146" s="12" t="s">
        <v>1269</v>
      </c>
      <c r="B146" s="12">
        <v>0.812932463781703</v>
      </c>
      <c r="C146" s="12" t="s">
        <v>1169</v>
      </c>
    </row>
    <row r="147" spans="1:3">
      <c r="A147" s="12" t="s">
        <v>1270</v>
      </c>
      <c r="B147" s="12">
        <v>0.966737178634948</v>
      </c>
      <c r="C147" s="12" t="s">
        <v>1169</v>
      </c>
    </row>
    <row r="148" spans="1:3">
      <c r="A148" s="12" t="s">
        <v>1271</v>
      </c>
      <c r="B148" s="12">
        <v>0.973294563828137</v>
      </c>
      <c r="C148" s="12" t="s">
        <v>1169</v>
      </c>
    </row>
    <row r="149" spans="1:3">
      <c r="A149" s="12" t="s">
        <v>1272</v>
      </c>
      <c r="B149" s="12">
        <v>0.825208610531157</v>
      </c>
      <c r="C149" s="12" t="s">
        <v>1169</v>
      </c>
    </row>
    <row r="150" spans="1:3">
      <c r="A150" s="12" t="s">
        <v>1273</v>
      </c>
      <c r="B150" s="12">
        <v>0.878800506268388</v>
      </c>
      <c r="C150" s="12" t="s">
        <v>1169</v>
      </c>
    </row>
    <row r="151" spans="1:3">
      <c r="A151" s="12" t="s">
        <v>1274</v>
      </c>
      <c r="B151" s="12">
        <v>0.981552147698826</v>
      </c>
      <c r="C151" s="12" t="s">
        <v>1169</v>
      </c>
    </row>
    <row r="152" spans="1:3">
      <c r="A152" s="12" t="s">
        <v>1275</v>
      </c>
      <c r="B152" s="12">
        <v>0.987711343390767</v>
      </c>
      <c r="C152" s="12" t="s">
        <v>1169</v>
      </c>
    </row>
    <row r="153" spans="1:3">
      <c r="A153" s="12" t="s">
        <v>1276</v>
      </c>
      <c r="B153" s="12">
        <v>0.906196693725922</v>
      </c>
      <c r="C153" s="12" t="s">
        <v>1169</v>
      </c>
    </row>
    <row r="154" spans="1:3">
      <c r="A154" s="12" t="s">
        <v>1277</v>
      </c>
      <c r="B154" s="12">
        <v>0.977351720212443</v>
      </c>
      <c r="C154" s="12" t="s">
        <v>1169</v>
      </c>
    </row>
    <row r="155" spans="1:3">
      <c r="A155" s="12" t="s">
        <v>1278</v>
      </c>
      <c r="B155" s="12">
        <v>0.941180653242508</v>
      </c>
      <c r="C155" s="12" t="s">
        <v>1169</v>
      </c>
    </row>
    <row r="156" spans="1:3">
      <c r="A156" s="12" t="s">
        <v>1279</v>
      </c>
      <c r="B156" s="12">
        <v>0.928167429323119</v>
      </c>
      <c r="C156" s="12" t="s">
        <v>1169</v>
      </c>
    </row>
    <row r="157" spans="1:3">
      <c r="A157" s="12" t="s">
        <v>1280</v>
      </c>
      <c r="B157" s="12">
        <v>0.962253186020776</v>
      </c>
      <c r="C157" s="12" t="s">
        <v>1169</v>
      </c>
    </row>
    <row r="158" spans="1:3">
      <c r="A158" s="12" t="s">
        <v>1281</v>
      </c>
      <c r="B158" s="12">
        <v>0.90648471376998</v>
      </c>
      <c r="C158" s="12" t="s">
        <v>1169</v>
      </c>
    </row>
    <row r="159" spans="1:3">
      <c r="A159" s="12" t="s">
        <v>1282</v>
      </c>
      <c r="B159" s="12">
        <v>0.948771676358051</v>
      </c>
      <c r="C159" s="12" t="s">
        <v>1169</v>
      </c>
    </row>
    <row r="160" spans="1:3">
      <c r="A160" s="12" t="s">
        <v>782</v>
      </c>
      <c r="B160" s="12">
        <v>0.949408492908877</v>
      </c>
      <c r="C160" s="12" t="s">
        <v>1169</v>
      </c>
    </row>
    <row r="161" spans="1:3">
      <c r="A161" s="12" t="s">
        <v>1283</v>
      </c>
      <c r="B161" s="12">
        <v>0.883028252738236</v>
      </c>
      <c r="C161" s="12" t="s">
        <v>1169</v>
      </c>
    </row>
    <row r="162" spans="1:3">
      <c r="A162" s="12" t="s">
        <v>1284</v>
      </c>
      <c r="B162" s="12">
        <v>0.979483305398674</v>
      </c>
      <c r="C162" s="12" t="s">
        <v>1169</v>
      </c>
    </row>
    <row r="163" spans="1:3">
      <c r="A163" s="12" t="s">
        <v>1285</v>
      </c>
      <c r="B163" s="12">
        <v>0.845683900754493</v>
      </c>
      <c r="C163" s="12" t="s">
        <v>1169</v>
      </c>
    </row>
    <row r="164" spans="1:3">
      <c r="A164" s="12" t="s">
        <v>1286</v>
      </c>
      <c r="B164" s="12">
        <v>0.944121110505874</v>
      </c>
      <c r="C164" s="12" t="s">
        <v>1169</v>
      </c>
    </row>
    <row r="165" spans="1:3">
      <c r="A165" s="12" t="s">
        <v>1287</v>
      </c>
      <c r="B165" s="12">
        <v>0.995527324516139</v>
      </c>
      <c r="C165" s="12" t="s">
        <v>1169</v>
      </c>
    </row>
    <row r="166" spans="1:3">
      <c r="A166" s="12" t="s">
        <v>1288</v>
      </c>
      <c r="B166" s="12">
        <v>0.858570197268624</v>
      </c>
      <c r="C166" s="12" t="s">
        <v>1169</v>
      </c>
    </row>
    <row r="167" spans="1:3">
      <c r="A167" s="12" t="s">
        <v>1289</v>
      </c>
      <c r="B167" s="12">
        <v>0.858095580294372</v>
      </c>
      <c r="C167" s="12" t="s">
        <v>1169</v>
      </c>
    </row>
    <row r="168" spans="1:3">
      <c r="A168" s="12" t="s">
        <v>1290</v>
      </c>
      <c r="B168" s="12">
        <v>0.992987632023188</v>
      </c>
      <c r="C168" s="12" t="s">
        <v>1169</v>
      </c>
    </row>
    <row r="169" spans="1:3">
      <c r="A169" s="12" t="s">
        <v>1291</v>
      </c>
      <c r="B169" s="12">
        <v>0.868528272087325</v>
      </c>
      <c r="C169" s="12" t="s">
        <v>1169</v>
      </c>
    </row>
    <row r="170" spans="1:3">
      <c r="A170" s="12" t="s">
        <v>1292</v>
      </c>
      <c r="B170" s="12">
        <v>0.750884159319905</v>
      </c>
      <c r="C170" s="12" t="s">
        <v>1169</v>
      </c>
    </row>
    <row r="171" spans="1:3">
      <c r="A171" s="12" t="s">
        <v>1293</v>
      </c>
      <c r="B171" s="12">
        <v>0.977458757320356</v>
      </c>
      <c r="C171" s="12" t="s">
        <v>1169</v>
      </c>
    </row>
    <row r="172" spans="1:3">
      <c r="A172" s="12" t="s">
        <v>1294</v>
      </c>
      <c r="B172" s="12">
        <v>0.875529731316739</v>
      </c>
      <c r="C172" s="12" t="s">
        <v>1169</v>
      </c>
    </row>
    <row r="173" spans="1:3">
      <c r="A173" s="12" t="s">
        <v>1295</v>
      </c>
      <c r="B173" s="12">
        <v>0.898815043322466</v>
      </c>
      <c r="C173" s="12" t="s">
        <v>1169</v>
      </c>
    </row>
    <row r="174" spans="1:3">
      <c r="A174" s="12" t="s">
        <v>1296</v>
      </c>
      <c r="B174" s="12">
        <v>0.942622051846146</v>
      </c>
      <c r="C174" s="12" t="s">
        <v>1169</v>
      </c>
    </row>
    <row r="175" spans="1:3">
      <c r="A175" s="12" t="s">
        <v>1297</v>
      </c>
      <c r="B175" s="12">
        <v>0.971098269479945</v>
      </c>
      <c r="C175" s="12" t="s">
        <v>1169</v>
      </c>
    </row>
    <row r="176" spans="1:3">
      <c r="A176" s="12" t="s">
        <v>1298</v>
      </c>
      <c r="B176" s="12">
        <v>0.974613225202061</v>
      </c>
      <c r="C176" s="12" t="s">
        <v>1169</v>
      </c>
    </row>
    <row r="177" spans="1:3">
      <c r="A177" s="12" t="s">
        <v>1299</v>
      </c>
      <c r="B177" s="12">
        <v>0.949886157996089</v>
      </c>
      <c r="C177" s="12" t="s">
        <v>1169</v>
      </c>
    </row>
    <row r="178" spans="1:3">
      <c r="A178" s="12" t="s">
        <v>1300</v>
      </c>
      <c r="B178" s="12">
        <v>0.878616846427665</v>
      </c>
      <c r="C178" s="12" t="s">
        <v>1169</v>
      </c>
    </row>
    <row r="179" spans="1:3">
      <c r="A179" s="12" t="s">
        <v>1301</v>
      </c>
      <c r="B179" s="12">
        <v>0.8203393978656</v>
      </c>
      <c r="C179" s="12" t="s">
        <v>1169</v>
      </c>
    </row>
    <row r="180" spans="1:3">
      <c r="A180" s="12" t="s">
        <v>1302</v>
      </c>
      <c r="B180" s="12">
        <v>0.961410097236653</v>
      </c>
      <c r="C180" s="12" t="s">
        <v>1169</v>
      </c>
    </row>
    <row r="181" spans="1:3">
      <c r="A181" s="12" t="s">
        <v>1303</v>
      </c>
      <c r="B181" s="12">
        <v>0.959075887626775</v>
      </c>
      <c r="C181" s="12" t="s">
        <v>1169</v>
      </c>
    </row>
    <row r="182" spans="1:3">
      <c r="A182" s="12" t="s">
        <v>1304</v>
      </c>
      <c r="B182" s="12">
        <v>0.770388544606851</v>
      </c>
      <c r="C182" s="12" t="s">
        <v>1169</v>
      </c>
    </row>
    <row r="183" spans="1:3">
      <c r="A183" s="12" t="s">
        <v>783</v>
      </c>
      <c r="B183" s="12">
        <v>0.821096397683681</v>
      </c>
      <c r="C183" s="12" t="s">
        <v>1169</v>
      </c>
    </row>
    <row r="184" spans="1:3">
      <c r="A184" s="12" t="s">
        <v>1305</v>
      </c>
      <c r="B184" s="12">
        <v>0.816981383443825</v>
      </c>
      <c r="C184" s="12" t="s">
        <v>1169</v>
      </c>
    </row>
    <row r="185" spans="1:3">
      <c r="A185" s="12" t="s">
        <v>1306</v>
      </c>
      <c r="B185" s="12">
        <v>0.787669515521719</v>
      </c>
      <c r="C185" s="12" t="s">
        <v>1169</v>
      </c>
    </row>
    <row r="186" spans="1:3">
      <c r="A186" s="12" t="s">
        <v>459</v>
      </c>
      <c r="B186" s="12">
        <v>0.837175827684257</v>
      </c>
      <c r="C186" s="12" t="s">
        <v>1169</v>
      </c>
    </row>
    <row r="187" spans="1:3">
      <c r="A187" s="12" t="s">
        <v>457</v>
      </c>
      <c r="B187" s="12">
        <v>0.806081465163167</v>
      </c>
      <c r="C187" s="12" t="s">
        <v>1169</v>
      </c>
    </row>
    <row r="188" spans="1:3">
      <c r="A188" s="12" t="s">
        <v>1307</v>
      </c>
      <c r="B188" s="12">
        <v>0.705730855113133</v>
      </c>
      <c r="C188" s="12" t="s">
        <v>1169</v>
      </c>
    </row>
    <row r="189" spans="1:3">
      <c r="A189" s="12" t="s">
        <v>1308</v>
      </c>
      <c r="B189" s="12">
        <v>0.979362083025783</v>
      </c>
      <c r="C189" s="12" t="s">
        <v>1169</v>
      </c>
    </row>
    <row r="190" spans="1:3">
      <c r="A190" s="12" t="s">
        <v>579</v>
      </c>
      <c r="B190" s="12">
        <v>0.871260435620267</v>
      </c>
      <c r="C190" s="12" t="s">
        <v>1169</v>
      </c>
    </row>
    <row r="191" spans="1:3">
      <c r="A191" s="12" t="s">
        <v>1309</v>
      </c>
      <c r="B191" s="12">
        <v>0.893811546598339</v>
      </c>
      <c r="C191" s="12" t="s">
        <v>1169</v>
      </c>
    </row>
    <row r="192" spans="1:3">
      <c r="A192" s="12" t="s">
        <v>1310</v>
      </c>
      <c r="B192" s="12">
        <v>0.850315113986999</v>
      </c>
      <c r="C192" s="12" t="s">
        <v>1169</v>
      </c>
    </row>
    <row r="193" spans="1:3">
      <c r="A193" s="12" t="s">
        <v>1311</v>
      </c>
      <c r="B193" s="12">
        <v>0.990953174273814</v>
      </c>
      <c r="C193" s="12" t="s">
        <v>1169</v>
      </c>
    </row>
    <row r="194" spans="1:3">
      <c r="A194" s="12" t="s">
        <v>1312</v>
      </c>
      <c r="B194" s="12">
        <v>0.925048753620756</v>
      </c>
      <c r="C194" s="12" t="s">
        <v>1169</v>
      </c>
    </row>
    <row r="195" spans="1:3">
      <c r="A195" s="12" t="s">
        <v>1313</v>
      </c>
      <c r="B195" s="12">
        <v>0.704613324755024</v>
      </c>
      <c r="C195" s="12" t="s">
        <v>1169</v>
      </c>
    </row>
    <row r="196" spans="1:3">
      <c r="A196" s="12" t="s">
        <v>1314</v>
      </c>
      <c r="B196" s="12">
        <v>0.987629452080146</v>
      </c>
      <c r="C196" s="12" t="s">
        <v>1169</v>
      </c>
    </row>
    <row r="197" spans="1:3">
      <c r="A197" s="12" t="s">
        <v>1315</v>
      </c>
      <c r="B197" s="12">
        <v>0.900326131552133</v>
      </c>
      <c r="C197" s="12" t="s">
        <v>1169</v>
      </c>
    </row>
    <row r="198" spans="1:3">
      <c r="A198" s="12" t="s">
        <v>1316</v>
      </c>
      <c r="B198" s="12">
        <v>0.993564166525854</v>
      </c>
      <c r="C198" s="12" t="s">
        <v>1169</v>
      </c>
    </row>
    <row r="199" spans="1:3">
      <c r="A199" s="12" t="s">
        <v>1317</v>
      </c>
      <c r="B199" s="12">
        <v>0.804808919370025</v>
      </c>
      <c r="C199" s="12" t="s">
        <v>1169</v>
      </c>
    </row>
    <row r="200" spans="1:3">
      <c r="A200" s="12" t="s">
        <v>1318</v>
      </c>
      <c r="B200" s="12">
        <v>0.962281367827725</v>
      </c>
      <c r="C200" s="12" t="s">
        <v>1169</v>
      </c>
    </row>
    <row r="201" spans="1:3">
      <c r="A201" s="12" t="s">
        <v>1319</v>
      </c>
      <c r="B201" s="12">
        <v>0.94211332774505</v>
      </c>
      <c r="C201" s="12" t="s">
        <v>1169</v>
      </c>
    </row>
    <row r="202" spans="1:3">
      <c r="A202" s="12" t="s">
        <v>1320</v>
      </c>
      <c r="B202" s="12">
        <v>0.941864140501548</v>
      </c>
      <c r="C202" s="12" t="s">
        <v>1169</v>
      </c>
    </row>
    <row r="203" spans="1:3">
      <c r="A203" s="12" t="s">
        <v>705</v>
      </c>
      <c r="B203" s="12">
        <v>0.96671944659669</v>
      </c>
      <c r="C203" s="12" t="s">
        <v>1169</v>
      </c>
    </row>
    <row r="204" spans="1:3">
      <c r="A204" s="12" t="s">
        <v>1321</v>
      </c>
      <c r="B204" s="12">
        <v>0.982049486763679</v>
      </c>
      <c r="C204" s="12" t="s">
        <v>1169</v>
      </c>
    </row>
    <row r="205" spans="1:3">
      <c r="A205" s="12" t="s">
        <v>1322</v>
      </c>
      <c r="B205" s="12">
        <v>0.981465854150378</v>
      </c>
      <c r="C205" s="12" t="s">
        <v>1169</v>
      </c>
    </row>
    <row r="206" spans="1:3">
      <c r="A206" s="12" t="s">
        <v>1323</v>
      </c>
      <c r="B206" s="12">
        <v>0.961211853717438</v>
      </c>
      <c r="C206" s="12" t="s">
        <v>1169</v>
      </c>
    </row>
    <row r="207" spans="1:3">
      <c r="A207" s="12" t="s">
        <v>1324</v>
      </c>
      <c r="B207" s="12">
        <v>0.966198176562449</v>
      </c>
      <c r="C207" s="12" t="s">
        <v>1169</v>
      </c>
    </row>
    <row r="208" spans="1:3">
      <c r="A208" s="12" t="s">
        <v>1325</v>
      </c>
      <c r="B208" s="12">
        <v>0.975972186946109</v>
      </c>
      <c r="C208" s="12" t="s">
        <v>1169</v>
      </c>
    </row>
    <row r="209" spans="1:3">
      <c r="A209" s="12" t="s">
        <v>1326</v>
      </c>
      <c r="B209" s="12">
        <v>0.953524743493362</v>
      </c>
      <c r="C209" s="12" t="s">
        <v>1169</v>
      </c>
    </row>
    <row r="210" spans="1:3">
      <c r="A210" s="12" t="s">
        <v>1327</v>
      </c>
      <c r="B210" s="12">
        <v>0.77742956312254</v>
      </c>
      <c r="C210" s="12" t="s">
        <v>1169</v>
      </c>
    </row>
    <row r="211" spans="1:3">
      <c r="A211" s="12" t="s">
        <v>1328</v>
      </c>
      <c r="B211" s="12">
        <v>0.79429464276108</v>
      </c>
      <c r="C211" s="12" t="s">
        <v>1169</v>
      </c>
    </row>
    <row r="212" spans="1:3">
      <c r="A212" s="12" t="s">
        <v>1329</v>
      </c>
      <c r="B212" s="12">
        <v>0.903461693880981</v>
      </c>
      <c r="C212" s="12" t="s">
        <v>1169</v>
      </c>
    </row>
    <row r="213" spans="1:3">
      <c r="A213" s="12" t="s">
        <v>1330</v>
      </c>
      <c r="B213" s="12">
        <v>0.930134761640535</v>
      </c>
      <c r="C213" s="12" t="s">
        <v>1169</v>
      </c>
    </row>
    <row r="214" spans="1:3">
      <c r="A214" s="12" t="s">
        <v>1331</v>
      </c>
      <c r="B214" s="12">
        <v>0.947982079876735</v>
      </c>
      <c r="C214" s="12" t="s">
        <v>1169</v>
      </c>
    </row>
    <row r="215" spans="1:3">
      <c r="A215" s="12" t="s">
        <v>1332</v>
      </c>
      <c r="B215" s="12">
        <v>0.870521575902633</v>
      </c>
      <c r="C215" s="12" t="s">
        <v>1169</v>
      </c>
    </row>
    <row r="216" spans="1:3">
      <c r="A216" s="12" t="s">
        <v>1333</v>
      </c>
      <c r="B216" s="12">
        <v>0.939852970060312</v>
      </c>
      <c r="C216" s="12" t="s">
        <v>1169</v>
      </c>
    </row>
    <row r="217" spans="1:3">
      <c r="A217" s="12" t="s">
        <v>1334</v>
      </c>
      <c r="B217" s="12">
        <v>0.870977760075681</v>
      </c>
      <c r="C217" s="12" t="s">
        <v>1169</v>
      </c>
    </row>
    <row r="218" spans="1:3">
      <c r="A218" s="12" t="s">
        <v>1335</v>
      </c>
      <c r="B218" s="12">
        <v>0.866174161692269</v>
      </c>
      <c r="C218" s="12" t="s">
        <v>1169</v>
      </c>
    </row>
    <row r="219" spans="1:3">
      <c r="A219" s="12" t="s">
        <v>1336</v>
      </c>
      <c r="B219" s="12">
        <v>0.826303305642397</v>
      </c>
      <c r="C219" s="12" t="s">
        <v>1169</v>
      </c>
    </row>
    <row r="220" spans="1:3">
      <c r="A220" s="12" t="s">
        <v>1337</v>
      </c>
      <c r="B220" s="12">
        <v>0.945455927497234</v>
      </c>
      <c r="C220" s="12" t="s">
        <v>1169</v>
      </c>
    </row>
    <row r="221" spans="1:3">
      <c r="A221" s="12" t="s">
        <v>1338</v>
      </c>
      <c r="B221" s="12">
        <v>0.941759012746933</v>
      </c>
      <c r="C221" s="12" t="s">
        <v>1169</v>
      </c>
    </row>
    <row r="222" spans="1:3">
      <c r="A222" s="12" t="s">
        <v>1339</v>
      </c>
      <c r="B222" s="12">
        <v>0.968529502384954</v>
      </c>
      <c r="C222" s="12" t="s">
        <v>1169</v>
      </c>
    </row>
    <row r="223" spans="1:3">
      <c r="A223" s="12" t="s">
        <v>1340</v>
      </c>
      <c r="B223" s="12">
        <v>0.871165165825351</v>
      </c>
      <c r="C223" s="12" t="s">
        <v>1169</v>
      </c>
    </row>
    <row r="224" spans="1:3">
      <c r="A224" s="12" t="s">
        <v>1341</v>
      </c>
      <c r="B224" s="12">
        <v>0.950777687876567</v>
      </c>
      <c r="C224" s="12" t="s">
        <v>1169</v>
      </c>
    </row>
    <row r="225" spans="1:3">
      <c r="A225" s="12" t="s">
        <v>1342</v>
      </c>
      <c r="B225" s="12">
        <v>0.7611799851868</v>
      </c>
      <c r="C225" s="12" t="s">
        <v>1169</v>
      </c>
    </row>
    <row r="226" spans="1:3">
      <c r="A226" s="12" t="s">
        <v>786</v>
      </c>
      <c r="B226" s="12">
        <v>0.884960813872683</v>
      </c>
      <c r="C226" s="12" t="s">
        <v>1169</v>
      </c>
    </row>
    <row r="227" spans="1:3">
      <c r="A227" s="12" t="s">
        <v>1343</v>
      </c>
      <c r="B227" s="12">
        <v>0.903741110035438</v>
      </c>
      <c r="C227" s="12" t="s">
        <v>1169</v>
      </c>
    </row>
    <row r="228" spans="1:3">
      <c r="A228" s="12" t="s">
        <v>1344</v>
      </c>
      <c r="B228" s="12">
        <v>0.866223877937185</v>
      </c>
      <c r="C228" s="12" t="s">
        <v>1169</v>
      </c>
    </row>
    <row r="229" spans="1:3">
      <c r="A229" s="12" t="s">
        <v>708</v>
      </c>
      <c r="B229" s="12">
        <v>0.758747549979036</v>
      </c>
      <c r="C229" s="12" t="s">
        <v>1169</v>
      </c>
    </row>
    <row r="230" spans="1:3">
      <c r="A230" s="12" t="s">
        <v>1345</v>
      </c>
      <c r="B230" s="12">
        <v>0.746183063398334</v>
      </c>
      <c r="C230" s="12" t="s">
        <v>1169</v>
      </c>
    </row>
    <row r="231" spans="1:3">
      <c r="A231" s="12" t="s">
        <v>1346</v>
      </c>
      <c r="B231" s="12">
        <v>0.92028713440498</v>
      </c>
      <c r="C231" s="12" t="s">
        <v>1169</v>
      </c>
    </row>
    <row r="232" spans="1:3">
      <c r="A232" s="12" t="s">
        <v>1347</v>
      </c>
      <c r="B232" s="12">
        <v>0.93445015497119</v>
      </c>
      <c r="C232" s="12" t="s">
        <v>1169</v>
      </c>
    </row>
    <row r="233" spans="1:3">
      <c r="A233" s="12" t="s">
        <v>1348</v>
      </c>
      <c r="B233" s="12">
        <v>0.987152228890972</v>
      </c>
      <c r="C233" s="12" t="s">
        <v>1169</v>
      </c>
    </row>
    <row r="234" spans="1:3">
      <c r="A234" s="12" t="s">
        <v>1349</v>
      </c>
      <c r="B234" s="12">
        <v>0.824123903323067</v>
      </c>
      <c r="C234" s="12" t="s">
        <v>1169</v>
      </c>
    </row>
    <row r="235" spans="1:3">
      <c r="A235" s="12" t="s">
        <v>1350</v>
      </c>
      <c r="B235" s="12">
        <v>0.853014615496505</v>
      </c>
      <c r="C235" s="12" t="s">
        <v>1169</v>
      </c>
    </row>
    <row r="236" spans="1:3">
      <c r="A236" s="12" t="s">
        <v>787</v>
      </c>
      <c r="B236" s="12">
        <v>0.978489477334301</v>
      </c>
      <c r="C236" s="12" t="s">
        <v>1169</v>
      </c>
    </row>
    <row r="237" spans="1:3">
      <c r="A237" s="12" t="s">
        <v>1351</v>
      </c>
      <c r="B237" s="12">
        <v>0.892602496707975</v>
      </c>
      <c r="C237" s="12" t="s">
        <v>1169</v>
      </c>
    </row>
    <row r="238" spans="1:3">
      <c r="A238" s="12" t="s">
        <v>1352</v>
      </c>
      <c r="B238" s="12">
        <v>0.892045186292232</v>
      </c>
      <c r="C238" s="12" t="s">
        <v>1169</v>
      </c>
    </row>
    <row r="239" spans="1:3">
      <c r="A239" s="12" t="s">
        <v>1353</v>
      </c>
      <c r="B239" s="12">
        <v>0.856886173983098</v>
      </c>
      <c r="C239" s="12" t="s">
        <v>1169</v>
      </c>
    </row>
    <row r="240" spans="1:3">
      <c r="A240" s="12" t="s">
        <v>1354</v>
      </c>
      <c r="B240" s="12">
        <v>0.931692536068959</v>
      </c>
      <c r="C240" s="12" t="s">
        <v>1169</v>
      </c>
    </row>
    <row r="241" spans="1:3">
      <c r="A241" s="12" t="s">
        <v>1355</v>
      </c>
      <c r="B241" s="12">
        <v>0.968995454781325</v>
      </c>
      <c r="C241" s="12" t="s">
        <v>1169</v>
      </c>
    </row>
    <row r="242" spans="1:3">
      <c r="A242" s="12" t="s">
        <v>1356</v>
      </c>
      <c r="B242" s="12">
        <v>0.919679442811041</v>
      </c>
      <c r="C242" s="12" t="s">
        <v>1169</v>
      </c>
    </row>
    <row r="243" spans="1:3">
      <c r="A243" s="12" t="s">
        <v>1357</v>
      </c>
      <c r="B243" s="12">
        <v>0.714092832211144</v>
      </c>
      <c r="C243" s="12" t="s">
        <v>1169</v>
      </c>
    </row>
    <row r="244" spans="1:3">
      <c r="A244" s="12" t="s">
        <v>1358</v>
      </c>
      <c r="B244" s="12">
        <v>0.89313831176544</v>
      </c>
      <c r="C244" s="12" t="s">
        <v>1169</v>
      </c>
    </row>
    <row r="245" spans="1:3">
      <c r="A245" s="12" t="s">
        <v>1359</v>
      </c>
      <c r="B245" s="12">
        <v>0.791106186911655</v>
      </c>
      <c r="C245" s="12" t="s">
        <v>1169</v>
      </c>
    </row>
    <row r="246" spans="1:3">
      <c r="A246" s="12" t="s">
        <v>1360</v>
      </c>
      <c r="B246" s="12">
        <v>0.883870423565253</v>
      </c>
      <c r="C246" s="12" t="s">
        <v>1169</v>
      </c>
    </row>
    <row r="247" spans="1:3">
      <c r="A247" s="12" t="s">
        <v>1361</v>
      </c>
      <c r="B247" s="12">
        <v>0.887026421524712</v>
      </c>
      <c r="C247" s="12" t="s">
        <v>1169</v>
      </c>
    </row>
    <row r="248" spans="1:3">
      <c r="A248" s="12" t="s">
        <v>1362</v>
      </c>
      <c r="B248" s="12">
        <v>0.811385343636392</v>
      </c>
      <c r="C248" s="12" t="s">
        <v>1169</v>
      </c>
    </row>
    <row r="249" spans="1:3">
      <c r="A249" s="12" t="s">
        <v>1363</v>
      </c>
      <c r="B249" s="12">
        <v>0.798271765766066</v>
      </c>
      <c r="C249" s="12" t="s">
        <v>1169</v>
      </c>
    </row>
    <row r="250" spans="1:3">
      <c r="A250" s="12" t="s">
        <v>1364</v>
      </c>
      <c r="B250" s="12">
        <v>0.751736910693915</v>
      </c>
      <c r="C250" s="12" t="s">
        <v>1169</v>
      </c>
    </row>
    <row r="251" spans="1:3">
      <c r="A251" s="12" t="s">
        <v>1365</v>
      </c>
      <c r="B251" s="12">
        <v>0.979221242748719</v>
      </c>
      <c r="C251" s="12" t="s">
        <v>1169</v>
      </c>
    </row>
    <row r="252" spans="1:3">
      <c r="A252" s="12" t="s">
        <v>1100</v>
      </c>
      <c r="B252" s="12">
        <v>0.919517125383226</v>
      </c>
      <c r="C252" s="12" t="s">
        <v>1169</v>
      </c>
    </row>
    <row r="253" spans="1:3">
      <c r="A253" s="12" t="s">
        <v>1366</v>
      </c>
      <c r="B253" s="12">
        <v>0.9211674643161</v>
      </c>
      <c r="C253" s="12" t="s">
        <v>1169</v>
      </c>
    </row>
    <row r="254" spans="1:3">
      <c r="A254" s="12" t="s">
        <v>1367</v>
      </c>
      <c r="B254" s="12">
        <v>0.955472532925146</v>
      </c>
      <c r="C254" s="12" t="s">
        <v>1169</v>
      </c>
    </row>
    <row r="255" spans="1:3">
      <c r="A255" s="12" t="s">
        <v>1368</v>
      </c>
      <c r="B255" s="12">
        <v>0.986932076126871</v>
      </c>
      <c r="C255" s="12" t="s">
        <v>1169</v>
      </c>
    </row>
    <row r="256" spans="1:3">
      <c r="A256" s="12" t="s">
        <v>1369</v>
      </c>
      <c r="B256" s="12">
        <v>0.97819245749994</v>
      </c>
      <c r="C256" s="12" t="s">
        <v>1169</v>
      </c>
    </row>
    <row r="257" spans="1:3">
      <c r="A257" s="12" t="s">
        <v>1370</v>
      </c>
      <c r="B257" s="12">
        <v>0.924324954975996</v>
      </c>
      <c r="C257" s="12" t="s">
        <v>1169</v>
      </c>
    </row>
    <row r="258" spans="1:3">
      <c r="A258" s="12" t="s">
        <v>1371</v>
      </c>
      <c r="B258" s="12">
        <v>0.780617570916622</v>
      </c>
      <c r="C258" s="12" t="s">
        <v>1169</v>
      </c>
    </row>
    <row r="259" spans="1:3">
      <c r="A259" s="12" t="s">
        <v>1372</v>
      </c>
      <c r="B259" s="12">
        <v>0.85756121839369</v>
      </c>
      <c r="C259" s="12" t="s">
        <v>1169</v>
      </c>
    </row>
    <row r="260" spans="1:3">
      <c r="A260" s="12" t="s">
        <v>1373</v>
      </c>
      <c r="B260" s="12">
        <v>0.953099608380531</v>
      </c>
      <c r="C260" s="12" t="s">
        <v>1169</v>
      </c>
    </row>
    <row r="261" spans="1:3">
      <c r="A261" s="12" t="s">
        <v>1374</v>
      </c>
      <c r="B261" s="12">
        <v>0.85312338735483</v>
      </c>
      <c r="C261" s="12" t="s">
        <v>1169</v>
      </c>
    </row>
    <row r="262" spans="1:3">
      <c r="A262" s="12" t="s">
        <v>1375</v>
      </c>
      <c r="B262" s="12">
        <v>0.778423659295414</v>
      </c>
      <c r="C262" s="12" t="s">
        <v>1169</v>
      </c>
    </row>
    <row r="263" spans="1:3">
      <c r="A263" s="12" t="s">
        <v>1376</v>
      </c>
      <c r="B263" s="12">
        <v>0.847261418955321</v>
      </c>
      <c r="C263" s="12" t="s">
        <v>1169</v>
      </c>
    </row>
    <row r="264" spans="1:3">
      <c r="A264" s="12" t="s">
        <v>1377</v>
      </c>
      <c r="B264" s="12">
        <v>0.958592235538382</v>
      </c>
      <c r="C264" s="12" t="s">
        <v>1169</v>
      </c>
    </row>
    <row r="265" spans="1:3">
      <c r="A265" s="12" t="s">
        <v>1378</v>
      </c>
      <c r="B265" s="12">
        <v>0.904474265749442</v>
      </c>
      <c r="C265" s="12" t="s">
        <v>1169</v>
      </c>
    </row>
    <row r="266" spans="1:3">
      <c r="A266" s="12" t="s">
        <v>1379</v>
      </c>
      <c r="B266" s="12">
        <v>0.951293689787894</v>
      </c>
      <c r="C266" s="12" t="s">
        <v>1169</v>
      </c>
    </row>
    <row r="267" spans="1:3">
      <c r="A267" s="12" t="s">
        <v>1380</v>
      </c>
      <c r="B267" s="12">
        <v>0.950812737831837</v>
      </c>
      <c r="C267" s="12" t="s">
        <v>1169</v>
      </c>
    </row>
    <row r="268" spans="1:3">
      <c r="A268" s="12" t="s">
        <v>1381</v>
      </c>
      <c r="B268" s="12">
        <v>0.768729614962846</v>
      </c>
      <c r="C268" s="12" t="s">
        <v>1169</v>
      </c>
    </row>
    <row r="269" spans="1:3">
      <c r="A269" s="12" t="s">
        <v>1382</v>
      </c>
      <c r="B269" s="12">
        <v>0.770348593867948</v>
      </c>
      <c r="C269" s="12" t="s">
        <v>1169</v>
      </c>
    </row>
    <row r="270" spans="1:3">
      <c r="A270" s="12" t="s">
        <v>1383</v>
      </c>
      <c r="B270" s="12">
        <v>0.902917256948165</v>
      </c>
      <c r="C270" s="12" t="s">
        <v>1169</v>
      </c>
    </row>
    <row r="271" spans="1:3">
      <c r="A271" s="12" t="s">
        <v>1384</v>
      </c>
      <c r="B271" s="12">
        <v>0.745061194860797</v>
      </c>
      <c r="C271" s="12" t="s">
        <v>1169</v>
      </c>
    </row>
    <row r="272" spans="1:3">
      <c r="A272" s="12" t="s">
        <v>1385</v>
      </c>
      <c r="B272" s="12">
        <v>0.984500488509899</v>
      </c>
      <c r="C272" s="12" t="s">
        <v>1169</v>
      </c>
    </row>
    <row r="273" spans="1:3">
      <c r="A273" s="12" t="s">
        <v>1386</v>
      </c>
      <c r="B273" s="12">
        <v>0.869970323208927</v>
      </c>
      <c r="C273" s="12" t="s">
        <v>1169</v>
      </c>
    </row>
    <row r="274" spans="1:3">
      <c r="A274" s="12" t="s">
        <v>1387</v>
      </c>
      <c r="B274" s="12">
        <v>0.850737970349933</v>
      </c>
      <c r="C274" s="12" t="s">
        <v>1169</v>
      </c>
    </row>
    <row r="275" spans="1:3">
      <c r="A275" s="12" t="s">
        <v>791</v>
      </c>
      <c r="B275" s="12">
        <v>0.907440225688627</v>
      </c>
      <c r="C275" s="12" t="s">
        <v>1169</v>
      </c>
    </row>
    <row r="276" spans="1:3">
      <c r="A276" s="12" t="s">
        <v>1388</v>
      </c>
      <c r="B276" s="12">
        <v>0.979212195025747</v>
      </c>
      <c r="C276" s="12" t="s">
        <v>1169</v>
      </c>
    </row>
    <row r="277" spans="1:3">
      <c r="A277" s="12" t="s">
        <v>1389</v>
      </c>
      <c r="B277" s="12">
        <v>0.886331477540952</v>
      </c>
      <c r="C277" s="12" t="s">
        <v>1169</v>
      </c>
    </row>
    <row r="278" spans="1:3">
      <c r="A278" s="12" t="s">
        <v>1390</v>
      </c>
      <c r="B278" s="12">
        <v>0.80941570327627</v>
      </c>
      <c r="C278" s="12" t="s">
        <v>1169</v>
      </c>
    </row>
    <row r="279" spans="1:3">
      <c r="A279" s="12" t="s">
        <v>1391</v>
      </c>
      <c r="B279" s="12">
        <v>0.704892362915206</v>
      </c>
      <c r="C279" s="12" t="s">
        <v>1169</v>
      </c>
    </row>
    <row r="280" spans="1:3">
      <c r="A280" s="12" t="s">
        <v>1392</v>
      </c>
      <c r="B280" s="12">
        <v>0.984812819341453</v>
      </c>
      <c r="C280" s="12" t="s">
        <v>1169</v>
      </c>
    </row>
    <row r="281" spans="1:3">
      <c r="A281" s="12" t="s">
        <v>1393</v>
      </c>
      <c r="B281" s="12">
        <v>0.990648586992536</v>
      </c>
      <c r="C281" s="12" t="s">
        <v>1169</v>
      </c>
    </row>
    <row r="282" spans="1:3">
      <c r="A282" s="12" t="s">
        <v>1394</v>
      </c>
      <c r="B282" s="12">
        <v>0.779672428533527</v>
      </c>
      <c r="C282" s="12" t="s">
        <v>1169</v>
      </c>
    </row>
    <row r="283" spans="1:3">
      <c r="A283" s="12" t="s">
        <v>1395</v>
      </c>
      <c r="B283" s="12">
        <v>0.773390750866306</v>
      </c>
      <c r="C283" s="12" t="s">
        <v>1169</v>
      </c>
    </row>
    <row r="284" spans="1:3">
      <c r="A284" s="12" t="s">
        <v>1396</v>
      </c>
      <c r="B284" s="12">
        <v>0.962973001709783</v>
      </c>
      <c r="C284" s="12" t="s">
        <v>1169</v>
      </c>
    </row>
    <row r="285" spans="1:3">
      <c r="A285" s="12" t="s">
        <v>1397</v>
      </c>
      <c r="B285" s="12">
        <v>0.886334862631951</v>
      </c>
      <c r="C285" s="12" t="s">
        <v>1169</v>
      </c>
    </row>
    <row r="286" spans="1:3">
      <c r="A286" s="12" t="s">
        <v>1398</v>
      </c>
      <c r="B286" s="12">
        <v>0.874986704894736</v>
      </c>
      <c r="C286" s="12" t="s">
        <v>1169</v>
      </c>
    </row>
    <row r="287" spans="1:3">
      <c r="A287" s="12" t="s">
        <v>1399</v>
      </c>
      <c r="B287" s="12">
        <v>0.971628940670236</v>
      </c>
      <c r="C287" s="12" t="s">
        <v>1169</v>
      </c>
    </row>
    <row r="288" spans="1:3">
      <c r="A288" s="12" t="s">
        <v>1400</v>
      </c>
      <c r="B288" s="12">
        <v>0.963470402484843</v>
      </c>
      <c r="C288" s="12" t="s">
        <v>1169</v>
      </c>
    </row>
    <row r="289" spans="1:3">
      <c r="A289" s="12" t="s">
        <v>1401</v>
      </c>
      <c r="B289" s="12">
        <v>0.900634958820659</v>
      </c>
      <c r="C289" s="12" t="s">
        <v>1169</v>
      </c>
    </row>
    <row r="290" spans="1:3">
      <c r="A290" s="12" t="s">
        <v>1402</v>
      </c>
      <c r="B290" s="12">
        <v>0.970010623018083</v>
      </c>
      <c r="C290" s="12" t="s">
        <v>1169</v>
      </c>
    </row>
    <row r="291" spans="1:3">
      <c r="A291" s="12" t="s">
        <v>1403</v>
      </c>
      <c r="B291" s="12">
        <v>0.863596688219341</v>
      </c>
      <c r="C291" s="12" t="s">
        <v>1169</v>
      </c>
    </row>
    <row r="292" spans="1:3">
      <c r="A292" s="12" t="s">
        <v>1404</v>
      </c>
      <c r="B292" s="12">
        <v>0.973205977246731</v>
      </c>
      <c r="C292" s="12" t="s">
        <v>1169</v>
      </c>
    </row>
    <row r="293" spans="1:3">
      <c r="A293" s="12" t="s">
        <v>1405</v>
      </c>
      <c r="B293" s="12">
        <v>0.942959096108687</v>
      </c>
      <c r="C293" s="12" t="s">
        <v>1169</v>
      </c>
    </row>
    <row r="294" spans="1:3">
      <c r="A294" s="12" t="s">
        <v>1406</v>
      </c>
      <c r="B294" s="12">
        <v>0.841845963033294</v>
      </c>
      <c r="C294" s="12" t="s">
        <v>1169</v>
      </c>
    </row>
    <row r="295" spans="1:3">
      <c r="A295" s="12" t="s">
        <v>1407</v>
      </c>
      <c r="B295" s="12">
        <v>0.950596508998528</v>
      </c>
      <c r="C295" s="12" t="s">
        <v>1169</v>
      </c>
    </row>
    <row r="296" spans="1:3">
      <c r="A296" s="12" t="s">
        <v>1408</v>
      </c>
      <c r="B296" s="12">
        <v>0.943286909555278</v>
      </c>
      <c r="C296" s="12" t="s">
        <v>1169</v>
      </c>
    </row>
    <row r="297" spans="1:3">
      <c r="A297" s="12" t="s">
        <v>1409</v>
      </c>
      <c r="B297" s="12">
        <v>0.962430860091954</v>
      </c>
      <c r="C297" s="12" t="s">
        <v>1169</v>
      </c>
    </row>
    <row r="298" spans="1:3">
      <c r="A298" s="12" t="s">
        <v>1410</v>
      </c>
      <c r="B298" s="12">
        <v>0.979839021218358</v>
      </c>
      <c r="C298" s="12" t="s">
        <v>1169</v>
      </c>
    </row>
    <row r="299" spans="1:3">
      <c r="A299" s="12" t="s">
        <v>1411</v>
      </c>
      <c r="B299" s="12">
        <v>0.944032934549619</v>
      </c>
      <c r="C299" s="12" t="s">
        <v>1169</v>
      </c>
    </row>
    <row r="300" spans="1:3">
      <c r="A300" s="12" t="s">
        <v>1412</v>
      </c>
      <c r="B300" s="12">
        <v>0.74766275446783</v>
      </c>
      <c r="C300" s="12" t="s">
        <v>1169</v>
      </c>
    </row>
    <row r="301" spans="1:3">
      <c r="A301" s="12" t="s">
        <v>1413</v>
      </c>
      <c r="B301" s="12">
        <v>0.907077974688921</v>
      </c>
      <c r="C301" s="12" t="s">
        <v>1169</v>
      </c>
    </row>
    <row r="302" spans="1:3">
      <c r="A302" s="12" t="s">
        <v>1414</v>
      </c>
      <c r="B302" s="12">
        <v>0.917454925202398</v>
      </c>
      <c r="C302" s="12" t="s">
        <v>1169</v>
      </c>
    </row>
    <row r="303" spans="1:3">
      <c r="A303" s="12" t="s">
        <v>1415</v>
      </c>
      <c r="B303" s="12">
        <v>0.918922319046566</v>
      </c>
      <c r="C303" s="12" t="s">
        <v>1169</v>
      </c>
    </row>
    <row r="304" spans="1:3">
      <c r="A304" s="12" t="s">
        <v>1416</v>
      </c>
      <c r="B304" s="12">
        <v>0.94321661023404</v>
      </c>
      <c r="C304" s="12" t="s">
        <v>1169</v>
      </c>
    </row>
    <row r="305" spans="1:3">
      <c r="A305" s="12" t="s">
        <v>1417</v>
      </c>
      <c r="B305" s="12">
        <v>0.958927487158337</v>
      </c>
      <c r="C305" s="12" t="s">
        <v>1169</v>
      </c>
    </row>
    <row r="306" spans="1:3">
      <c r="A306" s="12" t="s">
        <v>1418</v>
      </c>
      <c r="B306" s="12">
        <v>0.915898354407622</v>
      </c>
      <c r="C306" s="12" t="s">
        <v>1169</v>
      </c>
    </row>
    <row r="307" spans="1:3">
      <c r="A307" s="12" t="s">
        <v>1419</v>
      </c>
      <c r="B307" s="12">
        <v>0.940119430772641</v>
      </c>
      <c r="C307" s="12" t="s">
        <v>1169</v>
      </c>
    </row>
    <row r="308" spans="1:3">
      <c r="A308" s="12" t="s">
        <v>1420</v>
      </c>
      <c r="B308" s="12">
        <v>0.713101751789645</v>
      </c>
      <c r="C308" s="12" t="s">
        <v>1169</v>
      </c>
    </row>
    <row r="309" spans="1:3">
      <c r="A309" s="12" t="s">
        <v>1421</v>
      </c>
      <c r="B309" s="12">
        <v>0.944662372240808</v>
      </c>
      <c r="C309" s="12" t="s">
        <v>1169</v>
      </c>
    </row>
    <row r="310" spans="1:3">
      <c r="A310" s="12" t="s">
        <v>1422</v>
      </c>
      <c r="B310" s="12">
        <v>0.963151415920014</v>
      </c>
      <c r="C310" s="12" t="s">
        <v>1169</v>
      </c>
    </row>
    <row r="311" spans="1:3">
      <c r="A311" s="12" t="s">
        <v>1423</v>
      </c>
      <c r="B311" s="12">
        <v>0.97366924712218</v>
      </c>
      <c r="C311" s="12" t="s">
        <v>1169</v>
      </c>
    </row>
    <row r="312" spans="1:3">
      <c r="A312" s="12" t="s">
        <v>1424</v>
      </c>
      <c r="B312" s="12">
        <v>0.934664853948872</v>
      </c>
      <c r="C312" s="12" t="s">
        <v>1169</v>
      </c>
    </row>
    <row r="313" spans="1:3">
      <c r="A313" s="12" t="s">
        <v>1425</v>
      </c>
      <c r="B313" s="12">
        <v>0.980123630416925</v>
      </c>
      <c r="C313" s="12" t="s">
        <v>1169</v>
      </c>
    </row>
    <row r="314" spans="1:3">
      <c r="A314" s="12" t="s">
        <v>1426</v>
      </c>
      <c r="B314" s="12">
        <v>0.974214949261647</v>
      </c>
      <c r="C314" s="12" t="s">
        <v>1169</v>
      </c>
    </row>
    <row r="315" spans="1:3">
      <c r="A315" s="12" t="s">
        <v>1427</v>
      </c>
      <c r="B315" s="12">
        <v>0.969548291310531</v>
      </c>
      <c r="C315" s="12" t="s">
        <v>1169</v>
      </c>
    </row>
    <row r="316" spans="1:3">
      <c r="A316" s="12" t="s">
        <v>1428</v>
      </c>
      <c r="B316" s="12">
        <v>0.992802244512607</v>
      </c>
      <c r="C316" s="12" t="s">
        <v>1169</v>
      </c>
    </row>
    <row r="317" spans="1:3">
      <c r="A317" s="12" t="s">
        <v>1429</v>
      </c>
      <c r="B317" s="12">
        <v>0.975125924214193</v>
      </c>
      <c r="C317" s="12" t="s">
        <v>1169</v>
      </c>
    </row>
    <row r="318" spans="1:3">
      <c r="A318" s="12" t="s">
        <v>1430</v>
      </c>
      <c r="B318" s="12">
        <v>0.980699045653049</v>
      </c>
      <c r="C318" s="12" t="s">
        <v>1169</v>
      </c>
    </row>
    <row r="319" spans="1:3">
      <c r="A319" s="12" t="s">
        <v>1431</v>
      </c>
      <c r="B319" s="12">
        <v>0.871988189765262</v>
      </c>
      <c r="C319" s="12" t="s">
        <v>1169</v>
      </c>
    </row>
    <row r="320" spans="1:3">
      <c r="A320" s="12" t="s">
        <v>1432</v>
      </c>
      <c r="B320" s="12">
        <v>0.937721987613171</v>
      </c>
      <c r="C320" s="12" t="s">
        <v>1169</v>
      </c>
    </row>
    <row r="321" spans="1:3">
      <c r="A321" s="12" t="s">
        <v>1433</v>
      </c>
      <c r="B321" s="12">
        <v>0.779051515457932</v>
      </c>
      <c r="C321" s="12" t="s">
        <v>1169</v>
      </c>
    </row>
    <row r="322" spans="1:3">
      <c r="A322" s="12" t="s">
        <v>1434</v>
      </c>
      <c r="B322" s="12">
        <v>0.990507536473287</v>
      </c>
      <c r="C322" s="12" t="s">
        <v>1169</v>
      </c>
    </row>
    <row r="323" spans="1:3">
      <c r="A323" s="12" t="s">
        <v>1435</v>
      </c>
      <c r="B323" s="12">
        <v>0.993086276657045</v>
      </c>
      <c r="C323" s="12" t="s">
        <v>1169</v>
      </c>
    </row>
    <row r="324" spans="1:3">
      <c r="A324" s="12" t="s">
        <v>1436</v>
      </c>
      <c r="B324" s="12">
        <v>0.951188753192483</v>
      </c>
      <c r="C324" s="12" t="s">
        <v>1169</v>
      </c>
    </row>
    <row r="325" spans="1:3">
      <c r="A325" s="12" t="s">
        <v>1437</v>
      </c>
      <c r="B325" s="12">
        <v>0.932697246870168</v>
      </c>
      <c r="C325" s="12" t="s">
        <v>1169</v>
      </c>
    </row>
    <row r="326" spans="1:3">
      <c r="A326" s="12" t="s">
        <v>1438</v>
      </c>
      <c r="B326" s="12">
        <v>0.935766048045343</v>
      </c>
      <c r="C326" s="12" t="s">
        <v>1169</v>
      </c>
    </row>
    <row r="327" spans="1:3">
      <c r="A327" s="12" t="s">
        <v>1439</v>
      </c>
      <c r="B327" s="12">
        <v>0.979077309169712</v>
      </c>
      <c r="C327" s="12" t="s">
        <v>1169</v>
      </c>
    </row>
    <row r="328" spans="1:3">
      <c r="A328" s="12" t="s">
        <v>1440</v>
      </c>
      <c r="B328" s="12">
        <v>0.879623697822832</v>
      </c>
      <c r="C328" s="12" t="s">
        <v>1169</v>
      </c>
    </row>
    <row r="329" spans="1:3">
      <c r="A329" s="12" t="s">
        <v>1441</v>
      </c>
      <c r="B329" s="12">
        <v>0.919616287619728</v>
      </c>
      <c r="C329" s="12" t="s">
        <v>1169</v>
      </c>
    </row>
    <row r="330" spans="1:3">
      <c r="A330" s="12" t="s">
        <v>1442</v>
      </c>
      <c r="B330" s="12">
        <v>0.94615749110908</v>
      </c>
      <c r="C330" s="12" t="s">
        <v>1169</v>
      </c>
    </row>
    <row r="331" spans="1:3">
      <c r="A331" s="12" t="s">
        <v>1443</v>
      </c>
      <c r="B331" s="12">
        <v>0.963100670888302</v>
      </c>
      <c r="C331" s="12" t="s">
        <v>1169</v>
      </c>
    </row>
    <row r="332" spans="1:3">
      <c r="A332" s="12" t="s">
        <v>1444</v>
      </c>
      <c r="B332" s="12">
        <v>0.959036958582042</v>
      </c>
      <c r="C332" s="12" t="s">
        <v>1169</v>
      </c>
    </row>
    <row r="333" spans="1:3">
      <c r="A333" s="12" t="s">
        <v>1445</v>
      </c>
      <c r="B333" s="12">
        <v>0.942601643039489</v>
      </c>
      <c r="C333" s="12" t="s">
        <v>1169</v>
      </c>
    </row>
    <row r="334" spans="1:3">
      <c r="A334" s="12" t="s">
        <v>1446</v>
      </c>
      <c r="B334" s="12">
        <v>0.96609589322332</v>
      </c>
      <c r="C334" s="12" t="s">
        <v>1169</v>
      </c>
    </row>
    <row r="335" spans="1:3">
      <c r="A335" s="12" t="s">
        <v>1447</v>
      </c>
      <c r="B335" s="12">
        <v>0.935005407074536</v>
      </c>
      <c r="C335" s="12" t="s">
        <v>1169</v>
      </c>
    </row>
    <row r="336" spans="1:3">
      <c r="A336" s="12" t="s">
        <v>1448</v>
      </c>
      <c r="B336" s="12">
        <v>0.961034632703834</v>
      </c>
      <c r="C336" s="12" t="s">
        <v>1169</v>
      </c>
    </row>
    <row r="337" spans="1:3">
      <c r="A337" s="12" t="s">
        <v>1449</v>
      </c>
      <c r="B337" s="12">
        <v>0.826872542926811</v>
      </c>
      <c r="C337" s="12" t="s">
        <v>1169</v>
      </c>
    </row>
    <row r="338" spans="1:3">
      <c r="A338" s="12" t="s">
        <v>1450</v>
      </c>
      <c r="B338" s="12">
        <v>0.938327241762733</v>
      </c>
      <c r="C338" s="12" t="s">
        <v>1169</v>
      </c>
    </row>
    <row r="339" spans="1:3">
      <c r="A339" s="12" t="s">
        <v>1451</v>
      </c>
      <c r="B339" s="12">
        <v>0.957015347151093</v>
      </c>
      <c r="C339" s="12" t="s">
        <v>1169</v>
      </c>
    </row>
    <row r="340" spans="1:3">
      <c r="A340" s="12" t="s">
        <v>1452</v>
      </c>
      <c r="B340" s="12">
        <v>0.794028819075779</v>
      </c>
      <c r="C340" s="12" t="s">
        <v>1169</v>
      </c>
    </row>
    <row r="341" spans="1:3">
      <c r="A341" s="12" t="s">
        <v>1453</v>
      </c>
      <c r="B341" s="12">
        <v>0.704561637196128</v>
      </c>
      <c r="C341" s="12" t="s">
        <v>1169</v>
      </c>
    </row>
    <row r="342" spans="1:3">
      <c r="A342" s="12" t="s">
        <v>1454</v>
      </c>
      <c r="B342" s="12">
        <v>0.843504946570509</v>
      </c>
      <c r="C342" s="12" t="s">
        <v>1169</v>
      </c>
    </row>
    <row r="343" spans="1:3">
      <c r="A343" s="12" t="s">
        <v>1455</v>
      </c>
      <c r="B343" s="12">
        <v>0.966550847301462</v>
      </c>
      <c r="C343" s="12" t="s">
        <v>1169</v>
      </c>
    </row>
    <row r="344" spans="1:3">
      <c r="A344" s="12" t="s">
        <v>1456</v>
      </c>
      <c r="B344" s="12">
        <v>0.918327599696682</v>
      </c>
      <c r="C344" s="12" t="s">
        <v>1169</v>
      </c>
    </row>
    <row r="345" spans="1:3">
      <c r="A345" s="12" t="s">
        <v>1457</v>
      </c>
      <c r="B345" s="12">
        <v>0.854732988408881</v>
      </c>
      <c r="C345" s="12" t="s">
        <v>1169</v>
      </c>
    </row>
    <row r="346" spans="1:3">
      <c r="A346" s="12" t="s">
        <v>1458</v>
      </c>
      <c r="B346" s="12">
        <v>0.748240014873727</v>
      </c>
      <c r="C346" s="12" t="s">
        <v>1169</v>
      </c>
    </row>
    <row r="347" spans="1:3">
      <c r="A347" s="12" t="s">
        <v>1459</v>
      </c>
      <c r="B347" s="12">
        <v>0.870154015384826</v>
      </c>
      <c r="C347" s="12" t="s">
        <v>1169</v>
      </c>
    </row>
    <row r="348" spans="1:3">
      <c r="A348" s="12" t="s">
        <v>1460</v>
      </c>
      <c r="B348" s="12">
        <v>0.854369236544068</v>
      </c>
      <c r="C348" s="12" t="s">
        <v>1169</v>
      </c>
    </row>
    <row r="349" spans="1:3">
      <c r="A349" s="12" t="s">
        <v>1461</v>
      </c>
      <c r="B349" s="12">
        <v>0.95433879818858</v>
      </c>
      <c r="C349" s="12" t="s">
        <v>1169</v>
      </c>
    </row>
    <row r="350" spans="1:3">
      <c r="A350" s="12" t="s">
        <v>1462</v>
      </c>
      <c r="B350" s="12">
        <v>0.829672309050045</v>
      </c>
      <c r="C350" s="12" t="s">
        <v>1169</v>
      </c>
    </row>
    <row r="351" spans="1:3">
      <c r="A351" s="12" t="s">
        <v>1463</v>
      </c>
      <c r="B351" s="12">
        <v>0.923341495633703</v>
      </c>
      <c r="C351" s="12" t="s">
        <v>1169</v>
      </c>
    </row>
    <row r="352" spans="1:3">
      <c r="A352" s="12" t="s">
        <v>1464</v>
      </c>
      <c r="B352" s="12">
        <v>0.974849539143136</v>
      </c>
      <c r="C352" s="12" t="s">
        <v>1169</v>
      </c>
    </row>
    <row r="353" spans="1:3">
      <c r="A353" s="12" t="s">
        <v>1465</v>
      </c>
      <c r="B353" s="12">
        <v>0.970118715926996</v>
      </c>
      <c r="C353" s="12" t="s">
        <v>1169</v>
      </c>
    </row>
    <row r="354" spans="1:3">
      <c r="A354" s="12" t="s">
        <v>1466</v>
      </c>
      <c r="B354" s="12">
        <v>0.937486795750857</v>
      </c>
      <c r="C354" s="12" t="s">
        <v>1169</v>
      </c>
    </row>
    <row r="355" spans="1:3">
      <c r="A355" s="12" t="s">
        <v>1467</v>
      </c>
      <c r="B355" s="12">
        <v>0.893482856351541</v>
      </c>
      <c r="C355" s="12" t="s">
        <v>1169</v>
      </c>
    </row>
    <row r="356" spans="1:3">
      <c r="A356" s="12" t="s">
        <v>1468</v>
      </c>
      <c r="B356" s="12">
        <v>0.929226450548037</v>
      </c>
      <c r="C356" s="12" t="s">
        <v>1169</v>
      </c>
    </row>
    <row r="357" spans="1:3">
      <c r="A357" s="12" t="s">
        <v>1469</v>
      </c>
      <c r="B357" s="12">
        <v>0.877153732406975</v>
      </c>
      <c r="C357" s="12" t="s">
        <v>1169</v>
      </c>
    </row>
    <row r="358" spans="1:3">
      <c r="A358" s="12" t="s">
        <v>1470</v>
      </c>
      <c r="B358" s="12">
        <v>0.830957946056284</v>
      </c>
      <c r="C358" s="12" t="s">
        <v>1169</v>
      </c>
    </row>
    <row r="359" spans="1:3">
      <c r="A359" s="12" t="s">
        <v>1471</v>
      </c>
      <c r="B359" s="12">
        <v>0.908610228202089</v>
      </c>
      <c r="C359" s="12" t="s">
        <v>1169</v>
      </c>
    </row>
    <row r="360" spans="1:3">
      <c r="A360" s="12" t="s">
        <v>1472</v>
      </c>
      <c r="B360" s="12">
        <v>0.978227052781673</v>
      </c>
      <c r="C360" s="12" t="s">
        <v>1169</v>
      </c>
    </row>
    <row r="361" spans="1:3">
      <c r="A361" s="12" t="s">
        <v>1473</v>
      </c>
      <c r="B361" s="12">
        <v>0.878019319066831</v>
      </c>
      <c r="C361" s="12" t="s">
        <v>1169</v>
      </c>
    </row>
    <row r="362" spans="1:3">
      <c r="A362" s="12" t="s">
        <v>1474</v>
      </c>
      <c r="B362" s="12">
        <v>0.815852125486618</v>
      </c>
      <c r="C362" s="12" t="s">
        <v>1169</v>
      </c>
    </row>
    <row r="363" spans="1:3">
      <c r="A363" s="12" t="s">
        <v>1475</v>
      </c>
      <c r="B363" s="12">
        <v>0.848755336886288</v>
      </c>
      <c r="C363" s="12" t="s">
        <v>1169</v>
      </c>
    </row>
    <row r="364" spans="1:3">
      <c r="A364" s="12" t="s">
        <v>1476</v>
      </c>
      <c r="B364" s="12">
        <v>0.853128189612431</v>
      </c>
      <c r="C364" s="12" t="s">
        <v>1169</v>
      </c>
    </row>
    <row r="365" spans="1:3">
      <c r="A365" s="12" t="s">
        <v>1477</v>
      </c>
      <c r="B365" s="12">
        <v>0.981802099756834</v>
      </c>
      <c r="C365" s="12" t="s">
        <v>1169</v>
      </c>
    </row>
    <row r="366" spans="1:3">
      <c r="A366" s="12" t="s">
        <v>1478</v>
      </c>
      <c r="B366" s="12">
        <v>0.744796616609014</v>
      </c>
      <c r="C366" s="12" t="s">
        <v>1169</v>
      </c>
    </row>
    <row r="367" spans="1:3">
      <c r="A367" s="12" t="s">
        <v>1479</v>
      </c>
      <c r="B367" s="12">
        <v>0.826947150944058</v>
      </c>
      <c r="C367" s="12" t="s">
        <v>1169</v>
      </c>
    </row>
    <row r="368" spans="1:3">
      <c r="A368" s="12" t="s">
        <v>1480</v>
      </c>
      <c r="B368" s="12">
        <v>0.755111969668558</v>
      </c>
      <c r="C368" s="12" t="s">
        <v>1169</v>
      </c>
    </row>
    <row r="369" spans="1:3">
      <c r="A369" s="12" t="s">
        <v>1481</v>
      </c>
      <c r="B369" s="12">
        <v>0.827053466526373</v>
      </c>
      <c r="C369" s="12" t="s">
        <v>1169</v>
      </c>
    </row>
    <row r="370" spans="1:3">
      <c r="A370" s="12" t="s">
        <v>1482</v>
      </c>
      <c r="B370" s="12">
        <v>0.858253320891714</v>
      </c>
      <c r="C370" s="12" t="s">
        <v>1169</v>
      </c>
    </row>
    <row r="371" spans="1:3">
      <c r="A371" s="12" t="s">
        <v>1483</v>
      </c>
      <c r="B371" s="12">
        <v>0.914005692511598</v>
      </c>
      <c r="C371" s="12" t="s">
        <v>1169</v>
      </c>
    </row>
    <row r="372" spans="1:3">
      <c r="A372" s="12" t="s">
        <v>1484</v>
      </c>
      <c r="B372" s="12">
        <v>0.733846225769011</v>
      </c>
      <c r="C372" s="12" t="s">
        <v>1169</v>
      </c>
    </row>
    <row r="373" spans="1:3">
      <c r="A373" s="12" t="s">
        <v>1485</v>
      </c>
      <c r="B373" s="12">
        <v>0.903768961495269</v>
      </c>
      <c r="C373" s="12" t="s">
        <v>1169</v>
      </c>
    </row>
    <row r="374" spans="1:3">
      <c r="A374" s="12" t="s">
        <v>1486</v>
      </c>
      <c r="B374" s="12">
        <v>0.983951011590469</v>
      </c>
      <c r="C374" s="12" t="s">
        <v>1169</v>
      </c>
    </row>
    <row r="375" spans="1:3">
      <c r="A375" s="12" t="s">
        <v>1487</v>
      </c>
      <c r="B375" s="12">
        <v>0.912817549022937</v>
      </c>
      <c r="C375" s="12" t="s">
        <v>1169</v>
      </c>
    </row>
    <row r="376" spans="1:3">
      <c r="A376" s="12" t="s">
        <v>1488</v>
      </c>
      <c r="B376" s="12">
        <v>0.981455910779716</v>
      </c>
      <c r="C376" s="12" t="s">
        <v>1169</v>
      </c>
    </row>
    <row r="377" spans="1:3">
      <c r="A377" s="12" t="s">
        <v>1489</v>
      </c>
      <c r="B377" s="12">
        <v>0.81979447504046</v>
      </c>
      <c r="C377" s="12" t="s">
        <v>1169</v>
      </c>
    </row>
    <row r="378" spans="1:3">
      <c r="A378" s="12" t="s">
        <v>1490</v>
      </c>
      <c r="B378" s="12">
        <v>0.985774632945334</v>
      </c>
      <c r="C378" s="12" t="s">
        <v>1169</v>
      </c>
    </row>
    <row r="379" spans="1:3">
      <c r="A379" s="12" t="s">
        <v>1491</v>
      </c>
      <c r="B379" s="12">
        <v>0.950182285583689</v>
      </c>
      <c r="C379" s="12" t="s">
        <v>1169</v>
      </c>
    </row>
    <row r="380" spans="1:3">
      <c r="A380" s="12" t="s">
        <v>794</v>
      </c>
      <c r="B380" s="12">
        <v>0.958178459732514</v>
      </c>
      <c r="C380" s="12" t="s">
        <v>1169</v>
      </c>
    </row>
    <row r="381" spans="1:3">
      <c r="A381" s="12" t="s">
        <v>1492</v>
      </c>
      <c r="B381" s="12">
        <v>0.936327633988115</v>
      </c>
      <c r="C381" s="12" t="s">
        <v>1169</v>
      </c>
    </row>
    <row r="382" spans="1:3">
      <c r="A382" s="12" t="s">
        <v>959</v>
      </c>
      <c r="B382" s="12">
        <v>0.969083243807527</v>
      </c>
      <c r="C382" s="12" t="s">
        <v>1169</v>
      </c>
    </row>
    <row r="383" spans="1:3">
      <c r="A383" s="12" t="s">
        <v>1493</v>
      </c>
      <c r="B383" s="12">
        <v>0.770852676430093</v>
      </c>
      <c r="C383" s="12" t="s">
        <v>1169</v>
      </c>
    </row>
    <row r="384" spans="1:3">
      <c r="A384" s="12" t="s">
        <v>1494</v>
      </c>
      <c r="B384" s="12">
        <v>0.886662294349177</v>
      </c>
      <c r="C384" s="12" t="s">
        <v>1169</v>
      </c>
    </row>
    <row r="385" spans="1:3">
      <c r="A385" s="12" t="s">
        <v>1495</v>
      </c>
      <c r="B385" s="12">
        <v>0.943822084159495</v>
      </c>
      <c r="C385" s="12" t="s">
        <v>1169</v>
      </c>
    </row>
    <row r="386" spans="1:3">
      <c r="A386" s="12" t="s">
        <v>1496</v>
      </c>
      <c r="B386" s="12">
        <v>0.918406052325879</v>
      </c>
      <c r="C386" s="12" t="s">
        <v>1169</v>
      </c>
    </row>
    <row r="387" spans="1:3">
      <c r="A387" s="12" t="s">
        <v>1497</v>
      </c>
      <c r="B387" s="12">
        <v>0.994126790333419</v>
      </c>
      <c r="C387" s="12" t="s">
        <v>1169</v>
      </c>
    </row>
    <row r="388" spans="1:3">
      <c r="A388" s="12" t="s">
        <v>1498</v>
      </c>
      <c r="B388" s="12">
        <v>0.95455632330984</v>
      </c>
      <c r="C388" s="12" t="s">
        <v>1169</v>
      </c>
    </row>
    <row r="389" spans="1:3">
      <c r="A389" s="12" t="s">
        <v>1036</v>
      </c>
      <c r="B389" s="12">
        <v>0.778721085431631</v>
      </c>
      <c r="C389" s="12" t="s">
        <v>1169</v>
      </c>
    </row>
    <row r="390" spans="1:3">
      <c r="A390" s="12" t="s">
        <v>1499</v>
      </c>
      <c r="B390" s="12">
        <v>0.870221885252942</v>
      </c>
      <c r="C390" s="12" t="s">
        <v>1169</v>
      </c>
    </row>
    <row r="391" spans="1:3">
      <c r="A391" s="12" t="s">
        <v>1500</v>
      </c>
      <c r="B391" s="12">
        <v>0.943931022777013</v>
      </c>
      <c r="C391" s="12" t="s">
        <v>1169</v>
      </c>
    </row>
    <row r="392" spans="1:3">
      <c r="A392" s="12" t="s">
        <v>1065</v>
      </c>
      <c r="B392" s="12">
        <v>0.986829072216095</v>
      </c>
      <c r="C392" s="12" t="s">
        <v>1169</v>
      </c>
    </row>
    <row r="393" spans="1:3">
      <c r="A393" s="12" t="s">
        <v>1501</v>
      </c>
      <c r="B393" s="12">
        <v>0.916238072064731</v>
      </c>
      <c r="C393" s="12" t="s">
        <v>1169</v>
      </c>
    </row>
    <row r="394" spans="1:3">
      <c r="A394" s="12" t="s">
        <v>1502</v>
      </c>
      <c r="B394" s="12">
        <v>0.714435344678905</v>
      </c>
      <c r="C394" s="12" t="s">
        <v>1169</v>
      </c>
    </row>
    <row r="395" spans="1:3">
      <c r="A395" s="12" t="s">
        <v>1503</v>
      </c>
      <c r="B395" s="12">
        <v>0.972438581433475</v>
      </c>
      <c r="C395" s="12" t="s">
        <v>1169</v>
      </c>
    </row>
    <row r="396" spans="1:3">
      <c r="A396" s="12" t="s">
        <v>1504</v>
      </c>
      <c r="B396" s="12">
        <v>0.789312001010688</v>
      </c>
      <c r="C396" s="12" t="s">
        <v>1169</v>
      </c>
    </row>
    <row r="397" spans="1:3">
      <c r="A397" s="12" t="s">
        <v>1505</v>
      </c>
      <c r="B397" s="12">
        <v>0.791924995407745</v>
      </c>
      <c r="C397" s="12" t="s">
        <v>1169</v>
      </c>
    </row>
    <row r="398" spans="1:3">
      <c r="A398" s="12" t="s">
        <v>1506</v>
      </c>
      <c r="B398" s="12">
        <v>0.971322738176396</v>
      </c>
      <c r="C398" s="12" t="s">
        <v>1169</v>
      </c>
    </row>
    <row r="399" spans="1:3">
      <c r="A399" s="12" t="s">
        <v>1507</v>
      </c>
      <c r="B399" s="12">
        <v>0.804926184812394</v>
      </c>
      <c r="C399" s="12" t="s">
        <v>1169</v>
      </c>
    </row>
    <row r="400" spans="1:3">
      <c r="A400" s="12" t="s">
        <v>1508</v>
      </c>
      <c r="B400" s="12">
        <v>0.957082042415231</v>
      </c>
      <c r="C400" s="12" t="s">
        <v>1169</v>
      </c>
    </row>
    <row r="401" spans="1:3">
      <c r="A401" s="12" t="s">
        <v>1509</v>
      </c>
      <c r="B401" s="12">
        <v>0.922746374559418</v>
      </c>
      <c r="C401" s="12" t="s">
        <v>1169</v>
      </c>
    </row>
    <row r="402" spans="1:3">
      <c r="A402" s="12" t="s">
        <v>1510</v>
      </c>
      <c r="B402" s="12">
        <v>0.966038865031959</v>
      </c>
      <c r="C402" s="12" t="s">
        <v>1169</v>
      </c>
    </row>
    <row r="403" spans="1:3">
      <c r="A403" s="12" t="s">
        <v>1511</v>
      </c>
      <c r="B403" s="12">
        <v>0.917950657535849</v>
      </c>
      <c r="C403" s="12" t="s">
        <v>1169</v>
      </c>
    </row>
    <row r="404" spans="1:3">
      <c r="A404" s="12" t="s">
        <v>1512</v>
      </c>
      <c r="B404" s="12">
        <v>0.965080369401367</v>
      </c>
      <c r="C404" s="12" t="s">
        <v>1169</v>
      </c>
    </row>
    <row r="405" spans="1:3">
      <c r="A405" s="12" t="s">
        <v>1513</v>
      </c>
      <c r="B405" s="12">
        <v>0.9414461267597</v>
      </c>
      <c r="C405" s="12" t="s">
        <v>1169</v>
      </c>
    </row>
    <row r="406" spans="1:3">
      <c r="A406" s="12" t="s">
        <v>1514</v>
      </c>
      <c r="B406" s="12">
        <v>0.92550266790821</v>
      </c>
      <c r="C406" s="12" t="s">
        <v>1169</v>
      </c>
    </row>
    <row r="407" spans="1:3">
      <c r="A407" s="12" t="s">
        <v>1515</v>
      </c>
      <c r="B407" s="12">
        <v>0.944420523042468</v>
      </c>
      <c r="C407" s="12" t="s">
        <v>1169</v>
      </c>
    </row>
    <row r="408" spans="1:3">
      <c r="A408" s="12" t="s">
        <v>1516</v>
      </c>
      <c r="B408" s="12">
        <v>0.963973245819984</v>
      </c>
      <c r="C408" s="12" t="s">
        <v>1169</v>
      </c>
    </row>
    <row r="409" spans="1:3">
      <c r="A409" s="12" t="s">
        <v>1517</v>
      </c>
      <c r="B409" s="12">
        <v>0.980032116517846</v>
      </c>
      <c r="C409" s="12" t="s">
        <v>1169</v>
      </c>
    </row>
    <row r="410" spans="1:3">
      <c r="A410" s="12" t="s">
        <v>1518</v>
      </c>
      <c r="B410" s="12">
        <v>0.934014865542215</v>
      </c>
      <c r="C410" s="12" t="s">
        <v>1169</v>
      </c>
    </row>
    <row r="411" spans="1:3">
      <c r="A411" s="12" t="s">
        <v>1519</v>
      </c>
      <c r="B411" s="12">
        <v>0.869592933347685</v>
      </c>
      <c r="C411" s="12" t="s">
        <v>1169</v>
      </c>
    </row>
    <row r="412" spans="1:3">
      <c r="A412" s="12" t="s">
        <v>1520</v>
      </c>
      <c r="B412" s="12">
        <v>0.862238023541276</v>
      </c>
      <c r="C412" s="12" t="s">
        <v>1169</v>
      </c>
    </row>
    <row r="413" spans="1:3">
      <c r="A413" s="12" t="s">
        <v>1521</v>
      </c>
      <c r="B413" s="12">
        <v>0.873741102438781</v>
      </c>
      <c r="C413" s="12" t="s">
        <v>1169</v>
      </c>
    </row>
    <row r="414" spans="1:3">
      <c r="A414" s="12" t="s">
        <v>1522</v>
      </c>
      <c r="B414" s="12">
        <v>0.980933904918399</v>
      </c>
      <c r="C414" s="12" t="s">
        <v>1169</v>
      </c>
    </row>
    <row r="415" spans="1:3">
      <c r="A415" s="12" t="s">
        <v>1523</v>
      </c>
      <c r="B415" s="12">
        <v>0.961173610113202</v>
      </c>
      <c r="C415" s="12" t="s">
        <v>1169</v>
      </c>
    </row>
    <row r="416" spans="1:3">
      <c r="A416" s="12" t="s">
        <v>1524</v>
      </c>
      <c r="B416" s="12">
        <v>0.976169983845155</v>
      </c>
      <c r="C416" s="12" t="s">
        <v>1169</v>
      </c>
    </row>
    <row r="417" spans="1:3">
      <c r="A417" s="12" t="s">
        <v>1525</v>
      </c>
      <c r="B417" s="12">
        <v>0.981528103536977</v>
      </c>
      <c r="C417" s="12" t="s">
        <v>1169</v>
      </c>
    </row>
    <row r="418" spans="1:3">
      <c r="A418" s="12" t="s">
        <v>1526</v>
      </c>
      <c r="B418" s="12">
        <v>0.905355677660613</v>
      </c>
      <c r="C418" s="12" t="s">
        <v>1169</v>
      </c>
    </row>
    <row r="419" spans="1:3">
      <c r="A419" s="12" t="s">
        <v>1527</v>
      </c>
      <c r="B419" s="12">
        <v>0.977780094141289</v>
      </c>
      <c r="C419" s="12" t="s">
        <v>1169</v>
      </c>
    </row>
    <row r="420" spans="1:3">
      <c r="A420" s="12" t="s">
        <v>1528</v>
      </c>
      <c r="B420" s="12">
        <v>0.980214792601485</v>
      </c>
      <c r="C420" s="12" t="s">
        <v>1169</v>
      </c>
    </row>
    <row r="421" spans="1:3">
      <c r="A421" s="12" t="s">
        <v>1529</v>
      </c>
      <c r="B421" s="12">
        <v>0.881349372514436</v>
      </c>
      <c r="C421" s="12" t="s">
        <v>1169</v>
      </c>
    </row>
    <row r="422" spans="1:3">
      <c r="A422" s="12" t="s">
        <v>1530</v>
      </c>
      <c r="B422" s="12">
        <v>0.964985394160741</v>
      </c>
      <c r="C422" s="12" t="s">
        <v>1169</v>
      </c>
    </row>
    <row r="423" spans="1:3">
      <c r="A423" s="12" t="s">
        <v>1531</v>
      </c>
      <c r="B423" s="12">
        <v>0.94350766872511</v>
      </c>
      <c r="C423" s="12" t="s">
        <v>1169</v>
      </c>
    </row>
    <row r="424" spans="1:3">
      <c r="A424" s="12" t="s">
        <v>1532</v>
      </c>
      <c r="B424" s="12">
        <v>0.905823146194523</v>
      </c>
      <c r="C424" s="12" t="s">
        <v>1169</v>
      </c>
    </row>
    <row r="425" spans="1:3">
      <c r="A425" s="12" t="s">
        <v>1533</v>
      </c>
      <c r="B425" s="12">
        <v>0.777582588499311</v>
      </c>
      <c r="C425" s="12" t="s">
        <v>1169</v>
      </c>
    </row>
    <row r="426" spans="1:3">
      <c r="A426" s="12" t="s">
        <v>1534</v>
      </c>
      <c r="B426" s="12">
        <v>0.959261210815956</v>
      </c>
      <c r="C426" s="12" t="s">
        <v>1169</v>
      </c>
    </row>
    <row r="427" spans="1:3">
      <c r="A427" s="12" t="s">
        <v>1535</v>
      </c>
      <c r="B427" s="12">
        <v>0.951156731598266</v>
      </c>
      <c r="C427" s="12" t="s">
        <v>1169</v>
      </c>
    </row>
    <row r="428" spans="1:3">
      <c r="A428" s="12" t="s">
        <v>1536</v>
      </c>
      <c r="B428" s="12">
        <v>0.874584652249057</v>
      </c>
      <c r="C428" s="12" t="s">
        <v>1169</v>
      </c>
    </row>
    <row r="429" spans="1:3">
      <c r="A429" s="12" t="s">
        <v>1537</v>
      </c>
      <c r="B429" s="12">
        <v>0.976327621055848</v>
      </c>
      <c r="C429" s="12" t="s">
        <v>1169</v>
      </c>
    </row>
    <row r="430" spans="1:3">
      <c r="A430" s="12" t="s">
        <v>1538</v>
      </c>
      <c r="B430" s="12">
        <v>0.867077579895197</v>
      </c>
      <c r="C430" s="12" t="s">
        <v>1169</v>
      </c>
    </row>
    <row r="431" spans="1:3">
      <c r="A431" s="12" t="s">
        <v>1539</v>
      </c>
      <c r="B431" s="12">
        <v>0.885581344512898</v>
      </c>
      <c r="C431" s="12" t="s">
        <v>1169</v>
      </c>
    </row>
    <row r="432" spans="1:3">
      <c r="A432" s="12" t="s">
        <v>1540</v>
      </c>
      <c r="B432" s="12">
        <v>0.967933938833514</v>
      </c>
      <c r="C432" s="12" t="s">
        <v>1169</v>
      </c>
    </row>
    <row r="433" spans="1:3">
      <c r="A433" s="12" t="s">
        <v>1541</v>
      </c>
      <c r="B433" s="12">
        <v>0.98684373291218</v>
      </c>
      <c r="C433" s="12" t="s">
        <v>1169</v>
      </c>
    </row>
    <row r="434" spans="1:3">
      <c r="A434" s="12" t="s">
        <v>1542</v>
      </c>
      <c r="B434" s="12">
        <v>0.931937601493663</v>
      </c>
      <c r="C434" s="12" t="s">
        <v>1169</v>
      </c>
    </row>
    <row r="435" spans="1:3">
      <c r="A435" s="12" t="s">
        <v>1543</v>
      </c>
      <c r="B435" s="12">
        <v>0.730328741757646</v>
      </c>
      <c r="C435" s="12" t="s">
        <v>1169</v>
      </c>
    </row>
    <row r="436" spans="1:3">
      <c r="A436" s="12" t="s">
        <v>1544</v>
      </c>
      <c r="B436" s="12">
        <v>0.934509343389831</v>
      </c>
      <c r="C436" s="12" t="s">
        <v>1169</v>
      </c>
    </row>
    <row r="437" spans="1:3">
      <c r="A437" s="12" t="s">
        <v>1545</v>
      </c>
      <c r="B437" s="12">
        <v>0.981346114007527</v>
      </c>
      <c r="C437" s="12" t="s">
        <v>1169</v>
      </c>
    </row>
    <row r="438" spans="1:3">
      <c r="A438" s="12" t="s">
        <v>1546</v>
      </c>
      <c r="B438" s="12">
        <v>0.752649562717726</v>
      </c>
      <c r="C438" s="12" t="s">
        <v>1169</v>
      </c>
    </row>
    <row r="439" spans="1:3">
      <c r="A439" s="12" t="s">
        <v>1547</v>
      </c>
      <c r="B439" s="12">
        <v>0.854261281693452</v>
      </c>
      <c r="C439" s="12" t="s">
        <v>1169</v>
      </c>
    </row>
    <row r="440" spans="1:3">
      <c r="A440" s="12" t="s">
        <v>1548</v>
      </c>
      <c r="B440" s="12">
        <v>0.935228892761328</v>
      </c>
      <c r="C440" s="12" t="s">
        <v>1169</v>
      </c>
    </row>
    <row r="441" spans="1:3">
      <c r="A441" s="12" t="s">
        <v>1549</v>
      </c>
      <c r="B441" s="12">
        <v>0.943173222174084</v>
      </c>
      <c r="C441" s="12" t="s">
        <v>1169</v>
      </c>
    </row>
    <row r="442" spans="1:3">
      <c r="A442" s="12" t="s">
        <v>1550</v>
      </c>
      <c r="B442" s="12">
        <v>0.776579056707841</v>
      </c>
      <c r="C442" s="12" t="s">
        <v>1169</v>
      </c>
    </row>
    <row r="443" spans="1:3">
      <c r="A443" s="12" t="s">
        <v>1551</v>
      </c>
      <c r="B443" s="12">
        <v>0.749708668267274</v>
      </c>
      <c r="C443" s="12" t="s">
        <v>1169</v>
      </c>
    </row>
    <row r="444" spans="1:3">
      <c r="A444" s="12" t="s">
        <v>1552</v>
      </c>
      <c r="B444" s="12">
        <v>0.753547975380884</v>
      </c>
      <c r="C444" s="12" t="s">
        <v>1169</v>
      </c>
    </row>
    <row r="445" spans="1:3">
      <c r="A445" s="12" t="s">
        <v>1553</v>
      </c>
      <c r="B445" s="12">
        <v>0.934665125648803</v>
      </c>
      <c r="C445" s="12" t="s">
        <v>1169</v>
      </c>
    </row>
    <row r="446" spans="1:3">
      <c r="A446" s="12" t="s">
        <v>1554</v>
      </c>
      <c r="B446" s="12">
        <v>0.978222176754055</v>
      </c>
      <c r="C446" s="12" t="s">
        <v>1169</v>
      </c>
    </row>
    <row r="447" spans="1:3">
      <c r="A447" s="12" t="s">
        <v>1555</v>
      </c>
      <c r="B447" s="12">
        <v>0.841228689960648</v>
      </c>
      <c r="C447" s="12" t="s">
        <v>1169</v>
      </c>
    </row>
    <row r="448" spans="1:3">
      <c r="A448" s="12" t="s">
        <v>1556</v>
      </c>
      <c r="B448" s="12">
        <v>0.795549121629062</v>
      </c>
      <c r="C448" s="12" t="s">
        <v>1169</v>
      </c>
    </row>
    <row r="449" spans="1:3">
      <c r="A449" s="12" t="s">
        <v>1557</v>
      </c>
      <c r="B449" s="12">
        <v>0.721765499597594</v>
      </c>
      <c r="C449" s="12" t="s">
        <v>1169</v>
      </c>
    </row>
    <row r="450" spans="1:3">
      <c r="A450" s="12" t="s">
        <v>1558</v>
      </c>
      <c r="B450" s="12">
        <v>0.872803647712042</v>
      </c>
      <c r="C450" s="12" t="s">
        <v>1169</v>
      </c>
    </row>
    <row r="451" spans="1:3">
      <c r="A451" s="12" t="s">
        <v>628</v>
      </c>
      <c r="B451" s="12">
        <v>0.936448183558409</v>
      </c>
      <c r="C451" s="12" t="s">
        <v>1169</v>
      </c>
    </row>
    <row r="452" spans="1:3">
      <c r="A452" s="12" t="s">
        <v>1559</v>
      </c>
      <c r="B452" s="12">
        <v>0.971415472584633</v>
      </c>
      <c r="C452" s="12" t="s">
        <v>1169</v>
      </c>
    </row>
    <row r="453" spans="1:3">
      <c r="A453" s="12" t="s">
        <v>1560</v>
      </c>
      <c r="B453" s="12">
        <v>0.839439998171038</v>
      </c>
      <c r="C453" s="12" t="s">
        <v>1169</v>
      </c>
    </row>
    <row r="454" spans="1:3">
      <c r="A454" s="12" t="s">
        <v>1561</v>
      </c>
      <c r="B454" s="12">
        <v>0.989039223768434</v>
      </c>
      <c r="C454" s="12" t="s">
        <v>1169</v>
      </c>
    </row>
    <row r="455" spans="1:3">
      <c r="A455" s="12" t="s">
        <v>1562</v>
      </c>
      <c r="B455" s="12">
        <v>0.980155546230528</v>
      </c>
      <c r="C455" s="12" t="s">
        <v>1169</v>
      </c>
    </row>
    <row r="456" spans="1:3">
      <c r="A456" s="12" t="s">
        <v>1563</v>
      </c>
      <c r="B456" s="12">
        <v>0.963762989261957</v>
      </c>
      <c r="C456" s="12" t="s">
        <v>1169</v>
      </c>
    </row>
    <row r="457" spans="1:3">
      <c r="A457" s="12" t="s">
        <v>1564</v>
      </c>
      <c r="B457" s="12">
        <v>0.954274735655148</v>
      </c>
      <c r="C457" s="12" t="s">
        <v>1169</v>
      </c>
    </row>
    <row r="458" spans="1:3">
      <c r="A458" s="12" t="s">
        <v>1565</v>
      </c>
      <c r="B458" s="12">
        <v>0.885029167246222</v>
      </c>
      <c r="C458" s="12" t="s">
        <v>1169</v>
      </c>
    </row>
    <row r="459" spans="1:3">
      <c r="A459" s="12" t="s">
        <v>1566</v>
      </c>
      <c r="B459" s="12">
        <v>0.943119163675791</v>
      </c>
      <c r="C459" s="12" t="s">
        <v>1169</v>
      </c>
    </row>
    <row r="460" spans="1:3">
      <c r="A460" s="12" t="s">
        <v>1567</v>
      </c>
      <c r="B460" s="12">
        <v>0.945765694569217</v>
      </c>
      <c r="C460" s="12" t="s">
        <v>1169</v>
      </c>
    </row>
    <row r="461" spans="1:3">
      <c r="A461" s="12" t="s">
        <v>1568</v>
      </c>
      <c r="B461" s="12">
        <v>0.928569686934422</v>
      </c>
      <c r="C461" s="12" t="s">
        <v>1169</v>
      </c>
    </row>
    <row r="462" spans="1:3">
      <c r="A462" s="12" t="s">
        <v>1569</v>
      </c>
      <c r="B462" s="12">
        <v>0.98576493564673</v>
      </c>
      <c r="C462" s="12" t="s">
        <v>1169</v>
      </c>
    </row>
    <row r="463" spans="1:3">
      <c r="A463" s="12" t="s">
        <v>1570</v>
      </c>
      <c r="B463" s="12">
        <v>0.947385646878172</v>
      </c>
      <c r="C463" s="12" t="s">
        <v>1169</v>
      </c>
    </row>
    <row r="464" spans="1:3">
      <c r="A464" s="12" t="s">
        <v>1571</v>
      </c>
      <c r="B464" s="12">
        <v>0.943080526499455</v>
      </c>
      <c r="C464" s="12" t="s">
        <v>1169</v>
      </c>
    </row>
    <row r="465" spans="1:3">
      <c r="A465" s="12" t="s">
        <v>1572</v>
      </c>
      <c r="B465" s="12">
        <v>0.988347552767874</v>
      </c>
      <c r="C465" s="12" t="s">
        <v>1169</v>
      </c>
    </row>
    <row r="466" spans="1:3">
      <c r="A466" s="12" t="s">
        <v>1573</v>
      </c>
      <c r="B466" s="12">
        <v>0.990889102351028</v>
      </c>
      <c r="C466" s="12" t="s">
        <v>1169</v>
      </c>
    </row>
    <row r="467" spans="1:3">
      <c r="A467" s="12" t="s">
        <v>1574</v>
      </c>
      <c r="B467" s="12">
        <v>0.871627728001272</v>
      </c>
      <c r="C467" s="12" t="s">
        <v>1169</v>
      </c>
    </row>
    <row r="468" spans="1:3">
      <c r="A468" s="12" t="s">
        <v>1575</v>
      </c>
      <c r="B468" s="12">
        <v>0.930391939984703</v>
      </c>
      <c r="C468" s="12" t="s">
        <v>1169</v>
      </c>
    </row>
    <row r="469" spans="1:3">
      <c r="A469" s="12" t="s">
        <v>1576</v>
      </c>
      <c r="B469" s="12">
        <v>0.850454941941117</v>
      </c>
      <c r="C469" s="12" t="s">
        <v>1169</v>
      </c>
    </row>
    <row r="470" spans="1:3">
      <c r="A470" s="12" t="s">
        <v>1577</v>
      </c>
      <c r="B470" s="12">
        <v>0.836480396709493</v>
      </c>
      <c r="C470" s="12" t="s">
        <v>1169</v>
      </c>
    </row>
    <row r="471" spans="1:3">
      <c r="A471" s="12" t="s">
        <v>1578</v>
      </c>
      <c r="B471" s="12">
        <v>0.808411294085976</v>
      </c>
      <c r="C471" s="12" t="s">
        <v>1169</v>
      </c>
    </row>
    <row r="472" spans="1:3">
      <c r="A472" s="12" t="s">
        <v>1579</v>
      </c>
      <c r="B472" s="12">
        <v>0.783604847959825</v>
      </c>
      <c r="C472" s="12" t="s">
        <v>1169</v>
      </c>
    </row>
    <row r="473" spans="1:3">
      <c r="A473" s="12" t="s">
        <v>1580</v>
      </c>
      <c r="B473" s="12">
        <v>0.953262390875694</v>
      </c>
      <c r="C473" s="12" t="s">
        <v>1169</v>
      </c>
    </row>
    <row r="474" spans="1:3">
      <c r="A474" s="12" t="s">
        <v>1581</v>
      </c>
      <c r="B474" s="12">
        <v>0.872896296189571</v>
      </c>
      <c r="C474" s="12" t="s">
        <v>1169</v>
      </c>
    </row>
    <row r="475" spans="1:3">
      <c r="A475" s="12" t="s">
        <v>1582</v>
      </c>
      <c r="B475" s="12">
        <v>0.973052044033451</v>
      </c>
      <c r="C475" s="12" t="s">
        <v>1169</v>
      </c>
    </row>
    <row r="476" spans="1:3">
      <c r="A476" s="12" t="s">
        <v>1583</v>
      </c>
      <c r="B476" s="12">
        <v>0.781403852891286</v>
      </c>
      <c r="C476" s="12" t="s">
        <v>1169</v>
      </c>
    </row>
    <row r="477" spans="1:3">
      <c r="A477" s="12" t="s">
        <v>1584</v>
      </c>
      <c r="B477" s="12">
        <v>0.830528741069718</v>
      </c>
      <c r="C477" s="12" t="s">
        <v>1169</v>
      </c>
    </row>
    <row r="478" spans="1:3">
      <c r="A478" s="12" t="s">
        <v>1585</v>
      </c>
      <c r="B478" s="12">
        <v>0.931673049007507</v>
      </c>
      <c r="C478" s="12" t="s">
        <v>1169</v>
      </c>
    </row>
    <row r="479" spans="1:3">
      <c r="A479" s="12" t="s">
        <v>1586</v>
      </c>
      <c r="B479" s="12">
        <v>0.781547932303966</v>
      </c>
      <c r="C479" s="12" t="s">
        <v>1169</v>
      </c>
    </row>
    <row r="480" spans="1:3">
      <c r="A480" s="12" t="s">
        <v>1587</v>
      </c>
      <c r="B480" s="12">
        <v>0.961508258427885</v>
      </c>
      <c r="C480" s="12" t="s">
        <v>1169</v>
      </c>
    </row>
    <row r="481" spans="1:3">
      <c r="A481" s="12" t="s">
        <v>1588</v>
      </c>
      <c r="B481" s="12">
        <v>0.98435057216712</v>
      </c>
      <c r="C481" s="12" t="s">
        <v>1169</v>
      </c>
    </row>
    <row r="482" spans="1:3">
      <c r="A482" s="12" t="s">
        <v>1589</v>
      </c>
      <c r="B482" s="12">
        <v>0.933928998929107</v>
      </c>
      <c r="C482" s="12" t="s">
        <v>1169</v>
      </c>
    </row>
    <row r="483" spans="1:3">
      <c r="A483" s="12" t="s">
        <v>587</v>
      </c>
      <c r="B483" s="12">
        <v>0.979100629828057</v>
      </c>
      <c r="C483" s="12" t="s">
        <v>1169</v>
      </c>
    </row>
    <row r="484" spans="1:3">
      <c r="A484" s="12" t="s">
        <v>1590</v>
      </c>
      <c r="B484" s="12">
        <v>0.874746875006167</v>
      </c>
      <c r="C484" s="12" t="s">
        <v>1169</v>
      </c>
    </row>
    <row r="485" spans="1:3">
      <c r="A485" s="12" t="s">
        <v>1591</v>
      </c>
      <c r="B485" s="12">
        <v>0.956207352404978</v>
      </c>
      <c r="C485" s="12" t="s">
        <v>1169</v>
      </c>
    </row>
    <row r="486" spans="1:3">
      <c r="A486" s="12" t="s">
        <v>1592</v>
      </c>
      <c r="B486" s="12">
        <v>0.987547286240226</v>
      </c>
      <c r="C486" s="12" t="s">
        <v>1169</v>
      </c>
    </row>
    <row r="487" spans="1:3">
      <c r="A487" s="12" t="s">
        <v>1593</v>
      </c>
      <c r="B487" s="12">
        <v>0.875330147238716</v>
      </c>
      <c r="C487" s="12" t="s">
        <v>1169</v>
      </c>
    </row>
    <row r="488" spans="1:3">
      <c r="A488" s="12" t="s">
        <v>1594</v>
      </c>
      <c r="B488" s="12">
        <v>0.871246560577821</v>
      </c>
      <c r="C488" s="12" t="s">
        <v>1169</v>
      </c>
    </row>
    <row r="489" spans="1:3">
      <c r="A489" s="12" t="s">
        <v>1595</v>
      </c>
      <c r="B489" s="12">
        <v>0.847079023003559</v>
      </c>
      <c r="C489" s="12" t="s">
        <v>1169</v>
      </c>
    </row>
    <row r="490" spans="1:3">
      <c r="A490" s="12" t="s">
        <v>1596</v>
      </c>
      <c r="B490" s="12">
        <v>0.947265992086851</v>
      </c>
      <c r="C490" s="12" t="s">
        <v>1169</v>
      </c>
    </row>
    <row r="491" spans="1:3">
      <c r="A491" s="12" t="s">
        <v>1597</v>
      </c>
      <c r="B491" s="12">
        <v>0.988883262662063</v>
      </c>
      <c r="C491" s="12" t="s">
        <v>1169</v>
      </c>
    </row>
    <row r="492" spans="1:3">
      <c r="A492" s="12" t="s">
        <v>1598</v>
      </c>
      <c r="B492" s="12">
        <v>0.966242565372761</v>
      </c>
      <c r="C492" s="12" t="s">
        <v>1169</v>
      </c>
    </row>
    <row r="493" spans="1:3">
      <c r="A493" s="12" t="s">
        <v>1599</v>
      </c>
      <c r="B493" s="12">
        <v>0.840269177331848</v>
      </c>
      <c r="C493" s="12" t="s">
        <v>1169</v>
      </c>
    </row>
    <row r="494" spans="1:3">
      <c r="A494" s="12" t="s">
        <v>1600</v>
      </c>
      <c r="B494" s="12">
        <v>0.875455810394588</v>
      </c>
      <c r="C494" s="12" t="s">
        <v>1169</v>
      </c>
    </row>
    <row r="495" spans="1:3">
      <c r="A495" s="12" t="s">
        <v>1601</v>
      </c>
      <c r="B495" s="12">
        <v>0.95213030675046</v>
      </c>
      <c r="C495" s="12" t="s">
        <v>1169</v>
      </c>
    </row>
    <row r="496" spans="1:3">
      <c r="A496" s="12" t="s">
        <v>1602</v>
      </c>
      <c r="B496" s="12">
        <v>0.900991044613515</v>
      </c>
      <c r="C496" s="12" t="s">
        <v>1169</v>
      </c>
    </row>
    <row r="497" spans="1:3">
      <c r="A497" s="12" t="s">
        <v>1603</v>
      </c>
      <c r="B497" s="12">
        <v>0.986719440103914</v>
      </c>
      <c r="C497" s="12" t="s">
        <v>1169</v>
      </c>
    </row>
    <row r="498" spans="1:3">
      <c r="A498" s="12" t="s">
        <v>1604</v>
      </c>
      <c r="B498" s="12">
        <v>0.957186746812695</v>
      </c>
      <c r="C498" s="12" t="s">
        <v>1169</v>
      </c>
    </row>
    <row r="499" spans="1:3">
      <c r="A499" s="12" t="s">
        <v>1605</v>
      </c>
      <c r="B499" s="12">
        <v>0.83210372627331</v>
      </c>
      <c r="C499" s="12" t="s">
        <v>1169</v>
      </c>
    </row>
    <row r="500" spans="1:3">
      <c r="A500" s="12" t="s">
        <v>1606</v>
      </c>
      <c r="B500" s="12">
        <v>0.936587606525601</v>
      </c>
      <c r="C500" s="12" t="s">
        <v>1169</v>
      </c>
    </row>
    <row r="501" spans="1:3">
      <c r="A501" s="12" t="s">
        <v>1607</v>
      </c>
      <c r="B501" s="12">
        <v>0.960547554340188</v>
      </c>
      <c r="C501" s="12" t="s">
        <v>1169</v>
      </c>
    </row>
    <row r="502" spans="1:3">
      <c r="A502" s="12" t="s">
        <v>1608</v>
      </c>
      <c r="B502" s="12">
        <v>0.98596552429865</v>
      </c>
      <c r="C502" s="12" t="s">
        <v>1169</v>
      </c>
    </row>
    <row r="503" spans="1:3">
      <c r="A503" s="12" t="s">
        <v>1609</v>
      </c>
      <c r="B503" s="12">
        <v>0.806245048390262</v>
      </c>
      <c r="C503" s="12" t="s">
        <v>1169</v>
      </c>
    </row>
    <row r="504" spans="1:3">
      <c r="A504" s="12" t="s">
        <v>1610</v>
      </c>
      <c r="B504" s="12">
        <v>0.933119356956487</v>
      </c>
      <c r="C504" s="12" t="s">
        <v>1169</v>
      </c>
    </row>
    <row r="505" spans="1:3">
      <c r="A505" s="12" t="s">
        <v>1611</v>
      </c>
      <c r="B505" s="12">
        <v>0.94998707871889</v>
      </c>
      <c r="C505" s="12" t="s">
        <v>1169</v>
      </c>
    </row>
    <row r="506" spans="1:3">
      <c r="A506" s="12" t="s">
        <v>1612</v>
      </c>
      <c r="B506" s="12">
        <v>0.882023740175526</v>
      </c>
      <c r="C506" s="12" t="s">
        <v>1169</v>
      </c>
    </row>
    <row r="507" spans="1:3">
      <c r="A507" s="12" t="s">
        <v>1613</v>
      </c>
      <c r="B507" s="12">
        <v>0.961064429071039</v>
      </c>
      <c r="C507" s="12" t="s">
        <v>1169</v>
      </c>
    </row>
    <row r="508" spans="1:3">
      <c r="A508" s="12" t="s">
        <v>1614</v>
      </c>
      <c r="B508" s="12">
        <v>0.980800427060383</v>
      </c>
      <c r="C508" s="12" t="s">
        <v>1169</v>
      </c>
    </row>
    <row r="509" spans="1:3">
      <c r="A509" s="12" t="s">
        <v>1615</v>
      </c>
      <c r="B509" s="12">
        <v>0.864914777909679</v>
      </c>
      <c r="C509" s="12" t="s">
        <v>1169</v>
      </c>
    </row>
    <row r="510" spans="1:3">
      <c r="A510" s="12" t="s">
        <v>1616</v>
      </c>
      <c r="B510" s="12">
        <v>0.99238488388277</v>
      </c>
      <c r="C510" s="12" t="s">
        <v>1169</v>
      </c>
    </row>
    <row r="511" spans="1:3">
      <c r="A511" s="12" t="s">
        <v>1617</v>
      </c>
      <c r="B511" s="12">
        <v>0.963166892087821</v>
      </c>
      <c r="C511" s="12" t="s">
        <v>1169</v>
      </c>
    </row>
    <row r="512" spans="1:3">
      <c r="A512" s="12" t="s">
        <v>1618</v>
      </c>
      <c r="B512" s="12">
        <v>0.736922952329576</v>
      </c>
      <c r="C512" s="12" t="s">
        <v>1169</v>
      </c>
    </row>
    <row r="513" spans="1:3">
      <c r="A513" s="12" t="s">
        <v>1619</v>
      </c>
      <c r="B513" s="12">
        <v>0.701431019644998</v>
      </c>
      <c r="C513" s="12" t="s">
        <v>1169</v>
      </c>
    </row>
    <row r="514" spans="1:3">
      <c r="A514" s="12" t="s">
        <v>1620</v>
      </c>
      <c r="B514" s="12">
        <v>0.936332563669261</v>
      </c>
      <c r="C514" s="12" t="s">
        <v>1169</v>
      </c>
    </row>
    <row r="515" spans="1:3">
      <c r="A515" s="12" t="s">
        <v>1621</v>
      </c>
      <c r="B515" s="12">
        <v>0.959893601623107</v>
      </c>
      <c r="C515" s="12" t="s">
        <v>1169</v>
      </c>
    </row>
    <row r="516" spans="1:3">
      <c r="A516" s="12" t="s">
        <v>1622</v>
      </c>
      <c r="B516" s="12">
        <v>0.912735647421765</v>
      </c>
      <c r="C516" s="12" t="s">
        <v>1169</v>
      </c>
    </row>
    <row r="517" spans="1:3">
      <c r="A517" s="12" t="s">
        <v>1623</v>
      </c>
      <c r="B517" s="12">
        <v>0.757868268590026</v>
      </c>
      <c r="C517" s="12" t="s">
        <v>1169</v>
      </c>
    </row>
    <row r="518" spans="1:3">
      <c r="A518" s="12" t="s">
        <v>334</v>
      </c>
      <c r="B518" s="12">
        <v>0.966488406621921</v>
      </c>
      <c r="C518" s="12" t="s">
        <v>1169</v>
      </c>
    </row>
    <row r="519" spans="1:3">
      <c r="A519" s="12" t="s">
        <v>1624</v>
      </c>
      <c r="B519" s="12">
        <v>0.971478011375999</v>
      </c>
      <c r="C519" s="12" t="s">
        <v>1169</v>
      </c>
    </row>
    <row r="520" spans="1:3">
      <c r="A520" s="12" t="s">
        <v>1625</v>
      </c>
      <c r="B520" s="12">
        <v>0.879540578256317</v>
      </c>
      <c r="C520" s="12" t="s">
        <v>1169</v>
      </c>
    </row>
    <row r="521" spans="1:3">
      <c r="A521" s="12" t="s">
        <v>1626</v>
      </c>
      <c r="B521" s="12">
        <v>0.984750746415169</v>
      </c>
      <c r="C521" s="12" t="s">
        <v>1169</v>
      </c>
    </row>
    <row r="522" spans="1:3">
      <c r="A522" s="12" t="s">
        <v>1627</v>
      </c>
      <c r="B522" s="12">
        <v>0.785815313995008</v>
      </c>
      <c r="C522" s="12" t="s">
        <v>1169</v>
      </c>
    </row>
    <row r="523" spans="1:3">
      <c r="A523" s="12" t="s">
        <v>1628</v>
      </c>
      <c r="B523" s="12">
        <v>0.847942492329207</v>
      </c>
      <c r="C523" s="12" t="s">
        <v>1169</v>
      </c>
    </row>
    <row r="524" spans="1:3">
      <c r="A524" s="12" t="s">
        <v>1629</v>
      </c>
      <c r="B524" s="12">
        <v>0.731167371295908</v>
      </c>
      <c r="C524" s="12" t="s">
        <v>1169</v>
      </c>
    </row>
    <row r="525" spans="1:3">
      <c r="A525" s="12" t="s">
        <v>1630</v>
      </c>
      <c r="B525" s="12">
        <v>0.976722519868347</v>
      </c>
      <c r="C525" s="12" t="s">
        <v>1169</v>
      </c>
    </row>
    <row r="526" spans="1:3">
      <c r="A526" s="12" t="s">
        <v>1631</v>
      </c>
      <c r="B526" s="12">
        <v>0.814941831928926</v>
      </c>
      <c r="C526" s="12" t="s">
        <v>1169</v>
      </c>
    </row>
    <row r="527" spans="1:3">
      <c r="A527" s="12" t="s">
        <v>804</v>
      </c>
      <c r="B527" s="12">
        <v>0.902576576921444</v>
      </c>
      <c r="C527" s="12" t="s">
        <v>1169</v>
      </c>
    </row>
    <row r="528" spans="1:3">
      <c r="A528" s="12" t="s">
        <v>1632</v>
      </c>
      <c r="B528" s="12">
        <v>0.891021679916992</v>
      </c>
      <c r="C528" s="12" t="s">
        <v>1169</v>
      </c>
    </row>
    <row r="529" spans="1:3">
      <c r="A529" s="12" t="s">
        <v>767</v>
      </c>
      <c r="B529" s="12">
        <v>0.972469212022016</v>
      </c>
      <c r="C529" s="12" t="s">
        <v>1169</v>
      </c>
    </row>
    <row r="530" spans="1:3">
      <c r="A530" s="12" t="s">
        <v>1633</v>
      </c>
      <c r="B530" s="12">
        <v>0.974543309144344</v>
      </c>
      <c r="C530" s="12" t="s">
        <v>1169</v>
      </c>
    </row>
    <row r="531" spans="1:3">
      <c r="A531" s="12" t="s">
        <v>1634</v>
      </c>
      <c r="B531" s="12">
        <v>0.9840004135569</v>
      </c>
      <c r="C531" s="12" t="s">
        <v>1169</v>
      </c>
    </row>
    <row r="532" spans="1:3">
      <c r="A532" s="12" t="s">
        <v>1635</v>
      </c>
      <c r="B532" s="12">
        <v>0.989583147437076</v>
      </c>
      <c r="C532" s="12" t="s">
        <v>1169</v>
      </c>
    </row>
    <row r="533" spans="1:3">
      <c r="A533" s="12" t="s">
        <v>1636</v>
      </c>
      <c r="B533" s="12">
        <v>0.903646128948108</v>
      </c>
      <c r="C533" s="12" t="s">
        <v>1169</v>
      </c>
    </row>
    <row r="534" spans="1:3">
      <c r="A534" s="12" t="s">
        <v>1637</v>
      </c>
      <c r="B534" s="12">
        <v>0.909154379986929</v>
      </c>
      <c r="C534" s="12" t="s">
        <v>1169</v>
      </c>
    </row>
    <row r="535" spans="1:3">
      <c r="A535" s="12" t="s">
        <v>1638</v>
      </c>
      <c r="B535" s="12">
        <v>0.888085005515616</v>
      </c>
      <c r="C535" s="12" t="s">
        <v>1169</v>
      </c>
    </row>
    <row r="536" spans="1:3">
      <c r="A536" s="12" t="s">
        <v>962</v>
      </c>
      <c r="B536" s="12">
        <v>0.855866823408997</v>
      </c>
      <c r="C536" s="12" t="s">
        <v>1169</v>
      </c>
    </row>
    <row r="537" spans="1:3">
      <c r="A537" s="12" t="s">
        <v>1639</v>
      </c>
      <c r="B537" s="12">
        <v>0.974221580276555</v>
      </c>
      <c r="C537" s="12" t="s">
        <v>1169</v>
      </c>
    </row>
    <row r="538" spans="1:3">
      <c r="A538" s="12" t="s">
        <v>1640</v>
      </c>
      <c r="B538" s="12">
        <v>0.806794203936083</v>
      </c>
      <c r="C538" s="12" t="s">
        <v>1169</v>
      </c>
    </row>
    <row r="539" spans="1:3">
      <c r="A539" s="12" t="s">
        <v>1641</v>
      </c>
      <c r="B539" s="12">
        <v>0.925478953594534</v>
      </c>
      <c r="C539" s="12" t="s">
        <v>1169</v>
      </c>
    </row>
    <row r="540" spans="1:3">
      <c r="A540" s="12" t="s">
        <v>1642</v>
      </c>
      <c r="B540" s="12">
        <v>0.984168099966811</v>
      </c>
      <c r="C540" s="12" t="s">
        <v>1169</v>
      </c>
    </row>
    <row r="541" spans="1:3">
      <c r="A541" s="12" t="s">
        <v>1643</v>
      </c>
      <c r="B541" s="12">
        <v>0.847359109876686</v>
      </c>
      <c r="C541" s="12" t="s">
        <v>1169</v>
      </c>
    </row>
    <row r="542" spans="1:3">
      <c r="A542" s="12" t="s">
        <v>1644</v>
      </c>
      <c r="B542" s="12">
        <v>0.941103279960974</v>
      </c>
      <c r="C542" s="12" t="s">
        <v>1169</v>
      </c>
    </row>
    <row r="543" spans="1:3">
      <c r="A543" s="12" t="s">
        <v>1645</v>
      </c>
      <c r="B543" s="12">
        <v>0.959096942271649</v>
      </c>
      <c r="C543" s="12" t="s">
        <v>1169</v>
      </c>
    </row>
    <row r="544" spans="1:3">
      <c r="A544" s="12" t="s">
        <v>1646</v>
      </c>
      <c r="B544" s="12">
        <v>0.818609910417525</v>
      </c>
      <c r="C544" s="12" t="s">
        <v>1169</v>
      </c>
    </row>
    <row r="545" spans="1:3">
      <c r="A545" s="12" t="s">
        <v>1647</v>
      </c>
      <c r="B545" s="12">
        <v>0.955784171651033</v>
      </c>
      <c r="C545" s="12" t="s">
        <v>1169</v>
      </c>
    </row>
    <row r="546" spans="1:3">
      <c r="A546" s="12" t="s">
        <v>1648</v>
      </c>
      <c r="B546" s="12">
        <v>0.939213015385134</v>
      </c>
      <c r="C546" s="12" t="s">
        <v>1169</v>
      </c>
    </row>
    <row r="547" spans="1:3">
      <c r="A547" s="12" t="s">
        <v>1649</v>
      </c>
      <c r="B547" s="12">
        <v>0.97930983617274</v>
      </c>
      <c r="C547" s="12" t="s">
        <v>1169</v>
      </c>
    </row>
    <row r="548" spans="1:3">
      <c r="A548" s="12" t="s">
        <v>1650</v>
      </c>
      <c r="B548" s="12">
        <v>0.96685102482011</v>
      </c>
      <c r="C548" s="12" t="s">
        <v>1169</v>
      </c>
    </row>
    <row r="549" spans="1:3">
      <c r="A549" s="12" t="s">
        <v>1651</v>
      </c>
      <c r="B549" s="12">
        <v>0.947920856746215</v>
      </c>
      <c r="C549" s="12" t="s">
        <v>1169</v>
      </c>
    </row>
    <row r="550" spans="1:3">
      <c r="A550" s="12" t="s">
        <v>1652</v>
      </c>
      <c r="B550" s="12">
        <v>0.950846412732514</v>
      </c>
      <c r="C550" s="12" t="s">
        <v>1169</v>
      </c>
    </row>
    <row r="551" spans="1:3">
      <c r="A551" s="12" t="s">
        <v>1653</v>
      </c>
      <c r="B551" s="12">
        <v>0.951210766494985</v>
      </c>
      <c r="C551" s="12" t="s">
        <v>1169</v>
      </c>
    </row>
    <row r="552" spans="1:3">
      <c r="A552" s="12" t="s">
        <v>1654</v>
      </c>
      <c r="B552" s="12">
        <v>0.944600437272006</v>
      </c>
      <c r="C552" s="12" t="s">
        <v>1169</v>
      </c>
    </row>
    <row r="553" spans="1:3">
      <c r="A553" s="12" t="s">
        <v>1655</v>
      </c>
      <c r="B553" s="12">
        <v>0.716945233206116</v>
      </c>
      <c r="C553" s="12" t="s">
        <v>1169</v>
      </c>
    </row>
    <row r="554" spans="1:3">
      <c r="A554" s="12" t="s">
        <v>1656</v>
      </c>
      <c r="B554" s="12">
        <v>0.761283604665916</v>
      </c>
      <c r="C554" s="12" t="s">
        <v>1169</v>
      </c>
    </row>
    <row r="555" spans="1:3">
      <c r="A555" s="12" t="s">
        <v>1657</v>
      </c>
      <c r="B555" s="12">
        <v>0.710965094907151</v>
      </c>
      <c r="C555" s="12" t="s">
        <v>1169</v>
      </c>
    </row>
    <row r="556" spans="1:3">
      <c r="A556" s="12" t="s">
        <v>1658</v>
      </c>
      <c r="B556" s="12">
        <v>0.981138612991531</v>
      </c>
      <c r="C556" s="12" t="s">
        <v>1169</v>
      </c>
    </row>
    <row r="557" spans="1:3">
      <c r="A557" s="12" t="s">
        <v>1659</v>
      </c>
      <c r="B557" s="12">
        <v>0.928077572111809</v>
      </c>
      <c r="C557" s="12" t="s">
        <v>1169</v>
      </c>
    </row>
    <row r="558" spans="1:3">
      <c r="A558" s="12" t="s">
        <v>1660</v>
      </c>
      <c r="B558" s="12">
        <v>0.953355380737876</v>
      </c>
      <c r="C558" s="12" t="s">
        <v>1169</v>
      </c>
    </row>
    <row r="559" spans="1:3">
      <c r="A559" s="12" t="s">
        <v>1661</v>
      </c>
      <c r="B559" s="12">
        <v>0.929633308723962</v>
      </c>
      <c r="C559" s="12" t="s">
        <v>1169</v>
      </c>
    </row>
    <row r="560" spans="1:3">
      <c r="A560" s="12" t="s">
        <v>1662</v>
      </c>
      <c r="B560" s="12">
        <v>0.954550865872558</v>
      </c>
      <c r="C560" s="12" t="s">
        <v>1169</v>
      </c>
    </row>
    <row r="561" spans="1:3">
      <c r="A561" s="12" t="s">
        <v>1663</v>
      </c>
      <c r="B561" s="12">
        <v>0.877374762937202</v>
      </c>
      <c r="C561" s="12" t="s">
        <v>1169</v>
      </c>
    </row>
    <row r="562" spans="1:3">
      <c r="A562" s="12" t="s">
        <v>1664</v>
      </c>
      <c r="B562" s="12">
        <v>0.933125976946886</v>
      </c>
      <c r="C562" s="12" t="s">
        <v>1169</v>
      </c>
    </row>
    <row r="563" spans="1:3">
      <c r="A563" s="12" t="s">
        <v>1665</v>
      </c>
      <c r="B563" s="12">
        <v>0.963337222374069</v>
      </c>
      <c r="C563" s="12" t="s">
        <v>1169</v>
      </c>
    </row>
    <row r="564" spans="1:3">
      <c r="A564" s="12" t="s">
        <v>1666</v>
      </c>
      <c r="B564" s="12">
        <v>0.814563954506101</v>
      </c>
      <c r="C564" s="12" t="s">
        <v>1169</v>
      </c>
    </row>
    <row r="565" spans="1:3">
      <c r="A565" s="12" t="s">
        <v>1667</v>
      </c>
      <c r="B565" s="12">
        <v>0.864261950058735</v>
      </c>
      <c r="C565" s="12" t="s">
        <v>1169</v>
      </c>
    </row>
    <row r="566" spans="1:3">
      <c r="A566" s="12" t="s">
        <v>1668</v>
      </c>
      <c r="B566" s="12">
        <v>0.722319709747632</v>
      </c>
      <c r="C566" s="12" t="s">
        <v>1169</v>
      </c>
    </row>
    <row r="567" spans="1:3">
      <c r="A567" s="12" t="s">
        <v>1669</v>
      </c>
      <c r="B567" s="12">
        <v>0.935582003331181</v>
      </c>
      <c r="C567" s="12" t="s">
        <v>1169</v>
      </c>
    </row>
    <row r="568" spans="1:3">
      <c r="A568" s="12" t="s">
        <v>1670</v>
      </c>
      <c r="B568" s="12">
        <v>0.957741159004216</v>
      </c>
      <c r="C568" s="12" t="s">
        <v>1169</v>
      </c>
    </row>
    <row r="569" spans="1:3">
      <c r="A569" s="12" t="s">
        <v>1671</v>
      </c>
      <c r="B569" s="12">
        <v>0.86026769077812</v>
      </c>
      <c r="C569" s="12" t="s">
        <v>1169</v>
      </c>
    </row>
    <row r="570" spans="1:3">
      <c r="A570" s="12" t="s">
        <v>1672</v>
      </c>
      <c r="B570" s="12">
        <v>0.944148823304451</v>
      </c>
      <c r="C570" s="12" t="s">
        <v>1169</v>
      </c>
    </row>
    <row r="571" spans="1:3">
      <c r="A571" s="12" t="s">
        <v>1673</v>
      </c>
      <c r="B571" s="12">
        <v>0.926280464870575</v>
      </c>
      <c r="C571" s="12" t="s">
        <v>1169</v>
      </c>
    </row>
    <row r="572" spans="1:3">
      <c r="A572" s="12" t="s">
        <v>1674</v>
      </c>
      <c r="B572" s="12">
        <v>0.920564280285141</v>
      </c>
      <c r="C572" s="12" t="s">
        <v>1169</v>
      </c>
    </row>
    <row r="573" spans="1:3">
      <c r="A573" s="12" t="s">
        <v>331</v>
      </c>
      <c r="B573" s="12">
        <v>0.938764151614678</v>
      </c>
      <c r="C573" s="12" t="s">
        <v>1169</v>
      </c>
    </row>
    <row r="574" spans="1:3">
      <c r="A574" s="12" t="s">
        <v>1675</v>
      </c>
      <c r="B574" s="12">
        <v>0.937393873065431</v>
      </c>
      <c r="C574" s="12" t="s">
        <v>1169</v>
      </c>
    </row>
    <row r="575" spans="1:3">
      <c r="A575" s="12" t="s">
        <v>1676</v>
      </c>
      <c r="B575" s="12">
        <v>0.923397471029361</v>
      </c>
      <c r="C575" s="12" t="s">
        <v>1169</v>
      </c>
    </row>
    <row r="576" spans="1:3">
      <c r="A576" s="12" t="s">
        <v>1677</v>
      </c>
      <c r="B576" s="12">
        <v>0.786835240510496</v>
      </c>
      <c r="C576" s="12" t="s">
        <v>1169</v>
      </c>
    </row>
    <row r="577" spans="1:3">
      <c r="A577" s="12" t="s">
        <v>1678</v>
      </c>
      <c r="B577" s="12">
        <v>0.752143153996073</v>
      </c>
      <c r="C577" s="12" t="s">
        <v>1169</v>
      </c>
    </row>
    <row r="578" spans="1:3">
      <c r="A578" s="12" t="s">
        <v>1679</v>
      </c>
      <c r="B578" s="12">
        <v>0.992751269646816</v>
      </c>
      <c r="C578" s="12" t="s">
        <v>1169</v>
      </c>
    </row>
    <row r="579" spans="1:3">
      <c r="A579" s="12" t="s">
        <v>1680</v>
      </c>
      <c r="B579" s="12">
        <v>0.789422058791326</v>
      </c>
      <c r="C579" s="12" t="s">
        <v>1169</v>
      </c>
    </row>
    <row r="580" spans="1:3">
      <c r="A580" s="12" t="s">
        <v>1681</v>
      </c>
      <c r="B580" s="12">
        <v>0.938952048456781</v>
      </c>
      <c r="C580" s="12" t="s">
        <v>1169</v>
      </c>
    </row>
    <row r="581" spans="1:3">
      <c r="A581" s="12" t="s">
        <v>1682</v>
      </c>
      <c r="B581" s="12">
        <v>0.941384749721323</v>
      </c>
      <c r="C581" s="12" t="s">
        <v>1169</v>
      </c>
    </row>
    <row r="582" spans="1:3">
      <c r="A582" s="12" t="s">
        <v>1683</v>
      </c>
      <c r="B582" s="12">
        <v>0.963603104560897</v>
      </c>
      <c r="C582" s="12" t="s">
        <v>1169</v>
      </c>
    </row>
    <row r="583" spans="1:3">
      <c r="A583" s="12" t="s">
        <v>1684</v>
      </c>
      <c r="B583" s="12">
        <v>0.902367306020116</v>
      </c>
      <c r="C583" s="12" t="s">
        <v>1169</v>
      </c>
    </row>
    <row r="584" spans="1:3">
      <c r="A584" s="12" t="s">
        <v>1685</v>
      </c>
      <c r="B584" s="12">
        <v>0.993649659024619</v>
      </c>
      <c r="C584" s="12" t="s">
        <v>1169</v>
      </c>
    </row>
    <row r="585" spans="1:3">
      <c r="A585" s="12" t="s">
        <v>317</v>
      </c>
      <c r="B585" s="12">
        <v>0.922876035553416</v>
      </c>
      <c r="C585" s="12" t="s">
        <v>1169</v>
      </c>
    </row>
    <row r="586" spans="1:3">
      <c r="A586" s="12" t="s">
        <v>1686</v>
      </c>
      <c r="B586" s="12">
        <v>0.80452251491925</v>
      </c>
      <c r="C586" s="12" t="s">
        <v>1169</v>
      </c>
    </row>
    <row r="587" spans="1:3">
      <c r="A587" s="12" t="s">
        <v>1687</v>
      </c>
      <c r="B587" s="12">
        <v>0.973973927002971</v>
      </c>
      <c r="C587" s="12" t="s">
        <v>1169</v>
      </c>
    </row>
    <row r="588" spans="1:3">
      <c r="A588" s="12" t="s">
        <v>1688</v>
      </c>
      <c r="B588" s="12">
        <v>0.961128657344335</v>
      </c>
      <c r="C588" s="12" t="s">
        <v>1169</v>
      </c>
    </row>
    <row r="589" spans="1:3">
      <c r="A589" s="12" t="s">
        <v>1689</v>
      </c>
      <c r="B589" s="12">
        <v>0.880495787087109</v>
      </c>
      <c r="C589" s="12" t="s">
        <v>1169</v>
      </c>
    </row>
    <row r="590" spans="1:3">
      <c r="A590" s="12" t="s">
        <v>1690</v>
      </c>
      <c r="B590" s="12">
        <v>0.888556716929147</v>
      </c>
      <c r="C590" s="12" t="s">
        <v>1169</v>
      </c>
    </row>
    <row r="591" spans="1:3">
      <c r="A591" s="12" t="s">
        <v>1691</v>
      </c>
      <c r="B591" s="12">
        <v>0.873507608295108</v>
      </c>
      <c r="C591" s="12" t="s">
        <v>1169</v>
      </c>
    </row>
    <row r="592" spans="1:3">
      <c r="A592" s="12" t="s">
        <v>714</v>
      </c>
      <c r="B592" s="12">
        <v>0.832017230973507</v>
      </c>
      <c r="C592" s="12" t="s">
        <v>1169</v>
      </c>
    </row>
    <row r="593" spans="1:3">
      <c r="A593" s="12" t="s">
        <v>1692</v>
      </c>
      <c r="B593" s="12">
        <v>0.917345382198913</v>
      </c>
      <c r="C593" s="12" t="s">
        <v>1169</v>
      </c>
    </row>
    <row r="594" spans="1:3">
      <c r="A594" s="12" t="s">
        <v>1693</v>
      </c>
      <c r="B594" s="12">
        <v>0.890992384548849</v>
      </c>
      <c r="C594" s="12" t="s">
        <v>1169</v>
      </c>
    </row>
    <row r="595" spans="1:3">
      <c r="A595" s="12" t="s">
        <v>488</v>
      </c>
      <c r="B595" s="12">
        <v>0.864868365773376</v>
      </c>
      <c r="C595" s="12" t="s">
        <v>1169</v>
      </c>
    </row>
    <row r="596" spans="1:3">
      <c r="A596" s="12" t="s">
        <v>1694</v>
      </c>
      <c r="B596" s="12">
        <v>0.738798085784538</v>
      </c>
      <c r="C596" s="12" t="s">
        <v>1169</v>
      </c>
    </row>
    <row r="597" spans="1:3">
      <c r="A597" s="12" t="s">
        <v>1695</v>
      </c>
      <c r="B597" s="12">
        <v>0.77553357997195</v>
      </c>
      <c r="C597" s="12" t="s">
        <v>1169</v>
      </c>
    </row>
    <row r="598" spans="1:3">
      <c r="A598" s="12" t="s">
        <v>1696</v>
      </c>
      <c r="B598" s="12">
        <v>0.98257005475568</v>
      </c>
      <c r="C598" s="12" t="s">
        <v>1169</v>
      </c>
    </row>
    <row r="599" spans="1:3">
      <c r="A599" s="12" t="s">
        <v>1697</v>
      </c>
      <c r="B599" s="12">
        <v>0.849443125043754</v>
      </c>
      <c r="C599" s="12" t="s">
        <v>1169</v>
      </c>
    </row>
    <row r="600" spans="1:3">
      <c r="A600" s="12" t="s">
        <v>1698</v>
      </c>
      <c r="B600" s="12">
        <v>0.883605932689587</v>
      </c>
      <c r="C600" s="12" t="s">
        <v>1169</v>
      </c>
    </row>
    <row r="601" spans="1:3">
      <c r="A601" s="12" t="s">
        <v>1699</v>
      </c>
      <c r="B601" s="12">
        <v>0.794920112386</v>
      </c>
      <c r="C601" s="12" t="s">
        <v>1169</v>
      </c>
    </row>
    <row r="602" spans="1:3">
      <c r="A602" s="12" t="s">
        <v>1700</v>
      </c>
      <c r="B602" s="12">
        <v>0.975357894426386</v>
      </c>
      <c r="C602" s="12" t="s">
        <v>1169</v>
      </c>
    </row>
    <row r="603" spans="1:3">
      <c r="A603" s="12" t="s">
        <v>1701</v>
      </c>
      <c r="B603" s="12">
        <v>0.852998512983553</v>
      </c>
      <c r="C603" s="12" t="s">
        <v>1169</v>
      </c>
    </row>
    <row r="604" spans="1:3">
      <c r="A604" s="12" t="s">
        <v>1702</v>
      </c>
      <c r="B604" s="12">
        <v>0.956699827702878</v>
      </c>
      <c r="C604" s="12" t="s">
        <v>1169</v>
      </c>
    </row>
    <row r="605" spans="1:3">
      <c r="A605" s="12" t="s">
        <v>1703</v>
      </c>
      <c r="B605" s="12">
        <v>0.738155396584924</v>
      </c>
      <c r="C605" s="12" t="s">
        <v>1169</v>
      </c>
    </row>
    <row r="606" spans="1:3">
      <c r="A606" s="12" t="s">
        <v>1704</v>
      </c>
      <c r="B606" s="12">
        <v>0.79030062265143</v>
      </c>
      <c r="C606" s="12" t="s">
        <v>1169</v>
      </c>
    </row>
    <row r="607" spans="1:3">
      <c r="A607" s="12" t="s">
        <v>1705</v>
      </c>
      <c r="B607" s="12">
        <v>0.971292026762917</v>
      </c>
      <c r="C607" s="12" t="s">
        <v>1169</v>
      </c>
    </row>
    <row r="608" spans="1:3">
      <c r="A608" s="12" t="s">
        <v>1706</v>
      </c>
      <c r="B608" s="12">
        <v>0.979136565718017</v>
      </c>
      <c r="C608" s="12" t="s">
        <v>1169</v>
      </c>
    </row>
    <row r="609" spans="1:3">
      <c r="A609" s="12" t="s">
        <v>1707</v>
      </c>
      <c r="B609" s="12">
        <v>0.96018101128153</v>
      </c>
      <c r="C609" s="12" t="s">
        <v>1169</v>
      </c>
    </row>
    <row r="610" spans="1:3">
      <c r="A610" s="12" t="s">
        <v>1708</v>
      </c>
      <c r="B610" s="12">
        <v>0.892863897564776</v>
      </c>
      <c r="C610" s="12" t="s">
        <v>1169</v>
      </c>
    </row>
    <row r="611" spans="1:3">
      <c r="A611" s="12" t="s">
        <v>1709</v>
      </c>
      <c r="B611" s="12">
        <v>0.968518201555574</v>
      </c>
      <c r="C611" s="12" t="s">
        <v>1169</v>
      </c>
    </row>
    <row r="612" spans="1:3">
      <c r="A612" s="12" t="s">
        <v>1710</v>
      </c>
      <c r="B612" s="12">
        <v>0.989065969558929</v>
      </c>
      <c r="C612" s="12" t="s">
        <v>1169</v>
      </c>
    </row>
    <row r="613" spans="1:3">
      <c r="A613" s="12" t="s">
        <v>1711</v>
      </c>
      <c r="B613" s="12">
        <v>0.750809690174416</v>
      </c>
      <c r="C613" s="12" t="s">
        <v>1169</v>
      </c>
    </row>
    <row r="614" spans="1:3">
      <c r="A614" s="12" t="s">
        <v>1712</v>
      </c>
      <c r="B614" s="12">
        <v>0.924703020181595</v>
      </c>
      <c r="C614" s="12" t="s">
        <v>1169</v>
      </c>
    </row>
    <row r="615" spans="1:3">
      <c r="A615" s="12" t="s">
        <v>1713</v>
      </c>
      <c r="B615" s="12">
        <v>0.981400199155425</v>
      </c>
      <c r="C615" s="12" t="s">
        <v>1169</v>
      </c>
    </row>
    <row r="616" spans="1:3">
      <c r="A616" s="12" t="s">
        <v>1714</v>
      </c>
      <c r="B616" s="12">
        <v>0.812008083358454</v>
      </c>
      <c r="C616" s="12" t="s">
        <v>1169</v>
      </c>
    </row>
    <row r="617" spans="1:3">
      <c r="A617" s="12" t="s">
        <v>1715</v>
      </c>
      <c r="B617" s="12">
        <v>0.911058664535534</v>
      </c>
      <c r="C617" s="12" t="s">
        <v>1169</v>
      </c>
    </row>
    <row r="618" spans="1:3">
      <c r="A618" s="12" t="s">
        <v>1716</v>
      </c>
      <c r="B618" s="12">
        <v>0.92873232051908</v>
      </c>
      <c r="C618" s="12" t="s">
        <v>1169</v>
      </c>
    </row>
    <row r="619" spans="1:3">
      <c r="A619" s="12" t="s">
        <v>1717</v>
      </c>
      <c r="B619" s="12">
        <v>0.992786207402064</v>
      </c>
      <c r="C619" s="12" t="s">
        <v>1169</v>
      </c>
    </row>
    <row r="620" spans="1:3">
      <c r="A620" s="12" t="s">
        <v>1718</v>
      </c>
      <c r="B620" s="12">
        <v>0.831211600249492</v>
      </c>
      <c r="C620" s="12" t="s">
        <v>1169</v>
      </c>
    </row>
    <row r="621" spans="1:3">
      <c r="A621" s="12" t="s">
        <v>1719</v>
      </c>
      <c r="B621" s="12">
        <v>0.994628360965515</v>
      </c>
      <c r="C621" s="12" t="s">
        <v>1169</v>
      </c>
    </row>
    <row r="622" spans="1:3">
      <c r="A622" s="12" t="s">
        <v>1720</v>
      </c>
      <c r="B622" s="12">
        <v>0.818876861842176</v>
      </c>
      <c r="C622" s="12" t="s">
        <v>1169</v>
      </c>
    </row>
    <row r="623" spans="1:3">
      <c r="A623" s="12" t="s">
        <v>1721</v>
      </c>
      <c r="B623" s="12">
        <v>0.97653339222021</v>
      </c>
      <c r="C623" s="12" t="s">
        <v>1169</v>
      </c>
    </row>
    <row r="624" spans="1:3">
      <c r="A624" s="12" t="s">
        <v>1722</v>
      </c>
      <c r="B624" s="12">
        <v>0.931120602711903</v>
      </c>
      <c r="C624" s="12" t="s">
        <v>1169</v>
      </c>
    </row>
    <row r="625" spans="1:3">
      <c r="A625" s="12" t="s">
        <v>1723</v>
      </c>
      <c r="B625" s="12">
        <v>0.875559957529608</v>
      </c>
      <c r="C625" s="12" t="s">
        <v>1169</v>
      </c>
    </row>
    <row r="626" spans="1:3">
      <c r="A626" s="12" t="s">
        <v>1724</v>
      </c>
      <c r="B626" s="12">
        <v>0.963348746281315</v>
      </c>
      <c r="C626" s="12" t="s">
        <v>1169</v>
      </c>
    </row>
    <row r="627" spans="1:3">
      <c r="A627" s="12" t="s">
        <v>1725</v>
      </c>
      <c r="B627" s="12">
        <v>0.933613015769667</v>
      </c>
      <c r="C627" s="12" t="s">
        <v>1169</v>
      </c>
    </row>
    <row r="628" spans="1:3">
      <c r="A628" s="12" t="s">
        <v>1726</v>
      </c>
      <c r="B628" s="12">
        <v>0.895613888612994</v>
      </c>
      <c r="C628" s="12" t="s">
        <v>1169</v>
      </c>
    </row>
    <row r="629" spans="1:3">
      <c r="A629" s="12" t="s">
        <v>1727</v>
      </c>
      <c r="B629" s="12">
        <v>0.786689165738234</v>
      </c>
      <c r="C629" s="12" t="s">
        <v>1169</v>
      </c>
    </row>
    <row r="630" spans="1:3">
      <c r="A630" s="12" t="s">
        <v>809</v>
      </c>
      <c r="B630" s="12">
        <v>0.986932794890172</v>
      </c>
      <c r="C630" s="12" t="s">
        <v>1169</v>
      </c>
    </row>
    <row r="631" spans="1:3">
      <c r="A631" s="12" t="s">
        <v>1728</v>
      </c>
      <c r="B631" s="12">
        <v>0.929599956246722</v>
      </c>
      <c r="C631" s="12" t="s">
        <v>1169</v>
      </c>
    </row>
    <row r="632" spans="1:3">
      <c r="A632" s="12" t="s">
        <v>1729</v>
      </c>
      <c r="B632" s="12">
        <v>0.988198611982422</v>
      </c>
      <c r="C632" s="12" t="s">
        <v>1169</v>
      </c>
    </row>
    <row r="633" spans="1:3">
      <c r="A633" s="12" t="s">
        <v>1730</v>
      </c>
      <c r="B633" s="12">
        <v>0.982756410618887</v>
      </c>
      <c r="C633" s="12" t="s">
        <v>1169</v>
      </c>
    </row>
    <row r="634" spans="1:3">
      <c r="A634" s="12" t="s">
        <v>1731</v>
      </c>
      <c r="B634" s="12">
        <v>0.972661924247702</v>
      </c>
      <c r="C634" s="12" t="s">
        <v>1169</v>
      </c>
    </row>
    <row r="635" spans="1:3">
      <c r="A635" s="12" t="s">
        <v>322</v>
      </c>
      <c r="B635" s="12">
        <v>0.821376799237214</v>
      </c>
      <c r="C635" s="12" t="s">
        <v>1169</v>
      </c>
    </row>
    <row r="636" spans="1:3">
      <c r="A636" s="12" t="s">
        <v>1732</v>
      </c>
      <c r="B636" s="12">
        <v>0.931969757936242</v>
      </c>
      <c r="C636" s="12" t="s">
        <v>1169</v>
      </c>
    </row>
    <row r="637" spans="1:3">
      <c r="A637" s="12" t="s">
        <v>1733</v>
      </c>
      <c r="B637" s="12">
        <v>0.90713592332369</v>
      </c>
      <c r="C637" s="12" t="s">
        <v>1169</v>
      </c>
    </row>
    <row r="638" spans="1:3">
      <c r="A638" s="12" t="s">
        <v>1038</v>
      </c>
      <c r="B638" s="12">
        <v>0.949191788439803</v>
      </c>
      <c r="C638" s="12" t="s">
        <v>1169</v>
      </c>
    </row>
    <row r="639" spans="1:3">
      <c r="A639" s="12" t="s">
        <v>1734</v>
      </c>
      <c r="B639" s="12">
        <v>0.977925118735129</v>
      </c>
      <c r="C639" s="12" t="s">
        <v>1169</v>
      </c>
    </row>
    <row r="640" spans="1:3">
      <c r="A640" s="12" t="s">
        <v>1735</v>
      </c>
      <c r="B640" s="12">
        <v>0.852482744815944</v>
      </c>
      <c r="C640" s="12" t="s">
        <v>1169</v>
      </c>
    </row>
    <row r="641" spans="1:3">
      <c r="A641" s="12" t="s">
        <v>1736</v>
      </c>
      <c r="B641" s="12">
        <v>0.882987570117454</v>
      </c>
      <c r="C641" s="12" t="s">
        <v>1169</v>
      </c>
    </row>
    <row r="642" spans="1:3">
      <c r="A642" s="12" t="s">
        <v>810</v>
      </c>
      <c r="B642" s="12">
        <v>0.989508708464658</v>
      </c>
      <c r="C642" s="12" t="s">
        <v>1169</v>
      </c>
    </row>
    <row r="643" spans="1:3">
      <c r="A643" s="12" t="s">
        <v>1737</v>
      </c>
      <c r="B643" s="12">
        <v>0.802726593260748</v>
      </c>
      <c r="C643" s="12" t="s">
        <v>1169</v>
      </c>
    </row>
    <row r="644" spans="1:3">
      <c r="A644" s="12" t="s">
        <v>1738</v>
      </c>
      <c r="B644" s="12">
        <v>0.983074209950865</v>
      </c>
      <c r="C644" s="12" t="s">
        <v>1169</v>
      </c>
    </row>
    <row r="645" spans="1:3">
      <c r="A645" s="12" t="s">
        <v>1739</v>
      </c>
      <c r="B645" s="12">
        <v>0.851915046224933</v>
      </c>
      <c r="C645" s="12" t="s">
        <v>1169</v>
      </c>
    </row>
    <row r="646" spans="1:3">
      <c r="A646" s="12" t="s">
        <v>715</v>
      </c>
      <c r="B646" s="12">
        <v>0.974706843649168</v>
      </c>
      <c r="C646" s="12" t="s">
        <v>1169</v>
      </c>
    </row>
    <row r="647" spans="1:3">
      <c r="A647" s="12" t="s">
        <v>1740</v>
      </c>
      <c r="B647" s="12">
        <v>0.988938385226746</v>
      </c>
      <c r="C647" s="12" t="s">
        <v>1169</v>
      </c>
    </row>
    <row r="648" spans="1:3">
      <c r="A648" s="12" t="s">
        <v>1741</v>
      </c>
      <c r="B648" s="12">
        <v>0.76814432624585</v>
      </c>
      <c r="C648" s="12" t="s">
        <v>1169</v>
      </c>
    </row>
    <row r="649" spans="1:3">
      <c r="A649" s="12" t="s">
        <v>1742</v>
      </c>
      <c r="B649" s="12">
        <v>0.969553796666384</v>
      </c>
      <c r="C649" s="12" t="s">
        <v>1169</v>
      </c>
    </row>
    <row r="650" spans="1:3">
      <c r="A650" s="12" t="s">
        <v>1743</v>
      </c>
      <c r="B650" s="12">
        <v>0.939803482882573</v>
      </c>
      <c r="C650" s="12" t="s">
        <v>1169</v>
      </c>
    </row>
    <row r="651" spans="1:3">
      <c r="A651" s="12" t="s">
        <v>1744</v>
      </c>
      <c r="B651" s="12">
        <v>0.947757529235864</v>
      </c>
      <c r="C651" s="12" t="s">
        <v>1169</v>
      </c>
    </row>
    <row r="652" spans="1:3">
      <c r="A652" s="12" t="s">
        <v>1745</v>
      </c>
      <c r="B652" s="12">
        <v>0.956579606307774</v>
      </c>
      <c r="C652" s="12" t="s">
        <v>1169</v>
      </c>
    </row>
    <row r="653" spans="1:3">
      <c r="A653" s="12" t="s">
        <v>1746</v>
      </c>
      <c r="B653" s="12">
        <v>0.804255701585642</v>
      </c>
      <c r="C653" s="12" t="s">
        <v>1169</v>
      </c>
    </row>
    <row r="654" spans="1:3">
      <c r="A654" s="12" t="s">
        <v>1747</v>
      </c>
      <c r="B654" s="12">
        <v>0.948653911230199</v>
      </c>
      <c r="C654" s="12" t="s">
        <v>1169</v>
      </c>
    </row>
    <row r="655" spans="1:3">
      <c r="A655" s="12" t="s">
        <v>1748</v>
      </c>
      <c r="B655" s="12">
        <v>0.813467784949549</v>
      </c>
      <c r="C655" s="12" t="s">
        <v>1169</v>
      </c>
    </row>
    <row r="656" spans="1:3">
      <c r="A656" s="12" t="s">
        <v>1749</v>
      </c>
      <c r="B656" s="12">
        <v>0.940475152565441</v>
      </c>
      <c r="C656" s="12" t="s">
        <v>1169</v>
      </c>
    </row>
    <row r="657" spans="1:3">
      <c r="A657" s="12" t="s">
        <v>1750</v>
      </c>
      <c r="B657" s="12">
        <v>0.92131894876996</v>
      </c>
      <c r="C657" s="12" t="s">
        <v>1169</v>
      </c>
    </row>
    <row r="658" spans="1:3">
      <c r="A658" s="12" t="s">
        <v>812</v>
      </c>
      <c r="B658" s="12">
        <v>0.986557247082346</v>
      </c>
      <c r="C658" s="12" t="s">
        <v>1169</v>
      </c>
    </row>
    <row r="659" spans="1:3">
      <c r="A659" s="12" t="s">
        <v>1751</v>
      </c>
      <c r="B659" s="12">
        <v>0.935844491526895</v>
      </c>
      <c r="C659" s="12" t="s">
        <v>1169</v>
      </c>
    </row>
    <row r="660" spans="1:3">
      <c r="A660" s="12" t="s">
        <v>1752</v>
      </c>
      <c r="B660" s="12">
        <v>0.872750895967052</v>
      </c>
      <c r="C660" s="12" t="s">
        <v>1169</v>
      </c>
    </row>
    <row r="661" spans="1:3">
      <c r="A661" s="12" t="s">
        <v>1753</v>
      </c>
      <c r="B661" s="12">
        <v>0.914687939509161</v>
      </c>
      <c r="C661" s="12" t="s">
        <v>1169</v>
      </c>
    </row>
    <row r="662" spans="1:3">
      <c r="A662" s="12" t="s">
        <v>1754</v>
      </c>
      <c r="B662" s="12">
        <v>0.924212988823411</v>
      </c>
      <c r="C662" s="12" t="s">
        <v>1169</v>
      </c>
    </row>
    <row r="663" spans="1:3">
      <c r="A663" s="12" t="s">
        <v>813</v>
      </c>
      <c r="B663" s="12">
        <v>0.927266899446105</v>
      </c>
      <c r="C663" s="12" t="s">
        <v>1169</v>
      </c>
    </row>
    <row r="664" spans="1:3">
      <c r="A664" s="12" t="s">
        <v>1755</v>
      </c>
      <c r="B664" s="12">
        <v>0.934489802071603</v>
      </c>
      <c r="C664" s="12" t="s">
        <v>1169</v>
      </c>
    </row>
    <row r="665" spans="1:3">
      <c r="A665" s="12" t="s">
        <v>1756</v>
      </c>
      <c r="B665" s="12">
        <v>0.894871190700797</v>
      </c>
      <c r="C665" s="12" t="s">
        <v>1169</v>
      </c>
    </row>
    <row r="666" spans="1:3">
      <c r="A666" s="12" t="s">
        <v>1757</v>
      </c>
      <c r="B666" s="12">
        <v>0.926845563453887</v>
      </c>
      <c r="C666" s="12" t="s">
        <v>1169</v>
      </c>
    </row>
    <row r="667" spans="1:3">
      <c r="A667" s="12" t="s">
        <v>1758</v>
      </c>
      <c r="B667" s="12">
        <v>0.965333455697858</v>
      </c>
      <c r="C667" s="12" t="s">
        <v>1169</v>
      </c>
    </row>
    <row r="668" spans="1:3">
      <c r="A668" s="12" t="s">
        <v>1759</v>
      </c>
      <c r="B668" s="12">
        <v>0.886802318837781</v>
      </c>
      <c r="C668" s="12" t="s">
        <v>1169</v>
      </c>
    </row>
    <row r="669" spans="1:3">
      <c r="A669" s="12" t="s">
        <v>1760</v>
      </c>
      <c r="B669" s="12">
        <v>0.975683610073812</v>
      </c>
      <c r="C669" s="12" t="s">
        <v>1169</v>
      </c>
    </row>
    <row r="670" spans="1:3">
      <c r="A670" s="12" t="s">
        <v>1761</v>
      </c>
      <c r="B670" s="12">
        <v>0.989337130180674</v>
      </c>
      <c r="C670" s="12" t="s">
        <v>1169</v>
      </c>
    </row>
    <row r="671" spans="1:3">
      <c r="A671" s="12" t="s">
        <v>1762</v>
      </c>
      <c r="B671" s="12">
        <v>0.925668213283077</v>
      </c>
      <c r="C671" s="12" t="s">
        <v>1169</v>
      </c>
    </row>
    <row r="672" spans="1:3">
      <c r="A672" s="12" t="s">
        <v>1763</v>
      </c>
      <c r="B672" s="12">
        <v>0.891424680786419</v>
      </c>
      <c r="C672" s="12" t="s">
        <v>1169</v>
      </c>
    </row>
    <row r="673" spans="1:3">
      <c r="A673" s="12" t="s">
        <v>1764</v>
      </c>
      <c r="B673" s="12">
        <v>0.975563075797439</v>
      </c>
      <c r="C673" s="12" t="s">
        <v>1169</v>
      </c>
    </row>
    <row r="674" spans="1:3">
      <c r="A674" s="12" t="s">
        <v>1765</v>
      </c>
      <c r="B674" s="12">
        <v>0.901947063395524</v>
      </c>
      <c r="C674" s="12" t="s">
        <v>1169</v>
      </c>
    </row>
    <row r="675" spans="1:3">
      <c r="A675" s="12" t="s">
        <v>1766</v>
      </c>
      <c r="B675" s="12">
        <v>0.864453125638584</v>
      </c>
      <c r="C675" s="12" t="s">
        <v>1169</v>
      </c>
    </row>
    <row r="676" spans="1:3">
      <c r="A676" s="12" t="s">
        <v>1767</v>
      </c>
      <c r="B676" s="12">
        <v>0.985402860776235</v>
      </c>
      <c r="C676" s="12" t="s">
        <v>1169</v>
      </c>
    </row>
    <row r="677" spans="1:3">
      <c r="A677" s="12" t="s">
        <v>1768</v>
      </c>
      <c r="B677" s="12">
        <v>0.793012043931815</v>
      </c>
      <c r="C677" s="12" t="s">
        <v>1169</v>
      </c>
    </row>
    <row r="678" spans="1:3">
      <c r="A678" s="12" t="s">
        <v>1149</v>
      </c>
      <c r="B678" s="12">
        <v>0.984326362016254</v>
      </c>
      <c r="C678" s="12" t="s">
        <v>1169</v>
      </c>
    </row>
    <row r="679" spans="1:3">
      <c r="A679" s="12" t="s">
        <v>1769</v>
      </c>
      <c r="B679" s="12">
        <v>0.898690631734444</v>
      </c>
      <c r="C679" s="12" t="s">
        <v>1169</v>
      </c>
    </row>
    <row r="680" spans="1:3">
      <c r="A680" s="12" t="s">
        <v>1770</v>
      </c>
      <c r="B680" s="12">
        <v>0.792837640801266</v>
      </c>
      <c r="C680" s="12" t="s">
        <v>1169</v>
      </c>
    </row>
    <row r="681" spans="1:3">
      <c r="A681" s="12" t="s">
        <v>1771</v>
      </c>
      <c r="B681" s="12">
        <v>0.966286135540439</v>
      </c>
      <c r="C681" s="12" t="s">
        <v>1169</v>
      </c>
    </row>
    <row r="682" spans="1:3">
      <c r="A682" s="12" t="s">
        <v>1039</v>
      </c>
      <c r="B682" s="12">
        <v>0.895171308060789</v>
      </c>
      <c r="C682" s="12" t="s">
        <v>1169</v>
      </c>
    </row>
    <row r="683" spans="1:3">
      <c r="A683" s="12" t="s">
        <v>1772</v>
      </c>
      <c r="B683" s="12">
        <v>0.920141925712112</v>
      </c>
      <c r="C683" s="12" t="s">
        <v>1169</v>
      </c>
    </row>
    <row r="684" spans="1:3">
      <c r="A684" s="12" t="s">
        <v>1773</v>
      </c>
      <c r="B684" s="12">
        <v>0.944077906751249</v>
      </c>
      <c r="C684" s="12" t="s">
        <v>1169</v>
      </c>
    </row>
    <row r="685" spans="1:3">
      <c r="A685" s="12" t="s">
        <v>1774</v>
      </c>
      <c r="B685" s="12">
        <v>0.769079769718319</v>
      </c>
      <c r="C685" s="12" t="s">
        <v>1169</v>
      </c>
    </row>
    <row r="686" spans="1:3">
      <c r="A686" s="12" t="s">
        <v>1775</v>
      </c>
      <c r="B686" s="12">
        <v>0.898676163807089</v>
      </c>
      <c r="C686" s="12" t="s">
        <v>1169</v>
      </c>
    </row>
    <row r="687" spans="1:3">
      <c r="A687" s="12" t="s">
        <v>1776</v>
      </c>
      <c r="B687" s="12">
        <v>0.83261901435617</v>
      </c>
      <c r="C687" s="12" t="s">
        <v>1169</v>
      </c>
    </row>
    <row r="688" spans="1:3">
      <c r="A688" s="12" t="s">
        <v>1777</v>
      </c>
      <c r="B688" s="12">
        <v>0.812520191749922</v>
      </c>
      <c r="C688" s="12" t="s">
        <v>1169</v>
      </c>
    </row>
    <row r="689" spans="1:3">
      <c r="A689" s="12" t="s">
        <v>1778</v>
      </c>
      <c r="B689" s="12">
        <v>0.974925006946768</v>
      </c>
      <c r="C689" s="12" t="s">
        <v>1169</v>
      </c>
    </row>
    <row r="690" spans="1:3">
      <c r="A690" s="12" t="s">
        <v>1779</v>
      </c>
      <c r="B690" s="12">
        <v>0.971551240865947</v>
      </c>
      <c r="C690" s="12" t="s">
        <v>1169</v>
      </c>
    </row>
    <row r="691" spans="1:3">
      <c r="A691" s="12" t="s">
        <v>1780</v>
      </c>
      <c r="B691" s="12">
        <v>0.942683654921187</v>
      </c>
      <c r="C691" s="12" t="s">
        <v>1169</v>
      </c>
    </row>
    <row r="692" spans="1:3">
      <c r="A692" s="12" t="s">
        <v>1781</v>
      </c>
      <c r="B692" s="12">
        <v>0.929465360279434</v>
      </c>
      <c r="C692" s="12" t="s">
        <v>1169</v>
      </c>
    </row>
    <row r="693" spans="1:3">
      <c r="A693" s="12" t="s">
        <v>1782</v>
      </c>
      <c r="B693" s="12">
        <v>0.816928128156593</v>
      </c>
      <c r="C693" s="12" t="s">
        <v>1169</v>
      </c>
    </row>
    <row r="694" spans="1:3">
      <c r="A694" s="12" t="s">
        <v>1783</v>
      </c>
      <c r="B694" s="12">
        <v>0.8687875042007</v>
      </c>
      <c r="C694" s="12" t="s">
        <v>1169</v>
      </c>
    </row>
    <row r="695" spans="1:3">
      <c r="A695" s="12" t="s">
        <v>1784</v>
      </c>
      <c r="B695" s="12">
        <v>0.848642365199188</v>
      </c>
      <c r="C695" s="12" t="s">
        <v>1169</v>
      </c>
    </row>
    <row r="696" spans="1:3">
      <c r="A696" s="12" t="s">
        <v>1785</v>
      </c>
      <c r="B696" s="12">
        <v>0.985610151454386</v>
      </c>
      <c r="C696" s="12" t="s">
        <v>1169</v>
      </c>
    </row>
    <row r="697" spans="1:3">
      <c r="A697" s="12" t="s">
        <v>1786</v>
      </c>
      <c r="B697" s="12">
        <v>0.903624667881966</v>
      </c>
      <c r="C697" s="12" t="s">
        <v>1169</v>
      </c>
    </row>
    <row r="698" spans="1:3">
      <c r="A698" s="12" t="s">
        <v>1787</v>
      </c>
      <c r="B698" s="12">
        <v>0.870495823813281</v>
      </c>
      <c r="C698" s="12" t="s">
        <v>1169</v>
      </c>
    </row>
    <row r="699" spans="1:3">
      <c r="A699" s="12" t="s">
        <v>1788</v>
      </c>
      <c r="B699" s="12">
        <v>0.985648340552089</v>
      </c>
      <c r="C699" s="12" t="s">
        <v>1169</v>
      </c>
    </row>
    <row r="700" spans="1:3">
      <c r="A700" s="12" t="s">
        <v>1789</v>
      </c>
      <c r="B700" s="12">
        <v>0.987592818668749</v>
      </c>
      <c r="C700" s="12" t="s">
        <v>1169</v>
      </c>
    </row>
    <row r="701" spans="1:3">
      <c r="A701" s="12" t="s">
        <v>1790</v>
      </c>
      <c r="B701" s="12">
        <v>0.993960919515088</v>
      </c>
      <c r="C701" s="12" t="s">
        <v>1169</v>
      </c>
    </row>
    <row r="702" spans="1:3">
      <c r="A702" s="12" t="s">
        <v>717</v>
      </c>
      <c r="B702" s="12">
        <v>0.969567014416924</v>
      </c>
      <c r="C702" s="12" t="s">
        <v>1169</v>
      </c>
    </row>
    <row r="703" spans="1:3">
      <c r="A703" s="12" t="s">
        <v>1791</v>
      </c>
      <c r="B703" s="12">
        <v>0.946271338671147</v>
      </c>
      <c r="C703" s="12" t="s">
        <v>1169</v>
      </c>
    </row>
    <row r="704" spans="1:3">
      <c r="A704" s="12" t="s">
        <v>1792</v>
      </c>
      <c r="B704" s="12">
        <v>0.891857771155652</v>
      </c>
      <c r="C704" s="12" t="s">
        <v>1169</v>
      </c>
    </row>
    <row r="705" spans="1:3">
      <c r="A705" s="12" t="s">
        <v>1793</v>
      </c>
      <c r="B705" s="12">
        <v>0.971249926518143</v>
      </c>
      <c r="C705" s="12" t="s">
        <v>1169</v>
      </c>
    </row>
    <row r="706" spans="1:3">
      <c r="A706" s="12" t="s">
        <v>1794</v>
      </c>
      <c r="B706" s="12">
        <v>0.911817542840745</v>
      </c>
      <c r="C706" s="12" t="s">
        <v>1169</v>
      </c>
    </row>
    <row r="707" spans="1:3">
      <c r="A707" s="12" t="s">
        <v>1795</v>
      </c>
      <c r="B707" s="12">
        <v>0.781473369172752</v>
      </c>
      <c r="C707" s="12" t="s">
        <v>1169</v>
      </c>
    </row>
    <row r="708" spans="1:3">
      <c r="A708" s="12" t="s">
        <v>818</v>
      </c>
      <c r="B708" s="12">
        <v>0.972539737338027</v>
      </c>
      <c r="C708" s="12" t="s">
        <v>1169</v>
      </c>
    </row>
    <row r="709" spans="1:3">
      <c r="A709" s="12" t="s">
        <v>1796</v>
      </c>
      <c r="B709" s="12">
        <v>0.965120058393881</v>
      </c>
      <c r="C709" s="12" t="s">
        <v>1169</v>
      </c>
    </row>
    <row r="710" spans="1:3">
      <c r="A710" s="12" t="s">
        <v>1797</v>
      </c>
      <c r="B710" s="12">
        <v>0.965458785962631</v>
      </c>
      <c r="C710" s="12" t="s">
        <v>1169</v>
      </c>
    </row>
    <row r="711" spans="1:3">
      <c r="A711" s="12" t="s">
        <v>1798</v>
      </c>
      <c r="B711" s="12">
        <v>0.993453110118285</v>
      </c>
      <c r="C711" s="12" t="s">
        <v>1169</v>
      </c>
    </row>
    <row r="712" spans="1:3">
      <c r="A712" s="12" t="s">
        <v>1040</v>
      </c>
      <c r="B712" s="12">
        <v>0.970438188324024</v>
      </c>
      <c r="C712" s="12" t="s">
        <v>1169</v>
      </c>
    </row>
    <row r="713" spans="1:3">
      <c r="A713" s="12" t="s">
        <v>1799</v>
      </c>
      <c r="B713" s="12">
        <v>0.871002967639922</v>
      </c>
      <c r="C713" s="12" t="s">
        <v>1169</v>
      </c>
    </row>
    <row r="714" spans="1:3">
      <c r="A714" s="12" t="s">
        <v>1800</v>
      </c>
      <c r="B714" s="12">
        <v>0.836892609793633</v>
      </c>
      <c r="C714" s="12" t="s">
        <v>1169</v>
      </c>
    </row>
    <row r="715" spans="1:3">
      <c r="A715" s="12" t="s">
        <v>1801</v>
      </c>
      <c r="B715" s="12">
        <v>0.933627006374989</v>
      </c>
      <c r="C715" s="12" t="s">
        <v>1169</v>
      </c>
    </row>
    <row r="716" spans="1:3">
      <c r="A716" s="12" t="s">
        <v>1802</v>
      </c>
      <c r="B716" s="12">
        <v>0.946890077769001</v>
      </c>
      <c r="C716" s="12" t="s">
        <v>1169</v>
      </c>
    </row>
    <row r="717" spans="1:3">
      <c r="A717" s="12" t="s">
        <v>1803</v>
      </c>
      <c r="B717" s="12">
        <v>0.95037455048579</v>
      </c>
      <c r="C717" s="12" t="s">
        <v>1169</v>
      </c>
    </row>
    <row r="718" spans="1:3">
      <c r="A718" s="12" t="s">
        <v>1804</v>
      </c>
      <c r="B718" s="12">
        <v>0.921752090549478</v>
      </c>
      <c r="C718" s="12" t="s">
        <v>1169</v>
      </c>
    </row>
    <row r="719" spans="1:3">
      <c r="A719" s="12" t="s">
        <v>1805</v>
      </c>
      <c r="B719" s="12">
        <v>0.920594675618955</v>
      </c>
      <c r="C719" s="12" t="s">
        <v>1169</v>
      </c>
    </row>
    <row r="720" spans="1:3">
      <c r="A720" s="12" t="s">
        <v>1806</v>
      </c>
      <c r="B720" s="12">
        <v>0.887939951326027</v>
      </c>
      <c r="C720" s="12" t="s">
        <v>1169</v>
      </c>
    </row>
    <row r="721" spans="1:3">
      <c r="A721" s="12" t="s">
        <v>1807</v>
      </c>
      <c r="B721" s="12">
        <v>0.990174878383327</v>
      </c>
      <c r="C721" s="12" t="s">
        <v>1169</v>
      </c>
    </row>
    <row r="722" spans="1:3">
      <c r="A722" s="12" t="s">
        <v>1808</v>
      </c>
      <c r="B722" s="12">
        <v>0.842331163282675</v>
      </c>
      <c r="C722" s="12" t="s">
        <v>1169</v>
      </c>
    </row>
    <row r="723" spans="1:3">
      <c r="A723" s="12" t="s">
        <v>1809</v>
      </c>
      <c r="B723" s="12">
        <v>0.983689263273669</v>
      </c>
      <c r="C723" s="12" t="s">
        <v>1169</v>
      </c>
    </row>
    <row r="724" spans="1:3">
      <c r="A724" s="12" t="s">
        <v>1810</v>
      </c>
      <c r="B724" s="12">
        <v>0.789828355134117</v>
      </c>
      <c r="C724" s="12" t="s">
        <v>1169</v>
      </c>
    </row>
    <row r="725" spans="1:3">
      <c r="A725" s="12" t="s">
        <v>1811</v>
      </c>
      <c r="B725" s="12">
        <v>0.958655306816569</v>
      </c>
      <c r="C725" s="12" t="s">
        <v>1169</v>
      </c>
    </row>
    <row r="726" spans="1:3">
      <c r="A726" s="12" t="s">
        <v>1812</v>
      </c>
      <c r="B726" s="12">
        <v>0.970274190802106</v>
      </c>
      <c r="C726" s="12" t="s">
        <v>1169</v>
      </c>
    </row>
    <row r="727" spans="1:3">
      <c r="A727" s="12" t="s">
        <v>1813</v>
      </c>
      <c r="B727" s="12">
        <v>0.924724987178601</v>
      </c>
      <c r="C727" s="12" t="s">
        <v>1169</v>
      </c>
    </row>
    <row r="728" spans="1:3">
      <c r="A728" s="12" t="s">
        <v>1814</v>
      </c>
      <c r="B728" s="12">
        <v>0.986101748940768</v>
      </c>
      <c r="C728" s="12" t="s">
        <v>1169</v>
      </c>
    </row>
    <row r="729" spans="1:3">
      <c r="A729" s="12" t="s">
        <v>1815</v>
      </c>
      <c r="B729" s="12">
        <v>0.978393356533163</v>
      </c>
      <c r="C729" s="12" t="s">
        <v>1169</v>
      </c>
    </row>
    <row r="730" spans="1:3">
      <c r="A730" s="12" t="s">
        <v>1816</v>
      </c>
      <c r="B730" s="12">
        <v>0.967272215202539</v>
      </c>
      <c r="C730" s="12" t="s">
        <v>1169</v>
      </c>
    </row>
    <row r="731" spans="1:3">
      <c r="A731" s="12" t="s">
        <v>1817</v>
      </c>
      <c r="B731" s="12">
        <v>0.85949572945378</v>
      </c>
      <c r="C731" s="12" t="s">
        <v>1169</v>
      </c>
    </row>
    <row r="732" spans="1:3">
      <c r="A732" s="12" t="s">
        <v>1818</v>
      </c>
      <c r="B732" s="12">
        <v>0.866927621783886</v>
      </c>
      <c r="C732" s="12" t="s">
        <v>1169</v>
      </c>
    </row>
    <row r="733" spans="1:3">
      <c r="A733" s="12" t="s">
        <v>1819</v>
      </c>
      <c r="B733" s="12">
        <v>0.992120955821931</v>
      </c>
      <c r="C733" s="12" t="s">
        <v>1169</v>
      </c>
    </row>
    <row r="734" spans="1:3">
      <c r="A734" s="12" t="s">
        <v>1820</v>
      </c>
      <c r="B734" s="12">
        <v>0.881468145542688</v>
      </c>
      <c r="C734" s="12" t="s">
        <v>1169</v>
      </c>
    </row>
    <row r="735" spans="1:3">
      <c r="A735" s="12" t="s">
        <v>1821</v>
      </c>
      <c r="B735" s="12">
        <v>0.927148434090566</v>
      </c>
      <c r="C735" s="12" t="s">
        <v>1169</v>
      </c>
    </row>
    <row r="736" spans="1:3">
      <c r="A736" s="12" t="s">
        <v>1822</v>
      </c>
      <c r="B736" s="12">
        <v>0.962628964708098</v>
      </c>
      <c r="C736" s="12" t="s">
        <v>1169</v>
      </c>
    </row>
    <row r="737" spans="1:3">
      <c r="A737" s="12" t="s">
        <v>1823</v>
      </c>
      <c r="B737" s="12">
        <v>0.822404717648879</v>
      </c>
      <c r="C737" s="12" t="s">
        <v>1169</v>
      </c>
    </row>
    <row r="738" spans="1:3">
      <c r="A738" s="12" t="s">
        <v>1824</v>
      </c>
      <c r="B738" s="12">
        <v>0.964393643004779</v>
      </c>
      <c r="C738" s="12" t="s">
        <v>1169</v>
      </c>
    </row>
    <row r="739" spans="1:3">
      <c r="A739" s="12" t="s">
        <v>1825</v>
      </c>
      <c r="B739" s="12">
        <v>0.953488984758915</v>
      </c>
      <c r="C739" s="12" t="s">
        <v>1169</v>
      </c>
    </row>
    <row r="740" spans="1:3">
      <c r="A740" s="12" t="s">
        <v>1826</v>
      </c>
      <c r="B740" s="12">
        <v>0.921528028644908</v>
      </c>
      <c r="C740" s="12" t="s">
        <v>1169</v>
      </c>
    </row>
    <row r="741" spans="1:3">
      <c r="A741" s="12" t="s">
        <v>1827</v>
      </c>
      <c r="B741" s="12">
        <v>0.948785060557099</v>
      </c>
      <c r="C741" s="12" t="s">
        <v>1169</v>
      </c>
    </row>
    <row r="742" spans="1:3">
      <c r="A742" s="12" t="s">
        <v>1828</v>
      </c>
      <c r="B742" s="12">
        <v>0.935078082701894</v>
      </c>
      <c r="C742" s="12" t="s">
        <v>1169</v>
      </c>
    </row>
    <row r="743" spans="1:3">
      <c r="A743" s="12" t="s">
        <v>1829</v>
      </c>
      <c r="B743" s="12">
        <v>0.98975267309068</v>
      </c>
      <c r="C743" s="12" t="s">
        <v>1169</v>
      </c>
    </row>
    <row r="744" spans="1:3">
      <c r="A744" s="12" t="s">
        <v>1830</v>
      </c>
      <c r="B744" s="12">
        <v>0.992480268767984</v>
      </c>
      <c r="C744" s="12" t="s">
        <v>1169</v>
      </c>
    </row>
    <row r="745" spans="1:3">
      <c r="A745" s="12" t="s">
        <v>1831</v>
      </c>
      <c r="B745" s="12">
        <v>0.932668813180904</v>
      </c>
      <c r="C745" s="12" t="s">
        <v>1169</v>
      </c>
    </row>
    <row r="746" spans="1:3">
      <c r="A746" s="12" t="s">
        <v>1832</v>
      </c>
      <c r="B746" s="12">
        <v>0.826725840530416</v>
      </c>
      <c r="C746" s="12" t="s">
        <v>1169</v>
      </c>
    </row>
    <row r="747" spans="1:3">
      <c r="A747" s="12" t="s">
        <v>1833</v>
      </c>
      <c r="B747" s="12">
        <v>0.793039955978095</v>
      </c>
      <c r="C747" s="12" t="s">
        <v>1169</v>
      </c>
    </row>
    <row r="748" spans="1:3">
      <c r="A748" s="12" t="s">
        <v>1834</v>
      </c>
      <c r="B748" s="12">
        <v>0.941146431215888</v>
      </c>
      <c r="C748" s="12" t="s">
        <v>1169</v>
      </c>
    </row>
    <row r="749" spans="1:3">
      <c r="A749" s="12" t="s">
        <v>1835</v>
      </c>
      <c r="B749" s="12">
        <v>0.952912012130157</v>
      </c>
      <c r="C749" s="12" t="s">
        <v>1169</v>
      </c>
    </row>
    <row r="750" spans="1:3">
      <c r="A750" s="12" t="s">
        <v>1836</v>
      </c>
      <c r="B750" s="12">
        <v>0.760491337731018</v>
      </c>
      <c r="C750" s="12" t="s">
        <v>1169</v>
      </c>
    </row>
    <row r="751" spans="1:3">
      <c r="A751" s="12" t="s">
        <v>1837</v>
      </c>
      <c r="B751" s="12">
        <v>0.819541513276409</v>
      </c>
      <c r="C751" s="12" t="s">
        <v>1169</v>
      </c>
    </row>
    <row r="752" spans="1:3">
      <c r="A752" s="12" t="s">
        <v>1838</v>
      </c>
      <c r="B752" s="12">
        <v>0.983366765618618</v>
      </c>
      <c r="C752" s="12" t="s">
        <v>1169</v>
      </c>
    </row>
    <row r="753" spans="1:3">
      <c r="A753" s="12" t="s">
        <v>1839</v>
      </c>
      <c r="B753" s="12">
        <v>0.979713020972254</v>
      </c>
      <c r="C753" s="12" t="s">
        <v>1169</v>
      </c>
    </row>
    <row r="754" spans="1:3">
      <c r="A754" s="12" t="s">
        <v>1840</v>
      </c>
      <c r="B754" s="12">
        <v>0.803035480234814</v>
      </c>
      <c r="C754" s="12" t="s">
        <v>1169</v>
      </c>
    </row>
    <row r="755" spans="1:3">
      <c r="A755" s="12" t="s">
        <v>1841</v>
      </c>
      <c r="B755" s="12">
        <v>0.874559557126098</v>
      </c>
      <c r="C755" s="12" t="s">
        <v>1169</v>
      </c>
    </row>
    <row r="756" spans="1:3">
      <c r="A756" s="12" t="s">
        <v>1842</v>
      </c>
      <c r="B756" s="12">
        <v>0.889940353890852</v>
      </c>
      <c r="C756" s="12" t="s">
        <v>1169</v>
      </c>
    </row>
    <row r="757" spans="1:3">
      <c r="A757" s="12" t="s">
        <v>1843</v>
      </c>
      <c r="B757" s="12">
        <v>0.957717498693145</v>
      </c>
      <c r="C757" s="12" t="s">
        <v>1169</v>
      </c>
    </row>
    <row r="758" spans="1:3">
      <c r="A758" s="12" t="s">
        <v>1844</v>
      </c>
      <c r="B758" s="12">
        <v>0.980905429097331</v>
      </c>
      <c r="C758" s="12" t="s">
        <v>1169</v>
      </c>
    </row>
    <row r="759" spans="1:3">
      <c r="A759" s="12" t="s">
        <v>1845</v>
      </c>
      <c r="B759" s="12">
        <v>0.938168239919304</v>
      </c>
      <c r="C759" s="12" t="s">
        <v>1169</v>
      </c>
    </row>
    <row r="760" spans="1:3">
      <c r="A760" s="12" t="s">
        <v>1846</v>
      </c>
      <c r="B760" s="12">
        <v>0.854358066135407</v>
      </c>
      <c r="C760" s="12" t="s">
        <v>1169</v>
      </c>
    </row>
    <row r="761" spans="1:3">
      <c r="A761" s="12" t="s">
        <v>1847</v>
      </c>
      <c r="B761" s="12">
        <v>0.974528569893897</v>
      </c>
      <c r="C761" s="12" t="s">
        <v>1169</v>
      </c>
    </row>
    <row r="762" spans="1:3">
      <c r="A762" s="12" t="s">
        <v>1848</v>
      </c>
      <c r="B762" s="12">
        <v>0.79112587732132</v>
      </c>
      <c r="C762" s="12" t="s">
        <v>1169</v>
      </c>
    </row>
    <row r="763" spans="1:3">
      <c r="A763" s="12" t="s">
        <v>1849</v>
      </c>
      <c r="B763" s="12">
        <v>0.884679047639412</v>
      </c>
      <c r="C763" s="12" t="s">
        <v>1169</v>
      </c>
    </row>
    <row r="764" spans="1:3">
      <c r="A764" s="12" t="s">
        <v>1041</v>
      </c>
      <c r="B764" s="12">
        <v>0.978797051234106</v>
      </c>
      <c r="C764" s="12" t="s">
        <v>1169</v>
      </c>
    </row>
    <row r="765" spans="1:3">
      <c r="A765" s="12" t="s">
        <v>1850</v>
      </c>
      <c r="B765" s="12">
        <v>0.938760434532817</v>
      </c>
      <c r="C765" s="12" t="s">
        <v>1169</v>
      </c>
    </row>
    <row r="766" spans="1:3">
      <c r="A766" s="12" t="s">
        <v>1851</v>
      </c>
      <c r="B766" s="12">
        <v>0.926970211224426</v>
      </c>
      <c r="C766" s="12" t="s">
        <v>1169</v>
      </c>
    </row>
    <row r="767" spans="1:3">
      <c r="A767" s="12" t="s">
        <v>275</v>
      </c>
      <c r="B767" s="12">
        <v>0.838606492403595</v>
      </c>
      <c r="C767" s="12" t="s">
        <v>1169</v>
      </c>
    </row>
    <row r="768" spans="1:3">
      <c r="A768" s="12" t="s">
        <v>1852</v>
      </c>
      <c r="B768" s="12">
        <v>0.814295621562456</v>
      </c>
      <c r="C768" s="12" t="s">
        <v>1169</v>
      </c>
    </row>
    <row r="769" spans="1:3">
      <c r="A769" s="12" t="s">
        <v>1853</v>
      </c>
      <c r="B769" s="12">
        <v>0.93583254879216</v>
      </c>
      <c r="C769" s="12" t="s">
        <v>1169</v>
      </c>
    </row>
    <row r="770" spans="1:3">
      <c r="A770" s="12" t="s">
        <v>1854</v>
      </c>
      <c r="B770" s="12">
        <v>0.947280900807661</v>
      </c>
      <c r="C770" s="12" t="s">
        <v>1169</v>
      </c>
    </row>
    <row r="771" spans="1:3">
      <c r="A771" s="12" t="s">
        <v>1855</v>
      </c>
      <c r="B771" s="12">
        <v>0.990171826848045</v>
      </c>
      <c r="C771" s="12" t="s">
        <v>1169</v>
      </c>
    </row>
    <row r="772" spans="1:3">
      <c r="A772" s="12" t="s">
        <v>1856</v>
      </c>
      <c r="B772" s="12">
        <v>0.988094259969045</v>
      </c>
      <c r="C772" s="12" t="s">
        <v>1169</v>
      </c>
    </row>
    <row r="773" spans="1:3">
      <c r="A773" s="12" t="s">
        <v>823</v>
      </c>
      <c r="B773" s="12">
        <v>0.891571771645439</v>
      </c>
      <c r="C773" s="12" t="s">
        <v>1169</v>
      </c>
    </row>
    <row r="774" spans="1:3">
      <c r="A774" s="12" t="s">
        <v>1857</v>
      </c>
      <c r="B774" s="12">
        <v>0.9678967577224</v>
      </c>
      <c r="C774" s="12" t="s">
        <v>1169</v>
      </c>
    </row>
    <row r="775" spans="1:3">
      <c r="A775" s="12" t="s">
        <v>1858</v>
      </c>
      <c r="B775" s="12">
        <v>0.965299174456443</v>
      </c>
      <c r="C775" s="12" t="s">
        <v>1169</v>
      </c>
    </row>
    <row r="776" spans="1:3">
      <c r="A776" s="12" t="s">
        <v>1859</v>
      </c>
      <c r="B776" s="12">
        <v>0.900618288475997</v>
      </c>
      <c r="C776" s="12" t="s">
        <v>1169</v>
      </c>
    </row>
    <row r="777" spans="1:3">
      <c r="A777" s="12" t="s">
        <v>1860</v>
      </c>
      <c r="B777" s="12">
        <v>0.917150346469669</v>
      </c>
      <c r="C777" s="12" t="s">
        <v>1169</v>
      </c>
    </row>
    <row r="778" spans="1:3">
      <c r="A778" s="12" t="s">
        <v>1861</v>
      </c>
      <c r="B778" s="12">
        <v>0.803877245271987</v>
      </c>
      <c r="C778" s="12" t="s">
        <v>1169</v>
      </c>
    </row>
    <row r="779" spans="1:3">
      <c r="A779" s="12" t="s">
        <v>1862</v>
      </c>
      <c r="B779" s="12">
        <v>0.710896586217844</v>
      </c>
      <c r="C779" s="12" t="s">
        <v>1169</v>
      </c>
    </row>
    <row r="780" spans="1:3">
      <c r="A780" s="12" t="s">
        <v>1105</v>
      </c>
      <c r="B780" s="12">
        <v>0.706522196339156</v>
      </c>
      <c r="C780" s="12" t="s">
        <v>1169</v>
      </c>
    </row>
    <row r="781" spans="1:3">
      <c r="A781" s="12" t="s">
        <v>825</v>
      </c>
      <c r="B781" s="12">
        <v>0.744985012615437</v>
      </c>
      <c r="C781" s="12" t="s">
        <v>1169</v>
      </c>
    </row>
    <row r="782" spans="1:3">
      <c r="A782" s="12" t="s">
        <v>1863</v>
      </c>
      <c r="B782" s="12">
        <v>0.796157015595439</v>
      </c>
      <c r="C782" s="12" t="s">
        <v>1169</v>
      </c>
    </row>
    <row r="783" spans="1:3">
      <c r="A783" s="12" t="s">
        <v>1864</v>
      </c>
      <c r="B783" s="12">
        <v>0.71306355830983</v>
      </c>
      <c r="C783" s="12" t="s">
        <v>1169</v>
      </c>
    </row>
    <row r="784" spans="1:3">
      <c r="A784" s="12" t="s">
        <v>1865</v>
      </c>
      <c r="B784" s="12">
        <v>0.943702461522195</v>
      </c>
      <c r="C784" s="12" t="s">
        <v>1169</v>
      </c>
    </row>
    <row r="785" spans="1:3">
      <c r="A785" s="12" t="s">
        <v>1866</v>
      </c>
      <c r="B785" s="12">
        <v>0.981557364713961</v>
      </c>
      <c r="C785" s="12" t="s">
        <v>1169</v>
      </c>
    </row>
    <row r="786" spans="1:3">
      <c r="A786" s="12" t="s">
        <v>1867</v>
      </c>
      <c r="B786" s="12">
        <v>0.81778290396195</v>
      </c>
      <c r="C786" s="12" t="s">
        <v>1169</v>
      </c>
    </row>
    <row r="787" spans="1:3">
      <c r="A787" s="12" t="s">
        <v>1868</v>
      </c>
      <c r="B787" s="12">
        <v>0.774881830226313</v>
      </c>
      <c r="C787" s="12" t="s">
        <v>1169</v>
      </c>
    </row>
    <row r="788" spans="1:3">
      <c r="A788" s="12" t="s">
        <v>1869</v>
      </c>
      <c r="B788" s="12">
        <v>0.971402786472093</v>
      </c>
      <c r="C788" s="12" t="s">
        <v>1169</v>
      </c>
    </row>
    <row r="789" spans="1:3">
      <c r="A789" s="12" t="s">
        <v>1870</v>
      </c>
      <c r="B789" s="12">
        <v>0.978519504974451</v>
      </c>
      <c r="C789" s="12" t="s">
        <v>1169</v>
      </c>
    </row>
    <row r="790" spans="1:3">
      <c r="A790" s="12" t="s">
        <v>1871</v>
      </c>
      <c r="B790" s="12">
        <v>0.970355468518141</v>
      </c>
      <c r="C790" s="12" t="s">
        <v>1169</v>
      </c>
    </row>
    <row r="791" spans="1:3">
      <c r="A791" s="12" t="s">
        <v>1872</v>
      </c>
      <c r="B791" s="12">
        <v>0.864672727543295</v>
      </c>
      <c r="C791" s="12" t="s">
        <v>1169</v>
      </c>
    </row>
    <row r="792" spans="1:3">
      <c r="A792" s="12" t="s">
        <v>1873</v>
      </c>
      <c r="B792" s="12">
        <v>0.939359540769306</v>
      </c>
      <c r="C792" s="12" t="s">
        <v>1169</v>
      </c>
    </row>
    <row r="793" spans="1:3">
      <c r="A793" s="12" t="s">
        <v>1874</v>
      </c>
      <c r="B793" s="12">
        <v>0.98592526953674</v>
      </c>
      <c r="C793" s="12" t="s">
        <v>1169</v>
      </c>
    </row>
    <row r="794" spans="1:3">
      <c r="A794" s="12" t="s">
        <v>1875</v>
      </c>
      <c r="B794" s="12">
        <v>0.981531432998917</v>
      </c>
      <c r="C794" s="12" t="s">
        <v>1169</v>
      </c>
    </row>
    <row r="795" spans="1:3">
      <c r="A795" s="12" t="s">
        <v>1876</v>
      </c>
      <c r="B795" s="12">
        <v>0.909137082315559</v>
      </c>
      <c r="C795" s="12" t="s">
        <v>1169</v>
      </c>
    </row>
    <row r="796" spans="1:3">
      <c r="A796" s="12" t="s">
        <v>1877</v>
      </c>
      <c r="B796" s="12">
        <v>0.964153134383903</v>
      </c>
      <c r="C796" s="12" t="s">
        <v>1169</v>
      </c>
    </row>
    <row r="797" spans="1:3">
      <c r="A797" s="12" t="s">
        <v>1878</v>
      </c>
      <c r="B797" s="12">
        <v>0.765738273262632</v>
      </c>
      <c r="C797" s="12" t="s">
        <v>1169</v>
      </c>
    </row>
    <row r="798" spans="1:3">
      <c r="A798" s="12" t="s">
        <v>1879</v>
      </c>
      <c r="B798" s="12">
        <v>0.959680666299003</v>
      </c>
      <c r="C798" s="12" t="s">
        <v>1169</v>
      </c>
    </row>
    <row r="799" spans="1:3">
      <c r="A799" s="12" t="s">
        <v>1880</v>
      </c>
      <c r="B799" s="12">
        <v>0.982020221745053</v>
      </c>
      <c r="C799" s="12" t="s">
        <v>1169</v>
      </c>
    </row>
    <row r="800" spans="1:3">
      <c r="A800" s="12" t="s">
        <v>1881</v>
      </c>
      <c r="B800" s="12">
        <v>0.917658225727898</v>
      </c>
      <c r="C800" s="12" t="s">
        <v>1169</v>
      </c>
    </row>
    <row r="801" spans="1:3">
      <c r="A801" s="12" t="s">
        <v>1882</v>
      </c>
      <c r="B801" s="12">
        <v>0.987681890966741</v>
      </c>
      <c r="C801" s="12" t="s">
        <v>1169</v>
      </c>
    </row>
    <row r="802" spans="1:3">
      <c r="A802" s="12" t="s">
        <v>1883</v>
      </c>
      <c r="B802" s="12">
        <v>0.842770308281507</v>
      </c>
      <c r="C802" s="12" t="s">
        <v>1169</v>
      </c>
    </row>
    <row r="803" spans="1:3">
      <c r="A803" s="12" t="s">
        <v>1884</v>
      </c>
      <c r="B803" s="12">
        <v>0.990114975381994</v>
      </c>
      <c r="C803" s="12" t="s">
        <v>1169</v>
      </c>
    </row>
    <row r="804" spans="1:3">
      <c r="A804" s="12" t="s">
        <v>1885</v>
      </c>
      <c r="B804" s="12">
        <v>0.913702245629982</v>
      </c>
      <c r="C804" s="12" t="s">
        <v>1169</v>
      </c>
    </row>
    <row r="805" spans="1:3">
      <c r="A805" s="12" t="s">
        <v>1886</v>
      </c>
      <c r="B805" s="12">
        <v>0.928158909705138</v>
      </c>
      <c r="C805" s="12" t="s">
        <v>1169</v>
      </c>
    </row>
    <row r="806" spans="1:3">
      <c r="A806" s="12" t="s">
        <v>1887</v>
      </c>
      <c r="B806" s="12">
        <v>0.721321283209762</v>
      </c>
      <c r="C806" s="12" t="s">
        <v>1169</v>
      </c>
    </row>
    <row r="807" spans="1:3">
      <c r="A807" s="12" t="s">
        <v>1888</v>
      </c>
      <c r="B807" s="12">
        <v>0.924596655847776</v>
      </c>
      <c r="C807" s="12" t="s">
        <v>1169</v>
      </c>
    </row>
    <row r="808" spans="1:3">
      <c r="A808" s="12" t="s">
        <v>1889</v>
      </c>
      <c r="B808" s="12">
        <v>0.849627150177088</v>
      </c>
      <c r="C808" s="12" t="s">
        <v>1169</v>
      </c>
    </row>
    <row r="809" spans="1:3">
      <c r="A809" s="12" t="s">
        <v>1890</v>
      </c>
      <c r="B809" s="12">
        <v>0.751473215989406</v>
      </c>
      <c r="C809" s="12" t="s">
        <v>1169</v>
      </c>
    </row>
    <row r="810" spans="1:3">
      <c r="A810" s="12" t="s">
        <v>1891</v>
      </c>
      <c r="B810" s="12">
        <v>0.935696708298834</v>
      </c>
      <c r="C810" s="12" t="s">
        <v>1169</v>
      </c>
    </row>
    <row r="811" spans="1:3">
      <c r="A811" s="12" t="s">
        <v>1892</v>
      </c>
      <c r="B811" s="12">
        <v>0.965202566725558</v>
      </c>
      <c r="C811" s="12" t="s">
        <v>1169</v>
      </c>
    </row>
    <row r="812" spans="1:3">
      <c r="A812" s="12" t="s">
        <v>1893</v>
      </c>
      <c r="B812" s="12">
        <v>0.887284848038932</v>
      </c>
      <c r="C812" s="12" t="s">
        <v>1169</v>
      </c>
    </row>
    <row r="813" spans="1:3">
      <c r="A813" s="12" t="s">
        <v>1894</v>
      </c>
      <c r="B813" s="12">
        <v>0.854748451380979</v>
      </c>
      <c r="C813" s="12" t="s">
        <v>1169</v>
      </c>
    </row>
    <row r="814" spans="1:3">
      <c r="A814" s="12" t="s">
        <v>1895</v>
      </c>
      <c r="B814" s="12">
        <v>0.963136322418031</v>
      </c>
      <c r="C814" s="12" t="s">
        <v>1169</v>
      </c>
    </row>
    <row r="815" spans="1:3">
      <c r="A815" s="12" t="s">
        <v>1896</v>
      </c>
      <c r="B815" s="12">
        <v>0.871854572366623</v>
      </c>
      <c r="C815" s="12" t="s">
        <v>1169</v>
      </c>
    </row>
    <row r="816" spans="1:3">
      <c r="A816" s="12" t="s">
        <v>1897</v>
      </c>
      <c r="B816" s="12">
        <v>0.844562479778392</v>
      </c>
      <c r="C816" s="12" t="s">
        <v>1169</v>
      </c>
    </row>
    <row r="817" spans="1:3">
      <c r="A817" s="12" t="s">
        <v>1898</v>
      </c>
      <c r="B817" s="12">
        <v>0.789052825179083</v>
      </c>
      <c r="C817" s="12" t="s">
        <v>1169</v>
      </c>
    </row>
    <row r="818" spans="1:3">
      <c r="A818" s="12" t="s">
        <v>416</v>
      </c>
      <c r="B818" s="12">
        <v>0.848895153766983</v>
      </c>
      <c r="C818" s="12" t="s">
        <v>1169</v>
      </c>
    </row>
    <row r="819" spans="1:3">
      <c r="A819" s="12" t="s">
        <v>1159</v>
      </c>
      <c r="B819" s="12">
        <v>0.778730038409083</v>
      </c>
      <c r="C819" s="12" t="s">
        <v>1169</v>
      </c>
    </row>
    <row r="820" spans="1:3">
      <c r="A820" s="12" t="s">
        <v>1899</v>
      </c>
      <c r="B820" s="12">
        <v>0.904251114003844</v>
      </c>
      <c r="C820" s="12" t="s">
        <v>1169</v>
      </c>
    </row>
    <row r="821" spans="1:3">
      <c r="A821" s="12" t="s">
        <v>1900</v>
      </c>
      <c r="B821" s="12">
        <v>0.964153633777959</v>
      </c>
      <c r="C821" s="12" t="s">
        <v>1169</v>
      </c>
    </row>
    <row r="822" spans="1:3">
      <c r="A822" s="12" t="s">
        <v>1901</v>
      </c>
      <c r="B822" s="12">
        <v>0.936285606944879</v>
      </c>
      <c r="C822" s="12" t="s">
        <v>1169</v>
      </c>
    </row>
    <row r="823" spans="1:3">
      <c r="A823" s="12" t="s">
        <v>1902</v>
      </c>
      <c r="B823" s="12">
        <v>0.884167107293275</v>
      </c>
      <c r="C823" s="12" t="s">
        <v>1169</v>
      </c>
    </row>
    <row r="824" spans="1:3">
      <c r="A824" s="12" t="s">
        <v>1903</v>
      </c>
      <c r="B824" s="12">
        <v>0.949960438648732</v>
      </c>
      <c r="C824" s="12" t="s">
        <v>1169</v>
      </c>
    </row>
    <row r="825" spans="1:3">
      <c r="A825" s="12" t="s">
        <v>1904</v>
      </c>
      <c r="B825" s="12">
        <v>0.714363713598937</v>
      </c>
      <c r="C825" s="12" t="s">
        <v>1169</v>
      </c>
    </row>
    <row r="826" spans="1:3">
      <c r="A826" s="12" t="s">
        <v>1905</v>
      </c>
      <c r="B826" s="12">
        <v>0.855048004150819</v>
      </c>
      <c r="C826" s="12" t="s">
        <v>1169</v>
      </c>
    </row>
    <row r="827" spans="1:3">
      <c r="A827" s="12" t="s">
        <v>1906</v>
      </c>
      <c r="B827" s="12">
        <v>0.848694087389856</v>
      </c>
      <c r="C827" s="12" t="s">
        <v>1169</v>
      </c>
    </row>
    <row r="828" spans="1:3">
      <c r="A828" s="12" t="s">
        <v>1907</v>
      </c>
      <c r="B828" s="12">
        <v>0.972925265866575</v>
      </c>
      <c r="C828" s="12" t="s">
        <v>1169</v>
      </c>
    </row>
    <row r="829" spans="1:3">
      <c r="A829" s="12" t="s">
        <v>1130</v>
      </c>
      <c r="B829" s="12">
        <v>0.973376445346919</v>
      </c>
      <c r="C829" s="12" t="s">
        <v>1169</v>
      </c>
    </row>
    <row r="830" spans="1:3">
      <c r="A830" s="12" t="s">
        <v>1908</v>
      </c>
      <c r="B830" s="12">
        <v>0.866923555144956</v>
      </c>
      <c r="C830" s="12" t="s">
        <v>1169</v>
      </c>
    </row>
    <row r="831" spans="1:3">
      <c r="A831" s="12" t="s">
        <v>1909</v>
      </c>
      <c r="B831" s="12">
        <v>0.985933262522951</v>
      </c>
      <c r="C831" s="12" t="s">
        <v>1169</v>
      </c>
    </row>
    <row r="832" spans="1:3">
      <c r="A832" s="12" t="s">
        <v>1910</v>
      </c>
      <c r="B832" s="12">
        <v>0.862528782457497</v>
      </c>
      <c r="C832" s="12" t="s">
        <v>1169</v>
      </c>
    </row>
    <row r="833" spans="1:3">
      <c r="A833" s="12" t="s">
        <v>1911</v>
      </c>
      <c r="B833" s="12">
        <v>0.943751598005805</v>
      </c>
      <c r="C833" s="12" t="s">
        <v>1169</v>
      </c>
    </row>
    <row r="834" spans="1:3">
      <c r="A834" s="12" t="s">
        <v>1912</v>
      </c>
      <c r="B834" s="12">
        <v>0.988516471251743</v>
      </c>
      <c r="C834" s="12" t="s">
        <v>1169</v>
      </c>
    </row>
    <row r="835" spans="1:3">
      <c r="A835" s="12" t="s">
        <v>1913</v>
      </c>
      <c r="B835" s="12">
        <v>0.948776861657712</v>
      </c>
      <c r="C835" s="12" t="s">
        <v>1169</v>
      </c>
    </row>
    <row r="836" spans="1:3">
      <c r="A836" s="12" t="s">
        <v>718</v>
      </c>
      <c r="B836" s="12">
        <v>0.939633874148511</v>
      </c>
      <c r="C836" s="12" t="s">
        <v>1169</v>
      </c>
    </row>
    <row r="837" spans="1:3">
      <c r="A837" s="12" t="s">
        <v>1914</v>
      </c>
      <c r="B837" s="12">
        <v>0.885052501861206</v>
      </c>
      <c r="C837" s="12" t="s">
        <v>1169</v>
      </c>
    </row>
    <row r="838" spans="1:3">
      <c r="A838" s="12" t="s">
        <v>1915</v>
      </c>
      <c r="B838" s="12">
        <v>0.834603964109189</v>
      </c>
      <c r="C838" s="12" t="s">
        <v>1169</v>
      </c>
    </row>
    <row r="839" spans="1:3">
      <c r="A839" s="12" t="s">
        <v>1916</v>
      </c>
      <c r="B839" s="12">
        <v>0.983585100531187</v>
      </c>
      <c r="C839" s="12" t="s">
        <v>1169</v>
      </c>
    </row>
    <row r="840" spans="1:3">
      <c r="A840" s="12" t="s">
        <v>1917</v>
      </c>
      <c r="B840" s="12">
        <v>0.871101758989898</v>
      </c>
      <c r="C840" s="12" t="s">
        <v>1169</v>
      </c>
    </row>
    <row r="841" spans="1:3">
      <c r="A841" s="12" t="s">
        <v>1918</v>
      </c>
      <c r="B841" s="12">
        <v>0.994892416581879</v>
      </c>
      <c r="C841" s="12" t="s">
        <v>1169</v>
      </c>
    </row>
    <row r="842" spans="1:3">
      <c r="A842" s="12" t="s">
        <v>1919</v>
      </c>
      <c r="B842" s="12">
        <v>0.944568331243665</v>
      </c>
      <c r="C842" s="12" t="s">
        <v>1169</v>
      </c>
    </row>
    <row r="843" spans="1:3">
      <c r="A843" s="12" t="s">
        <v>1920</v>
      </c>
      <c r="B843" s="12">
        <v>0.972781900286247</v>
      </c>
      <c r="C843" s="12" t="s">
        <v>1169</v>
      </c>
    </row>
    <row r="844" spans="1:3">
      <c r="A844" s="12" t="s">
        <v>1921</v>
      </c>
      <c r="B844" s="12">
        <v>0.758416503270127</v>
      </c>
      <c r="C844" s="12" t="s">
        <v>1169</v>
      </c>
    </row>
    <row r="845" spans="1:3">
      <c r="A845" s="12" t="s">
        <v>1922</v>
      </c>
      <c r="B845" s="12">
        <v>0.905151386290715</v>
      </c>
      <c r="C845" s="12" t="s">
        <v>1169</v>
      </c>
    </row>
    <row r="846" spans="1:3">
      <c r="A846" s="12" t="s">
        <v>1923</v>
      </c>
      <c r="B846" s="12">
        <v>0.872642206441093</v>
      </c>
      <c r="C846" s="12" t="s">
        <v>1169</v>
      </c>
    </row>
    <row r="847" spans="1:3">
      <c r="A847" s="12" t="s">
        <v>1924</v>
      </c>
      <c r="B847" s="12">
        <v>0.938825914101735</v>
      </c>
      <c r="C847" s="12" t="s">
        <v>1169</v>
      </c>
    </row>
    <row r="848" spans="1:3">
      <c r="A848" s="12" t="s">
        <v>1925</v>
      </c>
      <c r="B848" s="12">
        <v>0.853601428287847</v>
      </c>
      <c r="C848" s="12" t="s">
        <v>1169</v>
      </c>
    </row>
    <row r="849" spans="1:3">
      <c r="A849" s="12" t="s">
        <v>1926</v>
      </c>
      <c r="B849" s="12">
        <v>0.960024060067258</v>
      </c>
      <c r="C849" s="12" t="s">
        <v>1169</v>
      </c>
    </row>
    <row r="850" spans="1:3">
      <c r="A850" s="12" t="s">
        <v>1927</v>
      </c>
      <c r="B850" s="12">
        <v>0.996017253113907</v>
      </c>
      <c r="C850" s="12" t="s">
        <v>1169</v>
      </c>
    </row>
    <row r="851" spans="1:3">
      <c r="A851" s="12" t="s">
        <v>1928</v>
      </c>
      <c r="B851" s="12">
        <v>0.769043341586689</v>
      </c>
      <c r="C851" s="12" t="s">
        <v>1169</v>
      </c>
    </row>
    <row r="852" spans="1:3">
      <c r="A852" s="12" t="s">
        <v>1929</v>
      </c>
      <c r="B852" s="12">
        <v>0.739687089835361</v>
      </c>
      <c r="C852" s="12" t="s">
        <v>1169</v>
      </c>
    </row>
    <row r="853" spans="1:3">
      <c r="A853" s="12" t="s">
        <v>1930</v>
      </c>
      <c r="B853" s="12">
        <v>0.881297277549619</v>
      </c>
      <c r="C853" s="12" t="s">
        <v>1169</v>
      </c>
    </row>
    <row r="854" spans="1:3">
      <c r="A854" s="12" t="s">
        <v>1931</v>
      </c>
      <c r="B854" s="12">
        <v>0.848547134041566</v>
      </c>
      <c r="C854" s="12" t="s">
        <v>1169</v>
      </c>
    </row>
    <row r="855" spans="1:3">
      <c r="A855" s="12" t="s">
        <v>1932</v>
      </c>
      <c r="B855" s="12">
        <v>0.722772549900869</v>
      </c>
      <c r="C855" s="12" t="s">
        <v>1169</v>
      </c>
    </row>
    <row r="856" spans="1:3">
      <c r="A856" s="12" t="s">
        <v>1933</v>
      </c>
      <c r="B856" s="12">
        <v>0.949562702513202</v>
      </c>
      <c r="C856" s="12" t="s">
        <v>1169</v>
      </c>
    </row>
    <row r="857" spans="1:3">
      <c r="A857" s="12" t="s">
        <v>1934</v>
      </c>
      <c r="B857" s="12">
        <v>0.988195036704778</v>
      </c>
      <c r="C857" s="12" t="s">
        <v>1169</v>
      </c>
    </row>
    <row r="858" spans="1:3">
      <c r="A858" s="12" t="s">
        <v>1935</v>
      </c>
      <c r="B858" s="12">
        <v>0.893174030866204</v>
      </c>
      <c r="C858" s="12" t="s">
        <v>1169</v>
      </c>
    </row>
    <row r="859" spans="1:3">
      <c r="A859" s="12" t="s">
        <v>260</v>
      </c>
      <c r="B859" s="12">
        <v>0.835574672570186</v>
      </c>
      <c r="C859" s="12" t="s">
        <v>1169</v>
      </c>
    </row>
    <row r="860" spans="1:3">
      <c r="A860" s="12" t="s">
        <v>1936</v>
      </c>
      <c r="B860" s="12">
        <v>0.980433048590596</v>
      </c>
      <c r="C860" s="12" t="s">
        <v>1169</v>
      </c>
    </row>
    <row r="861" spans="1:3">
      <c r="A861" s="12" t="s">
        <v>1937</v>
      </c>
      <c r="B861" s="12">
        <v>0.973325703385911</v>
      </c>
      <c r="C861" s="12" t="s">
        <v>1169</v>
      </c>
    </row>
    <row r="862" spans="1:3">
      <c r="A862" s="12" t="s">
        <v>1938</v>
      </c>
      <c r="B862" s="12">
        <v>0.966370550191662</v>
      </c>
      <c r="C862" s="12" t="s">
        <v>1169</v>
      </c>
    </row>
    <row r="863" spans="1:3">
      <c r="A863" s="12" t="s">
        <v>1939</v>
      </c>
      <c r="B863" s="12">
        <v>0.731300548118766</v>
      </c>
      <c r="C863" s="12" t="s">
        <v>1169</v>
      </c>
    </row>
    <row r="864" spans="1:3">
      <c r="A864" s="12" t="s">
        <v>1940</v>
      </c>
      <c r="B864" s="12">
        <v>0.96060688611363</v>
      </c>
      <c r="C864" s="12" t="s">
        <v>1169</v>
      </c>
    </row>
    <row r="865" spans="1:3">
      <c r="A865" s="12" t="s">
        <v>1941</v>
      </c>
      <c r="B865" s="12">
        <v>0.918759890162607</v>
      </c>
      <c r="C865" s="12" t="s">
        <v>1169</v>
      </c>
    </row>
    <row r="866" spans="1:3">
      <c r="A866" s="12" t="s">
        <v>1942</v>
      </c>
      <c r="B866" s="12">
        <v>0.735356032488016</v>
      </c>
      <c r="C866" s="12" t="s">
        <v>1169</v>
      </c>
    </row>
    <row r="867" spans="1:3">
      <c r="A867" s="12" t="s">
        <v>1943</v>
      </c>
      <c r="B867" s="12">
        <v>0.983879860801332</v>
      </c>
      <c r="C867" s="12" t="s">
        <v>1169</v>
      </c>
    </row>
    <row r="868" spans="1:3">
      <c r="A868" s="12" t="s">
        <v>1944</v>
      </c>
      <c r="B868" s="12">
        <v>0.932465592601265</v>
      </c>
      <c r="C868" s="12" t="s">
        <v>1169</v>
      </c>
    </row>
    <row r="869" spans="1:3">
      <c r="A869" s="12" t="s">
        <v>1945</v>
      </c>
      <c r="B869" s="12">
        <v>0.814089201732495</v>
      </c>
      <c r="C869" s="12" t="s">
        <v>1169</v>
      </c>
    </row>
    <row r="870" spans="1:3">
      <c r="A870" s="12" t="s">
        <v>1946</v>
      </c>
      <c r="B870" s="12">
        <v>0.891955463701959</v>
      </c>
      <c r="C870" s="12" t="s">
        <v>1169</v>
      </c>
    </row>
    <row r="871" spans="1:3">
      <c r="A871" s="12" t="s">
        <v>1947</v>
      </c>
      <c r="B871" s="12">
        <v>0.964917238410926</v>
      </c>
      <c r="C871" s="12" t="s">
        <v>1169</v>
      </c>
    </row>
    <row r="872" spans="1:3">
      <c r="A872" s="12" t="s">
        <v>1948</v>
      </c>
      <c r="B872" s="12">
        <v>0.976419945267898</v>
      </c>
      <c r="C872" s="12" t="s">
        <v>1169</v>
      </c>
    </row>
    <row r="873" spans="1:3">
      <c r="A873" s="12" t="s">
        <v>1949</v>
      </c>
      <c r="B873" s="12">
        <v>0.976199207667544</v>
      </c>
      <c r="C873" s="12" t="s">
        <v>1169</v>
      </c>
    </row>
    <row r="874" spans="1:3">
      <c r="A874" s="12" t="s">
        <v>1950</v>
      </c>
      <c r="B874" s="12">
        <v>0.873059788017191</v>
      </c>
      <c r="C874" s="12" t="s">
        <v>1169</v>
      </c>
    </row>
    <row r="875" spans="1:3">
      <c r="A875" s="12" t="s">
        <v>1951</v>
      </c>
      <c r="B875" s="12">
        <v>0.97905060561338</v>
      </c>
      <c r="C875" s="12" t="s">
        <v>1169</v>
      </c>
    </row>
    <row r="876" spans="1:3">
      <c r="A876" s="12" t="s">
        <v>1952</v>
      </c>
      <c r="B876" s="12">
        <v>0.89925708635549</v>
      </c>
      <c r="C876" s="12" t="s">
        <v>1169</v>
      </c>
    </row>
    <row r="877" spans="1:3">
      <c r="A877" s="12" t="s">
        <v>1953</v>
      </c>
      <c r="B877" s="12">
        <v>0.904396578724077</v>
      </c>
      <c r="C877" s="12" t="s">
        <v>1169</v>
      </c>
    </row>
    <row r="878" spans="1:3">
      <c r="A878" s="12" t="s">
        <v>1008</v>
      </c>
      <c r="B878" s="12">
        <v>0.924030280510846</v>
      </c>
      <c r="C878" s="12" t="s">
        <v>1169</v>
      </c>
    </row>
    <row r="879" spans="1:3">
      <c r="A879" s="12" t="s">
        <v>1954</v>
      </c>
      <c r="B879" s="12">
        <v>0.911910717630751</v>
      </c>
      <c r="C879" s="12" t="s">
        <v>1169</v>
      </c>
    </row>
    <row r="880" spans="1:3">
      <c r="A880" s="12" t="s">
        <v>1955</v>
      </c>
      <c r="B880" s="12">
        <v>0.90050668442813</v>
      </c>
      <c r="C880" s="12" t="s">
        <v>1169</v>
      </c>
    </row>
    <row r="881" spans="1:3">
      <c r="A881" s="12" t="s">
        <v>1956</v>
      </c>
      <c r="B881" s="12">
        <v>0.89788525242964</v>
      </c>
      <c r="C881" s="12" t="s">
        <v>1169</v>
      </c>
    </row>
    <row r="882" spans="1:3">
      <c r="A882" s="12" t="s">
        <v>1957</v>
      </c>
      <c r="B882" s="12">
        <v>0.987799674192106</v>
      </c>
      <c r="C882" s="12" t="s">
        <v>1169</v>
      </c>
    </row>
    <row r="883" spans="1:3">
      <c r="A883" s="12" t="s">
        <v>831</v>
      </c>
      <c r="B883" s="12">
        <v>0.86354966686886</v>
      </c>
      <c r="C883" s="12" t="s">
        <v>1169</v>
      </c>
    </row>
    <row r="884" spans="1:3">
      <c r="A884" s="12" t="s">
        <v>1958</v>
      </c>
      <c r="B884" s="12">
        <v>0.967794862958482</v>
      </c>
      <c r="C884" s="12" t="s">
        <v>1169</v>
      </c>
    </row>
    <row r="885" spans="1:3">
      <c r="A885" s="12" t="s">
        <v>1959</v>
      </c>
      <c r="B885" s="12">
        <v>0.907172194937569</v>
      </c>
      <c r="C885" s="12" t="s">
        <v>1169</v>
      </c>
    </row>
    <row r="886" spans="1:3">
      <c r="A886" s="12" t="s">
        <v>1960</v>
      </c>
      <c r="B886" s="12">
        <v>0.994453935707166</v>
      </c>
      <c r="C886" s="12" t="s">
        <v>1169</v>
      </c>
    </row>
    <row r="887" spans="1:3">
      <c r="A887" s="12" t="s">
        <v>1961</v>
      </c>
      <c r="B887" s="12">
        <v>0.98268892993081</v>
      </c>
      <c r="C887" s="12" t="s">
        <v>1169</v>
      </c>
    </row>
    <row r="888" spans="1:3">
      <c r="A888" s="12" t="s">
        <v>1072</v>
      </c>
      <c r="B888" s="12">
        <v>0.727203417982025</v>
      </c>
      <c r="C888" s="12" t="s">
        <v>1169</v>
      </c>
    </row>
    <row r="889" spans="1:3">
      <c r="A889" s="12" t="s">
        <v>1962</v>
      </c>
      <c r="B889" s="12">
        <v>0.954685262152111</v>
      </c>
      <c r="C889" s="12" t="s">
        <v>1169</v>
      </c>
    </row>
    <row r="890" spans="1:3">
      <c r="A890" s="12" t="s">
        <v>1963</v>
      </c>
      <c r="B890" s="12">
        <v>0.94501871252811</v>
      </c>
      <c r="C890" s="12" t="s">
        <v>1169</v>
      </c>
    </row>
    <row r="891" spans="1:3">
      <c r="A891" s="12" t="s">
        <v>1964</v>
      </c>
      <c r="B891" s="12">
        <v>0.919254325823546</v>
      </c>
      <c r="C891" s="12" t="s">
        <v>1169</v>
      </c>
    </row>
    <row r="892" spans="1:3">
      <c r="A892" s="12" t="s">
        <v>1965</v>
      </c>
      <c r="B892" s="12">
        <v>0.859539724719194</v>
      </c>
      <c r="C892" s="12" t="s">
        <v>1169</v>
      </c>
    </row>
    <row r="893" spans="1:3">
      <c r="A893" s="12" t="s">
        <v>1966</v>
      </c>
      <c r="B893" s="12">
        <v>0.974631657611997</v>
      </c>
      <c r="C893" s="12" t="s">
        <v>1169</v>
      </c>
    </row>
    <row r="894" spans="1:3">
      <c r="A894" s="12" t="s">
        <v>1967</v>
      </c>
      <c r="B894" s="12">
        <v>0.748983626471258</v>
      </c>
      <c r="C894" s="12" t="s">
        <v>1169</v>
      </c>
    </row>
    <row r="895" spans="1:3">
      <c r="A895" s="12" t="s">
        <v>1968</v>
      </c>
      <c r="B895" s="12">
        <v>0.910295737397577</v>
      </c>
      <c r="C895" s="12" t="s">
        <v>1169</v>
      </c>
    </row>
    <row r="896" spans="1:3">
      <c r="A896" s="12" t="s">
        <v>1969</v>
      </c>
      <c r="B896" s="12">
        <v>0.957030319431667</v>
      </c>
      <c r="C896" s="12" t="s">
        <v>1169</v>
      </c>
    </row>
    <row r="897" spans="1:3">
      <c r="A897" s="12" t="s">
        <v>1970</v>
      </c>
      <c r="B897" s="12">
        <v>0.923498961882468</v>
      </c>
      <c r="C897" s="12" t="s">
        <v>1169</v>
      </c>
    </row>
    <row r="898" spans="1:3">
      <c r="A898" s="12" t="s">
        <v>1971</v>
      </c>
      <c r="B898" s="12">
        <v>0.890957638099717</v>
      </c>
      <c r="C898" s="12" t="s">
        <v>1169</v>
      </c>
    </row>
    <row r="899" spans="1:3">
      <c r="A899" s="12" t="s">
        <v>1972</v>
      </c>
      <c r="B899" s="12">
        <v>0.935735748447843</v>
      </c>
      <c r="C899" s="12" t="s">
        <v>1169</v>
      </c>
    </row>
    <row r="900" spans="1:3">
      <c r="A900" s="12" t="s">
        <v>1973</v>
      </c>
      <c r="B900" s="12">
        <v>0.930178438413658</v>
      </c>
      <c r="C900" s="12" t="s">
        <v>1169</v>
      </c>
    </row>
    <row r="901" spans="1:3">
      <c r="A901" s="12" t="s">
        <v>1974</v>
      </c>
      <c r="B901" s="12">
        <v>0.965859749791837</v>
      </c>
      <c r="C901" s="12" t="s">
        <v>1169</v>
      </c>
    </row>
    <row r="902" spans="1:3">
      <c r="A902" s="12" t="s">
        <v>1975</v>
      </c>
      <c r="B902" s="12">
        <v>0.924931103552769</v>
      </c>
      <c r="C902" s="12" t="s">
        <v>1169</v>
      </c>
    </row>
    <row r="903" spans="1:3">
      <c r="A903" s="12" t="s">
        <v>1976</v>
      </c>
      <c r="B903" s="12">
        <v>0.98507393041083</v>
      </c>
      <c r="C903" s="12" t="s">
        <v>1169</v>
      </c>
    </row>
    <row r="904" spans="1:3">
      <c r="A904" s="12" t="s">
        <v>1977</v>
      </c>
      <c r="B904" s="12">
        <v>0.882676005059138</v>
      </c>
      <c r="C904" s="12" t="s">
        <v>1169</v>
      </c>
    </row>
    <row r="905" spans="1:3">
      <c r="A905" s="12" t="s">
        <v>1978</v>
      </c>
      <c r="B905" s="12">
        <v>0.822266679974546</v>
      </c>
      <c r="C905" s="12" t="s">
        <v>1169</v>
      </c>
    </row>
    <row r="906" spans="1:3">
      <c r="A906" s="12" t="s">
        <v>1979</v>
      </c>
      <c r="B906" s="12">
        <v>0.898441571897343</v>
      </c>
      <c r="C906" s="12" t="s">
        <v>1169</v>
      </c>
    </row>
    <row r="907" spans="1:3">
      <c r="A907" s="12" t="s">
        <v>1980</v>
      </c>
      <c r="B907" s="12">
        <v>0.967883650300406</v>
      </c>
      <c r="C907" s="12" t="s">
        <v>1169</v>
      </c>
    </row>
    <row r="908" spans="1:3">
      <c r="A908" s="12" t="s">
        <v>1981</v>
      </c>
      <c r="B908" s="12">
        <v>0.965462026099134</v>
      </c>
      <c r="C908" s="12" t="s">
        <v>1169</v>
      </c>
    </row>
    <row r="909" spans="1:3">
      <c r="A909" s="12" t="s">
        <v>1982</v>
      </c>
      <c r="B909" s="12">
        <v>0.83101118363967</v>
      </c>
      <c r="C909" s="12" t="s">
        <v>1169</v>
      </c>
    </row>
    <row r="910" spans="1:3">
      <c r="A910" s="12" t="s">
        <v>1983</v>
      </c>
      <c r="B910" s="12">
        <v>0.933155397254843</v>
      </c>
      <c r="C910" s="12" t="s">
        <v>1169</v>
      </c>
    </row>
    <row r="911" spans="1:3">
      <c r="A911" s="12" t="s">
        <v>1984</v>
      </c>
      <c r="B911" s="12">
        <v>0.798076858363201</v>
      </c>
      <c r="C911" s="12" t="s">
        <v>1169</v>
      </c>
    </row>
    <row r="912" spans="1:3">
      <c r="A912" s="12" t="s">
        <v>1985</v>
      </c>
      <c r="B912" s="12">
        <v>0.914179626826193</v>
      </c>
      <c r="C912" s="12" t="s">
        <v>1169</v>
      </c>
    </row>
    <row r="913" spans="1:3">
      <c r="A913" s="12" t="s">
        <v>1986</v>
      </c>
      <c r="B913" s="12">
        <v>0.90675629323029</v>
      </c>
      <c r="C913" s="12" t="s">
        <v>1169</v>
      </c>
    </row>
    <row r="914" spans="1:3">
      <c r="A914" s="12" t="s">
        <v>1987</v>
      </c>
      <c r="B914" s="12">
        <v>0.879514766837694</v>
      </c>
      <c r="C914" s="12" t="s">
        <v>1169</v>
      </c>
    </row>
    <row r="915" spans="1:3">
      <c r="A915" s="12" t="s">
        <v>1988</v>
      </c>
      <c r="B915" s="12">
        <v>0.961186733985444</v>
      </c>
      <c r="C915" s="12" t="s">
        <v>1169</v>
      </c>
    </row>
    <row r="916" spans="1:3">
      <c r="A916" s="12" t="s">
        <v>1131</v>
      </c>
      <c r="B916" s="12">
        <v>0.974742051835275</v>
      </c>
      <c r="C916" s="12" t="s">
        <v>1169</v>
      </c>
    </row>
    <row r="917" spans="1:3">
      <c r="A917" s="12" t="s">
        <v>1989</v>
      </c>
      <c r="B917" s="12">
        <v>0.993417787555261</v>
      </c>
      <c r="C917" s="12" t="s">
        <v>1169</v>
      </c>
    </row>
    <row r="918" spans="1:3">
      <c r="A918" s="12" t="s">
        <v>833</v>
      </c>
      <c r="B918" s="12">
        <v>0.943800365964425</v>
      </c>
      <c r="C918" s="12" t="s">
        <v>1169</v>
      </c>
    </row>
    <row r="919" spans="1:3">
      <c r="A919" s="12" t="s">
        <v>1990</v>
      </c>
      <c r="B919" s="12">
        <v>0.731658033472671</v>
      </c>
      <c r="C919" s="12" t="s">
        <v>1169</v>
      </c>
    </row>
    <row r="920" spans="1:3">
      <c r="A920" s="12" t="s">
        <v>1991</v>
      </c>
      <c r="B920" s="12">
        <v>0.927093253378414</v>
      </c>
      <c r="C920" s="12" t="s">
        <v>1169</v>
      </c>
    </row>
    <row r="921" spans="1:3">
      <c r="A921" s="12" t="s">
        <v>1992</v>
      </c>
      <c r="B921" s="12">
        <v>0.965819880817339</v>
      </c>
      <c r="C921" s="12" t="s">
        <v>1169</v>
      </c>
    </row>
    <row r="922" spans="1:3">
      <c r="A922" s="12" t="s">
        <v>1993</v>
      </c>
      <c r="B922" s="12">
        <v>0.851486472102076</v>
      </c>
      <c r="C922" s="12" t="s">
        <v>1169</v>
      </c>
    </row>
    <row r="923" spans="1:3">
      <c r="A923" s="12" t="s">
        <v>1994</v>
      </c>
      <c r="B923" s="12">
        <v>0.87973966985937</v>
      </c>
      <c r="C923" s="12" t="s">
        <v>1169</v>
      </c>
    </row>
    <row r="924" spans="1:3">
      <c r="A924" s="12" t="s">
        <v>1995</v>
      </c>
      <c r="B924" s="12">
        <v>0.788914531992247</v>
      </c>
      <c r="C924" s="12" t="s">
        <v>1169</v>
      </c>
    </row>
    <row r="925" spans="1:3">
      <c r="A925" s="12" t="s">
        <v>1996</v>
      </c>
      <c r="B925" s="12">
        <v>0.933413613401174</v>
      </c>
      <c r="C925" s="12" t="s">
        <v>1169</v>
      </c>
    </row>
    <row r="926" spans="1:3">
      <c r="A926" s="12" t="s">
        <v>1997</v>
      </c>
      <c r="B926" s="12">
        <v>0.934927929610179</v>
      </c>
      <c r="C926" s="12" t="s">
        <v>1169</v>
      </c>
    </row>
    <row r="927" spans="1:3">
      <c r="A927" s="12" t="s">
        <v>1998</v>
      </c>
      <c r="B927" s="12">
        <v>0.82351075833816</v>
      </c>
      <c r="C927" s="12" t="s">
        <v>1169</v>
      </c>
    </row>
    <row r="928" spans="1:3">
      <c r="A928" s="12" t="s">
        <v>1999</v>
      </c>
      <c r="B928" s="12">
        <v>0.991315721563093</v>
      </c>
      <c r="C928" s="12" t="s">
        <v>1169</v>
      </c>
    </row>
    <row r="929" spans="1:3">
      <c r="A929" s="12" t="s">
        <v>2000</v>
      </c>
      <c r="B929" s="12">
        <v>0.951841593618675</v>
      </c>
      <c r="C929" s="12" t="s">
        <v>1169</v>
      </c>
    </row>
    <row r="930" spans="1:3">
      <c r="A930" s="12" t="s">
        <v>2001</v>
      </c>
      <c r="B930" s="12">
        <v>0.979129309998929</v>
      </c>
      <c r="C930" s="12" t="s">
        <v>1169</v>
      </c>
    </row>
    <row r="931" spans="1:3">
      <c r="A931" s="12" t="s">
        <v>2002</v>
      </c>
      <c r="B931" s="12">
        <v>0.969184888201353</v>
      </c>
      <c r="C931" s="12" t="s">
        <v>1169</v>
      </c>
    </row>
    <row r="932" spans="1:3">
      <c r="A932" s="12" t="s">
        <v>1042</v>
      </c>
      <c r="B932" s="12">
        <v>0.770919967608308</v>
      </c>
      <c r="C932" s="12" t="s">
        <v>1169</v>
      </c>
    </row>
    <row r="933" spans="1:3">
      <c r="A933" s="12" t="s">
        <v>2003</v>
      </c>
      <c r="B933" s="12">
        <v>0.990743573560167</v>
      </c>
      <c r="C933" s="12" t="s">
        <v>1169</v>
      </c>
    </row>
    <row r="934" spans="1:3">
      <c r="A934" s="12" t="s">
        <v>2004</v>
      </c>
      <c r="B934" s="12">
        <v>0.961698105742776</v>
      </c>
      <c r="C934" s="12" t="s">
        <v>1169</v>
      </c>
    </row>
    <row r="935" spans="1:3">
      <c r="A935" s="12" t="s">
        <v>2005</v>
      </c>
      <c r="B935" s="12">
        <v>0.975327267282991</v>
      </c>
      <c r="C935" s="12" t="s">
        <v>1169</v>
      </c>
    </row>
    <row r="936" spans="1:3">
      <c r="A936" s="12" t="s">
        <v>2006</v>
      </c>
      <c r="B936" s="12">
        <v>0.935610169999183</v>
      </c>
      <c r="C936" s="12" t="s">
        <v>1169</v>
      </c>
    </row>
    <row r="937" spans="1:3">
      <c r="A937" s="12" t="s">
        <v>2007</v>
      </c>
      <c r="B937" s="12">
        <v>0.942704499719166</v>
      </c>
      <c r="C937" s="12" t="s">
        <v>1169</v>
      </c>
    </row>
    <row r="938" spans="1:3">
      <c r="A938" s="12" t="s">
        <v>2008</v>
      </c>
      <c r="B938" s="12">
        <v>0.949596590885288</v>
      </c>
      <c r="C938" s="12" t="s">
        <v>1169</v>
      </c>
    </row>
    <row r="939" spans="1:3">
      <c r="A939" s="12" t="s">
        <v>2009</v>
      </c>
      <c r="B939" s="12">
        <v>0.951958469334353</v>
      </c>
      <c r="C939" s="12" t="s">
        <v>1169</v>
      </c>
    </row>
    <row r="940" spans="1:3">
      <c r="A940" s="12" t="s">
        <v>769</v>
      </c>
      <c r="B940" s="12">
        <v>0.935142343482498</v>
      </c>
      <c r="C940" s="12" t="s">
        <v>1169</v>
      </c>
    </row>
    <row r="941" spans="1:3">
      <c r="A941" s="12" t="s">
        <v>2010</v>
      </c>
      <c r="B941" s="12">
        <v>0.836151447251886</v>
      </c>
      <c r="C941" s="12" t="s">
        <v>1169</v>
      </c>
    </row>
    <row r="942" spans="1:3">
      <c r="A942" s="12" t="s">
        <v>2011</v>
      </c>
      <c r="B942" s="12">
        <v>0.868245979232986</v>
      </c>
      <c r="C942" s="12" t="s">
        <v>1169</v>
      </c>
    </row>
    <row r="943" spans="1:3">
      <c r="A943" s="12" t="s">
        <v>2012</v>
      </c>
      <c r="B943" s="12">
        <v>0.82747775630983</v>
      </c>
      <c r="C943" s="12" t="s">
        <v>1169</v>
      </c>
    </row>
    <row r="944" spans="1:3">
      <c r="A944" s="12" t="s">
        <v>2013</v>
      </c>
      <c r="B944" s="12">
        <v>0.870237790479177</v>
      </c>
      <c r="C944" s="12" t="s">
        <v>1169</v>
      </c>
    </row>
    <row r="945" spans="1:3">
      <c r="A945" s="12" t="s">
        <v>2014</v>
      </c>
      <c r="B945" s="12">
        <v>0.945439809463323</v>
      </c>
      <c r="C945" s="12" t="s">
        <v>1169</v>
      </c>
    </row>
    <row r="946" spans="1:3">
      <c r="A946" s="12" t="s">
        <v>2015</v>
      </c>
      <c r="B946" s="12">
        <v>0.949654737700407</v>
      </c>
      <c r="C946" s="12" t="s">
        <v>1169</v>
      </c>
    </row>
    <row r="947" spans="1:3">
      <c r="A947" s="12" t="s">
        <v>2016</v>
      </c>
      <c r="B947" s="12">
        <v>0.868361958286645</v>
      </c>
      <c r="C947" s="12" t="s">
        <v>1169</v>
      </c>
    </row>
    <row r="948" spans="1:3">
      <c r="A948" s="12" t="s">
        <v>2017</v>
      </c>
      <c r="B948" s="12">
        <v>0.738577671599877</v>
      </c>
      <c r="C948" s="12" t="s">
        <v>1169</v>
      </c>
    </row>
    <row r="949" spans="1:3">
      <c r="A949" s="12" t="s">
        <v>2018</v>
      </c>
      <c r="B949" s="12">
        <v>0.767554387299769</v>
      </c>
      <c r="C949" s="12" t="s">
        <v>1169</v>
      </c>
    </row>
    <row r="950" spans="1:3">
      <c r="A950" s="12" t="s">
        <v>2019</v>
      </c>
      <c r="B950" s="12">
        <v>0.816193642436415</v>
      </c>
      <c r="C950" s="12" t="s">
        <v>1169</v>
      </c>
    </row>
    <row r="951" spans="1:3">
      <c r="A951" s="12" t="s">
        <v>2020</v>
      </c>
      <c r="B951" s="12">
        <v>0.957934088296678</v>
      </c>
      <c r="C951" s="12" t="s">
        <v>1169</v>
      </c>
    </row>
    <row r="952" spans="1:3">
      <c r="A952" s="12" t="s">
        <v>1074</v>
      </c>
      <c r="B952" s="12">
        <v>0.98054759648035</v>
      </c>
      <c r="C952" s="12" t="s">
        <v>1169</v>
      </c>
    </row>
    <row r="953" spans="1:3">
      <c r="A953" s="12" t="s">
        <v>2021</v>
      </c>
      <c r="B953" s="12">
        <v>0.924925859409186</v>
      </c>
      <c r="C953" s="12" t="s">
        <v>1169</v>
      </c>
    </row>
    <row r="954" spans="1:3">
      <c r="A954" s="12" t="s">
        <v>2022</v>
      </c>
      <c r="B954" s="12">
        <v>0.98828385711051</v>
      </c>
      <c r="C954" s="12" t="s">
        <v>1169</v>
      </c>
    </row>
    <row r="955" spans="1:3">
      <c r="A955" s="12" t="s">
        <v>2023</v>
      </c>
      <c r="B955" s="12">
        <v>0.963930245949432</v>
      </c>
      <c r="C955" s="12" t="s">
        <v>1169</v>
      </c>
    </row>
    <row r="956" spans="1:3">
      <c r="A956" s="12" t="s">
        <v>2024</v>
      </c>
      <c r="B956" s="12">
        <v>0.945364139299138</v>
      </c>
      <c r="C956" s="12" t="s">
        <v>1169</v>
      </c>
    </row>
    <row r="957" spans="1:3">
      <c r="A957" s="12" t="s">
        <v>688</v>
      </c>
      <c r="B957" s="12">
        <v>0.941926527267108</v>
      </c>
      <c r="C957" s="12" t="s">
        <v>1169</v>
      </c>
    </row>
    <row r="958" spans="1:3">
      <c r="A958" s="12" t="s">
        <v>2025</v>
      </c>
      <c r="B958" s="12">
        <v>0.886824164854168</v>
      </c>
      <c r="C958" s="12" t="s">
        <v>1169</v>
      </c>
    </row>
    <row r="959" spans="1:3">
      <c r="A959" s="12" t="s">
        <v>1150</v>
      </c>
      <c r="B959" s="12">
        <v>0.906564568027955</v>
      </c>
      <c r="C959" s="12" t="s">
        <v>1169</v>
      </c>
    </row>
    <row r="960" spans="1:3">
      <c r="A960" s="12" t="s">
        <v>2026</v>
      </c>
      <c r="B960" s="12">
        <v>0.967444916414238</v>
      </c>
      <c r="C960" s="12" t="s">
        <v>1169</v>
      </c>
    </row>
    <row r="961" spans="1:3">
      <c r="A961" s="12" t="s">
        <v>2027</v>
      </c>
      <c r="B961" s="12">
        <v>0.730729850839518</v>
      </c>
      <c r="C961" s="12" t="s">
        <v>1169</v>
      </c>
    </row>
    <row r="962" spans="1:3">
      <c r="A962" s="12" t="s">
        <v>2028</v>
      </c>
      <c r="B962" s="12">
        <v>0.964815019421417</v>
      </c>
      <c r="C962" s="12" t="s">
        <v>1169</v>
      </c>
    </row>
    <row r="963" spans="1:3">
      <c r="A963" s="12" t="s">
        <v>2029</v>
      </c>
      <c r="B963" s="12">
        <v>0.906482292959703</v>
      </c>
      <c r="C963" s="12" t="s">
        <v>1169</v>
      </c>
    </row>
    <row r="964" spans="1:3">
      <c r="A964" s="12" t="s">
        <v>2030</v>
      </c>
      <c r="B964" s="12">
        <v>0.871264258108129</v>
      </c>
      <c r="C964" s="12" t="s">
        <v>1169</v>
      </c>
    </row>
    <row r="965" spans="1:3">
      <c r="A965" s="12" t="s">
        <v>2031</v>
      </c>
      <c r="B965" s="12">
        <v>0.760667760281103</v>
      </c>
      <c r="C965" s="12" t="s">
        <v>1169</v>
      </c>
    </row>
    <row r="966" spans="1:3">
      <c r="A966" s="12" t="s">
        <v>2032</v>
      </c>
      <c r="B966" s="12">
        <v>0.920470186012045</v>
      </c>
      <c r="C966" s="12" t="s">
        <v>1169</v>
      </c>
    </row>
    <row r="967" spans="1:3">
      <c r="A967" s="12" t="s">
        <v>1151</v>
      </c>
      <c r="B967" s="12">
        <v>0.765957567655956</v>
      </c>
      <c r="C967" s="12" t="s">
        <v>1169</v>
      </c>
    </row>
    <row r="968" spans="1:3">
      <c r="A968" s="12" t="s">
        <v>1044</v>
      </c>
      <c r="B968" s="12">
        <v>0.963387651092594</v>
      </c>
      <c r="C968" s="12" t="s">
        <v>1169</v>
      </c>
    </row>
    <row r="969" spans="1:3">
      <c r="A969" s="12" t="s">
        <v>2033</v>
      </c>
      <c r="B969" s="12">
        <v>0.953239291268623</v>
      </c>
      <c r="C969" s="12" t="s">
        <v>1169</v>
      </c>
    </row>
    <row r="970" spans="1:3">
      <c r="A970" s="12" t="s">
        <v>2034</v>
      </c>
      <c r="B970" s="12">
        <v>0.882360181221056</v>
      </c>
      <c r="C970" s="12" t="s">
        <v>1169</v>
      </c>
    </row>
    <row r="971" spans="1:3">
      <c r="A971" s="12" t="s">
        <v>2035</v>
      </c>
      <c r="B971" s="12">
        <v>0.991661877484917</v>
      </c>
      <c r="C971" s="12" t="s">
        <v>1169</v>
      </c>
    </row>
    <row r="972" spans="1:3">
      <c r="A972" s="12" t="s">
        <v>2036</v>
      </c>
      <c r="B972" s="12">
        <v>0.95185494942615</v>
      </c>
      <c r="C972" s="12" t="s">
        <v>1169</v>
      </c>
    </row>
    <row r="973" spans="1:3">
      <c r="A973" s="12" t="s">
        <v>837</v>
      </c>
      <c r="B973" s="12">
        <v>0.979126326905185</v>
      </c>
      <c r="C973" s="12" t="s">
        <v>1169</v>
      </c>
    </row>
    <row r="974" spans="1:3">
      <c r="A974" s="12" t="s">
        <v>2037</v>
      </c>
      <c r="B974" s="12">
        <v>0.843682950947542</v>
      </c>
      <c r="C974" s="12" t="s">
        <v>1169</v>
      </c>
    </row>
    <row r="975" spans="1:3">
      <c r="A975" s="12" t="s">
        <v>2038</v>
      </c>
      <c r="B975" s="12">
        <v>0.802953921220851</v>
      </c>
      <c r="C975" s="12" t="s">
        <v>1169</v>
      </c>
    </row>
    <row r="976" spans="1:3">
      <c r="A976" s="12" t="s">
        <v>2039</v>
      </c>
      <c r="B976" s="12">
        <v>0.861069821228912</v>
      </c>
      <c r="C976" s="12" t="s">
        <v>1169</v>
      </c>
    </row>
    <row r="977" spans="1:3">
      <c r="A977" s="12" t="s">
        <v>2040</v>
      </c>
      <c r="B977" s="12">
        <v>0.941481600196937</v>
      </c>
      <c r="C977" s="12" t="s">
        <v>1169</v>
      </c>
    </row>
    <row r="978" spans="1:3">
      <c r="A978" s="12" t="s">
        <v>2041</v>
      </c>
      <c r="B978" s="12">
        <v>0.958772322394702</v>
      </c>
      <c r="C978" s="12" t="s">
        <v>1169</v>
      </c>
    </row>
    <row r="979" spans="1:3">
      <c r="A979" s="12" t="s">
        <v>840</v>
      </c>
      <c r="B979" s="12">
        <v>0.708852911182364</v>
      </c>
      <c r="C979" s="12" t="s">
        <v>1169</v>
      </c>
    </row>
    <row r="980" spans="1:3">
      <c r="A980" s="12" t="s">
        <v>2042</v>
      </c>
      <c r="B980" s="12">
        <v>0.756634744359429</v>
      </c>
      <c r="C980" s="12" t="s">
        <v>1169</v>
      </c>
    </row>
    <row r="981" spans="1:3">
      <c r="A981" s="12" t="s">
        <v>2043</v>
      </c>
      <c r="B981" s="12">
        <v>0.993267209548777</v>
      </c>
      <c r="C981" s="12" t="s">
        <v>1169</v>
      </c>
    </row>
    <row r="982" spans="1:3">
      <c r="A982" s="12" t="s">
        <v>2044</v>
      </c>
      <c r="B982" s="12">
        <v>0.840262478106083</v>
      </c>
      <c r="C982" s="12" t="s">
        <v>1169</v>
      </c>
    </row>
    <row r="983" spans="1:3">
      <c r="A983" s="12" t="s">
        <v>2045</v>
      </c>
      <c r="B983" s="12">
        <v>0.931876983406013</v>
      </c>
      <c r="C983" s="12" t="s">
        <v>1169</v>
      </c>
    </row>
    <row r="984" spans="1:3">
      <c r="A984" s="12" t="s">
        <v>2046</v>
      </c>
      <c r="B984" s="12">
        <v>0.963366412591894</v>
      </c>
      <c r="C984" s="12" t="s">
        <v>1169</v>
      </c>
    </row>
    <row r="985" spans="1:3">
      <c r="A985" s="12" t="s">
        <v>2047</v>
      </c>
      <c r="B985" s="12">
        <v>0.909177049153189</v>
      </c>
      <c r="C985" s="12" t="s">
        <v>1169</v>
      </c>
    </row>
    <row r="986" spans="1:3">
      <c r="A986" s="12" t="s">
        <v>2048</v>
      </c>
      <c r="B986" s="12">
        <v>0.968241850857124</v>
      </c>
      <c r="C986" s="12" t="s">
        <v>1169</v>
      </c>
    </row>
    <row r="987" spans="1:3">
      <c r="A987" s="12" t="s">
        <v>502</v>
      </c>
      <c r="B987" s="12">
        <v>0.958000682179656</v>
      </c>
      <c r="C987" s="12" t="s">
        <v>1169</v>
      </c>
    </row>
    <row r="988" spans="1:3">
      <c r="A988" s="12" t="s">
        <v>2049</v>
      </c>
      <c r="B988" s="12">
        <v>0.963230229722136</v>
      </c>
      <c r="C988" s="12" t="s">
        <v>1169</v>
      </c>
    </row>
    <row r="989" spans="1:3">
      <c r="A989" s="12" t="s">
        <v>2050</v>
      </c>
      <c r="B989" s="12">
        <v>0.915867219451783</v>
      </c>
      <c r="C989" s="12" t="s">
        <v>1169</v>
      </c>
    </row>
    <row r="990" spans="1:3">
      <c r="A990" s="12" t="s">
        <v>2051</v>
      </c>
      <c r="B990" s="12">
        <v>0.947399051605996</v>
      </c>
      <c r="C990" s="12" t="s">
        <v>1169</v>
      </c>
    </row>
    <row r="991" spans="1:3">
      <c r="A991" s="12" t="s">
        <v>2052</v>
      </c>
      <c r="B991" s="12">
        <v>0.977280585181517</v>
      </c>
      <c r="C991" s="12" t="s">
        <v>1169</v>
      </c>
    </row>
    <row r="992" spans="1:3">
      <c r="A992" s="12" t="s">
        <v>2053</v>
      </c>
      <c r="B992" s="12">
        <v>0.90763977400342</v>
      </c>
      <c r="C992" s="12" t="s">
        <v>1169</v>
      </c>
    </row>
    <row r="993" spans="1:3">
      <c r="A993" s="12" t="s">
        <v>2054</v>
      </c>
      <c r="B993" s="12">
        <v>0.972525753943206</v>
      </c>
      <c r="C993" s="12" t="s">
        <v>1169</v>
      </c>
    </row>
    <row r="994" spans="1:3">
      <c r="A994" s="12" t="s">
        <v>2055</v>
      </c>
      <c r="B994" s="12">
        <v>0.724217621787635</v>
      </c>
      <c r="C994" s="12" t="s">
        <v>1169</v>
      </c>
    </row>
    <row r="995" spans="1:3">
      <c r="A995" s="12" t="s">
        <v>2056</v>
      </c>
      <c r="B995" s="12">
        <v>0.975591007531056</v>
      </c>
      <c r="C995" s="12" t="s">
        <v>1169</v>
      </c>
    </row>
    <row r="996" spans="1:3">
      <c r="A996" s="12" t="s">
        <v>2057</v>
      </c>
      <c r="B996" s="12">
        <v>0.989785475016565</v>
      </c>
      <c r="C996" s="12" t="s">
        <v>1169</v>
      </c>
    </row>
    <row r="997" spans="1:3">
      <c r="A997" s="12" t="s">
        <v>2058</v>
      </c>
      <c r="B997" s="12">
        <v>0.78077407159281</v>
      </c>
      <c r="C997" s="12" t="s">
        <v>1169</v>
      </c>
    </row>
    <row r="998" spans="1:3">
      <c r="A998" s="12" t="s">
        <v>2059</v>
      </c>
      <c r="B998" s="12">
        <v>0.945504773333929</v>
      </c>
      <c r="C998" s="12" t="s">
        <v>1169</v>
      </c>
    </row>
    <row r="999" spans="1:3">
      <c r="A999" s="12" t="s">
        <v>2060</v>
      </c>
      <c r="B999" s="12">
        <v>0.9052931326184</v>
      </c>
      <c r="C999" s="12" t="s">
        <v>1169</v>
      </c>
    </row>
    <row r="1000" spans="1:3">
      <c r="A1000" s="12" t="s">
        <v>2061</v>
      </c>
      <c r="B1000" s="12">
        <v>0.920855168047395</v>
      </c>
      <c r="C1000" s="12" t="s">
        <v>1169</v>
      </c>
    </row>
    <row r="1001" spans="1:3">
      <c r="A1001" s="12" t="s">
        <v>2062</v>
      </c>
      <c r="B1001" s="12">
        <v>0.87622314258785</v>
      </c>
      <c r="C1001" s="12" t="s">
        <v>1169</v>
      </c>
    </row>
    <row r="1002" spans="1:3">
      <c r="A1002" s="12" t="s">
        <v>2063</v>
      </c>
      <c r="B1002" s="12">
        <v>0.825889930299215</v>
      </c>
      <c r="C1002" s="12" t="s">
        <v>1169</v>
      </c>
    </row>
    <row r="1003" spans="1:3">
      <c r="A1003" s="12" t="s">
        <v>844</v>
      </c>
      <c r="B1003" s="12">
        <v>0.983486817906598</v>
      </c>
      <c r="C1003" s="12" t="s">
        <v>1169</v>
      </c>
    </row>
    <row r="1004" spans="1:3">
      <c r="A1004" s="12" t="s">
        <v>2064</v>
      </c>
      <c r="B1004" s="12">
        <v>0.907902358790898</v>
      </c>
      <c r="C1004" s="12" t="s">
        <v>1169</v>
      </c>
    </row>
    <row r="1005" spans="1:3">
      <c r="A1005" s="12" t="s">
        <v>2065</v>
      </c>
      <c r="B1005" s="12">
        <v>0.935297532402022</v>
      </c>
      <c r="C1005" s="12" t="s">
        <v>1169</v>
      </c>
    </row>
    <row r="1006" spans="1:3">
      <c r="A1006" s="12" t="s">
        <v>1107</v>
      </c>
      <c r="B1006" s="12">
        <v>0.939676430010515</v>
      </c>
      <c r="C1006" s="12" t="s">
        <v>1169</v>
      </c>
    </row>
    <row r="1007" spans="1:3">
      <c r="A1007" s="12" t="s">
        <v>967</v>
      </c>
      <c r="B1007" s="12">
        <v>0.950200418394536</v>
      </c>
      <c r="C1007" s="12" t="s">
        <v>1169</v>
      </c>
    </row>
    <row r="1008" spans="1:3">
      <c r="A1008" s="12" t="s">
        <v>2066</v>
      </c>
      <c r="B1008" s="12">
        <v>0.897966242845869</v>
      </c>
      <c r="C1008" s="12" t="s">
        <v>1169</v>
      </c>
    </row>
    <row r="1009" spans="1:3">
      <c r="A1009" s="12" t="s">
        <v>2067</v>
      </c>
      <c r="B1009" s="12">
        <v>0.77487083810385</v>
      </c>
      <c r="C1009" s="12" t="s">
        <v>1169</v>
      </c>
    </row>
    <row r="1010" spans="1:3">
      <c r="A1010" s="12" t="s">
        <v>2068</v>
      </c>
      <c r="B1010" s="12">
        <v>0.840431398330645</v>
      </c>
      <c r="C1010" s="12" t="s">
        <v>1169</v>
      </c>
    </row>
    <row r="1011" spans="1:3">
      <c r="A1011" s="12" t="s">
        <v>2069</v>
      </c>
      <c r="B1011" s="12">
        <v>0.944692313154159</v>
      </c>
      <c r="C1011" s="12" t="s">
        <v>1169</v>
      </c>
    </row>
    <row r="1012" spans="1:3">
      <c r="A1012" s="12" t="s">
        <v>2070</v>
      </c>
      <c r="B1012" s="12">
        <v>0.965902333516597</v>
      </c>
      <c r="C1012" s="12" t="s">
        <v>1169</v>
      </c>
    </row>
    <row r="1013" spans="1:3">
      <c r="A1013" s="12" t="s">
        <v>2071</v>
      </c>
      <c r="B1013" s="12">
        <v>0.968169969027544</v>
      </c>
      <c r="C1013" s="12" t="s">
        <v>1169</v>
      </c>
    </row>
    <row r="1014" spans="1:3">
      <c r="A1014" s="12" t="s">
        <v>2072</v>
      </c>
      <c r="B1014" s="12">
        <v>0.976921126939042</v>
      </c>
      <c r="C1014" s="12" t="s">
        <v>1169</v>
      </c>
    </row>
    <row r="1015" spans="1:3">
      <c r="A1015" s="12" t="s">
        <v>2073</v>
      </c>
      <c r="B1015" s="12">
        <v>0.945732388134536</v>
      </c>
      <c r="C1015" s="12" t="s">
        <v>1169</v>
      </c>
    </row>
    <row r="1016" spans="1:3">
      <c r="A1016" s="12" t="s">
        <v>2074</v>
      </c>
      <c r="B1016" s="12">
        <v>0.705341565938854</v>
      </c>
      <c r="C1016" s="12" t="s">
        <v>1169</v>
      </c>
    </row>
    <row r="1017" spans="1:3">
      <c r="A1017" s="12" t="s">
        <v>2075</v>
      </c>
      <c r="B1017" s="12">
        <v>0.928838114743396</v>
      </c>
      <c r="C1017" s="12" t="s">
        <v>1169</v>
      </c>
    </row>
    <row r="1018" spans="1:3">
      <c r="A1018" s="12" t="s">
        <v>2076</v>
      </c>
      <c r="B1018" s="12">
        <v>0.985979987448553</v>
      </c>
      <c r="C1018" s="12" t="s">
        <v>1169</v>
      </c>
    </row>
    <row r="1019" spans="1:3">
      <c r="A1019" s="12" t="s">
        <v>2077</v>
      </c>
      <c r="B1019" s="12">
        <v>0.779064831906372</v>
      </c>
      <c r="C1019" s="12" t="s">
        <v>1169</v>
      </c>
    </row>
    <row r="1020" spans="1:3">
      <c r="A1020" s="12" t="s">
        <v>2078</v>
      </c>
      <c r="B1020" s="12">
        <v>0.951796090658266</v>
      </c>
      <c r="C1020" s="12" t="s">
        <v>1169</v>
      </c>
    </row>
    <row r="1021" spans="1:3">
      <c r="A1021" s="12" t="s">
        <v>2079</v>
      </c>
      <c r="B1021" s="12">
        <v>0.718558325067374</v>
      </c>
      <c r="C1021" s="12" t="s">
        <v>1169</v>
      </c>
    </row>
    <row r="1022" spans="1:3">
      <c r="A1022" s="12" t="s">
        <v>2080</v>
      </c>
      <c r="B1022" s="12">
        <v>0.985388362714965</v>
      </c>
      <c r="C1022" s="12" t="s">
        <v>1169</v>
      </c>
    </row>
    <row r="1023" spans="1:3">
      <c r="A1023" s="12" t="s">
        <v>2081</v>
      </c>
      <c r="B1023" s="12">
        <v>0.942818582185359</v>
      </c>
      <c r="C1023" s="12" t="s">
        <v>1169</v>
      </c>
    </row>
    <row r="1024" spans="1:3">
      <c r="A1024" s="12" t="s">
        <v>2082</v>
      </c>
      <c r="B1024" s="12">
        <v>0.966634845340644</v>
      </c>
      <c r="C1024" s="12" t="s">
        <v>1169</v>
      </c>
    </row>
    <row r="1025" spans="1:3">
      <c r="A1025" s="12" t="s">
        <v>2083</v>
      </c>
      <c r="B1025" s="12">
        <v>0.91336160579902</v>
      </c>
      <c r="C1025" s="12" t="s">
        <v>1169</v>
      </c>
    </row>
    <row r="1026" spans="1:3">
      <c r="A1026" s="12" t="s">
        <v>2084</v>
      </c>
      <c r="B1026" s="12">
        <v>0.979197247589414</v>
      </c>
      <c r="C1026" s="12" t="s">
        <v>1169</v>
      </c>
    </row>
    <row r="1027" spans="1:3">
      <c r="A1027" s="12" t="s">
        <v>2085</v>
      </c>
      <c r="B1027" s="12">
        <v>0.994281246412813</v>
      </c>
      <c r="C1027" s="12" t="s">
        <v>1169</v>
      </c>
    </row>
    <row r="1028" spans="1:3">
      <c r="A1028" s="12" t="s">
        <v>2086</v>
      </c>
      <c r="B1028" s="12">
        <v>0.755016624375066</v>
      </c>
      <c r="C1028" s="12" t="s">
        <v>1169</v>
      </c>
    </row>
    <row r="1029" spans="1:3">
      <c r="A1029" s="12" t="s">
        <v>2087</v>
      </c>
      <c r="B1029" s="12">
        <v>0.977055632372202</v>
      </c>
      <c r="C1029" s="12" t="s">
        <v>1169</v>
      </c>
    </row>
    <row r="1030" spans="1:3">
      <c r="A1030" s="12" t="s">
        <v>2088</v>
      </c>
      <c r="B1030" s="12">
        <v>0.886100534102499</v>
      </c>
      <c r="C1030" s="12" t="s">
        <v>1169</v>
      </c>
    </row>
    <row r="1031" spans="1:3">
      <c r="A1031" s="12" t="s">
        <v>2089</v>
      </c>
      <c r="B1031" s="12">
        <v>0.993831060721606</v>
      </c>
      <c r="C1031" s="12" t="s">
        <v>1169</v>
      </c>
    </row>
    <row r="1032" spans="1:3">
      <c r="A1032" s="12" t="s">
        <v>2090</v>
      </c>
      <c r="B1032" s="12">
        <v>0.914475313116384</v>
      </c>
      <c r="C1032" s="12" t="s">
        <v>1169</v>
      </c>
    </row>
    <row r="1033" spans="1:3">
      <c r="A1033" s="12" t="s">
        <v>2091</v>
      </c>
      <c r="B1033" s="12">
        <v>0.81942731783313</v>
      </c>
      <c r="C1033" s="12" t="s">
        <v>1169</v>
      </c>
    </row>
    <row r="1034" spans="1:3">
      <c r="A1034" s="12" t="s">
        <v>2092</v>
      </c>
      <c r="B1034" s="12">
        <v>0.992209117855837</v>
      </c>
      <c r="C1034" s="12" t="s">
        <v>1169</v>
      </c>
    </row>
    <row r="1035" spans="1:3">
      <c r="A1035" s="12" t="s">
        <v>2093</v>
      </c>
      <c r="B1035" s="12">
        <v>0.816903483791058</v>
      </c>
      <c r="C1035" s="12" t="s">
        <v>1169</v>
      </c>
    </row>
    <row r="1036" spans="1:3">
      <c r="A1036" s="12" t="s">
        <v>2094</v>
      </c>
      <c r="B1036" s="12">
        <v>0.936633744043826</v>
      </c>
      <c r="C1036" s="12" t="s">
        <v>1169</v>
      </c>
    </row>
    <row r="1037" spans="1:3">
      <c r="A1037" s="12" t="s">
        <v>2095</v>
      </c>
      <c r="B1037" s="12">
        <v>0.95629417062815</v>
      </c>
      <c r="C1037" s="12" t="s">
        <v>1169</v>
      </c>
    </row>
    <row r="1038" spans="1:3">
      <c r="A1038" s="12" t="s">
        <v>2096</v>
      </c>
      <c r="B1038" s="12">
        <v>0.987572048081206</v>
      </c>
      <c r="C1038" s="12" t="s">
        <v>1169</v>
      </c>
    </row>
    <row r="1039" spans="1:3">
      <c r="A1039" s="12" t="s">
        <v>2097</v>
      </c>
      <c r="B1039" s="12">
        <v>0.961431583672538</v>
      </c>
      <c r="C1039" s="12" t="s">
        <v>1169</v>
      </c>
    </row>
    <row r="1040" spans="1:3">
      <c r="A1040" s="12" t="s">
        <v>2098</v>
      </c>
      <c r="B1040" s="12">
        <v>0.94212738963709</v>
      </c>
      <c r="C1040" s="12" t="s">
        <v>1169</v>
      </c>
    </row>
    <row r="1041" spans="1:3">
      <c r="A1041" s="12" t="s">
        <v>2099</v>
      </c>
      <c r="B1041" s="12">
        <v>0.792387780880171</v>
      </c>
      <c r="C1041" s="12" t="s">
        <v>1169</v>
      </c>
    </row>
    <row r="1042" spans="1:3">
      <c r="A1042" s="12" t="s">
        <v>278</v>
      </c>
      <c r="B1042" s="12">
        <v>0.737349955540254</v>
      </c>
      <c r="C1042" s="12" t="s">
        <v>1169</v>
      </c>
    </row>
    <row r="1043" spans="1:3">
      <c r="A1043" s="12" t="s">
        <v>2100</v>
      </c>
      <c r="B1043" s="12">
        <v>0.942707052115077</v>
      </c>
      <c r="C1043" s="12" t="s">
        <v>1169</v>
      </c>
    </row>
    <row r="1044" spans="1:3">
      <c r="A1044" s="12" t="s">
        <v>2101</v>
      </c>
      <c r="B1044" s="12">
        <v>0.937434091232012</v>
      </c>
      <c r="C1044" s="12" t="s">
        <v>1169</v>
      </c>
    </row>
    <row r="1045" spans="1:3">
      <c r="A1045" s="12" t="s">
        <v>2102</v>
      </c>
      <c r="B1045" s="12">
        <v>0.961898871411877</v>
      </c>
      <c r="C1045" s="12" t="s">
        <v>1169</v>
      </c>
    </row>
    <row r="1046" spans="1:3">
      <c r="A1046" s="12" t="s">
        <v>2103</v>
      </c>
      <c r="B1046" s="12">
        <v>0.843756292313444</v>
      </c>
      <c r="C1046" s="12" t="s">
        <v>1169</v>
      </c>
    </row>
    <row r="1047" spans="1:3">
      <c r="A1047" s="12" t="s">
        <v>2104</v>
      </c>
      <c r="B1047" s="12">
        <v>0.989176925830258</v>
      </c>
      <c r="C1047" s="12" t="s">
        <v>1169</v>
      </c>
    </row>
    <row r="1048" spans="1:3">
      <c r="A1048" s="12" t="s">
        <v>2105</v>
      </c>
      <c r="B1048" s="12">
        <v>0.86914031819983</v>
      </c>
      <c r="C1048" s="12" t="s">
        <v>1169</v>
      </c>
    </row>
    <row r="1049" spans="1:3">
      <c r="A1049" s="12" t="s">
        <v>2106</v>
      </c>
      <c r="B1049" s="12">
        <v>0.870679166150133</v>
      </c>
      <c r="C1049" s="12" t="s">
        <v>1169</v>
      </c>
    </row>
    <row r="1050" spans="1:3">
      <c r="A1050" s="12" t="s">
        <v>2107</v>
      </c>
      <c r="B1050" s="12">
        <v>0.960676785003495</v>
      </c>
      <c r="C1050" s="12" t="s">
        <v>1169</v>
      </c>
    </row>
    <row r="1051" spans="1:3">
      <c r="A1051" s="12" t="s">
        <v>2108</v>
      </c>
      <c r="B1051" s="12">
        <v>0.868601371698187</v>
      </c>
      <c r="C1051" s="12" t="s">
        <v>1169</v>
      </c>
    </row>
    <row r="1052" spans="1:3">
      <c r="A1052" s="12" t="s">
        <v>2109</v>
      </c>
      <c r="B1052" s="12">
        <v>0.875626176445994</v>
      </c>
      <c r="C1052" s="12" t="s">
        <v>1169</v>
      </c>
    </row>
    <row r="1053" spans="1:3">
      <c r="A1053" s="12" t="s">
        <v>2110</v>
      </c>
      <c r="B1053" s="12">
        <v>0.91577770368547</v>
      </c>
      <c r="C1053" s="12" t="s">
        <v>1169</v>
      </c>
    </row>
    <row r="1054" spans="1:3">
      <c r="A1054" s="12" t="s">
        <v>2111</v>
      </c>
      <c r="B1054" s="12">
        <v>0.993925410399889</v>
      </c>
      <c r="C1054" s="12" t="s">
        <v>1169</v>
      </c>
    </row>
    <row r="1055" spans="1:3">
      <c r="A1055" s="12" t="s">
        <v>2112</v>
      </c>
      <c r="B1055" s="12">
        <v>0.742759250118189</v>
      </c>
      <c r="C1055" s="12" t="s">
        <v>1169</v>
      </c>
    </row>
    <row r="1056" spans="1:3">
      <c r="A1056" s="12" t="s">
        <v>760</v>
      </c>
      <c r="B1056" s="12">
        <v>0.985635842995574</v>
      </c>
      <c r="C1056" s="12" t="s">
        <v>1169</v>
      </c>
    </row>
    <row r="1057" spans="1:3">
      <c r="A1057" s="12" t="s">
        <v>2113</v>
      </c>
      <c r="B1057" s="12">
        <v>0.970239322878498</v>
      </c>
      <c r="C1057" s="12" t="s">
        <v>1169</v>
      </c>
    </row>
    <row r="1058" spans="1:3">
      <c r="A1058" s="12" t="s">
        <v>850</v>
      </c>
      <c r="B1058" s="12">
        <v>0.948081607969993</v>
      </c>
      <c r="C1058" s="12" t="s">
        <v>1169</v>
      </c>
    </row>
    <row r="1059" spans="1:3">
      <c r="A1059" s="12" t="s">
        <v>2114</v>
      </c>
      <c r="B1059" s="12">
        <v>0.881030332775939</v>
      </c>
      <c r="C1059" s="12" t="s">
        <v>1169</v>
      </c>
    </row>
    <row r="1060" spans="1:3">
      <c r="A1060" s="12" t="s">
        <v>2115</v>
      </c>
      <c r="B1060" s="12">
        <v>0.93107628452238</v>
      </c>
      <c r="C1060" s="12" t="s">
        <v>1169</v>
      </c>
    </row>
    <row r="1061" spans="1:3">
      <c r="A1061" s="12" t="s">
        <v>2116</v>
      </c>
      <c r="B1061" s="12">
        <v>0.960028783127332</v>
      </c>
      <c r="C1061" s="12" t="s">
        <v>1169</v>
      </c>
    </row>
    <row r="1062" spans="1:3">
      <c r="A1062" s="12" t="s">
        <v>2117</v>
      </c>
      <c r="B1062" s="12">
        <v>0.974227380167405</v>
      </c>
      <c r="C1062" s="12" t="s">
        <v>1169</v>
      </c>
    </row>
    <row r="1063" spans="1:3">
      <c r="A1063" s="12" t="s">
        <v>2118</v>
      </c>
      <c r="B1063" s="12">
        <v>0.835284504499538</v>
      </c>
      <c r="C1063" s="12" t="s">
        <v>1169</v>
      </c>
    </row>
    <row r="1064" spans="1:3">
      <c r="A1064" s="12" t="s">
        <v>2119</v>
      </c>
      <c r="B1064" s="12">
        <v>0.979443121524675</v>
      </c>
      <c r="C1064" s="12" t="s">
        <v>1169</v>
      </c>
    </row>
    <row r="1065" spans="1:3">
      <c r="A1065" s="12" t="s">
        <v>2120</v>
      </c>
      <c r="B1065" s="12">
        <v>0.812120930914089</v>
      </c>
      <c r="C1065" s="12" t="s">
        <v>1169</v>
      </c>
    </row>
    <row r="1066" spans="1:3">
      <c r="A1066" s="12" t="s">
        <v>2121</v>
      </c>
      <c r="B1066" s="12">
        <v>0.917471834479882</v>
      </c>
      <c r="C1066" s="12" t="s">
        <v>1169</v>
      </c>
    </row>
    <row r="1067" spans="1:3">
      <c r="A1067" s="12" t="s">
        <v>968</v>
      </c>
      <c r="B1067" s="12">
        <v>0.853753467369922</v>
      </c>
      <c r="C1067" s="12" t="s">
        <v>1169</v>
      </c>
    </row>
    <row r="1068" spans="1:3">
      <c r="A1068" s="12" t="s">
        <v>2122</v>
      </c>
      <c r="B1068" s="12">
        <v>0.763215108131107</v>
      </c>
      <c r="C1068" s="12" t="s">
        <v>1169</v>
      </c>
    </row>
    <row r="1069" spans="1:3">
      <c r="A1069" s="12" t="s">
        <v>2123</v>
      </c>
      <c r="B1069" s="12">
        <v>0.962007987329529</v>
      </c>
      <c r="C1069" s="12" t="s">
        <v>1169</v>
      </c>
    </row>
    <row r="1070" spans="1:3">
      <c r="A1070" s="12" t="s">
        <v>2124</v>
      </c>
      <c r="B1070" s="12">
        <v>0.862104048069793</v>
      </c>
      <c r="C1070" s="12" t="s">
        <v>1169</v>
      </c>
    </row>
    <row r="1071" spans="1:3">
      <c r="A1071" s="12" t="s">
        <v>2125</v>
      </c>
      <c r="B1071" s="12">
        <v>0.948405923729115</v>
      </c>
      <c r="C1071" s="12" t="s">
        <v>1169</v>
      </c>
    </row>
    <row r="1072" spans="1:3">
      <c r="A1072" s="12" t="s">
        <v>2126</v>
      </c>
      <c r="B1072" s="12">
        <v>0.938864889503601</v>
      </c>
      <c r="C1072" s="12" t="s">
        <v>1169</v>
      </c>
    </row>
    <row r="1073" spans="1:3">
      <c r="A1073" s="12" t="s">
        <v>2127</v>
      </c>
      <c r="B1073" s="12">
        <v>0.922023840795472</v>
      </c>
      <c r="C1073" s="12" t="s">
        <v>1169</v>
      </c>
    </row>
    <row r="1074" spans="1:3">
      <c r="A1074" s="12" t="s">
        <v>2128</v>
      </c>
      <c r="B1074" s="12">
        <v>0.896462246402775</v>
      </c>
      <c r="C1074" s="12" t="s">
        <v>1169</v>
      </c>
    </row>
    <row r="1075" spans="1:3">
      <c r="A1075" s="12" t="s">
        <v>725</v>
      </c>
      <c r="B1075" s="12">
        <v>0.883450557927406</v>
      </c>
      <c r="C1075" s="12" t="s">
        <v>1169</v>
      </c>
    </row>
    <row r="1076" spans="1:3">
      <c r="A1076" s="12" t="s">
        <v>2129</v>
      </c>
      <c r="B1076" s="12">
        <v>0.959321659335042</v>
      </c>
      <c r="C1076" s="12" t="s">
        <v>1169</v>
      </c>
    </row>
    <row r="1077" spans="1:3">
      <c r="A1077" s="12" t="s">
        <v>2130</v>
      </c>
      <c r="B1077" s="12">
        <v>0.755868258249777</v>
      </c>
      <c r="C1077" s="12" t="s">
        <v>1169</v>
      </c>
    </row>
    <row r="1078" spans="1:3">
      <c r="A1078" s="12" t="s">
        <v>1013</v>
      </c>
      <c r="B1078" s="12">
        <v>0.73605922142903</v>
      </c>
      <c r="C1078" s="12" t="s">
        <v>1169</v>
      </c>
    </row>
    <row r="1079" spans="1:3">
      <c r="A1079" s="12" t="s">
        <v>2131</v>
      </c>
      <c r="B1079" s="12">
        <v>0.936515957550549</v>
      </c>
      <c r="C1079" s="12" t="s">
        <v>1169</v>
      </c>
    </row>
    <row r="1080" spans="1:3">
      <c r="A1080" s="12" t="s">
        <v>2132</v>
      </c>
      <c r="B1080" s="12">
        <v>0.993423403983881</v>
      </c>
      <c r="C1080" s="12" t="s">
        <v>1169</v>
      </c>
    </row>
    <row r="1081" spans="1:3">
      <c r="A1081" s="12" t="s">
        <v>2133</v>
      </c>
      <c r="B1081" s="12">
        <v>0.939029663732941</v>
      </c>
      <c r="C1081" s="12" t="s">
        <v>1169</v>
      </c>
    </row>
    <row r="1082" spans="1:3">
      <c r="A1082" s="12" t="s">
        <v>2134</v>
      </c>
      <c r="B1082" s="12">
        <v>0.865461733670706</v>
      </c>
      <c r="C1082" s="12" t="s">
        <v>1169</v>
      </c>
    </row>
    <row r="1083" spans="1:3">
      <c r="A1083" s="12" t="s">
        <v>2135</v>
      </c>
      <c r="B1083" s="12">
        <v>0.923148624607635</v>
      </c>
      <c r="C1083" s="12" t="s">
        <v>1169</v>
      </c>
    </row>
    <row r="1084" spans="1:3">
      <c r="A1084" s="12" t="s">
        <v>2136</v>
      </c>
      <c r="B1084" s="12">
        <v>0.882135164802997</v>
      </c>
      <c r="C1084" s="12" t="s">
        <v>1169</v>
      </c>
    </row>
    <row r="1085" spans="1:3">
      <c r="A1085" s="12" t="s">
        <v>2137</v>
      </c>
      <c r="B1085" s="12">
        <v>0.970430126215966</v>
      </c>
      <c r="C1085" s="12" t="s">
        <v>1169</v>
      </c>
    </row>
    <row r="1086" spans="1:3">
      <c r="A1086" s="12" t="s">
        <v>2138</v>
      </c>
      <c r="B1086" s="12">
        <v>0.987921370535331</v>
      </c>
      <c r="C1086" s="12" t="s">
        <v>1169</v>
      </c>
    </row>
    <row r="1087" spans="1:3">
      <c r="A1087" s="12" t="s">
        <v>2139</v>
      </c>
      <c r="B1087" s="12">
        <v>0.922735439809468</v>
      </c>
      <c r="C1087" s="12" t="s">
        <v>1169</v>
      </c>
    </row>
    <row r="1088" spans="1:3">
      <c r="A1088" s="12" t="s">
        <v>1152</v>
      </c>
      <c r="B1088" s="12">
        <v>0.931596193158535</v>
      </c>
      <c r="C1088" s="12" t="s">
        <v>1169</v>
      </c>
    </row>
    <row r="1089" spans="1:3">
      <c r="A1089" s="12" t="s">
        <v>2140</v>
      </c>
      <c r="B1089" s="12">
        <v>0.919599154596677</v>
      </c>
      <c r="C1089" s="12" t="s">
        <v>1169</v>
      </c>
    </row>
    <row r="1090" spans="1:3">
      <c r="A1090" s="12" t="s">
        <v>2141</v>
      </c>
      <c r="B1090" s="12">
        <v>0.944389680559582</v>
      </c>
      <c r="C1090" s="12" t="s">
        <v>1169</v>
      </c>
    </row>
    <row r="1091" spans="1:3">
      <c r="A1091" s="12" t="s">
        <v>2142</v>
      </c>
      <c r="B1091" s="12">
        <v>0.994869450084174</v>
      </c>
      <c r="C1091" s="12" t="s">
        <v>1169</v>
      </c>
    </row>
    <row r="1092" spans="1:3">
      <c r="A1092" s="12" t="s">
        <v>2143</v>
      </c>
      <c r="B1092" s="12">
        <v>0.97304364990257</v>
      </c>
      <c r="C1092" s="12" t="s">
        <v>1169</v>
      </c>
    </row>
    <row r="1093" spans="1:3">
      <c r="A1093" s="12" t="s">
        <v>2144</v>
      </c>
      <c r="B1093" s="12">
        <v>0.994104282281039</v>
      </c>
      <c r="C1093" s="12" t="s">
        <v>1169</v>
      </c>
    </row>
    <row r="1094" spans="1:3">
      <c r="A1094" s="12" t="s">
        <v>2145</v>
      </c>
      <c r="B1094" s="12">
        <v>0.978801254382322</v>
      </c>
      <c r="C1094" s="12" t="s">
        <v>1169</v>
      </c>
    </row>
    <row r="1095" spans="1:3">
      <c r="A1095" s="12" t="s">
        <v>2146</v>
      </c>
      <c r="B1095" s="12">
        <v>0.985752200469768</v>
      </c>
      <c r="C1095" s="12" t="s">
        <v>1169</v>
      </c>
    </row>
    <row r="1096" spans="1:3">
      <c r="A1096" s="12" t="s">
        <v>727</v>
      </c>
      <c r="B1096" s="12">
        <v>0.978593586406797</v>
      </c>
      <c r="C1096" s="12" t="s">
        <v>1169</v>
      </c>
    </row>
    <row r="1097" spans="1:3">
      <c r="A1097" s="12" t="s">
        <v>2147</v>
      </c>
      <c r="B1097" s="12">
        <v>0.839212757483244</v>
      </c>
      <c r="C1097" s="12" t="s">
        <v>1169</v>
      </c>
    </row>
    <row r="1098" spans="1:3">
      <c r="A1098" s="12" t="s">
        <v>2148</v>
      </c>
      <c r="B1098" s="12">
        <v>0.973101078070466</v>
      </c>
      <c r="C1098" s="12" t="s">
        <v>1169</v>
      </c>
    </row>
    <row r="1099" spans="1:3">
      <c r="A1099" s="12" t="s">
        <v>2149</v>
      </c>
      <c r="B1099" s="12">
        <v>0.989250477767772</v>
      </c>
      <c r="C1099" s="12" t="s">
        <v>1169</v>
      </c>
    </row>
    <row r="1100" spans="1:3">
      <c r="A1100" s="12" t="s">
        <v>2150</v>
      </c>
      <c r="B1100" s="12">
        <v>0.954717831788571</v>
      </c>
      <c r="C1100" s="12" t="s">
        <v>1169</v>
      </c>
    </row>
    <row r="1101" spans="1:3">
      <c r="A1101" s="12" t="s">
        <v>970</v>
      </c>
      <c r="B1101" s="12">
        <v>0.910199666598409</v>
      </c>
      <c r="C1101" s="12" t="s">
        <v>1169</v>
      </c>
    </row>
    <row r="1102" spans="1:3">
      <c r="A1102" s="12" t="s">
        <v>2151</v>
      </c>
      <c r="B1102" s="12">
        <v>0.953718090245532</v>
      </c>
      <c r="C1102" s="12" t="s">
        <v>1169</v>
      </c>
    </row>
    <row r="1103" spans="1:3">
      <c r="A1103" s="12" t="s">
        <v>2152</v>
      </c>
      <c r="B1103" s="12">
        <v>0.842700034745642</v>
      </c>
      <c r="C1103" s="12" t="s">
        <v>1169</v>
      </c>
    </row>
    <row r="1104" spans="1:3">
      <c r="A1104" s="12" t="s">
        <v>2153</v>
      </c>
      <c r="B1104" s="12">
        <v>0.83435910095193</v>
      </c>
      <c r="C1104" s="12" t="s">
        <v>1169</v>
      </c>
    </row>
    <row r="1105" spans="1:3">
      <c r="A1105" s="12" t="s">
        <v>2154</v>
      </c>
      <c r="B1105" s="12">
        <v>0.963955860209454</v>
      </c>
      <c r="C1105" s="12" t="s">
        <v>1169</v>
      </c>
    </row>
    <row r="1106" spans="1:3">
      <c r="A1106" s="12" t="s">
        <v>2155</v>
      </c>
      <c r="B1106" s="12">
        <v>0.879344713255032</v>
      </c>
      <c r="C1106" s="12" t="s">
        <v>1169</v>
      </c>
    </row>
    <row r="1107" spans="1:3">
      <c r="A1107" s="12" t="s">
        <v>2156</v>
      </c>
      <c r="B1107" s="12">
        <v>0.981673145679044</v>
      </c>
      <c r="C1107" s="12" t="s">
        <v>1169</v>
      </c>
    </row>
    <row r="1108" spans="1:3">
      <c r="A1108" s="12" t="s">
        <v>2157</v>
      </c>
      <c r="B1108" s="12">
        <v>0.95291610381482</v>
      </c>
      <c r="C1108" s="12" t="s">
        <v>1169</v>
      </c>
    </row>
    <row r="1109" spans="1:3">
      <c r="A1109" s="12" t="s">
        <v>2158</v>
      </c>
      <c r="B1109" s="12">
        <v>0.952259440165721</v>
      </c>
      <c r="C1109" s="12" t="s">
        <v>1169</v>
      </c>
    </row>
    <row r="1110" spans="1:3">
      <c r="A1110" s="12" t="s">
        <v>2159</v>
      </c>
      <c r="B1110" s="12">
        <v>0.767235092862029</v>
      </c>
      <c r="C1110" s="12" t="s">
        <v>1169</v>
      </c>
    </row>
    <row r="1111" spans="1:3">
      <c r="A1111" s="12" t="s">
        <v>2160</v>
      </c>
      <c r="B1111" s="12">
        <v>0.942886515305517</v>
      </c>
      <c r="C1111" s="12" t="s">
        <v>1169</v>
      </c>
    </row>
    <row r="1112" spans="1:3">
      <c r="A1112" s="12" t="s">
        <v>2161</v>
      </c>
      <c r="B1112" s="12">
        <v>0.976369317389346</v>
      </c>
      <c r="C1112" s="12" t="s">
        <v>1169</v>
      </c>
    </row>
    <row r="1113" spans="1:3">
      <c r="A1113" s="12" t="s">
        <v>2162</v>
      </c>
      <c r="B1113" s="12">
        <v>0.900923176843284</v>
      </c>
      <c r="C1113" s="12" t="s">
        <v>1169</v>
      </c>
    </row>
    <row r="1114" spans="1:3">
      <c r="A1114" s="12" t="s">
        <v>2163</v>
      </c>
      <c r="B1114" s="12">
        <v>0.927679925126249</v>
      </c>
      <c r="C1114" s="12" t="s">
        <v>1169</v>
      </c>
    </row>
    <row r="1115" spans="1:3">
      <c r="A1115" s="12" t="s">
        <v>854</v>
      </c>
      <c r="B1115" s="12">
        <v>0.778658288234313</v>
      </c>
      <c r="C1115" s="12" t="s">
        <v>1169</v>
      </c>
    </row>
    <row r="1116" spans="1:3">
      <c r="A1116" s="12" t="s">
        <v>2164</v>
      </c>
      <c r="B1116" s="12">
        <v>0.830752703927432</v>
      </c>
      <c r="C1116" s="12" t="s">
        <v>1169</v>
      </c>
    </row>
    <row r="1117" spans="1:3">
      <c r="A1117" s="12" t="s">
        <v>2165</v>
      </c>
      <c r="B1117" s="12">
        <v>0.966863937630232</v>
      </c>
      <c r="C1117" s="12" t="s">
        <v>1169</v>
      </c>
    </row>
    <row r="1118" spans="1:3">
      <c r="A1118" s="12" t="s">
        <v>2166</v>
      </c>
      <c r="B1118" s="12">
        <v>0.88667597469578</v>
      </c>
      <c r="C1118" s="12" t="s">
        <v>1169</v>
      </c>
    </row>
    <row r="1119" spans="1:3">
      <c r="A1119" s="12" t="s">
        <v>2167</v>
      </c>
      <c r="B1119" s="12">
        <v>0.757257028389288</v>
      </c>
      <c r="C1119" s="12" t="s">
        <v>1169</v>
      </c>
    </row>
    <row r="1120" spans="1:3">
      <c r="A1120" s="12" t="s">
        <v>2168</v>
      </c>
      <c r="B1120" s="12">
        <v>0.986818146022388</v>
      </c>
      <c r="C1120" s="12" t="s">
        <v>1169</v>
      </c>
    </row>
    <row r="1121" spans="1:3">
      <c r="A1121" s="12" t="s">
        <v>2169</v>
      </c>
      <c r="B1121" s="12">
        <v>0.88906684899076</v>
      </c>
      <c r="C1121" s="12" t="s">
        <v>1169</v>
      </c>
    </row>
    <row r="1122" spans="1:3">
      <c r="A1122" s="12" t="s">
        <v>2170</v>
      </c>
      <c r="B1122" s="12">
        <v>0.953881211209892</v>
      </c>
      <c r="C1122" s="12" t="s">
        <v>1169</v>
      </c>
    </row>
    <row r="1123" spans="1:3">
      <c r="A1123" s="12" t="s">
        <v>2171</v>
      </c>
      <c r="B1123" s="12">
        <v>0.839889792222434</v>
      </c>
      <c r="C1123" s="12" t="s">
        <v>1169</v>
      </c>
    </row>
    <row r="1124" spans="1:3">
      <c r="A1124" s="12" t="s">
        <v>2172</v>
      </c>
      <c r="B1124" s="12">
        <v>0.748992642586781</v>
      </c>
      <c r="C1124" s="12" t="s">
        <v>1169</v>
      </c>
    </row>
    <row r="1125" spans="1:3">
      <c r="A1125" s="12" t="s">
        <v>2173</v>
      </c>
      <c r="B1125" s="12">
        <v>0.937152012063699</v>
      </c>
      <c r="C1125" s="12" t="s">
        <v>1169</v>
      </c>
    </row>
    <row r="1126" spans="1:3">
      <c r="A1126" s="12" t="s">
        <v>2174</v>
      </c>
      <c r="B1126" s="12">
        <v>0.862745667162264</v>
      </c>
      <c r="C1126" s="12" t="s">
        <v>1169</v>
      </c>
    </row>
    <row r="1127" spans="1:3">
      <c r="A1127" s="12" t="s">
        <v>2175</v>
      </c>
      <c r="B1127" s="12">
        <v>0.798727863740013</v>
      </c>
      <c r="C1127" s="12" t="s">
        <v>1169</v>
      </c>
    </row>
    <row r="1128" spans="1:3">
      <c r="A1128" s="12" t="s">
        <v>2176</v>
      </c>
      <c r="B1128" s="12">
        <v>0.900543373775645</v>
      </c>
      <c r="C1128" s="12" t="s">
        <v>1169</v>
      </c>
    </row>
    <row r="1129" spans="1:3">
      <c r="A1129" s="12" t="s">
        <v>2177</v>
      </c>
      <c r="B1129" s="12">
        <v>0.948764250774162</v>
      </c>
      <c r="C1129" s="12" t="s">
        <v>1169</v>
      </c>
    </row>
    <row r="1130" spans="1:3">
      <c r="A1130" s="12" t="s">
        <v>2178</v>
      </c>
      <c r="B1130" s="12">
        <v>0.969214691028612</v>
      </c>
      <c r="C1130" s="12" t="s">
        <v>1169</v>
      </c>
    </row>
    <row r="1131" spans="1:3">
      <c r="A1131" s="12" t="s">
        <v>2179</v>
      </c>
      <c r="B1131" s="12">
        <v>0.851849949362798</v>
      </c>
      <c r="C1131" s="12" t="s">
        <v>1169</v>
      </c>
    </row>
    <row r="1132" spans="1:3">
      <c r="A1132" s="12" t="s">
        <v>2180</v>
      </c>
      <c r="B1132" s="12">
        <v>0.910052162877383</v>
      </c>
      <c r="C1132" s="12" t="s">
        <v>1169</v>
      </c>
    </row>
    <row r="1133" spans="1:3">
      <c r="A1133" s="12" t="s">
        <v>2181</v>
      </c>
      <c r="B1133" s="12">
        <v>0.708934513231645</v>
      </c>
      <c r="C1133" s="12" t="s">
        <v>1169</v>
      </c>
    </row>
    <row r="1134" spans="1:3">
      <c r="A1134" s="12" t="s">
        <v>2182</v>
      </c>
      <c r="B1134" s="12">
        <v>0.713215511386528</v>
      </c>
      <c r="C1134" s="12" t="s">
        <v>1169</v>
      </c>
    </row>
    <row r="1135" spans="1:3">
      <c r="A1135" s="12" t="s">
        <v>2183</v>
      </c>
      <c r="B1135" s="12">
        <v>0.953947071697435</v>
      </c>
      <c r="C1135" s="12" t="s">
        <v>1169</v>
      </c>
    </row>
    <row r="1136" spans="1:3">
      <c r="A1136" s="12" t="s">
        <v>2184</v>
      </c>
      <c r="B1136" s="12">
        <v>0.824374500478619</v>
      </c>
      <c r="C1136" s="12" t="s">
        <v>1169</v>
      </c>
    </row>
    <row r="1137" spans="1:3">
      <c r="A1137" s="12" t="s">
        <v>325</v>
      </c>
      <c r="B1137" s="12">
        <v>0.938821207991178</v>
      </c>
      <c r="C1137" s="12" t="s">
        <v>1169</v>
      </c>
    </row>
    <row r="1138" spans="1:3">
      <c r="A1138" s="12" t="s">
        <v>340</v>
      </c>
      <c r="B1138" s="12">
        <v>0.894455357873195</v>
      </c>
      <c r="C1138" s="12" t="s">
        <v>1169</v>
      </c>
    </row>
    <row r="1139" spans="1:3">
      <c r="A1139" s="12" t="s">
        <v>2185</v>
      </c>
      <c r="B1139" s="12">
        <v>0.956580190856641</v>
      </c>
      <c r="C1139" s="12" t="s">
        <v>1169</v>
      </c>
    </row>
    <row r="1140" spans="1:3">
      <c r="A1140" s="12" t="s">
        <v>2186</v>
      </c>
      <c r="B1140" s="12">
        <v>0.98633812057786</v>
      </c>
      <c r="C1140" s="12" t="s">
        <v>1169</v>
      </c>
    </row>
    <row r="1141" spans="1:3">
      <c r="A1141" s="12" t="s">
        <v>254</v>
      </c>
      <c r="B1141" s="12">
        <v>0.787740530386352</v>
      </c>
      <c r="C1141" s="12" t="s">
        <v>1169</v>
      </c>
    </row>
    <row r="1142" spans="1:3">
      <c r="A1142" s="12" t="s">
        <v>2187</v>
      </c>
      <c r="B1142" s="12">
        <v>0.800164201952371</v>
      </c>
      <c r="C1142" s="12" t="s">
        <v>1169</v>
      </c>
    </row>
    <row r="1143" spans="1:3">
      <c r="A1143" s="12" t="s">
        <v>2188</v>
      </c>
      <c r="B1143" s="12">
        <v>0.89594285498047</v>
      </c>
      <c r="C1143" s="12" t="s">
        <v>1169</v>
      </c>
    </row>
    <row r="1144" spans="1:3">
      <c r="A1144" s="12" t="s">
        <v>2189</v>
      </c>
      <c r="B1144" s="12">
        <v>0.907267377427424</v>
      </c>
      <c r="C1144" s="12" t="s">
        <v>1169</v>
      </c>
    </row>
    <row r="1145" spans="1:3">
      <c r="A1145" s="12" t="s">
        <v>2190</v>
      </c>
      <c r="B1145" s="12">
        <v>0.714873640255873</v>
      </c>
      <c r="C1145" s="12" t="s">
        <v>1169</v>
      </c>
    </row>
    <row r="1146" spans="1:3">
      <c r="A1146" s="12" t="s">
        <v>2191</v>
      </c>
      <c r="B1146" s="12">
        <v>0.835022496894211</v>
      </c>
      <c r="C1146" s="12" t="s">
        <v>1169</v>
      </c>
    </row>
    <row r="1147" spans="1:3">
      <c r="A1147" s="12" t="s">
        <v>2192</v>
      </c>
      <c r="B1147" s="12">
        <v>0.939979390537639</v>
      </c>
      <c r="C1147" s="12" t="s">
        <v>1169</v>
      </c>
    </row>
    <row r="1148" spans="1:3">
      <c r="A1148" s="12" t="s">
        <v>2193</v>
      </c>
      <c r="B1148" s="12">
        <v>0.896180678074251</v>
      </c>
      <c r="C1148" s="12" t="s">
        <v>1169</v>
      </c>
    </row>
    <row r="1149" spans="1:3">
      <c r="A1149" s="12" t="s">
        <v>2194</v>
      </c>
      <c r="B1149" s="12">
        <v>0.872189926575719</v>
      </c>
      <c r="C1149" s="12" t="s">
        <v>1169</v>
      </c>
    </row>
    <row r="1150" spans="1:3">
      <c r="A1150" s="12" t="s">
        <v>2195</v>
      </c>
      <c r="B1150" s="12">
        <v>0.709953056479448</v>
      </c>
      <c r="C1150" s="12" t="s">
        <v>1169</v>
      </c>
    </row>
    <row r="1151" spans="1:3">
      <c r="A1151" s="12" t="s">
        <v>269</v>
      </c>
      <c r="B1151" s="12">
        <v>0.972043904247688</v>
      </c>
      <c r="C1151" s="12" t="s">
        <v>1169</v>
      </c>
    </row>
    <row r="1152" spans="1:3">
      <c r="A1152" s="12" t="s">
        <v>2196</v>
      </c>
      <c r="B1152" s="12">
        <v>0.917250160797795</v>
      </c>
      <c r="C1152" s="12" t="s">
        <v>1169</v>
      </c>
    </row>
    <row r="1153" spans="1:3">
      <c r="A1153" s="12" t="s">
        <v>2197</v>
      </c>
      <c r="B1153" s="12">
        <v>0.816616199346753</v>
      </c>
      <c r="C1153" s="12" t="s">
        <v>1169</v>
      </c>
    </row>
    <row r="1154" spans="1:3">
      <c r="A1154" s="12" t="s">
        <v>1016</v>
      </c>
      <c r="B1154" s="12">
        <v>0.81470365581958</v>
      </c>
      <c r="C1154" s="12" t="s">
        <v>1169</v>
      </c>
    </row>
    <row r="1155" spans="1:3">
      <c r="A1155" s="12" t="s">
        <v>2198</v>
      </c>
      <c r="B1155" s="12">
        <v>0.988219465938083</v>
      </c>
      <c r="C1155" s="12" t="s">
        <v>1169</v>
      </c>
    </row>
    <row r="1156" spans="1:3">
      <c r="A1156" s="12" t="s">
        <v>973</v>
      </c>
      <c r="B1156" s="12">
        <v>0.919179097942284</v>
      </c>
      <c r="C1156" s="12" t="s">
        <v>1169</v>
      </c>
    </row>
    <row r="1157" spans="1:3">
      <c r="A1157" s="12" t="s">
        <v>2199</v>
      </c>
      <c r="B1157" s="12">
        <v>0.748863502372414</v>
      </c>
      <c r="C1157" s="12" t="s">
        <v>1169</v>
      </c>
    </row>
    <row r="1158" spans="1:3">
      <c r="A1158" s="12" t="s">
        <v>2200</v>
      </c>
      <c r="B1158" s="12">
        <v>0.879977773973324</v>
      </c>
      <c r="C1158" s="12" t="s">
        <v>1169</v>
      </c>
    </row>
    <row r="1159" spans="1:3">
      <c r="A1159" s="12" t="s">
        <v>2201</v>
      </c>
      <c r="B1159" s="12">
        <v>0.961945275673428</v>
      </c>
      <c r="C1159" s="12" t="s">
        <v>1169</v>
      </c>
    </row>
    <row r="1160" spans="1:3">
      <c r="A1160" s="12" t="s">
        <v>2202</v>
      </c>
      <c r="B1160" s="12">
        <v>0.984946337493716</v>
      </c>
      <c r="C1160" s="12" t="s">
        <v>1169</v>
      </c>
    </row>
    <row r="1161" spans="1:3">
      <c r="A1161" s="12" t="s">
        <v>2203</v>
      </c>
      <c r="B1161" s="12">
        <v>0.957401742450921</v>
      </c>
      <c r="C1161" s="12" t="s">
        <v>1169</v>
      </c>
    </row>
    <row r="1162" spans="1:3">
      <c r="A1162" s="12" t="s">
        <v>2204</v>
      </c>
      <c r="B1162" s="12">
        <v>0.955813780022111</v>
      </c>
      <c r="C1162" s="12" t="s">
        <v>1169</v>
      </c>
    </row>
    <row r="1163" spans="1:3">
      <c r="A1163" s="12" t="s">
        <v>2205</v>
      </c>
      <c r="B1163" s="12">
        <v>0.898253228398589</v>
      </c>
      <c r="C1163" s="12" t="s">
        <v>1169</v>
      </c>
    </row>
    <row r="1164" spans="1:3">
      <c r="A1164" s="12" t="s">
        <v>1133</v>
      </c>
      <c r="B1164" s="12">
        <v>0.858021422790472</v>
      </c>
      <c r="C1164" s="12" t="s">
        <v>1169</v>
      </c>
    </row>
    <row r="1165" spans="1:3">
      <c r="A1165" s="12" t="s">
        <v>2206</v>
      </c>
      <c r="B1165" s="12">
        <v>0.830759356226701</v>
      </c>
      <c r="C1165" s="12" t="s">
        <v>1169</v>
      </c>
    </row>
    <row r="1166" spans="1:3">
      <c r="A1166" s="12" t="s">
        <v>2207</v>
      </c>
      <c r="B1166" s="12">
        <v>0.864094794008782</v>
      </c>
      <c r="C1166" s="12" t="s">
        <v>1169</v>
      </c>
    </row>
    <row r="1167" spans="1:3">
      <c r="A1167" s="12" t="s">
        <v>2208</v>
      </c>
      <c r="B1167" s="12">
        <v>0.904875863608483</v>
      </c>
      <c r="C1167" s="12" t="s">
        <v>1169</v>
      </c>
    </row>
    <row r="1168" spans="1:3">
      <c r="A1168" s="12" t="s">
        <v>2209</v>
      </c>
      <c r="B1168" s="12">
        <v>0.890015741462248</v>
      </c>
      <c r="C1168" s="12" t="s">
        <v>1169</v>
      </c>
    </row>
    <row r="1169" spans="1:3">
      <c r="A1169" s="12" t="s">
        <v>2210</v>
      </c>
      <c r="B1169" s="12">
        <v>0.98294708524085</v>
      </c>
      <c r="C1169" s="12" t="s">
        <v>1169</v>
      </c>
    </row>
    <row r="1170" spans="1:3">
      <c r="A1170" s="12" t="s">
        <v>513</v>
      </c>
      <c r="B1170" s="12">
        <v>0.900624361037671</v>
      </c>
      <c r="C1170" s="12" t="s">
        <v>1169</v>
      </c>
    </row>
    <row r="1171" spans="1:3">
      <c r="A1171" s="12" t="s">
        <v>2211</v>
      </c>
      <c r="B1171" s="12">
        <v>0.868198962388398</v>
      </c>
      <c r="C1171" s="12" t="s">
        <v>1169</v>
      </c>
    </row>
    <row r="1172" spans="1:3">
      <c r="A1172" s="12" t="s">
        <v>2212</v>
      </c>
      <c r="B1172" s="12">
        <v>0.883091558033404</v>
      </c>
      <c r="C1172" s="12" t="s">
        <v>1169</v>
      </c>
    </row>
    <row r="1173" spans="1:3">
      <c r="A1173" s="12" t="s">
        <v>2213</v>
      </c>
      <c r="B1173" s="12">
        <v>0.944992208086134</v>
      </c>
      <c r="C1173" s="12" t="s">
        <v>1169</v>
      </c>
    </row>
    <row r="1174" spans="1:3">
      <c r="A1174" s="12" t="s">
        <v>2214</v>
      </c>
      <c r="B1174" s="12">
        <v>0.87340762165644</v>
      </c>
      <c r="C1174" s="12" t="s">
        <v>1169</v>
      </c>
    </row>
    <row r="1175" spans="1:3">
      <c r="A1175" s="12" t="s">
        <v>2215</v>
      </c>
      <c r="B1175" s="12">
        <v>0.848638787015648</v>
      </c>
      <c r="C1175" s="12" t="s">
        <v>1169</v>
      </c>
    </row>
    <row r="1176" spans="1:3">
      <c r="A1176" s="12" t="s">
        <v>2216</v>
      </c>
      <c r="B1176" s="12">
        <v>0.863447757561077</v>
      </c>
      <c r="C1176" s="12" t="s">
        <v>1169</v>
      </c>
    </row>
    <row r="1177" spans="1:3">
      <c r="A1177" s="12" t="s">
        <v>2217</v>
      </c>
      <c r="B1177" s="12">
        <v>0.914608671973592</v>
      </c>
      <c r="C1177" s="12" t="s">
        <v>1169</v>
      </c>
    </row>
    <row r="1178" spans="1:3">
      <c r="A1178" s="12" t="s">
        <v>2218</v>
      </c>
      <c r="B1178" s="12">
        <v>0.901813030054879</v>
      </c>
      <c r="C1178" s="12" t="s">
        <v>1169</v>
      </c>
    </row>
    <row r="1179" spans="1:3">
      <c r="A1179" s="12" t="s">
        <v>2219</v>
      </c>
      <c r="B1179" s="12">
        <v>0.902062865494141</v>
      </c>
      <c r="C1179" s="12" t="s">
        <v>1169</v>
      </c>
    </row>
    <row r="1180" spans="1:3">
      <c r="A1180" s="12" t="s">
        <v>2220</v>
      </c>
      <c r="B1180" s="12">
        <v>0.950545125129784</v>
      </c>
      <c r="C1180" s="12" t="s">
        <v>1169</v>
      </c>
    </row>
    <row r="1181" spans="1:3">
      <c r="A1181" s="12" t="s">
        <v>2221</v>
      </c>
      <c r="B1181" s="12">
        <v>0.907744483590935</v>
      </c>
      <c r="C1181" s="12" t="s">
        <v>1169</v>
      </c>
    </row>
    <row r="1182" spans="1:3">
      <c r="A1182" s="12" t="s">
        <v>2222</v>
      </c>
      <c r="B1182" s="12">
        <v>0.83728740546457</v>
      </c>
      <c r="C1182" s="12" t="s">
        <v>1169</v>
      </c>
    </row>
    <row r="1183" spans="1:3">
      <c r="A1183" s="12" t="s">
        <v>2223</v>
      </c>
      <c r="B1183" s="12">
        <v>0.864061520944914</v>
      </c>
      <c r="C1183" s="12" t="s">
        <v>1169</v>
      </c>
    </row>
    <row r="1184" spans="1:3">
      <c r="A1184" s="12" t="s">
        <v>2224</v>
      </c>
      <c r="B1184" s="12">
        <v>0.925447521477838</v>
      </c>
      <c r="C1184" s="12" t="s">
        <v>1169</v>
      </c>
    </row>
    <row r="1185" spans="1:3">
      <c r="A1185" s="12" t="s">
        <v>2225</v>
      </c>
      <c r="B1185" s="12">
        <v>0.876942391395096</v>
      </c>
      <c r="C1185" s="12" t="s">
        <v>1169</v>
      </c>
    </row>
    <row r="1186" spans="1:3">
      <c r="A1186" s="12" t="s">
        <v>2226</v>
      </c>
      <c r="B1186" s="12">
        <v>0.703932396695286</v>
      </c>
      <c r="C1186" s="12" t="s">
        <v>1169</v>
      </c>
    </row>
    <row r="1187" spans="1:3">
      <c r="A1187" s="12" t="s">
        <v>2227</v>
      </c>
      <c r="B1187" s="12">
        <v>0.967116742477145</v>
      </c>
      <c r="C1187" s="12" t="s">
        <v>1169</v>
      </c>
    </row>
    <row r="1188" spans="1:3">
      <c r="A1188" s="12" t="s">
        <v>2228</v>
      </c>
      <c r="B1188" s="12">
        <v>0.841779729797511</v>
      </c>
      <c r="C1188" s="12" t="s">
        <v>1169</v>
      </c>
    </row>
    <row r="1189" spans="1:3">
      <c r="A1189" s="12" t="s">
        <v>2229</v>
      </c>
      <c r="B1189" s="12">
        <v>0.799752627898685</v>
      </c>
      <c r="C1189" s="12" t="s">
        <v>1169</v>
      </c>
    </row>
    <row r="1190" spans="1:3">
      <c r="A1190" s="12" t="s">
        <v>2230</v>
      </c>
      <c r="B1190" s="12">
        <v>0.958543476811514</v>
      </c>
      <c r="C1190" s="12" t="s">
        <v>1169</v>
      </c>
    </row>
    <row r="1191" spans="1:3">
      <c r="A1191" s="12" t="s">
        <v>2231</v>
      </c>
      <c r="B1191" s="12">
        <v>0.925392933973931</v>
      </c>
      <c r="C1191" s="12" t="s">
        <v>1169</v>
      </c>
    </row>
    <row r="1192" spans="1:3">
      <c r="A1192" s="12" t="s">
        <v>2232</v>
      </c>
      <c r="B1192" s="12">
        <v>0.8522507425602</v>
      </c>
      <c r="C1192" s="12" t="s">
        <v>1169</v>
      </c>
    </row>
    <row r="1193" spans="1:3">
      <c r="A1193" s="12" t="s">
        <v>2233</v>
      </c>
      <c r="B1193" s="12">
        <v>0.962813991573805</v>
      </c>
      <c r="C1193" s="12" t="s">
        <v>1169</v>
      </c>
    </row>
    <row r="1194" spans="1:3">
      <c r="A1194" s="12" t="s">
        <v>2234</v>
      </c>
      <c r="B1194" s="12">
        <v>0.851707386944629</v>
      </c>
      <c r="C1194" s="12" t="s">
        <v>1169</v>
      </c>
    </row>
    <row r="1195" spans="1:3">
      <c r="A1195" s="12" t="s">
        <v>2235</v>
      </c>
      <c r="B1195" s="12">
        <v>0.8545496600262</v>
      </c>
      <c r="C1195" s="12" t="s">
        <v>1169</v>
      </c>
    </row>
    <row r="1196" spans="1:3">
      <c r="A1196" s="12" t="s">
        <v>2236</v>
      </c>
      <c r="B1196" s="12">
        <v>0.936187772543523</v>
      </c>
      <c r="C1196" s="12" t="s">
        <v>1169</v>
      </c>
    </row>
    <row r="1197" spans="1:3">
      <c r="A1197" s="12" t="s">
        <v>2237</v>
      </c>
      <c r="B1197" s="12">
        <v>0.949112930090695</v>
      </c>
      <c r="C1197" s="12" t="s">
        <v>1169</v>
      </c>
    </row>
    <row r="1198" spans="1:3">
      <c r="A1198" s="12" t="s">
        <v>2238</v>
      </c>
      <c r="B1198" s="12">
        <v>0.961937423723078</v>
      </c>
      <c r="C1198" s="12" t="s">
        <v>1169</v>
      </c>
    </row>
    <row r="1199" spans="1:3">
      <c r="A1199" s="12" t="s">
        <v>2239</v>
      </c>
      <c r="B1199" s="12">
        <v>0.952205610694663</v>
      </c>
      <c r="C1199" s="12" t="s">
        <v>1169</v>
      </c>
    </row>
    <row r="1200" spans="1:3">
      <c r="A1200" s="12" t="s">
        <v>2240</v>
      </c>
      <c r="B1200" s="12">
        <v>0.909113349119085</v>
      </c>
      <c r="C1200" s="12" t="s">
        <v>1169</v>
      </c>
    </row>
    <row r="1201" spans="1:3">
      <c r="A1201" s="12" t="s">
        <v>2241</v>
      </c>
      <c r="B1201" s="12">
        <v>0.971334910513202</v>
      </c>
      <c r="C1201" s="12" t="s">
        <v>1169</v>
      </c>
    </row>
    <row r="1202" spans="1:3">
      <c r="A1202" s="12" t="s">
        <v>2242</v>
      </c>
      <c r="B1202" s="12">
        <v>0.854118119682577</v>
      </c>
      <c r="C1202" s="12" t="s">
        <v>1169</v>
      </c>
    </row>
    <row r="1203" spans="1:3">
      <c r="A1203" s="12" t="s">
        <v>2243</v>
      </c>
      <c r="B1203" s="12">
        <v>0.832773864700043</v>
      </c>
      <c r="C1203" s="12" t="s">
        <v>1169</v>
      </c>
    </row>
    <row r="1204" spans="1:3">
      <c r="A1204" s="12" t="s">
        <v>2244</v>
      </c>
      <c r="B1204" s="12">
        <v>0.863940058039282</v>
      </c>
      <c r="C1204" s="12" t="s">
        <v>1169</v>
      </c>
    </row>
    <row r="1205" spans="1:3">
      <c r="A1205" s="12" t="s">
        <v>2245</v>
      </c>
      <c r="B1205" s="12">
        <v>0.80666848524248</v>
      </c>
      <c r="C1205" s="12" t="s">
        <v>1169</v>
      </c>
    </row>
    <row r="1206" spans="1:3">
      <c r="A1206" s="12" t="s">
        <v>2246</v>
      </c>
      <c r="B1206" s="12">
        <v>0.914072096005443</v>
      </c>
      <c r="C1206" s="12" t="s">
        <v>1169</v>
      </c>
    </row>
    <row r="1207" spans="1:3">
      <c r="A1207" s="12" t="s">
        <v>2247</v>
      </c>
      <c r="B1207" s="12">
        <v>0.919771824641673</v>
      </c>
      <c r="C1207" s="12" t="s">
        <v>1169</v>
      </c>
    </row>
    <row r="1208" spans="1:3">
      <c r="A1208" s="12" t="s">
        <v>2248</v>
      </c>
      <c r="B1208" s="12">
        <v>0.985014773878382</v>
      </c>
      <c r="C1208" s="12" t="s">
        <v>1169</v>
      </c>
    </row>
    <row r="1209" spans="1:3">
      <c r="A1209" s="12" t="s">
        <v>2249</v>
      </c>
      <c r="B1209" s="12">
        <v>0.934026273600597</v>
      </c>
      <c r="C1209" s="12" t="s">
        <v>1169</v>
      </c>
    </row>
    <row r="1210" spans="1:3">
      <c r="A1210" s="12" t="s">
        <v>641</v>
      </c>
      <c r="B1210" s="12">
        <v>0.914287933326184</v>
      </c>
      <c r="C1210" s="12" t="s">
        <v>1169</v>
      </c>
    </row>
    <row r="1211" spans="1:3">
      <c r="A1211" s="12" t="s">
        <v>2250</v>
      </c>
      <c r="B1211" s="12">
        <v>0.971825687837733</v>
      </c>
      <c r="C1211" s="12" t="s">
        <v>1169</v>
      </c>
    </row>
    <row r="1212" spans="1:3">
      <c r="A1212" s="12" t="s">
        <v>2251</v>
      </c>
      <c r="B1212" s="12">
        <v>0.744913488354093</v>
      </c>
      <c r="C1212" s="12" t="s">
        <v>1169</v>
      </c>
    </row>
    <row r="1213" spans="1:3">
      <c r="A1213" s="12" t="s">
        <v>2252</v>
      </c>
      <c r="B1213" s="12">
        <v>0.971945004495268</v>
      </c>
      <c r="C1213" s="12" t="s">
        <v>1169</v>
      </c>
    </row>
    <row r="1214" spans="1:3">
      <c r="A1214" s="12" t="s">
        <v>2253</v>
      </c>
      <c r="B1214" s="12">
        <v>0.88327839245804</v>
      </c>
      <c r="C1214" s="12" t="s">
        <v>1169</v>
      </c>
    </row>
    <row r="1215" spans="1:3">
      <c r="A1215" s="12" t="s">
        <v>2254</v>
      </c>
      <c r="B1215" s="12">
        <v>0.964840887644134</v>
      </c>
      <c r="C1215" s="12" t="s">
        <v>1169</v>
      </c>
    </row>
    <row r="1216" spans="1:3">
      <c r="A1216" s="12" t="s">
        <v>2255</v>
      </c>
      <c r="B1216" s="12">
        <v>0.957028478447938</v>
      </c>
      <c r="C1216" s="12" t="s">
        <v>1169</v>
      </c>
    </row>
    <row r="1217" spans="1:3">
      <c r="A1217" s="12" t="s">
        <v>2256</v>
      </c>
      <c r="B1217" s="12">
        <v>0.918845238265955</v>
      </c>
      <c r="C1217" s="12" t="s">
        <v>1169</v>
      </c>
    </row>
    <row r="1218" spans="1:3">
      <c r="A1218" s="12" t="s">
        <v>2257</v>
      </c>
      <c r="B1218" s="12">
        <v>0.936775812932647</v>
      </c>
      <c r="C1218" s="12" t="s">
        <v>1169</v>
      </c>
    </row>
    <row r="1219" spans="1:3">
      <c r="A1219" s="12" t="s">
        <v>2258</v>
      </c>
      <c r="B1219" s="12">
        <v>0.852744942968762</v>
      </c>
      <c r="C1219" s="12" t="s">
        <v>1169</v>
      </c>
    </row>
    <row r="1220" spans="1:3">
      <c r="A1220" s="12" t="s">
        <v>2259</v>
      </c>
      <c r="B1220" s="12">
        <v>0.800352754936938</v>
      </c>
      <c r="C1220" s="12" t="s">
        <v>1169</v>
      </c>
    </row>
    <row r="1221" spans="1:3">
      <c r="A1221" s="12" t="s">
        <v>2260</v>
      </c>
      <c r="B1221" s="12">
        <v>0.844215641438211</v>
      </c>
      <c r="C1221" s="12" t="s">
        <v>1169</v>
      </c>
    </row>
    <row r="1222" spans="1:3">
      <c r="A1222" s="12" t="s">
        <v>2261</v>
      </c>
      <c r="B1222" s="12">
        <v>0.828651673813613</v>
      </c>
      <c r="C1222" s="12" t="s">
        <v>1169</v>
      </c>
    </row>
    <row r="1223" spans="1:3">
      <c r="A1223" s="12" t="s">
        <v>1134</v>
      </c>
      <c r="B1223" s="12">
        <v>0.884361944814339</v>
      </c>
      <c r="C1223" s="12" t="s">
        <v>1169</v>
      </c>
    </row>
    <row r="1224" spans="1:3">
      <c r="A1224" s="12" t="s">
        <v>2262</v>
      </c>
      <c r="B1224" s="12">
        <v>0.963907344717352</v>
      </c>
      <c r="C1224" s="12" t="s">
        <v>1169</v>
      </c>
    </row>
    <row r="1225" spans="1:3">
      <c r="A1225" s="12" t="s">
        <v>1046</v>
      </c>
      <c r="B1225" s="12">
        <v>0.927350519509932</v>
      </c>
      <c r="C1225" s="12" t="s">
        <v>1169</v>
      </c>
    </row>
    <row r="1226" spans="1:3">
      <c r="A1226" s="12" t="s">
        <v>2263</v>
      </c>
      <c r="B1226" s="12">
        <v>0.846146268916138</v>
      </c>
      <c r="C1226" s="12" t="s">
        <v>1169</v>
      </c>
    </row>
    <row r="1227" spans="1:3">
      <c r="A1227" s="12" t="s">
        <v>2264</v>
      </c>
      <c r="B1227" s="12">
        <v>0.944389021138638</v>
      </c>
      <c r="C1227" s="12" t="s">
        <v>1169</v>
      </c>
    </row>
    <row r="1228" spans="1:3">
      <c r="A1228" s="12" t="s">
        <v>2265</v>
      </c>
      <c r="B1228" s="12">
        <v>0.824812131220043</v>
      </c>
      <c r="C1228" s="12" t="s">
        <v>1169</v>
      </c>
    </row>
    <row r="1229" spans="1:3">
      <c r="A1229" s="12" t="s">
        <v>2266</v>
      </c>
      <c r="B1229" s="12">
        <v>0.958116228373797</v>
      </c>
      <c r="C1229" s="12" t="s">
        <v>1169</v>
      </c>
    </row>
    <row r="1230" spans="1:3">
      <c r="A1230" s="12" t="s">
        <v>2267</v>
      </c>
      <c r="B1230" s="12">
        <v>0.98898979297778</v>
      </c>
      <c r="C1230" s="12" t="s">
        <v>1169</v>
      </c>
    </row>
    <row r="1231" spans="1:3">
      <c r="A1231" s="12" t="s">
        <v>2268</v>
      </c>
      <c r="B1231" s="12">
        <v>0.984473414132612</v>
      </c>
      <c r="C1231" s="12" t="s">
        <v>1169</v>
      </c>
    </row>
    <row r="1232" spans="1:3">
      <c r="A1232" s="12" t="s">
        <v>2269</v>
      </c>
      <c r="B1232" s="12">
        <v>0.945448434053872</v>
      </c>
      <c r="C1232" s="12" t="s">
        <v>1169</v>
      </c>
    </row>
    <row r="1233" spans="1:3">
      <c r="A1233" s="12" t="s">
        <v>2270</v>
      </c>
      <c r="B1233" s="12">
        <v>0.97554344248124</v>
      </c>
      <c r="C1233" s="12" t="s">
        <v>1169</v>
      </c>
    </row>
    <row r="1234" spans="1:3">
      <c r="A1234" s="12" t="s">
        <v>2271</v>
      </c>
      <c r="B1234" s="12">
        <v>0.946858819840158</v>
      </c>
      <c r="C1234" s="12" t="s">
        <v>1169</v>
      </c>
    </row>
    <row r="1235" spans="1:3">
      <c r="A1235" s="12" t="s">
        <v>2272</v>
      </c>
      <c r="B1235" s="12">
        <v>0.817898120159735</v>
      </c>
      <c r="C1235" s="12" t="s">
        <v>1169</v>
      </c>
    </row>
    <row r="1236" spans="1:3">
      <c r="A1236" s="12" t="s">
        <v>2273</v>
      </c>
      <c r="B1236" s="12">
        <v>0.924142096386908</v>
      </c>
      <c r="C1236" s="12" t="s">
        <v>1169</v>
      </c>
    </row>
    <row r="1237" spans="1:3">
      <c r="A1237" s="12" t="s">
        <v>2274</v>
      </c>
      <c r="B1237" s="12">
        <v>0.956775416371753</v>
      </c>
      <c r="C1237" s="12" t="s">
        <v>1169</v>
      </c>
    </row>
    <row r="1238" spans="1:3">
      <c r="A1238" s="12" t="s">
        <v>2275</v>
      </c>
      <c r="B1238" s="12">
        <v>0.907818794133288</v>
      </c>
      <c r="C1238" s="12" t="s">
        <v>1169</v>
      </c>
    </row>
    <row r="1239" spans="1:3">
      <c r="A1239" s="12" t="s">
        <v>520</v>
      </c>
      <c r="B1239" s="12">
        <v>0.959275010701068</v>
      </c>
      <c r="C1239" s="12" t="s">
        <v>1169</v>
      </c>
    </row>
    <row r="1240" spans="1:3">
      <c r="A1240" s="12" t="s">
        <v>2276</v>
      </c>
      <c r="B1240" s="12">
        <v>0.967086926279835</v>
      </c>
      <c r="C1240" s="12" t="s">
        <v>1169</v>
      </c>
    </row>
    <row r="1241" spans="1:3">
      <c r="A1241" s="12" t="s">
        <v>643</v>
      </c>
      <c r="B1241" s="12">
        <v>0.838750261902437</v>
      </c>
      <c r="C1241" s="12" t="s">
        <v>1169</v>
      </c>
    </row>
    <row r="1242" spans="1:3">
      <c r="A1242" s="12" t="s">
        <v>2277</v>
      </c>
      <c r="B1242" s="12">
        <v>0.832812900069645</v>
      </c>
      <c r="C1242" s="12" t="s">
        <v>1169</v>
      </c>
    </row>
    <row r="1243" spans="1:3">
      <c r="A1243" s="12" t="s">
        <v>2278</v>
      </c>
      <c r="B1243" s="12">
        <v>0.887672013835786</v>
      </c>
      <c r="C1243" s="12" t="s">
        <v>1169</v>
      </c>
    </row>
    <row r="1244" spans="1:3">
      <c r="A1244" s="12" t="s">
        <v>2279</v>
      </c>
      <c r="B1244" s="12">
        <v>0.739750106928014</v>
      </c>
      <c r="C1244" s="12" t="s">
        <v>1169</v>
      </c>
    </row>
    <row r="1245" spans="1:3">
      <c r="A1245" s="12" t="s">
        <v>2280</v>
      </c>
      <c r="B1245" s="12">
        <v>0.826008396568787</v>
      </c>
      <c r="C1245" s="12" t="s">
        <v>1169</v>
      </c>
    </row>
    <row r="1246" spans="1:3">
      <c r="A1246" s="12" t="s">
        <v>2281</v>
      </c>
      <c r="B1246" s="12">
        <v>0.790529741797778</v>
      </c>
      <c r="C1246" s="12" t="s">
        <v>1169</v>
      </c>
    </row>
    <row r="1247" spans="1:3">
      <c r="A1247" s="12" t="s">
        <v>2282</v>
      </c>
      <c r="B1247" s="12">
        <v>0.926095274414829</v>
      </c>
      <c r="C1247" s="12" t="s">
        <v>1169</v>
      </c>
    </row>
    <row r="1248" spans="1:3">
      <c r="A1248" s="12" t="s">
        <v>2283</v>
      </c>
      <c r="B1248" s="12">
        <v>0.98415256641639</v>
      </c>
      <c r="C1248" s="12" t="s">
        <v>1169</v>
      </c>
    </row>
    <row r="1249" spans="1:3">
      <c r="A1249" s="12" t="s">
        <v>2284</v>
      </c>
      <c r="B1249" s="12">
        <v>0.967348551388063</v>
      </c>
      <c r="C1249" s="12" t="s">
        <v>1169</v>
      </c>
    </row>
    <row r="1250" spans="1:3">
      <c r="A1250" s="12" t="s">
        <v>2285</v>
      </c>
      <c r="B1250" s="12">
        <v>0.97422012783226</v>
      </c>
      <c r="C1250" s="12" t="s">
        <v>1169</v>
      </c>
    </row>
    <row r="1251" spans="1:3">
      <c r="A1251" s="12" t="s">
        <v>2286</v>
      </c>
      <c r="B1251" s="12">
        <v>0.902364172057924</v>
      </c>
      <c r="C1251" s="12" t="s">
        <v>1169</v>
      </c>
    </row>
    <row r="1252" spans="1:3">
      <c r="A1252" s="12" t="s">
        <v>2287</v>
      </c>
      <c r="B1252" s="12">
        <v>0.809773313271966</v>
      </c>
      <c r="C1252" s="12" t="s">
        <v>1169</v>
      </c>
    </row>
    <row r="1253" spans="1:3">
      <c r="A1253" s="12" t="s">
        <v>2288</v>
      </c>
      <c r="B1253" s="12">
        <v>0.993052149094385</v>
      </c>
      <c r="C1253" s="12" t="s">
        <v>1169</v>
      </c>
    </row>
    <row r="1254" spans="1:3">
      <c r="A1254" s="12" t="s">
        <v>2289</v>
      </c>
      <c r="B1254" s="12">
        <v>0.933682585721238</v>
      </c>
      <c r="C1254" s="12" t="s">
        <v>1169</v>
      </c>
    </row>
    <row r="1255" spans="1:3">
      <c r="A1255" s="12" t="s">
        <v>521</v>
      </c>
      <c r="B1255" s="12">
        <v>0.817069601390945</v>
      </c>
      <c r="C1255" s="12" t="s">
        <v>1169</v>
      </c>
    </row>
    <row r="1256" spans="1:3">
      <c r="A1256" s="12" t="s">
        <v>2290</v>
      </c>
      <c r="B1256" s="12">
        <v>0.98426382888544</v>
      </c>
      <c r="C1256" s="12" t="s">
        <v>1169</v>
      </c>
    </row>
    <row r="1257" spans="1:3">
      <c r="A1257" s="12" t="s">
        <v>2291</v>
      </c>
      <c r="B1257" s="12">
        <v>0.967074496506194</v>
      </c>
      <c r="C1257" s="12" t="s">
        <v>1169</v>
      </c>
    </row>
    <row r="1258" spans="1:3">
      <c r="A1258" s="12" t="s">
        <v>2292</v>
      </c>
      <c r="B1258" s="12">
        <v>0.884636251283684</v>
      </c>
      <c r="C1258" s="12" t="s">
        <v>1169</v>
      </c>
    </row>
    <row r="1259" spans="1:3">
      <c r="A1259" s="12" t="s">
        <v>2293</v>
      </c>
      <c r="B1259" s="12">
        <v>0.965105627259848</v>
      </c>
      <c r="C1259" s="12" t="s">
        <v>1169</v>
      </c>
    </row>
    <row r="1260" spans="1:3">
      <c r="A1260" s="12" t="s">
        <v>2294</v>
      </c>
      <c r="B1260" s="12">
        <v>0.984716199864396</v>
      </c>
      <c r="C1260" s="12" t="s">
        <v>1169</v>
      </c>
    </row>
    <row r="1261" spans="1:3">
      <c r="A1261" s="12" t="s">
        <v>2295</v>
      </c>
      <c r="B1261" s="12">
        <v>0.829018246434618</v>
      </c>
      <c r="C1261" s="12" t="s">
        <v>1169</v>
      </c>
    </row>
    <row r="1262" spans="1:3">
      <c r="A1262" s="12" t="s">
        <v>2296</v>
      </c>
      <c r="B1262" s="12">
        <v>0.97967800890996</v>
      </c>
      <c r="C1262" s="12" t="s">
        <v>1169</v>
      </c>
    </row>
    <row r="1263" spans="1:3">
      <c r="A1263" s="12" t="s">
        <v>2297</v>
      </c>
      <c r="B1263" s="12">
        <v>0.857355414230305</v>
      </c>
      <c r="C1263" s="12" t="s">
        <v>1169</v>
      </c>
    </row>
    <row r="1264" spans="1:3">
      <c r="A1264" s="12" t="s">
        <v>2298</v>
      </c>
      <c r="B1264" s="12">
        <v>0.80539495366878</v>
      </c>
      <c r="C1264" s="12" t="s">
        <v>1169</v>
      </c>
    </row>
    <row r="1265" spans="1:3">
      <c r="A1265" s="12" t="s">
        <v>2299</v>
      </c>
      <c r="B1265" s="12">
        <v>0.948566998144611</v>
      </c>
      <c r="C1265" s="12" t="s">
        <v>1169</v>
      </c>
    </row>
    <row r="1266" spans="1:3">
      <c r="A1266" s="12" t="s">
        <v>2300</v>
      </c>
      <c r="B1266" s="12">
        <v>0.870727954436624</v>
      </c>
      <c r="C1266" s="12" t="s">
        <v>1169</v>
      </c>
    </row>
    <row r="1267" spans="1:3">
      <c r="A1267" s="12" t="s">
        <v>2301</v>
      </c>
      <c r="B1267" s="12">
        <v>0.96393846459103</v>
      </c>
      <c r="C1267" s="12" t="s">
        <v>1169</v>
      </c>
    </row>
    <row r="1268" spans="1:3">
      <c r="A1268" s="12" t="s">
        <v>2302</v>
      </c>
      <c r="B1268" s="12">
        <v>0.924707052372777</v>
      </c>
      <c r="C1268" s="12" t="s">
        <v>1169</v>
      </c>
    </row>
    <row r="1269" spans="1:3">
      <c r="A1269" s="12" t="s">
        <v>2303</v>
      </c>
      <c r="B1269" s="12">
        <v>0.76962559256131</v>
      </c>
      <c r="C1269" s="12" t="s">
        <v>1169</v>
      </c>
    </row>
    <row r="1270" spans="1:3">
      <c r="A1270" s="12" t="s">
        <v>2304</v>
      </c>
      <c r="B1270" s="12">
        <v>0.96182188058679</v>
      </c>
      <c r="C1270" s="12" t="s">
        <v>1169</v>
      </c>
    </row>
    <row r="1271" spans="1:3">
      <c r="A1271" s="12" t="s">
        <v>2305</v>
      </c>
      <c r="B1271" s="12">
        <v>0.964098181949543</v>
      </c>
      <c r="C1271" s="12" t="s">
        <v>1169</v>
      </c>
    </row>
    <row r="1272" spans="1:3">
      <c r="A1272" s="12" t="s">
        <v>2306</v>
      </c>
      <c r="B1272" s="12">
        <v>0.982259760747364</v>
      </c>
      <c r="C1272" s="12" t="s">
        <v>1169</v>
      </c>
    </row>
    <row r="1273" spans="1:3">
      <c r="A1273" s="12" t="s">
        <v>2307</v>
      </c>
      <c r="B1273" s="12">
        <v>0.988800161706986</v>
      </c>
      <c r="C1273" s="12" t="s">
        <v>1169</v>
      </c>
    </row>
    <row r="1274" spans="1:3">
      <c r="A1274" s="12" t="s">
        <v>2308</v>
      </c>
      <c r="B1274" s="12">
        <v>0.862401929037737</v>
      </c>
      <c r="C1274" s="12" t="s">
        <v>1169</v>
      </c>
    </row>
    <row r="1275" spans="1:3">
      <c r="A1275" s="12" t="s">
        <v>2309</v>
      </c>
      <c r="B1275" s="12">
        <v>0.804553562424402</v>
      </c>
      <c r="C1275" s="12" t="s">
        <v>1169</v>
      </c>
    </row>
    <row r="1276" spans="1:3">
      <c r="A1276" s="12" t="s">
        <v>2310</v>
      </c>
      <c r="B1276" s="12">
        <v>0.727488166300596</v>
      </c>
      <c r="C1276" s="12" t="s">
        <v>1169</v>
      </c>
    </row>
    <row r="1277" spans="1:3">
      <c r="A1277" s="12" t="s">
        <v>2311</v>
      </c>
      <c r="B1277" s="12">
        <v>0.774324469615797</v>
      </c>
      <c r="C1277" s="12" t="s">
        <v>1169</v>
      </c>
    </row>
    <row r="1278" spans="1:3">
      <c r="A1278" s="12" t="s">
        <v>2312</v>
      </c>
      <c r="B1278" s="12">
        <v>0.775883797549832</v>
      </c>
      <c r="C1278" s="12" t="s">
        <v>1169</v>
      </c>
    </row>
    <row r="1279" spans="1:3">
      <c r="A1279" s="12" t="s">
        <v>2313</v>
      </c>
      <c r="B1279" s="12">
        <v>0.861038355104879</v>
      </c>
      <c r="C1279" s="12" t="s">
        <v>1169</v>
      </c>
    </row>
    <row r="1280" spans="1:3">
      <c r="A1280" s="12" t="s">
        <v>2314</v>
      </c>
      <c r="B1280" s="12">
        <v>0.955554874841339</v>
      </c>
      <c r="C1280" s="12" t="s">
        <v>1169</v>
      </c>
    </row>
    <row r="1281" spans="1:3">
      <c r="A1281" s="12" t="s">
        <v>2315</v>
      </c>
      <c r="B1281" s="12">
        <v>0.995222534574798</v>
      </c>
      <c r="C1281" s="12" t="s">
        <v>1169</v>
      </c>
    </row>
    <row r="1282" spans="1:3">
      <c r="A1282" s="12" t="s">
        <v>2316</v>
      </c>
      <c r="B1282" s="12">
        <v>0.843758172810132</v>
      </c>
      <c r="C1282" s="12" t="s">
        <v>1169</v>
      </c>
    </row>
    <row r="1283" spans="1:3">
      <c r="A1283" s="12" t="s">
        <v>2317</v>
      </c>
      <c r="B1283" s="12">
        <v>0.9553462485028</v>
      </c>
      <c r="C1283" s="12" t="s">
        <v>1169</v>
      </c>
    </row>
    <row r="1284" spans="1:3">
      <c r="A1284" s="12" t="s">
        <v>2318</v>
      </c>
      <c r="B1284" s="12">
        <v>0.96103770467022</v>
      </c>
      <c r="C1284" s="12" t="s">
        <v>1169</v>
      </c>
    </row>
    <row r="1285" spans="1:3">
      <c r="A1285" s="12" t="s">
        <v>2319</v>
      </c>
      <c r="B1285" s="12">
        <v>0.98148472964821</v>
      </c>
      <c r="C1285" s="12" t="s">
        <v>1169</v>
      </c>
    </row>
    <row r="1286" spans="1:3">
      <c r="A1286" s="12" t="s">
        <v>2320</v>
      </c>
      <c r="B1286" s="12">
        <v>0.954658772683583</v>
      </c>
      <c r="C1286" s="12" t="s">
        <v>1169</v>
      </c>
    </row>
    <row r="1287" spans="1:3">
      <c r="A1287" s="12" t="s">
        <v>2321</v>
      </c>
      <c r="B1287" s="12">
        <v>0.832726033642298</v>
      </c>
      <c r="C1287" s="12" t="s">
        <v>1169</v>
      </c>
    </row>
    <row r="1288" spans="1:3">
      <c r="A1288" s="12" t="s">
        <v>2322</v>
      </c>
      <c r="B1288" s="12">
        <v>0.877914264866117</v>
      </c>
      <c r="C1288" s="12" t="s">
        <v>1169</v>
      </c>
    </row>
    <row r="1289" spans="1:3">
      <c r="A1289" s="12" t="s">
        <v>2323</v>
      </c>
      <c r="B1289" s="12">
        <v>0.923016692300933</v>
      </c>
      <c r="C1289" s="12" t="s">
        <v>1169</v>
      </c>
    </row>
    <row r="1290" spans="1:3">
      <c r="A1290" s="12" t="s">
        <v>2324</v>
      </c>
      <c r="B1290" s="12">
        <v>0.983862036173274</v>
      </c>
      <c r="C1290" s="12" t="s">
        <v>1169</v>
      </c>
    </row>
    <row r="1291" spans="1:3">
      <c r="A1291" s="12" t="s">
        <v>2325</v>
      </c>
      <c r="B1291" s="12">
        <v>0.959621625617894</v>
      </c>
      <c r="C1291" s="12" t="s">
        <v>1169</v>
      </c>
    </row>
    <row r="1292" spans="1:3">
      <c r="A1292" s="12" t="s">
        <v>2326</v>
      </c>
      <c r="B1292" s="12">
        <v>0.963321329512191</v>
      </c>
      <c r="C1292" s="12" t="s">
        <v>1169</v>
      </c>
    </row>
    <row r="1293" spans="1:3">
      <c r="A1293" s="12" t="s">
        <v>2327</v>
      </c>
      <c r="B1293" s="12">
        <v>0.927963185078635</v>
      </c>
      <c r="C1293" s="12" t="s">
        <v>1169</v>
      </c>
    </row>
    <row r="1294" spans="1:3">
      <c r="A1294" s="12" t="s">
        <v>2328</v>
      </c>
      <c r="B1294" s="12">
        <v>0.854337438048439</v>
      </c>
      <c r="C1294" s="12" t="s">
        <v>1169</v>
      </c>
    </row>
    <row r="1295" spans="1:3">
      <c r="A1295" s="12" t="s">
        <v>2329</v>
      </c>
      <c r="B1295" s="12">
        <v>0.91306738937007</v>
      </c>
      <c r="C1295" s="12" t="s">
        <v>1169</v>
      </c>
    </row>
    <row r="1296" spans="1:3">
      <c r="A1296" s="12" t="s">
        <v>2330</v>
      </c>
      <c r="B1296" s="12">
        <v>0.702168008447426</v>
      </c>
      <c r="C1296" s="12" t="s">
        <v>1169</v>
      </c>
    </row>
    <row r="1297" spans="1:3">
      <c r="A1297" s="12" t="s">
        <v>2331</v>
      </c>
      <c r="B1297" s="12">
        <v>0.978054579061232</v>
      </c>
      <c r="C1297" s="12" t="s">
        <v>1169</v>
      </c>
    </row>
    <row r="1298" spans="1:3">
      <c r="A1298" s="12" t="s">
        <v>2332</v>
      </c>
      <c r="B1298" s="12">
        <v>0.935268634084612</v>
      </c>
      <c r="C1298" s="12" t="s">
        <v>1169</v>
      </c>
    </row>
    <row r="1299" spans="1:3">
      <c r="A1299" s="12" t="s">
        <v>2333</v>
      </c>
      <c r="B1299" s="12">
        <v>0.903649796981955</v>
      </c>
      <c r="C1299" s="12" t="s">
        <v>1169</v>
      </c>
    </row>
    <row r="1300" spans="1:3">
      <c r="A1300" s="12" t="s">
        <v>2334</v>
      </c>
      <c r="B1300" s="12">
        <v>0.950539294307926</v>
      </c>
      <c r="C1300" s="12" t="s">
        <v>1169</v>
      </c>
    </row>
    <row r="1301" spans="1:3">
      <c r="A1301" s="12" t="s">
        <v>2335</v>
      </c>
      <c r="B1301" s="12">
        <v>0.943853827158034</v>
      </c>
      <c r="C1301" s="12" t="s">
        <v>1169</v>
      </c>
    </row>
    <row r="1302" spans="1:3">
      <c r="A1302" s="12" t="s">
        <v>2336</v>
      </c>
      <c r="B1302" s="12">
        <v>0.987501258869479</v>
      </c>
      <c r="C1302" s="12" t="s">
        <v>1169</v>
      </c>
    </row>
    <row r="1303" spans="1:3">
      <c r="A1303" s="12" t="s">
        <v>2337</v>
      </c>
      <c r="B1303" s="12">
        <v>0.966900018457289</v>
      </c>
      <c r="C1303" s="12" t="s">
        <v>1169</v>
      </c>
    </row>
    <row r="1304" spans="1:3">
      <c r="A1304" s="12" t="s">
        <v>2338</v>
      </c>
      <c r="B1304" s="12">
        <v>0.957101636528834</v>
      </c>
      <c r="C1304" s="12" t="s">
        <v>1169</v>
      </c>
    </row>
    <row r="1305" spans="1:3">
      <c r="A1305" s="12" t="s">
        <v>2339</v>
      </c>
      <c r="B1305" s="12">
        <v>0.896601937696079</v>
      </c>
      <c r="C1305" s="12" t="s">
        <v>1169</v>
      </c>
    </row>
    <row r="1306" spans="1:3">
      <c r="A1306" s="12" t="s">
        <v>2340</v>
      </c>
      <c r="B1306" s="12">
        <v>0.714008839011029</v>
      </c>
      <c r="C1306" s="12" t="s">
        <v>1169</v>
      </c>
    </row>
    <row r="1307" spans="1:3">
      <c r="A1307" s="12" t="s">
        <v>2341</v>
      </c>
      <c r="B1307" s="12">
        <v>0.806488806983331</v>
      </c>
      <c r="C1307" s="12" t="s">
        <v>1169</v>
      </c>
    </row>
    <row r="1308" spans="1:3">
      <c r="A1308" s="12" t="s">
        <v>2342</v>
      </c>
      <c r="B1308" s="12">
        <v>0.927293646978843</v>
      </c>
      <c r="C1308" s="12" t="s">
        <v>1169</v>
      </c>
    </row>
    <row r="1309" spans="1:3">
      <c r="A1309" s="12" t="s">
        <v>2343</v>
      </c>
      <c r="B1309" s="12">
        <v>0.959895032566635</v>
      </c>
      <c r="C1309" s="12" t="s">
        <v>1169</v>
      </c>
    </row>
    <row r="1310" spans="1:3">
      <c r="A1310" s="12" t="s">
        <v>1154</v>
      </c>
      <c r="B1310" s="12">
        <v>0.992806252857711</v>
      </c>
      <c r="C1310" s="12" t="s">
        <v>1169</v>
      </c>
    </row>
    <row r="1311" spans="1:3">
      <c r="A1311" s="12" t="s">
        <v>2344</v>
      </c>
      <c r="B1311" s="12">
        <v>0.806931972814802</v>
      </c>
      <c r="C1311" s="12" t="s">
        <v>1169</v>
      </c>
    </row>
    <row r="1312" spans="1:3">
      <c r="A1312" s="12" t="s">
        <v>2345</v>
      </c>
      <c r="B1312" s="12">
        <v>0.768551926373437</v>
      </c>
      <c r="C1312" s="12" t="s">
        <v>1169</v>
      </c>
    </row>
    <row r="1313" spans="1:3">
      <c r="A1313" s="12" t="s">
        <v>2346</v>
      </c>
      <c r="B1313" s="12">
        <v>0.987513638473557</v>
      </c>
      <c r="C1313" s="12" t="s">
        <v>1169</v>
      </c>
    </row>
    <row r="1314" spans="1:3">
      <c r="A1314" s="12" t="s">
        <v>2347</v>
      </c>
      <c r="B1314" s="12">
        <v>0.897579716212444</v>
      </c>
      <c r="C1314" s="12" t="s">
        <v>1169</v>
      </c>
    </row>
    <row r="1315" spans="1:3">
      <c r="A1315" s="12" t="s">
        <v>2348</v>
      </c>
      <c r="B1315" s="12">
        <v>0.88374730263147</v>
      </c>
      <c r="C1315" s="12" t="s">
        <v>1169</v>
      </c>
    </row>
    <row r="1316" spans="1:3">
      <c r="A1316" s="12" t="s">
        <v>2349</v>
      </c>
      <c r="B1316" s="12">
        <v>0.988601950824115</v>
      </c>
      <c r="C1316" s="12" t="s">
        <v>1169</v>
      </c>
    </row>
    <row r="1317" spans="1:3">
      <c r="A1317" s="12" t="s">
        <v>2350</v>
      </c>
      <c r="B1317" s="12">
        <v>0.914861717079808</v>
      </c>
      <c r="C1317" s="12" t="s">
        <v>1169</v>
      </c>
    </row>
    <row r="1318" spans="1:3">
      <c r="A1318" s="12" t="s">
        <v>2351</v>
      </c>
      <c r="B1318" s="12">
        <v>0.844849920491662</v>
      </c>
      <c r="C1318" s="12" t="s">
        <v>1169</v>
      </c>
    </row>
    <row r="1319" spans="1:3">
      <c r="A1319" s="12" t="s">
        <v>2352</v>
      </c>
      <c r="B1319" s="12">
        <v>0.985140623401627</v>
      </c>
      <c r="C1319" s="12" t="s">
        <v>1169</v>
      </c>
    </row>
    <row r="1320" spans="1:3">
      <c r="A1320" s="12" t="s">
        <v>2353</v>
      </c>
      <c r="B1320" s="12">
        <v>0.910514559583085</v>
      </c>
      <c r="C1320" s="12" t="s">
        <v>1169</v>
      </c>
    </row>
    <row r="1321" spans="1:3">
      <c r="A1321" s="12" t="s">
        <v>2354</v>
      </c>
      <c r="B1321" s="12">
        <v>0.948059556901426</v>
      </c>
      <c r="C1321" s="12" t="s">
        <v>1169</v>
      </c>
    </row>
    <row r="1322" spans="1:3">
      <c r="A1322" s="12" t="s">
        <v>2355</v>
      </c>
      <c r="B1322" s="12">
        <v>0.849473372835833</v>
      </c>
      <c r="C1322" s="12" t="s">
        <v>1169</v>
      </c>
    </row>
    <row r="1323" spans="1:3">
      <c r="A1323" s="12" t="s">
        <v>2356</v>
      </c>
      <c r="B1323" s="12">
        <v>0.978945857864675</v>
      </c>
      <c r="C1323" s="12" t="s">
        <v>1169</v>
      </c>
    </row>
    <row r="1324" spans="1:3">
      <c r="A1324" s="12" t="s">
        <v>525</v>
      </c>
      <c r="B1324" s="12">
        <v>0.985277533358518</v>
      </c>
      <c r="C1324" s="12" t="s">
        <v>1169</v>
      </c>
    </row>
    <row r="1325" spans="1:3">
      <c r="A1325" s="12" t="s">
        <v>2357</v>
      </c>
      <c r="B1325" s="12">
        <v>0.92157353721085</v>
      </c>
      <c r="C1325" s="12" t="s">
        <v>1169</v>
      </c>
    </row>
    <row r="1326" spans="1:3">
      <c r="A1326" s="12" t="s">
        <v>2358</v>
      </c>
      <c r="B1326" s="12">
        <v>0.880767176556849</v>
      </c>
      <c r="C1326" s="12" t="s">
        <v>1169</v>
      </c>
    </row>
    <row r="1327" spans="1:3">
      <c r="A1327" s="12" t="s">
        <v>2359</v>
      </c>
      <c r="B1327" s="12">
        <v>0.746860397841004</v>
      </c>
      <c r="C1327" s="12" t="s">
        <v>1169</v>
      </c>
    </row>
    <row r="1328" spans="1:3">
      <c r="A1328" s="12" t="s">
        <v>2360</v>
      </c>
      <c r="B1328" s="12">
        <v>0.993629310379182</v>
      </c>
      <c r="C1328" s="12" t="s">
        <v>1169</v>
      </c>
    </row>
    <row r="1329" spans="1:3">
      <c r="A1329" s="12" t="s">
        <v>2361</v>
      </c>
      <c r="B1329" s="12">
        <v>0.967604417155682</v>
      </c>
      <c r="C1329" s="12" t="s">
        <v>1169</v>
      </c>
    </row>
    <row r="1330" spans="1:3">
      <c r="A1330" s="12" t="s">
        <v>2362</v>
      </c>
      <c r="B1330" s="12">
        <v>0.897230921989904</v>
      </c>
      <c r="C1330" s="12" t="s">
        <v>1169</v>
      </c>
    </row>
    <row r="1331" spans="1:3">
      <c r="A1331" s="12" t="s">
        <v>2363</v>
      </c>
      <c r="B1331" s="12">
        <v>0.924007277770028</v>
      </c>
      <c r="C1331" s="12" t="s">
        <v>1169</v>
      </c>
    </row>
    <row r="1332" spans="1:3">
      <c r="A1332" s="12" t="s">
        <v>2364</v>
      </c>
      <c r="B1332" s="12">
        <v>0.971058057501037</v>
      </c>
      <c r="C1332" s="12" t="s">
        <v>1169</v>
      </c>
    </row>
    <row r="1333" spans="1:3">
      <c r="A1333" s="12" t="s">
        <v>2365</v>
      </c>
      <c r="B1333" s="12">
        <v>0.95600233632928</v>
      </c>
      <c r="C1333" s="12" t="s">
        <v>1169</v>
      </c>
    </row>
    <row r="1334" spans="1:3">
      <c r="A1334" s="12" t="s">
        <v>2366</v>
      </c>
      <c r="B1334" s="12">
        <v>0.857661062730663</v>
      </c>
      <c r="C1334" s="12" t="s">
        <v>1169</v>
      </c>
    </row>
    <row r="1335" spans="1:3">
      <c r="A1335" s="12" t="s">
        <v>2367</v>
      </c>
      <c r="B1335" s="12">
        <v>0.991292155091685</v>
      </c>
      <c r="C1335" s="12" t="s">
        <v>1169</v>
      </c>
    </row>
    <row r="1336" spans="1:3">
      <c r="A1336" s="12" t="s">
        <v>2368</v>
      </c>
      <c r="B1336" s="12">
        <v>0.965362460004844</v>
      </c>
      <c r="C1336" s="12" t="s">
        <v>1169</v>
      </c>
    </row>
    <row r="1337" spans="1:3">
      <c r="A1337" s="12" t="s">
        <v>2369</v>
      </c>
      <c r="B1337" s="12">
        <v>0.918706066381842</v>
      </c>
      <c r="C1337" s="12" t="s">
        <v>1169</v>
      </c>
    </row>
    <row r="1338" spans="1:3">
      <c r="A1338" s="12" t="s">
        <v>527</v>
      </c>
      <c r="B1338" s="12">
        <v>0.964621540707002</v>
      </c>
      <c r="C1338" s="12" t="s">
        <v>1169</v>
      </c>
    </row>
    <row r="1339" spans="1:3">
      <c r="A1339" s="12" t="s">
        <v>2370</v>
      </c>
      <c r="B1339" s="12">
        <v>0.901316671891079</v>
      </c>
      <c r="C1339" s="12" t="s">
        <v>1169</v>
      </c>
    </row>
    <row r="1340" spans="1:3">
      <c r="A1340" s="12" t="s">
        <v>2371</v>
      </c>
      <c r="B1340" s="12">
        <v>0.888495499921874</v>
      </c>
      <c r="C1340" s="12" t="s">
        <v>1169</v>
      </c>
    </row>
    <row r="1341" spans="1:3">
      <c r="A1341" s="12" t="s">
        <v>2372</v>
      </c>
      <c r="B1341" s="12">
        <v>0.832327791875473</v>
      </c>
      <c r="C1341" s="12" t="s">
        <v>1169</v>
      </c>
    </row>
    <row r="1342" spans="1:3">
      <c r="A1342" s="12" t="s">
        <v>2373</v>
      </c>
      <c r="B1342" s="12">
        <v>0.986722003016167</v>
      </c>
      <c r="C1342" s="12" t="s">
        <v>1169</v>
      </c>
    </row>
    <row r="1343" spans="1:3">
      <c r="A1343" s="12" t="s">
        <v>2374</v>
      </c>
      <c r="B1343" s="12">
        <v>0.939485263554409</v>
      </c>
      <c r="C1343" s="12" t="s">
        <v>1169</v>
      </c>
    </row>
    <row r="1344" spans="1:3">
      <c r="A1344" s="12" t="s">
        <v>2375</v>
      </c>
      <c r="B1344" s="12">
        <v>0.727560077162214</v>
      </c>
      <c r="C1344" s="12" t="s">
        <v>1169</v>
      </c>
    </row>
    <row r="1345" spans="1:3">
      <c r="A1345" s="12" t="s">
        <v>2376</v>
      </c>
      <c r="B1345" s="12">
        <v>0.877166502134087</v>
      </c>
      <c r="C1345" s="12" t="s">
        <v>1169</v>
      </c>
    </row>
    <row r="1346" spans="1:3">
      <c r="A1346" s="12" t="s">
        <v>2377</v>
      </c>
      <c r="B1346" s="12">
        <v>0.734531596075959</v>
      </c>
      <c r="C1346" s="12" t="s">
        <v>1169</v>
      </c>
    </row>
    <row r="1347" spans="1:3">
      <c r="A1347" s="12" t="s">
        <v>2378</v>
      </c>
      <c r="B1347" s="12">
        <v>0.97457385257125</v>
      </c>
      <c r="C1347" s="12" t="s">
        <v>1169</v>
      </c>
    </row>
    <row r="1348" spans="1:3">
      <c r="A1348" s="12" t="s">
        <v>2379</v>
      </c>
      <c r="B1348" s="12">
        <v>0.923964443556708</v>
      </c>
      <c r="C1348" s="12" t="s">
        <v>1169</v>
      </c>
    </row>
    <row r="1349" spans="1:3">
      <c r="A1349" s="12" t="s">
        <v>2380</v>
      </c>
      <c r="B1349" s="12">
        <v>0.964249788736456</v>
      </c>
      <c r="C1349" s="12" t="s">
        <v>1169</v>
      </c>
    </row>
    <row r="1350" spans="1:3">
      <c r="A1350" s="12" t="s">
        <v>528</v>
      </c>
      <c r="B1350" s="12">
        <v>0.873590005870426</v>
      </c>
      <c r="C1350" s="12" t="s">
        <v>1169</v>
      </c>
    </row>
    <row r="1351" spans="1:3">
      <c r="A1351" s="12" t="s">
        <v>2381</v>
      </c>
      <c r="B1351" s="12">
        <v>0.960016722242052</v>
      </c>
      <c r="C1351" s="12" t="s">
        <v>1169</v>
      </c>
    </row>
    <row r="1352" spans="1:3">
      <c r="A1352" s="12" t="s">
        <v>2382</v>
      </c>
      <c r="B1352" s="12">
        <v>0.987110430856202</v>
      </c>
      <c r="C1352" s="12" t="s">
        <v>1169</v>
      </c>
    </row>
    <row r="1353" spans="1:3">
      <c r="A1353" s="12" t="s">
        <v>2383</v>
      </c>
      <c r="B1353" s="12">
        <v>0.994585203525041</v>
      </c>
      <c r="C1353" s="12" t="s">
        <v>1169</v>
      </c>
    </row>
    <row r="1354" spans="1:3">
      <c r="A1354" s="12" t="s">
        <v>648</v>
      </c>
      <c r="B1354" s="12">
        <v>0.881826720653935</v>
      </c>
      <c r="C1354" s="12" t="s">
        <v>1169</v>
      </c>
    </row>
    <row r="1355" spans="1:3">
      <c r="A1355" s="12" t="s">
        <v>2384</v>
      </c>
      <c r="B1355" s="12">
        <v>0.846722924575171</v>
      </c>
      <c r="C1355" s="12" t="s">
        <v>1169</v>
      </c>
    </row>
    <row r="1356" spans="1:3">
      <c r="A1356" s="12" t="s">
        <v>2385</v>
      </c>
      <c r="B1356" s="12">
        <v>0.830067810329851</v>
      </c>
      <c r="C1356" s="12" t="s">
        <v>1169</v>
      </c>
    </row>
    <row r="1357" spans="1:3">
      <c r="A1357" s="12" t="s">
        <v>2386</v>
      </c>
      <c r="B1357" s="12">
        <v>0.837625074866695</v>
      </c>
      <c r="C1357" s="12" t="s">
        <v>1169</v>
      </c>
    </row>
    <row r="1358" spans="1:3">
      <c r="A1358" s="12" t="s">
        <v>2387</v>
      </c>
      <c r="B1358" s="12">
        <v>0.821012782444831</v>
      </c>
      <c r="C1358" s="12" t="s">
        <v>1169</v>
      </c>
    </row>
    <row r="1359" spans="1:3">
      <c r="A1359" s="12" t="s">
        <v>2388</v>
      </c>
      <c r="B1359" s="12">
        <v>0.896085139398523</v>
      </c>
      <c r="C1359" s="12" t="s">
        <v>1169</v>
      </c>
    </row>
    <row r="1360" spans="1:3">
      <c r="A1360" s="12" t="s">
        <v>2389</v>
      </c>
      <c r="B1360" s="12">
        <v>0.990066468743258</v>
      </c>
      <c r="C1360" s="12" t="s">
        <v>1169</v>
      </c>
    </row>
    <row r="1361" spans="1:3">
      <c r="A1361" s="12" t="s">
        <v>2390</v>
      </c>
      <c r="B1361" s="12">
        <v>0.897131123223847</v>
      </c>
      <c r="C1361" s="12" t="s">
        <v>1169</v>
      </c>
    </row>
    <row r="1362" spans="1:3">
      <c r="A1362" s="12" t="s">
        <v>2391</v>
      </c>
      <c r="B1362" s="12">
        <v>0.932641288720805</v>
      </c>
      <c r="C1362" s="12" t="s">
        <v>1169</v>
      </c>
    </row>
    <row r="1363" spans="1:3">
      <c r="A1363" s="12" t="s">
        <v>2392</v>
      </c>
      <c r="B1363" s="12">
        <v>0.955309240474706</v>
      </c>
      <c r="C1363" s="12" t="s">
        <v>1169</v>
      </c>
    </row>
    <row r="1364" spans="1:3">
      <c r="A1364" s="12" t="s">
        <v>2393</v>
      </c>
      <c r="B1364" s="12">
        <v>0.944300731435657</v>
      </c>
      <c r="C1364" s="12" t="s">
        <v>1169</v>
      </c>
    </row>
    <row r="1365" spans="1:3">
      <c r="A1365" s="12" t="s">
        <v>2394</v>
      </c>
      <c r="B1365" s="12">
        <v>0.936078814762836</v>
      </c>
      <c r="C1365" s="12" t="s">
        <v>1169</v>
      </c>
    </row>
    <row r="1366" spans="1:3">
      <c r="A1366" s="12" t="s">
        <v>2395</v>
      </c>
      <c r="B1366" s="12">
        <v>0.971265729616078</v>
      </c>
      <c r="C1366" s="12" t="s">
        <v>1169</v>
      </c>
    </row>
    <row r="1367" spans="1:3">
      <c r="A1367" s="12" t="s">
        <v>2396</v>
      </c>
      <c r="B1367" s="12">
        <v>0.947894101161508</v>
      </c>
      <c r="C1367" s="12" t="s">
        <v>1169</v>
      </c>
    </row>
    <row r="1368" spans="1:3">
      <c r="A1368" s="12" t="s">
        <v>1112</v>
      </c>
      <c r="B1368" s="12">
        <v>0.832261170901521</v>
      </c>
      <c r="C1368" s="12" t="s">
        <v>1169</v>
      </c>
    </row>
    <row r="1369" spans="1:3">
      <c r="A1369" s="12" t="s">
        <v>2397</v>
      </c>
      <c r="B1369" s="12">
        <v>0.914810973938116</v>
      </c>
      <c r="C1369" s="12" t="s">
        <v>1169</v>
      </c>
    </row>
    <row r="1370" spans="1:3">
      <c r="A1370" s="12" t="s">
        <v>2398</v>
      </c>
      <c r="B1370" s="12">
        <v>0.986878933153889</v>
      </c>
      <c r="C1370" s="12" t="s">
        <v>1169</v>
      </c>
    </row>
    <row r="1371" spans="1:3">
      <c r="A1371" s="12" t="s">
        <v>2399</v>
      </c>
      <c r="B1371" s="12">
        <v>0.931570460054622</v>
      </c>
      <c r="C1371" s="12" t="s">
        <v>1169</v>
      </c>
    </row>
    <row r="1372" spans="1:3">
      <c r="A1372" s="12" t="s">
        <v>2400</v>
      </c>
      <c r="B1372" s="12">
        <v>0.992512754004788</v>
      </c>
      <c r="C1372" s="12" t="s">
        <v>1169</v>
      </c>
    </row>
    <row r="1373" spans="1:3">
      <c r="A1373" s="12" t="s">
        <v>262</v>
      </c>
      <c r="B1373" s="12">
        <v>0.928842324248581</v>
      </c>
      <c r="C1373" s="12" t="s">
        <v>1169</v>
      </c>
    </row>
    <row r="1374" spans="1:3">
      <c r="A1374" s="12" t="s">
        <v>2401</v>
      </c>
      <c r="B1374" s="12">
        <v>0.979420502859544</v>
      </c>
      <c r="C1374" s="12" t="s">
        <v>1169</v>
      </c>
    </row>
    <row r="1375" spans="1:3">
      <c r="A1375" s="12" t="s">
        <v>2402</v>
      </c>
      <c r="B1375" s="12">
        <v>0.968523235028257</v>
      </c>
      <c r="C1375" s="12" t="s">
        <v>1169</v>
      </c>
    </row>
    <row r="1376" spans="1:3">
      <c r="A1376" s="12" t="s">
        <v>2403</v>
      </c>
      <c r="B1376" s="12">
        <v>0.973470036780647</v>
      </c>
      <c r="C1376" s="12" t="s">
        <v>1169</v>
      </c>
    </row>
    <row r="1377" spans="1:3">
      <c r="A1377" s="12" t="s">
        <v>2404</v>
      </c>
      <c r="B1377" s="12">
        <v>0.794961309722976</v>
      </c>
      <c r="C1377" s="12" t="s">
        <v>1169</v>
      </c>
    </row>
    <row r="1378" spans="1:3">
      <c r="A1378" s="12" t="s">
        <v>2405</v>
      </c>
      <c r="B1378" s="12">
        <v>0.915257841619351</v>
      </c>
      <c r="C1378" s="12" t="s">
        <v>1169</v>
      </c>
    </row>
    <row r="1379" spans="1:3">
      <c r="A1379" s="12" t="s">
        <v>2406</v>
      </c>
      <c r="B1379" s="12">
        <v>0.963574584457982</v>
      </c>
      <c r="C1379" s="12" t="s">
        <v>1169</v>
      </c>
    </row>
    <row r="1380" spans="1:3">
      <c r="A1380" s="12" t="s">
        <v>2407</v>
      </c>
      <c r="B1380" s="12">
        <v>0.973598977112309</v>
      </c>
      <c r="C1380" s="12" t="s">
        <v>1169</v>
      </c>
    </row>
    <row r="1381" spans="1:3">
      <c r="A1381" s="12" t="s">
        <v>2408</v>
      </c>
      <c r="B1381" s="12">
        <v>0.858714181399273</v>
      </c>
      <c r="C1381" s="12" t="s">
        <v>1169</v>
      </c>
    </row>
    <row r="1382" spans="1:3">
      <c r="A1382" s="12" t="s">
        <v>2409</v>
      </c>
      <c r="B1382" s="12">
        <v>0.990991475858256</v>
      </c>
      <c r="C1382" s="12" t="s">
        <v>1169</v>
      </c>
    </row>
    <row r="1383" spans="1:3">
      <c r="A1383" s="12" t="s">
        <v>869</v>
      </c>
      <c r="B1383" s="12">
        <v>0.979983209286899</v>
      </c>
      <c r="C1383" s="12" t="s">
        <v>1169</v>
      </c>
    </row>
    <row r="1384" spans="1:3">
      <c r="A1384" s="12" t="s">
        <v>2410</v>
      </c>
      <c r="B1384" s="12">
        <v>0.940852361191458</v>
      </c>
      <c r="C1384" s="12" t="s">
        <v>1169</v>
      </c>
    </row>
    <row r="1385" spans="1:3">
      <c r="A1385" s="12" t="s">
        <v>2411</v>
      </c>
      <c r="B1385" s="12">
        <v>0.891722456425866</v>
      </c>
      <c r="C1385" s="12" t="s">
        <v>1169</v>
      </c>
    </row>
    <row r="1386" spans="1:3">
      <c r="A1386" s="12" t="s">
        <v>2412</v>
      </c>
      <c r="B1386" s="12">
        <v>0.935375407899596</v>
      </c>
      <c r="C1386" s="12" t="s">
        <v>1169</v>
      </c>
    </row>
    <row r="1387" spans="1:3">
      <c r="A1387" s="12" t="s">
        <v>2413</v>
      </c>
      <c r="B1387" s="12">
        <v>0.963684939962315</v>
      </c>
      <c r="C1387" s="12" t="s">
        <v>1169</v>
      </c>
    </row>
    <row r="1388" spans="1:3">
      <c r="A1388" s="12" t="s">
        <v>2414</v>
      </c>
      <c r="B1388" s="12">
        <v>0.97924920670692</v>
      </c>
      <c r="C1388" s="12" t="s">
        <v>1169</v>
      </c>
    </row>
    <row r="1389" spans="1:3">
      <c r="A1389" s="12" t="s">
        <v>2415</v>
      </c>
      <c r="B1389" s="12">
        <v>0.85619143122536</v>
      </c>
      <c r="C1389" s="12" t="s">
        <v>1169</v>
      </c>
    </row>
    <row r="1390" spans="1:3">
      <c r="A1390" s="12" t="s">
        <v>2416</v>
      </c>
      <c r="B1390" s="12">
        <v>0.864626629585533</v>
      </c>
      <c r="C1390" s="12" t="s">
        <v>1169</v>
      </c>
    </row>
    <row r="1391" spans="1:3">
      <c r="A1391" s="12" t="s">
        <v>2417</v>
      </c>
      <c r="B1391" s="12">
        <v>0.826771561737893</v>
      </c>
      <c r="C1391" s="12" t="s">
        <v>1169</v>
      </c>
    </row>
    <row r="1392" spans="1:3">
      <c r="A1392" s="12" t="s">
        <v>2418</v>
      </c>
      <c r="B1392" s="12">
        <v>0.966869703517852</v>
      </c>
      <c r="C1392" s="12" t="s">
        <v>1169</v>
      </c>
    </row>
    <row r="1393" spans="1:3">
      <c r="A1393" s="12" t="s">
        <v>2419</v>
      </c>
      <c r="B1393" s="12">
        <v>0.981490633467389</v>
      </c>
      <c r="C1393" s="12" t="s">
        <v>1169</v>
      </c>
    </row>
    <row r="1394" spans="1:3">
      <c r="A1394" s="12" t="s">
        <v>2420</v>
      </c>
      <c r="B1394" s="12">
        <v>0.944518878424255</v>
      </c>
      <c r="C1394" s="12" t="s">
        <v>1169</v>
      </c>
    </row>
    <row r="1395" spans="1:3">
      <c r="A1395" s="12" t="s">
        <v>2421</v>
      </c>
      <c r="B1395" s="12">
        <v>0.973957012700414</v>
      </c>
      <c r="C1395" s="12" t="s">
        <v>1169</v>
      </c>
    </row>
    <row r="1396" spans="1:3">
      <c r="A1396" s="12" t="s">
        <v>2422</v>
      </c>
      <c r="B1396" s="12">
        <v>0.966257231619365</v>
      </c>
      <c r="C1396" s="12" t="s">
        <v>1169</v>
      </c>
    </row>
    <row r="1397" spans="1:3">
      <c r="A1397" s="12" t="s">
        <v>2423</v>
      </c>
      <c r="B1397" s="12">
        <v>0.819827022508755</v>
      </c>
      <c r="C1397" s="12" t="s">
        <v>1169</v>
      </c>
    </row>
    <row r="1398" spans="1:3">
      <c r="A1398" s="12" t="s">
        <v>2424</v>
      </c>
      <c r="B1398" s="12">
        <v>0.962502008066949</v>
      </c>
      <c r="C1398" s="12" t="s">
        <v>1169</v>
      </c>
    </row>
    <row r="1399" spans="1:3">
      <c r="A1399" s="12" t="s">
        <v>2425</v>
      </c>
      <c r="B1399" s="12">
        <v>0.938033813447229</v>
      </c>
      <c r="C1399" s="12" t="s">
        <v>1169</v>
      </c>
    </row>
    <row r="1400" spans="1:3">
      <c r="A1400" s="12" t="s">
        <v>2426</v>
      </c>
      <c r="B1400" s="12">
        <v>0.881622059238944</v>
      </c>
      <c r="C1400" s="12" t="s">
        <v>1169</v>
      </c>
    </row>
    <row r="1401" spans="1:3">
      <c r="A1401" s="12" t="s">
        <v>2427</v>
      </c>
      <c r="B1401" s="12">
        <v>0.905094906557945</v>
      </c>
      <c r="C1401" s="12" t="s">
        <v>1169</v>
      </c>
    </row>
    <row r="1402" spans="1:3">
      <c r="A1402" s="12" t="s">
        <v>2428</v>
      </c>
      <c r="B1402" s="12">
        <v>0.978666670491105</v>
      </c>
      <c r="C1402" s="12" t="s">
        <v>1169</v>
      </c>
    </row>
    <row r="1403" spans="1:3">
      <c r="A1403" s="12" t="s">
        <v>535</v>
      </c>
      <c r="B1403" s="12">
        <v>0.905419202874252</v>
      </c>
      <c r="C1403" s="12" t="s">
        <v>1169</v>
      </c>
    </row>
    <row r="1404" spans="1:3">
      <c r="A1404" s="12" t="s">
        <v>2429</v>
      </c>
      <c r="B1404" s="12">
        <v>0.915143516281523</v>
      </c>
      <c r="C1404" s="12" t="s">
        <v>1169</v>
      </c>
    </row>
    <row r="1405" spans="1:3">
      <c r="A1405" s="12" t="s">
        <v>2430</v>
      </c>
      <c r="B1405" s="12">
        <v>0.751673311437017</v>
      </c>
      <c r="C1405" s="12" t="s">
        <v>1169</v>
      </c>
    </row>
    <row r="1406" spans="1:3">
      <c r="A1406" s="12" t="s">
        <v>2431</v>
      </c>
      <c r="B1406" s="12">
        <v>0.762523532631591</v>
      </c>
      <c r="C1406" s="12" t="s">
        <v>1169</v>
      </c>
    </row>
    <row r="1407" spans="1:3">
      <c r="A1407" s="12" t="s">
        <v>2432</v>
      </c>
      <c r="B1407" s="12">
        <v>0.879065334195786</v>
      </c>
      <c r="C1407" s="12" t="s">
        <v>1169</v>
      </c>
    </row>
    <row r="1408" spans="1:3">
      <c r="A1408" s="12" t="s">
        <v>2433</v>
      </c>
      <c r="B1408" s="12">
        <v>0.932794009370226</v>
      </c>
      <c r="C1408" s="12" t="s">
        <v>1169</v>
      </c>
    </row>
    <row r="1409" spans="1:3">
      <c r="A1409" s="12" t="s">
        <v>2434</v>
      </c>
      <c r="B1409" s="12">
        <v>0.743493719418123</v>
      </c>
      <c r="C1409" s="12" t="s">
        <v>1169</v>
      </c>
    </row>
    <row r="1410" spans="1:3">
      <c r="A1410" s="12" t="s">
        <v>2435</v>
      </c>
      <c r="B1410" s="12">
        <v>0.912732868553157</v>
      </c>
      <c r="C1410" s="12" t="s">
        <v>1169</v>
      </c>
    </row>
    <row r="1411" spans="1:3">
      <c r="A1411" s="12" t="s">
        <v>2436</v>
      </c>
      <c r="B1411" s="12">
        <v>0.889025479550495</v>
      </c>
      <c r="C1411" s="12" t="s">
        <v>1169</v>
      </c>
    </row>
    <row r="1412" spans="1:3">
      <c r="A1412" s="12" t="s">
        <v>2437</v>
      </c>
      <c r="B1412" s="12">
        <v>0.97306671528141</v>
      </c>
      <c r="C1412" s="12" t="s">
        <v>1169</v>
      </c>
    </row>
    <row r="1413" spans="1:3">
      <c r="A1413" s="12" t="s">
        <v>2438</v>
      </c>
      <c r="B1413" s="12">
        <v>0.972092599933172</v>
      </c>
      <c r="C1413" s="12" t="s">
        <v>1169</v>
      </c>
    </row>
    <row r="1414" spans="1:3">
      <c r="A1414" s="12" t="s">
        <v>2439</v>
      </c>
      <c r="B1414" s="12">
        <v>0.918814016766538</v>
      </c>
      <c r="C1414" s="12" t="s">
        <v>1169</v>
      </c>
    </row>
    <row r="1415" spans="1:3">
      <c r="A1415" s="12" t="s">
        <v>2440</v>
      </c>
      <c r="B1415" s="12">
        <v>0.914624615390902</v>
      </c>
      <c r="C1415" s="12" t="s">
        <v>1169</v>
      </c>
    </row>
    <row r="1416" spans="1:3">
      <c r="A1416" s="12" t="s">
        <v>2441</v>
      </c>
      <c r="B1416" s="12">
        <v>0.862800460150133</v>
      </c>
      <c r="C1416" s="12" t="s">
        <v>1169</v>
      </c>
    </row>
    <row r="1417" spans="1:3">
      <c r="A1417" s="12" t="s">
        <v>2442</v>
      </c>
      <c r="B1417" s="12">
        <v>0.928127104341323</v>
      </c>
      <c r="C1417" s="12" t="s">
        <v>1169</v>
      </c>
    </row>
    <row r="1418" spans="1:3">
      <c r="A1418" s="12" t="s">
        <v>2443</v>
      </c>
      <c r="B1418" s="12">
        <v>0.982824131265302</v>
      </c>
      <c r="C1418" s="12" t="s">
        <v>1169</v>
      </c>
    </row>
    <row r="1419" spans="1:3">
      <c r="A1419" s="12" t="s">
        <v>2444</v>
      </c>
      <c r="B1419" s="12">
        <v>0.896143432581441</v>
      </c>
      <c r="C1419" s="12" t="s">
        <v>1169</v>
      </c>
    </row>
    <row r="1420" spans="1:3">
      <c r="A1420" s="12" t="s">
        <v>2445</v>
      </c>
      <c r="B1420" s="12">
        <v>0.810066368837322</v>
      </c>
      <c r="C1420" s="12" t="s">
        <v>1169</v>
      </c>
    </row>
    <row r="1421" spans="1:3">
      <c r="A1421" s="12" t="s">
        <v>2446</v>
      </c>
      <c r="B1421" s="12">
        <v>0.98456830090947</v>
      </c>
      <c r="C1421" s="12" t="s">
        <v>1169</v>
      </c>
    </row>
    <row r="1422" spans="1:3">
      <c r="A1422" s="12" t="s">
        <v>2447</v>
      </c>
      <c r="B1422" s="12">
        <v>0.734470405330205</v>
      </c>
      <c r="C1422" s="12" t="s">
        <v>1169</v>
      </c>
    </row>
    <row r="1423" spans="1:3">
      <c r="A1423" s="12" t="s">
        <v>2448</v>
      </c>
      <c r="B1423" s="12">
        <v>0.879023009685881</v>
      </c>
      <c r="C1423" s="12" t="s">
        <v>1169</v>
      </c>
    </row>
    <row r="1424" spans="1:3">
      <c r="A1424" s="12" t="s">
        <v>2449</v>
      </c>
      <c r="B1424" s="12">
        <v>0.929571189719544</v>
      </c>
      <c r="C1424" s="12" t="s">
        <v>1169</v>
      </c>
    </row>
    <row r="1425" spans="1:3">
      <c r="A1425" s="12" t="s">
        <v>2450</v>
      </c>
      <c r="B1425" s="12">
        <v>0.917853868052549</v>
      </c>
      <c r="C1425" s="12" t="s">
        <v>1169</v>
      </c>
    </row>
    <row r="1426" spans="1:3">
      <c r="A1426" s="12" t="s">
        <v>2451</v>
      </c>
      <c r="B1426" s="12">
        <v>0.951694842599805</v>
      </c>
      <c r="C1426" s="12" t="s">
        <v>1169</v>
      </c>
    </row>
    <row r="1427" spans="1:3">
      <c r="A1427" s="12" t="s">
        <v>2452</v>
      </c>
      <c r="B1427" s="12">
        <v>0.973951902016965</v>
      </c>
      <c r="C1427" s="12" t="s">
        <v>1169</v>
      </c>
    </row>
    <row r="1428" spans="1:3">
      <c r="A1428" s="12" t="s">
        <v>1161</v>
      </c>
      <c r="B1428" s="12">
        <v>0.950743224666085</v>
      </c>
      <c r="C1428" s="12" t="s">
        <v>1169</v>
      </c>
    </row>
    <row r="1429" spans="1:3">
      <c r="A1429" s="12" t="s">
        <v>2453</v>
      </c>
      <c r="B1429" s="12">
        <v>0.988516168751348</v>
      </c>
      <c r="C1429" s="12" t="s">
        <v>1169</v>
      </c>
    </row>
    <row r="1430" spans="1:3">
      <c r="A1430" s="12" t="s">
        <v>2454</v>
      </c>
      <c r="B1430" s="12">
        <v>0.966872808390405</v>
      </c>
      <c r="C1430" s="12" t="s">
        <v>1169</v>
      </c>
    </row>
    <row r="1431" spans="1:3">
      <c r="A1431" s="12" t="s">
        <v>2455</v>
      </c>
      <c r="B1431" s="12">
        <v>0.97068712117596</v>
      </c>
      <c r="C1431" s="12" t="s">
        <v>1169</v>
      </c>
    </row>
    <row r="1432" spans="1:3">
      <c r="A1432" s="12" t="s">
        <v>2456</v>
      </c>
      <c r="B1432" s="12">
        <v>0.84989471469802</v>
      </c>
      <c r="C1432" s="12" t="s">
        <v>1169</v>
      </c>
    </row>
    <row r="1433" spans="1:3">
      <c r="A1433" s="12" t="s">
        <v>2457</v>
      </c>
      <c r="B1433" s="12">
        <v>0.781718817941111</v>
      </c>
      <c r="C1433" s="12" t="s">
        <v>1169</v>
      </c>
    </row>
    <row r="1434" spans="1:3">
      <c r="A1434" s="12" t="s">
        <v>2458</v>
      </c>
      <c r="B1434" s="12">
        <v>0.78857154189693</v>
      </c>
      <c r="C1434" s="12" t="s">
        <v>1169</v>
      </c>
    </row>
    <row r="1435" spans="1:3">
      <c r="A1435" s="12" t="s">
        <v>2459</v>
      </c>
      <c r="B1435" s="12">
        <v>0.816933606175989</v>
      </c>
      <c r="C1435" s="12" t="s">
        <v>1169</v>
      </c>
    </row>
    <row r="1436" spans="1:3">
      <c r="A1436" s="12" t="s">
        <v>2460</v>
      </c>
      <c r="B1436" s="12">
        <v>0.925466755861068</v>
      </c>
      <c r="C1436" s="12" t="s">
        <v>1169</v>
      </c>
    </row>
    <row r="1437" spans="1:3">
      <c r="A1437" s="12" t="s">
        <v>737</v>
      </c>
      <c r="B1437" s="12">
        <v>0.847059788580804</v>
      </c>
      <c r="C1437" s="12" t="s">
        <v>1169</v>
      </c>
    </row>
    <row r="1438" spans="1:3">
      <c r="A1438" s="12" t="s">
        <v>2461</v>
      </c>
      <c r="B1438" s="12">
        <v>0.904489033761958</v>
      </c>
      <c r="C1438" s="12" t="s">
        <v>1169</v>
      </c>
    </row>
    <row r="1439" spans="1:3">
      <c r="A1439" s="12" t="s">
        <v>2462</v>
      </c>
      <c r="B1439" s="12">
        <v>0.719595521666054</v>
      </c>
      <c r="C1439" s="12" t="s">
        <v>1169</v>
      </c>
    </row>
    <row r="1440" spans="1:3">
      <c r="A1440" s="12" t="s">
        <v>2463</v>
      </c>
      <c r="B1440" s="12">
        <v>0.952529500804281</v>
      </c>
      <c r="C1440" s="12" t="s">
        <v>1169</v>
      </c>
    </row>
    <row r="1441" spans="1:3">
      <c r="A1441" s="12" t="s">
        <v>2464</v>
      </c>
      <c r="B1441" s="12">
        <v>0.705838922812757</v>
      </c>
      <c r="C1441" s="12" t="s">
        <v>1169</v>
      </c>
    </row>
    <row r="1442" spans="1:3">
      <c r="A1442" s="12" t="s">
        <v>2465</v>
      </c>
      <c r="B1442" s="12">
        <v>0.980360073106325</v>
      </c>
      <c r="C1442" s="12" t="s">
        <v>1169</v>
      </c>
    </row>
    <row r="1443" spans="1:3">
      <c r="A1443" s="12" t="s">
        <v>2466</v>
      </c>
      <c r="B1443" s="12">
        <v>0.859448501473388</v>
      </c>
      <c r="C1443" s="12" t="s">
        <v>1169</v>
      </c>
    </row>
    <row r="1444" spans="1:3">
      <c r="A1444" s="12" t="s">
        <v>2467</v>
      </c>
      <c r="B1444" s="12">
        <v>0.949012251759146</v>
      </c>
      <c r="C1444" s="12" t="s">
        <v>1169</v>
      </c>
    </row>
    <row r="1445" spans="1:3">
      <c r="A1445" s="12" t="s">
        <v>2468</v>
      </c>
      <c r="B1445" s="12">
        <v>0.974386846465243</v>
      </c>
      <c r="C1445" s="12" t="s">
        <v>1169</v>
      </c>
    </row>
    <row r="1446" spans="1:3">
      <c r="A1446" s="12" t="s">
        <v>344</v>
      </c>
      <c r="B1446" s="12">
        <v>0.924264330777771</v>
      </c>
      <c r="C1446" s="12" t="s">
        <v>1169</v>
      </c>
    </row>
    <row r="1447" spans="1:3">
      <c r="A1447" s="12" t="s">
        <v>2469</v>
      </c>
      <c r="B1447" s="12">
        <v>0.908704773914945</v>
      </c>
      <c r="C1447" s="12" t="s">
        <v>1169</v>
      </c>
    </row>
    <row r="1448" spans="1:3">
      <c r="A1448" s="12" t="s">
        <v>2470</v>
      </c>
      <c r="B1448" s="12">
        <v>0.727713158385167</v>
      </c>
      <c r="C1448" s="12" t="s">
        <v>1169</v>
      </c>
    </row>
    <row r="1449" spans="1:3">
      <c r="A1449" s="12" t="s">
        <v>2471</v>
      </c>
      <c r="B1449" s="12">
        <v>0.980338226443574</v>
      </c>
      <c r="C1449" s="12" t="s">
        <v>1169</v>
      </c>
    </row>
    <row r="1450" spans="1:3">
      <c r="A1450" s="12" t="s">
        <v>2472</v>
      </c>
      <c r="B1450" s="12">
        <v>0.92555054982376</v>
      </c>
      <c r="C1450" s="12" t="s">
        <v>1169</v>
      </c>
    </row>
    <row r="1451" spans="1:3">
      <c r="A1451" s="12" t="s">
        <v>2473</v>
      </c>
      <c r="B1451" s="12">
        <v>0.893523431356684</v>
      </c>
      <c r="C1451" s="12" t="s">
        <v>1169</v>
      </c>
    </row>
    <row r="1452" spans="1:3">
      <c r="A1452" s="12" t="s">
        <v>1113</v>
      </c>
      <c r="B1452" s="12">
        <v>0.963067580924555</v>
      </c>
      <c r="C1452" s="12" t="s">
        <v>1169</v>
      </c>
    </row>
    <row r="1453" spans="1:3">
      <c r="A1453" s="12" t="s">
        <v>2474</v>
      </c>
      <c r="B1453" s="12">
        <v>0.825854408841123</v>
      </c>
      <c r="C1453" s="12" t="s">
        <v>1169</v>
      </c>
    </row>
    <row r="1454" spans="1:3">
      <c r="A1454" s="12" t="s">
        <v>2475</v>
      </c>
      <c r="B1454" s="12">
        <v>0.938690915302422</v>
      </c>
      <c r="C1454" s="12" t="s">
        <v>1169</v>
      </c>
    </row>
    <row r="1455" spans="1:3">
      <c r="A1455" s="12" t="s">
        <v>2476</v>
      </c>
      <c r="B1455" s="12">
        <v>0.851354767547082</v>
      </c>
      <c r="C1455" s="12" t="s">
        <v>1169</v>
      </c>
    </row>
    <row r="1456" spans="1:3">
      <c r="A1456" s="12" t="s">
        <v>2477</v>
      </c>
      <c r="B1456" s="12">
        <v>0.946797112800395</v>
      </c>
      <c r="C1456" s="12" t="s">
        <v>1169</v>
      </c>
    </row>
    <row r="1457" spans="1:3">
      <c r="A1457" s="12" t="s">
        <v>2478</v>
      </c>
      <c r="B1457" s="12">
        <v>0.788298914378701</v>
      </c>
      <c r="C1457" s="12" t="s">
        <v>1169</v>
      </c>
    </row>
    <row r="1458" spans="1:3">
      <c r="A1458" s="12" t="s">
        <v>2479</v>
      </c>
      <c r="B1458" s="12">
        <v>0.966505396732689</v>
      </c>
      <c r="C1458" s="12" t="s">
        <v>1169</v>
      </c>
    </row>
    <row r="1459" spans="1:3">
      <c r="A1459" s="12" t="s">
        <v>2480</v>
      </c>
      <c r="B1459" s="12">
        <v>0.98228677268115</v>
      </c>
      <c r="C1459" s="12" t="s">
        <v>1169</v>
      </c>
    </row>
    <row r="1460" spans="1:3">
      <c r="A1460" s="12" t="s">
        <v>2481</v>
      </c>
      <c r="B1460" s="12">
        <v>0.940743394659228</v>
      </c>
      <c r="C1460" s="12" t="s">
        <v>1169</v>
      </c>
    </row>
    <row r="1461" spans="1:3">
      <c r="A1461" s="12" t="s">
        <v>2482</v>
      </c>
      <c r="B1461" s="12">
        <v>0.993234050628913</v>
      </c>
      <c r="C1461" s="12" t="s">
        <v>1169</v>
      </c>
    </row>
    <row r="1462" spans="1:3">
      <c r="A1462" s="12" t="s">
        <v>2483</v>
      </c>
      <c r="B1462" s="12">
        <v>0.932655150022763</v>
      </c>
      <c r="C1462" s="12" t="s">
        <v>1169</v>
      </c>
    </row>
    <row r="1463" spans="1:3">
      <c r="A1463" s="12" t="s">
        <v>2484</v>
      </c>
      <c r="B1463" s="12">
        <v>0.85214461664377</v>
      </c>
      <c r="C1463" s="12" t="s">
        <v>1169</v>
      </c>
    </row>
    <row r="1464" spans="1:3">
      <c r="A1464" s="12" t="s">
        <v>2485</v>
      </c>
      <c r="B1464" s="12">
        <v>0.950469211370874</v>
      </c>
      <c r="C1464" s="12" t="s">
        <v>1169</v>
      </c>
    </row>
    <row r="1465" spans="1:3">
      <c r="A1465" s="12" t="s">
        <v>2486</v>
      </c>
      <c r="B1465" s="12">
        <v>0.958567371795007</v>
      </c>
      <c r="C1465" s="12" t="s">
        <v>1169</v>
      </c>
    </row>
    <row r="1466" spans="1:3">
      <c r="A1466" s="12" t="s">
        <v>2487</v>
      </c>
      <c r="B1466" s="12">
        <v>0.960477822720834</v>
      </c>
      <c r="C1466" s="12" t="s">
        <v>1169</v>
      </c>
    </row>
    <row r="1467" spans="1:3">
      <c r="A1467" s="12" t="s">
        <v>2488</v>
      </c>
      <c r="B1467" s="12">
        <v>0.943204199187831</v>
      </c>
      <c r="C1467" s="12" t="s">
        <v>1169</v>
      </c>
    </row>
    <row r="1468" spans="1:3">
      <c r="A1468" s="12" t="s">
        <v>2489</v>
      </c>
      <c r="B1468" s="12">
        <v>0.742972931441372</v>
      </c>
      <c r="C1468" s="12" t="s">
        <v>1169</v>
      </c>
    </row>
    <row r="1469" spans="1:3">
      <c r="A1469" s="12" t="s">
        <v>2490</v>
      </c>
      <c r="B1469" s="12">
        <v>0.98722191430203</v>
      </c>
      <c r="C1469" s="12" t="s">
        <v>1169</v>
      </c>
    </row>
    <row r="1470" spans="1:3">
      <c r="A1470" s="12" t="s">
        <v>2491</v>
      </c>
      <c r="B1470" s="12">
        <v>0.890984348889323</v>
      </c>
      <c r="C1470" s="12" t="s">
        <v>1169</v>
      </c>
    </row>
    <row r="1471" spans="1:3">
      <c r="A1471" s="12" t="s">
        <v>2492</v>
      </c>
      <c r="B1471" s="12">
        <v>0.986344683512625</v>
      </c>
      <c r="C1471" s="12" t="s">
        <v>1169</v>
      </c>
    </row>
    <row r="1472" spans="1:3">
      <c r="A1472" s="12" t="s">
        <v>2493</v>
      </c>
      <c r="B1472" s="12">
        <v>0.914192193935846</v>
      </c>
      <c r="C1472" s="12" t="s">
        <v>1169</v>
      </c>
    </row>
    <row r="1473" spans="1:3">
      <c r="A1473" s="12" t="s">
        <v>2494</v>
      </c>
      <c r="B1473" s="12">
        <v>0.988004786071509</v>
      </c>
      <c r="C1473" s="12" t="s">
        <v>1169</v>
      </c>
    </row>
    <row r="1474" spans="1:3">
      <c r="A1474" s="12" t="s">
        <v>2495</v>
      </c>
      <c r="B1474" s="12">
        <v>0.979992958752645</v>
      </c>
      <c r="C1474" s="12" t="s">
        <v>1169</v>
      </c>
    </row>
    <row r="1475" spans="1:3">
      <c r="A1475" s="12" t="s">
        <v>2496</v>
      </c>
      <c r="B1475" s="12">
        <v>0.954872769219408</v>
      </c>
      <c r="C1475" s="12" t="s">
        <v>1169</v>
      </c>
    </row>
    <row r="1476" spans="1:3">
      <c r="A1476" s="12" t="s">
        <v>2497</v>
      </c>
      <c r="B1476" s="12">
        <v>0.926891463550891</v>
      </c>
      <c r="C1476" s="12" t="s">
        <v>1169</v>
      </c>
    </row>
    <row r="1477" spans="1:3">
      <c r="A1477" s="12" t="s">
        <v>2498</v>
      </c>
      <c r="B1477" s="12">
        <v>0.79875672377323</v>
      </c>
      <c r="C1477" s="12" t="s">
        <v>1169</v>
      </c>
    </row>
    <row r="1478" spans="1:3">
      <c r="A1478" s="12" t="s">
        <v>2499</v>
      </c>
      <c r="B1478" s="12">
        <v>0.985083419857666</v>
      </c>
      <c r="C1478" s="12" t="s">
        <v>1169</v>
      </c>
    </row>
    <row r="1479" spans="1:3">
      <c r="A1479" s="12" t="s">
        <v>2500</v>
      </c>
      <c r="B1479" s="12">
        <v>0.895725030227857</v>
      </c>
      <c r="C1479" s="12" t="s">
        <v>1169</v>
      </c>
    </row>
    <row r="1480" spans="1:3">
      <c r="A1480" s="12" t="s">
        <v>2501</v>
      </c>
      <c r="B1480" s="12">
        <v>0.985011857524683</v>
      </c>
      <c r="C1480" s="12" t="s">
        <v>1169</v>
      </c>
    </row>
    <row r="1481" spans="1:3">
      <c r="A1481" s="12" t="s">
        <v>2502</v>
      </c>
      <c r="B1481" s="12">
        <v>0.784823472547407</v>
      </c>
      <c r="C1481" s="12" t="s">
        <v>1169</v>
      </c>
    </row>
    <row r="1482" spans="1:3">
      <c r="A1482" s="12" t="s">
        <v>2503</v>
      </c>
      <c r="B1482" s="12">
        <v>0.984777773010381</v>
      </c>
      <c r="C1482" s="12" t="s">
        <v>1169</v>
      </c>
    </row>
    <row r="1483" spans="1:3">
      <c r="A1483" s="12" t="s">
        <v>2504</v>
      </c>
      <c r="B1483" s="12">
        <v>0.813751293780011</v>
      </c>
      <c r="C1483" s="12" t="s">
        <v>1169</v>
      </c>
    </row>
    <row r="1484" spans="1:3">
      <c r="A1484" s="12" t="s">
        <v>274</v>
      </c>
      <c r="B1484" s="12">
        <v>0.814024949464485</v>
      </c>
      <c r="C1484" s="12" t="s">
        <v>1169</v>
      </c>
    </row>
    <row r="1485" spans="1:3">
      <c r="A1485" s="12" t="s">
        <v>2505</v>
      </c>
      <c r="B1485" s="12">
        <v>0.833114968233907</v>
      </c>
      <c r="C1485" s="12" t="s">
        <v>1169</v>
      </c>
    </row>
    <row r="1486" spans="1:3">
      <c r="A1486" s="12" t="s">
        <v>2506</v>
      </c>
      <c r="B1486" s="12">
        <v>0.962332627117259</v>
      </c>
      <c r="C1486" s="12" t="s">
        <v>1169</v>
      </c>
    </row>
    <row r="1487" spans="1:3">
      <c r="A1487" s="12" t="s">
        <v>2507</v>
      </c>
      <c r="B1487" s="12">
        <v>0.97579813040612</v>
      </c>
      <c r="C1487" s="12" t="s">
        <v>1169</v>
      </c>
    </row>
    <row r="1488" spans="1:3">
      <c r="A1488" s="12" t="s">
        <v>2508</v>
      </c>
      <c r="B1488" s="12">
        <v>0.954854751200316</v>
      </c>
      <c r="C1488" s="12" t="s">
        <v>1169</v>
      </c>
    </row>
    <row r="1489" spans="1:3">
      <c r="A1489" s="12" t="s">
        <v>2509</v>
      </c>
      <c r="B1489" s="12">
        <v>0.809365686578636</v>
      </c>
      <c r="C1489" s="12" t="s">
        <v>1169</v>
      </c>
    </row>
    <row r="1490" spans="1:3">
      <c r="A1490" s="12" t="s">
        <v>2510</v>
      </c>
      <c r="B1490" s="12">
        <v>0.77104125387146</v>
      </c>
      <c r="C1490" s="12" t="s">
        <v>1169</v>
      </c>
    </row>
    <row r="1491" spans="1:3">
      <c r="A1491" s="12" t="s">
        <v>2511</v>
      </c>
      <c r="B1491" s="12">
        <v>0.972493882453607</v>
      </c>
      <c r="C1491" s="12" t="s">
        <v>1169</v>
      </c>
    </row>
    <row r="1492" spans="1:3">
      <c r="A1492" s="12" t="s">
        <v>2512</v>
      </c>
      <c r="B1492" s="12">
        <v>0.978852426066005</v>
      </c>
      <c r="C1492" s="12" t="s">
        <v>1169</v>
      </c>
    </row>
    <row r="1493" spans="1:3">
      <c r="A1493" s="12" t="s">
        <v>2513</v>
      </c>
      <c r="B1493" s="12">
        <v>0.964353421610341</v>
      </c>
      <c r="C1493" s="12" t="s">
        <v>1169</v>
      </c>
    </row>
    <row r="1494" spans="1:3">
      <c r="A1494" s="12" t="s">
        <v>2514</v>
      </c>
      <c r="B1494" s="12">
        <v>0.991236171838399</v>
      </c>
      <c r="C1494" s="12" t="s">
        <v>1169</v>
      </c>
    </row>
    <row r="1495" spans="1:3">
      <c r="A1495" s="12" t="s">
        <v>2515</v>
      </c>
      <c r="B1495" s="12">
        <v>0.808818495618998</v>
      </c>
      <c r="C1495" s="12" t="s">
        <v>1169</v>
      </c>
    </row>
    <row r="1496" spans="1:3">
      <c r="A1496" s="12" t="s">
        <v>2516</v>
      </c>
      <c r="B1496" s="12">
        <v>0.975671635792312</v>
      </c>
      <c r="C1496" s="12" t="s">
        <v>1169</v>
      </c>
    </row>
    <row r="1497" spans="1:3">
      <c r="A1497" s="12" t="s">
        <v>2517</v>
      </c>
      <c r="B1497" s="12">
        <v>0.977777253529826</v>
      </c>
      <c r="C1497" s="12" t="s">
        <v>1169</v>
      </c>
    </row>
    <row r="1498" spans="1:3">
      <c r="A1498" s="12" t="s">
        <v>2518</v>
      </c>
      <c r="B1498" s="12">
        <v>0.985874229007147</v>
      </c>
      <c r="C1498" s="12" t="s">
        <v>1169</v>
      </c>
    </row>
    <row r="1499" spans="1:3">
      <c r="A1499" s="12" t="s">
        <v>2519</v>
      </c>
      <c r="B1499" s="12">
        <v>0.917176055509232</v>
      </c>
      <c r="C1499" s="12" t="s">
        <v>1169</v>
      </c>
    </row>
    <row r="1500" spans="1:3">
      <c r="A1500" s="12" t="s">
        <v>2520</v>
      </c>
      <c r="B1500" s="12">
        <v>0.917277378928968</v>
      </c>
      <c r="C1500" s="12" t="s">
        <v>1169</v>
      </c>
    </row>
    <row r="1501" spans="1:3">
      <c r="A1501" s="12" t="s">
        <v>2521</v>
      </c>
      <c r="B1501" s="12">
        <v>0.924130784372742</v>
      </c>
      <c r="C1501" s="12" t="s">
        <v>1169</v>
      </c>
    </row>
    <row r="1502" spans="1:3">
      <c r="A1502" s="12" t="s">
        <v>2522</v>
      </c>
      <c r="B1502" s="12">
        <v>0.850124657884971</v>
      </c>
      <c r="C1502" s="12" t="s">
        <v>1169</v>
      </c>
    </row>
    <row r="1503" spans="1:3">
      <c r="A1503" s="12" t="s">
        <v>2523</v>
      </c>
      <c r="B1503" s="12">
        <v>0.879695166813844</v>
      </c>
      <c r="C1503" s="12" t="s">
        <v>1169</v>
      </c>
    </row>
    <row r="1504" spans="1:3">
      <c r="A1504" s="12" t="s">
        <v>2524</v>
      </c>
      <c r="B1504" s="12">
        <v>0.756390436496851</v>
      </c>
      <c r="C1504" s="12" t="s">
        <v>1169</v>
      </c>
    </row>
    <row r="1505" spans="1:3">
      <c r="A1505" s="12" t="s">
        <v>2525</v>
      </c>
      <c r="B1505" s="12">
        <v>0.976789678104533</v>
      </c>
      <c r="C1505" s="12" t="s">
        <v>1169</v>
      </c>
    </row>
    <row r="1506" spans="1:3">
      <c r="A1506" s="12" t="s">
        <v>2526</v>
      </c>
      <c r="B1506" s="12">
        <v>0.860584897236851</v>
      </c>
      <c r="C1506" s="12" t="s">
        <v>1169</v>
      </c>
    </row>
    <row r="1507" spans="1:3">
      <c r="A1507" s="12" t="s">
        <v>2527</v>
      </c>
      <c r="B1507" s="12">
        <v>0.977370292113671</v>
      </c>
      <c r="C1507" s="12" t="s">
        <v>1169</v>
      </c>
    </row>
    <row r="1508" spans="1:3">
      <c r="A1508" s="12" t="s">
        <v>2528</v>
      </c>
      <c r="B1508" s="12">
        <v>0.957989146751044</v>
      </c>
      <c r="C1508" s="12" t="s">
        <v>1169</v>
      </c>
    </row>
    <row r="1509" spans="1:3">
      <c r="A1509" s="12" t="s">
        <v>2529</v>
      </c>
      <c r="B1509" s="12">
        <v>0.992871487120049</v>
      </c>
      <c r="C1509" s="12" t="s">
        <v>1169</v>
      </c>
    </row>
    <row r="1510" spans="1:3">
      <c r="A1510" s="12" t="s">
        <v>2530</v>
      </c>
      <c r="B1510" s="12">
        <v>0.750766760535787</v>
      </c>
      <c r="C1510" s="12" t="s">
        <v>1169</v>
      </c>
    </row>
    <row r="1511" spans="1:3">
      <c r="A1511" s="12" t="s">
        <v>2531</v>
      </c>
      <c r="B1511" s="12">
        <v>0.819102957665389</v>
      </c>
      <c r="C1511" s="12" t="s">
        <v>1169</v>
      </c>
    </row>
    <row r="1512" spans="1:3">
      <c r="A1512" s="12" t="s">
        <v>2532</v>
      </c>
      <c r="B1512" s="12">
        <v>0.770753153825249</v>
      </c>
      <c r="C1512" s="12" t="s">
        <v>1169</v>
      </c>
    </row>
    <row r="1513" spans="1:3">
      <c r="A1513" s="12" t="s">
        <v>2533</v>
      </c>
      <c r="B1513" s="12">
        <v>0.967854429876724</v>
      </c>
      <c r="C1513" s="12" t="s">
        <v>1169</v>
      </c>
    </row>
    <row r="1514" spans="1:3">
      <c r="A1514" s="12" t="s">
        <v>2534</v>
      </c>
      <c r="B1514" s="12">
        <v>0.975236126100875</v>
      </c>
      <c r="C1514" s="12" t="s">
        <v>1169</v>
      </c>
    </row>
    <row r="1515" spans="1:3">
      <c r="A1515" s="12" t="s">
        <v>2535</v>
      </c>
      <c r="B1515" s="12">
        <v>0.745707610750768</v>
      </c>
      <c r="C1515" s="12" t="s">
        <v>1169</v>
      </c>
    </row>
    <row r="1516" spans="1:3">
      <c r="A1516" s="12" t="s">
        <v>2536</v>
      </c>
      <c r="B1516" s="12">
        <v>0.768577062629642</v>
      </c>
      <c r="C1516" s="12" t="s">
        <v>1169</v>
      </c>
    </row>
    <row r="1517" spans="1:3">
      <c r="A1517" s="12" t="s">
        <v>2537</v>
      </c>
      <c r="B1517" s="12">
        <v>0.76305258360292</v>
      </c>
      <c r="C1517" s="12" t="s">
        <v>1169</v>
      </c>
    </row>
    <row r="1518" spans="1:3">
      <c r="A1518" s="12" t="s">
        <v>2538</v>
      </c>
      <c r="B1518" s="12">
        <v>0.72996702228726</v>
      </c>
      <c r="C1518" s="12" t="s">
        <v>1169</v>
      </c>
    </row>
    <row r="1519" spans="1:3">
      <c r="A1519" s="12" t="s">
        <v>2539</v>
      </c>
      <c r="B1519" s="12">
        <v>0.812590368004049</v>
      </c>
      <c r="C1519" s="12" t="s">
        <v>1169</v>
      </c>
    </row>
    <row r="1520" spans="1:3">
      <c r="A1520" s="12" t="s">
        <v>2540</v>
      </c>
      <c r="B1520" s="12">
        <v>0.852544500623531</v>
      </c>
      <c r="C1520" s="12" t="s">
        <v>1169</v>
      </c>
    </row>
    <row r="1521" spans="1:3">
      <c r="A1521" s="12" t="s">
        <v>2541</v>
      </c>
      <c r="B1521" s="12">
        <v>0.798914749525151</v>
      </c>
      <c r="C1521" s="12" t="s">
        <v>1169</v>
      </c>
    </row>
    <row r="1522" spans="1:3">
      <c r="A1522" s="12" t="s">
        <v>2542</v>
      </c>
      <c r="B1522" s="12">
        <v>0.88386106809709</v>
      </c>
      <c r="C1522" s="12" t="s">
        <v>1169</v>
      </c>
    </row>
    <row r="1523" spans="1:3">
      <c r="A1523" s="12" t="s">
        <v>2543</v>
      </c>
      <c r="B1523" s="12">
        <v>0.872926412012508</v>
      </c>
      <c r="C1523" s="12" t="s">
        <v>1169</v>
      </c>
    </row>
    <row r="1524" spans="1:3">
      <c r="A1524" s="12" t="s">
        <v>2544</v>
      </c>
      <c r="B1524" s="12">
        <v>0.902395379797137</v>
      </c>
      <c r="C1524" s="12" t="s">
        <v>1169</v>
      </c>
    </row>
    <row r="1525" spans="1:3">
      <c r="A1525" s="12" t="s">
        <v>2545</v>
      </c>
      <c r="B1525" s="12">
        <v>0.963971555119392</v>
      </c>
      <c r="C1525" s="12" t="s">
        <v>1169</v>
      </c>
    </row>
    <row r="1526" spans="1:3">
      <c r="A1526" s="12" t="s">
        <v>2546</v>
      </c>
      <c r="B1526" s="12">
        <v>0.873266537988228</v>
      </c>
      <c r="C1526" s="12" t="s">
        <v>1169</v>
      </c>
    </row>
    <row r="1527" spans="1:3">
      <c r="A1527" s="12" t="s">
        <v>2547</v>
      </c>
      <c r="B1527" s="12">
        <v>0.947309199629778</v>
      </c>
      <c r="C1527" s="12" t="s">
        <v>1169</v>
      </c>
    </row>
    <row r="1528" spans="1:3">
      <c r="A1528" s="12" t="s">
        <v>2548</v>
      </c>
      <c r="B1528" s="12">
        <v>0.957762488429071</v>
      </c>
      <c r="C1528" s="12" t="s">
        <v>1169</v>
      </c>
    </row>
    <row r="1529" spans="1:3">
      <c r="A1529" s="12" t="s">
        <v>2549</v>
      </c>
      <c r="B1529" s="12">
        <v>0.948465892665347</v>
      </c>
      <c r="C1529" s="12" t="s">
        <v>1169</v>
      </c>
    </row>
    <row r="1530" spans="1:3">
      <c r="A1530" s="12" t="s">
        <v>2550</v>
      </c>
      <c r="B1530" s="12">
        <v>0.970041707592877</v>
      </c>
      <c r="C1530" s="12" t="s">
        <v>1169</v>
      </c>
    </row>
    <row r="1531" spans="1:3">
      <c r="A1531" s="12" t="s">
        <v>2551</v>
      </c>
      <c r="B1531" s="12">
        <v>0.935640979789821</v>
      </c>
      <c r="C1531" s="12" t="s">
        <v>1169</v>
      </c>
    </row>
    <row r="1532" spans="1:3">
      <c r="A1532" s="12" t="s">
        <v>2552</v>
      </c>
      <c r="B1532" s="12">
        <v>0.741598610457892</v>
      </c>
      <c r="C1532" s="12" t="s">
        <v>1169</v>
      </c>
    </row>
    <row r="1533" spans="1:3">
      <c r="A1533" s="12" t="s">
        <v>2553</v>
      </c>
      <c r="B1533" s="12">
        <v>0.841915157990318</v>
      </c>
      <c r="C1533" s="12" t="s">
        <v>1169</v>
      </c>
    </row>
    <row r="1534" spans="1:3">
      <c r="A1534" s="12" t="s">
        <v>2554</v>
      </c>
      <c r="B1534" s="12">
        <v>0.969036875900194</v>
      </c>
      <c r="C1534" s="12" t="s">
        <v>1169</v>
      </c>
    </row>
    <row r="1535" spans="1:3">
      <c r="A1535" s="12" t="s">
        <v>2555</v>
      </c>
      <c r="B1535" s="12">
        <v>0.963890130351683</v>
      </c>
      <c r="C1535" s="12" t="s">
        <v>1169</v>
      </c>
    </row>
    <row r="1536" spans="1:3">
      <c r="A1536" s="12" t="s">
        <v>2556</v>
      </c>
      <c r="B1536" s="12">
        <v>0.916711526360104</v>
      </c>
      <c r="C1536" s="12" t="s">
        <v>1169</v>
      </c>
    </row>
    <row r="1537" spans="1:3">
      <c r="A1537" s="12" t="s">
        <v>2557</v>
      </c>
      <c r="B1537" s="12">
        <v>0.898222701088926</v>
      </c>
      <c r="C1537" s="12" t="s">
        <v>1169</v>
      </c>
    </row>
    <row r="1538" spans="1:3">
      <c r="A1538" s="12" t="s">
        <v>2558</v>
      </c>
      <c r="B1538" s="12">
        <v>0.927036325713643</v>
      </c>
      <c r="C1538" s="12" t="s">
        <v>1169</v>
      </c>
    </row>
    <row r="1539" spans="1:3">
      <c r="A1539" s="12" t="s">
        <v>2559</v>
      </c>
      <c r="B1539" s="12">
        <v>0.845885521266888</v>
      </c>
      <c r="C1539" s="12" t="s">
        <v>1169</v>
      </c>
    </row>
    <row r="1540" spans="1:3">
      <c r="A1540" s="12" t="s">
        <v>2560</v>
      </c>
      <c r="B1540" s="12">
        <v>0.905943506954913</v>
      </c>
      <c r="C1540" s="12" t="s">
        <v>1169</v>
      </c>
    </row>
    <row r="1541" spans="1:3">
      <c r="A1541" s="12" t="s">
        <v>2561</v>
      </c>
      <c r="B1541" s="12">
        <v>0.840851012825415</v>
      </c>
      <c r="C1541" s="12" t="s">
        <v>1169</v>
      </c>
    </row>
    <row r="1542" spans="1:3">
      <c r="A1542" s="12" t="s">
        <v>2562</v>
      </c>
      <c r="B1542" s="12">
        <v>0.812079841385509</v>
      </c>
      <c r="C1542" s="12" t="s">
        <v>1169</v>
      </c>
    </row>
    <row r="1543" spans="1:3">
      <c r="A1543" s="12" t="s">
        <v>2563</v>
      </c>
      <c r="B1543" s="12">
        <v>0.872725268747286</v>
      </c>
      <c r="C1543" s="12" t="s">
        <v>1169</v>
      </c>
    </row>
    <row r="1544" spans="1:3">
      <c r="A1544" s="12" t="s">
        <v>2564</v>
      </c>
      <c r="B1544" s="12">
        <v>0.701089708645868</v>
      </c>
      <c r="C1544" s="12" t="s">
        <v>1169</v>
      </c>
    </row>
    <row r="1545" spans="1:3">
      <c r="A1545" s="12" t="s">
        <v>2565</v>
      </c>
      <c r="B1545" s="12">
        <v>0.81863321290072</v>
      </c>
      <c r="C1545" s="12" t="s">
        <v>1169</v>
      </c>
    </row>
    <row r="1546" spans="1:3">
      <c r="A1546" s="12" t="s">
        <v>2566</v>
      </c>
      <c r="B1546" s="12">
        <v>0.857689103624301</v>
      </c>
      <c r="C1546" s="12" t="s">
        <v>1169</v>
      </c>
    </row>
    <row r="1547" spans="1:3">
      <c r="A1547" s="12" t="s">
        <v>2567</v>
      </c>
      <c r="B1547" s="12">
        <v>0.988310060356937</v>
      </c>
      <c r="C1547" s="12" t="s">
        <v>1169</v>
      </c>
    </row>
    <row r="1548" spans="1:3">
      <c r="A1548" s="12" t="s">
        <v>2568</v>
      </c>
      <c r="B1548" s="12">
        <v>0.834273514244076</v>
      </c>
      <c r="C1548" s="12" t="s">
        <v>1169</v>
      </c>
    </row>
    <row r="1549" spans="1:3">
      <c r="A1549" s="12" t="s">
        <v>2569</v>
      </c>
      <c r="B1549" s="12">
        <v>0.990416369227245</v>
      </c>
      <c r="C1549" s="12" t="s">
        <v>1169</v>
      </c>
    </row>
    <row r="1550" spans="1:3">
      <c r="A1550" s="12" t="s">
        <v>2570</v>
      </c>
      <c r="B1550" s="12">
        <v>0.970422493949525</v>
      </c>
      <c r="C1550" s="12" t="s">
        <v>1169</v>
      </c>
    </row>
    <row r="1551" spans="1:3">
      <c r="A1551" s="12" t="s">
        <v>2571</v>
      </c>
      <c r="B1551" s="12">
        <v>0.896980341966551</v>
      </c>
      <c r="C1551" s="12" t="s">
        <v>1169</v>
      </c>
    </row>
    <row r="1552" spans="1:3">
      <c r="A1552" s="12" t="s">
        <v>2572</v>
      </c>
      <c r="B1552" s="12">
        <v>0.971515135536136</v>
      </c>
      <c r="C1552" s="12" t="s">
        <v>1169</v>
      </c>
    </row>
    <row r="1553" spans="1:3">
      <c r="A1553" s="12" t="s">
        <v>2573</v>
      </c>
      <c r="B1553" s="12">
        <v>0.921716693188395</v>
      </c>
      <c r="C1553" s="12" t="s">
        <v>1169</v>
      </c>
    </row>
    <row r="1554" spans="1:3">
      <c r="A1554" s="12" t="s">
        <v>2574</v>
      </c>
      <c r="B1554" s="12">
        <v>0.887406875997172</v>
      </c>
      <c r="C1554" s="12" t="s">
        <v>1169</v>
      </c>
    </row>
    <row r="1555" spans="1:3">
      <c r="A1555" s="12" t="s">
        <v>2575</v>
      </c>
      <c r="B1555" s="12">
        <v>0.964019092004945</v>
      </c>
      <c r="C1555" s="12" t="s">
        <v>1169</v>
      </c>
    </row>
    <row r="1556" spans="1:3">
      <c r="A1556" s="12" t="s">
        <v>2576</v>
      </c>
      <c r="B1556" s="12">
        <v>0.915660008720328</v>
      </c>
      <c r="C1556" s="12" t="s">
        <v>1169</v>
      </c>
    </row>
    <row r="1557" spans="1:3">
      <c r="A1557" s="12" t="s">
        <v>2577</v>
      </c>
      <c r="B1557" s="12">
        <v>0.878825110201566</v>
      </c>
      <c r="C1557" s="12" t="s">
        <v>1169</v>
      </c>
    </row>
    <row r="1558" spans="1:3">
      <c r="A1558" s="12" t="s">
        <v>2578</v>
      </c>
      <c r="B1558" s="12">
        <v>0.79880491628833</v>
      </c>
      <c r="C1558" s="12" t="s">
        <v>1169</v>
      </c>
    </row>
    <row r="1559" spans="1:3">
      <c r="A1559" s="12" t="s">
        <v>2579</v>
      </c>
      <c r="B1559" s="12">
        <v>0.873504317991139</v>
      </c>
      <c r="C1559" s="12" t="s">
        <v>1169</v>
      </c>
    </row>
    <row r="1560" spans="1:3">
      <c r="A1560" s="12" t="s">
        <v>453</v>
      </c>
      <c r="B1560" s="12">
        <v>0.905825997365505</v>
      </c>
      <c r="C1560" s="12" t="s">
        <v>1169</v>
      </c>
    </row>
    <row r="1561" spans="1:3">
      <c r="A1561" s="12" t="s">
        <v>2580</v>
      </c>
      <c r="B1561" s="12">
        <v>0.97715776305088</v>
      </c>
      <c r="C1561" s="12" t="s">
        <v>1169</v>
      </c>
    </row>
    <row r="1562" spans="1:3">
      <c r="A1562" s="12" t="s">
        <v>2581</v>
      </c>
      <c r="B1562" s="12">
        <v>0.708493841245013</v>
      </c>
      <c r="C1562" s="12" t="s">
        <v>1169</v>
      </c>
    </row>
    <row r="1563" spans="1:3">
      <c r="A1563" s="12" t="s">
        <v>2582</v>
      </c>
      <c r="B1563" s="12">
        <v>0.719226147145448</v>
      </c>
      <c r="C1563" s="12" t="s">
        <v>1169</v>
      </c>
    </row>
    <row r="1564" spans="1:3">
      <c r="A1564" s="12" t="s">
        <v>2583</v>
      </c>
      <c r="B1564" s="12">
        <v>0.939679838652155</v>
      </c>
      <c r="C1564" s="12" t="s">
        <v>1169</v>
      </c>
    </row>
    <row r="1565" spans="1:3">
      <c r="A1565" s="12" t="s">
        <v>2584</v>
      </c>
      <c r="B1565" s="12">
        <v>0.936490549302473</v>
      </c>
      <c r="C1565" s="12" t="s">
        <v>1169</v>
      </c>
    </row>
    <row r="1566" spans="1:3">
      <c r="A1566" s="12" t="s">
        <v>2585</v>
      </c>
      <c r="B1566" s="12">
        <v>0.831649704158098</v>
      </c>
      <c r="C1566" s="12" t="s">
        <v>1169</v>
      </c>
    </row>
    <row r="1567" spans="1:3">
      <c r="A1567" s="12" t="s">
        <v>2586</v>
      </c>
      <c r="B1567" s="12">
        <v>0.953888355443035</v>
      </c>
      <c r="C1567" s="12" t="s">
        <v>1169</v>
      </c>
    </row>
    <row r="1568" spans="1:3">
      <c r="A1568" s="12" t="s">
        <v>2587</v>
      </c>
      <c r="B1568" s="12">
        <v>0.787460995247071</v>
      </c>
      <c r="C1568" s="12" t="s">
        <v>1169</v>
      </c>
    </row>
    <row r="1569" spans="1:3">
      <c r="A1569" s="12" t="s">
        <v>2588</v>
      </c>
      <c r="B1569" s="12">
        <v>0.929444560354944</v>
      </c>
      <c r="C1569" s="12" t="s">
        <v>1169</v>
      </c>
    </row>
    <row r="1570" spans="1:3">
      <c r="A1570" s="12" t="s">
        <v>883</v>
      </c>
      <c r="B1570" s="12">
        <v>0.848538723646576</v>
      </c>
      <c r="C1570" s="12" t="s">
        <v>1169</v>
      </c>
    </row>
    <row r="1571" spans="1:3">
      <c r="A1571" s="12" t="s">
        <v>2589</v>
      </c>
      <c r="B1571" s="12">
        <v>0.985917863223226</v>
      </c>
      <c r="C1571" s="12" t="s">
        <v>1169</v>
      </c>
    </row>
    <row r="1572" spans="1:3">
      <c r="A1572" s="12" t="s">
        <v>2590</v>
      </c>
      <c r="B1572" s="12">
        <v>0.806173373550479</v>
      </c>
      <c r="C1572" s="12" t="s">
        <v>1169</v>
      </c>
    </row>
    <row r="1573" spans="1:3">
      <c r="A1573" s="12" t="s">
        <v>2591</v>
      </c>
      <c r="B1573" s="12">
        <v>0.96536034731797</v>
      </c>
      <c r="C1573" s="12" t="s">
        <v>1169</v>
      </c>
    </row>
    <row r="1574" spans="1:3">
      <c r="A1574" s="12" t="s">
        <v>2592</v>
      </c>
      <c r="B1574" s="12">
        <v>0.986423541147464</v>
      </c>
      <c r="C1574" s="12" t="s">
        <v>1169</v>
      </c>
    </row>
    <row r="1575" spans="1:3">
      <c r="A1575" s="12" t="s">
        <v>2593</v>
      </c>
      <c r="B1575" s="12">
        <v>0.978528638630043</v>
      </c>
      <c r="C1575" s="12" t="s">
        <v>1169</v>
      </c>
    </row>
    <row r="1576" spans="1:3">
      <c r="A1576" s="12" t="s">
        <v>2594</v>
      </c>
      <c r="B1576" s="12">
        <v>0.702196256881179</v>
      </c>
      <c r="C1576" s="12" t="s">
        <v>1169</v>
      </c>
    </row>
    <row r="1577" spans="1:3">
      <c r="A1577" s="12" t="s">
        <v>2595</v>
      </c>
      <c r="B1577" s="12">
        <v>0.824343232022236</v>
      </c>
      <c r="C1577" s="12" t="s">
        <v>1169</v>
      </c>
    </row>
    <row r="1578" spans="1:3">
      <c r="A1578" s="12" t="s">
        <v>2596</v>
      </c>
      <c r="B1578" s="12">
        <v>0.756753752957162</v>
      </c>
      <c r="C1578" s="12" t="s">
        <v>1169</v>
      </c>
    </row>
    <row r="1579" spans="1:3">
      <c r="A1579" s="12" t="s">
        <v>2597</v>
      </c>
      <c r="B1579" s="12">
        <v>0.872057290560807</v>
      </c>
      <c r="C1579" s="12" t="s">
        <v>1169</v>
      </c>
    </row>
    <row r="1580" spans="1:3">
      <c r="A1580" s="12" t="s">
        <v>2598</v>
      </c>
      <c r="B1580" s="12">
        <v>0.966800142142263</v>
      </c>
      <c r="C1580" s="12" t="s">
        <v>1169</v>
      </c>
    </row>
    <row r="1581" spans="1:3">
      <c r="A1581" s="12" t="s">
        <v>2599</v>
      </c>
      <c r="B1581" s="12">
        <v>0.983941777407603</v>
      </c>
      <c r="C1581" s="12" t="s">
        <v>1169</v>
      </c>
    </row>
    <row r="1582" spans="1:3">
      <c r="A1582" s="12" t="s">
        <v>2600</v>
      </c>
      <c r="B1582" s="12">
        <v>0.89820789798583</v>
      </c>
      <c r="C1582" s="12" t="s">
        <v>1169</v>
      </c>
    </row>
    <row r="1583" spans="1:3">
      <c r="A1583" s="12" t="s">
        <v>2601</v>
      </c>
      <c r="B1583" s="12">
        <v>0.966907964446211</v>
      </c>
      <c r="C1583" s="12" t="s">
        <v>1169</v>
      </c>
    </row>
    <row r="1584" spans="1:3">
      <c r="A1584" s="12" t="s">
        <v>2602</v>
      </c>
      <c r="B1584" s="12">
        <v>0.95668312251739</v>
      </c>
      <c r="C1584" s="12" t="s">
        <v>1169</v>
      </c>
    </row>
    <row r="1585" spans="1:3">
      <c r="A1585" s="12" t="s">
        <v>2603</v>
      </c>
      <c r="B1585" s="12">
        <v>0.94981547614149</v>
      </c>
      <c r="C1585" s="12" t="s">
        <v>1169</v>
      </c>
    </row>
    <row r="1586" spans="1:3">
      <c r="A1586" s="12" t="s">
        <v>2604</v>
      </c>
      <c r="B1586" s="12">
        <v>0.94849902651868</v>
      </c>
      <c r="C1586" s="12" t="s">
        <v>1169</v>
      </c>
    </row>
    <row r="1587" spans="1:3">
      <c r="A1587" s="12" t="s">
        <v>2605</v>
      </c>
      <c r="B1587" s="12">
        <v>0.738570388286639</v>
      </c>
      <c r="C1587" s="12" t="s">
        <v>1169</v>
      </c>
    </row>
    <row r="1588" spans="1:3">
      <c r="A1588" s="12" t="s">
        <v>2606</v>
      </c>
      <c r="B1588" s="12">
        <v>0.912792254882875</v>
      </c>
      <c r="C1588" s="12" t="s">
        <v>1169</v>
      </c>
    </row>
    <row r="1589" spans="1:3">
      <c r="A1589" s="12" t="s">
        <v>2607</v>
      </c>
      <c r="B1589" s="12">
        <v>0.805524596468248</v>
      </c>
      <c r="C1589" s="12" t="s">
        <v>1169</v>
      </c>
    </row>
    <row r="1590" spans="1:3">
      <c r="A1590" s="12" t="s">
        <v>2608</v>
      </c>
      <c r="B1590" s="12">
        <v>0.784237726748427</v>
      </c>
      <c r="C1590" s="12" t="s">
        <v>1169</v>
      </c>
    </row>
    <row r="1591" spans="1:3">
      <c r="A1591" s="12" t="s">
        <v>2609</v>
      </c>
      <c r="B1591" s="12">
        <v>0.831404305829705</v>
      </c>
      <c r="C1591" s="12" t="s">
        <v>1169</v>
      </c>
    </row>
    <row r="1592" spans="1:3">
      <c r="A1592" s="12" t="s">
        <v>2610</v>
      </c>
      <c r="B1592" s="12">
        <v>0.912788889122364</v>
      </c>
      <c r="C1592" s="12" t="s">
        <v>1169</v>
      </c>
    </row>
    <row r="1593" spans="1:3">
      <c r="A1593" s="12" t="s">
        <v>2611</v>
      </c>
      <c r="B1593" s="12">
        <v>0.832809526229566</v>
      </c>
      <c r="C1593" s="12" t="s">
        <v>1169</v>
      </c>
    </row>
    <row r="1594" spans="1:3">
      <c r="A1594" s="12" t="s">
        <v>2612</v>
      </c>
      <c r="B1594" s="12">
        <v>0.923457937149838</v>
      </c>
      <c r="C1594" s="12" t="s">
        <v>1169</v>
      </c>
    </row>
    <row r="1595" spans="1:3">
      <c r="A1595" s="12" t="s">
        <v>2613</v>
      </c>
      <c r="B1595" s="12">
        <v>0.966843889167858</v>
      </c>
      <c r="C1595" s="12" t="s">
        <v>1169</v>
      </c>
    </row>
    <row r="1596" spans="1:3">
      <c r="A1596" s="12" t="s">
        <v>2614</v>
      </c>
      <c r="B1596" s="12">
        <v>0.979134111241888</v>
      </c>
      <c r="C1596" s="12" t="s">
        <v>1169</v>
      </c>
    </row>
    <row r="1597" spans="1:3">
      <c r="A1597" s="12" t="s">
        <v>2615</v>
      </c>
      <c r="B1597" s="12">
        <v>0.968172939084097</v>
      </c>
      <c r="C1597" s="12" t="s">
        <v>1169</v>
      </c>
    </row>
    <row r="1598" spans="1:3">
      <c r="A1598" s="12" t="s">
        <v>2616</v>
      </c>
      <c r="B1598" s="12">
        <v>0.761489230330268</v>
      </c>
      <c r="C1598" s="12" t="s">
        <v>1169</v>
      </c>
    </row>
    <row r="1599" spans="1:3">
      <c r="A1599" s="12" t="s">
        <v>2617</v>
      </c>
      <c r="B1599" s="12">
        <v>0.986214965435544</v>
      </c>
      <c r="C1599" s="12" t="s">
        <v>1169</v>
      </c>
    </row>
    <row r="1600" spans="1:3">
      <c r="A1600" s="12" t="s">
        <v>2618</v>
      </c>
      <c r="B1600" s="12">
        <v>0.823773745699562</v>
      </c>
      <c r="C1600" s="12" t="s">
        <v>1169</v>
      </c>
    </row>
    <row r="1601" spans="1:3">
      <c r="A1601" s="12" t="s">
        <v>2619</v>
      </c>
      <c r="B1601" s="12">
        <v>0.793154516214447</v>
      </c>
      <c r="C1601" s="12" t="s">
        <v>1169</v>
      </c>
    </row>
    <row r="1602" spans="1:3">
      <c r="A1602" s="12" t="s">
        <v>2620</v>
      </c>
      <c r="B1602" s="12">
        <v>0.718123540987487</v>
      </c>
      <c r="C1602" s="12" t="s">
        <v>1169</v>
      </c>
    </row>
    <row r="1603" spans="1:3">
      <c r="A1603" s="12" t="s">
        <v>2621</v>
      </c>
      <c r="B1603" s="12">
        <v>0.983835865925969</v>
      </c>
      <c r="C1603" s="12" t="s">
        <v>1169</v>
      </c>
    </row>
    <row r="1604" spans="1:3">
      <c r="A1604" s="12" t="s">
        <v>2622</v>
      </c>
      <c r="B1604" s="12">
        <v>0.950202234840113</v>
      </c>
      <c r="C1604" s="12" t="s">
        <v>1169</v>
      </c>
    </row>
    <row r="1605" spans="1:3">
      <c r="A1605" s="12" t="s">
        <v>2623</v>
      </c>
      <c r="B1605" s="12">
        <v>0.817838556067974</v>
      </c>
      <c r="C1605" s="12" t="s">
        <v>1169</v>
      </c>
    </row>
    <row r="1606" spans="1:3">
      <c r="A1606" s="12" t="s">
        <v>2624</v>
      </c>
      <c r="B1606" s="12">
        <v>0.75311599662123</v>
      </c>
      <c r="C1606" s="12" t="s">
        <v>1169</v>
      </c>
    </row>
    <row r="1607" spans="1:3">
      <c r="A1607" s="12" t="s">
        <v>2625</v>
      </c>
      <c r="B1607" s="12">
        <v>0.977149394545829</v>
      </c>
      <c r="C1607" s="12" t="s">
        <v>1169</v>
      </c>
    </row>
    <row r="1608" spans="1:3">
      <c r="A1608" s="12" t="s">
        <v>2626</v>
      </c>
      <c r="B1608" s="12">
        <v>0.826037988146749</v>
      </c>
      <c r="C1608" s="12" t="s">
        <v>1169</v>
      </c>
    </row>
    <row r="1609" spans="1:3">
      <c r="A1609" s="12" t="s">
        <v>2627</v>
      </c>
      <c r="B1609" s="12">
        <v>0.798398028852345</v>
      </c>
      <c r="C1609" s="12" t="s">
        <v>1169</v>
      </c>
    </row>
    <row r="1610" spans="1:3">
      <c r="A1610" s="12" t="s">
        <v>2628</v>
      </c>
      <c r="B1610" s="12">
        <v>0.846130960668555</v>
      </c>
      <c r="C1610" s="12" t="s">
        <v>1169</v>
      </c>
    </row>
    <row r="1611" spans="1:3">
      <c r="A1611" s="12" t="s">
        <v>2629</v>
      </c>
      <c r="B1611" s="12">
        <v>0.913227093666424</v>
      </c>
      <c r="C1611" s="12" t="s">
        <v>1169</v>
      </c>
    </row>
    <row r="1612" spans="1:3">
      <c r="A1612" s="12" t="s">
        <v>2630</v>
      </c>
      <c r="B1612" s="12">
        <v>0.92885160069652</v>
      </c>
      <c r="C1612" s="12" t="s">
        <v>1169</v>
      </c>
    </row>
    <row r="1613" spans="1:3">
      <c r="A1613" s="12" t="s">
        <v>2631</v>
      </c>
      <c r="B1613" s="12">
        <v>0.949704482731863</v>
      </c>
      <c r="C1613" s="12" t="s">
        <v>1169</v>
      </c>
    </row>
    <row r="1614" spans="1:3">
      <c r="A1614" s="12" t="s">
        <v>2632</v>
      </c>
      <c r="B1614" s="12">
        <v>0.981013453129577</v>
      </c>
      <c r="C1614" s="12" t="s">
        <v>1169</v>
      </c>
    </row>
    <row r="1615" spans="1:3">
      <c r="A1615" s="12" t="s">
        <v>2633</v>
      </c>
      <c r="B1615" s="12">
        <v>0.867785115744387</v>
      </c>
      <c r="C1615" s="12" t="s">
        <v>1169</v>
      </c>
    </row>
    <row r="1616" spans="1:3">
      <c r="A1616" s="12" t="s">
        <v>2634</v>
      </c>
      <c r="B1616" s="12">
        <v>0.980184651150641</v>
      </c>
      <c r="C1616" s="12" t="s">
        <v>1169</v>
      </c>
    </row>
    <row r="1617" spans="1:3">
      <c r="A1617" s="12" t="s">
        <v>2635</v>
      </c>
      <c r="B1617" s="12">
        <v>0.92929457365389</v>
      </c>
      <c r="C1617" s="12" t="s">
        <v>1169</v>
      </c>
    </row>
    <row r="1618" spans="1:3">
      <c r="A1618" s="12" t="s">
        <v>2636</v>
      </c>
      <c r="B1618" s="12">
        <v>0.880870061270351</v>
      </c>
      <c r="C1618" s="12" t="s">
        <v>1169</v>
      </c>
    </row>
    <row r="1619" spans="1:3">
      <c r="A1619" s="12" t="s">
        <v>2637</v>
      </c>
      <c r="B1619" s="12">
        <v>0.973987515530139</v>
      </c>
      <c r="C1619" s="12" t="s">
        <v>1169</v>
      </c>
    </row>
    <row r="1620" spans="1:3">
      <c r="A1620" s="12" t="s">
        <v>2638</v>
      </c>
      <c r="B1620" s="12">
        <v>0.870799657058409</v>
      </c>
      <c r="C1620" s="12" t="s">
        <v>1169</v>
      </c>
    </row>
    <row r="1621" spans="1:3">
      <c r="A1621" s="12" t="s">
        <v>2639</v>
      </c>
      <c r="B1621" s="12">
        <v>0.97023992973886</v>
      </c>
      <c r="C1621" s="12" t="s">
        <v>1169</v>
      </c>
    </row>
    <row r="1622" spans="1:3">
      <c r="A1622" s="12" t="s">
        <v>2640</v>
      </c>
      <c r="B1622" s="12">
        <v>0.905178108786266</v>
      </c>
      <c r="C1622" s="12" t="s">
        <v>1169</v>
      </c>
    </row>
    <row r="1623" spans="1:3">
      <c r="A1623" s="12" t="s">
        <v>2641</v>
      </c>
      <c r="B1623" s="12">
        <v>0.938460399336416</v>
      </c>
      <c r="C1623" s="12" t="s">
        <v>1169</v>
      </c>
    </row>
    <row r="1624" spans="1:3">
      <c r="A1624" s="12" t="s">
        <v>2642</v>
      </c>
      <c r="B1624" s="12">
        <v>0.870198873034454</v>
      </c>
      <c r="C1624" s="12" t="s">
        <v>1169</v>
      </c>
    </row>
    <row r="1625" spans="1:3">
      <c r="A1625" s="12" t="s">
        <v>2643</v>
      </c>
      <c r="B1625" s="12">
        <v>0.776689493931774</v>
      </c>
      <c r="C1625" s="12" t="s">
        <v>1169</v>
      </c>
    </row>
    <row r="1626" spans="1:3">
      <c r="A1626" s="12" t="s">
        <v>2644</v>
      </c>
      <c r="B1626" s="12">
        <v>0.860037693920571</v>
      </c>
      <c r="C1626" s="12" t="s">
        <v>1169</v>
      </c>
    </row>
    <row r="1627" spans="1:3">
      <c r="A1627" s="12" t="s">
        <v>2645</v>
      </c>
      <c r="B1627" s="12">
        <v>0.927492119260389</v>
      </c>
      <c r="C1627" s="12" t="s">
        <v>1169</v>
      </c>
    </row>
    <row r="1628" spans="1:3">
      <c r="A1628" s="12" t="s">
        <v>2646</v>
      </c>
      <c r="B1628" s="12">
        <v>0.840352681066771</v>
      </c>
      <c r="C1628" s="12" t="s">
        <v>1169</v>
      </c>
    </row>
    <row r="1629" spans="1:3">
      <c r="A1629" s="12" t="s">
        <v>2647</v>
      </c>
      <c r="B1629" s="12">
        <v>0.953184970719664</v>
      </c>
      <c r="C1629" s="12" t="s">
        <v>1169</v>
      </c>
    </row>
    <row r="1630" spans="1:3">
      <c r="A1630" s="12" t="s">
        <v>2648</v>
      </c>
      <c r="B1630" s="12">
        <v>0.977373507217718</v>
      </c>
      <c r="C1630" s="12" t="s">
        <v>1169</v>
      </c>
    </row>
    <row r="1631" spans="1:3">
      <c r="A1631" s="12" t="s">
        <v>2649</v>
      </c>
      <c r="B1631" s="12">
        <v>0.958313162902235</v>
      </c>
      <c r="C1631" s="12" t="s">
        <v>1169</v>
      </c>
    </row>
    <row r="1632" spans="1:3">
      <c r="A1632" s="12" t="s">
        <v>2650</v>
      </c>
      <c r="B1632" s="12">
        <v>0.785121746558189</v>
      </c>
      <c r="C1632" s="12" t="s">
        <v>1169</v>
      </c>
    </row>
    <row r="1633" spans="1:3">
      <c r="A1633" s="12" t="s">
        <v>2651</v>
      </c>
      <c r="B1633" s="12">
        <v>0.899634568341652</v>
      </c>
      <c r="C1633" s="12" t="s">
        <v>1169</v>
      </c>
    </row>
    <row r="1634" spans="1:3">
      <c r="A1634" s="12" t="s">
        <v>2652</v>
      </c>
      <c r="B1634" s="12">
        <v>0.959525101129884</v>
      </c>
      <c r="C1634" s="12" t="s">
        <v>1169</v>
      </c>
    </row>
    <row r="1635" spans="1:3">
      <c r="A1635" s="12" t="s">
        <v>2653</v>
      </c>
      <c r="B1635" s="12">
        <v>0.731253023835424</v>
      </c>
      <c r="C1635" s="12" t="s">
        <v>1169</v>
      </c>
    </row>
    <row r="1636" spans="1:3">
      <c r="A1636" s="12" t="s">
        <v>2654</v>
      </c>
      <c r="B1636" s="12">
        <v>0.926746915119192</v>
      </c>
      <c r="C1636" s="12" t="s">
        <v>1169</v>
      </c>
    </row>
    <row r="1637" spans="1:3">
      <c r="A1637" s="12" t="s">
        <v>2655</v>
      </c>
      <c r="B1637" s="12">
        <v>0.796055781131986</v>
      </c>
      <c r="C1637" s="12" t="s">
        <v>1169</v>
      </c>
    </row>
    <row r="1638" spans="1:3">
      <c r="A1638" s="12" t="s">
        <v>2656</v>
      </c>
      <c r="B1638" s="12">
        <v>0.95618625046286</v>
      </c>
      <c r="C1638" s="12" t="s">
        <v>1169</v>
      </c>
    </row>
    <row r="1639" spans="1:3">
      <c r="A1639" s="12" t="s">
        <v>2657</v>
      </c>
      <c r="B1639" s="12">
        <v>0.97002072724108</v>
      </c>
      <c r="C1639" s="12" t="s">
        <v>1169</v>
      </c>
    </row>
    <row r="1640" spans="1:3">
      <c r="A1640" s="12" t="s">
        <v>2658</v>
      </c>
      <c r="B1640" s="12">
        <v>0.840168465912225</v>
      </c>
      <c r="C1640" s="12" t="s">
        <v>1169</v>
      </c>
    </row>
    <row r="1641" spans="1:3">
      <c r="A1641" s="12" t="s">
        <v>2659</v>
      </c>
      <c r="B1641" s="12">
        <v>0.965388642895417</v>
      </c>
      <c r="C1641" s="12" t="s">
        <v>1169</v>
      </c>
    </row>
    <row r="1642" spans="1:3">
      <c r="A1642" s="12" t="s">
        <v>2660</v>
      </c>
      <c r="B1642" s="12">
        <v>0.908683003823639</v>
      </c>
      <c r="C1642" s="12" t="s">
        <v>1169</v>
      </c>
    </row>
    <row r="1643" spans="1:3">
      <c r="A1643" s="12" t="s">
        <v>2661</v>
      </c>
      <c r="B1643" s="12">
        <v>0.876762917399168</v>
      </c>
      <c r="C1643" s="12" t="s">
        <v>1169</v>
      </c>
    </row>
    <row r="1644" spans="1:3">
      <c r="A1644" s="12" t="s">
        <v>2662</v>
      </c>
      <c r="B1644" s="12">
        <v>0.96241219133437</v>
      </c>
      <c r="C1644" s="12" t="s">
        <v>1169</v>
      </c>
    </row>
    <row r="1645" spans="1:3">
      <c r="A1645" s="12" t="s">
        <v>2663</v>
      </c>
      <c r="B1645" s="12">
        <v>0.904826334246372</v>
      </c>
      <c r="C1645" s="12" t="s">
        <v>1169</v>
      </c>
    </row>
    <row r="1646" spans="1:3">
      <c r="A1646" s="12" t="s">
        <v>2664</v>
      </c>
      <c r="B1646" s="12">
        <v>0.992132889041125</v>
      </c>
      <c r="C1646" s="12" t="s">
        <v>1169</v>
      </c>
    </row>
    <row r="1647" spans="1:3">
      <c r="A1647" s="12" t="s">
        <v>2665</v>
      </c>
      <c r="B1647" s="12">
        <v>0.934608000754418</v>
      </c>
      <c r="C1647" s="12" t="s">
        <v>1169</v>
      </c>
    </row>
    <row r="1648" spans="1:3">
      <c r="A1648" s="12" t="s">
        <v>2666</v>
      </c>
      <c r="B1648" s="12">
        <v>0.943134977236119</v>
      </c>
      <c r="C1648" s="12" t="s">
        <v>1169</v>
      </c>
    </row>
    <row r="1649" spans="1:3">
      <c r="A1649" s="12" t="s">
        <v>2667</v>
      </c>
      <c r="B1649" s="12">
        <v>0.87877478070686</v>
      </c>
      <c r="C1649" s="12" t="s">
        <v>1169</v>
      </c>
    </row>
    <row r="1650" spans="1:3">
      <c r="A1650" s="12" t="s">
        <v>2668</v>
      </c>
      <c r="B1650" s="12">
        <v>0.790410467475979</v>
      </c>
      <c r="C1650" s="12" t="s">
        <v>1169</v>
      </c>
    </row>
    <row r="1651" spans="1:3">
      <c r="A1651" s="12" t="s">
        <v>2669</v>
      </c>
      <c r="B1651" s="12">
        <v>0.703215167998426</v>
      </c>
      <c r="C1651" s="12" t="s">
        <v>1169</v>
      </c>
    </row>
    <row r="1652" spans="1:3">
      <c r="A1652" s="12" t="s">
        <v>2670</v>
      </c>
      <c r="B1652" s="12">
        <v>0.947002606379504</v>
      </c>
      <c r="C1652" s="12" t="s">
        <v>1169</v>
      </c>
    </row>
    <row r="1653" spans="1:3">
      <c r="A1653" s="12" t="s">
        <v>2671</v>
      </c>
      <c r="B1653" s="12">
        <v>0.884193954899284</v>
      </c>
      <c r="C1653" s="12" t="s">
        <v>1169</v>
      </c>
    </row>
    <row r="1654" spans="1:3">
      <c r="A1654" s="12" t="s">
        <v>2672</v>
      </c>
      <c r="B1654" s="12">
        <v>0.764369901546932</v>
      </c>
      <c r="C1654" s="12" t="s">
        <v>1169</v>
      </c>
    </row>
    <row r="1655" spans="1:3">
      <c r="A1655" s="12" t="s">
        <v>2673</v>
      </c>
      <c r="B1655" s="12">
        <v>0.982180743005971</v>
      </c>
      <c r="C1655" s="12" t="s">
        <v>1169</v>
      </c>
    </row>
    <row r="1656" spans="1:3">
      <c r="A1656" s="12" t="s">
        <v>2674</v>
      </c>
      <c r="B1656" s="12">
        <v>0.981567664231705</v>
      </c>
      <c r="C1656" s="12" t="s">
        <v>1169</v>
      </c>
    </row>
    <row r="1657" spans="1:3">
      <c r="A1657" s="12" t="s">
        <v>2675</v>
      </c>
      <c r="B1657" s="12">
        <v>0.887186603928753</v>
      </c>
      <c r="C1657" s="12" t="s">
        <v>1169</v>
      </c>
    </row>
    <row r="1658" spans="1:3">
      <c r="A1658" s="12" t="s">
        <v>2676</v>
      </c>
      <c r="B1658" s="12">
        <v>0.985863565623938</v>
      </c>
      <c r="C1658" s="12" t="s">
        <v>1169</v>
      </c>
    </row>
    <row r="1659" spans="1:3">
      <c r="A1659" s="12" t="s">
        <v>2677</v>
      </c>
      <c r="B1659" s="12">
        <v>0.78007883459055</v>
      </c>
      <c r="C1659" s="12" t="s">
        <v>1169</v>
      </c>
    </row>
    <row r="1660" spans="1:3">
      <c r="A1660" s="12" t="s">
        <v>2678</v>
      </c>
      <c r="B1660" s="12">
        <v>0.97708710612684</v>
      </c>
      <c r="C1660" s="12" t="s">
        <v>1169</v>
      </c>
    </row>
    <row r="1661" spans="1:3">
      <c r="A1661" s="12" t="s">
        <v>2679</v>
      </c>
      <c r="B1661" s="12">
        <v>0.981919348700179</v>
      </c>
      <c r="C1661" s="12" t="s">
        <v>1169</v>
      </c>
    </row>
    <row r="1662" spans="1:3">
      <c r="A1662" s="12" t="s">
        <v>2680</v>
      </c>
      <c r="B1662" s="12">
        <v>0.841539193069079</v>
      </c>
      <c r="C1662" s="12" t="s">
        <v>1169</v>
      </c>
    </row>
    <row r="1663" spans="1:3">
      <c r="A1663" s="12" t="s">
        <v>2681</v>
      </c>
      <c r="B1663" s="12">
        <v>0.91457462091742</v>
      </c>
      <c r="C1663" s="12" t="s">
        <v>1169</v>
      </c>
    </row>
    <row r="1664" spans="1:3">
      <c r="A1664" s="12" t="s">
        <v>2682</v>
      </c>
      <c r="B1664" s="12">
        <v>0.925811674867501</v>
      </c>
      <c r="C1664" s="12" t="s">
        <v>1169</v>
      </c>
    </row>
    <row r="1665" spans="1:3">
      <c r="A1665" s="12" t="s">
        <v>2683</v>
      </c>
      <c r="B1665" s="12">
        <v>0.956879026063833</v>
      </c>
      <c r="C1665" s="12" t="s">
        <v>1169</v>
      </c>
    </row>
    <row r="1666" spans="1:3">
      <c r="A1666" s="12" t="s">
        <v>2684</v>
      </c>
      <c r="B1666" s="12">
        <v>0.924869534651543</v>
      </c>
      <c r="C1666" s="12" t="s">
        <v>1169</v>
      </c>
    </row>
    <row r="1667" spans="1:3">
      <c r="A1667" s="12" t="s">
        <v>2685</v>
      </c>
      <c r="B1667" s="12">
        <v>0.945591365244642</v>
      </c>
      <c r="C1667" s="12" t="s">
        <v>1169</v>
      </c>
    </row>
    <row r="1668" spans="1:3">
      <c r="A1668" s="12" t="s">
        <v>2686</v>
      </c>
      <c r="B1668" s="12">
        <v>0.95202541729461</v>
      </c>
      <c r="C1668" s="12" t="s">
        <v>1169</v>
      </c>
    </row>
    <row r="1669" spans="1:3">
      <c r="A1669" s="12" t="s">
        <v>2687</v>
      </c>
      <c r="B1669" s="12">
        <v>0.829383912351892</v>
      </c>
      <c r="C1669" s="12" t="s">
        <v>1169</v>
      </c>
    </row>
    <row r="1670" spans="1:3">
      <c r="A1670" s="12" t="s">
        <v>2688</v>
      </c>
      <c r="B1670" s="12">
        <v>0.908745717929888</v>
      </c>
      <c r="C1670" s="12" t="s">
        <v>1169</v>
      </c>
    </row>
    <row r="1671" spans="1:3">
      <c r="A1671" s="12" t="s">
        <v>1094</v>
      </c>
      <c r="B1671" s="12">
        <v>0.919317238223221</v>
      </c>
      <c r="C1671" s="12" t="s">
        <v>1169</v>
      </c>
    </row>
    <row r="1672" spans="1:3">
      <c r="A1672" s="12" t="s">
        <v>2689</v>
      </c>
      <c r="B1672" s="12">
        <v>0.961765624973094</v>
      </c>
      <c r="C1672" s="12" t="s">
        <v>1169</v>
      </c>
    </row>
    <row r="1673" spans="1:3">
      <c r="A1673" s="12" t="s">
        <v>2690</v>
      </c>
      <c r="B1673" s="12">
        <v>0.83499174976403</v>
      </c>
      <c r="C1673" s="12" t="s">
        <v>1169</v>
      </c>
    </row>
    <row r="1674" spans="1:3">
      <c r="A1674" s="12" t="s">
        <v>2691</v>
      </c>
      <c r="B1674" s="12">
        <v>0.853945693260357</v>
      </c>
      <c r="C1674" s="12" t="s">
        <v>1169</v>
      </c>
    </row>
    <row r="1675" spans="1:3">
      <c r="A1675" s="12" t="s">
        <v>2692</v>
      </c>
      <c r="B1675" s="12">
        <v>0.828560873668358</v>
      </c>
      <c r="C1675" s="12" t="s">
        <v>1169</v>
      </c>
    </row>
    <row r="1676" spans="1:3">
      <c r="A1676" s="12" t="s">
        <v>2693</v>
      </c>
      <c r="B1676" s="12">
        <v>0.759484477538099</v>
      </c>
      <c r="C1676" s="12" t="s">
        <v>1169</v>
      </c>
    </row>
    <row r="1677" spans="1:3">
      <c r="A1677" s="12" t="s">
        <v>1137</v>
      </c>
      <c r="B1677" s="12">
        <v>0.981277156658401</v>
      </c>
      <c r="C1677" s="12" t="s">
        <v>1169</v>
      </c>
    </row>
    <row r="1678" spans="1:3">
      <c r="A1678" s="12" t="s">
        <v>2694</v>
      </c>
      <c r="B1678" s="12">
        <v>0.983778217196461</v>
      </c>
      <c r="C1678" s="12" t="s">
        <v>1169</v>
      </c>
    </row>
    <row r="1679" spans="1:3">
      <c r="A1679" s="12" t="s">
        <v>2695</v>
      </c>
      <c r="B1679" s="12">
        <v>0.892493866149404</v>
      </c>
      <c r="C1679" s="12" t="s">
        <v>1169</v>
      </c>
    </row>
    <row r="1680" spans="1:3">
      <c r="A1680" s="12" t="s">
        <v>2696</v>
      </c>
      <c r="B1680" s="12">
        <v>0.982222512729384</v>
      </c>
      <c r="C1680" s="12" t="s">
        <v>1169</v>
      </c>
    </row>
    <row r="1681" spans="1:3">
      <c r="A1681" s="12" t="s">
        <v>892</v>
      </c>
      <c r="B1681" s="12">
        <v>0.906442037481661</v>
      </c>
      <c r="C1681" s="12" t="s">
        <v>1169</v>
      </c>
    </row>
    <row r="1682" spans="1:3">
      <c r="A1682" s="12" t="s">
        <v>2697</v>
      </c>
      <c r="B1682" s="12">
        <v>0.951695407897518</v>
      </c>
      <c r="C1682" s="12" t="s">
        <v>1169</v>
      </c>
    </row>
    <row r="1683" spans="1:3">
      <c r="A1683" s="12" t="s">
        <v>2698</v>
      </c>
      <c r="B1683" s="12">
        <v>0.939535553316124</v>
      </c>
      <c r="C1683" s="12" t="s">
        <v>1169</v>
      </c>
    </row>
    <row r="1684" spans="1:3">
      <c r="A1684" s="12" t="s">
        <v>2699</v>
      </c>
      <c r="B1684" s="12">
        <v>0.737363750903753</v>
      </c>
      <c r="C1684" s="12" t="s">
        <v>1169</v>
      </c>
    </row>
    <row r="1685" spans="1:3">
      <c r="A1685" s="12" t="s">
        <v>2700</v>
      </c>
      <c r="B1685" s="12">
        <v>0.952745138960144</v>
      </c>
      <c r="C1685" s="12" t="s">
        <v>1169</v>
      </c>
    </row>
    <row r="1686" spans="1:3">
      <c r="A1686" s="12" t="s">
        <v>2701</v>
      </c>
      <c r="B1686" s="12">
        <v>0.954274603350717</v>
      </c>
      <c r="C1686" s="12" t="s">
        <v>1169</v>
      </c>
    </row>
    <row r="1687" spans="1:3">
      <c r="A1687" s="12" t="s">
        <v>2702</v>
      </c>
      <c r="B1687" s="12">
        <v>0.853293722680495</v>
      </c>
      <c r="C1687" s="12" t="s">
        <v>1169</v>
      </c>
    </row>
    <row r="1688" spans="1:3">
      <c r="A1688" s="12" t="s">
        <v>2703</v>
      </c>
      <c r="B1688" s="12">
        <v>0.979402802899386</v>
      </c>
      <c r="C1688" s="12" t="s">
        <v>1169</v>
      </c>
    </row>
    <row r="1689" spans="1:3">
      <c r="A1689" s="12" t="s">
        <v>2704</v>
      </c>
      <c r="B1689" s="12">
        <v>0.944200551482442</v>
      </c>
      <c r="C1689" s="12" t="s">
        <v>1169</v>
      </c>
    </row>
    <row r="1690" spans="1:3">
      <c r="A1690" s="12" t="s">
        <v>2705</v>
      </c>
      <c r="B1690" s="12">
        <v>0.98382677923393</v>
      </c>
      <c r="C1690" s="12" t="s">
        <v>1169</v>
      </c>
    </row>
    <row r="1691" spans="1:3">
      <c r="A1691" s="12" t="s">
        <v>2706</v>
      </c>
      <c r="B1691" s="12">
        <v>0.981863784995886</v>
      </c>
      <c r="C1691" s="12" t="s">
        <v>1169</v>
      </c>
    </row>
    <row r="1692" spans="1:3">
      <c r="A1692" s="12" t="s">
        <v>2707</v>
      </c>
      <c r="B1692" s="12">
        <v>0.742329492233882</v>
      </c>
      <c r="C1692" s="12" t="s">
        <v>1169</v>
      </c>
    </row>
    <row r="1693" spans="1:3">
      <c r="A1693" s="12" t="s">
        <v>2708</v>
      </c>
      <c r="B1693" s="12">
        <v>0.969679946571852</v>
      </c>
      <c r="C1693" s="12" t="s">
        <v>1169</v>
      </c>
    </row>
    <row r="1694" spans="1:3">
      <c r="A1694" s="12" t="s">
        <v>2709</v>
      </c>
      <c r="B1694" s="12">
        <v>0.870613690230146</v>
      </c>
      <c r="C1694" s="12" t="s">
        <v>1169</v>
      </c>
    </row>
    <row r="1695" spans="1:3">
      <c r="A1695" s="12" t="s">
        <v>2710</v>
      </c>
      <c r="B1695" s="12">
        <v>0.945465009276865</v>
      </c>
      <c r="C1695" s="12" t="s">
        <v>1169</v>
      </c>
    </row>
    <row r="1696" spans="1:3">
      <c r="A1696" s="12" t="s">
        <v>2711</v>
      </c>
      <c r="B1696" s="12">
        <v>0.832782610662584</v>
      </c>
      <c r="C1696" s="12" t="s">
        <v>1169</v>
      </c>
    </row>
    <row r="1697" spans="1:3">
      <c r="A1697" s="12" t="s">
        <v>2712</v>
      </c>
      <c r="B1697" s="12">
        <v>0.948554049052176</v>
      </c>
      <c r="C1697" s="12" t="s">
        <v>1169</v>
      </c>
    </row>
    <row r="1698" spans="1:3">
      <c r="A1698" s="12" t="s">
        <v>894</v>
      </c>
      <c r="B1698" s="12">
        <v>0.974869700021305</v>
      </c>
      <c r="C1698" s="12" t="s">
        <v>1169</v>
      </c>
    </row>
    <row r="1699" spans="1:3">
      <c r="A1699" s="12" t="s">
        <v>2713</v>
      </c>
      <c r="B1699" s="12">
        <v>0.967205992674157</v>
      </c>
      <c r="C1699" s="12" t="s">
        <v>1169</v>
      </c>
    </row>
    <row r="1700" spans="1:3">
      <c r="A1700" s="12" t="s">
        <v>2714</v>
      </c>
      <c r="B1700" s="12">
        <v>0.865364058307154</v>
      </c>
      <c r="C1700" s="12" t="s">
        <v>1169</v>
      </c>
    </row>
    <row r="1701" spans="1:3">
      <c r="A1701" s="12" t="s">
        <v>2715</v>
      </c>
      <c r="B1701" s="12">
        <v>0.911317782213244</v>
      </c>
      <c r="C1701" s="12" t="s">
        <v>1169</v>
      </c>
    </row>
    <row r="1702" spans="1:3">
      <c r="A1702" s="12" t="s">
        <v>2716</v>
      </c>
      <c r="B1702" s="12">
        <v>0.957613748451509</v>
      </c>
      <c r="C1702" s="12" t="s">
        <v>1169</v>
      </c>
    </row>
    <row r="1703" spans="1:3">
      <c r="A1703" s="12" t="s">
        <v>2717</v>
      </c>
      <c r="B1703" s="12">
        <v>0.767865670920925</v>
      </c>
      <c r="C1703" s="12" t="s">
        <v>1169</v>
      </c>
    </row>
    <row r="1704" spans="1:3">
      <c r="A1704" s="12" t="s">
        <v>2718</v>
      </c>
      <c r="B1704" s="12">
        <v>0.897634663354557</v>
      </c>
      <c r="C1704" s="12" t="s">
        <v>1169</v>
      </c>
    </row>
    <row r="1705" spans="1:3">
      <c r="A1705" s="12" t="s">
        <v>2719</v>
      </c>
      <c r="B1705" s="12">
        <v>0.881394098619562</v>
      </c>
      <c r="C1705" s="12" t="s">
        <v>1169</v>
      </c>
    </row>
    <row r="1706" spans="1:3">
      <c r="A1706" s="12" t="s">
        <v>2720</v>
      </c>
      <c r="B1706" s="12">
        <v>0.711406168721287</v>
      </c>
      <c r="C1706" s="12" t="s">
        <v>1169</v>
      </c>
    </row>
    <row r="1707" spans="1:3">
      <c r="A1707" s="12" t="s">
        <v>2721</v>
      </c>
      <c r="B1707" s="12">
        <v>0.979998185286913</v>
      </c>
      <c r="C1707" s="12" t="s">
        <v>1169</v>
      </c>
    </row>
    <row r="1708" spans="1:3">
      <c r="A1708" s="12" t="s">
        <v>2722</v>
      </c>
      <c r="B1708" s="12">
        <v>0.934125192055995</v>
      </c>
      <c r="C1708" s="12" t="s">
        <v>1169</v>
      </c>
    </row>
    <row r="1709" spans="1:3">
      <c r="A1709" s="12" t="s">
        <v>2723</v>
      </c>
      <c r="B1709" s="12">
        <v>0.721895607153343</v>
      </c>
      <c r="C1709" s="12" t="s">
        <v>1169</v>
      </c>
    </row>
    <row r="1710" spans="1:3">
      <c r="A1710" s="12" t="s">
        <v>2724</v>
      </c>
      <c r="B1710" s="12">
        <v>0.744686059259558</v>
      </c>
      <c r="C1710" s="12" t="s">
        <v>1169</v>
      </c>
    </row>
    <row r="1711" spans="1:3">
      <c r="A1711" s="12" t="s">
        <v>2725</v>
      </c>
      <c r="B1711" s="12">
        <v>0.849310479691404</v>
      </c>
      <c r="C1711" s="12" t="s">
        <v>1169</v>
      </c>
    </row>
    <row r="1712" spans="1:3">
      <c r="A1712" s="12" t="s">
        <v>2726</v>
      </c>
      <c r="B1712" s="12">
        <v>0.921609817331321</v>
      </c>
      <c r="C1712" s="12" t="s">
        <v>1169</v>
      </c>
    </row>
    <row r="1713" spans="1:3">
      <c r="A1713" s="12" t="s">
        <v>2727</v>
      </c>
      <c r="B1713" s="12">
        <v>0.899941134440805</v>
      </c>
      <c r="C1713" s="12" t="s">
        <v>1169</v>
      </c>
    </row>
    <row r="1714" spans="1:3">
      <c r="A1714" s="12" t="s">
        <v>2728</v>
      </c>
      <c r="B1714" s="12">
        <v>0.914073943625521</v>
      </c>
      <c r="C1714" s="12" t="s">
        <v>1169</v>
      </c>
    </row>
    <row r="1715" spans="1:3">
      <c r="A1715" s="12" t="s">
        <v>2729</v>
      </c>
      <c r="B1715" s="12">
        <v>0.971465301402617</v>
      </c>
      <c r="C1715" s="12" t="s">
        <v>1169</v>
      </c>
    </row>
    <row r="1716" spans="1:3">
      <c r="A1716" s="12" t="s">
        <v>897</v>
      </c>
      <c r="B1716" s="12">
        <v>0.84436269145901</v>
      </c>
      <c r="C1716" s="12" t="s">
        <v>1169</v>
      </c>
    </row>
    <row r="1717" spans="1:3">
      <c r="A1717" s="12" t="s">
        <v>2730</v>
      </c>
      <c r="B1717" s="12">
        <v>0.982309216553819</v>
      </c>
      <c r="C1717" s="12" t="s">
        <v>1169</v>
      </c>
    </row>
    <row r="1718" spans="1:3">
      <c r="A1718" s="12" t="s">
        <v>2731</v>
      </c>
      <c r="B1718" s="12">
        <v>0.923238500697508</v>
      </c>
      <c r="C1718" s="12" t="s">
        <v>1169</v>
      </c>
    </row>
    <row r="1719" spans="1:3">
      <c r="A1719" s="12" t="s">
        <v>2732</v>
      </c>
      <c r="B1719" s="12">
        <v>0.881107735331555</v>
      </c>
      <c r="C1719" s="12" t="s">
        <v>1169</v>
      </c>
    </row>
    <row r="1720" spans="1:3">
      <c r="A1720" s="12" t="s">
        <v>2733</v>
      </c>
      <c r="B1720" s="12">
        <v>0.850403202552726</v>
      </c>
      <c r="C1720" s="12" t="s">
        <v>1169</v>
      </c>
    </row>
    <row r="1721" spans="1:3">
      <c r="A1721" s="12" t="s">
        <v>2734</v>
      </c>
      <c r="B1721" s="12">
        <v>0.940142428897147</v>
      </c>
      <c r="C1721" s="12" t="s">
        <v>1169</v>
      </c>
    </row>
    <row r="1722" spans="1:3">
      <c r="A1722" s="12" t="s">
        <v>2735</v>
      </c>
      <c r="B1722" s="12">
        <v>0.822951897993161</v>
      </c>
      <c r="C1722" s="12" t="s">
        <v>1169</v>
      </c>
    </row>
    <row r="1723" spans="1:3">
      <c r="A1723" s="12" t="s">
        <v>2736</v>
      </c>
      <c r="B1723" s="12">
        <v>0.96847215008139</v>
      </c>
      <c r="C1723" s="12" t="s">
        <v>1169</v>
      </c>
    </row>
    <row r="1724" spans="1:3">
      <c r="A1724" s="12" t="s">
        <v>2737</v>
      </c>
      <c r="B1724" s="12">
        <v>0.868138667953233</v>
      </c>
      <c r="C1724" s="12" t="s">
        <v>1169</v>
      </c>
    </row>
    <row r="1725" spans="1:3">
      <c r="A1725" s="12" t="s">
        <v>2738</v>
      </c>
      <c r="B1725" s="12">
        <v>0.922617674502507</v>
      </c>
      <c r="C1725" s="12" t="s">
        <v>1169</v>
      </c>
    </row>
    <row r="1726" spans="1:3">
      <c r="A1726" s="12" t="s">
        <v>2739</v>
      </c>
      <c r="B1726" s="12">
        <v>0.876849284358086</v>
      </c>
      <c r="C1726" s="12" t="s">
        <v>1169</v>
      </c>
    </row>
    <row r="1727" spans="1:3">
      <c r="A1727" s="12" t="s">
        <v>2740</v>
      </c>
      <c r="B1727" s="12">
        <v>0.864835802286173</v>
      </c>
      <c r="C1727" s="12" t="s">
        <v>1169</v>
      </c>
    </row>
    <row r="1728" spans="1:3">
      <c r="A1728" s="12" t="s">
        <v>2741</v>
      </c>
      <c r="B1728" s="12">
        <v>0.974698302390937</v>
      </c>
      <c r="C1728" s="12" t="s">
        <v>1169</v>
      </c>
    </row>
    <row r="1729" spans="1:3">
      <c r="A1729" s="12" t="s">
        <v>2742</v>
      </c>
      <c r="B1729" s="12">
        <v>0.985411443701479</v>
      </c>
      <c r="C1729" s="12" t="s">
        <v>1169</v>
      </c>
    </row>
    <row r="1730" spans="1:3">
      <c r="A1730" s="12" t="s">
        <v>2743</v>
      </c>
      <c r="B1730" s="12">
        <v>0.811915893647566</v>
      </c>
      <c r="C1730" s="12" t="s">
        <v>1169</v>
      </c>
    </row>
    <row r="1731" spans="1:3">
      <c r="A1731" s="12" t="s">
        <v>2744</v>
      </c>
      <c r="B1731" s="12">
        <v>0.95686734527095</v>
      </c>
      <c r="C1731" s="12" t="s">
        <v>1169</v>
      </c>
    </row>
    <row r="1732" spans="1:3">
      <c r="A1732" s="12" t="s">
        <v>2745</v>
      </c>
      <c r="B1732" s="12">
        <v>0.929788735586741</v>
      </c>
      <c r="C1732" s="12" t="s">
        <v>1169</v>
      </c>
    </row>
    <row r="1733" spans="1:3">
      <c r="A1733" s="12" t="s">
        <v>898</v>
      </c>
      <c r="B1733" s="12">
        <v>0.824670994745808</v>
      </c>
      <c r="C1733" s="12" t="s">
        <v>1169</v>
      </c>
    </row>
    <row r="1734" spans="1:3">
      <c r="A1734" s="12" t="s">
        <v>2746</v>
      </c>
      <c r="B1734" s="12">
        <v>0.971763851280132</v>
      </c>
      <c r="C1734" s="12" t="s">
        <v>1169</v>
      </c>
    </row>
    <row r="1735" spans="1:3">
      <c r="A1735" s="12" t="s">
        <v>2747</v>
      </c>
      <c r="B1735" s="12">
        <v>0.966042167461638</v>
      </c>
      <c r="C1735" s="12" t="s">
        <v>1169</v>
      </c>
    </row>
    <row r="1736" spans="1:3">
      <c r="A1736" s="12" t="s">
        <v>2748</v>
      </c>
      <c r="B1736" s="12">
        <v>0.978937873995505</v>
      </c>
      <c r="C1736" s="12" t="s">
        <v>1169</v>
      </c>
    </row>
    <row r="1737" spans="1:3">
      <c r="A1737" s="12" t="s">
        <v>2749</v>
      </c>
      <c r="B1737" s="12">
        <v>0.717542513514061</v>
      </c>
      <c r="C1737" s="12" t="s">
        <v>1169</v>
      </c>
    </row>
    <row r="1738" spans="1:3">
      <c r="A1738" s="12" t="s">
        <v>2750</v>
      </c>
      <c r="B1738" s="12">
        <v>0.890951820251267</v>
      </c>
      <c r="C1738" s="12" t="s">
        <v>1169</v>
      </c>
    </row>
    <row r="1739" spans="1:3">
      <c r="A1739" s="12" t="s">
        <v>2751</v>
      </c>
      <c r="B1739" s="12">
        <v>0.915676358028105</v>
      </c>
      <c r="C1739" s="12" t="s">
        <v>1169</v>
      </c>
    </row>
    <row r="1740" spans="1:3">
      <c r="A1740" s="12" t="s">
        <v>2752</v>
      </c>
      <c r="B1740" s="12">
        <v>0.952572259109206</v>
      </c>
      <c r="C1740" s="12" t="s">
        <v>1169</v>
      </c>
    </row>
    <row r="1741" spans="1:3">
      <c r="A1741" s="12" t="s">
        <v>2753</v>
      </c>
      <c r="B1741" s="12">
        <v>0.96796423061933</v>
      </c>
      <c r="C1741" s="12" t="s">
        <v>1169</v>
      </c>
    </row>
    <row r="1742" spans="1:3">
      <c r="A1742" s="12" t="s">
        <v>2754</v>
      </c>
      <c r="B1742" s="12">
        <v>0.980483376616924</v>
      </c>
      <c r="C1742" s="12" t="s">
        <v>1169</v>
      </c>
    </row>
    <row r="1743" spans="1:3">
      <c r="A1743" s="12" t="s">
        <v>2755</v>
      </c>
      <c r="B1743" s="12">
        <v>0.977583218958609</v>
      </c>
      <c r="C1743" s="12" t="s">
        <v>1169</v>
      </c>
    </row>
    <row r="1744" spans="1:3">
      <c r="A1744" s="12" t="s">
        <v>2756</v>
      </c>
      <c r="B1744" s="12">
        <v>0.956402468224898</v>
      </c>
      <c r="C1744" s="12" t="s">
        <v>1169</v>
      </c>
    </row>
    <row r="1745" spans="1:3">
      <c r="A1745" s="12" t="s">
        <v>2757</v>
      </c>
      <c r="B1745" s="12">
        <v>0.841243957311121</v>
      </c>
      <c r="C1745" s="12" t="s">
        <v>1169</v>
      </c>
    </row>
    <row r="1746" spans="1:3">
      <c r="A1746" s="12" t="s">
        <v>2758</v>
      </c>
      <c r="B1746" s="12">
        <v>0.851210054300989</v>
      </c>
      <c r="C1746" s="12" t="s">
        <v>1169</v>
      </c>
    </row>
    <row r="1747" spans="1:3">
      <c r="A1747" s="12" t="s">
        <v>2759</v>
      </c>
      <c r="B1747" s="12">
        <v>0.742342467804117</v>
      </c>
      <c r="C1747" s="12" t="s">
        <v>1169</v>
      </c>
    </row>
    <row r="1748" spans="1:3">
      <c r="A1748" s="12" t="s">
        <v>2760</v>
      </c>
      <c r="B1748" s="12">
        <v>0.950110143752024</v>
      </c>
      <c r="C1748" s="12" t="s">
        <v>1169</v>
      </c>
    </row>
    <row r="1749" spans="1:3">
      <c r="A1749" s="12" t="s">
        <v>2761</v>
      </c>
      <c r="B1749" s="12">
        <v>0.972197310213436</v>
      </c>
      <c r="C1749" s="12" t="s">
        <v>1169</v>
      </c>
    </row>
    <row r="1750" spans="1:3">
      <c r="A1750" s="12" t="s">
        <v>2762</v>
      </c>
      <c r="B1750" s="12">
        <v>0.825933778524313</v>
      </c>
      <c r="C1750" s="12" t="s">
        <v>1169</v>
      </c>
    </row>
    <row r="1751" spans="1:3">
      <c r="A1751" s="12" t="s">
        <v>2763</v>
      </c>
      <c r="B1751" s="12">
        <v>0.944289471901709</v>
      </c>
      <c r="C1751" s="12" t="s">
        <v>1169</v>
      </c>
    </row>
    <row r="1752" spans="1:3">
      <c r="A1752" s="12" t="s">
        <v>2764</v>
      </c>
      <c r="B1752" s="12">
        <v>0.927198562051608</v>
      </c>
      <c r="C1752" s="12" t="s">
        <v>1169</v>
      </c>
    </row>
    <row r="1753" spans="1:3">
      <c r="A1753" s="12" t="s">
        <v>2765</v>
      </c>
      <c r="B1753" s="12">
        <v>0.809953552593491</v>
      </c>
      <c r="C1753" s="12" t="s">
        <v>1169</v>
      </c>
    </row>
    <row r="1754" spans="1:3">
      <c r="A1754" s="12" t="s">
        <v>2766</v>
      </c>
      <c r="B1754" s="12">
        <v>0.813590996696243</v>
      </c>
      <c r="C1754" s="12" t="s">
        <v>1169</v>
      </c>
    </row>
    <row r="1755" spans="1:3">
      <c r="A1755" s="12" t="s">
        <v>2767</v>
      </c>
      <c r="B1755" s="12">
        <v>0.819177459521568</v>
      </c>
      <c r="C1755" s="12" t="s">
        <v>1169</v>
      </c>
    </row>
    <row r="1756" spans="1:3">
      <c r="A1756" s="12" t="s">
        <v>2768</v>
      </c>
      <c r="B1756" s="12">
        <v>0.880812123197531</v>
      </c>
      <c r="C1756" s="12" t="s">
        <v>1169</v>
      </c>
    </row>
    <row r="1757" spans="1:3">
      <c r="A1757" s="12" t="s">
        <v>2769</v>
      </c>
      <c r="B1757" s="12">
        <v>0.964607083709662</v>
      </c>
      <c r="C1757" s="12" t="s">
        <v>1169</v>
      </c>
    </row>
    <row r="1758" spans="1:3">
      <c r="A1758" s="12" t="s">
        <v>2770</v>
      </c>
      <c r="B1758" s="12">
        <v>0.95686173220983</v>
      </c>
      <c r="C1758" s="12" t="s">
        <v>1169</v>
      </c>
    </row>
    <row r="1759" spans="1:3">
      <c r="A1759" s="12" t="s">
        <v>2771</v>
      </c>
      <c r="B1759" s="12">
        <v>0.981338105699935</v>
      </c>
      <c r="C1759" s="12" t="s">
        <v>1169</v>
      </c>
    </row>
    <row r="1760" spans="1:3">
      <c r="A1760" s="12" t="s">
        <v>2772</v>
      </c>
      <c r="B1760" s="12">
        <v>0.852383774454117</v>
      </c>
      <c r="C1760" s="12" t="s">
        <v>1169</v>
      </c>
    </row>
    <row r="1761" spans="1:3">
      <c r="A1761" s="12" t="s">
        <v>2773</v>
      </c>
      <c r="B1761" s="12">
        <v>0.825876186234598</v>
      </c>
      <c r="C1761" s="12" t="s">
        <v>1169</v>
      </c>
    </row>
    <row r="1762" spans="1:3">
      <c r="A1762" s="12" t="s">
        <v>2774</v>
      </c>
      <c r="B1762" s="12">
        <v>0.821673644109032</v>
      </c>
      <c r="C1762" s="12" t="s">
        <v>1169</v>
      </c>
    </row>
    <row r="1763" spans="1:3">
      <c r="A1763" s="12" t="s">
        <v>2775</v>
      </c>
      <c r="B1763" s="12">
        <v>0.948850647915916</v>
      </c>
      <c r="C1763" s="12" t="s">
        <v>1169</v>
      </c>
    </row>
    <row r="1764" spans="1:3">
      <c r="A1764" s="12" t="s">
        <v>2776</v>
      </c>
      <c r="B1764" s="12">
        <v>0.922625570002881</v>
      </c>
      <c r="C1764" s="12" t="s">
        <v>1169</v>
      </c>
    </row>
    <row r="1765" spans="1:3">
      <c r="A1765" s="12" t="s">
        <v>2777</v>
      </c>
      <c r="B1765" s="12">
        <v>0.981192934285187</v>
      </c>
      <c r="C1765" s="12" t="s">
        <v>1169</v>
      </c>
    </row>
    <row r="1766" spans="1:3">
      <c r="A1766" s="12" t="s">
        <v>2778</v>
      </c>
      <c r="B1766" s="12">
        <v>0.982156148584617</v>
      </c>
      <c r="C1766" s="12" t="s">
        <v>1169</v>
      </c>
    </row>
    <row r="1767" spans="1:3">
      <c r="A1767" s="12" t="s">
        <v>2779</v>
      </c>
      <c r="B1767" s="12">
        <v>0.705155537020899</v>
      </c>
      <c r="C1767" s="12" t="s">
        <v>1169</v>
      </c>
    </row>
    <row r="1768" spans="1:3">
      <c r="A1768" s="12" t="s">
        <v>2780</v>
      </c>
      <c r="B1768" s="12">
        <v>0.992248300867531</v>
      </c>
      <c r="C1768" s="12" t="s">
        <v>1169</v>
      </c>
    </row>
    <row r="1769" spans="1:3">
      <c r="A1769" s="12" t="s">
        <v>2781</v>
      </c>
      <c r="B1769" s="12">
        <v>0.95591204787395</v>
      </c>
      <c r="C1769" s="12" t="s">
        <v>1169</v>
      </c>
    </row>
    <row r="1770" spans="1:3">
      <c r="A1770" s="12" t="s">
        <v>339</v>
      </c>
      <c r="B1770" s="12">
        <v>0.95199270309051</v>
      </c>
      <c r="C1770" s="12" t="s">
        <v>1169</v>
      </c>
    </row>
    <row r="1771" spans="1:3">
      <c r="A1771" s="12" t="s">
        <v>326</v>
      </c>
      <c r="B1771" s="12">
        <v>0.94883248153225</v>
      </c>
      <c r="C1771" s="12" t="s">
        <v>1169</v>
      </c>
    </row>
    <row r="1772" spans="1:3">
      <c r="A1772" s="12" t="s">
        <v>2782</v>
      </c>
      <c r="B1772" s="12">
        <v>0.913984427247095</v>
      </c>
      <c r="C1772" s="12" t="s">
        <v>1169</v>
      </c>
    </row>
    <row r="1773" spans="1:3">
      <c r="A1773" s="12" t="s">
        <v>2783</v>
      </c>
      <c r="B1773" s="12">
        <v>0.974336464899325</v>
      </c>
      <c r="C1773" s="12" t="s">
        <v>1169</v>
      </c>
    </row>
    <row r="1774" spans="1:3">
      <c r="A1774" s="12" t="s">
        <v>2784</v>
      </c>
      <c r="B1774" s="12">
        <v>0.968641985859679</v>
      </c>
      <c r="C1774" s="12" t="s">
        <v>1169</v>
      </c>
    </row>
    <row r="1775" spans="1:3">
      <c r="A1775" s="12" t="s">
        <v>2785</v>
      </c>
      <c r="B1775" s="12">
        <v>0.988257748808056</v>
      </c>
      <c r="C1775" s="12" t="s">
        <v>1169</v>
      </c>
    </row>
    <row r="1776" spans="1:3">
      <c r="A1776" s="12" t="s">
        <v>2786</v>
      </c>
      <c r="B1776" s="12">
        <v>0.728398958510043</v>
      </c>
      <c r="C1776" s="12" t="s">
        <v>1169</v>
      </c>
    </row>
    <row r="1777" spans="1:3">
      <c r="A1777" s="12" t="s">
        <v>2787</v>
      </c>
      <c r="B1777" s="12">
        <v>0.886969641953377</v>
      </c>
      <c r="C1777" s="12" t="s">
        <v>1169</v>
      </c>
    </row>
    <row r="1778" spans="1:3">
      <c r="A1778" s="12" t="s">
        <v>2788</v>
      </c>
      <c r="B1778" s="12">
        <v>0.950173960018969</v>
      </c>
      <c r="C1778" s="12" t="s">
        <v>1169</v>
      </c>
    </row>
    <row r="1779" spans="1:3">
      <c r="A1779" s="12" t="s">
        <v>2789</v>
      </c>
      <c r="B1779" s="12">
        <v>0.907714337213725</v>
      </c>
      <c r="C1779" s="12" t="s">
        <v>1169</v>
      </c>
    </row>
    <row r="1780" spans="1:3">
      <c r="A1780" s="12" t="s">
        <v>2790</v>
      </c>
      <c r="B1780" s="12">
        <v>0.827748995944683</v>
      </c>
      <c r="C1780" s="12" t="s">
        <v>1169</v>
      </c>
    </row>
    <row r="1781" spans="1:3">
      <c r="A1781" s="12" t="s">
        <v>461</v>
      </c>
      <c r="B1781" s="12">
        <v>0.922663721675345</v>
      </c>
      <c r="C1781" s="12" t="s">
        <v>1169</v>
      </c>
    </row>
    <row r="1782" spans="1:3">
      <c r="A1782" s="12" t="s">
        <v>2791</v>
      </c>
      <c r="B1782" s="12">
        <v>0.920470044854972</v>
      </c>
      <c r="C1782" s="12" t="s">
        <v>1169</v>
      </c>
    </row>
    <row r="1783" spans="1:3">
      <c r="A1783" s="12" t="s">
        <v>2792</v>
      </c>
      <c r="B1783" s="12">
        <v>0.890581439882769</v>
      </c>
      <c r="C1783" s="12" t="s">
        <v>1169</v>
      </c>
    </row>
    <row r="1784" spans="1:3">
      <c r="A1784" s="12" t="s">
        <v>2793</v>
      </c>
      <c r="B1784" s="12">
        <v>0.844907656788974</v>
      </c>
      <c r="C1784" s="12" t="s">
        <v>1169</v>
      </c>
    </row>
    <row r="1785" spans="1:3">
      <c r="A1785" s="12" t="s">
        <v>2794</v>
      </c>
      <c r="B1785" s="12">
        <v>0.977461616893563</v>
      </c>
      <c r="C1785" s="12" t="s">
        <v>1169</v>
      </c>
    </row>
    <row r="1786" spans="1:3">
      <c r="A1786" s="12" t="s">
        <v>2795</v>
      </c>
      <c r="B1786" s="12">
        <v>0.831428900369919</v>
      </c>
      <c r="C1786" s="12" t="s">
        <v>1169</v>
      </c>
    </row>
    <row r="1787" spans="1:3">
      <c r="A1787" s="12" t="s">
        <v>2796</v>
      </c>
      <c r="B1787" s="12">
        <v>0.851390894749105</v>
      </c>
      <c r="C1787" s="12" t="s">
        <v>1169</v>
      </c>
    </row>
    <row r="1788" spans="1:3">
      <c r="A1788" s="12" t="s">
        <v>2797</v>
      </c>
      <c r="B1788" s="12">
        <v>0.986806076592164</v>
      </c>
      <c r="C1788" s="12" t="s">
        <v>1169</v>
      </c>
    </row>
    <row r="1789" spans="1:3">
      <c r="A1789" s="12" t="s">
        <v>2798</v>
      </c>
      <c r="B1789" s="12">
        <v>0.959333985894279</v>
      </c>
      <c r="C1789" s="12" t="s">
        <v>1169</v>
      </c>
    </row>
    <row r="1790" spans="1:3">
      <c r="A1790" s="12" t="s">
        <v>2799</v>
      </c>
      <c r="B1790" s="12">
        <v>0.963618633070012</v>
      </c>
      <c r="C1790" s="12" t="s">
        <v>1169</v>
      </c>
    </row>
    <row r="1791" spans="1:3">
      <c r="A1791" s="12" t="s">
        <v>2800</v>
      </c>
      <c r="B1791" s="12">
        <v>0.928970046603735</v>
      </c>
      <c r="C1791" s="12" t="s">
        <v>1169</v>
      </c>
    </row>
    <row r="1792" spans="1:3">
      <c r="A1792" s="12" t="s">
        <v>2801</v>
      </c>
      <c r="B1792" s="12">
        <v>0.933848622153843</v>
      </c>
      <c r="C1792" s="12" t="s">
        <v>1169</v>
      </c>
    </row>
    <row r="1793" spans="1:3">
      <c r="A1793" s="12" t="s">
        <v>2802</v>
      </c>
      <c r="B1793" s="12">
        <v>0.969233905349704</v>
      </c>
      <c r="C1793" s="12" t="s">
        <v>1169</v>
      </c>
    </row>
    <row r="1794" spans="1:3">
      <c r="A1794" s="12" t="s">
        <v>2803</v>
      </c>
      <c r="B1794" s="12">
        <v>0.770825675639414</v>
      </c>
      <c r="C1794" s="12" t="s">
        <v>1169</v>
      </c>
    </row>
    <row r="1795" spans="1:3">
      <c r="A1795" s="12" t="s">
        <v>2804</v>
      </c>
      <c r="B1795" s="12">
        <v>0.93407480767718</v>
      </c>
      <c r="C1795" s="12" t="s">
        <v>1169</v>
      </c>
    </row>
    <row r="1796" spans="1:3">
      <c r="A1796" s="12" t="s">
        <v>2805</v>
      </c>
      <c r="B1796" s="12">
        <v>0.971148528746137</v>
      </c>
      <c r="C1796" s="12" t="s">
        <v>1169</v>
      </c>
    </row>
    <row r="1797" spans="1:3">
      <c r="A1797" s="12" t="s">
        <v>2806</v>
      </c>
      <c r="B1797" s="12">
        <v>0.923698868706178</v>
      </c>
      <c r="C1797" s="12" t="s">
        <v>1169</v>
      </c>
    </row>
    <row r="1798" spans="1:3">
      <c r="A1798" s="12" t="s">
        <v>2807</v>
      </c>
      <c r="B1798" s="12">
        <v>0.953088194224207</v>
      </c>
      <c r="C1798" s="12" t="s">
        <v>1169</v>
      </c>
    </row>
    <row r="1799" spans="1:3">
      <c r="A1799" s="12" t="s">
        <v>2808</v>
      </c>
      <c r="B1799" s="12">
        <v>0.859413839773978</v>
      </c>
      <c r="C1799" s="12" t="s">
        <v>1169</v>
      </c>
    </row>
    <row r="1800" spans="1:3">
      <c r="A1800" s="12" t="s">
        <v>2809</v>
      </c>
      <c r="B1800" s="12">
        <v>0.71796870333597</v>
      </c>
      <c r="C1800" s="12" t="s">
        <v>1169</v>
      </c>
    </row>
    <row r="1801" spans="1:3">
      <c r="A1801" s="12" t="s">
        <v>2810</v>
      </c>
      <c r="B1801" s="12">
        <v>0.964903226062935</v>
      </c>
      <c r="C1801" s="12" t="s">
        <v>1169</v>
      </c>
    </row>
    <row r="1802" spans="1:3">
      <c r="A1802" s="12" t="s">
        <v>2811</v>
      </c>
      <c r="B1802" s="12">
        <v>0.913958039299947</v>
      </c>
      <c r="C1802" s="12" t="s">
        <v>1169</v>
      </c>
    </row>
    <row r="1803" spans="1:3">
      <c r="A1803" s="12" t="s">
        <v>2812</v>
      </c>
      <c r="B1803" s="12">
        <v>0.947005270991577</v>
      </c>
      <c r="C1803" s="12" t="s">
        <v>1169</v>
      </c>
    </row>
    <row r="1804" spans="1:3">
      <c r="A1804" s="12" t="s">
        <v>1079</v>
      </c>
      <c r="B1804" s="12">
        <v>0.746300576884033</v>
      </c>
      <c r="C1804" s="12" t="s">
        <v>1169</v>
      </c>
    </row>
    <row r="1805" spans="1:3">
      <c r="A1805" s="12" t="s">
        <v>2813</v>
      </c>
      <c r="B1805" s="12">
        <v>0.838755788505253</v>
      </c>
      <c r="C1805" s="12" t="s">
        <v>1169</v>
      </c>
    </row>
    <row r="1806" spans="1:3">
      <c r="A1806" s="12" t="s">
        <v>2814</v>
      </c>
      <c r="B1806" s="12">
        <v>0.949519048320755</v>
      </c>
      <c r="C1806" s="12" t="s">
        <v>1169</v>
      </c>
    </row>
    <row r="1807" spans="1:3">
      <c r="A1807" s="12" t="s">
        <v>904</v>
      </c>
      <c r="B1807" s="12">
        <v>0.960363547144361</v>
      </c>
      <c r="C1807" s="12" t="s">
        <v>1169</v>
      </c>
    </row>
    <row r="1808" spans="1:3">
      <c r="A1808" s="12" t="s">
        <v>2815</v>
      </c>
      <c r="B1808" s="12">
        <v>0.914914715995873</v>
      </c>
      <c r="C1808" s="12" t="s">
        <v>1169</v>
      </c>
    </row>
    <row r="1809" spans="1:3">
      <c r="A1809" s="12" t="s">
        <v>2816</v>
      </c>
      <c r="B1809" s="12">
        <v>0.994421502959027</v>
      </c>
      <c r="C1809" s="12" t="s">
        <v>1169</v>
      </c>
    </row>
    <row r="1810" spans="1:3">
      <c r="A1810" s="12" t="s">
        <v>2817</v>
      </c>
      <c r="B1810" s="12">
        <v>0.891131771121473</v>
      </c>
      <c r="C1810" s="12" t="s">
        <v>1169</v>
      </c>
    </row>
    <row r="1811" spans="1:3">
      <c r="A1811" s="12" t="s">
        <v>2818</v>
      </c>
      <c r="B1811" s="12">
        <v>0.921377062271815</v>
      </c>
      <c r="C1811" s="12" t="s">
        <v>1169</v>
      </c>
    </row>
    <row r="1812" spans="1:3">
      <c r="A1812" s="12" t="s">
        <v>2819</v>
      </c>
      <c r="B1812" s="12">
        <v>0.933081800009214</v>
      </c>
      <c r="C1812" s="12" t="s">
        <v>1169</v>
      </c>
    </row>
    <row r="1813" spans="1:3">
      <c r="A1813" s="12" t="s">
        <v>2820</v>
      </c>
      <c r="B1813" s="12">
        <v>0.930054928684887</v>
      </c>
      <c r="C1813" s="12" t="s">
        <v>1169</v>
      </c>
    </row>
    <row r="1814" spans="1:3">
      <c r="A1814" s="12" t="s">
        <v>2821</v>
      </c>
      <c r="B1814" s="12">
        <v>0.773253644702954</v>
      </c>
      <c r="C1814" s="12" t="s">
        <v>1169</v>
      </c>
    </row>
    <row r="1815" spans="1:3">
      <c r="A1815" s="12" t="s">
        <v>2822</v>
      </c>
      <c r="B1815" s="12">
        <v>0.917923385396321</v>
      </c>
      <c r="C1815" s="12" t="s">
        <v>1169</v>
      </c>
    </row>
    <row r="1816" spans="1:3">
      <c r="A1816" s="12" t="s">
        <v>2823</v>
      </c>
      <c r="B1816" s="12">
        <v>0.987044501220774</v>
      </c>
      <c r="C1816" s="12" t="s">
        <v>1169</v>
      </c>
    </row>
    <row r="1817" spans="1:3">
      <c r="A1817" s="12" t="s">
        <v>2824</v>
      </c>
      <c r="B1817" s="12">
        <v>0.751321040998585</v>
      </c>
      <c r="C1817" s="12" t="s">
        <v>1169</v>
      </c>
    </row>
    <row r="1818" spans="1:3">
      <c r="A1818" s="12" t="s">
        <v>2825</v>
      </c>
      <c r="B1818" s="12">
        <v>0.918363441277181</v>
      </c>
      <c r="C1818" s="12" t="s">
        <v>1169</v>
      </c>
    </row>
    <row r="1819" spans="1:3">
      <c r="A1819" s="12" t="s">
        <v>2826</v>
      </c>
      <c r="B1819" s="12">
        <v>0.911864410887382</v>
      </c>
      <c r="C1819" s="12" t="s">
        <v>1169</v>
      </c>
    </row>
    <row r="1820" spans="1:3">
      <c r="A1820" s="12" t="s">
        <v>2827</v>
      </c>
      <c r="B1820" s="12">
        <v>0.936366894090844</v>
      </c>
      <c r="C1820" s="12" t="s">
        <v>1169</v>
      </c>
    </row>
    <row r="1821" spans="1:3">
      <c r="A1821" s="12" t="s">
        <v>2828</v>
      </c>
      <c r="B1821" s="12">
        <v>0.939329704571197</v>
      </c>
      <c r="C1821" s="12" t="s">
        <v>1169</v>
      </c>
    </row>
    <row r="1822" spans="1:3">
      <c r="A1822" s="12" t="s">
        <v>2829</v>
      </c>
      <c r="B1822" s="12">
        <v>0.945880602540288</v>
      </c>
      <c r="C1822" s="12" t="s">
        <v>1169</v>
      </c>
    </row>
    <row r="1823" spans="1:3">
      <c r="A1823" s="12" t="s">
        <v>2830</v>
      </c>
      <c r="B1823" s="12">
        <v>0.964686482443245</v>
      </c>
      <c r="C1823" s="12" t="s">
        <v>1169</v>
      </c>
    </row>
    <row r="1824" spans="1:3">
      <c r="A1824" s="12" t="s">
        <v>2831</v>
      </c>
      <c r="B1824" s="12">
        <v>0.920393666425973</v>
      </c>
      <c r="C1824" s="12" t="s">
        <v>1169</v>
      </c>
    </row>
    <row r="1825" spans="1:3">
      <c r="A1825" s="12" t="s">
        <v>2832</v>
      </c>
      <c r="B1825" s="12">
        <v>0.976442913567885</v>
      </c>
      <c r="C1825" s="12" t="s">
        <v>1169</v>
      </c>
    </row>
    <row r="1826" spans="1:3">
      <c r="A1826" s="12" t="s">
        <v>2833</v>
      </c>
      <c r="B1826" s="12">
        <v>0.93203489745087</v>
      </c>
      <c r="C1826" s="12" t="s">
        <v>1169</v>
      </c>
    </row>
    <row r="1827" spans="1:3">
      <c r="A1827" s="12" t="s">
        <v>2834</v>
      </c>
      <c r="B1827" s="12">
        <v>0.895445110726411</v>
      </c>
      <c r="C1827" s="12" t="s">
        <v>1169</v>
      </c>
    </row>
    <row r="1828" spans="1:3">
      <c r="A1828" s="12" t="s">
        <v>2835</v>
      </c>
      <c r="B1828" s="12">
        <v>0.890884739470939</v>
      </c>
      <c r="C1828" s="12" t="s">
        <v>1169</v>
      </c>
    </row>
    <row r="1829" spans="1:3">
      <c r="A1829" s="12" t="s">
        <v>2836</v>
      </c>
      <c r="B1829" s="12">
        <v>0.893899616176273</v>
      </c>
      <c r="C1829" s="12" t="s">
        <v>1169</v>
      </c>
    </row>
    <row r="1830" spans="1:3">
      <c r="A1830" s="12" t="s">
        <v>2837</v>
      </c>
      <c r="B1830" s="12">
        <v>0.919350465644914</v>
      </c>
      <c r="C1830" s="12" t="s">
        <v>1169</v>
      </c>
    </row>
    <row r="1831" spans="1:3">
      <c r="A1831" s="12" t="s">
        <v>2838</v>
      </c>
      <c r="B1831" s="12">
        <v>0.986350704928934</v>
      </c>
      <c r="C1831" s="12" t="s">
        <v>1169</v>
      </c>
    </row>
    <row r="1832" spans="1:3">
      <c r="A1832" s="12" t="s">
        <v>2839</v>
      </c>
      <c r="B1832" s="12">
        <v>0.981640731242758</v>
      </c>
      <c r="C1832" s="12" t="s">
        <v>1169</v>
      </c>
    </row>
    <row r="1833" spans="1:3">
      <c r="A1833" s="12" t="s">
        <v>2840</v>
      </c>
      <c r="B1833" s="12">
        <v>0.910502250025632</v>
      </c>
      <c r="C1833" s="12" t="s">
        <v>1169</v>
      </c>
    </row>
    <row r="1834" spans="1:3">
      <c r="A1834" s="12" t="s">
        <v>2841</v>
      </c>
      <c r="B1834" s="12">
        <v>0.848709308515135</v>
      </c>
      <c r="C1834" s="12" t="s">
        <v>1169</v>
      </c>
    </row>
    <row r="1835" spans="1:3">
      <c r="A1835" s="12" t="s">
        <v>2842</v>
      </c>
      <c r="B1835" s="12">
        <v>0.809353533202951</v>
      </c>
      <c r="C1835" s="12" t="s">
        <v>1169</v>
      </c>
    </row>
    <row r="1836" spans="1:3">
      <c r="A1836" s="12" t="s">
        <v>2843</v>
      </c>
      <c r="B1836" s="12">
        <v>0.815337379880955</v>
      </c>
      <c r="C1836" s="12" t="s">
        <v>1169</v>
      </c>
    </row>
    <row r="1837" spans="1:3">
      <c r="A1837" s="12" t="s">
        <v>2844</v>
      </c>
      <c r="B1837" s="12">
        <v>0.845504749092003</v>
      </c>
      <c r="C1837" s="12" t="s">
        <v>1169</v>
      </c>
    </row>
    <row r="1838" spans="1:3">
      <c r="A1838" s="12" t="s">
        <v>2845</v>
      </c>
      <c r="B1838" s="12">
        <v>0.937786534993769</v>
      </c>
      <c r="C1838" s="12" t="s">
        <v>1169</v>
      </c>
    </row>
    <row r="1839" spans="1:3">
      <c r="A1839" s="12" t="s">
        <v>2846</v>
      </c>
      <c r="B1839" s="12">
        <v>0.927972333296876</v>
      </c>
      <c r="C1839" s="12" t="s">
        <v>1169</v>
      </c>
    </row>
    <row r="1840" spans="1:3">
      <c r="A1840" s="12" t="s">
        <v>2847</v>
      </c>
      <c r="B1840" s="12">
        <v>0.878810091392996</v>
      </c>
      <c r="C1840" s="12" t="s">
        <v>1169</v>
      </c>
    </row>
    <row r="1841" spans="1:3">
      <c r="A1841" s="12" t="s">
        <v>906</v>
      </c>
      <c r="B1841" s="12">
        <v>0.972817272798112</v>
      </c>
      <c r="C1841" s="12" t="s">
        <v>1169</v>
      </c>
    </row>
    <row r="1842" spans="1:3">
      <c r="A1842" s="12" t="s">
        <v>2848</v>
      </c>
      <c r="B1842" s="12">
        <v>0.942654290369707</v>
      </c>
      <c r="C1842" s="12" t="s">
        <v>1169</v>
      </c>
    </row>
    <row r="1843" spans="1:3">
      <c r="A1843" s="12" t="s">
        <v>2849</v>
      </c>
      <c r="B1843" s="12">
        <v>0.985765794678352</v>
      </c>
      <c r="C1843" s="12" t="s">
        <v>1169</v>
      </c>
    </row>
    <row r="1844" spans="1:3">
      <c r="A1844" s="12" t="s">
        <v>2850</v>
      </c>
      <c r="B1844" s="12">
        <v>0.824695563997918</v>
      </c>
      <c r="C1844" s="12" t="s">
        <v>1169</v>
      </c>
    </row>
    <row r="1845" spans="1:3">
      <c r="A1845" s="12" t="s">
        <v>2851</v>
      </c>
      <c r="B1845" s="12">
        <v>0.932094002298659</v>
      </c>
      <c r="C1845" s="12" t="s">
        <v>1169</v>
      </c>
    </row>
    <row r="1846" spans="1:3">
      <c r="A1846" s="12" t="s">
        <v>2852</v>
      </c>
      <c r="B1846" s="12">
        <v>0.919720174830523</v>
      </c>
      <c r="C1846" s="12" t="s">
        <v>1169</v>
      </c>
    </row>
    <row r="1847" spans="1:3">
      <c r="A1847" s="12" t="s">
        <v>2853</v>
      </c>
      <c r="B1847" s="12">
        <v>0.917933771889083</v>
      </c>
      <c r="C1847" s="12" t="s">
        <v>1169</v>
      </c>
    </row>
    <row r="1848" spans="1:3">
      <c r="A1848" s="12" t="s">
        <v>2854</v>
      </c>
      <c r="B1848" s="12">
        <v>0.868841226213749</v>
      </c>
      <c r="C1848" s="12" t="s">
        <v>1169</v>
      </c>
    </row>
    <row r="1849" spans="1:3">
      <c r="A1849" s="12" t="s">
        <v>2855</v>
      </c>
      <c r="B1849" s="12">
        <v>0.820777321632998</v>
      </c>
      <c r="C1849" s="12" t="s">
        <v>1169</v>
      </c>
    </row>
    <row r="1850" spans="1:3">
      <c r="A1850" s="12" t="s">
        <v>2856</v>
      </c>
      <c r="B1850" s="12">
        <v>0.990217243759548</v>
      </c>
      <c r="C1850" s="12" t="s">
        <v>1169</v>
      </c>
    </row>
    <row r="1851" spans="1:3">
      <c r="A1851" s="12" t="s">
        <v>2857</v>
      </c>
      <c r="B1851" s="12">
        <v>0.914196114238687</v>
      </c>
      <c r="C1851" s="12" t="s">
        <v>1169</v>
      </c>
    </row>
    <row r="1852" spans="1:3">
      <c r="A1852" s="12" t="s">
        <v>2858</v>
      </c>
      <c r="B1852" s="12">
        <v>0.918899634150528</v>
      </c>
      <c r="C1852" s="12" t="s">
        <v>1169</v>
      </c>
    </row>
    <row r="1853" spans="1:3">
      <c r="A1853" s="12" t="s">
        <v>2859</v>
      </c>
      <c r="B1853" s="12">
        <v>0.729888681489898</v>
      </c>
      <c r="C1853" s="12" t="s">
        <v>1169</v>
      </c>
    </row>
    <row r="1854" spans="1:3">
      <c r="A1854" s="12" t="s">
        <v>2860</v>
      </c>
      <c r="B1854" s="12">
        <v>0.801950755381598</v>
      </c>
      <c r="C1854" s="12" t="s">
        <v>1169</v>
      </c>
    </row>
    <row r="1855" spans="1:3">
      <c r="A1855" s="12" t="s">
        <v>2861</v>
      </c>
      <c r="B1855" s="12">
        <v>0.918317129760205</v>
      </c>
      <c r="C1855" s="12" t="s">
        <v>1169</v>
      </c>
    </row>
    <row r="1856" spans="1:3">
      <c r="A1856" s="12" t="s">
        <v>2862</v>
      </c>
      <c r="B1856" s="12">
        <v>0.816135479244716</v>
      </c>
      <c r="C1856" s="12" t="s">
        <v>1169</v>
      </c>
    </row>
    <row r="1857" spans="1:3">
      <c r="A1857" s="12" t="s">
        <v>2863</v>
      </c>
      <c r="B1857" s="12">
        <v>0.707258368361815</v>
      </c>
      <c r="C1857" s="12" t="s">
        <v>1169</v>
      </c>
    </row>
    <row r="1858" spans="1:3">
      <c r="A1858" s="12" t="s">
        <v>2864</v>
      </c>
      <c r="B1858" s="12">
        <v>0.97281978305336</v>
      </c>
      <c r="C1858" s="12" t="s">
        <v>1169</v>
      </c>
    </row>
    <row r="1859" spans="1:3">
      <c r="A1859" s="12" t="s">
        <v>2865</v>
      </c>
      <c r="B1859" s="12">
        <v>0.929710644555992</v>
      </c>
      <c r="C1859" s="12" t="s">
        <v>1169</v>
      </c>
    </row>
    <row r="1860" spans="1:3">
      <c r="A1860" s="12" t="s">
        <v>2866</v>
      </c>
      <c r="B1860" s="12">
        <v>0.8435180281353</v>
      </c>
      <c r="C1860" s="12" t="s">
        <v>1169</v>
      </c>
    </row>
    <row r="1861" spans="1:3">
      <c r="A1861" s="12" t="s">
        <v>2867</v>
      </c>
      <c r="B1861" s="12">
        <v>0.989263642098573</v>
      </c>
      <c r="C1861" s="12" t="s">
        <v>1169</v>
      </c>
    </row>
    <row r="1862" spans="1:3">
      <c r="A1862" s="12" t="s">
        <v>2868</v>
      </c>
      <c r="B1862" s="12">
        <v>0.966387773223734</v>
      </c>
      <c r="C1862" s="12" t="s">
        <v>1169</v>
      </c>
    </row>
    <row r="1863" spans="1:3">
      <c r="A1863" s="12" t="s">
        <v>2869</v>
      </c>
      <c r="B1863" s="12">
        <v>0.9775821447058</v>
      </c>
      <c r="C1863" s="12" t="s">
        <v>1169</v>
      </c>
    </row>
    <row r="1864" spans="1:3">
      <c r="A1864" s="12" t="s">
        <v>2870</v>
      </c>
      <c r="B1864" s="12">
        <v>0.918417102051351</v>
      </c>
      <c r="C1864" s="12" t="s">
        <v>1169</v>
      </c>
    </row>
    <row r="1865" spans="1:3">
      <c r="A1865" s="12" t="s">
        <v>984</v>
      </c>
      <c r="B1865" s="12">
        <v>0.97415704073684</v>
      </c>
      <c r="C1865" s="12" t="s">
        <v>1169</v>
      </c>
    </row>
    <row r="1866" spans="1:3">
      <c r="A1866" s="12" t="s">
        <v>2871</v>
      </c>
      <c r="B1866" s="12">
        <v>0.770353053984219</v>
      </c>
      <c r="C1866" s="12" t="s">
        <v>1169</v>
      </c>
    </row>
    <row r="1867" spans="1:3">
      <c r="A1867" s="12" t="s">
        <v>2872</v>
      </c>
      <c r="B1867" s="12">
        <v>0.814025660673256</v>
      </c>
      <c r="C1867" s="12" t="s">
        <v>1169</v>
      </c>
    </row>
    <row r="1868" spans="1:3">
      <c r="A1868" s="12" t="s">
        <v>409</v>
      </c>
      <c r="B1868" s="12">
        <v>0.967530151836318</v>
      </c>
      <c r="C1868" s="12" t="s">
        <v>1169</v>
      </c>
    </row>
    <row r="1869" spans="1:3">
      <c r="A1869" s="12" t="s">
        <v>2873</v>
      </c>
      <c r="B1869" s="12">
        <v>0.851737254060571</v>
      </c>
      <c r="C1869" s="12" t="s">
        <v>1169</v>
      </c>
    </row>
    <row r="1870" spans="1:3">
      <c r="A1870" s="12" t="s">
        <v>2874</v>
      </c>
      <c r="B1870" s="12">
        <v>0.991294920086499</v>
      </c>
      <c r="C1870" s="12" t="s">
        <v>1169</v>
      </c>
    </row>
    <row r="1871" spans="1:3">
      <c r="A1871" s="12" t="s">
        <v>2875</v>
      </c>
      <c r="B1871" s="12">
        <v>0.709177545052456</v>
      </c>
      <c r="C1871" s="12" t="s">
        <v>1169</v>
      </c>
    </row>
    <row r="1872" spans="1:3">
      <c r="A1872" s="12" t="s">
        <v>2876</v>
      </c>
      <c r="B1872" s="12">
        <v>0.761200218766527</v>
      </c>
      <c r="C1872" s="12" t="s">
        <v>1169</v>
      </c>
    </row>
    <row r="1873" spans="1:3">
      <c r="A1873" s="12" t="s">
        <v>2877</v>
      </c>
      <c r="B1873" s="12">
        <v>0.954642726476378</v>
      </c>
      <c r="C1873" s="12" t="s">
        <v>1169</v>
      </c>
    </row>
    <row r="1874" spans="1:3">
      <c r="A1874" s="12" t="s">
        <v>2878</v>
      </c>
      <c r="B1874" s="12">
        <v>0.987609004931086</v>
      </c>
      <c r="C1874" s="12" t="s">
        <v>1169</v>
      </c>
    </row>
    <row r="1875" spans="1:3">
      <c r="A1875" s="12" t="s">
        <v>2879</v>
      </c>
      <c r="B1875" s="12">
        <v>0.824871126312765</v>
      </c>
      <c r="C1875" s="12" t="s">
        <v>1169</v>
      </c>
    </row>
    <row r="1876" spans="1:3">
      <c r="A1876" s="12" t="s">
        <v>2880</v>
      </c>
      <c r="B1876" s="12">
        <v>0.992656472643468</v>
      </c>
      <c r="C1876" s="12" t="s">
        <v>1169</v>
      </c>
    </row>
    <row r="1877" spans="1:3">
      <c r="A1877" s="12" t="s">
        <v>2881</v>
      </c>
      <c r="B1877" s="12">
        <v>0.855878405878168</v>
      </c>
      <c r="C1877" s="12" t="s">
        <v>1169</v>
      </c>
    </row>
    <row r="1878" spans="1:3">
      <c r="A1878" s="12" t="s">
        <v>2882</v>
      </c>
      <c r="B1878" s="12">
        <v>0.760530240419637</v>
      </c>
      <c r="C1878" s="12" t="s">
        <v>1169</v>
      </c>
    </row>
    <row r="1879" spans="1:3">
      <c r="A1879" s="12" t="s">
        <v>2883</v>
      </c>
      <c r="B1879" s="12">
        <v>0.97037207168539</v>
      </c>
      <c r="C1879" s="12" t="s">
        <v>1169</v>
      </c>
    </row>
    <row r="1880" spans="1:3">
      <c r="A1880" s="12" t="s">
        <v>2884</v>
      </c>
      <c r="B1880" s="12">
        <v>0.914854494099609</v>
      </c>
      <c r="C1880" s="12" t="s">
        <v>1169</v>
      </c>
    </row>
    <row r="1881" spans="1:3">
      <c r="A1881" s="12" t="s">
        <v>2885</v>
      </c>
      <c r="B1881" s="12">
        <v>0.931643646123801</v>
      </c>
      <c r="C1881" s="12" t="s">
        <v>1169</v>
      </c>
    </row>
    <row r="1882" spans="1:3">
      <c r="A1882" s="12" t="s">
        <v>2886</v>
      </c>
      <c r="B1882" s="12">
        <v>0.84821482719435</v>
      </c>
      <c r="C1882" s="12" t="s">
        <v>1169</v>
      </c>
    </row>
    <row r="1883" spans="1:3">
      <c r="A1883" s="12" t="s">
        <v>2887</v>
      </c>
      <c r="B1883" s="12">
        <v>0.899360866103541</v>
      </c>
      <c r="C1883" s="12" t="s">
        <v>1169</v>
      </c>
    </row>
    <row r="1884" spans="1:3">
      <c r="A1884" s="12" t="s">
        <v>2888</v>
      </c>
      <c r="B1884" s="12">
        <v>0.788968906381471</v>
      </c>
      <c r="C1884" s="12" t="s">
        <v>1169</v>
      </c>
    </row>
    <row r="1885" spans="1:3">
      <c r="A1885" s="12" t="s">
        <v>2889</v>
      </c>
      <c r="B1885" s="12">
        <v>0.910245424613689</v>
      </c>
      <c r="C1885" s="12" t="s">
        <v>1169</v>
      </c>
    </row>
    <row r="1886" spans="1:3">
      <c r="A1886" s="12" t="s">
        <v>2890</v>
      </c>
      <c r="B1886" s="12">
        <v>0.970869320564712</v>
      </c>
      <c r="C1886" s="12" t="s">
        <v>1169</v>
      </c>
    </row>
    <row r="1887" spans="1:3">
      <c r="A1887" s="12" t="s">
        <v>2891</v>
      </c>
      <c r="B1887" s="12">
        <v>0.917231996070175</v>
      </c>
      <c r="C1887" s="12" t="s">
        <v>1169</v>
      </c>
    </row>
    <row r="1888" spans="1:3">
      <c r="A1888" s="12" t="s">
        <v>414</v>
      </c>
      <c r="B1888" s="12">
        <v>0.922806716538329</v>
      </c>
      <c r="C1888" s="12" t="s">
        <v>1169</v>
      </c>
    </row>
    <row r="1889" spans="1:3">
      <c r="A1889" s="12" t="s">
        <v>2892</v>
      </c>
      <c r="B1889" s="12">
        <v>0.851023762797662</v>
      </c>
      <c r="C1889" s="12" t="s">
        <v>1169</v>
      </c>
    </row>
    <row r="1890" spans="1:3">
      <c r="A1890" s="12" t="s">
        <v>910</v>
      </c>
      <c r="B1890" s="12">
        <v>0.998427269453095</v>
      </c>
      <c r="C1890" s="12" t="s">
        <v>1169</v>
      </c>
    </row>
    <row r="1891" spans="1:3">
      <c r="A1891" s="12" t="s">
        <v>2893</v>
      </c>
      <c r="B1891" s="12">
        <v>0.955925815651782</v>
      </c>
      <c r="C1891" s="12" t="s">
        <v>1169</v>
      </c>
    </row>
    <row r="1892" spans="1:3">
      <c r="A1892" s="12" t="s">
        <v>2894</v>
      </c>
      <c r="B1892" s="12">
        <v>0.923046312819847</v>
      </c>
      <c r="C1892" s="12" t="s">
        <v>1169</v>
      </c>
    </row>
    <row r="1893" spans="1:3">
      <c r="A1893" s="12" t="s">
        <v>2895</v>
      </c>
      <c r="B1893" s="12">
        <v>0.972940058358293</v>
      </c>
      <c r="C1893" s="12" t="s">
        <v>1169</v>
      </c>
    </row>
    <row r="1894" spans="1:3">
      <c r="A1894" s="12" t="s">
        <v>2896</v>
      </c>
      <c r="B1894" s="12">
        <v>0.883059439555952</v>
      </c>
      <c r="C1894" s="12" t="s">
        <v>1169</v>
      </c>
    </row>
    <row r="1895" spans="1:3">
      <c r="A1895" s="12" t="s">
        <v>2897</v>
      </c>
      <c r="B1895" s="12">
        <v>0.973668486316003</v>
      </c>
      <c r="C1895" s="12" t="s">
        <v>1169</v>
      </c>
    </row>
    <row r="1896" spans="1:3">
      <c r="A1896" s="12" t="s">
        <v>2898</v>
      </c>
      <c r="B1896" s="12">
        <v>0.882201206096372</v>
      </c>
      <c r="C1896" s="12" t="s">
        <v>1169</v>
      </c>
    </row>
    <row r="1897" spans="1:3">
      <c r="A1897" s="12" t="s">
        <v>2899</v>
      </c>
      <c r="B1897" s="12">
        <v>0.917137529106313</v>
      </c>
      <c r="C1897" s="12" t="s">
        <v>1169</v>
      </c>
    </row>
    <row r="1898" spans="1:3">
      <c r="A1898" s="12" t="s">
        <v>2900</v>
      </c>
      <c r="B1898" s="12">
        <v>0.904686419186058</v>
      </c>
      <c r="C1898" s="12" t="s">
        <v>1169</v>
      </c>
    </row>
    <row r="1899" spans="1:3">
      <c r="A1899" s="12" t="s">
        <v>2901</v>
      </c>
      <c r="B1899" s="12">
        <v>0.812393288458398</v>
      </c>
      <c r="C1899" s="12" t="s">
        <v>1169</v>
      </c>
    </row>
    <row r="1900" spans="1:3">
      <c r="A1900" s="12" t="s">
        <v>2902</v>
      </c>
      <c r="B1900" s="12">
        <v>0.802756313588772</v>
      </c>
      <c r="C1900" s="12" t="s">
        <v>1169</v>
      </c>
    </row>
    <row r="1901" spans="1:3">
      <c r="A1901" s="12" t="s">
        <v>2903</v>
      </c>
      <c r="B1901" s="12">
        <v>0.971607774961896</v>
      </c>
      <c r="C1901" s="12" t="s">
        <v>1169</v>
      </c>
    </row>
    <row r="1902" spans="1:3">
      <c r="A1902" s="12" t="s">
        <v>2904</v>
      </c>
      <c r="B1902" s="12">
        <v>0.912968700427338</v>
      </c>
      <c r="C1902" s="12" t="s">
        <v>1169</v>
      </c>
    </row>
    <row r="1903" spans="1:3">
      <c r="A1903" s="12" t="s">
        <v>2905</v>
      </c>
      <c r="B1903" s="12">
        <v>0.950324863426441</v>
      </c>
      <c r="C1903" s="12" t="s">
        <v>1169</v>
      </c>
    </row>
    <row r="1904" spans="1:3">
      <c r="A1904" s="12" t="s">
        <v>2906</v>
      </c>
      <c r="B1904" s="12">
        <v>0.980779759855826</v>
      </c>
      <c r="C1904" s="12" t="s">
        <v>1169</v>
      </c>
    </row>
    <row r="1905" spans="1:3">
      <c r="A1905" s="12" t="s">
        <v>2907</v>
      </c>
      <c r="B1905" s="12">
        <v>0.873572476889824</v>
      </c>
      <c r="C1905" s="12" t="s">
        <v>1169</v>
      </c>
    </row>
    <row r="1906" spans="1:3">
      <c r="A1906" s="12" t="s">
        <v>2908</v>
      </c>
      <c r="B1906" s="12">
        <v>0.953695573542616</v>
      </c>
      <c r="C1906" s="12" t="s">
        <v>1169</v>
      </c>
    </row>
    <row r="1907" spans="1:3">
      <c r="A1907" s="12" t="s">
        <v>2909</v>
      </c>
      <c r="B1907" s="12">
        <v>0.904634063905728</v>
      </c>
      <c r="C1907" s="12" t="s">
        <v>1169</v>
      </c>
    </row>
    <row r="1908" spans="1:3">
      <c r="A1908" s="12" t="s">
        <v>2910</v>
      </c>
      <c r="B1908" s="12">
        <v>0.837677023973141</v>
      </c>
      <c r="C1908" s="12" t="s">
        <v>1169</v>
      </c>
    </row>
    <row r="1909" spans="1:3">
      <c r="A1909" s="12" t="s">
        <v>1138</v>
      </c>
      <c r="B1909" s="12">
        <v>0.942451830012106</v>
      </c>
      <c r="C1909" s="12" t="s">
        <v>1169</v>
      </c>
    </row>
    <row r="1910" spans="1:3">
      <c r="A1910" s="12" t="s">
        <v>2911</v>
      </c>
      <c r="B1910" s="12">
        <v>0.892237119800552</v>
      </c>
      <c r="C1910" s="12" t="s">
        <v>1169</v>
      </c>
    </row>
    <row r="1911" spans="1:3">
      <c r="A1911" s="12" t="s">
        <v>2912</v>
      </c>
      <c r="B1911" s="12">
        <v>0.968693426226588</v>
      </c>
      <c r="C1911" s="12" t="s">
        <v>1169</v>
      </c>
    </row>
    <row r="1912" spans="1:3">
      <c r="A1912" s="12" t="s">
        <v>2913</v>
      </c>
      <c r="B1912" s="12">
        <v>0.755181353023651</v>
      </c>
      <c r="C1912" s="12" t="s">
        <v>1169</v>
      </c>
    </row>
    <row r="1913" spans="1:3">
      <c r="A1913" s="12" t="s">
        <v>2914</v>
      </c>
      <c r="B1913" s="12">
        <v>0.977008335233814</v>
      </c>
      <c r="C1913" s="12" t="s">
        <v>1169</v>
      </c>
    </row>
    <row r="1914" spans="1:3">
      <c r="A1914" s="12" t="s">
        <v>2915</v>
      </c>
      <c r="B1914" s="12">
        <v>0.956470398457247</v>
      </c>
      <c r="C1914" s="12" t="s">
        <v>1169</v>
      </c>
    </row>
    <row r="1915" spans="1:3">
      <c r="A1915" s="12" t="s">
        <v>1156</v>
      </c>
      <c r="B1915" s="12">
        <v>0.963211544111411</v>
      </c>
      <c r="C1915" s="12" t="s">
        <v>1169</v>
      </c>
    </row>
    <row r="1916" spans="1:3">
      <c r="A1916" s="12" t="s">
        <v>2916</v>
      </c>
      <c r="B1916" s="12">
        <v>0.936885659847693</v>
      </c>
      <c r="C1916" s="12" t="s">
        <v>1169</v>
      </c>
    </row>
    <row r="1917" spans="1:3">
      <c r="A1917" s="12" t="s">
        <v>2917</v>
      </c>
      <c r="B1917" s="12">
        <v>0.969756570301903</v>
      </c>
      <c r="C1917" s="12" t="s">
        <v>1169</v>
      </c>
    </row>
    <row r="1918" spans="1:3">
      <c r="A1918" s="12" t="s">
        <v>2918</v>
      </c>
      <c r="B1918" s="12">
        <v>0.898201141885587</v>
      </c>
      <c r="C1918" s="12" t="s">
        <v>1169</v>
      </c>
    </row>
    <row r="1919" spans="1:3">
      <c r="A1919" s="12" t="s">
        <v>2919</v>
      </c>
      <c r="B1919" s="12">
        <v>0.925979468185614</v>
      </c>
      <c r="C1919" s="12" t="s">
        <v>1169</v>
      </c>
    </row>
    <row r="1920" spans="1:3">
      <c r="A1920" s="12" t="s">
        <v>2920</v>
      </c>
      <c r="B1920" s="12">
        <v>0.954834249599096</v>
      </c>
      <c r="C1920" s="12" t="s">
        <v>1169</v>
      </c>
    </row>
    <row r="1921" spans="1:3">
      <c r="A1921" s="12" t="s">
        <v>2921</v>
      </c>
      <c r="B1921" s="12">
        <v>0.919947102360468</v>
      </c>
      <c r="C1921" s="12" t="s">
        <v>1169</v>
      </c>
    </row>
    <row r="1922" spans="1:3">
      <c r="A1922" s="12" t="s">
        <v>2922</v>
      </c>
      <c r="B1922" s="12">
        <v>0.897462640775098</v>
      </c>
      <c r="C1922" s="12" t="s">
        <v>1169</v>
      </c>
    </row>
    <row r="1923" spans="1:3">
      <c r="A1923" s="12" t="s">
        <v>2923</v>
      </c>
      <c r="B1923" s="12">
        <v>0.961059352078327</v>
      </c>
      <c r="C1923" s="12" t="s">
        <v>1169</v>
      </c>
    </row>
    <row r="1924" spans="1:3">
      <c r="A1924" s="12" t="s">
        <v>2924</v>
      </c>
      <c r="B1924" s="12">
        <v>0.918236719137149</v>
      </c>
      <c r="C1924" s="12" t="s">
        <v>1169</v>
      </c>
    </row>
    <row r="1925" spans="1:3">
      <c r="A1925" s="12" t="s">
        <v>2925</v>
      </c>
      <c r="B1925" s="12">
        <v>0.881496830974538</v>
      </c>
      <c r="C1925" s="12" t="s">
        <v>1169</v>
      </c>
    </row>
    <row r="1926" spans="1:3">
      <c r="A1926" s="12" t="s">
        <v>2926</v>
      </c>
      <c r="B1926" s="12">
        <v>0.967947553786066</v>
      </c>
      <c r="C1926" s="12" t="s">
        <v>1169</v>
      </c>
    </row>
    <row r="1927" spans="1:3">
      <c r="A1927" s="12" t="s">
        <v>2927</v>
      </c>
      <c r="B1927" s="12">
        <v>0.926782785494519</v>
      </c>
      <c r="C1927" s="12" t="s">
        <v>1169</v>
      </c>
    </row>
    <row r="1928" spans="1:3">
      <c r="A1928" s="12" t="s">
        <v>2928</v>
      </c>
      <c r="B1928" s="12">
        <v>0.956930577485158</v>
      </c>
      <c r="C1928" s="12" t="s">
        <v>1169</v>
      </c>
    </row>
    <row r="1929" spans="1:3">
      <c r="A1929" s="12" t="s">
        <v>2929</v>
      </c>
      <c r="B1929" s="12">
        <v>0.906993031788799</v>
      </c>
      <c r="C1929" s="12" t="s">
        <v>1169</v>
      </c>
    </row>
    <row r="1930" spans="1:3">
      <c r="A1930" s="12" t="s">
        <v>2930</v>
      </c>
      <c r="B1930" s="12">
        <v>0.724384030330565</v>
      </c>
      <c r="C1930" s="12" t="s">
        <v>1169</v>
      </c>
    </row>
    <row r="1931" spans="1:3">
      <c r="A1931" s="12" t="s">
        <v>2931</v>
      </c>
      <c r="B1931" s="12">
        <v>0.961629838549022</v>
      </c>
      <c r="C1931" s="12" t="s">
        <v>1169</v>
      </c>
    </row>
    <row r="1932" spans="1:3">
      <c r="A1932" s="12" t="s">
        <v>2932</v>
      </c>
      <c r="B1932" s="12">
        <v>0.905938248548266</v>
      </c>
      <c r="C1932" s="12" t="s">
        <v>1169</v>
      </c>
    </row>
    <row r="1933" spans="1:3">
      <c r="A1933" s="12" t="s">
        <v>2933</v>
      </c>
      <c r="B1933" s="12">
        <v>0.956901009970708</v>
      </c>
      <c r="C1933" s="12" t="s">
        <v>1169</v>
      </c>
    </row>
    <row r="1934" spans="1:3">
      <c r="A1934" s="12" t="s">
        <v>2934</v>
      </c>
      <c r="B1934" s="12">
        <v>0.987541776141928</v>
      </c>
      <c r="C1934" s="12" t="s">
        <v>1169</v>
      </c>
    </row>
    <row r="1935" spans="1:3">
      <c r="A1935" s="12" t="s">
        <v>2935</v>
      </c>
      <c r="B1935" s="12">
        <v>0.847694639565974</v>
      </c>
      <c r="C1935" s="12" t="s">
        <v>1169</v>
      </c>
    </row>
    <row r="1936" spans="1:3">
      <c r="A1936" s="12" t="s">
        <v>2936</v>
      </c>
      <c r="B1936" s="12">
        <v>0.988687441309781</v>
      </c>
      <c r="C1936" s="12" t="s">
        <v>1169</v>
      </c>
    </row>
    <row r="1937" spans="1:3">
      <c r="A1937" s="12" t="s">
        <v>2937</v>
      </c>
      <c r="B1937" s="12">
        <v>0.973100770826207</v>
      </c>
      <c r="C1937" s="12" t="s">
        <v>1169</v>
      </c>
    </row>
    <row r="1938" spans="1:3">
      <c r="A1938" s="12" t="s">
        <v>2938</v>
      </c>
      <c r="B1938" s="12">
        <v>0.866699829438524</v>
      </c>
      <c r="C1938" s="12" t="s">
        <v>1169</v>
      </c>
    </row>
    <row r="1939" spans="1:3">
      <c r="A1939" s="12" t="s">
        <v>2939</v>
      </c>
      <c r="B1939" s="12">
        <v>0.885631099364746</v>
      </c>
      <c r="C1939" s="12" t="s">
        <v>1169</v>
      </c>
    </row>
    <row r="1940" spans="1:3">
      <c r="A1940" s="12" t="s">
        <v>2940</v>
      </c>
      <c r="B1940" s="12">
        <v>0.907790908073116</v>
      </c>
      <c r="C1940" s="12" t="s">
        <v>1169</v>
      </c>
    </row>
    <row r="1941" spans="1:3">
      <c r="A1941" s="12" t="s">
        <v>2941</v>
      </c>
      <c r="B1941" s="12">
        <v>0.952091713650377</v>
      </c>
      <c r="C1941" s="12" t="s">
        <v>1169</v>
      </c>
    </row>
    <row r="1942" spans="1:3">
      <c r="A1942" s="12" t="s">
        <v>2942</v>
      </c>
      <c r="B1942" s="12">
        <v>0.907867046809405</v>
      </c>
      <c r="C1942" s="12" t="s">
        <v>1169</v>
      </c>
    </row>
    <row r="1943" spans="1:3">
      <c r="A1943" s="12" t="s">
        <v>2943</v>
      </c>
      <c r="B1943" s="12">
        <v>0.985798707826807</v>
      </c>
      <c r="C1943" s="12" t="s">
        <v>1169</v>
      </c>
    </row>
    <row r="1944" spans="1:3">
      <c r="A1944" s="12" t="s">
        <v>2944</v>
      </c>
      <c r="B1944" s="12">
        <v>0.988926607341091</v>
      </c>
      <c r="C1944" s="12" t="s">
        <v>1169</v>
      </c>
    </row>
    <row r="1945" spans="1:3">
      <c r="A1945" s="12" t="s">
        <v>2945</v>
      </c>
      <c r="B1945" s="12">
        <v>0.953095946479495</v>
      </c>
      <c r="C1945" s="12" t="s">
        <v>1169</v>
      </c>
    </row>
    <row r="1946" spans="1:3">
      <c r="A1946" s="12" t="s">
        <v>2946</v>
      </c>
      <c r="B1946" s="12">
        <v>0.958311224940575</v>
      </c>
      <c r="C1946" s="12" t="s">
        <v>1169</v>
      </c>
    </row>
    <row r="1947" spans="1:3">
      <c r="A1947" s="12" t="s">
        <v>2947</v>
      </c>
      <c r="B1947" s="12">
        <v>0.710309248999723</v>
      </c>
      <c r="C1947" s="12" t="s">
        <v>1169</v>
      </c>
    </row>
    <row r="1948" spans="1:3">
      <c r="A1948" s="12" t="s">
        <v>2948</v>
      </c>
      <c r="B1948" s="12">
        <v>0.919040622276452</v>
      </c>
      <c r="C1948" s="12" t="s">
        <v>1169</v>
      </c>
    </row>
    <row r="1949" spans="1:3">
      <c r="A1949" s="12" t="s">
        <v>2949</v>
      </c>
      <c r="B1949" s="12">
        <v>0.872828374562177</v>
      </c>
      <c r="C1949" s="12" t="s">
        <v>1169</v>
      </c>
    </row>
    <row r="1950" spans="1:3">
      <c r="A1950" s="12" t="s">
        <v>2950</v>
      </c>
      <c r="B1950" s="12">
        <v>0.972744978547492</v>
      </c>
      <c r="C1950" s="12" t="s">
        <v>1169</v>
      </c>
    </row>
    <row r="1951" spans="1:3">
      <c r="A1951" s="12" t="s">
        <v>2951</v>
      </c>
      <c r="B1951" s="12">
        <v>0.78575777686907</v>
      </c>
      <c r="C1951" s="12" t="s">
        <v>1169</v>
      </c>
    </row>
    <row r="1952" spans="1:3">
      <c r="A1952" s="12" t="s">
        <v>2952</v>
      </c>
      <c r="B1952" s="12">
        <v>0.98691336088659</v>
      </c>
      <c r="C1952" s="12" t="s">
        <v>1169</v>
      </c>
    </row>
    <row r="1953" spans="1:3">
      <c r="A1953" s="12" t="s">
        <v>2953</v>
      </c>
      <c r="B1953" s="12">
        <v>0.849377467772077</v>
      </c>
      <c r="C1953" s="12" t="s">
        <v>1169</v>
      </c>
    </row>
    <row r="1954" spans="1:3">
      <c r="A1954" s="12" t="s">
        <v>2954</v>
      </c>
      <c r="B1954" s="12">
        <v>0.804161013428961</v>
      </c>
      <c r="C1954" s="12" t="s">
        <v>1169</v>
      </c>
    </row>
    <row r="1955" spans="1:3">
      <c r="A1955" s="12" t="s">
        <v>2955</v>
      </c>
      <c r="B1955" s="12">
        <v>0.945274006346016</v>
      </c>
      <c r="C1955" s="12" t="s">
        <v>1169</v>
      </c>
    </row>
    <row r="1956" spans="1:3">
      <c r="A1956" s="12" t="s">
        <v>2956</v>
      </c>
      <c r="B1956" s="12">
        <v>0.879426265697922</v>
      </c>
      <c r="C1956" s="12" t="s">
        <v>1169</v>
      </c>
    </row>
    <row r="1957" spans="1:3">
      <c r="A1957" s="12" t="s">
        <v>2957</v>
      </c>
      <c r="B1957" s="12">
        <v>0.979504672439444</v>
      </c>
      <c r="C1957" s="12" t="s">
        <v>1169</v>
      </c>
    </row>
    <row r="1958" spans="1:3">
      <c r="A1958" s="12" t="s">
        <v>2958</v>
      </c>
      <c r="B1958" s="12">
        <v>0.992661966628369</v>
      </c>
      <c r="C1958" s="12" t="s">
        <v>1169</v>
      </c>
    </row>
    <row r="1959" spans="1:3">
      <c r="A1959" s="12" t="s">
        <v>2959</v>
      </c>
      <c r="B1959" s="12">
        <v>0.769191262580943</v>
      </c>
      <c r="C1959" s="12" t="s">
        <v>1169</v>
      </c>
    </row>
    <row r="1960" spans="1:3">
      <c r="A1960" s="12" t="s">
        <v>259</v>
      </c>
      <c r="B1960" s="12">
        <v>0.724002211149242</v>
      </c>
      <c r="C1960" s="12" t="s">
        <v>1169</v>
      </c>
    </row>
    <row r="1961" spans="1:3">
      <c r="A1961" s="12" t="s">
        <v>2960</v>
      </c>
      <c r="B1961" s="12">
        <v>0.742376853715423</v>
      </c>
      <c r="C1961" s="12" t="s">
        <v>1169</v>
      </c>
    </row>
    <row r="1962" spans="1:3">
      <c r="A1962" s="12" t="s">
        <v>273</v>
      </c>
      <c r="B1962" s="12">
        <v>0.794132184619599</v>
      </c>
      <c r="C1962" s="12" t="s">
        <v>1169</v>
      </c>
    </row>
    <row r="1963" spans="1:3">
      <c r="A1963" s="12" t="s">
        <v>279</v>
      </c>
      <c r="B1963" s="12">
        <v>0.798347474013574</v>
      </c>
      <c r="C1963" s="12" t="s">
        <v>1169</v>
      </c>
    </row>
    <row r="1964" spans="1:3">
      <c r="A1964" s="12" t="s">
        <v>742</v>
      </c>
      <c r="B1964" s="12">
        <v>0.986579147605351</v>
      </c>
      <c r="C1964" s="12" t="s">
        <v>1169</v>
      </c>
    </row>
    <row r="1965" spans="1:3">
      <c r="A1965" s="12" t="s">
        <v>255</v>
      </c>
      <c r="B1965" s="12">
        <v>0.821793166388073</v>
      </c>
      <c r="C1965" s="12" t="s">
        <v>1169</v>
      </c>
    </row>
    <row r="1966" spans="1:3">
      <c r="A1966" s="12" t="s">
        <v>2961</v>
      </c>
      <c r="B1966" s="12">
        <v>0.748398303533538</v>
      </c>
      <c r="C1966" s="12" t="s">
        <v>1169</v>
      </c>
    </row>
    <row r="1967" spans="1:3">
      <c r="A1967" s="12" t="s">
        <v>2962</v>
      </c>
      <c r="B1967" s="12">
        <v>0.745843858346726</v>
      </c>
      <c r="C1967" s="12" t="s">
        <v>1169</v>
      </c>
    </row>
    <row r="1968" spans="1:3">
      <c r="A1968" s="12" t="s">
        <v>2963</v>
      </c>
      <c r="B1968" s="12">
        <v>0.703871608908627</v>
      </c>
      <c r="C1968" s="12" t="s">
        <v>1169</v>
      </c>
    </row>
    <row r="1969" spans="1:3">
      <c r="A1969" s="12" t="s">
        <v>2964</v>
      </c>
      <c r="B1969" s="12">
        <v>0.928760751172531</v>
      </c>
      <c r="C1969" s="12" t="s">
        <v>1169</v>
      </c>
    </row>
    <row r="1970" spans="1:3">
      <c r="A1970" s="12" t="s">
        <v>2965</v>
      </c>
      <c r="B1970" s="12">
        <v>0.982850856592265</v>
      </c>
      <c r="C1970" s="12" t="s">
        <v>1169</v>
      </c>
    </row>
    <row r="1971" spans="1:3">
      <c r="A1971" s="12" t="s">
        <v>2966</v>
      </c>
      <c r="B1971" s="12">
        <v>0.909529754180685</v>
      </c>
      <c r="C1971" s="12" t="s">
        <v>1169</v>
      </c>
    </row>
    <row r="1972" spans="1:3">
      <c r="A1972" s="12" t="s">
        <v>2967</v>
      </c>
      <c r="B1972" s="12">
        <v>0.979741333723</v>
      </c>
      <c r="C1972" s="12" t="s">
        <v>1169</v>
      </c>
    </row>
    <row r="1973" spans="1:3">
      <c r="A1973" s="12" t="s">
        <v>2968</v>
      </c>
      <c r="B1973" s="12">
        <v>0.931969295265601</v>
      </c>
      <c r="C1973" s="12" t="s">
        <v>1169</v>
      </c>
    </row>
    <row r="1974" spans="1:3">
      <c r="A1974" s="12" t="s">
        <v>2969</v>
      </c>
      <c r="B1974" s="12">
        <v>0.96848550392044</v>
      </c>
      <c r="C1974" s="12" t="s">
        <v>1169</v>
      </c>
    </row>
    <row r="1975" spans="1:3">
      <c r="A1975" s="12" t="s">
        <v>2970</v>
      </c>
      <c r="B1975" s="12">
        <v>0.91385072267284</v>
      </c>
      <c r="C1975" s="12" t="s">
        <v>1169</v>
      </c>
    </row>
    <row r="1976" spans="1:3">
      <c r="A1976" s="12" t="s">
        <v>2971</v>
      </c>
      <c r="B1976" s="12">
        <v>0.913108496863626</v>
      </c>
      <c r="C1976" s="12" t="s">
        <v>1169</v>
      </c>
    </row>
    <row r="1977" spans="1:3">
      <c r="A1977" s="12" t="s">
        <v>2972</v>
      </c>
      <c r="B1977" s="12">
        <v>0.7460762153506</v>
      </c>
      <c r="C1977" s="12" t="s">
        <v>1169</v>
      </c>
    </row>
    <row r="1978" spans="1:3">
      <c r="A1978" s="12" t="s">
        <v>2973</v>
      </c>
      <c r="B1978" s="12">
        <v>0.830116204378269</v>
      </c>
      <c r="C1978" s="12" t="s">
        <v>1169</v>
      </c>
    </row>
    <row r="1979" spans="1:3">
      <c r="A1979" s="12" t="s">
        <v>2974</v>
      </c>
      <c r="B1979" s="12">
        <v>0.892041178134863</v>
      </c>
      <c r="C1979" s="12" t="s">
        <v>1169</v>
      </c>
    </row>
    <row r="1980" spans="1:3">
      <c r="A1980" s="12" t="s">
        <v>2975</v>
      </c>
      <c r="B1980" s="12">
        <v>0.91182043974192</v>
      </c>
      <c r="C1980" s="12" t="s">
        <v>1169</v>
      </c>
    </row>
    <row r="1981" spans="1:3">
      <c r="A1981" s="12" t="s">
        <v>2976</v>
      </c>
      <c r="B1981" s="12">
        <v>0.908664638016324</v>
      </c>
      <c r="C1981" s="12" t="s">
        <v>1169</v>
      </c>
    </row>
    <row r="1982" spans="1:3">
      <c r="A1982" s="12" t="s">
        <v>2977</v>
      </c>
      <c r="B1982" s="12">
        <v>0.896726802701379</v>
      </c>
      <c r="C1982" s="12" t="s">
        <v>1169</v>
      </c>
    </row>
    <row r="1983" spans="1:3">
      <c r="A1983" s="12" t="s">
        <v>2978</v>
      </c>
      <c r="B1983" s="12">
        <v>0.990235680497764</v>
      </c>
      <c r="C1983" s="12" t="s">
        <v>1169</v>
      </c>
    </row>
    <row r="1984" spans="1:3">
      <c r="A1984" s="12" t="s">
        <v>2979</v>
      </c>
      <c r="B1984" s="12">
        <v>0.929057820993985</v>
      </c>
      <c r="C1984" s="12" t="s">
        <v>1169</v>
      </c>
    </row>
    <row r="1985" spans="1:3">
      <c r="A1985" s="12" t="s">
        <v>2980</v>
      </c>
      <c r="B1985" s="12">
        <v>0.973615437894222</v>
      </c>
      <c r="C1985" s="12" t="s">
        <v>1169</v>
      </c>
    </row>
    <row r="1986" spans="1:3">
      <c r="A1986" s="12" t="s">
        <v>2981</v>
      </c>
      <c r="B1986" s="12">
        <v>0.989790860137356</v>
      </c>
      <c r="C1986" s="12" t="s">
        <v>1169</v>
      </c>
    </row>
    <row r="1987" spans="1:3">
      <c r="A1987" s="12" t="s">
        <v>2982</v>
      </c>
      <c r="B1987" s="12">
        <v>0.838376203396415</v>
      </c>
      <c r="C1987" s="12" t="s">
        <v>1169</v>
      </c>
    </row>
    <row r="1988" spans="1:3">
      <c r="A1988" s="12" t="s">
        <v>2983</v>
      </c>
      <c r="B1988" s="12">
        <v>0.717172970798163</v>
      </c>
      <c r="C1988" s="12" t="s">
        <v>1169</v>
      </c>
    </row>
    <row r="1989" spans="1:3">
      <c r="A1989" s="12" t="s">
        <v>2984</v>
      </c>
      <c r="B1989" s="12">
        <v>0.956569391043704</v>
      </c>
      <c r="C1989" s="12" t="s">
        <v>1169</v>
      </c>
    </row>
    <row r="1990" spans="1:3">
      <c r="A1990" s="12" t="s">
        <v>2985</v>
      </c>
      <c r="B1990" s="12">
        <v>0.974074004552298</v>
      </c>
      <c r="C1990" s="12" t="s">
        <v>1169</v>
      </c>
    </row>
    <row r="1991" spans="1:3">
      <c r="A1991" s="12" t="s">
        <v>2986</v>
      </c>
      <c r="B1991" s="12">
        <v>0.940946110922953</v>
      </c>
      <c r="C1991" s="12" t="s">
        <v>1169</v>
      </c>
    </row>
    <row r="1992" spans="1:3">
      <c r="A1992" s="12" t="s">
        <v>2987</v>
      </c>
      <c r="B1992" s="12">
        <v>0.877142211328395</v>
      </c>
      <c r="C1992" s="12" t="s">
        <v>1169</v>
      </c>
    </row>
    <row r="1993" spans="1:3">
      <c r="A1993" s="12" t="s">
        <v>2988</v>
      </c>
      <c r="B1993" s="12">
        <v>0.905584109840269</v>
      </c>
      <c r="C1993" s="12" t="s">
        <v>1169</v>
      </c>
    </row>
    <row r="1994" spans="1:3">
      <c r="A1994" s="12" t="s">
        <v>2989</v>
      </c>
      <c r="B1994" s="12">
        <v>0.891547435724714</v>
      </c>
      <c r="C1994" s="12" t="s">
        <v>1169</v>
      </c>
    </row>
    <row r="1995" spans="1:3">
      <c r="A1995" s="12" t="s">
        <v>2990</v>
      </c>
      <c r="B1995" s="12">
        <v>0.964606706885399</v>
      </c>
      <c r="C1995" s="12" t="s">
        <v>1169</v>
      </c>
    </row>
    <row r="1996" spans="1:3">
      <c r="A1996" s="12" t="s">
        <v>2991</v>
      </c>
      <c r="B1996" s="12">
        <v>0.913312799563759</v>
      </c>
      <c r="C1996" s="12" t="s">
        <v>1169</v>
      </c>
    </row>
    <row r="1997" spans="1:3">
      <c r="A1997" s="12" t="s">
        <v>2992</v>
      </c>
      <c r="B1997" s="12">
        <v>0.929975666357556</v>
      </c>
      <c r="C1997" s="12" t="s">
        <v>1169</v>
      </c>
    </row>
    <row r="1998" spans="1:3">
      <c r="A1998" s="12" t="s">
        <v>2993</v>
      </c>
      <c r="B1998" s="12">
        <v>0.938098183625003</v>
      </c>
      <c r="C1998" s="12" t="s">
        <v>1169</v>
      </c>
    </row>
    <row r="1999" spans="1:3">
      <c r="A1999" s="12" t="s">
        <v>2994</v>
      </c>
      <c r="B1999" s="12">
        <v>0.706154939776772</v>
      </c>
      <c r="C1999" s="12" t="s">
        <v>1169</v>
      </c>
    </row>
    <row r="2000" spans="1:3">
      <c r="A2000" s="12" t="s">
        <v>2995</v>
      </c>
      <c r="B2000" s="12">
        <v>0.743273134455634</v>
      </c>
      <c r="C2000" s="12" t="s">
        <v>1169</v>
      </c>
    </row>
    <row r="2001" spans="1:3">
      <c r="A2001" s="12" t="s">
        <v>2996</v>
      </c>
      <c r="B2001" s="12">
        <v>0.877835837324263</v>
      </c>
      <c r="C2001" s="12" t="s">
        <v>1169</v>
      </c>
    </row>
    <row r="2002" spans="1:3">
      <c r="A2002" s="12" t="s">
        <v>2997</v>
      </c>
      <c r="B2002" s="12">
        <v>0.981032832773886</v>
      </c>
      <c r="C2002" s="12" t="s">
        <v>1169</v>
      </c>
    </row>
    <row r="2003" spans="1:3">
      <c r="A2003" s="12" t="s">
        <v>2998</v>
      </c>
      <c r="B2003" s="12">
        <v>0.859185589786073</v>
      </c>
      <c r="C2003" s="12" t="s">
        <v>1169</v>
      </c>
    </row>
    <row r="2004" spans="1:3">
      <c r="A2004" s="12" t="s">
        <v>2999</v>
      </c>
      <c r="B2004" s="12">
        <v>0.809822076585219</v>
      </c>
      <c r="C2004" s="12" t="s">
        <v>1169</v>
      </c>
    </row>
    <row r="2005" spans="1:3">
      <c r="A2005" s="12" t="s">
        <v>3000</v>
      </c>
      <c r="B2005" s="12">
        <v>0.978683374746535</v>
      </c>
      <c r="C2005" s="12" t="s">
        <v>1169</v>
      </c>
    </row>
    <row r="2006" spans="1:3">
      <c r="A2006" s="12" t="s">
        <v>3001</v>
      </c>
      <c r="B2006" s="12">
        <v>0.941695803938509</v>
      </c>
      <c r="C2006" s="12" t="s">
        <v>1169</v>
      </c>
    </row>
    <row r="2007" spans="1:3">
      <c r="A2007" s="12" t="s">
        <v>3002</v>
      </c>
      <c r="B2007" s="12">
        <v>0.879457753670475</v>
      </c>
      <c r="C2007" s="12" t="s">
        <v>1169</v>
      </c>
    </row>
    <row r="2008" spans="1:3">
      <c r="A2008" s="12" t="s">
        <v>3003</v>
      </c>
      <c r="B2008" s="12">
        <v>0.954000798090202</v>
      </c>
      <c r="C2008" s="12" t="s">
        <v>1169</v>
      </c>
    </row>
    <row r="2009" spans="1:3">
      <c r="A2009" s="12" t="s">
        <v>3004</v>
      </c>
      <c r="B2009" s="12">
        <v>0.962515394313946</v>
      </c>
      <c r="C2009" s="12" t="s">
        <v>1169</v>
      </c>
    </row>
    <row r="2010" spans="1:3">
      <c r="A2010" s="12" t="s">
        <v>3005</v>
      </c>
      <c r="B2010" s="12">
        <v>0.900039446429092</v>
      </c>
      <c r="C2010" s="12" t="s">
        <v>1169</v>
      </c>
    </row>
    <row r="2011" spans="1:3">
      <c r="A2011" s="12" t="s">
        <v>3006</v>
      </c>
      <c r="B2011" s="12">
        <v>0.974406778784966</v>
      </c>
      <c r="C2011" s="12" t="s">
        <v>1169</v>
      </c>
    </row>
    <row r="2012" spans="1:3">
      <c r="A2012" s="12" t="s">
        <v>3007</v>
      </c>
      <c r="B2012" s="12">
        <v>0.904504311002182</v>
      </c>
      <c r="C2012" s="12" t="s">
        <v>1169</v>
      </c>
    </row>
    <row r="2013" spans="1:3">
      <c r="A2013" s="12" t="s">
        <v>3008</v>
      </c>
      <c r="B2013" s="12">
        <v>0.716920697399482</v>
      </c>
      <c r="C2013" s="12" t="s">
        <v>1169</v>
      </c>
    </row>
    <row r="2014" spans="1:3">
      <c r="A2014" s="12" t="s">
        <v>3009</v>
      </c>
      <c r="B2014" s="12">
        <v>0.854060715500445</v>
      </c>
      <c r="C2014" s="12" t="s">
        <v>1169</v>
      </c>
    </row>
    <row r="2015" spans="1:3">
      <c r="A2015" s="12" t="s">
        <v>3010</v>
      </c>
      <c r="B2015" s="12">
        <v>0.95346390612529</v>
      </c>
      <c r="C2015" s="12" t="s">
        <v>1169</v>
      </c>
    </row>
    <row r="2016" spans="1:3">
      <c r="A2016" s="12" t="s">
        <v>3011</v>
      </c>
      <c r="B2016" s="12">
        <v>0.983992096803324</v>
      </c>
      <c r="C2016" s="12" t="s">
        <v>1169</v>
      </c>
    </row>
    <row r="2017" spans="1:3">
      <c r="A2017" s="12" t="s">
        <v>3012</v>
      </c>
      <c r="B2017" s="12">
        <v>0.880390951688094</v>
      </c>
      <c r="C2017" s="12" t="s">
        <v>1169</v>
      </c>
    </row>
    <row r="2018" spans="1:3">
      <c r="A2018" s="12" t="s">
        <v>3013</v>
      </c>
      <c r="B2018" s="12">
        <v>0.846742191214607</v>
      </c>
      <c r="C2018" s="12" t="s">
        <v>1169</v>
      </c>
    </row>
    <row r="2019" spans="1:3">
      <c r="A2019" s="12" t="s">
        <v>3014</v>
      </c>
      <c r="B2019" s="12">
        <v>0.961059957125136</v>
      </c>
      <c r="C2019" s="12" t="s">
        <v>1169</v>
      </c>
    </row>
    <row r="2020" spans="1:3">
      <c r="A2020" s="12" t="s">
        <v>3015</v>
      </c>
      <c r="B2020" s="12">
        <v>0.975042232782826</v>
      </c>
      <c r="C2020" s="12" t="s">
        <v>1169</v>
      </c>
    </row>
    <row r="2021" spans="1:3">
      <c r="A2021" s="12" t="s">
        <v>3016</v>
      </c>
      <c r="B2021" s="12">
        <v>0.928229217616365</v>
      </c>
      <c r="C2021" s="12" t="s">
        <v>1169</v>
      </c>
    </row>
    <row r="2022" spans="1:3">
      <c r="A2022" s="12" t="s">
        <v>3017</v>
      </c>
      <c r="B2022" s="12">
        <v>0.913470105815733</v>
      </c>
      <c r="C2022" s="12" t="s">
        <v>1169</v>
      </c>
    </row>
    <row r="2023" spans="1:3">
      <c r="A2023" s="12" t="s">
        <v>3018</v>
      </c>
      <c r="B2023" s="12">
        <v>0.954236618051666</v>
      </c>
      <c r="C2023" s="12" t="s">
        <v>1169</v>
      </c>
    </row>
    <row r="2024" spans="1:3">
      <c r="A2024" s="12" t="s">
        <v>3019</v>
      </c>
      <c r="B2024" s="12">
        <v>0.895913741518549</v>
      </c>
      <c r="C2024" s="12" t="s">
        <v>1169</v>
      </c>
    </row>
    <row r="2025" spans="1:3">
      <c r="A2025" s="12" t="s">
        <v>3020</v>
      </c>
      <c r="B2025" s="12">
        <v>0.974981215293446</v>
      </c>
      <c r="C2025" s="12" t="s">
        <v>1169</v>
      </c>
    </row>
    <row r="2026" spans="1:3">
      <c r="A2026" s="12" t="s">
        <v>3021</v>
      </c>
      <c r="B2026" s="12">
        <v>0.829559831155566</v>
      </c>
      <c r="C2026" s="12" t="s">
        <v>1169</v>
      </c>
    </row>
    <row r="2027" spans="1:3">
      <c r="A2027" s="12" t="s">
        <v>3022</v>
      </c>
      <c r="B2027" s="12">
        <v>0.992268316356614</v>
      </c>
      <c r="C2027" s="12" t="s">
        <v>1169</v>
      </c>
    </row>
    <row r="2028" spans="1:3">
      <c r="A2028" s="12" t="s">
        <v>3023</v>
      </c>
      <c r="B2028" s="12">
        <v>0.837718906813392</v>
      </c>
      <c r="C2028" s="12" t="s">
        <v>1169</v>
      </c>
    </row>
    <row r="2029" spans="1:3">
      <c r="A2029" s="12" t="s">
        <v>3024</v>
      </c>
      <c r="B2029" s="12">
        <v>0.971810859374767</v>
      </c>
      <c r="C2029" s="12" t="s">
        <v>1169</v>
      </c>
    </row>
    <row r="2030" spans="1:3">
      <c r="A2030" s="12" t="s">
        <v>3025</v>
      </c>
      <c r="B2030" s="12">
        <v>0.870462081994505</v>
      </c>
      <c r="C2030" s="12" t="s">
        <v>1169</v>
      </c>
    </row>
    <row r="2031" spans="1:3">
      <c r="A2031" s="12" t="s">
        <v>319</v>
      </c>
      <c r="B2031" s="12">
        <v>0.826142654173965</v>
      </c>
      <c r="C2031" s="12" t="s">
        <v>1169</v>
      </c>
    </row>
    <row r="2032" spans="1:3">
      <c r="A2032" s="12" t="s">
        <v>3026</v>
      </c>
      <c r="B2032" s="12">
        <v>0.977107141415814</v>
      </c>
      <c r="C2032" s="12" t="s">
        <v>1169</v>
      </c>
    </row>
    <row r="2033" spans="1:3">
      <c r="A2033" s="12" t="s">
        <v>3027</v>
      </c>
      <c r="B2033" s="12">
        <v>0.941477027072547</v>
      </c>
      <c r="C2033" s="12" t="s">
        <v>1169</v>
      </c>
    </row>
    <row r="2034" spans="1:3">
      <c r="A2034" s="12" t="s">
        <v>3028</v>
      </c>
      <c r="B2034" s="12">
        <v>0.953365962720638</v>
      </c>
      <c r="C2034" s="12" t="s">
        <v>1169</v>
      </c>
    </row>
    <row r="2035" spans="1:3">
      <c r="A2035" s="12" t="s">
        <v>555</v>
      </c>
      <c r="B2035" s="12">
        <v>0.895935189038297</v>
      </c>
      <c r="C2035" s="12" t="s">
        <v>1169</v>
      </c>
    </row>
    <row r="2036" spans="1:3">
      <c r="A2036" s="12" t="s">
        <v>3029</v>
      </c>
      <c r="B2036" s="12">
        <v>0.977967384380986</v>
      </c>
      <c r="C2036" s="12" t="s">
        <v>1169</v>
      </c>
    </row>
    <row r="2037" spans="1:3">
      <c r="A2037" s="12" t="s">
        <v>3030</v>
      </c>
      <c r="B2037" s="12">
        <v>0.965395516924043</v>
      </c>
      <c r="C2037" s="12" t="s">
        <v>1169</v>
      </c>
    </row>
    <row r="2038" spans="1:3">
      <c r="A2038" s="12" t="s">
        <v>3031</v>
      </c>
      <c r="B2038" s="12">
        <v>0.85508845034598</v>
      </c>
      <c r="C2038" s="12" t="s">
        <v>1169</v>
      </c>
    </row>
    <row r="2039" spans="1:3">
      <c r="A2039" s="12" t="s">
        <v>3032</v>
      </c>
      <c r="B2039" s="12">
        <v>0.953553885925702</v>
      </c>
      <c r="C2039" s="12" t="s">
        <v>1169</v>
      </c>
    </row>
    <row r="2040" spans="1:3">
      <c r="A2040" s="12" t="s">
        <v>3033</v>
      </c>
      <c r="B2040" s="12">
        <v>0.899503935054682</v>
      </c>
      <c r="C2040" s="12" t="s">
        <v>1169</v>
      </c>
    </row>
    <row r="2041" spans="1:3">
      <c r="A2041" s="12" t="s">
        <v>3034</v>
      </c>
      <c r="B2041" s="12">
        <v>0.819087425671944</v>
      </c>
      <c r="C2041" s="12" t="s">
        <v>1169</v>
      </c>
    </row>
    <row r="2042" spans="1:3">
      <c r="A2042" s="12" t="s">
        <v>3035</v>
      </c>
      <c r="B2042" s="12">
        <v>0.709849836990216</v>
      </c>
      <c r="C2042" s="12" t="s">
        <v>1169</v>
      </c>
    </row>
    <row r="2043" spans="1:3">
      <c r="A2043" s="12" t="s">
        <v>3036</v>
      </c>
      <c r="B2043" s="12">
        <v>0.947047387198275</v>
      </c>
      <c r="C2043" s="12" t="s">
        <v>1169</v>
      </c>
    </row>
    <row r="2044" spans="1:3">
      <c r="A2044" s="12" t="s">
        <v>3037</v>
      </c>
      <c r="B2044" s="12">
        <v>0.785627217602185</v>
      </c>
      <c r="C2044" s="12" t="s">
        <v>1169</v>
      </c>
    </row>
    <row r="2045" spans="1:3">
      <c r="A2045" s="12" t="s">
        <v>3038</v>
      </c>
      <c r="B2045" s="12">
        <v>0.965438421233252</v>
      </c>
      <c r="C2045" s="12" t="s">
        <v>1169</v>
      </c>
    </row>
    <row r="2046" spans="1:3">
      <c r="A2046" s="12" t="s">
        <v>3039</v>
      </c>
      <c r="B2046" s="12">
        <v>0.83448371093842</v>
      </c>
      <c r="C2046" s="12" t="s">
        <v>1169</v>
      </c>
    </row>
    <row r="2047" spans="1:3">
      <c r="A2047" s="12" t="s">
        <v>3040</v>
      </c>
      <c r="B2047" s="12">
        <v>0.826350384742345</v>
      </c>
      <c r="C2047" s="12" t="s">
        <v>1169</v>
      </c>
    </row>
    <row r="2048" spans="1:3">
      <c r="A2048" s="12" t="s">
        <v>3041</v>
      </c>
      <c r="B2048" s="12">
        <v>0.976965669085557</v>
      </c>
      <c r="C2048" s="12" t="s">
        <v>1169</v>
      </c>
    </row>
    <row r="2049" spans="1:3">
      <c r="A2049" s="12" t="s">
        <v>3042</v>
      </c>
      <c r="B2049" s="12">
        <v>0.915189389657876</v>
      </c>
      <c r="C2049" s="12" t="s">
        <v>1169</v>
      </c>
    </row>
    <row r="2050" spans="1:3">
      <c r="A2050" s="12" t="s">
        <v>3043</v>
      </c>
      <c r="B2050" s="12">
        <v>0.750839976557345</v>
      </c>
      <c r="C2050" s="12" t="s">
        <v>1169</v>
      </c>
    </row>
    <row r="2051" spans="1:3">
      <c r="A2051" s="12" t="s">
        <v>3044</v>
      </c>
      <c r="B2051" s="12">
        <v>0.881580965933985</v>
      </c>
      <c r="C2051" s="12" t="s">
        <v>1169</v>
      </c>
    </row>
    <row r="2052" spans="1:3">
      <c r="A2052" s="12" t="s">
        <v>3045</v>
      </c>
      <c r="B2052" s="12">
        <v>0.939529538047249</v>
      </c>
      <c r="C2052" s="12" t="s">
        <v>1169</v>
      </c>
    </row>
    <row r="2053" spans="1:3">
      <c r="A2053" s="12" t="s">
        <v>346</v>
      </c>
      <c r="B2053" s="12">
        <v>0.969238589259887</v>
      </c>
      <c r="C2053" s="12" t="s">
        <v>1169</v>
      </c>
    </row>
    <row r="2054" spans="1:3">
      <c r="A2054" s="12" t="s">
        <v>3046</v>
      </c>
      <c r="B2054" s="12">
        <v>0.972283909942805</v>
      </c>
      <c r="C2054" s="12" t="s">
        <v>1169</v>
      </c>
    </row>
    <row r="2055" spans="1:3">
      <c r="A2055" s="12" t="s">
        <v>3047</v>
      </c>
      <c r="B2055" s="12">
        <v>0.935568109205215</v>
      </c>
      <c r="C2055" s="12" t="s">
        <v>1169</v>
      </c>
    </row>
    <row r="2056" spans="1:3">
      <c r="A2056" s="12" t="s">
        <v>3048</v>
      </c>
      <c r="B2056" s="12">
        <v>0.905551553639338</v>
      </c>
      <c r="C2056" s="12" t="s">
        <v>1169</v>
      </c>
    </row>
    <row r="2057" spans="1:3">
      <c r="A2057" s="12" t="s">
        <v>3049</v>
      </c>
      <c r="B2057" s="12">
        <v>0.740510847216086</v>
      </c>
      <c r="C2057" s="12" t="s">
        <v>1169</v>
      </c>
    </row>
    <row r="2058" spans="1:3">
      <c r="A2058" s="12" t="s">
        <v>3050</v>
      </c>
      <c r="B2058" s="12">
        <v>0.889277885413727</v>
      </c>
      <c r="C2058" s="12" t="s">
        <v>1169</v>
      </c>
    </row>
    <row r="2059" spans="1:3">
      <c r="A2059" s="12" t="s">
        <v>3051</v>
      </c>
      <c r="B2059" s="12">
        <v>0.90449922852651</v>
      </c>
      <c r="C2059" s="12" t="s">
        <v>1169</v>
      </c>
    </row>
    <row r="2060" spans="1:3">
      <c r="A2060" s="12" t="s">
        <v>3052</v>
      </c>
      <c r="B2060" s="12">
        <v>0.95521121003429</v>
      </c>
      <c r="C2060" s="12" t="s">
        <v>1169</v>
      </c>
    </row>
    <row r="2061" spans="1:3">
      <c r="A2061" s="12" t="s">
        <v>3053</v>
      </c>
      <c r="B2061" s="12">
        <v>0.902081773071195</v>
      </c>
      <c r="C2061" s="12" t="s">
        <v>1169</v>
      </c>
    </row>
    <row r="2062" spans="1:3">
      <c r="A2062" s="12" t="s">
        <v>3054</v>
      </c>
      <c r="B2062" s="12">
        <v>0.98926954415115</v>
      </c>
      <c r="C2062" s="12" t="s">
        <v>1169</v>
      </c>
    </row>
    <row r="2063" spans="1:3">
      <c r="A2063" s="12" t="s">
        <v>3055</v>
      </c>
      <c r="B2063" s="12">
        <v>0.91932366202807</v>
      </c>
      <c r="C2063" s="12" t="s">
        <v>1169</v>
      </c>
    </row>
    <row r="2064" spans="1:3">
      <c r="A2064" s="12" t="s">
        <v>3056</v>
      </c>
      <c r="B2064" s="12">
        <v>0.935288202573241</v>
      </c>
      <c r="C2064" s="12" t="s">
        <v>1169</v>
      </c>
    </row>
    <row r="2065" spans="1:3">
      <c r="A2065" s="12" t="s">
        <v>3057</v>
      </c>
      <c r="B2065" s="12">
        <v>0.893262968136951</v>
      </c>
      <c r="C2065" s="12" t="s">
        <v>1169</v>
      </c>
    </row>
    <row r="2066" spans="1:3">
      <c r="A2066" s="12" t="s">
        <v>3058</v>
      </c>
      <c r="B2066" s="12">
        <v>0.9639380571902</v>
      </c>
      <c r="C2066" s="12" t="s">
        <v>1169</v>
      </c>
    </row>
    <row r="2067" spans="1:3">
      <c r="A2067" s="12" t="s">
        <v>3059</v>
      </c>
      <c r="B2067" s="12">
        <v>0.890899164360575</v>
      </c>
      <c r="C2067" s="12" t="s">
        <v>1169</v>
      </c>
    </row>
    <row r="2068" spans="1:3">
      <c r="A2068" s="12" t="s">
        <v>3060</v>
      </c>
      <c r="B2068" s="12">
        <v>0.873960317591326</v>
      </c>
      <c r="C2068" s="12" t="s">
        <v>1169</v>
      </c>
    </row>
    <row r="2069" spans="1:3">
      <c r="A2069" s="12" t="s">
        <v>3061</v>
      </c>
      <c r="B2069" s="12">
        <v>0.80867847268586</v>
      </c>
      <c r="C2069" s="12" t="s">
        <v>1169</v>
      </c>
    </row>
    <row r="2070" spans="1:3">
      <c r="A2070" s="12" t="s">
        <v>3062</v>
      </c>
      <c r="B2070" s="12">
        <v>0.968511041046582</v>
      </c>
      <c r="C2070" s="12" t="s">
        <v>1169</v>
      </c>
    </row>
    <row r="2071" spans="1:3">
      <c r="A2071" s="12" t="s">
        <v>3063</v>
      </c>
      <c r="B2071" s="12">
        <v>0.941819426611791</v>
      </c>
      <c r="C2071" s="12" t="s">
        <v>1169</v>
      </c>
    </row>
    <row r="2072" spans="1:3">
      <c r="A2072" s="12" t="s">
        <v>3064</v>
      </c>
      <c r="B2072" s="12">
        <v>0.959851725288105</v>
      </c>
      <c r="C2072" s="12" t="s">
        <v>1169</v>
      </c>
    </row>
    <row r="2073" spans="1:3">
      <c r="A2073" s="12" t="s">
        <v>3065</v>
      </c>
      <c r="B2073" s="12">
        <v>0.905029956518385</v>
      </c>
      <c r="C2073" s="12" t="s">
        <v>1169</v>
      </c>
    </row>
    <row r="2074" spans="1:3">
      <c r="A2074" s="12" t="s">
        <v>3066</v>
      </c>
      <c r="B2074" s="12">
        <v>0.937765392007437</v>
      </c>
      <c r="C2074" s="12" t="s">
        <v>1169</v>
      </c>
    </row>
    <row r="2075" spans="1:3">
      <c r="A2075" s="12" t="s">
        <v>3067</v>
      </c>
      <c r="B2075" s="12">
        <v>0.906852500204047</v>
      </c>
      <c r="C2075" s="12" t="s">
        <v>1169</v>
      </c>
    </row>
    <row r="2076" spans="1:3">
      <c r="A2076" s="12" t="s">
        <v>3068</v>
      </c>
      <c r="B2076" s="12">
        <v>0.91671530508539</v>
      </c>
      <c r="C2076" s="12" t="s">
        <v>1169</v>
      </c>
    </row>
    <row r="2077" spans="1:3">
      <c r="A2077" s="12" t="s">
        <v>3069</v>
      </c>
      <c r="B2077" s="12">
        <v>0.92494075895274</v>
      </c>
      <c r="C2077" s="12" t="s">
        <v>1169</v>
      </c>
    </row>
    <row r="2078" spans="1:3">
      <c r="A2078" s="12" t="s">
        <v>3070</v>
      </c>
      <c r="B2078" s="12">
        <v>0.914263253667753</v>
      </c>
      <c r="C2078" s="12" t="s">
        <v>1169</v>
      </c>
    </row>
    <row r="2079" spans="1:3">
      <c r="A2079" s="12" t="s">
        <v>3071</v>
      </c>
      <c r="B2079" s="12">
        <v>0.862387298236531</v>
      </c>
      <c r="C2079" s="12" t="s">
        <v>1169</v>
      </c>
    </row>
    <row r="2080" spans="1:3">
      <c r="A2080" s="12" t="s">
        <v>3072</v>
      </c>
      <c r="B2080" s="12">
        <v>0.816958496082376</v>
      </c>
      <c r="C2080" s="12" t="s">
        <v>1169</v>
      </c>
    </row>
    <row r="2081" spans="1:3">
      <c r="A2081" s="12" t="s">
        <v>3073</v>
      </c>
      <c r="B2081" s="12">
        <v>0.932381912787179</v>
      </c>
      <c r="C2081" s="12" t="s">
        <v>1169</v>
      </c>
    </row>
    <row r="2082" spans="1:3">
      <c r="A2082" s="12" t="s">
        <v>3074</v>
      </c>
      <c r="B2082" s="12">
        <v>0.932663113898715</v>
      </c>
      <c r="C2082" s="12" t="s">
        <v>1169</v>
      </c>
    </row>
    <row r="2083" spans="1:3">
      <c r="A2083" s="12" t="s">
        <v>3075</v>
      </c>
      <c r="B2083" s="12">
        <v>0.858177108509981</v>
      </c>
      <c r="C2083" s="12" t="s">
        <v>1169</v>
      </c>
    </row>
    <row r="2084" spans="1:3">
      <c r="A2084" s="12" t="s">
        <v>3076</v>
      </c>
      <c r="B2084" s="12">
        <v>0.703674776544474</v>
      </c>
      <c r="C2084" s="12" t="s">
        <v>1169</v>
      </c>
    </row>
    <row r="2085" spans="1:3">
      <c r="A2085" s="12" t="s">
        <v>3077</v>
      </c>
      <c r="B2085" s="12">
        <v>0.972608811335858</v>
      </c>
      <c r="C2085" s="12" t="s">
        <v>1169</v>
      </c>
    </row>
    <row r="2086" spans="1:3">
      <c r="A2086" s="12" t="s">
        <v>3078</v>
      </c>
      <c r="B2086" s="12">
        <v>0.786327782134685</v>
      </c>
      <c r="C2086" s="12" t="s">
        <v>1169</v>
      </c>
    </row>
    <row r="2087" spans="1:3">
      <c r="A2087" s="12" t="s">
        <v>3079</v>
      </c>
      <c r="B2087" s="12">
        <v>0.939696473826302</v>
      </c>
      <c r="C2087" s="12" t="s">
        <v>1169</v>
      </c>
    </row>
    <row r="2088" spans="1:3">
      <c r="A2088" s="12" t="s">
        <v>3080</v>
      </c>
      <c r="B2088" s="12">
        <v>0.966595142897948</v>
      </c>
      <c r="C2088" s="12" t="s">
        <v>1169</v>
      </c>
    </row>
    <row r="2089" spans="1:3">
      <c r="A2089" s="12" t="s">
        <v>3081</v>
      </c>
      <c r="B2089" s="12">
        <v>0.77268260026702</v>
      </c>
      <c r="C2089" s="12" t="s">
        <v>1169</v>
      </c>
    </row>
    <row r="2090" spans="1:3">
      <c r="A2090" s="12" t="s">
        <v>3082</v>
      </c>
      <c r="B2090" s="12">
        <v>0.947162717941379</v>
      </c>
      <c r="C2090" s="12" t="s">
        <v>1169</v>
      </c>
    </row>
    <row r="2091" spans="1:3">
      <c r="A2091" s="12" t="s">
        <v>3083</v>
      </c>
      <c r="B2091" s="12">
        <v>0.898911352769</v>
      </c>
      <c r="C2091" s="12" t="s">
        <v>1169</v>
      </c>
    </row>
    <row r="2092" spans="1:3">
      <c r="A2092" s="12" t="s">
        <v>3084</v>
      </c>
      <c r="B2092" s="12">
        <v>0.986925798481087</v>
      </c>
      <c r="C2092" s="12" t="s">
        <v>1169</v>
      </c>
    </row>
    <row r="2093" spans="1:3">
      <c r="A2093" s="12" t="s">
        <v>426</v>
      </c>
      <c r="B2093" s="12">
        <v>0.910943361391951</v>
      </c>
      <c r="C2093" s="12" t="s">
        <v>1169</v>
      </c>
    </row>
    <row r="2094" spans="1:3">
      <c r="A2094" s="12" t="s">
        <v>3085</v>
      </c>
      <c r="B2094" s="12">
        <v>0.956993916619651</v>
      </c>
      <c r="C2094" s="12" t="s">
        <v>1169</v>
      </c>
    </row>
    <row r="2095" spans="1:3">
      <c r="A2095" s="12" t="s">
        <v>3086</v>
      </c>
      <c r="B2095" s="12">
        <v>0.92681755810891</v>
      </c>
      <c r="C2095" s="12" t="s">
        <v>1169</v>
      </c>
    </row>
    <row r="2096" spans="1:3">
      <c r="A2096" s="12" t="s">
        <v>3087</v>
      </c>
      <c r="B2096" s="12">
        <v>0.94027259633152</v>
      </c>
      <c r="C2096" s="12" t="s">
        <v>1169</v>
      </c>
    </row>
    <row r="2097" spans="1:3">
      <c r="A2097" s="12" t="s">
        <v>3088</v>
      </c>
      <c r="B2097" s="12">
        <v>0.962163946378829</v>
      </c>
      <c r="C2097" s="12" t="s">
        <v>1169</v>
      </c>
    </row>
    <row r="2098" spans="1:3">
      <c r="A2098" s="12" t="s">
        <v>3089</v>
      </c>
      <c r="B2098" s="12">
        <v>0.899998503633317</v>
      </c>
      <c r="C2098" s="12" t="s">
        <v>1169</v>
      </c>
    </row>
    <row r="2099" spans="1:3">
      <c r="A2099" s="12" t="s">
        <v>3090</v>
      </c>
      <c r="B2099" s="12">
        <v>0.979423297551349</v>
      </c>
      <c r="C2099" s="12" t="s">
        <v>1169</v>
      </c>
    </row>
    <row r="2100" spans="1:3">
      <c r="A2100" s="12" t="s">
        <v>3091</v>
      </c>
      <c r="B2100" s="12">
        <v>0.961714322145372</v>
      </c>
      <c r="C2100" s="12" t="s">
        <v>1169</v>
      </c>
    </row>
    <row r="2101" spans="1:3">
      <c r="A2101" s="12" t="s">
        <v>3092</v>
      </c>
      <c r="B2101" s="12">
        <v>0.928005060849735</v>
      </c>
      <c r="C2101" s="12" t="s">
        <v>1169</v>
      </c>
    </row>
    <row r="2102" spans="1:3">
      <c r="A2102" s="12" t="s">
        <v>3093</v>
      </c>
      <c r="B2102" s="12">
        <v>0.951151610056905</v>
      </c>
      <c r="C2102" s="12" t="s">
        <v>1169</v>
      </c>
    </row>
    <row r="2103" spans="1:3">
      <c r="A2103" s="12" t="s">
        <v>3094</v>
      </c>
      <c r="B2103" s="12">
        <v>0.897226031239819</v>
      </c>
      <c r="C2103" s="12" t="s">
        <v>1169</v>
      </c>
    </row>
    <row r="2104" spans="1:3">
      <c r="A2104" s="12" t="s">
        <v>3095</v>
      </c>
      <c r="B2104" s="12">
        <v>0.978170459096677</v>
      </c>
      <c r="C2104" s="12" t="s">
        <v>1169</v>
      </c>
    </row>
    <row r="2105" spans="1:3">
      <c r="A2105" s="12" t="s">
        <v>3096</v>
      </c>
      <c r="B2105" s="12">
        <v>0.836275287881095</v>
      </c>
      <c r="C2105" s="12" t="s">
        <v>1169</v>
      </c>
    </row>
    <row r="2106" spans="1:3">
      <c r="A2106" s="12" t="s">
        <v>3097</v>
      </c>
      <c r="B2106" s="12">
        <v>0.808653594962917</v>
      </c>
      <c r="C2106" s="12" t="s">
        <v>1169</v>
      </c>
    </row>
    <row r="2107" spans="1:3">
      <c r="A2107" s="12" t="s">
        <v>3098</v>
      </c>
      <c r="B2107" s="12">
        <v>0.92132884246015</v>
      </c>
      <c r="C2107" s="12" t="s">
        <v>1169</v>
      </c>
    </row>
    <row r="2108" spans="1:3">
      <c r="A2108" s="12" t="s">
        <v>3099</v>
      </c>
      <c r="B2108" s="12">
        <v>0.950879902402997</v>
      </c>
      <c r="C2108" s="12" t="s">
        <v>1169</v>
      </c>
    </row>
    <row r="2109" spans="1:3">
      <c r="A2109" s="12" t="s">
        <v>3100</v>
      </c>
      <c r="B2109" s="12">
        <v>0.939351496334299</v>
      </c>
      <c r="C2109" s="12" t="s">
        <v>1169</v>
      </c>
    </row>
    <row r="2110" spans="1:3">
      <c r="A2110" s="12" t="s">
        <v>3101</v>
      </c>
      <c r="B2110" s="12">
        <v>0.759869708316735</v>
      </c>
      <c r="C2110" s="12" t="s">
        <v>1169</v>
      </c>
    </row>
    <row r="2111" spans="1:3">
      <c r="A2111" s="12" t="s">
        <v>3102</v>
      </c>
      <c r="B2111" s="12">
        <v>0.923025403389461</v>
      </c>
      <c r="C2111" s="12" t="s">
        <v>1169</v>
      </c>
    </row>
    <row r="2112" spans="1:3">
      <c r="A2112" s="12" t="s">
        <v>3103</v>
      </c>
      <c r="B2112" s="12">
        <v>0.937163004321719</v>
      </c>
      <c r="C2112" s="12" t="s">
        <v>1169</v>
      </c>
    </row>
    <row r="2113" spans="1:3">
      <c r="A2113" s="12" t="s">
        <v>3104</v>
      </c>
      <c r="B2113" s="12">
        <v>0.732254511690711</v>
      </c>
      <c r="C2113" s="12" t="s">
        <v>1169</v>
      </c>
    </row>
    <row r="2114" spans="1:3">
      <c r="A2114" s="12" t="s">
        <v>3105</v>
      </c>
      <c r="B2114" s="12">
        <v>0.957391802699046</v>
      </c>
      <c r="C2114" s="12" t="s">
        <v>1169</v>
      </c>
    </row>
    <row r="2115" spans="1:3">
      <c r="A2115" s="12" t="s">
        <v>3106</v>
      </c>
      <c r="B2115" s="12">
        <v>0.947616884442521</v>
      </c>
      <c r="C2115" s="12" t="s">
        <v>1169</v>
      </c>
    </row>
    <row r="2116" spans="1:3">
      <c r="A2116" s="12" t="s">
        <v>3107</v>
      </c>
      <c r="B2116" s="12">
        <v>0.952148111000749</v>
      </c>
      <c r="C2116" s="12" t="s">
        <v>1169</v>
      </c>
    </row>
    <row r="2117" spans="1:3">
      <c r="A2117" s="12" t="s">
        <v>3108</v>
      </c>
      <c r="B2117" s="12">
        <v>0.952316426071103</v>
      </c>
      <c r="C2117" s="12" t="s">
        <v>1169</v>
      </c>
    </row>
    <row r="2118" spans="1:3">
      <c r="A2118" s="12" t="s">
        <v>3109</v>
      </c>
      <c r="B2118" s="12">
        <v>0.801059094424705</v>
      </c>
      <c r="C2118" s="12" t="s">
        <v>1169</v>
      </c>
    </row>
    <row r="2119" spans="1:3">
      <c r="A2119" s="12" t="s">
        <v>3110</v>
      </c>
      <c r="B2119" s="12">
        <v>0.898815136933741</v>
      </c>
      <c r="C2119" s="12" t="s">
        <v>1169</v>
      </c>
    </row>
    <row r="2120" spans="1:3">
      <c r="A2120" s="12" t="s">
        <v>3111</v>
      </c>
      <c r="B2120" s="12">
        <v>0.914478948760196</v>
      </c>
      <c r="C2120" s="12" t="s">
        <v>1169</v>
      </c>
    </row>
    <row r="2121" spans="1:3">
      <c r="A2121" s="12" t="s">
        <v>3112</v>
      </c>
      <c r="B2121" s="12">
        <v>0.733587321958872</v>
      </c>
      <c r="C2121" s="12" t="s">
        <v>1169</v>
      </c>
    </row>
    <row r="2122" spans="1:3">
      <c r="A2122" s="12" t="s">
        <v>3113</v>
      </c>
      <c r="B2122" s="12">
        <v>0.745897723075149</v>
      </c>
      <c r="C2122" s="12" t="s">
        <v>1169</v>
      </c>
    </row>
    <row r="2123" spans="1:3">
      <c r="A2123" s="12" t="s">
        <v>1060</v>
      </c>
      <c r="B2123" s="12">
        <v>0.984360306837062</v>
      </c>
      <c r="C2123" s="12" t="s">
        <v>1169</v>
      </c>
    </row>
    <row r="2124" spans="1:3">
      <c r="A2124" s="12" t="s">
        <v>3114</v>
      </c>
      <c r="B2124" s="12">
        <v>0.956443772199037</v>
      </c>
      <c r="C2124" s="12" t="s">
        <v>1169</v>
      </c>
    </row>
    <row r="2125" spans="1:3">
      <c r="A2125" s="12" t="s">
        <v>3115</v>
      </c>
      <c r="B2125" s="12">
        <v>0.918914609536022</v>
      </c>
      <c r="C2125" s="12" t="s">
        <v>1169</v>
      </c>
    </row>
    <row r="2126" spans="1:3">
      <c r="A2126" s="12" t="s">
        <v>3116</v>
      </c>
      <c r="B2126" s="12">
        <v>0.930144066626699</v>
      </c>
      <c r="C2126" s="12" t="s">
        <v>1169</v>
      </c>
    </row>
    <row r="2127" spans="1:3">
      <c r="A2127" s="12" t="s">
        <v>3117</v>
      </c>
      <c r="B2127" s="12">
        <v>0.970860779528374</v>
      </c>
      <c r="C2127" s="12" t="s">
        <v>1169</v>
      </c>
    </row>
    <row r="2128" spans="1:3">
      <c r="A2128" s="12" t="s">
        <v>3118</v>
      </c>
      <c r="B2128" s="12">
        <v>0.941413617234053</v>
      </c>
      <c r="C2128" s="12" t="s">
        <v>1169</v>
      </c>
    </row>
    <row r="2129" spans="1:3">
      <c r="A2129" s="12" t="s">
        <v>3119</v>
      </c>
      <c r="B2129" s="12">
        <v>0.812575515852031</v>
      </c>
      <c r="C2129" s="12" t="s">
        <v>1169</v>
      </c>
    </row>
    <row r="2130" spans="1:3">
      <c r="A2130" s="12" t="s">
        <v>3120</v>
      </c>
      <c r="B2130" s="12">
        <v>0.925329291432235</v>
      </c>
      <c r="C2130" s="12" t="s">
        <v>1169</v>
      </c>
    </row>
    <row r="2131" spans="1:3">
      <c r="A2131" s="12" t="s">
        <v>3121</v>
      </c>
      <c r="B2131" s="12">
        <v>0.765190212830214</v>
      </c>
      <c r="C2131" s="12" t="s">
        <v>1169</v>
      </c>
    </row>
    <row r="2132" spans="1:3">
      <c r="A2132" s="12" t="s">
        <v>3122</v>
      </c>
      <c r="B2132" s="12">
        <v>0.982965394536648</v>
      </c>
      <c r="C2132" s="12" t="s">
        <v>1169</v>
      </c>
    </row>
    <row r="2133" spans="1:3">
      <c r="A2133" s="12" t="s">
        <v>320</v>
      </c>
      <c r="B2133" s="12">
        <v>0.921401843955215</v>
      </c>
      <c r="C2133" s="12" t="s">
        <v>1169</v>
      </c>
    </row>
    <row r="2134" spans="1:3">
      <c r="A2134" s="12" t="s">
        <v>3123</v>
      </c>
      <c r="B2134" s="12">
        <v>0.841136906300697</v>
      </c>
      <c r="C2134" s="12" t="s">
        <v>1169</v>
      </c>
    </row>
    <row r="2135" spans="1:3">
      <c r="A2135" s="12" t="s">
        <v>3124</v>
      </c>
      <c r="B2135" s="12">
        <v>0.905080755200764</v>
      </c>
      <c r="C2135" s="12" t="s">
        <v>1169</v>
      </c>
    </row>
    <row r="2136" spans="1:3">
      <c r="A2136" s="12" t="s">
        <v>3125</v>
      </c>
      <c r="B2136" s="12">
        <v>0.74018586314916</v>
      </c>
      <c r="C2136" s="12" t="s">
        <v>1169</v>
      </c>
    </row>
    <row r="2137" spans="1:3">
      <c r="A2137" s="12" t="s">
        <v>3126</v>
      </c>
      <c r="B2137" s="12">
        <v>0.974690042914624</v>
      </c>
      <c r="C2137" s="12" t="s">
        <v>1169</v>
      </c>
    </row>
    <row r="2138" spans="1:3">
      <c r="A2138" s="12" t="s">
        <v>3127</v>
      </c>
      <c r="B2138" s="12">
        <v>0.985151212122815</v>
      </c>
      <c r="C2138" s="12" t="s">
        <v>1169</v>
      </c>
    </row>
    <row r="2139" spans="1:3">
      <c r="A2139" s="12" t="s">
        <v>3128</v>
      </c>
      <c r="B2139" s="12">
        <v>0.957553932621773</v>
      </c>
      <c r="C2139" s="12" t="s">
        <v>1169</v>
      </c>
    </row>
    <row r="2140" spans="1:3">
      <c r="A2140" s="12" t="s">
        <v>3129</v>
      </c>
      <c r="B2140" s="12">
        <v>0.812333071078294</v>
      </c>
      <c r="C2140" s="12" t="s">
        <v>1169</v>
      </c>
    </row>
    <row r="2141" spans="1:3">
      <c r="A2141" s="12" t="s">
        <v>3130</v>
      </c>
      <c r="B2141" s="12">
        <v>0.978758430580596</v>
      </c>
      <c r="C2141" s="12" t="s">
        <v>1169</v>
      </c>
    </row>
    <row r="2142" spans="1:3">
      <c r="A2142" s="12" t="s">
        <v>926</v>
      </c>
      <c r="B2142" s="12">
        <v>0.962861234987937</v>
      </c>
      <c r="C2142" s="12" t="s">
        <v>1169</v>
      </c>
    </row>
    <row r="2143" spans="1:3">
      <c r="A2143" s="12" t="s">
        <v>3131</v>
      </c>
      <c r="B2143" s="12">
        <v>0.919394568238763</v>
      </c>
      <c r="C2143" s="12" t="s">
        <v>1169</v>
      </c>
    </row>
    <row r="2144" spans="1:3">
      <c r="A2144" s="12" t="s">
        <v>3132</v>
      </c>
      <c r="B2144" s="12">
        <v>0.89253233575669</v>
      </c>
      <c r="C2144" s="12" t="s">
        <v>1169</v>
      </c>
    </row>
    <row r="2145" spans="1:3">
      <c r="A2145" s="12" t="s">
        <v>3133</v>
      </c>
      <c r="B2145" s="12">
        <v>0.925862007056088</v>
      </c>
      <c r="C2145" s="12" t="s">
        <v>1169</v>
      </c>
    </row>
    <row r="2146" spans="1:3">
      <c r="A2146" s="12" t="s">
        <v>3134</v>
      </c>
      <c r="B2146" s="12">
        <v>0.844731712789851</v>
      </c>
      <c r="C2146" s="12" t="s">
        <v>1169</v>
      </c>
    </row>
    <row r="2147" spans="1:3">
      <c r="A2147" s="12" t="s">
        <v>3135</v>
      </c>
      <c r="B2147" s="12">
        <v>0.916072920393684</v>
      </c>
      <c r="C2147" s="12" t="s">
        <v>1169</v>
      </c>
    </row>
    <row r="2148" spans="1:3">
      <c r="A2148" s="12" t="s">
        <v>3136</v>
      </c>
      <c r="B2148" s="12">
        <v>0.990890227711392</v>
      </c>
      <c r="C2148" s="12" t="s">
        <v>1169</v>
      </c>
    </row>
    <row r="2149" spans="1:3">
      <c r="A2149" s="12" t="s">
        <v>3137</v>
      </c>
      <c r="B2149" s="12">
        <v>0.946172580079546</v>
      </c>
      <c r="C2149" s="12" t="s">
        <v>1169</v>
      </c>
    </row>
    <row r="2150" spans="1:3">
      <c r="A2150" s="12" t="s">
        <v>3138</v>
      </c>
      <c r="B2150" s="12">
        <v>0.768901441912229</v>
      </c>
      <c r="C2150" s="12" t="s">
        <v>1169</v>
      </c>
    </row>
    <row r="2151" spans="1:3">
      <c r="A2151" s="12" t="s">
        <v>3139</v>
      </c>
      <c r="B2151" s="12">
        <v>0.77583908703529</v>
      </c>
      <c r="C2151" s="12" t="s">
        <v>1169</v>
      </c>
    </row>
    <row r="2152" spans="1:3">
      <c r="A2152" s="12" t="s">
        <v>3140</v>
      </c>
      <c r="B2152" s="12">
        <v>0.906504780858995</v>
      </c>
      <c r="C2152" s="12" t="s">
        <v>1169</v>
      </c>
    </row>
    <row r="2153" spans="1:3">
      <c r="A2153" s="12" t="s">
        <v>3141</v>
      </c>
      <c r="B2153" s="12">
        <v>0.944650712814634</v>
      </c>
      <c r="C2153" s="12" t="s">
        <v>1169</v>
      </c>
    </row>
    <row r="2154" spans="1:3">
      <c r="A2154" s="12" t="s">
        <v>3142</v>
      </c>
      <c r="B2154" s="12">
        <v>0.852366795148856</v>
      </c>
      <c r="C2154" s="12" t="s">
        <v>1169</v>
      </c>
    </row>
    <row r="2155" spans="1:3">
      <c r="A2155" s="12" t="s">
        <v>3143</v>
      </c>
      <c r="B2155" s="12">
        <v>0.985441745263723</v>
      </c>
      <c r="C2155" s="12" t="s">
        <v>1169</v>
      </c>
    </row>
    <row r="2156" spans="1:3">
      <c r="A2156" s="12" t="s">
        <v>3144</v>
      </c>
      <c r="B2156" s="12">
        <v>0.884609959577201</v>
      </c>
      <c r="C2156" s="12" t="s">
        <v>1169</v>
      </c>
    </row>
    <row r="2157" spans="1:3">
      <c r="A2157" s="12" t="s">
        <v>3145</v>
      </c>
      <c r="B2157" s="12">
        <v>0.970845687324581</v>
      </c>
      <c r="C2157" s="12" t="s">
        <v>1169</v>
      </c>
    </row>
    <row r="2158" spans="1:3">
      <c r="A2158" s="12" t="s">
        <v>3146</v>
      </c>
      <c r="B2158" s="12">
        <v>0.880605294295124</v>
      </c>
      <c r="C2158" s="12" t="s">
        <v>1169</v>
      </c>
    </row>
    <row r="2159" spans="1:3">
      <c r="A2159" s="12" t="s">
        <v>3147</v>
      </c>
      <c r="B2159" s="12">
        <v>0.911926803955166</v>
      </c>
      <c r="C2159" s="12" t="s">
        <v>1169</v>
      </c>
    </row>
    <row r="2160" spans="1:3">
      <c r="A2160" s="12" t="s">
        <v>3148</v>
      </c>
      <c r="B2160" s="12">
        <v>0.883085606660942</v>
      </c>
      <c r="C2160" s="12" t="s">
        <v>1169</v>
      </c>
    </row>
    <row r="2161" spans="1:3">
      <c r="A2161" s="12" t="s">
        <v>3149</v>
      </c>
      <c r="B2161" s="12">
        <v>0.852892858639147</v>
      </c>
      <c r="C2161" s="12" t="s">
        <v>1169</v>
      </c>
    </row>
    <row r="2162" spans="1:3">
      <c r="A2162" s="12" t="s">
        <v>3150</v>
      </c>
      <c r="B2162" s="12">
        <v>0.912302033520319</v>
      </c>
      <c r="C2162" s="12" t="s">
        <v>1169</v>
      </c>
    </row>
    <row r="2163" spans="1:3">
      <c r="A2163" s="12" t="s">
        <v>3151</v>
      </c>
      <c r="B2163" s="12">
        <v>0.713234806309891</v>
      </c>
      <c r="C2163" s="12" t="s">
        <v>1169</v>
      </c>
    </row>
    <row r="2164" spans="1:3">
      <c r="A2164" s="12" t="s">
        <v>3152</v>
      </c>
      <c r="B2164" s="12">
        <v>0.930059274824355</v>
      </c>
      <c r="C2164" s="12" t="s">
        <v>1169</v>
      </c>
    </row>
    <row r="2165" spans="1:3">
      <c r="A2165" s="12" t="s">
        <v>3153</v>
      </c>
      <c r="B2165" s="12">
        <v>0.973853867983036</v>
      </c>
      <c r="C2165" s="12" t="s">
        <v>1169</v>
      </c>
    </row>
    <row r="2166" spans="1:3">
      <c r="A2166" s="12" t="s">
        <v>3154</v>
      </c>
      <c r="B2166" s="12">
        <v>0.963429677089941</v>
      </c>
      <c r="C2166" s="12" t="s">
        <v>1169</v>
      </c>
    </row>
    <row r="2167" spans="1:3">
      <c r="A2167" s="12" t="s">
        <v>3155</v>
      </c>
      <c r="B2167" s="12">
        <v>0.987080638904581</v>
      </c>
      <c r="C2167" s="12" t="s">
        <v>1169</v>
      </c>
    </row>
    <row r="2168" spans="1:3">
      <c r="A2168" s="12" t="s">
        <v>3156</v>
      </c>
      <c r="B2168" s="12">
        <v>0.938699822797848</v>
      </c>
      <c r="C2168" s="12" t="s">
        <v>1169</v>
      </c>
    </row>
    <row r="2169" spans="1:3">
      <c r="A2169" s="12" t="s">
        <v>3157</v>
      </c>
      <c r="B2169" s="12">
        <v>0.863399037570278</v>
      </c>
      <c r="C2169" s="12" t="s">
        <v>1169</v>
      </c>
    </row>
    <row r="2170" spans="1:3">
      <c r="A2170" s="12" t="s">
        <v>3158</v>
      </c>
      <c r="B2170" s="12">
        <v>0.906385252673844</v>
      </c>
      <c r="C2170" s="12" t="s">
        <v>1169</v>
      </c>
    </row>
    <row r="2171" spans="1:3">
      <c r="A2171" s="12" t="s">
        <v>3159</v>
      </c>
      <c r="B2171" s="12">
        <v>0.984150110117438</v>
      </c>
      <c r="C2171" s="12" t="s">
        <v>1169</v>
      </c>
    </row>
    <row r="2172" spans="1:3">
      <c r="A2172" s="12" t="s">
        <v>3160</v>
      </c>
      <c r="B2172" s="12">
        <v>0.702652467871009</v>
      </c>
      <c r="C2172" s="12" t="s">
        <v>1169</v>
      </c>
    </row>
    <row r="2173" spans="1:3">
      <c r="A2173" s="12" t="s">
        <v>3161</v>
      </c>
      <c r="B2173" s="12">
        <v>0.974248973634306</v>
      </c>
      <c r="C2173" s="12" t="s">
        <v>1169</v>
      </c>
    </row>
    <row r="2174" spans="1:3">
      <c r="A2174" s="12" t="s">
        <v>3162</v>
      </c>
      <c r="B2174" s="12">
        <v>0.977651977873276</v>
      </c>
      <c r="C2174" s="12" t="s">
        <v>1169</v>
      </c>
    </row>
    <row r="2175" spans="1:3">
      <c r="A2175" s="12" t="s">
        <v>3163</v>
      </c>
      <c r="B2175" s="12">
        <v>0.962038865381549</v>
      </c>
      <c r="C2175" s="12" t="s">
        <v>1169</v>
      </c>
    </row>
    <row r="2176" spans="1:3">
      <c r="A2176" s="12" t="s">
        <v>3164</v>
      </c>
      <c r="B2176" s="12">
        <v>0.940581348211496</v>
      </c>
      <c r="C2176" s="12" t="s">
        <v>1169</v>
      </c>
    </row>
    <row r="2177" spans="1:3">
      <c r="A2177" s="12" t="s">
        <v>3165</v>
      </c>
      <c r="B2177" s="12">
        <v>0.967149120163816</v>
      </c>
      <c r="C2177" s="12" t="s">
        <v>1169</v>
      </c>
    </row>
    <row r="2178" spans="1:3">
      <c r="A2178" s="12" t="s">
        <v>3166</v>
      </c>
      <c r="B2178" s="12">
        <v>0.990164092558836</v>
      </c>
      <c r="C2178" s="12" t="s">
        <v>1169</v>
      </c>
    </row>
    <row r="2179" spans="1:3">
      <c r="A2179" s="12" t="s">
        <v>3167</v>
      </c>
      <c r="B2179" s="12">
        <v>0.905055995376137</v>
      </c>
      <c r="C2179" s="12" t="s">
        <v>1169</v>
      </c>
    </row>
    <row r="2180" spans="1:3">
      <c r="A2180" s="12" t="s">
        <v>3168</v>
      </c>
      <c r="B2180" s="12">
        <v>0.896259123842907</v>
      </c>
      <c r="C2180" s="12" t="s">
        <v>1169</v>
      </c>
    </row>
    <row r="2181" spans="1:3">
      <c r="A2181" s="12" t="s">
        <v>3169</v>
      </c>
      <c r="B2181" s="12">
        <v>0.976126617184816</v>
      </c>
      <c r="C2181" s="12" t="s">
        <v>1169</v>
      </c>
    </row>
    <row r="2182" spans="1:3">
      <c r="A2182" s="12" t="s">
        <v>3170</v>
      </c>
      <c r="B2182" s="12">
        <v>0.934317296356357</v>
      </c>
      <c r="C2182" s="12" t="s">
        <v>1169</v>
      </c>
    </row>
    <row r="2183" spans="1:3">
      <c r="A2183" s="12" t="s">
        <v>3171</v>
      </c>
      <c r="B2183" s="12">
        <v>0.787295887451695</v>
      </c>
      <c r="C2183" s="12" t="s">
        <v>1169</v>
      </c>
    </row>
    <row r="2184" spans="1:3">
      <c r="A2184" s="12" t="s">
        <v>3172</v>
      </c>
      <c r="B2184" s="12">
        <v>0.969997516733516</v>
      </c>
      <c r="C2184" s="12" t="s">
        <v>1169</v>
      </c>
    </row>
    <row r="2185" spans="1:3">
      <c r="A2185" s="12" t="s">
        <v>3173</v>
      </c>
      <c r="B2185" s="12">
        <v>0.860483136945674</v>
      </c>
      <c r="C2185" s="12" t="s">
        <v>1169</v>
      </c>
    </row>
    <row r="2186" spans="1:3">
      <c r="A2186" s="12" t="s">
        <v>3174</v>
      </c>
      <c r="B2186" s="12">
        <v>0.869791713932046</v>
      </c>
      <c r="C2186" s="12" t="s">
        <v>1169</v>
      </c>
    </row>
    <row r="2187" spans="1:3">
      <c r="A2187" s="12" t="s">
        <v>3175</v>
      </c>
      <c r="B2187" s="12">
        <v>0.946227907301844</v>
      </c>
      <c r="C2187" s="12" t="s">
        <v>1169</v>
      </c>
    </row>
    <row r="2188" spans="1:3">
      <c r="A2188" s="12" t="s">
        <v>3176</v>
      </c>
      <c r="B2188" s="12">
        <v>0.770423945164382</v>
      </c>
      <c r="C2188" s="12" t="s">
        <v>1169</v>
      </c>
    </row>
    <row r="2189" spans="1:3">
      <c r="A2189" s="12" t="s">
        <v>3177</v>
      </c>
      <c r="B2189" s="12">
        <v>0.92665501083207</v>
      </c>
      <c r="C2189" s="12" t="s">
        <v>1169</v>
      </c>
    </row>
    <row r="2190" spans="1:3">
      <c r="A2190" s="12" t="s">
        <v>3178</v>
      </c>
      <c r="B2190" s="12">
        <v>0.990300639622261</v>
      </c>
      <c r="C2190" s="12" t="s">
        <v>1169</v>
      </c>
    </row>
    <row r="2191" spans="1:3">
      <c r="A2191" s="12" t="s">
        <v>3179</v>
      </c>
      <c r="B2191" s="12">
        <v>0.840575253639575</v>
      </c>
      <c r="C2191" s="12" t="s">
        <v>1169</v>
      </c>
    </row>
    <row r="2192" spans="1:3">
      <c r="A2192" s="12" t="s">
        <v>3180</v>
      </c>
      <c r="B2192" s="12">
        <v>0.786873719108588</v>
      </c>
      <c r="C2192" s="12" t="s">
        <v>1169</v>
      </c>
    </row>
    <row r="2193" spans="1:3">
      <c r="A2193" s="12" t="s">
        <v>3181</v>
      </c>
      <c r="B2193" s="12">
        <v>0.93722601460706</v>
      </c>
      <c r="C2193" s="12" t="s">
        <v>1169</v>
      </c>
    </row>
    <row r="2194" spans="1:3">
      <c r="A2194" s="12" t="s">
        <v>3182</v>
      </c>
      <c r="B2194" s="12">
        <v>0.857536861725416</v>
      </c>
      <c r="C2194" s="12" t="s">
        <v>1169</v>
      </c>
    </row>
    <row r="2195" spans="1:3">
      <c r="A2195" s="12" t="s">
        <v>3183</v>
      </c>
      <c r="B2195" s="12">
        <v>0.744140713659341</v>
      </c>
      <c r="C2195" s="12" t="s">
        <v>1169</v>
      </c>
    </row>
    <row r="2196" spans="1:3">
      <c r="A2196" s="12" t="s">
        <v>3184</v>
      </c>
      <c r="B2196" s="12">
        <v>0.83022245982897</v>
      </c>
      <c r="C2196" s="12" t="s">
        <v>1169</v>
      </c>
    </row>
    <row r="2197" spans="1:3">
      <c r="A2197" s="12" t="s">
        <v>3185</v>
      </c>
      <c r="B2197" s="12">
        <v>0.889749950306007</v>
      </c>
      <c r="C2197" s="12" t="s">
        <v>1169</v>
      </c>
    </row>
    <row r="2198" spans="1:3">
      <c r="A2198" s="12" t="s">
        <v>3186</v>
      </c>
      <c r="B2198" s="12">
        <v>0.829927124030373</v>
      </c>
      <c r="C2198" s="12" t="s">
        <v>1169</v>
      </c>
    </row>
    <row r="2199" spans="1:3">
      <c r="A2199" s="12" t="s">
        <v>3187</v>
      </c>
      <c r="B2199" s="12">
        <v>0.868364887169909</v>
      </c>
      <c r="C2199" s="12" t="s">
        <v>1169</v>
      </c>
    </row>
    <row r="2200" spans="1:3">
      <c r="A2200" s="12" t="s">
        <v>3188</v>
      </c>
      <c r="B2200" s="12">
        <v>0.951073773522637</v>
      </c>
      <c r="C2200" s="12" t="s">
        <v>1169</v>
      </c>
    </row>
    <row r="2201" spans="1:3">
      <c r="A2201" s="12" t="s">
        <v>3189</v>
      </c>
      <c r="B2201" s="12">
        <v>0.893420167199089</v>
      </c>
      <c r="C2201" s="12" t="s">
        <v>1169</v>
      </c>
    </row>
    <row r="2202" spans="1:3">
      <c r="A2202" s="12" t="s">
        <v>1083</v>
      </c>
      <c r="B2202" s="12">
        <v>0.980802004898245</v>
      </c>
      <c r="C2202" s="12" t="s">
        <v>1169</v>
      </c>
    </row>
    <row r="2203" spans="1:3">
      <c r="A2203" s="12" t="s">
        <v>3190</v>
      </c>
      <c r="B2203" s="12">
        <v>0.933976558871661</v>
      </c>
      <c r="C2203" s="12" t="s">
        <v>1169</v>
      </c>
    </row>
    <row r="2204" spans="1:3">
      <c r="A2204" s="12" t="s">
        <v>3191</v>
      </c>
      <c r="B2204" s="12">
        <v>0.959858083224599</v>
      </c>
      <c r="C2204" s="12" t="s">
        <v>1169</v>
      </c>
    </row>
    <row r="2205" spans="1:3">
      <c r="A2205" s="12" t="s">
        <v>427</v>
      </c>
      <c r="B2205" s="12">
        <v>0.940383852180072</v>
      </c>
      <c r="C2205" s="12" t="s">
        <v>1169</v>
      </c>
    </row>
    <row r="2206" spans="1:3">
      <c r="A2206" s="12" t="s">
        <v>3192</v>
      </c>
      <c r="B2206" s="12">
        <v>0.867542108823808</v>
      </c>
      <c r="C2206" s="12" t="s">
        <v>1169</v>
      </c>
    </row>
    <row r="2207" spans="1:3">
      <c r="A2207" s="12" t="s">
        <v>3193</v>
      </c>
      <c r="B2207" s="12">
        <v>0.901129595959086</v>
      </c>
      <c r="C2207" s="12" t="s">
        <v>1169</v>
      </c>
    </row>
    <row r="2208" spans="1:3">
      <c r="A2208" s="12" t="s">
        <v>3194</v>
      </c>
      <c r="B2208" s="12">
        <v>0.976494859167962</v>
      </c>
      <c r="C2208" s="12" t="s">
        <v>1169</v>
      </c>
    </row>
    <row r="2209" spans="1:3">
      <c r="A2209" s="12" t="s">
        <v>3195</v>
      </c>
      <c r="B2209" s="12">
        <v>0.954168643288407</v>
      </c>
      <c r="C2209" s="12" t="s">
        <v>1169</v>
      </c>
    </row>
    <row r="2210" spans="1:3">
      <c r="A2210" s="12" t="s">
        <v>3196</v>
      </c>
      <c r="B2210" s="12">
        <v>0.922012644401643</v>
      </c>
      <c r="C2210" s="12" t="s">
        <v>1169</v>
      </c>
    </row>
    <row r="2211" spans="1:3">
      <c r="A2211" s="12" t="s">
        <v>3197</v>
      </c>
      <c r="B2211" s="12">
        <v>0.982764308637704</v>
      </c>
      <c r="C2211" s="12" t="s">
        <v>1169</v>
      </c>
    </row>
    <row r="2212" spans="1:3">
      <c r="A2212" s="12" t="s">
        <v>3198</v>
      </c>
      <c r="B2212" s="12">
        <v>0.90328539807992</v>
      </c>
      <c r="C2212" s="12" t="s">
        <v>1169</v>
      </c>
    </row>
    <row r="2213" spans="1:3">
      <c r="A2213" s="12" t="s">
        <v>3199</v>
      </c>
      <c r="B2213" s="12">
        <v>0.743131241692764</v>
      </c>
      <c r="C2213" s="12" t="s">
        <v>1169</v>
      </c>
    </row>
    <row r="2214" spans="1:3">
      <c r="A2214" s="12" t="s">
        <v>3200</v>
      </c>
      <c r="B2214" s="12">
        <v>0.763601825192831</v>
      </c>
      <c r="C2214" s="12" t="s">
        <v>1169</v>
      </c>
    </row>
    <row r="2215" spans="1:3">
      <c r="A2215" s="12" t="s">
        <v>3201</v>
      </c>
      <c r="B2215" s="12">
        <v>0.852098465885078</v>
      </c>
      <c r="C2215" s="12" t="s">
        <v>1169</v>
      </c>
    </row>
    <row r="2216" spans="1:3">
      <c r="A2216" s="12" t="s">
        <v>3202</v>
      </c>
      <c r="B2216" s="12">
        <v>0.979332367104556</v>
      </c>
      <c r="C2216" s="12" t="s">
        <v>1169</v>
      </c>
    </row>
    <row r="2217" spans="1:3">
      <c r="A2217" s="12" t="s">
        <v>1061</v>
      </c>
      <c r="B2217" s="12">
        <v>0.946350170741535</v>
      </c>
      <c r="C2217" s="12" t="s">
        <v>1169</v>
      </c>
    </row>
    <row r="2218" spans="1:3">
      <c r="A2218" s="12" t="s">
        <v>3203</v>
      </c>
      <c r="B2218" s="12">
        <v>0.755804911986845</v>
      </c>
      <c r="C2218" s="12" t="s">
        <v>1169</v>
      </c>
    </row>
    <row r="2219" spans="1:3">
      <c r="A2219" s="12" t="s">
        <v>3204</v>
      </c>
      <c r="B2219" s="12">
        <v>0.962439169109293</v>
      </c>
      <c r="C2219" s="12" t="s">
        <v>1169</v>
      </c>
    </row>
    <row r="2220" spans="1:3">
      <c r="A2220" s="12" t="s">
        <v>3205</v>
      </c>
      <c r="B2220" s="12">
        <v>0.936980052689526</v>
      </c>
      <c r="C2220" s="12" t="s">
        <v>1169</v>
      </c>
    </row>
    <row r="2221" spans="1:3">
      <c r="A2221" s="12" t="s">
        <v>3206</v>
      </c>
      <c r="B2221" s="12">
        <v>0.870073278055797</v>
      </c>
      <c r="C2221" s="12" t="s">
        <v>1169</v>
      </c>
    </row>
    <row r="2222" spans="1:3">
      <c r="A2222" s="12" t="s">
        <v>3207</v>
      </c>
      <c r="B2222" s="12">
        <v>0.895481657523233</v>
      </c>
      <c r="C2222" s="12" t="s">
        <v>1169</v>
      </c>
    </row>
    <row r="2223" spans="1:3">
      <c r="A2223" s="12" t="s">
        <v>3208</v>
      </c>
      <c r="B2223" s="12">
        <v>0.993861075012833</v>
      </c>
      <c r="C2223" s="12" t="s">
        <v>1169</v>
      </c>
    </row>
    <row r="2224" spans="1:3">
      <c r="A2224" s="12" t="s">
        <v>3209</v>
      </c>
      <c r="B2224" s="12">
        <v>0.825926555951353</v>
      </c>
      <c r="C2224" s="12" t="s">
        <v>1169</v>
      </c>
    </row>
    <row r="2225" spans="1:3">
      <c r="A2225" s="12" t="s">
        <v>3210</v>
      </c>
      <c r="B2225" s="12">
        <v>0.806980623956218</v>
      </c>
      <c r="C2225" s="12" t="s">
        <v>1169</v>
      </c>
    </row>
    <row r="2226" spans="1:3">
      <c r="A2226" s="12" t="s">
        <v>931</v>
      </c>
      <c r="B2226" s="12">
        <v>0.970219305334802</v>
      </c>
      <c r="C2226" s="12" t="s">
        <v>1169</v>
      </c>
    </row>
    <row r="2227" spans="1:3">
      <c r="A2227" s="12" t="s">
        <v>3211</v>
      </c>
      <c r="B2227" s="12">
        <v>0.833604011321383</v>
      </c>
      <c r="C2227" s="12" t="s">
        <v>1169</v>
      </c>
    </row>
    <row r="2228" spans="1:3">
      <c r="A2228" s="12" t="s">
        <v>3212</v>
      </c>
      <c r="B2228" s="12">
        <v>0.833527459355393</v>
      </c>
      <c r="C2228" s="12" t="s">
        <v>1169</v>
      </c>
    </row>
    <row r="2229" spans="1:3">
      <c r="A2229" s="12" t="s">
        <v>3213</v>
      </c>
      <c r="B2229" s="12">
        <v>0.912099410566583</v>
      </c>
      <c r="C2229" s="12" t="s">
        <v>1169</v>
      </c>
    </row>
    <row r="2230" spans="1:3">
      <c r="A2230" s="12" t="s">
        <v>3214</v>
      </c>
      <c r="B2230" s="12">
        <v>0.868137422860488</v>
      </c>
      <c r="C2230" s="12" t="s">
        <v>1169</v>
      </c>
    </row>
    <row r="2231" spans="1:3">
      <c r="A2231" s="12" t="s">
        <v>3215</v>
      </c>
      <c r="B2231" s="12">
        <v>0.836960030111052</v>
      </c>
      <c r="C2231" s="12" t="s">
        <v>1169</v>
      </c>
    </row>
    <row r="2232" spans="1:3">
      <c r="A2232" s="12" t="s">
        <v>3216</v>
      </c>
      <c r="B2232" s="12">
        <v>0.840486596885752</v>
      </c>
      <c r="C2232" s="12" t="s">
        <v>1169</v>
      </c>
    </row>
    <row r="2233" spans="1:3">
      <c r="A2233" s="12" t="s">
        <v>3217</v>
      </c>
      <c r="B2233" s="12">
        <v>0.767541704390862</v>
      </c>
      <c r="C2233" s="12" t="s">
        <v>1169</v>
      </c>
    </row>
    <row r="2234" spans="1:3">
      <c r="A2234" s="12" t="s">
        <v>3218</v>
      </c>
      <c r="B2234" s="12">
        <v>0.899441431610234</v>
      </c>
      <c r="C2234" s="12" t="s">
        <v>1169</v>
      </c>
    </row>
    <row r="2235" spans="1:3">
      <c r="A2235" s="12" t="s">
        <v>3219</v>
      </c>
      <c r="B2235" s="12">
        <v>0.874871275996977</v>
      </c>
      <c r="C2235" s="12" t="s">
        <v>1169</v>
      </c>
    </row>
    <row r="2236" spans="1:3">
      <c r="A2236" s="12" t="s">
        <v>3220</v>
      </c>
      <c r="B2236" s="12">
        <v>0.847918564445031</v>
      </c>
      <c r="C2236" s="12" t="s">
        <v>1169</v>
      </c>
    </row>
    <row r="2237" spans="1:3">
      <c r="A2237" s="12" t="s">
        <v>3221</v>
      </c>
      <c r="B2237" s="12">
        <v>0.841844115160754</v>
      </c>
      <c r="C2237" s="12" t="s">
        <v>1169</v>
      </c>
    </row>
    <row r="2238" spans="1:3">
      <c r="A2238" s="12" t="s">
        <v>3222</v>
      </c>
      <c r="B2238" s="12">
        <v>0.95316716300396</v>
      </c>
      <c r="C2238" s="12" t="s">
        <v>1169</v>
      </c>
    </row>
    <row r="2239" spans="1:3">
      <c r="A2239" s="12" t="s">
        <v>3223</v>
      </c>
      <c r="B2239" s="12">
        <v>0.893610566720829</v>
      </c>
      <c r="C2239" s="12" t="s">
        <v>1169</v>
      </c>
    </row>
    <row r="2240" spans="1:3">
      <c r="A2240" s="12" t="s">
        <v>3224</v>
      </c>
      <c r="B2240" s="12">
        <v>0.849995637974598</v>
      </c>
      <c r="C2240" s="12" t="s">
        <v>1169</v>
      </c>
    </row>
    <row r="2241" spans="1:3">
      <c r="A2241" s="12" t="s">
        <v>3225</v>
      </c>
      <c r="B2241" s="12">
        <v>0.925306688626008</v>
      </c>
      <c r="C2241" s="12" t="s">
        <v>1169</v>
      </c>
    </row>
    <row r="2242" spans="1:3">
      <c r="A2242" s="12" t="s">
        <v>3226</v>
      </c>
      <c r="B2242" s="12">
        <v>0.817417619329402</v>
      </c>
      <c r="C2242" s="12" t="s">
        <v>1169</v>
      </c>
    </row>
    <row r="2243" spans="1:3">
      <c r="A2243" s="12" t="s">
        <v>3227</v>
      </c>
      <c r="B2243" s="12">
        <v>0.746669667831006</v>
      </c>
      <c r="C2243" s="12" t="s">
        <v>1169</v>
      </c>
    </row>
    <row r="2244" spans="1:3">
      <c r="A2244" s="12" t="s">
        <v>1084</v>
      </c>
      <c r="B2244" s="12">
        <v>0.932611057564794</v>
      </c>
      <c r="C2244" s="12" t="s">
        <v>1169</v>
      </c>
    </row>
    <row r="2245" spans="1:3">
      <c r="A2245" s="12" t="s">
        <v>3228</v>
      </c>
      <c r="B2245" s="12">
        <v>0.934659530052984</v>
      </c>
      <c r="C2245" s="12" t="s">
        <v>1169</v>
      </c>
    </row>
    <row r="2246" spans="1:3">
      <c r="A2246" s="12" t="s">
        <v>1085</v>
      </c>
      <c r="B2246" s="12">
        <v>0.937945064884866</v>
      </c>
      <c r="C2246" s="12" t="s">
        <v>1169</v>
      </c>
    </row>
    <row r="2247" spans="1:3">
      <c r="A2247" s="12" t="s">
        <v>3229</v>
      </c>
      <c r="B2247" s="12">
        <v>0.886225757141134</v>
      </c>
      <c r="C2247" s="12" t="s">
        <v>1169</v>
      </c>
    </row>
    <row r="2248" spans="1:3">
      <c r="A2248" s="12" t="s">
        <v>3230</v>
      </c>
      <c r="B2248" s="12">
        <v>0.871794813166287</v>
      </c>
      <c r="C2248" s="12" t="s">
        <v>1169</v>
      </c>
    </row>
    <row r="2249" spans="1:3">
      <c r="A2249" s="12" t="s">
        <v>3231</v>
      </c>
      <c r="B2249" s="12">
        <v>0.989495608883033</v>
      </c>
      <c r="C2249" s="12" t="s">
        <v>1169</v>
      </c>
    </row>
    <row r="2250" spans="1:3">
      <c r="A2250" s="12" t="s">
        <v>3232</v>
      </c>
      <c r="B2250" s="12">
        <v>0.985983824122623</v>
      </c>
      <c r="C2250" s="12" t="s">
        <v>1169</v>
      </c>
    </row>
    <row r="2251" spans="1:3">
      <c r="A2251" s="12" t="s">
        <v>3233</v>
      </c>
      <c r="B2251" s="12">
        <v>0.960605064026263</v>
      </c>
      <c r="C2251" s="12" t="s">
        <v>1169</v>
      </c>
    </row>
    <row r="2252" spans="1:3">
      <c r="A2252" s="12" t="s">
        <v>3234</v>
      </c>
      <c r="B2252" s="12">
        <v>0.785981410371476</v>
      </c>
      <c r="C2252" s="12" t="s">
        <v>1169</v>
      </c>
    </row>
    <row r="2253" spans="1:3">
      <c r="A2253" s="12" t="s">
        <v>3235</v>
      </c>
      <c r="B2253" s="12">
        <v>0.802328326823356</v>
      </c>
      <c r="C2253" s="12" t="s">
        <v>1169</v>
      </c>
    </row>
    <row r="2254" spans="1:3">
      <c r="A2254" s="12" t="s">
        <v>3236</v>
      </c>
      <c r="B2254" s="12">
        <v>0.710100310180618</v>
      </c>
      <c r="C2254" s="12" t="s">
        <v>1169</v>
      </c>
    </row>
    <row r="2255" spans="1:3">
      <c r="A2255" s="12" t="s">
        <v>3237</v>
      </c>
      <c r="B2255" s="12">
        <v>0.874441532211615</v>
      </c>
      <c r="C2255" s="12" t="s">
        <v>1169</v>
      </c>
    </row>
    <row r="2256" spans="1:3">
      <c r="A2256" s="12" t="s">
        <v>3238</v>
      </c>
      <c r="B2256" s="12">
        <v>0.876666516799323</v>
      </c>
      <c r="C2256" s="12" t="s">
        <v>1169</v>
      </c>
    </row>
    <row r="2257" spans="1:3">
      <c r="A2257" s="12" t="s">
        <v>3239</v>
      </c>
      <c r="B2257" s="12">
        <v>0.967382272851707</v>
      </c>
      <c r="C2257" s="12" t="s">
        <v>1169</v>
      </c>
    </row>
    <row r="2258" spans="1:3">
      <c r="A2258" s="12" t="s">
        <v>3240</v>
      </c>
      <c r="B2258" s="12">
        <v>0.964457312122467</v>
      </c>
      <c r="C2258" s="12" t="s">
        <v>1169</v>
      </c>
    </row>
    <row r="2259" spans="1:3">
      <c r="A2259" s="12" t="s">
        <v>3241</v>
      </c>
      <c r="B2259" s="12">
        <v>0.832567545382241</v>
      </c>
      <c r="C2259" s="12" t="s">
        <v>1169</v>
      </c>
    </row>
    <row r="2260" spans="1:3">
      <c r="A2260" s="12" t="s">
        <v>3242</v>
      </c>
      <c r="B2260" s="12">
        <v>0.930142205528509</v>
      </c>
      <c r="C2260" s="12" t="s">
        <v>1169</v>
      </c>
    </row>
    <row r="2261" spans="1:3">
      <c r="A2261" s="12" t="s">
        <v>3243</v>
      </c>
      <c r="B2261" s="12">
        <v>0.935376469425637</v>
      </c>
      <c r="C2261" s="12" t="s">
        <v>1169</v>
      </c>
    </row>
    <row r="2262" spans="1:3">
      <c r="A2262" s="12" t="s">
        <v>3244</v>
      </c>
      <c r="B2262" s="12">
        <v>0.944276597667865</v>
      </c>
      <c r="C2262" s="12" t="s">
        <v>1169</v>
      </c>
    </row>
    <row r="2263" spans="1:3">
      <c r="A2263" s="12" t="s">
        <v>3245</v>
      </c>
      <c r="B2263" s="12">
        <v>0.885649914350858</v>
      </c>
      <c r="C2263" s="12" t="s">
        <v>1169</v>
      </c>
    </row>
    <row r="2264" spans="1:3">
      <c r="A2264" s="12" t="s">
        <v>3246</v>
      </c>
      <c r="B2264" s="12">
        <v>0.815582066411663</v>
      </c>
      <c r="C2264" s="12" t="s">
        <v>1169</v>
      </c>
    </row>
    <row r="2265" spans="1:3">
      <c r="A2265" s="12" t="s">
        <v>3247</v>
      </c>
      <c r="B2265" s="12">
        <v>0.753661444215756</v>
      </c>
      <c r="C2265" s="12" t="s">
        <v>1169</v>
      </c>
    </row>
    <row r="2266" spans="1:3">
      <c r="A2266" s="12" t="s">
        <v>3248</v>
      </c>
      <c r="B2266" s="12">
        <v>0.997268689603625</v>
      </c>
      <c r="C2266" s="12" t="s">
        <v>1169</v>
      </c>
    </row>
    <row r="2267" spans="1:3">
      <c r="A2267" s="12" t="s">
        <v>3249</v>
      </c>
      <c r="B2267" s="12">
        <v>0.951847558820584</v>
      </c>
      <c r="C2267" s="12" t="s">
        <v>1169</v>
      </c>
    </row>
    <row r="2268" spans="1:3">
      <c r="A2268" s="12" t="s">
        <v>3250</v>
      </c>
      <c r="B2268" s="12">
        <v>0.802843405148188</v>
      </c>
      <c r="C2268" s="12" t="s">
        <v>1169</v>
      </c>
    </row>
    <row r="2269" spans="1:3">
      <c r="A2269" s="12" t="s">
        <v>3251</v>
      </c>
      <c r="B2269" s="12">
        <v>0.929969132820587</v>
      </c>
      <c r="C2269" s="12" t="s">
        <v>1169</v>
      </c>
    </row>
    <row r="2270" spans="1:3">
      <c r="A2270" s="12" t="s">
        <v>3252</v>
      </c>
      <c r="B2270" s="12">
        <v>0.93254277145265</v>
      </c>
      <c r="C2270" s="12" t="s">
        <v>1169</v>
      </c>
    </row>
    <row r="2271" spans="1:3">
      <c r="A2271" s="12" t="s">
        <v>3253</v>
      </c>
      <c r="B2271" s="12">
        <v>0.925231531203736</v>
      </c>
      <c r="C2271" s="12" t="s">
        <v>1169</v>
      </c>
    </row>
    <row r="2272" spans="1:3">
      <c r="A2272" s="12" t="s">
        <v>3254</v>
      </c>
      <c r="B2272" s="12">
        <v>0.780934000827192</v>
      </c>
      <c r="C2272" s="12" t="s">
        <v>1169</v>
      </c>
    </row>
    <row r="2273" spans="1:3">
      <c r="A2273" s="12" t="s">
        <v>3255</v>
      </c>
      <c r="B2273" s="12">
        <v>0.960130793686804</v>
      </c>
      <c r="C2273" s="12" t="s">
        <v>1169</v>
      </c>
    </row>
    <row r="2274" spans="1:3">
      <c r="A2274" s="12" t="s">
        <v>3256</v>
      </c>
      <c r="B2274" s="12">
        <v>0.896726954631268</v>
      </c>
      <c r="C2274" s="12" t="s">
        <v>1169</v>
      </c>
    </row>
    <row r="2275" spans="1:3">
      <c r="A2275" s="12" t="s">
        <v>3257</v>
      </c>
      <c r="B2275" s="12">
        <v>0.901412148425117</v>
      </c>
      <c r="C2275" s="12" t="s">
        <v>1169</v>
      </c>
    </row>
    <row r="2276" spans="1:3">
      <c r="A2276" s="12" t="s">
        <v>3258</v>
      </c>
      <c r="B2276" s="12">
        <v>0.935955228088916</v>
      </c>
      <c r="C2276" s="12" t="s">
        <v>1169</v>
      </c>
    </row>
    <row r="2277" spans="1:3">
      <c r="A2277" s="12" t="s">
        <v>3259</v>
      </c>
      <c r="B2277" s="12">
        <v>0.87756378354197</v>
      </c>
      <c r="C2277" s="12" t="s">
        <v>1169</v>
      </c>
    </row>
    <row r="2278" spans="1:3">
      <c r="A2278" s="12" t="s">
        <v>562</v>
      </c>
      <c r="B2278" s="12">
        <v>0.969762290820518</v>
      </c>
      <c r="C2278" s="12" t="s">
        <v>1169</v>
      </c>
    </row>
    <row r="2279" spans="1:3">
      <c r="A2279" s="12" t="s">
        <v>3260</v>
      </c>
      <c r="B2279" s="12">
        <v>0.953433965637314</v>
      </c>
      <c r="C2279" s="12" t="s">
        <v>1169</v>
      </c>
    </row>
    <row r="2280" spans="1:3">
      <c r="A2280" s="12" t="s">
        <v>3261</v>
      </c>
      <c r="B2280" s="12">
        <v>0.882019651979366</v>
      </c>
      <c r="C2280" s="12" t="s">
        <v>1169</v>
      </c>
    </row>
    <row r="2281" spans="1:3">
      <c r="A2281" s="12" t="s">
        <v>3262</v>
      </c>
      <c r="B2281" s="12">
        <v>0.950925512164627</v>
      </c>
      <c r="C2281" s="12" t="s">
        <v>1169</v>
      </c>
    </row>
    <row r="2282" spans="1:3">
      <c r="A2282" s="12" t="s">
        <v>3263</v>
      </c>
      <c r="B2282" s="12">
        <v>0.898291101313648</v>
      </c>
      <c r="C2282" s="12" t="s">
        <v>1169</v>
      </c>
    </row>
    <row r="2283" spans="1:3">
      <c r="A2283" s="12" t="s">
        <v>3264</v>
      </c>
      <c r="B2283" s="12">
        <v>0.902005078664028</v>
      </c>
      <c r="C2283" s="12" t="s">
        <v>1169</v>
      </c>
    </row>
    <row r="2284" spans="1:3">
      <c r="A2284" s="12" t="s">
        <v>3265</v>
      </c>
      <c r="B2284" s="12">
        <v>0.921044468638348</v>
      </c>
      <c r="C2284" s="12" t="s">
        <v>1169</v>
      </c>
    </row>
    <row r="2285" spans="1:3">
      <c r="A2285" s="12" t="s">
        <v>3266</v>
      </c>
      <c r="B2285" s="12">
        <v>0.965533125274835</v>
      </c>
      <c r="C2285" s="12" t="s">
        <v>1169</v>
      </c>
    </row>
    <row r="2286" spans="1:3">
      <c r="A2286" s="12" t="s">
        <v>3267</v>
      </c>
      <c r="B2286" s="12">
        <v>0.924346077897817</v>
      </c>
      <c r="C2286" s="12" t="s">
        <v>1169</v>
      </c>
    </row>
    <row r="2287" spans="1:3">
      <c r="A2287" s="12" t="s">
        <v>3268</v>
      </c>
      <c r="B2287" s="12">
        <v>0.980768855150685</v>
      </c>
      <c r="C2287" s="12" t="s">
        <v>1169</v>
      </c>
    </row>
    <row r="2288" spans="1:3">
      <c r="A2288" s="12" t="s">
        <v>3269</v>
      </c>
      <c r="B2288" s="12">
        <v>0.992636654921402</v>
      </c>
      <c r="C2288" s="12" t="s">
        <v>1169</v>
      </c>
    </row>
    <row r="2289" spans="1:3">
      <c r="A2289" s="12" t="s">
        <v>3270</v>
      </c>
      <c r="B2289" s="12">
        <v>0.945983887986116</v>
      </c>
      <c r="C2289" s="12" t="s">
        <v>1169</v>
      </c>
    </row>
    <row r="2290" spans="1:3">
      <c r="A2290" s="12" t="s">
        <v>3271</v>
      </c>
      <c r="B2290" s="12">
        <v>0.899845063922112</v>
      </c>
      <c r="C2290" s="12" t="s">
        <v>1169</v>
      </c>
    </row>
    <row r="2291" spans="1:3">
      <c r="A2291" s="12" t="s">
        <v>3272</v>
      </c>
      <c r="B2291" s="12">
        <v>0.976823994160089</v>
      </c>
      <c r="C2291" s="12" t="s">
        <v>1169</v>
      </c>
    </row>
    <row r="2292" spans="1:3">
      <c r="A2292" s="12" t="s">
        <v>3273</v>
      </c>
      <c r="B2292" s="12">
        <v>0.867023953778194</v>
      </c>
      <c r="C2292" s="12" t="s">
        <v>1169</v>
      </c>
    </row>
    <row r="2293" spans="1:3">
      <c r="A2293" s="12" t="s">
        <v>3274</v>
      </c>
      <c r="B2293" s="12">
        <v>0.875303401425114</v>
      </c>
      <c r="C2293" s="12" t="s">
        <v>1169</v>
      </c>
    </row>
    <row r="2294" spans="1:3">
      <c r="A2294" s="12" t="s">
        <v>3275</v>
      </c>
      <c r="B2294" s="12">
        <v>0.938918558901516</v>
      </c>
      <c r="C2294" s="12" t="s">
        <v>1169</v>
      </c>
    </row>
    <row r="2295" spans="1:3">
      <c r="A2295" s="12" t="s">
        <v>3276</v>
      </c>
      <c r="B2295" s="12">
        <v>0.904254797898406</v>
      </c>
      <c r="C2295" s="12" t="s">
        <v>1169</v>
      </c>
    </row>
    <row r="2296" spans="1:3">
      <c r="A2296" s="12" t="s">
        <v>3277</v>
      </c>
      <c r="B2296" s="12">
        <v>0.805558363063314</v>
      </c>
      <c r="C2296" s="12" t="s">
        <v>1169</v>
      </c>
    </row>
    <row r="2297" spans="1:3">
      <c r="A2297" s="12" t="s">
        <v>3278</v>
      </c>
      <c r="B2297" s="12">
        <v>0.873347813001256</v>
      </c>
      <c r="C2297" s="12" t="s">
        <v>1169</v>
      </c>
    </row>
    <row r="2298" spans="1:3">
      <c r="A2298" s="12" t="s">
        <v>3279</v>
      </c>
      <c r="B2298" s="12">
        <v>0.912140386313692</v>
      </c>
      <c r="C2298" s="12" t="s">
        <v>1169</v>
      </c>
    </row>
    <row r="2299" spans="1:3">
      <c r="A2299" s="12" t="s">
        <v>615</v>
      </c>
      <c r="B2299" s="12">
        <v>0.936121212107008</v>
      </c>
      <c r="C2299" s="12" t="s">
        <v>1169</v>
      </c>
    </row>
    <row r="2300" spans="1:3">
      <c r="A2300" s="12" t="s">
        <v>3280</v>
      </c>
      <c r="B2300" s="12">
        <v>0.842824534649457</v>
      </c>
      <c r="C2300" s="12" t="s">
        <v>1169</v>
      </c>
    </row>
    <row r="2301" spans="1:3">
      <c r="A2301" s="12" t="s">
        <v>3281</v>
      </c>
      <c r="B2301" s="12">
        <v>0.887307860711943</v>
      </c>
      <c r="C2301" s="12" t="s">
        <v>1169</v>
      </c>
    </row>
    <row r="2302" spans="1:3">
      <c r="A2302" s="12" t="s">
        <v>3282</v>
      </c>
      <c r="B2302" s="12">
        <v>0.881356375261442</v>
      </c>
      <c r="C2302" s="12" t="s">
        <v>1169</v>
      </c>
    </row>
    <row r="2303" spans="1:3">
      <c r="A2303" s="12" t="s">
        <v>3283</v>
      </c>
      <c r="B2303" s="12">
        <v>0.781021230326691</v>
      </c>
      <c r="C2303" s="12" t="s">
        <v>1169</v>
      </c>
    </row>
    <row r="2304" spans="1:3">
      <c r="A2304" s="12" t="s">
        <v>3284</v>
      </c>
      <c r="B2304" s="12">
        <v>0.749997713911886</v>
      </c>
      <c r="C2304" s="12" t="s">
        <v>1169</v>
      </c>
    </row>
    <row r="2305" spans="1:3">
      <c r="A2305" s="12" t="s">
        <v>3285</v>
      </c>
      <c r="B2305" s="12">
        <v>0.719906696943586</v>
      </c>
      <c r="C2305" s="12" t="s">
        <v>1169</v>
      </c>
    </row>
    <row r="2306" spans="1:3">
      <c r="A2306" s="12" t="s">
        <v>3286</v>
      </c>
      <c r="B2306" s="12">
        <v>0.968458550227911</v>
      </c>
      <c r="C2306" s="12" t="s">
        <v>1169</v>
      </c>
    </row>
    <row r="2307" spans="1:3">
      <c r="A2307" s="12" t="s">
        <v>3287</v>
      </c>
      <c r="B2307" s="12">
        <v>0.972660153769386</v>
      </c>
      <c r="C2307" s="12" t="s">
        <v>1169</v>
      </c>
    </row>
    <row r="2308" spans="1:3">
      <c r="A2308" s="12" t="s">
        <v>3288</v>
      </c>
      <c r="B2308" s="12">
        <v>0.945549018175679</v>
      </c>
      <c r="C2308" s="12" t="s">
        <v>1169</v>
      </c>
    </row>
    <row r="2309" spans="1:3">
      <c r="A2309" s="12" t="s">
        <v>3289</v>
      </c>
      <c r="B2309" s="12">
        <v>0.716617297597555</v>
      </c>
      <c r="C2309" s="12" t="s">
        <v>1169</v>
      </c>
    </row>
    <row r="2310" spans="1:3">
      <c r="A2310" s="12" t="s">
        <v>3290</v>
      </c>
      <c r="B2310" s="12">
        <v>0.948217351317117</v>
      </c>
      <c r="C2310" s="12" t="s">
        <v>1169</v>
      </c>
    </row>
    <row r="2311" spans="1:3">
      <c r="A2311" s="12" t="s">
        <v>3291</v>
      </c>
      <c r="B2311" s="12">
        <v>0.971062444186415</v>
      </c>
      <c r="C2311" s="12" t="s">
        <v>1169</v>
      </c>
    </row>
    <row r="2312" spans="1:3">
      <c r="A2312" s="12" t="s">
        <v>3292</v>
      </c>
      <c r="B2312" s="12">
        <v>0.848202957924422</v>
      </c>
      <c r="C2312" s="12" t="s">
        <v>1169</v>
      </c>
    </row>
    <row r="2313" spans="1:3">
      <c r="A2313" s="12" t="s">
        <v>3293</v>
      </c>
      <c r="B2313" s="12">
        <v>0.909334637133507</v>
      </c>
      <c r="C2313" s="12" t="s">
        <v>1169</v>
      </c>
    </row>
    <row r="2314" spans="1:3">
      <c r="A2314" s="12" t="s">
        <v>3294</v>
      </c>
      <c r="B2314" s="12">
        <v>0.888879886204201</v>
      </c>
      <c r="C2314" s="12" t="s">
        <v>1169</v>
      </c>
    </row>
    <row r="2315" spans="1:3">
      <c r="A2315" s="12" t="s">
        <v>3295</v>
      </c>
      <c r="B2315" s="12">
        <v>0.75061775382479</v>
      </c>
      <c r="C2315" s="12" t="s">
        <v>1169</v>
      </c>
    </row>
    <row r="2316" spans="1:3">
      <c r="A2316" s="12" t="s">
        <v>1097</v>
      </c>
      <c r="B2316" s="12">
        <v>0.86860666383929</v>
      </c>
      <c r="C2316" s="12" t="s">
        <v>1169</v>
      </c>
    </row>
    <row r="2317" spans="1:3">
      <c r="A2317" s="12" t="s">
        <v>3296</v>
      </c>
      <c r="B2317" s="12">
        <v>0.986800698214671</v>
      </c>
      <c r="C2317" s="12" t="s">
        <v>1169</v>
      </c>
    </row>
    <row r="2318" spans="1:3">
      <c r="A2318" s="12" t="s">
        <v>3297</v>
      </c>
      <c r="B2318" s="12">
        <v>0.960123610988494</v>
      </c>
      <c r="C2318" s="12" t="s">
        <v>1169</v>
      </c>
    </row>
    <row r="2319" spans="1:3">
      <c r="A2319" s="12" t="s">
        <v>3298</v>
      </c>
      <c r="B2319" s="12">
        <v>0.758247802272426</v>
      </c>
      <c r="C2319" s="12" t="s">
        <v>1169</v>
      </c>
    </row>
    <row r="2320" spans="1:3">
      <c r="A2320" s="12" t="s">
        <v>3299</v>
      </c>
      <c r="B2320" s="12">
        <v>0.950462967026793</v>
      </c>
      <c r="C2320" s="12" t="s">
        <v>1169</v>
      </c>
    </row>
    <row r="2321" spans="1:3">
      <c r="A2321" s="12" t="s">
        <v>3300</v>
      </c>
      <c r="B2321" s="12">
        <v>0.984989009177213</v>
      </c>
      <c r="C2321" s="12" t="s">
        <v>1169</v>
      </c>
    </row>
    <row r="2322" spans="1:3">
      <c r="A2322" s="12" t="s">
        <v>3301</v>
      </c>
      <c r="B2322" s="12">
        <v>0.852147032978725</v>
      </c>
      <c r="C2322" s="12" t="s">
        <v>1169</v>
      </c>
    </row>
    <row r="2323" spans="1:3">
      <c r="A2323" s="12" t="s">
        <v>3302</v>
      </c>
      <c r="B2323" s="12">
        <v>0.919660927848059</v>
      </c>
      <c r="C2323" s="12" t="s">
        <v>1169</v>
      </c>
    </row>
    <row r="2324" spans="1:3">
      <c r="A2324" s="12" t="s">
        <v>3303</v>
      </c>
      <c r="B2324" s="12">
        <v>0.823867686354885</v>
      </c>
      <c r="C2324" s="12" t="s">
        <v>1169</v>
      </c>
    </row>
    <row r="2325" spans="1:3">
      <c r="A2325" s="12" t="s">
        <v>3304</v>
      </c>
      <c r="B2325" s="12">
        <v>0.786134070287712</v>
      </c>
      <c r="C2325" s="12" t="s">
        <v>1169</v>
      </c>
    </row>
    <row r="2326" spans="1:3">
      <c r="A2326" s="12" t="s">
        <v>3305</v>
      </c>
      <c r="B2326" s="12">
        <v>0.942827235555983</v>
      </c>
      <c r="C2326" s="12" t="s">
        <v>1169</v>
      </c>
    </row>
    <row r="2327" spans="1:3">
      <c r="A2327" s="12" t="s">
        <v>751</v>
      </c>
      <c r="B2327" s="12">
        <v>0.979104748037613</v>
      </c>
      <c r="C2327" s="12" t="s">
        <v>1169</v>
      </c>
    </row>
    <row r="2328" spans="1:3">
      <c r="A2328" s="12" t="s">
        <v>3306</v>
      </c>
      <c r="B2328" s="12">
        <v>0.965128116085909</v>
      </c>
      <c r="C2328" s="12" t="s">
        <v>1169</v>
      </c>
    </row>
    <row r="2329" spans="1:3">
      <c r="A2329" s="12" t="s">
        <v>3307</v>
      </c>
      <c r="B2329" s="12">
        <v>0.93336103851384</v>
      </c>
      <c r="C2329" s="12" t="s">
        <v>1169</v>
      </c>
    </row>
    <row r="2330" spans="1:3">
      <c r="A2330" s="12" t="s">
        <v>3308</v>
      </c>
      <c r="B2330" s="12">
        <v>0.936395432124444</v>
      </c>
      <c r="C2330" s="12" t="s">
        <v>1169</v>
      </c>
    </row>
    <row r="2331" spans="1:3">
      <c r="A2331" s="12" t="s">
        <v>3309</v>
      </c>
      <c r="B2331" s="12">
        <v>0.951220028750188</v>
      </c>
      <c r="C2331" s="12" t="s">
        <v>1169</v>
      </c>
    </row>
    <row r="2332" spans="1:3">
      <c r="A2332" s="12" t="s">
        <v>328</v>
      </c>
      <c r="B2332" s="12">
        <v>0.910069444967984</v>
      </c>
      <c r="C2332" s="12" t="s">
        <v>1169</v>
      </c>
    </row>
    <row r="2333" spans="1:3">
      <c r="A2333" s="12" t="s">
        <v>3310</v>
      </c>
      <c r="B2333" s="12">
        <v>0.971420111446591</v>
      </c>
      <c r="C2333" s="12" t="s">
        <v>1169</v>
      </c>
    </row>
    <row r="2334" spans="1:3">
      <c r="A2334" s="12" t="s">
        <v>3311</v>
      </c>
      <c r="B2334" s="12">
        <v>0.94028295278565</v>
      </c>
      <c r="C2334" s="12" t="s">
        <v>1169</v>
      </c>
    </row>
    <row r="2335" spans="1:3">
      <c r="A2335" s="12" t="s">
        <v>3312</v>
      </c>
      <c r="B2335" s="12">
        <v>0.947671554213831</v>
      </c>
      <c r="C2335" s="12" t="s">
        <v>1169</v>
      </c>
    </row>
    <row r="2336" spans="1:3">
      <c r="A2336" s="12" t="s">
        <v>3313</v>
      </c>
      <c r="B2336" s="12">
        <v>0.973296727175672</v>
      </c>
      <c r="C2336" s="12" t="s">
        <v>1169</v>
      </c>
    </row>
    <row r="2337" spans="1:3">
      <c r="A2337" s="12" t="s">
        <v>3314</v>
      </c>
      <c r="B2337" s="12">
        <v>0.96492466573691</v>
      </c>
      <c r="C2337" s="12" t="s">
        <v>1169</v>
      </c>
    </row>
    <row r="2338" spans="1:3">
      <c r="A2338" s="12" t="s">
        <v>752</v>
      </c>
      <c r="B2338" s="12">
        <v>0.904281728419101</v>
      </c>
      <c r="C2338" s="12" t="s">
        <v>1169</v>
      </c>
    </row>
    <row r="2339" spans="1:3">
      <c r="A2339" s="12" t="s">
        <v>3315</v>
      </c>
      <c r="B2339" s="12">
        <v>0.754141456677874</v>
      </c>
      <c r="C2339" s="12" t="s">
        <v>1169</v>
      </c>
    </row>
    <row r="2340" spans="1:3">
      <c r="A2340" s="12" t="s">
        <v>3316</v>
      </c>
      <c r="B2340" s="12">
        <v>0.987708783940273</v>
      </c>
      <c r="C2340" s="12" t="s">
        <v>1169</v>
      </c>
    </row>
    <row r="2341" spans="1:3">
      <c r="A2341" s="12" t="s">
        <v>3317</v>
      </c>
      <c r="B2341" s="12">
        <v>0.859984207550657</v>
      </c>
      <c r="C2341" s="12" t="s">
        <v>1169</v>
      </c>
    </row>
    <row r="2342" spans="1:3">
      <c r="A2342" s="12" t="s">
        <v>3318</v>
      </c>
      <c r="B2342" s="12">
        <v>0.949096089444856</v>
      </c>
      <c r="C2342" s="12" t="s">
        <v>1169</v>
      </c>
    </row>
    <row r="2343" spans="1:3">
      <c r="A2343" s="12" t="s">
        <v>3319</v>
      </c>
      <c r="B2343" s="12">
        <v>0.753176781100869</v>
      </c>
      <c r="C2343" s="12" t="s">
        <v>1169</v>
      </c>
    </row>
    <row r="2344" spans="1:3">
      <c r="A2344" s="12" t="s">
        <v>3320</v>
      </c>
      <c r="B2344" s="12">
        <v>0.914889031034945</v>
      </c>
      <c r="C2344" s="12" t="s">
        <v>1169</v>
      </c>
    </row>
    <row r="2345" spans="1:3">
      <c r="A2345" s="12" t="s">
        <v>3321</v>
      </c>
      <c r="B2345" s="12">
        <v>0.934765569546184</v>
      </c>
      <c r="C2345" s="12" t="s">
        <v>1169</v>
      </c>
    </row>
    <row r="2346" spans="1:3">
      <c r="A2346" s="12" t="s">
        <v>3322</v>
      </c>
      <c r="B2346" s="12">
        <v>0.985488256423744</v>
      </c>
      <c r="C2346" s="12" t="s">
        <v>1169</v>
      </c>
    </row>
    <row r="2347" spans="1:3">
      <c r="A2347" s="12" t="s">
        <v>3323</v>
      </c>
      <c r="B2347" s="12">
        <v>0.874906302407684</v>
      </c>
      <c r="C2347" s="12" t="s">
        <v>1169</v>
      </c>
    </row>
    <row r="2348" spans="1:3">
      <c r="A2348" s="12" t="s">
        <v>3324</v>
      </c>
      <c r="B2348" s="12">
        <v>0.782986713620123</v>
      </c>
      <c r="C2348" s="12" t="s">
        <v>1169</v>
      </c>
    </row>
    <row r="2349" spans="1:3">
      <c r="A2349" s="12" t="s">
        <v>3325</v>
      </c>
      <c r="B2349" s="12">
        <v>0.790809605542646</v>
      </c>
      <c r="C2349" s="12" t="s">
        <v>1169</v>
      </c>
    </row>
    <row r="2350" spans="1:3">
      <c r="A2350" s="12" t="s">
        <v>3326</v>
      </c>
      <c r="B2350" s="12">
        <v>0.980054457376077</v>
      </c>
      <c r="C2350" s="12" t="s">
        <v>1169</v>
      </c>
    </row>
    <row r="2351" spans="1:3">
      <c r="A2351" s="12" t="s">
        <v>3327</v>
      </c>
      <c r="B2351" s="12">
        <v>0.761940466264977</v>
      </c>
      <c r="C2351" s="12" t="s">
        <v>1169</v>
      </c>
    </row>
    <row r="2352" spans="1:3">
      <c r="A2352" s="12" t="s">
        <v>3328</v>
      </c>
      <c r="B2352" s="12">
        <v>0.884986463765555</v>
      </c>
      <c r="C2352" s="12" t="s">
        <v>1169</v>
      </c>
    </row>
    <row r="2353" spans="1:3">
      <c r="A2353" s="12" t="s">
        <v>3329</v>
      </c>
      <c r="B2353" s="12">
        <v>0.852158176818547</v>
      </c>
      <c r="C2353" s="12" t="s">
        <v>1169</v>
      </c>
    </row>
    <row r="2354" spans="1:3">
      <c r="A2354" s="12" t="s">
        <v>3330</v>
      </c>
      <c r="B2354" s="12">
        <v>0.943845821622796</v>
      </c>
      <c r="C2354" s="12" t="s">
        <v>1169</v>
      </c>
    </row>
    <row r="2355" spans="1:3">
      <c r="A2355" s="12" t="s">
        <v>3331</v>
      </c>
      <c r="B2355" s="12">
        <v>0.95910601945247</v>
      </c>
      <c r="C2355" s="12" t="s">
        <v>1169</v>
      </c>
    </row>
    <row r="2356" spans="1:3">
      <c r="A2356" s="12" t="s">
        <v>3332</v>
      </c>
      <c r="B2356" s="12">
        <v>0.794170134463264</v>
      </c>
      <c r="C2356" s="12" t="s">
        <v>1169</v>
      </c>
    </row>
    <row r="2357" spans="1:3">
      <c r="A2357" s="12" t="s">
        <v>3333</v>
      </c>
      <c r="B2357" s="12">
        <v>0.952991534462637</v>
      </c>
      <c r="C2357" s="12" t="s">
        <v>1169</v>
      </c>
    </row>
    <row r="2358" spans="1:3">
      <c r="A2358" s="12" t="s">
        <v>3334</v>
      </c>
      <c r="B2358" s="12">
        <v>0.792914569084829</v>
      </c>
      <c r="C2358" s="12" t="s">
        <v>1169</v>
      </c>
    </row>
    <row r="2359" spans="1:3">
      <c r="A2359" s="12" t="s">
        <v>3335</v>
      </c>
      <c r="B2359" s="12">
        <v>0.796078558648541</v>
      </c>
      <c r="C2359" s="12" t="s">
        <v>1169</v>
      </c>
    </row>
    <row r="2360" spans="1:3">
      <c r="A2360" s="12" t="s">
        <v>3336</v>
      </c>
      <c r="B2360" s="12">
        <v>0.878628551218902</v>
      </c>
      <c r="C2360" s="12" t="s">
        <v>1169</v>
      </c>
    </row>
    <row r="2361" spans="1:3">
      <c r="A2361" s="12" t="s">
        <v>3337</v>
      </c>
      <c r="B2361" s="12">
        <v>0.883444871096586</v>
      </c>
      <c r="C2361" s="12" t="s">
        <v>1169</v>
      </c>
    </row>
    <row r="2362" spans="1:3">
      <c r="A2362" s="12" t="s">
        <v>3338</v>
      </c>
      <c r="B2362" s="12">
        <v>0.962818975854718</v>
      </c>
      <c r="C2362" s="12" t="s">
        <v>1169</v>
      </c>
    </row>
    <row r="2363" spans="1:3">
      <c r="A2363" s="12" t="s">
        <v>342</v>
      </c>
      <c r="B2363" s="12">
        <v>0.959272389964329</v>
      </c>
      <c r="C2363" s="12" t="s">
        <v>1169</v>
      </c>
    </row>
    <row r="2364" spans="1:3">
      <c r="A2364" s="12" t="s">
        <v>3339</v>
      </c>
      <c r="B2364" s="12">
        <v>0.8106071448393</v>
      </c>
      <c r="C2364" s="12" t="s">
        <v>1169</v>
      </c>
    </row>
    <row r="2365" spans="1:3">
      <c r="A2365" s="12" t="s">
        <v>3340</v>
      </c>
      <c r="B2365" s="12">
        <v>0.951847794111948</v>
      </c>
      <c r="C2365" s="12" t="s">
        <v>1169</v>
      </c>
    </row>
    <row r="2366" spans="1:3">
      <c r="A2366" s="12" t="s">
        <v>1140</v>
      </c>
      <c r="B2366" s="12">
        <v>0.971659379076071</v>
      </c>
      <c r="C2366" s="12" t="s">
        <v>1169</v>
      </c>
    </row>
    <row r="2367" spans="1:3">
      <c r="A2367" s="12" t="s">
        <v>3341</v>
      </c>
      <c r="B2367" s="12">
        <v>0.861548384279414</v>
      </c>
      <c r="C2367" s="12" t="s">
        <v>1169</v>
      </c>
    </row>
    <row r="2368" spans="1:3">
      <c r="A2368" s="12" t="s">
        <v>3342</v>
      </c>
      <c r="B2368" s="12">
        <v>0.842623098273697</v>
      </c>
      <c r="C2368" s="12" t="s">
        <v>1169</v>
      </c>
    </row>
    <row r="2369" spans="1:3">
      <c r="A2369" s="12" t="s">
        <v>3343</v>
      </c>
      <c r="B2369" s="12">
        <v>0.789187974512957</v>
      </c>
      <c r="C2369" s="12" t="s">
        <v>1169</v>
      </c>
    </row>
    <row r="2370" spans="1:3">
      <c r="A2370" s="12" t="s">
        <v>940</v>
      </c>
      <c r="B2370" s="12">
        <v>0.855361147444204</v>
      </c>
      <c r="C2370" s="12" t="s">
        <v>1169</v>
      </c>
    </row>
    <row r="2371" spans="1:3">
      <c r="A2371" s="12" t="s">
        <v>3344</v>
      </c>
      <c r="B2371" s="12">
        <v>0.83727489638947</v>
      </c>
      <c r="C2371" s="12" t="s">
        <v>1169</v>
      </c>
    </row>
    <row r="2372" spans="1:3">
      <c r="A2372" s="12" t="s">
        <v>3345</v>
      </c>
      <c r="B2372" s="12">
        <v>0.926874560082127</v>
      </c>
      <c r="C2372" s="12" t="s">
        <v>1169</v>
      </c>
    </row>
    <row r="2373" spans="1:3">
      <c r="A2373" s="12" t="s">
        <v>3346</v>
      </c>
      <c r="B2373" s="12">
        <v>0.929277853360661</v>
      </c>
      <c r="C2373" s="12" t="s">
        <v>1169</v>
      </c>
    </row>
    <row r="2374" spans="1:3">
      <c r="A2374" s="12" t="s">
        <v>3347</v>
      </c>
      <c r="B2374" s="12">
        <v>0.821263633163734</v>
      </c>
      <c r="C2374" s="12" t="s">
        <v>1169</v>
      </c>
    </row>
    <row r="2375" spans="1:3">
      <c r="A2375" s="12" t="s">
        <v>3348</v>
      </c>
      <c r="B2375" s="12">
        <v>0.752934340593017</v>
      </c>
      <c r="C2375" s="12" t="s">
        <v>1169</v>
      </c>
    </row>
    <row r="2376" spans="1:3">
      <c r="A2376" s="12" t="s">
        <v>3349</v>
      </c>
      <c r="B2376" s="12">
        <v>0.896195651750272</v>
      </c>
      <c r="C2376" s="12" t="s">
        <v>1169</v>
      </c>
    </row>
    <row r="2377" spans="1:3">
      <c r="A2377" s="12" t="s">
        <v>3350</v>
      </c>
      <c r="B2377" s="12">
        <v>0.919486852960136</v>
      </c>
      <c r="C2377" s="12" t="s">
        <v>1169</v>
      </c>
    </row>
    <row r="2378" spans="1:3">
      <c r="A2378" s="12" t="s">
        <v>3351</v>
      </c>
      <c r="B2378" s="12">
        <v>0.961644612716446</v>
      </c>
      <c r="C2378" s="12" t="s">
        <v>1169</v>
      </c>
    </row>
    <row r="2379" spans="1:3">
      <c r="A2379" s="12" t="s">
        <v>3352</v>
      </c>
      <c r="B2379" s="12">
        <v>0.740670164260476</v>
      </c>
      <c r="C2379" s="12" t="s">
        <v>1169</v>
      </c>
    </row>
    <row r="2380" spans="1:3">
      <c r="A2380" s="12" t="s">
        <v>3353</v>
      </c>
      <c r="B2380" s="12">
        <v>0.91230748443562</v>
      </c>
      <c r="C2380" s="12" t="s">
        <v>1169</v>
      </c>
    </row>
    <row r="2381" spans="1:3">
      <c r="A2381" s="12" t="s">
        <v>3354</v>
      </c>
      <c r="B2381" s="12">
        <v>0.955531534963003</v>
      </c>
      <c r="C2381" s="12" t="s">
        <v>1169</v>
      </c>
    </row>
    <row r="2382" spans="1:3">
      <c r="A2382" s="12" t="s">
        <v>3355</v>
      </c>
      <c r="B2382" s="12">
        <v>0.982924235455355</v>
      </c>
      <c r="C2382" s="12" t="s">
        <v>1169</v>
      </c>
    </row>
    <row r="2383" spans="1:3">
      <c r="A2383" s="12" t="s">
        <v>248</v>
      </c>
      <c r="B2383" s="12">
        <v>0.733661018836324</v>
      </c>
      <c r="C2383" s="12" t="s">
        <v>1169</v>
      </c>
    </row>
    <row r="2384" spans="1:3">
      <c r="A2384" s="12" t="s">
        <v>3356</v>
      </c>
      <c r="B2384" s="12">
        <v>0.972792812398726</v>
      </c>
      <c r="C2384" s="12" t="s">
        <v>1169</v>
      </c>
    </row>
    <row r="2385" spans="1:3">
      <c r="A2385" s="12" t="s">
        <v>3357</v>
      </c>
      <c r="B2385" s="12">
        <v>0.721724562792945</v>
      </c>
      <c r="C2385" s="12" t="s">
        <v>1169</v>
      </c>
    </row>
    <row r="2386" spans="1:3">
      <c r="A2386" s="12" t="s">
        <v>3358</v>
      </c>
      <c r="B2386" s="12">
        <v>0.924378130900497</v>
      </c>
      <c r="C2386" s="12" t="s">
        <v>1169</v>
      </c>
    </row>
    <row r="2387" spans="1:3">
      <c r="A2387" s="12" t="s">
        <v>3359</v>
      </c>
      <c r="B2387" s="12">
        <v>0.843088871374683</v>
      </c>
      <c r="C2387" s="12" t="s">
        <v>1169</v>
      </c>
    </row>
    <row r="2388" spans="1:3">
      <c r="A2388" s="12" t="s">
        <v>3360</v>
      </c>
      <c r="B2388" s="12">
        <v>0.941984433511031</v>
      </c>
      <c r="C2388" s="12" t="s">
        <v>1169</v>
      </c>
    </row>
    <row r="2389" spans="1:3">
      <c r="A2389" s="12" t="s">
        <v>3361</v>
      </c>
      <c r="B2389" s="12">
        <v>0.879310411038303</v>
      </c>
      <c r="C2389" s="12" t="s">
        <v>1169</v>
      </c>
    </row>
    <row r="2390" spans="1:3">
      <c r="A2390" s="12" t="s">
        <v>3362</v>
      </c>
      <c r="B2390" s="12">
        <v>0.780305472120797</v>
      </c>
      <c r="C2390" s="12" t="s">
        <v>1169</v>
      </c>
    </row>
    <row r="2391" spans="1:3">
      <c r="A2391" s="12" t="s">
        <v>3363</v>
      </c>
      <c r="B2391" s="12">
        <v>0.896795484585437</v>
      </c>
      <c r="C2391" s="12" t="s">
        <v>1169</v>
      </c>
    </row>
    <row r="2392" spans="1:3">
      <c r="A2392" s="12" t="s">
        <v>3364</v>
      </c>
      <c r="B2392" s="12">
        <v>0.732250101460821</v>
      </c>
      <c r="C2392" s="12" t="s">
        <v>1169</v>
      </c>
    </row>
    <row r="2393" spans="1:3">
      <c r="A2393" s="12" t="s">
        <v>3365</v>
      </c>
      <c r="B2393" s="12">
        <v>0.911721500972321</v>
      </c>
      <c r="C2393" s="12" t="s">
        <v>1169</v>
      </c>
    </row>
    <row r="2394" spans="1:3">
      <c r="A2394" s="12" t="s">
        <v>3366</v>
      </c>
      <c r="B2394" s="12">
        <v>0.759118257568493</v>
      </c>
      <c r="C2394" s="12" t="s">
        <v>1169</v>
      </c>
    </row>
    <row r="2395" spans="1:3">
      <c r="A2395" s="12" t="s">
        <v>3367</v>
      </c>
      <c r="B2395" s="12">
        <v>0.96523901889219</v>
      </c>
      <c r="C2395" s="12" t="s">
        <v>1169</v>
      </c>
    </row>
    <row r="2396" spans="1:3">
      <c r="A2396" s="12" t="s">
        <v>3368</v>
      </c>
      <c r="B2396" s="12">
        <v>0.916922577073421</v>
      </c>
      <c r="C2396" s="12" t="s">
        <v>1169</v>
      </c>
    </row>
    <row r="2397" spans="1:3">
      <c r="A2397" s="12" t="s">
        <v>3369</v>
      </c>
      <c r="B2397" s="12">
        <v>0.964350587104533</v>
      </c>
      <c r="C2397" s="12" t="s">
        <v>1169</v>
      </c>
    </row>
    <row r="2398" spans="1:3">
      <c r="A2398" s="12" t="s">
        <v>3370</v>
      </c>
      <c r="B2398" s="12">
        <v>0.907065815099006</v>
      </c>
      <c r="C2398" s="12" t="s">
        <v>1169</v>
      </c>
    </row>
    <row r="2399" spans="1:3">
      <c r="A2399" s="12" t="s">
        <v>3371</v>
      </c>
      <c r="B2399" s="12">
        <v>0.951081691858073</v>
      </c>
      <c r="C2399" s="12" t="s">
        <v>1169</v>
      </c>
    </row>
    <row r="2400" spans="1:3">
      <c r="A2400" s="12" t="s">
        <v>3372</v>
      </c>
      <c r="B2400" s="12">
        <v>0.918975876992514</v>
      </c>
      <c r="C2400" s="12" t="s">
        <v>1169</v>
      </c>
    </row>
    <row r="2401" spans="1:3">
      <c r="A2401" s="12" t="s">
        <v>3373</v>
      </c>
      <c r="B2401" s="12">
        <v>0.855890570940047</v>
      </c>
      <c r="C2401" s="12" t="s">
        <v>1169</v>
      </c>
    </row>
    <row r="2402" spans="1:3">
      <c r="A2402" s="12" t="s">
        <v>3374</v>
      </c>
      <c r="B2402" s="12">
        <v>0.983781401134666</v>
      </c>
      <c r="C2402" s="12" t="s">
        <v>1169</v>
      </c>
    </row>
    <row r="2403" spans="1:3">
      <c r="A2403" s="12" t="s">
        <v>3375</v>
      </c>
      <c r="B2403" s="12">
        <v>0.977414900416516</v>
      </c>
      <c r="C2403" s="12" t="s">
        <v>1169</v>
      </c>
    </row>
    <row r="2404" spans="1:3">
      <c r="A2404" s="12" t="s">
        <v>3376</v>
      </c>
      <c r="B2404" s="12">
        <v>0.955553195920422</v>
      </c>
      <c r="C2404" s="12" t="s">
        <v>1169</v>
      </c>
    </row>
    <row r="2405" spans="1:3">
      <c r="A2405" s="12" t="s">
        <v>3377</v>
      </c>
      <c r="B2405" s="12">
        <v>0.932512215518387</v>
      </c>
      <c r="C2405" s="12" t="s">
        <v>1169</v>
      </c>
    </row>
    <row r="2406" spans="1:3">
      <c r="A2406" s="12" t="s">
        <v>3378</v>
      </c>
      <c r="B2406" s="12">
        <v>0.859523604834408</v>
      </c>
      <c r="C2406" s="12" t="s">
        <v>1169</v>
      </c>
    </row>
    <row r="2407" spans="1:3">
      <c r="A2407" s="12" t="s">
        <v>3379</v>
      </c>
      <c r="B2407" s="12">
        <v>0.94289988842433</v>
      </c>
      <c r="C2407" s="12" t="s">
        <v>1169</v>
      </c>
    </row>
    <row r="2408" spans="1:3">
      <c r="A2408" s="12" t="s">
        <v>3380</v>
      </c>
      <c r="B2408" s="12">
        <v>0.842844356575422</v>
      </c>
      <c r="C2408" s="12" t="s">
        <v>1169</v>
      </c>
    </row>
    <row r="2409" spans="1:3">
      <c r="A2409" s="12" t="s">
        <v>3381</v>
      </c>
      <c r="B2409" s="12">
        <v>0.976419776926223</v>
      </c>
      <c r="C2409" s="12" t="s">
        <v>1169</v>
      </c>
    </row>
    <row r="2410" spans="1:3">
      <c r="A2410" s="12" t="s">
        <v>3382</v>
      </c>
      <c r="B2410" s="12">
        <v>0.827058944634938</v>
      </c>
      <c r="C2410" s="12" t="s">
        <v>1169</v>
      </c>
    </row>
    <row r="2411" spans="1:3">
      <c r="A2411" s="12" t="s">
        <v>3383</v>
      </c>
      <c r="B2411" s="12">
        <v>0.923407260882444</v>
      </c>
      <c r="C2411" s="12" t="s">
        <v>1169</v>
      </c>
    </row>
    <row r="2412" spans="1:3">
      <c r="A2412" s="12" t="s">
        <v>3384</v>
      </c>
      <c r="B2412" s="12">
        <v>0.877148432179535</v>
      </c>
      <c r="C2412" s="12" t="s">
        <v>1169</v>
      </c>
    </row>
    <row r="2413" spans="1:3">
      <c r="A2413" s="12" t="s">
        <v>3385</v>
      </c>
      <c r="B2413" s="12">
        <v>0.961074194117035</v>
      </c>
      <c r="C2413" s="12" t="s">
        <v>1169</v>
      </c>
    </row>
    <row r="2414" spans="1:3">
      <c r="A2414" s="12" t="s">
        <v>3386</v>
      </c>
      <c r="B2414" s="12">
        <v>0.835661859239764</v>
      </c>
      <c r="C2414" s="12" t="s">
        <v>1169</v>
      </c>
    </row>
    <row r="2415" spans="1:3">
      <c r="A2415" s="12" t="s">
        <v>3387</v>
      </c>
      <c r="B2415" s="12">
        <v>0.873448263008413</v>
      </c>
      <c r="C2415" s="12" t="s">
        <v>1169</v>
      </c>
    </row>
    <row r="2416" spans="1:3">
      <c r="A2416" s="12" t="s">
        <v>3388</v>
      </c>
      <c r="B2416" s="12">
        <v>0.932087439118699</v>
      </c>
      <c r="C2416" s="12" t="s">
        <v>1169</v>
      </c>
    </row>
    <row r="2417" spans="1:3">
      <c r="A2417" s="12" t="s">
        <v>3389</v>
      </c>
      <c r="B2417" s="12">
        <v>0.949804622330266</v>
      </c>
      <c r="C2417" s="12" t="s">
        <v>1169</v>
      </c>
    </row>
    <row r="2418" spans="1:3">
      <c r="A2418" s="12" t="s">
        <v>3390</v>
      </c>
      <c r="B2418" s="12">
        <v>0.789851216405352</v>
      </c>
      <c r="C2418" s="12" t="s">
        <v>1169</v>
      </c>
    </row>
    <row r="2419" spans="1:3">
      <c r="A2419" s="12" t="s">
        <v>3391</v>
      </c>
      <c r="B2419" s="12">
        <v>0.944578401879834</v>
      </c>
      <c r="C2419" s="12" t="s">
        <v>1169</v>
      </c>
    </row>
    <row r="2420" spans="1:3">
      <c r="A2420" s="12" t="s">
        <v>3392</v>
      </c>
      <c r="B2420" s="12">
        <v>0.959664462432526</v>
      </c>
      <c r="C2420" s="12" t="s">
        <v>1169</v>
      </c>
    </row>
    <row r="2421" spans="1:3">
      <c r="A2421" s="12" t="s">
        <v>3393</v>
      </c>
      <c r="B2421" s="12">
        <v>0.915172827655637</v>
      </c>
      <c r="C2421" s="12" t="s">
        <v>1169</v>
      </c>
    </row>
    <row r="2422" spans="1:3">
      <c r="A2422" s="12" t="s">
        <v>3394</v>
      </c>
      <c r="B2422" s="12">
        <v>0.925757829891281</v>
      </c>
      <c r="C2422" s="12" t="s">
        <v>1169</v>
      </c>
    </row>
    <row r="2423" spans="1:3">
      <c r="A2423" s="12" t="s">
        <v>3395</v>
      </c>
      <c r="B2423" s="12">
        <v>0.877200284913666</v>
      </c>
      <c r="C2423" s="12" t="s">
        <v>1169</v>
      </c>
    </row>
    <row r="2424" spans="1:3">
      <c r="A2424" s="12" t="s">
        <v>3396</v>
      </c>
      <c r="B2424" s="12">
        <v>0.917147833013192</v>
      </c>
      <c r="C2424" s="12" t="s">
        <v>1169</v>
      </c>
    </row>
    <row r="2425" spans="1:3">
      <c r="A2425" s="12" t="s">
        <v>3397</v>
      </c>
      <c r="B2425" s="12">
        <v>0.879700717322446</v>
      </c>
      <c r="C2425" s="12" t="s">
        <v>1169</v>
      </c>
    </row>
    <row r="2426" spans="1:3">
      <c r="A2426" s="12" t="s">
        <v>3398</v>
      </c>
      <c r="B2426" s="12">
        <v>0.945365777834133</v>
      </c>
      <c r="C2426" s="12" t="s">
        <v>1169</v>
      </c>
    </row>
    <row r="2427" spans="1:3">
      <c r="A2427" s="12" t="s">
        <v>3399</v>
      </c>
      <c r="B2427" s="12">
        <v>0.982255210794539</v>
      </c>
      <c r="C2427" s="12" t="s">
        <v>1169</v>
      </c>
    </row>
    <row r="2428" spans="1:3">
      <c r="A2428" s="12" t="s">
        <v>3400</v>
      </c>
      <c r="B2428" s="12">
        <v>0.717424866125866</v>
      </c>
      <c r="C2428" s="12" t="s">
        <v>1169</v>
      </c>
    </row>
    <row r="2429" spans="1:3">
      <c r="A2429" s="12" t="s">
        <v>3401</v>
      </c>
      <c r="B2429" s="12">
        <v>0.988149978943238</v>
      </c>
      <c r="C2429" s="12" t="s">
        <v>1169</v>
      </c>
    </row>
    <row r="2430" spans="1:3">
      <c r="A2430" s="12" t="s">
        <v>3402</v>
      </c>
      <c r="B2430" s="12">
        <v>0.949759555882354</v>
      </c>
      <c r="C2430" s="12" t="s">
        <v>1169</v>
      </c>
    </row>
    <row r="2431" spans="1:3">
      <c r="A2431" s="12" t="s">
        <v>3403</v>
      </c>
      <c r="B2431" s="12">
        <v>0.928260292244992</v>
      </c>
      <c r="C2431" s="12" t="s">
        <v>1169</v>
      </c>
    </row>
    <row r="2432" spans="1:3">
      <c r="A2432" s="12" t="s">
        <v>3404</v>
      </c>
      <c r="B2432" s="12">
        <v>0.952775129273693</v>
      </c>
      <c r="C2432" s="12" t="s">
        <v>1169</v>
      </c>
    </row>
    <row r="2433" spans="1:3">
      <c r="A2433" s="12" t="s">
        <v>3405</v>
      </c>
      <c r="B2433" s="12">
        <v>0.882645901450845</v>
      </c>
      <c r="C2433" s="12" t="s">
        <v>1169</v>
      </c>
    </row>
    <row r="2434" spans="1:3">
      <c r="A2434" s="12" t="s">
        <v>3406</v>
      </c>
      <c r="B2434" s="12">
        <v>0.91833768385436</v>
      </c>
      <c r="C2434" s="12" t="s">
        <v>1169</v>
      </c>
    </row>
    <row r="2435" spans="1:3">
      <c r="A2435" s="12" t="s">
        <v>3407</v>
      </c>
      <c r="B2435" s="12">
        <v>0.716630578549426</v>
      </c>
      <c r="C2435" s="12" t="s">
        <v>1169</v>
      </c>
    </row>
    <row r="2436" spans="1:3">
      <c r="A2436" s="12" t="s">
        <v>3408</v>
      </c>
      <c r="B2436" s="12">
        <v>0.731111734616043</v>
      </c>
      <c r="C2436" s="12" t="s">
        <v>1169</v>
      </c>
    </row>
    <row r="2437" spans="1:3">
      <c r="A2437" s="12" t="s">
        <v>3409</v>
      </c>
      <c r="B2437" s="12">
        <v>0.979260203454513</v>
      </c>
      <c r="C2437" s="12" t="s">
        <v>1169</v>
      </c>
    </row>
    <row r="2438" spans="1:3">
      <c r="A2438" s="12" t="s">
        <v>3410</v>
      </c>
      <c r="B2438" s="12">
        <v>0.98514023463837</v>
      </c>
      <c r="C2438" s="12" t="s">
        <v>1169</v>
      </c>
    </row>
    <row r="2439" spans="1:3">
      <c r="A2439" s="12" t="s">
        <v>3411</v>
      </c>
      <c r="B2439" s="12">
        <v>0.876142469478043</v>
      </c>
      <c r="C2439" s="12" t="s">
        <v>1169</v>
      </c>
    </row>
    <row r="2440" spans="1:3">
      <c r="A2440" s="12" t="s">
        <v>3412</v>
      </c>
      <c r="B2440" s="12">
        <v>0.967328762906277</v>
      </c>
      <c r="C2440" s="12" t="s">
        <v>1169</v>
      </c>
    </row>
    <row r="2441" spans="1:3">
      <c r="A2441" s="12" t="s">
        <v>3413</v>
      </c>
      <c r="B2441" s="12">
        <v>0.744734125231353</v>
      </c>
      <c r="C2441" s="12" t="s">
        <v>1169</v>
      </c>
    </row>
    <row r="2442" spans="1:3">
      <c r="A2442" s="12" t="s">
        <v>3414</v>
      </c>
      <c r="B2442" s="12">
        <v>0.91332416504682</v>
      </c>
      <c r="C2442" s="12" t="s">
        <v>1169</v>
      </c>
    </row>
    <row r="2443" spans="1:3">
      <c r="A2443" s="12" t="s">
        <v>3415</v>
      </c>
      <c r="B2443" s="12">
        <v>0.964913352242007</v>
      </c>
      <c r="C2443" s="12" t="s">
        <v>1169</v>
      </c>
    </row>
    <row r="2444" spans="1:3">
      <c r="A2444" s="12" t="s">
        <v>3416</v>
      </c>
      <c r="B2444" s="12">
        <v>0.941275071459872</v>
      </c>
      <c r="C2444" s="12" t="s">
        <v>1169</v>
      </c>
    </row>
    <row r="2445" spans="1:3">
      <c r="A2445" s="12" t="s">
        <v>3417</v>
      </c>
      <c r="B2445" s="12">
        <v>0.912072878748584</v>
      </c>
      <c r="C2445" s="12" t="s">
        <v>1169</v>
      </c>
    </row>
    <row r="2446" spans="1:3">
      <c r="A2446" s="12" t="s">
        <v>3418</v>
      </c>
      <c r="B2446" s="12">
        <v>0.88917468241737</v>
      </c>
      <c r="C2446" s="12" t="s">
        <v>1169</v>
      </c>
    </row>
    <row r="2447" spans="1:3">
      <c r="A2447" s="12" t="s">
        <v>3419</v>
      </c>
      <c r="B2447" s="12">
        <v>0.806492977683177</v>
      </c>
      <c r="C2447" s="12" t="s">
        <v>1169</v>
      </c>
    </row>
    <row r="2448" spans="1:3">
      <c r="A2448" s="12" t="s">
        <v>3420</v>
      </c>
      <c r="B2448" s="12">
        <v>0.801575502270431</v>
      </c>
      <c r="C2448" s="12" t="s">
        <v>1169</v>
      </c>
    </row>
    <row r="2449" spans="1:3">
      <c r="A2449" s="12" t="s">
        <v>3421</v>
      </c>
      <c r="B2449" s="12">
        <v>0.98786979895518</v>
      </c>
      <c r="C2449" s="12" t="s">
        <v>1169</v>
      </c>
    </row>
    <row r="2450" spans="1:3">
      <c r="A2450" s="12" t="s">
        <v>3422</v>
      </c>
      <c r="B2450" s="12">
        <v>0.804798061078629</v>
      </c>
      <c r="C2450" s="12" t="s">
        <v>1169</v>
      </c>
    </row>
    <row r="2451" spans="1:3">
      <c r="A2451" s="12" t="s">
        <v>3423</v>
      </c>
      <c r="B2451" s="12">
        <v>0.946106805754449</v>
      </c>
      <c r="C2451" s="12" t="s">
        <v>1169</v>
      </c>
    </row>
    <row r="2452" spans="1:3">
      <c r="A2452" s="12" t="s">
        <v>3424</v>
      </c>
      <c r="B2452" s="12">
        <v>0.92377785355767</v>
      </c>
      <c r="C2452" s="12" t="s">
        <v>1169</v>
      </c>
    </row>
    <row r="2453" spans="1:3">
      <c r="A2453" s="12" t="s">
        <v>3425</v>
      </c>
      <c r="B2453" s="12">
        <v>0.940855890046578</v>
      </c>
      <c r="C2453" s="12" t="s">
        <v>1169</v>
      </c>
    </row>
    <row r="2454" spans="1:3">
      <c r="A2454" s="12" t="s">
        <v>3426</v>
      </c>
      <c r="B2454" s="12">
        <v>0.889146190941016</v>
      </c>
      <c r="C2454" s="12" t="s">
        <v>1169</v>
      </c>
    </row>
    <row r="2455" spans="1:3">
      <c r="A2455" s="12" t="s">
        <v>3427</v>
      </c>
      <c r="B2455" s="12">
        <v>0.963892328736903</v>
      </c>
      <c r="C2455" s="12" t="s">
        <v>1169</v>
      </c>
    </row>
    <row r="2456" spans="1:3">
      <c r="A2456" s="12" t="s">
        <v>3428</v>
      </c>
      <c r="B2456" s="12">
        <v>0.968275903002293</v>
      </c>
      <c r="C2456" s="12" t="s">
        <v>1169</v>
      </c>
    </row>
    <row r="2457" spans="1:3">
      <c r="A2457" s="12" t="s">
        <v>3429</v>
      </c>
      <c r="B2457" s="12">
        <v>0.973558173582797</v>
      </c>
      <c r="C2457" s="12" t="s">
        <v>1169</v>
      </c>
    </row>
    <row r="2458" spans="1:3">
      <c r="A2458" s="12" t="s">
        <v>3430</v>
      </c>
      <c r="B2458" s="12">
        <v>0.775601908152315</v>
      </c>
      <c r="C2458" s="12" t="s">
        <v>1169</v>
      </c>
    </row>
    <row r="2459" spans="1:3">
      <c r="A2459" s="12" t="s">
        <v>3431</v>
      </c>
      <c r="B2459" s="12">
        <v>0.980556560621933</v>
      </c>
      <c r="C2459" s="12" t="s">
        <v>1169</v>
      </c>
    </row>
    <row r="2460" spans="1:3">
      <c r="A2460" s="12" t="s">
        <v>3432</v>
      </c>
      <c r="B2460" s="12">
        <v>0.884990164165671</v>
      </c>
      <c r="C2460" s="12" t="s">
        <v>1169</v>
      </c>
    </row>
    <row r="2461" spans="1:3">
      <c r="A2461" s="12" t="s">
        <v>3433</v>
      </c>
      <c r="B2461" s="12">
        <v>0.794095110397975</v>
      </c>
      <c r="C2461" s="12" t="s">
        <v>1169</v>
      </c>
    </row>
    <row r="2462" spans="1:3">
      <c r="A2462" s="12" t="s">
        <v>3434</v>
      </c>
      <c r="B2462" s="12">
        <v>0.969404266360043</v>
      </c>
      <c r="C2462" s="12" t="s">
        <v>1169</v>
      </c>
    </row>
    <row r="2463" spans="1:3">
      <c r="A2463" s="12" t="s">
        <v>3435</v>
      </c>
      <c r="B2463" s="12">
        <v>0.878692156381584</v>
      </c>
      <c r="C2463" s="12" t="s">
        <v>1169</v>
      </c>
    </row>
    <row r="2464" spans="1:3">
      <c r="A2464" s="12" t="s">
        <v>3436</v>
      </c>
      <c r="B2464" s="12">
        <v>0.896333071355967</v>
      </c>
      <c r="C2464" s="12" t="s">
        <v>1169</v>
      </c>
    </row>
    <row r="2465" spans="1:3">
      <c r="A2465" s="12" t="s">
        <v>3437</v>
      </c>
      <c r="B2465" s="12">
        <v>0.931720260558473</v>
      </c>
      <c r="C2465" s="12" t="s">
        <v>1169</v>
      </c>
    </row>
    <row r="2466" spans="1:3">
      <c r="A2466" s="12" t="s">
        <v>3438</v>
      </c>
      <c r="B2466" s="12">
        <v>0.983537806444452</v>
      </c>
      <c r="C2466" s="12" t="s">
        <v>1169</v>
      </c>
    </row>
    <row r="2467" spans="1:3">
      <c r="A2467" s="12" t="s">
        <v>3439</v>
      </c>
      <c r="B2467" s="12">
        <v>0.865458861035989</v>
      </c>
      <c r="C2467" s="12" t="s">
        <v>1169</v>
      </c>
    </row>
    <row r="2468" spans="1:3">
      <c r="A2468" s="12" t="s">
        <v>3440</v>
      </c>
      <c r="B2468" s="12">
        <v>0.897352435298115</v>
      </c>
      <c r="C2468" s="12" t="s">
        <v>1169</v>
      </c>
    </row>
    <row r="2469" spans="1:3">
      <c r="A2469" s="12" t="s">
        <v>3441</v>
      </c>
      <c r="B2469" s="12">
        <v>0.866308111300919</v>
      </c>
      <c r="C2469" s="12" t="s">
        <v>1169</v>
      </c>
    </row>
    <row r="2470" spans="1:3">
      <c r="A2470" s="12" t="s">
        <v>3442</v>
      </c>
      <c r="B2470" s="12">
        <v>0.904419747137236</v>
      </c>
      <c r="C2470" s="12" t="s">
        <v>1169</v>
      </c>
    </row>
    <row r="2471" spans="1:3">
      <c r="A2471" s="12" t="s">
        <v>3443</v>
      </c>
      <c r="B2471" s="12">
        <v>0.95398612491028</v>
      </c>
      <c r="C2471" s="12" t="s">
        <v>1169</v>
      </c>
    </row>
    <row r="2472" spans="1:3">
      <c r="A2472" s="12" t="s">
        <v>3444</v>
      </c>
      <c r="B2472" s="12">
        <v>0.756855139071407</v>
      </c>
      <c r="C2472" s="12" t="s">
        <v>1169</v>
      </c>
    </row>
    <row r="2473" spans="1:3">
      <c r="A2473" s="12" t="s">
        <v>3445</v>
      </c>
      <c r="B2473" s="12">
        <v>0.945438006236713</v>
      </c>
      <c r="C2473" s="12" t="s">
        <v>1169</v>
      </c>
    </row>
    <row r="2474" spans="1:3">
      <c r="A2474" s="12" t="s">
        <v>3446</v>
      </c>
      <c r="B2474" s="12">
        <v>0.708915806288342</v>
      </c>
      <c r="C2474" s="12" t="s">
        <v>1169</v>
      </c>
    </row>
    <row r="2475" spans="1:3">
      <c r="A2475" s="12" t="s">
        <v>3447</v>
      </c>
      <c r="B2475" s="12">
        <v>0.954493047642918</v>
      </c>
      <c r="C2475" s="12" t="s">
        <v>1169</v>
      </c>
    </row>
    <row r="2476" spans="1:3">
      <c r="A2476" s="12" t="s">
        <v>3448</v>
      </c>
      <c r="B2476" s="12">
        <v>0.917542578940445</v>
      </c>
      <c r="C2476" s="12" t="s">
        <v>1169</v>
      </c>
    </row>
    <row r="2477" spans="1:3">
      <c r="A2477" s="12" t="s">
        <v>1142</v>
      </c>
      <c r="B2477" s="12">
        <v>0.980455215514897</v>
      </c>
      <c r="C2477" s="12" t="s">
        <v>1169</v>
      </c>
    </row>
    <row r="2478" spans="1:3">
      <c r="A2478" s="12" t="s">
        <v>3449</v>
      </c>
      <c r="B2478" s="12">
        <v>0.77499257591544</v>
      </c>
      <c r="C2478" s="12" t="s">
        <v>1169</v>
      </c>
    </row>
    <row r="2479" spans="1:3">
      <c r="A2479" s="12" t="s">
        <v>3450</v>
      </c>
      <c r="B2479" s="12">
        <v>0.71030276799131</v>
      </c>
      <c r="C2479" s="12" t="s">
        <v>1169</v>
      </c>
    </row>
    <row r="2480" spans="1:3">
      <c r="A2480" s="12" t="s">
        <v>3451</v>
      </c>
      <c r="B2480" s="12">
        <v>0.98574277450341</v>
      </c>
      <c r="C2480" s="12" t="s">
        <v>1169</v>
      </c>
    </row>
    <row r="2481" spans="1:3">
      <c r="A2481" s="12" t="s">
        <v>3452</v>
      </c>
      <c r="B2481" s="12">
        <v>0.800382222823633</v>
      </c>
      <c r="C2481" s="12" t="s">
        <v>1169</v>
      </c>
    </row>
    <row r="2482" spans="1:3">
      <c r="A2482" s="12" t="s">
        <v>3453</v>
      </c>
      <c r="B2482" s="12">
        <v>0.806639942431809</v>
      </c>
      <c r="C2482" s="12" t="s">
        <v>1169</v>
      </c>
    </row>
    <row r="2483" spans="1:3">
      <c r="A2483" s="12" t="s">
        <v>756</v>
      </c>
      <c r="B2483" s="12">
        <v>0.888345177318421</v>
      </c>
      <c r="C2483" s="12" t="s">
        <v>1169</v>
      </c>
    </row>
    <row r="2484" spans="1:3">
      <c r="A2484" s="12" t="s">
        <v>3454</v>
      </c>
      <c r="B2484" s="12">
        <v>0.964231646385537</v>
      </c>
      <c r="C2484" s="12" t="s">
        <v>1169</v>
      </c>
    </row>
    <row r="2485" spans="1:3">
      <c r="A2485" s="12" t="s">
        <v>3455</v>
      </c>
      <c r="B2485" s="12">
        <v>0.966062010062984</v>
      </c>
      <c r="C2485" s="12" t="s">
        <v>1169</v>
      </c>
    </row>
    <row r="2486" spans="1:3">
      <c r="A2486" s="12" t="s">
        <v>3456</v>
      </c>
      <c r="B2486" s="12">
        <v>0.834090393177288</v>
      </c>
      <c r="C2486" s="12" t="s">
        <v>1169</v>
      </c>
    </row>
    <row r="2487" spans="1:3">
      <c r="A2487" s="12" t="s">
        <v>3457</v>
      </c>
      <c r="B2487" s="12">
        <v>0.991728764391689</v>
      </c>
      <c r="C2487" s="12" t="s">
        <v>1169</v>
      </c>
    </row>
    <row r="2488" spans="1:3">
      <c r="A2488" s="12" t="s">
        <v>3458</v>
      </c>
      <c r="B2488" s="12">
        <v>0.924997355890953</v>
      </c>
      <c r="C2488" s="12" t="s">
        <v>1169</v>
      </c>
    </row>
    <row r="2489" spans="1:3">
      <c r="A2489" s="12" t="s">
        <v>3459</v>
      </c>
      <c r="B2489" s="12">
        <v>0.766077586547085</v>
      </c>
      <c r="C2489" s="12" t="s">
        <v>1169</v>
      </c>
    </row>
    <row r="2490" spans="1:3">
      <c r="A2490" s="12" t="s">
        <v>3460</v>
      </c>
      <c r="B2490" s="12">
        <v>0.725925011401217</v>
      </c>
      <c r="C2490" s="12" t="s">
        <v>1169</v>
      </c>
    </row>
    <row r="2491" spans="1:3">
      <c r="A2491" s="12" t="s">
        <v>3461</v>
      </c>
      <c r="B2491" s="12">
        <v>0.985333108937271</v>
      </c>
      <c r="C2491" s="12" t="s">
        <v>1169</v>
      </c>
    </row>
    <row r="2492" spans="1:3">
      <c r="A2492" s="12" t="s">
        <v>3462</v>
      </c>
      <c r="B2492" s="12">
        <v>0.880655972619058</v>
      </c>
      <c r="C2492" s="12" t="s">
        <v>1169</v>
      </c>
    </row>
    <row r="2493" spans="1:3">
      <c r="A2493" s="12" t="s">
        <v>3463</v>
      </c>
      <c r="B2493" s="12">
        <v>0.975854783203839</v>
      </c>
      <c r="C2493" s="12" t="s">
        <v>1169</v>
      </c>
    </row>
    <row r="2494" spans="1:3">
      <c r="A2494" s="12" t="s">
        <v>3464</v>
      </c>
      <c r="B2494" s="12">
        <v>0.835541749612534</v>
      </c>
      <c r="C2494" s="12" t="s">
        <v>1169</v>
      </c>
    </row>
    <row r="2495" spans="1:3">
      <c r="A2495" s="12" t="s">
        <v>3465</v>
      </c>
      <c r="B2495" s="12">
        <v>0.792109919325241</v>
      </c>
      <c r="C2495" s="12" t="s">
        <v>1169</v>
      </c>
    </row>
    <row r="2496" spans="1:3">
      <c r="A2496" s="12" t="s">
        <v>3466</v>
      </c>
      <c r="B2496" s="12">
        <v>0.801128065937863</v>
      </c>
      <c r="C2496" s="12" t="s">
        <v>1169</v>
      </c>
    </row>
    <row r="2497" spans="1:3">
      <c r="A2497" s="12" t="s">
        <v>3467</v>
      </c>
      <c r="B2497" s="12">
        <v>0.846829356282008</v>
      </c>
      <c r="C2497" s="12" t="s">
        <v>1169</v>
      </c>
    </row>
    <row r="2498" spans="1:3">
      <c r="A2498" s="12" t="s">
        <v>3468</v>
      </c>
      <c r="B2498" s="12">
        <v>0.763535016076294</v>
      </c>
      <c r="C2498" s="12" t="s">
        <v>1169</v>
      </c>
    </row>
    <row r="2499" spans="1:3">
      <c r="A2499" s="12" t="s">
        <v>3469</v>
      </c>
      <c r="B2499" s="12">
        <v>0.82170585055547</v>
      </c>
      <c r="C2499" s="12" t="s">
        <v>1169</v>
      </c>
    </row>
    <row r="2500" spans="1:3">
      <c r="A2500" s="12" t="s">
        <v>3470</v>
      </c>
      <c r="B2500" s="12">
        <v>0.961050610791704</v>
      </c>
      <c r="C2500" s="12" t="s">
        <v>1169</v>
      </c>
    </row>
    <row r="2501" spans="1:3">
      <c r="A2501" s="12" t="s">
        <v>3471</v>
      </c>
      <c r="B2501" s="12">
        <v>0.897960552123405</v>
      </c>
      <c r="C2501" s="12" t="s">
        <v>1169</v>
      </c>
    </row>
    <row r="2502" spans="1:3">
      <c r="A2502" s="12" t="s">
        <v>3472</v>
      </c>
      <c r="B2502" s="12">
        <v>0.792457843799296</v>
      </c>
      <c r="C2502" s="12" t="s">
        <v>1169</v>
      </c>
    </row>
    <row r="2503" spans="1:3">
      <c r="A2503" s="12" t="s">
        <v>3473</v>
      </c>
      <c r="B2503" s="12">
        <v>0.79796218591783</v>
      </c>
      <c r="C2503" s="12" t="s">
        <v>1169</v>
      </c>
    </row>
    <row r="2504" spans="1:3">
      <c r="A2504" s="12" t="s">
        <v>3474</v>
      </c>
      <c r="B2504" s="12">
        <v>0.859968702339079</v>
      </c>
      <c r="C2504" s="12" t="s">
        <v>1169</v>
      </c>
    </row>
    <row r="2505" spans="1:3">
      <c r="A2505" s="12" t="s">
        <v>3475</v>
      </c>
      <c r="B2505" s="12">
        <v>0.842809008273452</v>
      </c>
      <c r="C2505" s="12" t="s">
        <v>1169</v>
      </c>
    </row>
    <row r="2506" spans="1:3">
      <c r="A2506" s="12" t="s">
        <v>3476</v>
      </c>
      <c r="B2506" s="12">
        <v>0.918371202143979</v>
      </c>
      <c r="C2506" s="12" t="s">
        <v>1169</v>
      </c>
    </row>
    <row r="2507" spans="1:3">
      <c r="A2507" s="12" t="s">
        <v>3477</v>
      </c>
      <c r="B2507" s="12">
        <v>0.781626888798874</v>
      </c>
      <c r="C2507" s="12" t="s">
        <v>1169</v>
      </c>
    </row>
    <row r="2508" spans="1:3">
      <c r="A2508" s="12" t="s">
        <v>3478</v>
      </c>
      <c r="B2508" s="12">
        <v>0.808440821640697</v>
      </c>
      <c r="C2508" s="12" t="s">
        <v>1169</v>
      </c>
    </row>
    <row r="2509" spans="1:3">
      <c r="A2509" s="12" t="s">
        <v>3479</v>
      </c>
      <c r="B2509" s="12">
        <v>0.728371849402748</v>
      </c>
      <c r="C2509" s="12" t="s">
        <v>1169</v>
      </c>
    </row>
    <row r="2510" spans="1:3">
      <c r="A2510" s="12" t="s">
        <v>3480</v>
      </c>
      <c r="B2510" s="12">
        <v>0.864107017751686</v>
      </c>
      <c r="C2510" s="12" t="s">
        <v>1169</v>
      </c>
    </row>
    <row r="2511" spans="1:3">
      <c r="A2511" s="12" t="s">
        <v>3481</v>
      </c>
      <c r="B2511" s="12">
        <v>0.929561889746002</v>
      </c>
      <c r="C2511" s="12" t="s">
        <v>1169</v>
      </c>
    </row>
    <row r="2512" spans="1:3">
      <c r="A2512" s="12" t="s">
        <v>3482</v>
      </c>
      <c r="B2512" s="12">
        <v>0.779843480160569</v>
      </c>
      <c r="C2512" s="12" t="s">
        <v>1169</v>
      </c>
    </row>
    <row r="2513" spans="1:3">
      <c r="A2513" s="12" t="s">
        <v>3483</v>
      </c>
      <c r="B2513" s="12">
        <v>0.831737428810368</v>
      </c>
      <c r="C2513" s="12" t="s">
        <v>1169</v>
      </c>
    </row>
    <row r="2514" spans="1:3">
      <c r="A2514" s="12" t="s">
        <v>3484</v>
      </c>
      <c r="B2514" s="12">
        <v>0.946516718805015</v>
      </c>
      <c r="C2514" s="12" t="s">
        <v>1169</v>
      </c>
    </row>
    <row r="2515" spans="1:3">
      <c r="A2515" s="12" t="s">
        <v>3485</v>
      </c>
      <c r="B2515" s="12">
        <v>0.879887167935311</v>
      </c>
      <c r="C2515" s="12" t="s">
        <v>1169</v>
      </c>
    </row>
    <row r="2516" spans="1:3">
      <c r="A2516" s="12" t="s">
        <v>3486</v>
      </c>
      <c r="B2516" s="12">
        <v>0.805463412482686</v>
      </c>
      <c r="C2516" s="12" t="s">
        <v>1169</v>
      </c>
    </row>
    <row r="2517" spans="1:3">
      <c r="A2517" s="12" t="s">
        <v>3487</v>
      </c>
      <c r="B2517" s="12">
        <v>0.991068399003167</v>
      </c>
      <c r="C2517" s="12" t="s">
        <v>1169</v>
      </c>
    </row>
    <row r="2518" spans="1:3">
      <c r="A2518" s="12" t="s">
        <v>3488</v>
      </c>
      <c r="B2518" s="12">
        <v>0.985113030755403</v>
      </c>
      <c r="C2518" s="12" t="s">
        <v>1169</v>
      </c>
    </row>
    <row r="2519" spans="1:3">
      <c r="A2519" s="12" t="s">
        <v>3489</v>
      </c>
      <c r="B2519" s="12">
        <v>0.975362681888078</v>
      </c>
      <c r="C2519" s="12" t="s">
        <v>1169</v>
      </c>
    </row>
    <row r="2520" spans="1:3">
      <c r="A2520" s="12" t="s">
        <v>3490</v>
      </c>
      <c r="B2520" s="12">
        <v>0.9446104529481</v>
      </c>
      <c r="C2520" s="12" t="s">
        <v>1169</v>
      </c>
    </row>
    <row r="2521" spans="1:3">
      <c r="A2521" s="12" t="s">
        <v>3491</v>
      </c>
      <c r="B2521" s="12">
        <v>0.968208709056357</v>
      </c>
      <c r="C2521" s="12" t="s">
        <v>1169</v>
      </c>
    </row>
    <row r="2522" spans="1:3">
      <c r="A2522" s="12" t="s">
        <v>3492</v>
      </c>
      <c r="B2522" s="12">
        <v>0.782119787687933</v>
      </c>
      <c r="C2522" s="12" t="s">
        <v>1169</v>
      </c>
    </row>
    <row r="2523" spans="1:3">
      <c r="A2523" s="12" t="s">
        <v>3493</v>
      </c>
      <c r="B2523" s="12">
        <v>0.955765150982406</v>
      </c>
      <c r="C2523" s="12" t="s">
        <v>1169</v>
      </c>
    </row>
    <row r="2524" spans="1:3">
      <c r="A2524" s="12" t="s">
        <v>3494</v>
      </c>
      <c r="B2524" s="12">
        <v>0.800443102250342</v>
      </c>
      <c r="C2524" s="12" t="s">
        <v>1169</v>
      </c>
    </row>
    <row r="2525" spans="1:3">
      <c r="A2525" s="12" t="s">
        <v>3495</v>
      </c>
      <c r="B2525" s="12">
        <v>0.954684077687047</v>
      </c>
      <c r="C2525" s="12" t="s">
        <v>1169</v>
      </c>
    </row>
    <row r="2526" spans="1:3">
      <c r="A2526" s="12" t="s">
        <v>333</v>
      </c>
      <c r="B2526" s="12">
        <v>0.917790393553056</v>
      </c>
      <c r="C2526" s="12" t="s">
        <v>1169</v>
      </c>
    </row>
    <row r="2527" spans="1:3">
      <c r="A2527" s="12" t="s">
        <v>3496</v>
      </c>
      <c r="B2527" s="12">
        <v>0.944398943568251</v>
      </c>
      <c r="C2527" s="12" t="s">
        <v>1169</v>
      </c>
    </row>
    <row r="2528" spans="1:3">
      <c r="A2528" s="12" t="s">
        <v>3497</v>
      </c>
      <c r="B2528" s="12">
        <v>0.9395858755709</v>
      </c>
      <c r="C2528" s="12" t="s">
        <v>1169</v>
      </c>
    </row>
    <row r="2529" spans="1:3">
      <c r="A2529" s="12" t="s">
        <v>3498</v>
      </c>
      <c r="B2529" s="12">
        <v>0.900768074649168</v>
      </c>
      <c r="C2529" s="12" t="s">
        <v>1169</v>
      </c>
    </row>
    <row r="2530" spans="1:3">
      <c r="A2530" s="12" t="s">
        <v>3499</v>
      </c>
      <c r="B2530" s="12">
        <v>0.877436076873726</v>
      </c>
      <c r="C2530" s="12" t="s">
        <v>1169</v>
      </c>
    </row>
    <row r="2531" spans="1:3">
      <c r="A2531" s="12" t="s">
        <v>3500</v>
      </c>
      <c r="B2531" s="12">
        <v>0.819484587430437</v>
      </c>
      <c r="C2531" s="12" t="s">
        <v>1169</v>
      </c>
    </row>
    <row r="2532" spans="1:3">
      <c r="A2532" s="12" t="s">
        <v>3501</v>
      </c>
      <c r="B2532" s="12">
        <v>0.843556008431527</v>
      </c>
      <c r="C2532" s="12" t="s">
        <v>1169</v>
      </c>
    </row>
    <row r="2533" spans="1:3">
      <c r="A2533" s="12" t="s">
        <v>3502</v>
      </c>
      <c r="B2533" s="12">
        <v>0.74750768581246</v>
      </c>
      <c r="C2533" s="12" t="s">
        <v>1169</v>
      </c>
    </row>
    <row r="2534" spans="1:3">
      <c r="A2534" s="12" t="s">
        <v>3503</v>
      </c>
      <c r="B2534" s="12">
        <v>0.924723911015565</v>
      </c>
      <c r="C2534" s="12" t="s">
        <v>1169</v>
      </c>
    </row>
    <row r="2535" spans="1:3">
      <c r="A2535" s="12" t="s">
        <v>3504</v>
      </c>
      <c r="B2535" s="12">
        <v>0.755843338784407</v>
      </c>
      <c r="C2535" s="12" t="s">
        <v>1169</v>
      </c>
    </row>
    <row r="2536" spans="1:3">
      <c r="A2536" s="12" t="s">
        <v>3505</v>
      </c>
      <c r="B2536" s="12">
        <v>0.8531054786128</v>
      </c>
      <c r="C2536" s="12" t="s">
        <v>1169</v>
      </c>
    </row>
    <row r="2537" spans="1:3">
      <c r="A2537" s="12" t="s">
        <v>3506</v>
      </c>
      <c r="B2537" s="12">
        <v>0.990088828575398</v>
      </c>
      <c r="C2537" s="12" t="s">
        <v>1169</v>
      </c>
    </row>
    <row r="2538" spans="1:3">
      <c r="A2538" s="12" t="s">
        <v>3507</v>
      </c>
      <c r="B2538" s="12">
        <v>0.815556833951471</v>
      </c>
      <c r="C2538" s="12" t="s">
        <v>1169</v>
      </c>
    </row>
    <row r="2539" spans="1:3">
      <c r="A2539" s="12" t="s">
        <v>3508</v>
      </c>
      <c r="B2539" s="12">
        <v>0.735943683536911</v>
      </c>
      <c r="C2539" s="12" t="s">
        <v>1169</v>
      </c>
    </row>
    <row r="2540" spans="1:3">
      <c r="A2540" s="12" t="s">
        <v>3509</v>
      </c>
      <c r="B2540" s="12">
        <v>0.940712310544032</v>
      </c>
      <c r="C2540" s="12" t="s">
        <v>1169</v>
      </c>
    </row>
    <row r="2541" spans="1:3">
      <c r="A2541" s="12" t="s">
        <v>3510</v>
      </c>
      <c r="B2541" s="12">
        <v>0.81278598638171</v>
      </c>
      <c r="C2541" s="12" t="s">
        <v>1169</v>
      </c>
    </row>
    <row r="2542" spans="1:3">
      <c r="A2542" s="12" t="s">
        <v>3511</v>
      </c>
      <c r="B2542" s="12">
        <v>0.953883621348803</v>
      </c>
      <c r="C2542" s="12" t="s">
        <v>1169</v>
      </c>
    </row>
    <row r="2543" spans="1:3">
      <c r="A2543" s="12" t="s">
        <v>3512</v>
      </c>
      <c r="B2543" s="12">
        <v>0.958833248642875</v>
      </c>
      <c r="C2543" s="12" t="s">
        <v>1169</v>
      </c>
    </row>
    <row r="2544" spans="1:3">
      <c r="A2544" s="12" t="s">
        <v>3513</v>
      </c>
      <c r="B2544" s="12">
        <v>0.969973524829432</v>
      </c>
      <c r="C2544" s="12" t="s">
        <v>1169</v>
      </c>
    </row>
    <row r="2545" spans="1:3">
      <c r="A2545" s="12" t="s">
        <v>3514</v>
      </c>
      <c r="B2545" s="12">
        <v>0.915815935867871</v>
      </c>
      <c r="C2545" s="12" t="s">
        <v>1169</v>
      </c>
    </row>
    <row r="2546" spans="1:3">
      <c r="A2546" s="12" t="s">
        <v>3515</v>
      </c>
      <c r="B2546" s="12">
        <v>0.960086166234892</v>
      </c>
      <c r="C2546" s="12" t="s">
        <v>1169</v>
      </c>
    </row>
    <row r="2547" spans="1:3">
      <c r="A2547" s="12" t="s">
        <v>3516</v>
      </c>
      <c r="B2547" s="12">
        <v>0.799335611011389</v>
      </c>
      <c r="C2547" s="12" t="s">
        <v>1169</v>
      </c>
    </row>
    <row r="2548" spans="1:3">
      <c r="A2548" s="12" t="s">
        <v>3517</v>
      </c>
      <c r="B2548" s="12">
        <v>0.831808219353481</v>
      </c>
      <c r="C2548" s="12" t="s">
        <v>1169</v>
      </c>
    </row>
    <row r="2549" spans="1:3">
      <c r="A2549" s="12" t="s">
        <v>3518</v>
      </c>
      <c r="B2549" s="12">
        <v>0.757553556252816</v>
      </c>
      <c r="C2549" s="12" t="s">
        <v>1169</v>
      </c>
    </row>
    <row r="2550" spans="1:3">
      <c r="A2550" s="12" t="s">
        <v>3519</v>
      </c>
      <c r="B2550" s="12">
        <v>0.907260372097352</v>
      </c>
      <c r="C2550" s="12" t="s">
        <v>1169</v>
      </c>
    </row>
    <row r="2551" spans="1:3">
      <c r="A2551" s="12" t="s">
        <v>3520</v>
      </c>
      <c r="B2551" s="12">
        <v>0.871564826832449</v>
      </c>
      <c r="C2551" s="12" t="s">
        <v>1169</v>
      </c>
    </row>
    <row r="2552" spans="1:3">
      <c r="A2552" s="12" t="s">
        <v>573</v>
      </c>
      <c r="B2552" s="12">
        <v>0.849292303923268</v>
      </c>
      <c r="C2552" s="12" t="s">
        <v>1166</v>
      </c>
    </row>
    <row r="2553" spans="1:3">
      <c r="A2553" s="12" t="s">
        <v>3521</v>
      </c>
      <c r="B2553" s="12">
        <v>0.766722969317276</v>
      </c>
      <c r="C2553" s="12" t="s">
        <v>1166</v>
      </c>
    </row>
    <row r="2554" spans="1:3">
      <c r="A2554" s="12" t="s">
        <v>3522</v>
      </c>
      <c r="B2554" s="12">
        <v>0.887397658967954</v>
      </c>
      <c r="C2554" s="12" t="s">
        <v>1166</v>
      </c>
    </row>
    <row r="2555" spans="1:3">
      <c r="A2555" s="12" t="s">
        <v>3523</v>
      </c>
      <c r="B2555" s="12">
        <v>0.961007979687465</v>
      </c>
      <c r="C2555" s="12" t="s">
        <v>1166</v>
      </c>
    </row>
    <row r="2556" spans="1:3">
      <c r="A2556" s="12" t="s">
        <v>3524</v>
      </c>
      <c r="B2556" s="12">
        <v>0.957654629342661</v>
      </c>
      <c r="C2556" s="12" t="s">
        <v>1166</v>
      </c>
    </row>
    <row r="2557" spans="1:3">
      <c r="A2557" s="12" t="s">
        <v>1063</v>
      </c>
      <c r="B2557" s="12">
        <v>0.883699835877937</v>
      </c>
      <c r="C2557" s="12" t="s">
        <v>1166</v>
      </c>
    </row>
    <row r="2558" spans="1:3">
      <c r="A2558" s="12" t="s">
        <v>3525</v>
      </c>
      <c r="B2558" s="12">
        <v>0.878352783908023</v>
      </c>
      <c r="C2558" s="12" t="s">
        <v>1166</v>
      </c>
    </row>
    <row r="2559" spans="1:3">
      <c r="A2559" s="12" t="s">
        <v>3526</v>
      </c>
      <c r="B2559" s="12">
        <v>0.941412206505954</v>
      </c>
      <c r="C2559" s="12" t="s">
        <v>1166</v>
      </c>
    </row>
    <row r="2560" spans="1:3">
      <c r="A2560" s="12" t="s">
        <v>3527</v>
      </c>
      <c r="B2560" s="12">
        <v>0.792545326923803</v>
      </c>
      <c r="C2560" s="12" t="s">
        <v>1166</v>
      </c>
    </row>
    <row r="2561" spans="1:3">
      <c r="A2561" s="12" t="s">
        <v>3528</v>
      </c>
      <c r="B2561" s="12">
        <v>0.73720953975698</v>
      </c>
      <c r="C2561" s="12" t="s">
        <v>1166</v>
      </c>
    </row>
    <row r="2562" spans="1:3">
      <c r="A2562" s="12" t="s">
        <v>3529</v>
      </c>
      <c r="B2562" s="12">
        <v>0.838799716295481</v>
      </c>
      <c r="C2562" s="12" t="s">
        <v>1166</v>
      </c>
    </row>
    <row r="2563" spans="1:3">
      <c r="A2563" s="12" t="s">
        <v>3530</v>
      </c>
      <c r="B2563" s="12">
        <v>0.790910409504208</v>
      </c>
      <c r="C2563" s="12" t="s">
        <v>1166</v>
      </c>
    </row>
    <row r="2564" spans="1:3">
      <c r="A2564" s="12" t="s">
        <v>476</v>
      </c>
      <c r="B2564" s="12">
        <v>0.901422202527321</v>
      </c>
      <c r="C2564" s="12" t="s">
        <v>1166</v>
      </c>
    </row>
    <row r="2565" spans="1:3">
      <c r="A2565" s="12" t="s">
        <v>3531</v>
      </c>
      <c r="B2565" s="12">
        <v>0.948022894342484</v>
      </c>
      <c r="C2565" s="12" t="s">
        <v>1166</v>
      </c>
    </row>
    <row r="2566" spans="1:3">
      <c r="A2566" s="12" t="s">
        <v>3532</v>
      </c>
      <c r="B2566" s="12">
        <v>0.909609195805209</v>
      </c>
      <c r="C2566" s="12" t="s">
        <v>1166</v>
      </c>
    </row>
    <row r="2567" spans="1:3">
      <c r="A2567" s="12" t="s">
        <v>3533</v>
      </c>
      <c r="B2567" s="12">
        <v>0.814412100412334</v>
      </c>
      <c r="C2567" s="12" t="s">
        <v>1166</v>
      </c>
    </row>
    <row r="2568" spans="1:3">
      <c r="A2568" s="12" t="s">
        <v>3534</v>
      </c>
      <c r="B2568" s="12">
        <v>0.732130941949736</v>
      </c>
      <c r="C2568" s="12" t="s">
        <v>1166</v>
      </c>
    </row>
    <row r="2569" spans="1:3">
      <c r="A2569" s="12" t="s">
        <v>3535</v>
      </c>
      <c r="B2569" s="12">
        <v>0.783701331883598</v>
      </c>
      <c r="C2569" s="12" t="s">
        <v>1166</v>
      </c>
    </row>
    <row r="2570" spans="1:3">
      <c r="A2570" s="12" t="s">
        <v>3536</v>
      </c>
      <c r="B2570" s="12">
        <v>0.898546216284233</v>
      </c>
      <c r="C2570" s="12" t="s">
        <v>1166</v>
      </c>
    </row>
    <row r="2571" spans="1:3">
      <c r="A2571" s="12" t="s">
        <v>3537</v>
      </c>
      <c r="B2571" s="12">
        <v>0.701593212282055</v>
      </c>
      <c r="C2571" s="12" t="s">
        <v>1166</v>
      </c>
    </row>
    <row r="2572" spans="1:3">
      <c r="A2572" s="12" t="s">
        <v>3538</v>
      </c>
      <c r="B2572" s="12">
        <v>0.812511458783443</v>
      </c>
      <c r="C2572" s="12" t="s">
        <v>1166</v>
      </c>
    </row>
    <row r="2573" spans="1:3">
      <c r="A2573" s="12" t="s">
        <v>3539</v>
      </c>
      <c r="B2573" s="12">
        <v>0.898672098764136</v>
      </c>
      <c r="C2573" s="12" t="s">
        <v>1166</v>
      </c>
    </row>
    <row r="2574" spans="1:3">
      <c r="A2574" s="12" t="s">
        <v>3540</v>
      </c>
      <c r="B2574" s="12">
        <v>0.95780136025054</v>
      </c>
      <c r="C2574" s="12" t="s">
        <v>1166</v>
      </c>
    </row>
    <row r="2575" spans="1:3">
      <c r="A2575" s="12" t="s">
        <v>3541</v>
      </c>
      <c r="B2575" s="12">
        <v>0.899429545498149</v>
      </c>
      <c r="C2575" s="12" t="s">
        <v>1166</v>
      </c>
    </row>
    <row r="2576" spans="1:3">
      <c r="A2576" s="12" t="s">
        <v>3542</v>
      </c>
      <c r="B2576" s="12">
        <v>0.877269545738353</v>
      </c>
      <c r="C2576" s="12" t="s">
        <v>1166</v>
      </c>
    </row>
    <row r="2577" spans="1:3">
      <c r="A2577" s="12" t="s">
        <v>3543</v>
      </c>
      <c r="B2577" s="12">
        <v>0.920689099524709</v>
      </c>
      <c r="C2577" s="12" t="s">
        <v>1166</v>
      </c>
    </row>
    <row r="2578" spans="1:3">
      <c r="A2578" s="12" t="s">
        <v>3544</v>
      </c>
      <c r="B2578" s="12">
        <v>0.904348307654908</v>
      </c>
      <c r="C2578" s="12" t="s">
        <v>1166</v>
      </c>
    </row>
    <row r="2579" spans="1:3">
      <c r="A2579" s="12" t="s">
        <v>3545</v>
      </c>
      <c r="B2579" s="12">
        <v>0.934700240259935</v>
      </c>
      <c r="C2579" s="12" t="s">
        <v>1166</v>
      </c>
    </row>
    <row r="2580" spans="1:3">
      <c r="A2580" s="12" t="s">
        <v>3546</v>
      </c>
      <c r="B2580" s="12">
        <v>0.877881959950768</v>
      </c>
      <c r="C2580" s="12" t="s">
        <v>1166</v>
      </c>
    </row>
    <row r="2581" spans="1:3">
      <c r="A2581" s="12" t="s">
        <v>3547</v>
      </c>
      <c r="B2581" s="12">
        <v>0.721513403668586</v>
      </c>
      <c r="C2581" s="12" t="s">
        <v>1166</v>
      </c>
    </row>
    <row r="2582" spans="1:3">
      <c r="A2582" s="12" t="s">
        <v>3548</v>
      </c>
      <c r="B2582" s="12">
        <v>0.918422767924522</v>
      </c>
      <c r="C2582" s="12" t="s">
        <v>1166</v>
      </c>
    </row>
    <row r="2583" spans="1:3">
      <c r="A2583" s="12" t="s">
        <v>3549</v>
      </c>
      <c r="B2583" s="12">
        <v>0.870490015373694</v>
      </c>
      <c r="C2583" s="12" t="s">
        <v>1166</v>
      </c>
    </row>
    <row r="2584" spans="1:3">
      <c r="A2584" s="12" t="s">
        <v>3550</v>
      </c>
      <c r="B2584" s="12">
        <v>0.965674309083477</v>
      </c>
      <c r="C2584" s="12" t="s">
        <v>1166</v>
      </c>
    </row>
    <row r="2585" spans="1:3">
      <c r="A2585" s="12" t="s">
        <v>3551</v>
      </c>
      <c r="B2585" s="12">
        <v>0.90908747598998</v>
      </c>
      <c r="C2585" s="12" t="s">
        <v>1166</v>
      </c>
    </row>
    <row r="2586" spans="1:3">
      <c r="A2586" s="12" t="s">
        <v>3552</v>
      </c>
      <c r="B2586" s="12">
        <v>0.880733192059231</v>
      </c>
      <c r="C2586" s="12" t="s">
        <v>1166</v>
      </c>
    </row>
    <row r="2587" spans="1:3">
      <c r="A2587" s="12" t="s">
        <v>3553</v>
      </c>
      <c r="B2587" s="12">
        <v>0.921453361640002</v>
      </c>
      <c r="C2587" s="12" t="s">
        <v>1166</v>
      </c>
    </row>
    <row r="2588" spans="1:3">
      <c r="A2588" s="12" t="s">
        <v>3554</v>
      </c>
      <c r="B2588" s="12">
        <v>0.860807586768295</v>
      </c>
      <c r="C2588" s="12" t="s">
        <v>1166</v>
      </c>
    </row>
    <row r="2589" spans="1:3">
      <c r="A2589" s="12" t="s">
        <v>3555</v>
      </c>
      <c r="B2589" s="12">
        <v>0.870526534163321</v>
      </c>
      <c r="C2589" s="12" t="s">
        <v>1166</v>
      </c>
    </row>
    <row r="2590" spans="1:3">
      <c r="A2590" s="12" t="s">
        <v>3556</v>
      </c>
      <c r="B2590" s="12">
        <v>0.737960901877797</v>
      </c>
      <c r="C2590" s="12" t="s">
        <v>1166</v>
      </c>
    </row>
    <row r="2591" spans="1:3">
      <c r="A2591" s="12" t="s">
        <v>3557</v>
      </c>
      <c r="B2591" s="12">
        <v>0.846035929997068</v>
      </c>
      <c r="C2591" s="12" t="s">
        <v>1166</v>
      </c>
    </row>
    <row r="2592" spans="1:3">
      <c r="A2592" s="12" t="s">
        <v>3558</v>
      </c>
      <c r="B2592" s="12">
        <v>0.761947276805092</v>
      </c>
      <c r="C2592" s="12" t="s">
        <v>1166</v>
      </c>
    </row>
    <row r="2593" spans="1:3">
      <c r="A2593" s="12" t="s">
        <v>3559</v>
      </c>
      <c r="B2593" s="12">
        <v>0.967783366719225</v>
      </c>
      <c r="C2593" s="12" t="s">
        <v>1166</v>
      </c>
    </row>
    <row r="2594" spans="1:3">
      <c r="A2594" s="12" t="s">
        <v>3560</v>
      </c>
      <c r="B2594" s="12">
        <v>0.82050974276763</v>
      </c>
      <c r="C2594" s="12" t="s">
        <v>1166</v>
      </c>
    </row>
    <row r="2595" spans="1:3">
      <c r="A2595" s="12" t="s">
        <v>3561</v>
      </c>
      <c r="B2595" s="12">
        <v>0.925597781234165</v>
      </c>
      <c r="C2595" s="12" t="s">
        <v>1166</v>
      </c>
    </row>
    <row r="2596" spans="1:3">
      <c r="A2596" s="12" t="s">
        <v>3562</v>
      </c>
      <c r="B2596" s="12">
        <v>0.842022164477729</v>
      </c>
      <c r="C2596" s="12" t="s">
        <v>1166</v>
      </c>
    </row>
    <row r="2597" spans="1:3">
      <c r="A2597" s="12" t="s">
        <v>680</v>
      </c>
      <c r="B2597" s="12">
        <v>0.972835346866123</v>
      </c>
      <c r="C2597" s="12" t="s">
        <v>1166</v>
      </c>
    </row>
    <row r="2598" spans="1:3">
      <c r="A2598" s="12" t="s">
        <v>3563</v>
      </c>
      <c r="B2598" s="12">
        <v>0.93659406525043</v>
      </c>
      <c r="C2598" s="12" t="s">
        <v>1166</v>
      </c>
    </row>
    <row r="2599" spans="1:3">
      <c r="A2599" s="12" t="s">
        <v>3564</v>
      </c>
      <c r="B2599" s="12">
        <v>0.834712001645823</v>
      </c>
      <c r="C2599" s="12" t="s">
        <v>1166</v>
      </c>
    </row>
    <row r="2600" spans="1:3">
      <c r="A2600" s="12" t="s">
        <v>3565</v>
      </c>
      <c r="B2600" s="12">
        <v>0.933772353958085</v>
      </c>
      <c r="C2600" s="12" t="s">
        <v>1166</v>
      </c>
    </row>
    <row r="2601" spans="1:3">
      <c r="A2601" s="12" t="s">
        <v>3566</v>
      </c>
      <c r="B2601" s="12">
        <v>0.830278687635321</v>
      </c>
      <c r="C2601" s="12" t="s">
        <v>1166</v>
      </c>
    </row>
    <row r="2602" spans="1:3">
      <c r="A2602" s="12" t="s">
        <v>3567</v>
      </c>
      <c r="B2602" s="12">
        <v>0.808298839987275</v>
      </c>
      <c r="C2602" s="12" t="s">
        <v>1166</v>
      </c>
    </row>
    <row r="2603" spans="1:3">
      <c r="A2603" s="12" t="s">
        <v>3568</v>
      </c>
      <c r="B2603" s="12">
        <v>0.808491054168083</v>
      </c>
      <c r="C2603" s="12" t="s">
        <v>1166</v>
      </c>
    </row>
    <row r="2604" spans="1:3">
      <c r="A2604" s="12" t="s">
        <v>3569</v>
      </c>
      <c r="B2604" s="12">
        <v>0.908455053406343</v>
      </c>
      <c r="C2604" s="12" t="s">
        <v>1166</v>
      </c>
    </row>
    <row r="2605" spans="1:3">
      <c r="A2605" s="12" t="s">
        <v>3570</v>
      </c>
      <c r="B2605" s="12">
        <v>0.915843917081658</v>
      </c>
      <c r="C2605" s="12" t="s">
        <v>1166</v>
      </c>
    </row>
    <row r="2606" spans="1:3">
      <c r="A2606" s="12" t="s">
        <v>580</v>
      </c>
      <c r="B2606" s="12">
        <v>0.951397222015937</v>
      </c>
      <c r="C2606" s="12" t="s">
        <v>1166</v>
      </c>
    </row>
    <row r="2607" spans="1:3">
      <c r="A2607" s="12" t="s">
        <v>625</v>
      </c>
      <c r="B2607" s="12">
        <v>0.731865397657537</v>
      </c>
      <c r="C2607" s="12" t="s">
        <v>1166</v>
      </c>
    </row>
    <row r="2608" spans="1:3">
      <c r="A2608" s="12" t="s">
        <v>3571</v>
      </c>
      <c r="B2608" s="12">
        <v>0.850422158697165</v>
      </c>
      <c r="C2608" s="12" t="s">
        <v>1166</v>
      </c>
    </row>
    <row r="2609" spans="1:3">
      <c r="A2609" s="12" t="s">
        <v>3572</v>
      </c>
      <c r="B2609" s="12">
        <v>0.726870866979651</v>
      </c>
      <c r="C2609" s="12" t="s">
        <v>1166</v>
      </c>
    </row>
    <row r="2610" spans="1:3">
      <c r="A2610" s="12" t="s">
        <v>3573</v>
      </c>
      <c r="B2610" s="12">
        <v>0.935019917360249</v>
      </c>
      <c r="C2610" s="12" t="s">
        <v>1166</v>
      </c>
    </row>
    <row r="2611" spans="1:3">
      <c r="A2611" s="12" t="s">
        <v>3574</v>
      </c>
      <c r="B2611" s="12">
        <v>0.938331925453591</v>
      </c>
      <c r="C2611" s="12" t="s">
        <v>1166</v>
      </c>
    </row>
    <row r="2612" spans="1:3">
      <c r="A2612" s="12" t="s">
        <v>3575</v>
      </c>
      <c r="B2612" s="12">
        <v>0.857344293910441</v>
      </c>
      <c r="C2612" s="12" t="s">
        <v>1166</v>
      </c>
    </row>
    <row r="2613" spans="1:3">
      <c r="A2613" s="12" t="s">
        <v>3576</v>
      </c>
      <c r="B2613" s="12">
        <v>0.851072434224767</v>
      </c>
      <c r="C2613" s="12" t="s">
        <v>1166</v>
      </c>
    </row>
    <row r="2614" spans="1:3">
      <c r="A2614" s="12" t="s">
        <v>3577</v>
      </c>
      <c r="B2614" s="12">
        <v>0.925611539365359</v>
      </c>
      <c r="C2614" s="12" t="s">
        <v>1166</v>
      </c>
    </row>
    <row r="2615" spans="1:3">
      <c r="A2615" s="12" t="s">
        <v>3578</v>
      </c>
      <c r="B2615" s="12">
        <v>0.705784327701692</v>
      </c>
      <c r="C2615" s="12" t="s">
        <v>1166</v>
      </c>
    </row>
    <row r="2616" spans="1:3">
      <c r="A2616" s="12" t="s">
        <v>3579</v>
      </c>
      <c r="B2616" s="12">
        <v>0.952215148758294</v>
      </c>
      <c r="C2616" s="12" t="s">
        <v>1166</v>
      </c>
    </row>
    <row r="2617" spans="1:3">
      <c r="A2617" s="12" t="s">
        <v>3580</v>
      </c>
      <c r="B2617" s="12">
        <v>0.846180241500627</v>
      </c>
      <c r="C2617" s="12" t="s">
        <v>1166</v>
      </c>
    </row>
    <row r="2618" spans="1:3">
      <c r="A2618" s="12" t="s">
        <v>3581</v>
      </c>
      <c r="B2618" s="12">
        <v>0.93060281985672</v>
      </c>
      <c r="C2618" s="12" t="s">
        <v>1166</v>
      </c>
    </row>
    <row r="2619" spans="1:3">
      <c r="A2619" s="12" t="s">
        <v>3582</v>
      </c>
      <c r="B2619" s="12">
        <v>0.885671649592684</v>
      </c>
      <c r="C2619" s="12" t="s">
        <v>1166</v>
      </c>
    </row>
    <row r="2620" spans="1:3">
      <c r="A2620" s="12" t="s">
        <v>3583</v>
      </c>
      <c r="B2620" s="12">
        <v>0.778219537233636</v>
      </c>
      <c r="C2620" s="12" t="s">
        <v>1166</v>
      </c>
    </row>
    <row r="2621" spans="1:3">
      <c r="A2621" s="12" t="s">
        <v>479</v>
      </c>
      <c r="B2621" s="12">
        <v>0.968718704189213</v>
      </c>
      <c r="C2621" s="12" t="s">
        <v>1166</v>
      </c>
    </row>
    <row r="2622" spans="1:3">
      <c r="A2622" s="12" t="s">
        <v>3584</v>
      </c>
      <c r="B2622" s="12">
        <v>0.787144336391909</v>
      </c>
      <c r="C2622" s="12" t="s">
        <v>1166</v>
      </c>
    </row>
    <row r="2623" spans="1:3">
      <c r="A2623" s="12" t="s">
        <v>3585</v>
      </c>
      <c r="B2623" s="12">
        <v>0.797443002283372</v>
      </c>
      <c r="C2623" s="12" t="s">
        <v>1166</v>
      </c>
    </row>
    <row r="2624" spans="1:3">
      <c r="A2624" s="12" t="s">
        <v>3586</v>
      </c>
      <c r="B2624" s="12">
        <v>0.851826047898752</v>
      </c>
      <c r="C2624" s="12" t="s">
        <v>1166</v>
      </c>
    </row>
    <row r="2625" spans="1:3">
      <c r="A2625" s="12" t="s">
        <v>3587</v>
      </c>
      <c r="B2625" s="12">
        <v>0.976971658129117</v>
      </c>
      <c r="C2625" s="12" t="s">
        <v>1166</v>
      </c>
    </row>
    <row r="2626" spans="1:3">
      <c r="A2626" s="12" t="s">
        <v>3588</v>
      </c>
      <c r="B2626" s="12">
        <v>0.75883184307541</v>
      </c>
      <c r="C2626" s="12" t="s">
        <v>1166</v>
      </c>
    </row>
    <row r="2627" spans="1:3">
      <c r="A2627" s="12" t="s">
        <v>3589</v>
      </c>
      <c r="B2627" s="12">
        <v>0.969411901287697</v>
      </c>
      <c r="C2627" s="12" t="s">
        <v>1166</v>
      </c>
    </row>
    <row r="2628" spans="1:3">
      <c r="A2628" s="12" t="s">
        <v>3590</v>
      </c>
      <c r="B2628" s="12">
        <v>0.768686982188696</v>
      </c>
      <c r="C2628" s="12" t="s">
        <v>1166</v>
      </c>
    </row>
    <row r="2629" spans="1:3">
      <c r="A2629" s="12" t="s">
        <v>3591</v>
      </c>
      <c r="B2629" s="12">
        <v>0.808512728892585</v>
      </c>
      <c r="C2629" s="12" t="s">
        <v>1166</v>
      </c>
    </row>
    <row r="2630" spans="1:3">
      <c r="A2630" s="12" t="s">
        <v>681</v>
      </c>
      <c r="B2630" s="12">
        <v>0.949575692351344</v>
      </c>
      <c r="C2630" s="12" t="s">
        <v>1166</v>
      </c>
    </row>
    <row r="2631" spans="1:3">
      <c r="A2631" s="12" t="s">
        <v>788</v>
      </c>
      <c r="B2631" s="12">
        <v>0.725788287835634</v>
      </c>
      <c r="C2631" s="12" t="s">
        <v>1166</v>
      </c>
    </row>
    <row r="2632" spans="1:3">
      <c r="A2632" s="12" t="s">
        <v>3592</v>
      </c>
      <c r="B2632" s="12">
        <v>0.909217576750508</v>
      </c>
      <c r="C2632" s="12" t="s">
        <v>1166</v>
      </c>
    </row>
    <row r="2633" spans="1:3">
      <c r="A2633" s="12" t="s">
        <v>3593</v>
      </c>
      <c r="B2633" s="12">
        <v>0.837330318679504</v>
      </c>
      <c r="C2633" s="12" t="s">
        <v>1166</v>
      </c>
    </row>
    <row r="2634" spans="1:3">
      <c r="A2634" s="12" t="s">
        <v>3594</v>
      </c>
      <c r="B2634" s="12">
        <v>0.936747998080947</v>
      </c>
      <c r="C2634" s="12" t="s">
        <v>1166</v>
      </c>
    </row>
    <row r="2635" spans="1:3">
      <c r="A2635" s="12" t="s">
        <v>3595</v>
      </c>
      <c r="B2635" s="12">
        <v>0.912254666800802</v>
      </c>
      <c r="C2635" s="12" t="s">
        <v>1166</v>
      </c>
    </row>
    <row r="2636" spans="1:3">
      <c r="A2636" s="12" t="s">
        <v>3596</v>
      </c>
      <c r="B2636" s="12">
        <v>0.815542803492751</v>
      </c>
      <c r="C2636" s="12" t="s">
        <v>1166</v>
      </c>
    </row>
    <row r="2637" spans="1:3">
      <c r="A2637" s="12" t="s">
        <v>3597</v>
      </c>
      <c r="B2637" s="12">
        <v>0.758288890756466</v>
      </c>
      <c r="C2637" s="12" t="s">
        <v>1166</v>
      </c>
    </row>
    <row r="2638" spans="1:3">
      <c r="A2638" s="12" t="s">
        <v>3598</v>
      </c>
      <c r="B2638" s="12">
        <v>0.906225877533915</v>
      </c>
      <c r="C2638" s="12" t="s">
        <v>1166</v>
      </c>
    </row>
    <row r="2639" spans="1:3">
      <c r="A2639" s="12" t="s">
        <v>3599</v>
      </c>
      <c r="B2639" s="12">
        <v>0.869146741899573</v>
      </c>
      <c r="C2639" s="12" t="s">
        <v>1166</v>
      </c>
    </row>
    <row r="2640" spans="1:3">
      <c r="A2640" s="12" t="s">
        <v>3600</v>
      </c>
      <c r="B2640" s="12">
        <v>0.731396054843412</v>
      </c>
      <c r="C2640" s="12" t="s">
        <v>1166</v>
      </c>
    </row>
    <row r="2641" spans="1:3">
      <c r="A2641" s="12" t="s">
        <v>3601</v>
      </c>
      <c r="B2641" s="12">
        <v>0.824954757701081</v>
      </c>
      <c r="C2641" s="12" t="s">
        <v>1166</v>
      </c>
    </row>
    <row r="2642" spans="1:3">
      <c r="A2642" s="12" t="s">
        <v>3602</v>
      </c>
      <c r="B2642" s="12">
        <v>0.721185115574934</v>
      </c>
      <c r="C2642" s="12" t="s">
        <v>1166</v>
      </c>
    </row>
    <row r="2643" spans="1:3">
      <c r="A2643" s="12" t="s">
        <v>3603</v>
      </c>
      <c r="B2643" s="12">
        <v>0.895255180110375</v>
      </c>
      <c r="C2643" s="12" t="s">
        <v>1166</v>
      </c>
    </row>
    <row r="2644" spans="1:3">
      <c r="A2644" s="12" t="s">
        <v>3604</v>
      </c>
      <c r="B2644" s="12">
        <v>0.91456032688361</v>
      </c>
      <c r="C2644" s="12" t="s">
        <v>1166</v>
      </c>
    </row>
    <row r="2645" spans="1:3">
      <c r="A2645" s="12" t="s">
        <v>3605</v>
      </c>
      <c r="B2645" s="12">
        <v>0.735192122485421</v>
      </c>
      <c r="C2645" s="12" t="s">
        <v>1166</v>
      </c>
    </row>
    <row r="2646" spans="1:3">
      <c r="A2646" s="12" t="s">
        <v>3606</v>
      </c>
      <c r="B2646" s="12">
        <v>0.91229113402307</v>
      </c>
      <c r="C2646" s="12" t="s">
        <v>1166</v>
      </c>
    </row>
    <row r="2647" spans="1:3">
      <c r="A2647" s="12" t="s">
        <v>3607</v>
      </c>
      <c r="B2647" s="12">
        <v>0.899135913610715</v>
      </c>
      <c r="C2647" s="12" t="s">
        <v>1166</v>
      </c>
    </row>
    <row r="2648" spans="1:3">
      <c r="A2648" s="12" t="s">
        <v>3608</v>
      </c>
      <c r="B2648" s="12">
        <v>0.95559469696348</v>
      </c>
      <c r="C2648" s="12" t="s">
        <v>1166</v>
      </c>
    </row>
    <row r="2649" spans="1:3">
      <c r="A2649" s="12" t="s">
        <v>3609</v>
      </c>
      <c r="B2649" s="12">
        <v>0.9121604898577</v>
      </c>
      <c r="C2649" s="12" t="s">
        <v>1166</v>
      </c>
    </row>
    <row r="2650" spans="1:3">
      <c r="A2650" s="12" t="s">
        <v>3610</v>
      </c>
      <c r="B2650" s="12">
        <v>0.934181371839738</v>
      </c>
      <c r="C2650" s="12" t="s">
        <v>1166</v>
      </c>
    </row>
    <row r="2651" spans="1:3">
      <c r="A2651" s="12" t="s">
        <v>3611</v>
      </c>
      <c r="B2651" s="12">
        <v>0.701455078453192</v>
      </c>
      <c r="C2651" s="12" t="s">
        <v>1166</v>
      </c>
    </row>
    <row r="2652" spans="1:3">
      <c r="A2652" s="12" t="s">
        <v>3612</v>
      </c>
      <c r="B2652" s="12">
        <v>0.953376453846622</v>
      </c>
      <c r="C2652" s="12" t="s">
        <v>1166</v>
      </c>
    </row>
    <row r="2653" spans="1:3">
      <c r="A2653" s="12" t="s">
        <v>3613</v>
      </c>
      <c r="B2653" s="12">
        <v>0.701957090278743</v>
      </c>
      <c r="C2653" s="12" t="s">
        <v>1166</v>
      </c>
    </row>
    <row r="2654" spans="1:3">
      <c r="A2654" s="12" t="s">
        <v>3614</v>
      </c>
      <c r="B2654" s="12">
        <v>0.918540904146692</v>
      </c>
      <c r="C2654" s="12" t="s">
        <v>1166</v>
      </c>
    </row>
    <row r="2655" spans="1:3">
      <c r="A2655" s="12" t="s">
        <v>3615</v>
      </c>
      <c r="B2655" s="12">
        <v>0.888112276629785</v>
      </c>
      <c r="C2655" s="12" t="s">
        <v>1166</v>
      </c>
    </row>
    <row r="2656" spans="1:3">
      <c r="A2656" s="12" t="s">
        <v>3616</v>
      </c>
      <c r="B2656" s="12">
        <v>0.931621331426653</v>
      </c>
      <c r="C2656" s="12" t="s">
        <v>1166</v>
      </c>
    </row>
    <row r="2657" spans="1:3">
      <c r="A2657" s="12" t="s">
        <v>3617</v>
      </c>
      <c r="B2657" s="12">
        <v>0.738037782571952</v>
      </c>
      <c r="C2657" s="12" t="s">
        <v>1166</v>
      </c>
    </row>
    <row r="2658" spans="1:3">
      <c r="A2658" s="12" t="s">
        <v>3618</v>
      </c>
      <c r="B2658" s="12">
        <v>0.87601908748987</v>
      </c>
      <c r="C2658" s="12" t="s">
        <v>1166</v>
      </c>
    </row>
    <row r="2659" spans="1:3">
      <c r="A2659" s="12" t="s">
        <v>3619</v>
      </c>
      <c r="B2659" s="12">
        <v>0.835641883727976</v>
      </c>
      <c r="C2659" s="12" t="s">
        <v>1166</v>
      </c>
    </row>
    <row r="2660" spans="1:3">
      <c r="A2660" s="12" t="s">
        <v>3620</v>
      </c>
      <c r="B2660" s="12">
        <v>0.918423972104454</v>
      </c>
      <c r="C2660" s="12" t="s">
        <v>1166</v>
      </c>
    </row>
    <row r="2661" spans="1:3">
      <c r="A2661" s="12" t="s">
        <v>3621</v>
      </c>
      <c r="B2661" s="12">
        <v>0.749695172545841</v>
      </c>
      <c r="C2661" s="12" t="s">
        <v>1166</v>
      </c>
    </row>
    <row r="2662" spans="1:3">
      <c r="A2662" s="12" t="s">
        <v>3622</v>
      </c>
      <c r="B2662" s="12">
        <v>0.794781016592415</v>
      </c>
      <c r="C2662" s="12" t="s">
        <v>1166</v>
      </c>
    </row>
    <row r="2663" spans="1:3">
      <c r="A2663" s="12" t="s">
        <v>586</v>
      </c>
      <c r="B2663" s="12">
        <v>0.92525189327266</v>
      </c>
      <c r="C2663" s="12" t="s">
        <v>1166</v>
      </c>
    </row>
    <row r="2664" spans="1:3">
      <c r="A2664" s="12" t="s">
        <v>3623</v>
      </c>
      <c r="B2664" s="12">
        <v>0.920475711704651</v>
      </c>
      <c r="C2664" s="12" t="s">
        <v>1166</v>
      </c>
    </row>
    <row r="2665" spans="1:3">
      <c r="A2665" s="12" t="s">
        <v>3624</v>
      </c>
      <c r="B2665" s="12">
        <v>0.922383440900413</v>
      </c>
      <c r="C2665" s="12" t="s">
        <v>1166</v>
      </c>
    </row>
    <row r="2666" spans="1:3">
      <c r="A2666" s="12" t="s">
        <v>3625</v>
      </c>
      <c r="B2666" s="12">
        <v>0.953090190119468</v>
      </c>
      <c r="C2666" s="12" t="s">
        <v>1166</v>
      </c>
    </row>
    <row r="2667" spans="1:3">
      <c r="A2667" s="12" t="s">
        <v>3626</v>
      </c>
      <c r="B2667" s="12">
        <v>0.90667117012674</v>
      </c>
      <c r="C2667" s="12" t="s">
        <v>1166</v>
      </c>
    </row>
    <row r="2668" spans="1:3">
      <c r="A2668" s="12" t="s">
        <v>3627</v>
      </c>
      <c r="B2668" s="12">
        <v>0.828174684072216</v>
      </c>
      <c r="C2668" s="12" t="s">
        <v>1166</v>
      </c>
    </row>
    <row r="2669" spans="1:3">
      <c r="A2669" s="12" t="s">
        <v>3628</v>
      </c>
      <c r="B2669" s="12">
        <v>0.800652258986098</v>
      </c>
      <c r="C2669" s="12" t="s">
        <v>1166</v>
      </c>
    </row>
    <row r="2670" spans="1:3">
      <c r="A2670" s="12" t="s">
        <v>3629</v>
      </c>
      <c r="B2670" s="12">
        <v>0.801053028424475</v>
      </c>
      <c r="C2670" s="12" t="s">
        <v>1166</v>
      </c>
    </row>
    <row r="2671" spans="1:3">
      <c r="A2671" s="12" t="s">
        <v>3630</v>
      </c>
      <c r="B2671" s="12">
        <v>0.952119827534096</v>
      </c>
      <c r="C2671" s="12" t="s">
        <v>1166</v>
      </c>
    </row>
    <row r="2672" spans="1:3">
      <c r="A2672" s="12" t="s">
        <v>3631</v>
      </c>
      <c r="B2672" s="12">
        <v>0.960719291626276</v>
      </c>
      <c r="C2672" s="12" t="s">
        <v>1166</v>
      </c>
    </row>
    <row r="2673" spans="1:3">
      <c r="A2673" s="12" t="s">
        <v>3632</v>
      </c>
      <c r="B2673" s="12">
        <v>0.796117266288002</v>
      </c>
      <c r="C2673" s="12" t="s">
        <v>1166</v>
      </c>
    </row>
    <row r="2674" spans="1:3">
      <c r="A2674" s="12" t="s">
        <v>3633</v>
      </c>
      <c r="B2674" s="12">
        <v>0.820287669459146</v>
      </c>
      <c r="C2674" s="12" t="s">
        <v>1166</v>
      </c>
    </row>
    <row r="2675" spans="1:3">
      <c r="A2675" s="12" t="s">
        <v>3634</v>
      </c>
      <c r="B2675" s="12">
        <v>0.906414602175188</v>
      </c>
      <c r="C2675" s="12" t="s">
        <v>1166</v>
      </c>
    </row>
    <row r="2676" spans="1:3">
      <c r="A2676" s="12" t="s">
        <v>3635</v>
      </c>
      <c r="B2676" s="12">
        <v>0.956614446285757</v>
      </c>
      <c r="C2676" s="12" t="s">
        <v>1166</v>
      </c>
    </row>
    <row r="2677" spans="1:3">
      <c r="A2677" s="12" t="s">
        <v>3636</v>
      </c>
      <c r="B2677" s="12">
        <v>0.814926929636192</v>
      </c>
      <c r="C2677" s="12" t="s">
        <v>1166</v>
      </c>
    </row>
    <row r="2678" spans="1:3">
      <c r="A2678" s="12" t="s">
        <v>3637</v>
      </c>
      <c r="B2678" s="12">
        <v>0.844086774166455</v>
      </c>
      <c r="C2678" s="12" t="s">
        <v>1166</v>
      </c>
    </row>
    <row r="2679" spans="1:3">
      <c r="A2679" s="12" t="s">
        <v>3638</v>
      </c>
      <c r="B2679" s="12">
        <v>0.897769939258692</v>
      </c>
      <c r="C2679" s="12" t="s">
        <v>1166</v>
      </c>
    </row>
    <row r="2680" spans="1:3">
      <c r="A2680" s="12" t="s">
        <v>3639</v>
      </c>
      <c r="B2680" s="12">
        <v>0.967933326204058</v>
      </c>
      <c r="C2680" s="12" t="s">
        <v>1166</v>
      </c>
    </row>
    <row r="2681" spans="1:3">
      <c r="A2681" s="12" t="s">
        <v>3640</v>
      </c>
      <c r="B2681" s="12">
        <v>0.723171107941837</v>
      </c>
      <c r="C2681" s="12" t="s">
        <v>1166</v>
      </c>
    </row>
    <row r="2682" spans="1:3">
      <c r="A2682" s="12" t="s">
        <v>3641</v>
      </c>
      <c r="B2682" s="12">
        <v>0.75618576343932</v>
      </c>
      <c r="C2682" s="12" t="s">
        <v>1166</v>
      </c>
    </row>
    <row r="2683" spans="1:3">
      <c r="A2683" s="12" t="s">
        <v>3642</v>
      </c>
      <c r="B2683" s="12">
        <v>0.903593073134037</v>
      </c>
      <c r="C2683" s="12" t="s">
        <v>1166</v>
      </c>
    </row>
    <row r="2684" spans="1:3">
      <c r="A2684" s="12" t="s">
        <v>3643</v>
      </c>
      <c r="B2684" s="12">
        <v>0.92240566247185</v>
      </c>
      <c r="C2684" s="12" t="s">
        <v>1166</v>
      </c>
    </row>
    <row r="2685" spans="1:3">
      <c r="A2685" s="12" t="s">
        <v>3644</v>
      </c>
      <c r="B2685" s="12">
        <v>0.96640519989307</v>
      </c>
      <c r="C2685" s="12" t="s">
        <v>1166</v>
      </c>
    </row>
    <row r="2686" spans="1:3">
      <c r="A2686" s="12" t="s">
        <v>3645</v>
      </c>
      <c r="B2686" s="12">
        <v>0.960869839465916</v>
      </c>
      <c r="C2686" s="12" t="s">
        <v>1166</v>
      </c>
    </row>
    <row r="2687" spans="1:3">
      <c r="A2687" s="12" t="s">
        <v>3646</v>
      </c>
      <c r="B2687" s="12">
        <v>0.774076795840284</v>
      </c>
      <c r="C2687" s="12" t="s">
        <v>1166</v>
      </c>
    </row>
    <row r="2688" spans="1:3">
      <c r="A2688" s="12" t="s">
        <v>3647</v>
      </c>
      <c r="B2688" s="12">
        <v>0.925426124616488</v>
      </c>
      <c r="C2688" s="12" t="s">
        <v>1166</v>
      </c>
    </row>
    <row r="2689" spans="1:3">
      <c r="A2689" s="12" t="s">
        <v>3648</v>
      </c>
      <c r="B2689" s="12">
        <v>0.941208452463097</v>
      </c>
      <c r="C2689" s="12" t="s">
        <v>1166</v>
      </c>
    </row>
    <row r="2690" spans="1:3">
      <c r="A2690" s="12" t="s">
        <v>3649</v>
      </c>
      <c r="B2690" s="12">
        <v>0.964106622453227</v>
      </c>
      <c r="C2690" s="12" t="s">
        <v>1166</v>
      </c>
    </row>
    <row r="2691" spans="1:3">
      <c r="A2691" s="12" t="s">
        <v>3650</v>
      </c>
      <c r="B2691" s="12">
        <v>0.87994780308581</v>
      </c>
      <c r="C2691" s="12" t="s">
        <v>1166</v>
      </c>
    </row>
    <row r="2692" spans="1:3">
      <c r="A2692" s="12" t="s">
        <v>3651</v>
      </c>
      <c r="B2692" s="12">
        <v>0.896402193375325</v>
      </c>
      <c r="C2692" s="12" t="s">
        <v>1166</v>
      </c>
    </row>
    <row r="2693" spans="1:3">
      <c r="A2693" s="12" t="s">
        <v>3652</v>
      </c>
      <c r="B2693" s="12">
        <v>0.912755323838377</v>
      </c>
      <c r="C2693" s="12" t="s">
        <v>1166</v>
      </c>
    </row>
    <row r="2694" spans="1:3">
      <c r="A2694" s="12" t="s">
        <v>3653</v>
      </c>
      <c r="B2694" s="12">
        <v>0.765545377660633</v>
      </c>
      <c r="C2694" s="12" t="s">
        <v>1166</v>
      </c>
    </row>
    <row r="2695" spans="1:3">
      <c r="A2695" s="12" t="s">
        <v>3654</v>
      </c>
      <c r="B2695" s="12">
        <v>0.829670052890417</v>
      </c>
      <c r="C2695" s="12" t="s">
        <v>1166</v>
      </c>
    </row>
    <row r="2696" spans="1:3">
      <c r="A2696" s="12" t="s">
        <v>3655</v>
      </c>
      <c r="B2696" s="12">
        <v>0.759867855831819</v>
      </c>
      <c r="C2696" s="12" t="s">
        <v>1166</v>
      </c>
    </row>
    <row r="2697" spans="1:3">
      <c r="A2697" s="12" t="s">
        <v>3656</v>
      </c>
      <c r="B2697" s="12">
        <v>0.922744928464502</v>
      </c>
      <c r="C2697" s="12" t="s">
        <v>1166</v>
      </c>
    </row>
    <row r="2698" spans="1:3">
      <c r="A2698" s="12" t="s">
        <v>3657</v>
      </c>
      <c r="B2698" s="12">
        <v>0.92982239534891</v>
      </c>
      <c r="C2698" s="12" t="s">
        <v>1166</v>
      </c>
    </row>
    <row r="2699" spans="1:3">
      <c r="A2699" s="12" t="s">
        <v>3658</v>
      </c>
      <c r="B2699" s="12">
        <v>0.837366369088141</v>
      </c>
      <c r="C2699" s="12" t="s">
        <v>1166</v>
      </c>
    </row>
    <row r="2700" spans="1:3">
      <c r="A2700" s="12" t="s">
        <v>3659</v>
      </c>
      <c r="B2700" s="12">
        <v>0.754226216783572</v>
      </c>
      <c r="C2700" s="12" t="s">
        <v>1166</v>
      </c>
    </row>
    <row r="2701" spans="1:3">
      <c r="A2701" s="12" t="s">
        <v>3660</v>
      </c>
      <c r="B2701" s="12">
        <v>0.880866069969269</v>
      </c>
      <c r="C2701" s="12" t="s">
        <v>1166</v>
      </c>
    </row>
    <row r="2702" spans="1:3">
      <c r="A2702" s="12" t="s">
        <v>3661</v>
      </c>
      <c r="B2702" s="12">
        <v>0.864172446502044</v>
      </c>
      <c r="C2702" s="12" t="s">
        <v>1166</v>
      </c>
    </row>
    <row r="2703" spans="1:3">
      <c r="A2703" s="12" t="s">
        <v>3662</v>
      </c>
      <c r="B2703" s="12">
        <v>0.807611663334257</v>
      </c>
      <c r="C2703" s="12" t="s">
        <v>1166</v>
      </c>
    </row>
    <row r="2704" spans="1:3">
      <c r="A2704" s="12" t="s">
        <v>3663</v>
      </c>
      <c r="B2704" s="12">
        <v>0.792556728424049</v>
      </c>
      <c r="C2704" s="12" t="s">
        <v>1166</v>
      </c>
    </row>
    <row r="2705" spans="1:3">
      <c r="A2705" s="12" t="s">
        <v>3664</v>
      </c>
      <c r="B2705" s="12">
        <v>0.891814937001921</v>
      </c>
      <c r="C2705" s="12" t="s">
        <v>1166</v>
      </c>
    </row>
    <row r="2706" spans="1:3">
      <c r="A2706" s="12" t="s">
        <v>3665</v>
      </c>
      <c r="B2706" s="12">
        <v>0.877586600950308</v>
      </c>
      <c r="C2706" s="12" t="s">
        <v>1166</v>
      </c>
    </row>
    <row r="2707" spans="1:3">
      <c r="A2707" s="12" t="s">
        <v>3666</v>
      </c>
      <c r="B2707" s="12">
        <v>0.804976592845682</v>
      </c>
      <c r="C2707" s="12" t="s">
        <v>1166</v>
      </c>
    </row>
    <row r="2708" spans="1:3">
      <c r="A2708" s="12" t="s">
        <v>3667</v>
      </c>
      <c r="B2708" s="12">
        <v>0.88945801051324</v>
      </c>
      <c r="C2708" s="12" t="s">
        <v>1166</v>
      </c>
    </row>
    <row r="2709" spans="1:3">
      <c r="A2709" s="12" t="s">
        <v>3668</v>
      </c>
      <c r="B2709" s="12">
        <v>0.916929434384561</v>
      </c>
      <c r="C2709" s="12" t="s">
        <v>1166</v>
      </c>
    </row>
    <row r="2710" spans="1:3">
      <c r="A2710" s="12" t="s">
        <v>3669</v>
      </c>
      <c r="B2710" s="12">
        <v>0.786257786595496</v>
      </c>
      <c r="C2710" s="12" t="s">
        <v>1166</v>
      </c>
    </row>
    <row r="2711" spans="1:3">
      <c r="A2711" s="12" t="s">
        <v>3670</v>
      </c>
      <c r="B2711" s="12">
        <v>0.955238002680079</v>
      </c>
      <c r="C2711" s="12" t="s">
        <v>1166</v>
      </c>
    </row>
    <row r="2712" spans="1:3">
      <c r="A2712" s="12" t="s">
        <v>3671</v>
      </c>
      <c r="B2712" s="12">
        <v>0.952015317040195</v>
      </c>
      <c r="C2712" s="12" t="s">
        <v>1166</v>
      </c>
    </row>
    <row r="2713" spans="1:3">
      <c r="A2713" s="12" t="s">
        <v>3672</v>
      </c>
      <c r="B2713" s="12">
        <v>0.754075278954702</v>
      </c>
      <c r="C2713" s="12" t="s">
        <v>1166</v>
      </c>
    </row>
    <row r="2714" spans="1:3">
      <c r="A2714" s="12" t="s">
        <v>3673</v>
      </c>
      <c r="B2714" s="12">
        <v>0.959970589423021</v>
      </c>
      <c r="C2714" s="12" t="s">
        <v>1166</v>
      </c>
    </row>
    <row r="2715" spans="1:3">
      <c r="A2715" s="12" t="s">
        <v>3674</v>
      </c>
      <c r="B2715" s="12">
        <v>0.877325755991407</v>
      </c>
      <c r="C2715" s="12" t="s">
        <v>1166</v>
      </c>
    </row>
    <row r="2716" spans="1:3">
      <c r="A2716" s="12" t="s">
        <v>3675</v>
      </c>
      <c r="B2716" s="12">
        <v>0.84385582638081</v>
      </c>
      <c r="C2716" s="12" t="s">
        <v>1166</v>
      </c>
    </row>
    <row r="2717" spans="1:3">
      <c r="A2717" s="12" t="s">
        <v>3676</v>
      </c>
      <c r="B2717" s="12">
        <v>0.907520538922416</v>
      </c>
      <c r="C2717" s="12" t="s">
        <v>1166</v>
      </c>
    </row>
    <row r="2718" spans="1:3">
      <c r="A2718" s="12" t="s">
        <v>3677</v>
      </c>
      <c r="B2718" s="12">
        <v>0.903031132583519</v>
      </c>
      <c r="C2718" s="12" t="s">
        <v>1166</v>
      </c>
    </row>
    <row r="2719" spans="1:3">
      <c r="A2719" s="12" t="s">
        <v>3678</v>
      </c>
      <c r="B2719" s="12">
        <v>0.70225903333695</v>
      </c>
      <c r="C2719" s="12" t="s">
        <v>1166</v>
      </c>
    </row>
    <row r="2720" spans="1:3">
      <c r="A2720" s="12" t="s">
        <v>3679</v>
      </c>
      <c r="B2720" s="12">
        <v>0.951484225730489</v>
      </c>
      <c r="C2720" s="12" t="s">
        <v>1166</v>
      </c>
    </row>
    <row r="2721" spans="1:3">
      <c r="A2721" s="12" t="s">
        <v>3680</v>
      </c>
      <c r="B2721" s="12">
        <v>0.872422021351591</v>
      </c>
      <c r="C2721" s="12" t="s">
        <v>1166</v>
      </c>
    </row>
    <row r="2722" spans="1:3">
      <c r="A2722" s="12" t="s">
        <v>3681</v>
      </c>
      <c r="B2722" s="12">
        <v>0.868065934751187</v>
      </c>
      <c r="C2722" s="12" t="s">
        <v>1166</v>
      </c>
    </row>
    <row r="2723" spans="1:3">
      <c r="A2723" s="12" t="s">
        <v>3682</v>
      </c>
      <c r="B2723" s="12">
        <v>0.722088052009485</v>
      </c>
      <c r="C2723" s="12" t="s">
        <v>1166</v>
      </c>
    </row>
    <row r="2724" spans="1:3">
      <c r="A2724" s="12" t="s">
        <v>3683</v>
      </c>
      <c r="B2724" s="12">
        <v>0.909114079186974</v>
      </c>
      <c r="C2724" s="12" t="s">
        <v>1166</v>
      </c>
    </row>
    <row r="2725" spans="1:3">
      <c r="A2725" s="12" t="s">
        <v>683</v>
      </c>
      <c r="B2725" s="12">
        <v>0.938461780912584</v>
      </c>
      <c r="C2725" s="12" t="s">
        <v>1166</v>
      </c>
    </row>
    <row r="2726" spans="1:3">
      <c r="A2726" s="12" t="s">
        <v>3684</v>
      </c>
      <c r="B2726" s="12">
        <v>0.834458222718691</v>
      </c>
      <c r="C2726" s="12" t="s">
        <v>1166</v>
      </c>
    </row>
    <row r="2727" spans="1:3">
      <c r="A2727" s="12" t="s">
        <v>3685</v>
      </c>
      <c r="B2727" s="12">
        <v>0.963049226573391</v>
      </c>
      <c r="C2727" s="12" t="s">
        <v>1166</v>
      </c>
    </row>
    <row r="2728" spans="1:3">
      <c r="A2728" s="12" t="s">
        <v>3686</v>
      </c>
      <c r="B2728" s="12">
        <v>0.958535265480915</v>
      </c>
      <c r="C2728" s="12" t="s">
        <v>1166</v>
      </c>
    </row>
    <row r="2729" spans="1:3">
      <c r="A2729" s="12" t="s">
        <v>3687</v>
      </c>
      <c r="B2729" s="12">
        <v>0.825209189297587</v>
      </c>
      <c r="C2729" s="12" t="s">
        <v>1166</v>
      </c>
    </row>
    <row r="2730" spans="1:3">
      <c r="A2730" s="12" t="s">
        <v>3688</v>
      </c>
      <c r="B2730" s="12">
        <v>0.796817077610176</v>
      </c>
      <c r="C2730" s="12" t="s">
        <v>1166</v>
      </c>
    </row>
    <row r="2731" spans="1:3">
      <c r="A2731" s="12" t="s">
        <v>3689</v>
      </c>
      <c r="B2731" s="12">
        <v>0.826681120858307</v>
      </c>
      <c r="C2731" s="12" t="s">
        <v>1166</v>
      </c>
    </row>
    <row r="2732" spans="1:3">
      <c r="A2732" s="12" t="s">
        <v>3690</v>
      </c>
      <c r="B2732" s="12">
        <v>0.837541902093079</v>
      </c>
      <c r="C2732" s="12" t="s">
        <v>1166</v>
      </c>
    </row>
    <row r="2733" spans="1:3">
      <c r="A2733" s="12" t="s">
        <v>3691</v>
      </c>
      <c r="B2733" s="12">
        <v>0.886078979434776</v>
      </c>
      <c r="C2733" s="12" t="s">
        <v>1166</v>
      </c>
    </row>
    <row r="2734" spans="1:3">
      <c r="A2734" s="12" t="s">
        <v>3692</v>
      </c>
      <c r="B2734" s="12">
        <v>0.96242225877038</v>
      </c>
      <c r="C2734" s="12" t="s">
        <v>1166</v>
      </c>
    </row>
    <row r="2735" spans="1:3">
      <c r="A2735" s="12" t="s">
        <v>3693</v>
      </c>
      <c r="B2735" s="12">
        <v>0.910419166747338</v>
      </c>
      <c r="C2735" s="12" t="s">
        <v>1166</v>
      </c>
    </row>
    <row r="2736" spans="1:3">
      <c r="A2736" s="12" t="s">
        <v>1005</v>
      </c>
      <c r="B2736" s="12">
        <v>0.925724990751816</v>
      </c>
      <c r="C2736" s="12" t="s">
        <v>1166</v>
      </c>
    </row>
    <row r="2737" spans="1:3">
      <c r="A2737" s="12" t="s">
        <v>3694</v>
      </c>
      <c r="B2737" s="12">
        <v>0.963008026563285</v>
      </c>
      <c r="C2737" s="12" t="s">
        <v>1166</v>
      </c>
    </row>
    <row r="2738" spans="1:3">
      <c r="A2738" s="12" t="s">
        <v>3695</v>
      </c>
      <c r="B2738" s="12">
        <v>0.952462397072609</v>
      </c>
      <c r="C2738" s="12" t="s">
        <v>1166</v>
      </c>
    </row>
    <row r="2739" spans="1:3">
      <c r="A2739" s="12" t="s">
        <v>3696</v>
      </c>
      <c r="B2739" s="12">
        <v>0.941462861533703</v>
      </c>
      <c r="C2739" s="12" t="s">
        <v>1166</v>
      </c>
    </row>
    <row r="2740" spans="1:3">
      <c r="A2740" s="12" t="s">
        <v>3697</v>
      </c>
      <c r="B2740" s="12">
        <v>0.921700521976443</v>
      </c>
      <c r="C2740" s="12" t="s">
        <v>1166</v>
      </c>
    </row>
    <row r="2741" spans="1:3">
      <c r="A2741" s="12" t="s">
        <v>3698</v>
      </c>
      <c r="B2741" s="12">
        <v>0.943479057862884</v>
      </c>
      <c r="C2741" s="12" t="s">
        <v>1166</v>
      </c>
    </row>
    <row r="2742" spans="1:3">
      <c r="A2742" s="12" t="s">
        <v>3699</v>
      </c>
      <c r="B2742" s="12">
        <v>0.878352309476996</v>
      </c>
      <c r="C2742" s="12" t="s">
        <v>1166</v>
      </c>
    </row>
    <row r="2743" spans="1:3">
      <c r="A2743" s="12" t="s">
        <v>3700</v>
      </c>
      <c r="B2743" s="12">
        <v>0.79768857564514</v>
      </c>
      <c r="C2743" s="12" t="s">
        <v>1166</v>
      </c>
    </row>
    <row r="2744" spans="1:3">
      <c r="A2744" s="12" t="s">
        <v>3701</v>
      </c>
      <c r="B2744" s="12">
        <v>0.765768827887149</v>
      </c>
      <c r="C2744" s="12" t="s">
        <v>1166</v>
      </c>
    </row>
    <row r="2745" spans="1:3">
      <c r="A2745" s="12" t="s">
        <v>3702</v>
      </c>
      <c r="B2745" s="12">
        <v>0.81958786544942</v>
      </c>
      <c r="C2745" s="12" t="s">
        <v>1166</v>
      </c>
    </row>
    <row r="2746" spans="1:3">
      <c r="A2746" s="12" t="s">
        <v>807</v>
      </c>
      <c r="B2746" s="12">
        <v>0.879396836559035</v>
      </c>
      <c r="C2746" s="12" t="s">
        <v>1166</v>
      </c>
    </row>
    <row r="2747" spans="1:3">
      <c r="A2747" s="12" t="s">
        <v>3703</v>
      </c>
      <c r="B2747" s="12">
        <v>0.767609961843266</v>
      </c>
      <c r="C2747" s="12" t="s">
        <v>1166</v>
      </c>
    </row>
    <row r="2748" spans="1:3">
      <c r="A2748" s="12" t="s">
        <v>3704</v>
      </c>
      <c r="B2748" s="12">
        <v>0.863353648044283</v>
      </c>
      <c r="C2748" s="12" t="s">
        <v>1166</v>
      </c>
    </row>
    <row r="2749" spans="1:3">
      <c r="A2749" s="12" t="s">
        <v>3705</v>
      </c>
      <c r="B2749" s="12">
        <v>0.977277054591735</v>
      </c>
      <c r="C2749" s="12" t="s">
        <v>1166</v>
      </c>
    </row>
    <row r="2750" spans="1:3">
      <c r="A2750" s="12" t="s">
        <v>3706</v>
      </c>
      <c r="B2750" s="12">
        <v>0.893654141793517</v>
      </c>
      <c r="C2750" s="12" t="s">
        <v>1166</v>
      </c>
    </row>
    <row r="2751" spans="1:3">
      <c r="A2751" s="12" t="s">
        <v>3707</v>
      </c>
      <c r="B2751" s="12">
        <v>0.750454133484715</v>
      </c>
      <c r="C2751" s="12" t="s">
        <v>1166</v>
      </c>
    </row>
    <row r="2752" spans="1:3">
      <c r="A2752" s="12" t="s">
        <v>3708</v>
      </c>
      <c r="B2752" s="12">
        <v>0.902893657565135</v>
      </c>
      <c r="C2752" s="12" t="s">
        <v>1166</v>
      </c>
    </row>
    <row r="2753" spans="1:3">
      <c r="A2753" s="12" t="s">
        <v>3709</v>
      </c>
      <c r="B2753" s="12">
        <v>0.822528079237573</v>
      </c>
      <c r="C2753" s="12" t="s">
        <v>1166</v>
      </c>
    </row>
    <row r="2754" spans="1:3">
      <c r="A2754" s="12" t="s">
        <v>3710</v>
      </c>
      <c r="B2754" s="12">
        <v>0.759279027443732</v>
      </c>
      <c r="C2754" s="12" t="s">
        <v>1166</v>
      </c>
    </row>
    <row r="2755" spans="1:3">
      <c r="A2755" s="12" t="s">
        <v>3711</v>
      </c>
      <c r="B2755" s="12">
        <v>0.713615851864513</v>
      </c>
      <c r="C2755" s="12" t="s">
        <v>1166</v>
      </c>
    </row>
    <row r="2756" spans="1:3">
      <c r="A2756" s="12" t="s">
        <v>3712</v>
      </c>
      <c r="B2756" s="12">
        <v>0.955367752537278</v>
      </c>
      <c r="C2756" s="12" t="s">
        <v>1166</v>
      </c>
    </row>
    <row r="2757" spans="1:3">
      <c r="A2757" s="12" t="s">
        <v>757</v>
      </c>
      <c r="B2757" s="12">
        <v>0.762541572452524</v>
      </c>
      <c r="C2757" s="12" t="s">
        <v>1166</v>
      </c>
    </row>
    <row r="2758" spans="1:3">
      <c r="A2758" s="12" t="s">
        <v>3713</v>
      </c>
      <c r="B2758" s="12">
        <v>0.912745385211413</v>
      </c>
      <c r="C2758" s="12" t="s">
        <v>1166</v>
      </c>
    </row>
    <row r="2759" spans="1:3">
      <c r="A2759" s="12" t="s">
        <v>3714</v>
      </c>
      <c r="B2759" s="12">
        <v>0.962218064311174</v>
      </c>
      <c r="C2759" s="12" t="s">
        <v>1166</v>
      </c>
    </row>
    <row r="2760" spans="1:3">
      <c r="A2760" s="12" t="s">
        <v>3715</v>
      </c>
      <c r="B2760" s="12">
        <v>0.790261376748918</v>
      </c>
      <c r="C2760" s="12" t="s">
        <v>1166</v>
      </c>
    </row>
    <row r="2761" spans="1:3">
      <c r="A2761" s="12" t="s">
        <v>3716</v>
      </c>
      <c r="B2761" s="12">
        <v>0.756822583615535</v>
      </c>
      <c r="C2761" s="12" t="s">
        <v>1166</v>
      </c>
    </row>
    <row r="2762" spans="1:3">
      <c r="A2762" s="12" t="s">
        <v>3717</v>
      </c>
      <c r="B2762" s="12">
        <v>0.850712131667425</v>
      </c>
      <c r="C2762" s="12" t="s">
        <v>1166</v>
      </c>
    </row>
    <row r="2763" spans="1:3">
      <c r="A2763" s="12" t="s">
        <v>3718</v>
      </c>
      <c r="B2763" s="12">
        <v>0.939302403224815</v>
      </c>
      <c r="C2763" s="12" t="s">
        <v>1166</v>
      </c>
    </row>
    <row r="2764" spans="1:3">
      <c r="A2764" s="12" t="s">
        <v>3719</v>
      </c>
      <c r="B2764" s="12">
        <v>0.866434836415959</v>
      </c>
      <c r="C2764" s="12" t="s">
        <v>1166</v>
      </c>
    </row>
    <row r="2765" spans="1:3">
      <c r="A2765" s="12" t="s">
        <v>3720</v>
      </c>
      <c r="B2765" s="12">
        <v>0.742812530843887</v>
      </c>
      <c r="C2765" s="12" t="s">
        <v>1166</v>
      </c>
    </row>
    <row r="2766" spans="1:3">
      <c r="A2766" s="12" t="s">
        <v>489</v>
      </c>
      <c r="B2766" s="12">
        <v>0.78037103928047</v>
      </c>
      <c r="C2766" s="12" t="s">
        <v>1166</v>
      </c>
    </row>
    <row r="2767" spans="1:3">
      <c r="A2767" s="12" t="s">
        <v>3721</v>
      </c>
      <c r="B2767" s="12">
        <v>0.943357982602616</v>
      </c>
      <c r="C2767" s="12" t="s">
        <v>1166</v>
      </c>
    </row>
    <row r="2768" spans="1:3">
      <c r="A2768" s="12" t="s">
        <v>3722</v>
      </c>
      <c r="B2768" s="12">
        <v>0.937335476178296</v>
      </c>
      <c r="C2768" s="12" t="s">
        <v>1166</v>
      </c>
    </row>
    <row r="2769" spans="1:3">
      <c r="A2769" s="12" t="s">
        <v>3723</v>
      </c>
      <c r="B2769" s="12">
        <v>0.915731561735999</v>
      </c>
      <c r="C2769" s="12" t="s">
        <v>1166</v>
      </c>
    </row>
    <row r="2770" spans="1:3">
      <c r="A2770" s="12" t="s">
        <v>3724</v>
      </c>
      <c r="B2770" s="12">
        <v>0.765733543348903</v>
      </c>
      <c r="C2770" s="12" t="s">
        <v>1166</v>
      </c>
    </row>
    <row r="2771" spans="1:3">
      <c r="A2771" s="12" t="s">
        <v>3725</v>
      </c>
      <c r="B2771" s="12">
        <v>0.847529083067919</v>
      </c>
      <c r="C2771" s="12" t="s">
        <v>1166</v>
      </c>
    </row>
    <row r="2772" spans="1:3">
      <c r="A2772" s="12" t="s">
        <v>3726</v>
      </c>
      <c r="B2772" s="12">
        <v>0.868506062431898</v>
      </c>
      <c r="C2772" s="12" t="s">
        <v>1166</v>
      </c>
    </row>
    <row r="2773" spans="1:3">
      <c r="A2773" s="12" t="s">
        <v>3727</v>
      </c>
      <c r="B2773" s="12">
        <v>0.826918154957125</v>
      </c>
      <c r="C2773" s="12" t="s">
        <v>1166</v>
      </c>
    </row>
    <row r="2774" spans="1:3">
      <c r="A2774" s="12" t="s">
        <v>3728</v>
      </c>
      <c r="B2774" s="12">
        <v>0.795580412438523</v>
      </c>
      <c r="C2774" s="12" t="s">
        <v>1166</v>
      </c>
    </row>
    <row r="2775" spans="1:3">
      <c r="A2775" s="12" t="s">
        <v>3729</v>
      </c>
      <c r="B2775" s="12">
        <v>0.874645527621834</v>
      </c>
      <c r="C2775" s="12" t="s">
        <v>1166</v>
      </c>
    </row>
    <row r="2776" spans="1:3">
      <c r="A2776" s="12" t="s">
        <v>3730</v>
      </c>
      <c r="B2776" s="12">
        <v>0.937225537490043</v>
      </c>
      <c r="C2776" s="12" t="s">
        <v>1166</v>
      </c>
    </row>
    <row r="2777" spans="1:3">
      <c r="A2777" s="12" t="s">
        <v>3731</v>
      </c>
      <c r="B2777" s="12">
        <v>0.9768618888855</v>
      </c>
      <c r="C2777" s="12" t="s">
        <v>1166</v>
      </c>
    </row>
    <row r="2778" spans="1:3">
      <c r="A2778" s="12" t="s">
        <v>3732</v>
      </c>
      <c r="B2778" s="12">
        <v>0.81840120473536</v>
      </c>
      <c r="C2778" s="12" t="s">
        <v>1166</v>
      </c>
    </row>
    <row r="2779" spans="1:3">
      <c r="A2779" s="12" t="s">
        <v>631</v>
      </c>
      <c r="B2779" s="12">
        <v>0.779601056929791</v>
      </c>
      <c r="C2779" s="12" t="s">
        <v>1166</v>
      </c>
    </row>
    <row r="2780" spans="1:3">
      <c r="A2780" s="12" t="s">
        <v>3733</v>
      </c>
      <c r="B2780" s="12">
        <v>0.887494434282197</v>
      </c>
      <c r="C2780" s="12" t="s">
        <v>1166</v>
      </c>
    </row>
    <row r="2781" spans="1:3">
      <c r="A2781" s="12" t="s">
        <v>815</v>
      </c>
      <c r="B2781" s="12">
        <v>0.782486172546438</v>
      </c>
      <c r="C2781" s="12" t="s">
        <v>1166</v>
      </c>
    </row>
    <row r="2782" spans="1:3">
      <c r="A2782" s="12" t="s">
        <v>458</v>
      </c>
      <c r="B2782" s="12">
        <v>0.77273362498231</v>
      </c>
      <c r="C2782" s="12" t="s">
        <v>1166</v>
      </c>
    </row>
    <row r="2783" spans="1:3">
      <c r="A2783" s="12" t="s">
        <v>3734</v>
      </c>
      <c r="B2783" s="12">
        <v>0.846306980333628</v>
      </c>
      <c r="C2783" s="12" t="s">
        <v>1166</v>
      </c>
    </row>
    <row r="2784" spans="1:3">
      <c r="A2784" s="12" t="s">
        <v>3735</v>
      </c>
      <c r="B2784" s="12">
        <v>0.858395722194766</v>
      </c>
      <c r="C2784" s="12" t="s">
        <v>1166</v>
      </c>
    </row>
    <row r="2785" spans="1:3">
      <c r="A2785" s="12" t="s">
        <v>3736</v>
      </c>
      <c r="B2785" s="12">
        <v>0.937478724898712</v>
      </c>
      <c r="C2785" s="12" t="s">
        <v>1166</v>
      </c>
    </row>
    <row r="2786" spans="1:3">
      <c r="A2786" s="12" t="s">
        <v>3737</v>
      </c>
      <c r="B2786" s="12">
        <v>0.886632168325291</v>
      </c>
      <c r="C2786" s="12" t="s">
        <v>1166</v>
      </c>
    </row>
    <row r="2787" spans="1:3">
      <c r="A2787" s="12" t="s">
        <v>3738</v>
      </c>
      <c r="B2787" s="12">
        <v>0.871438730385146</v>
      </c>
      <c r="C2787" s="12" t="s">
        <v>1166</v>
      </c>
    </row>
    <row r="2788" spans="1:3">
      <c r="A2788" s="12" t="s">
        <v>3739</v>
      </c>
      <c r="B2788" s="12">
        <v>0.832170880456527</v>
      </c>
      <c r="C2788" s="12" t="s">
        <v>1166</v>
      </c>
    </row>
    <row r="2789" spans="1:3">
      <c r="A2789" s="12" t="s">
        <v>3740</v>
      </c>
      <c r="B2789" s="12">
        <v>0.961560817529057</v>
      </c>
      <c r="C2789" s="12" t="s">
        <v>1166</v>
      </c>
    </row>
    <row r="2790" spans="1:3">
      <c r="A2790" s="12" t="s">
        <v>3741</v>
      </c>
      <c r="B2790" s="12">
        <v>0.833046316485181</v>
      </c>
      <c r="C2790" s="12" t="s">
        <v>1166</v>
      </c>
    </row>
    <row r="2791" spans="1:3">
      <c r="A2791" s="12" t="s">
        <v>3742</v>
      </c>
      <c r="B2791" s="12">
        <v>0.903692743179493</v>
      </c>
      <c r="C2791" s="12" t="s">
        <v>1166</v>
      </c>
    </row>
    <row r="2792" spans="1:3">
      <c r="A2792" s="12" t="s">
        <v>1006</v>
      </c>
      <c r="B2792" s="12">
        <v>0.953958128614282</v>
      </c>
      <c r="C2792" s="12" t="s">
        <v>1166</v>
      </c>
    </row>
    <row r="2793" spans="1:3">
      <c r="A2793" s="12" t="s">
        <v>3743</v>
      </c>
      <c r="B2793" s="12">
        <v>0.908729175531021</v>
      </c>
      <c r="C2793" s="12" t="s">
        <v>1166</v>
      </c>
    </row>
    <row r="2794" spans="1:3">
      <c r="A2794" s="12" t="s">
        <v>3744</v>
      </c>
      <c r="B2794" s="12">
        <v>0.857454467696243</v>
      </c>
      <c r="C2794" s="12" t="s">
        <v>1166</v>
      </c>
    </row>
    <row r="2795" spans="1:3">
      <c r="A2795" s="12" t="s">
        <v>3745</v>
      </c>
      <c r="B2795" s="12">
        <v>0.764054153264298</v>
      </c>
      <c r="C2795" s="12" t="s">
        <v>1166</v>
      </c>
    </row>
    <row r="2796" spans="1:3">
      <c r="A2796" s="12" t="s">
        <v>3746</v>
      </c>
      <c r="B2796" s="12">
        <v>0.875661797294035</v>
      </c>
      <c r="C2796" s="12" t="s">
        <v>1166</v>
      </c>
    </row>
    <row r="2797" spans="1:3">
      <c r="A2797" s="12" t="s">
        <v>3747</v>
      </c>
      <c r="B2797" s="12">
        <v>0.730348477843905</v>
      </c>
      <c r="C2797" s="12" t="s">
        <v>1166</v>
      </c>
    </row>
    <row r="2798" spans="1:3">
      <c r="A2798" s="12" t="s">
        <v>3748</v>
      </c>
      <c r="B2798" s="12">
        <v>0.932591827823198</v>
      </c>
      <c r="C2798" s="12" t="s">
        <v>1166</v>
      </c>
    </row>
    <row r="2799" spans="1:3">
      <c r="A2799" s="12" t="s">
        <v>3749</v>
      </c>
      <c r="B2799" s="12">
        <v>0.743755113904584</v>
      </c>
      <c r="C2799" s="12" t="s">
        <v>1166</v>
      </c>
    </row>
    <row r="2800" spans="1:3">
      <c r="A2800" s="12" t="s">
        <v>3750</v>
      </c>
      <c r="B2800" s="12">
        <v>0.795017244529162</v>
      </c>
      <c r="C2800" s="12" t="s">
        <v>1166</v>
      </c>
    </row>
    <row r="2801" spans="1:3">
      <c r="A2801" s="12" t="s">
        <v>3751</v>
      </c>
      <c r="B2801" s="12">
        <v>0.83180318082059</v>
      </c>
      <c r="C2801" s="12" t="s">
        <v>1166</v>
      </c>
    </row>
    <row r="2802" spans="1:3">
      <c r="A2802" s="12" t="s">
        <v>3752</v>
      </c>
      <c r="B2802" s="12">
        <v>0.721220462235181</v>
      </c>
      <c r="C2802" s="12" t="s">
        <v>1166</v>
      </c>
    </row>
    <row r="2803" spans="1:3">
      <c r="A2803" s="12" t="s">
        <v>3753</v>
      </c>
      <c r="B2803" s="12">
        <v>0.774044354295634</v>
      </c>
      <c r="C2803" s="12" t="s">
        <v>1166</v>
      </c>
    </row>
    <row r="2804" spans="1:3">
      <c r="A2804" s="12" t="s">
        <v>492</v>
      </c>
      <c r="B2804" s="12">
        <v>0.966858771893366</v>
      </c>
      <c r="C2804" s="12" t="s">
        <v>1166</v>
      </c>
    </row>
    <row r="2805" spans="1:3">
      <c r="A2805" s="12" t="s">
        <v>3754</v>
      </c>
      <c r="B2805" s="12">
        <v>0.796216162813162</v>
      </c>
      <c r="C2805" s="12" t="s">
        <v>1166</v>
      </c>
    </row>
    <row r="2806" spans="1:3">
      <c r="A2806" s="12" t="s">
        <v>3755</v>
      </c>
      <c r="B2806" s="12">
        <v>0.84541850031682</v>
      </c>
      <c r="C2806" s="12" t="s">
        <v>1166</v>
      </c>
    </row>
    <row r="2807" spans="1:3">
      <c r="A2807" s="12" t="s">
        <v>3756</v>
      </c>
      <c r="B2807" s="12">
        <v>0.710978307915649</v>
      </c>
      <c r="C2807" s="12" t="s">
        <v>1166</v>
      </c>
    </row>
    <row r="2808" spans="1:3">
      <c r="A2808" s="12" t="s">
        <v>3757</v>
      </c>
      <c r="B2808" s="12">
        <v>0.814757590454338</v>
      </c>
      <c r="C2808" s="12" t="s">
        <v>1166</v>
      </c>
    </row>
    <row r="2809" spans="1:3">
      <c r="A2809" s="12" t="s">
        <v>3758</v>
      </c>
      <c r="B2809" s="12">
        <v>0.882982455661295</v>
      </c>
      <c r="C2809" s="12" t="s">
        <v>1166</v>
      </c>
    </row>
    <row r="2810" spans="1:3">
      <c r="A2810" s="12" t="s">
        <v>3759</v>
      </c>
      <c r="B2810" s="12">
        <v>0.970984993578488</v>
      </c>
      <c r="C2810" s="12" t="s">
        <v>1166</v>
      </c>
    </row>
    <row r="2811" spans="1:3">
      <c r="A2811" s="12" t="s">
        <v>3760</v>
      </c>
      <c r="B2811" s="12">
        <v>0.962830643444372</v>
      </c>
      <c r="C2811" s="12" t="s">
        <v>1166</v>
      </c>
    </row>
    <row r="2812" spans="1:3">
      <c r="A2812" s="12" t="s">
        <v>3761</v>
      </c>
      <c r="B2812" s="12">
        <v>0.96404248270225</v>
      </c>
      <c r="C2812" s="12" t="s">
        <v>1166</v>
      </c>
    </row>
    <row r="2813" spans="1:3">
      <c r="A2813" s="12" t="s">
        <v>3762</v>
      </c>
      <c r="B2813" s="12">
        <v>0.819300442579803</v>
      </c>
      <c r="C2813" s="12" t="s">
        <v>1166</v>
      </c>
    </row>
    <row r="2814" spans="1:3">
      <c r="A2814" s="12" t="s">
        <v>3763</v>
      </c>
      <c r="B2814" s="12">
        <v>0.892727385337723</v>
      </c>
      <c r="C2814" s="12" t="s">
        <v>1166</v>
      </c>
    </row>
    <row r="2815" spans="1:3">
      <c r="A2815" s="12" t="s">
        <v>3764</v>
      </c>
      <c r="B2815" s="12">
        <v>0.87780548688925</v>
      </c>
      <c r="C2815" s="12" t="s">
        <v>1166</v>
      </c>
    </row>
    <row r="2816" spans="1:3">
      <c r="A2816" s="12" t="s">
        <v>3765</v>
      </c>
      <c r="B2816" s="12">
        <v>0.869702622156227</v>
      </c>
      <c r="C2816" s="12" t="s">
        <v>1166</v>
      </c>
    </row>
    <row r="2817" spans="1:3">
      <c r="A2817" s="12" t="s">
        <v>3766</v>
      </c>
      <c r="B2817" s="12">
        <v>0.784009129038208</v>
      </c>
      <c r="C2817" s="12" t="s">
        <v>1166</v>
      </c>
    </row>
    <row r="2818" spans="1:3">
      <c r="A2818" s="12" t="s">
        <v>3767</v>
      </c>
      <c r="B2818" s="12">
        <v>0.86362937104133</v>
      </c>
      <c r="C2818" s="12" t="s">
        <v>1166</v>
      </c>
    </row>
    <row r="2819" spans="1:3">
      <c r="A2819" s="12" t="s">
        <v>3768</v>
      </c>
      <c r="B2819" s="12">
        <v>0.966958588034137</v>
      </c>
      <c r="C2819" s="12" t="s">
        <v>1166</v>
      </c>
    </row>
    <row r="2820" spans="1:3">
      <c r="A2820" s="12" t="s">
        <v>3769</v>
      </c>
      <c r="B2820" s="12">
        <v>0.968915891958404</v>
      </c>
      <c r="C2820" s="12" t="s">
        <v>1166</v>
      </c>
    </row>
    <row r="2821" spans="1:3">
      <c r="A2821" s="12" t="s">
        <v>3770</v>
      </c>
      <c r="B2821" s="12">
        <v>0.942950116439203</v>
      </c>
      <c r="C2821" s="12" t="s">
        <v>1166</v>
      </c>
    </row>
    <row r="2822" spans="1:3">
      <c r="A2822" s="12" t="s">
        <v>1007</v>
      </c>
      <c r="B2822" s="12">
        <v>0.930917766361539</v>
      </c>
      <c r="C2822" s="12" t="s">
        <v>1166</v>
      </c>
    </row>
    <row r="2823" spans="1:3">
      <c r="A2823" s="12" t="s">
        <v>3771</v>
      </c>
      <c r="B2823" s="12">
        <v>0.987627642815756</v>
      </c>
      <c r="C2823" s="12" t="s">
        <v>1166</v>
      </c>
    </row>
    <row r="2824" spans="1:3">
      <c r="A2824" s="12" t="s">
        <v>3772</v>
      </c>
      <c r="B2824" s="12">
        <v>0.885787737093858</v>
      </c>
      <c r="C2824" s="12" t="s">
        <v>1166</v>
      </c>
    </row>
    <row r="2825" spans="1:3">
      <c r="A2825" s="12" t="s">
        <v>3773</v>
      </c>
      <c r="B2825" s="12">
        <v>0.795445388483139</v>
      </c>
      <c r="C2825" s="12" t="s">
        <v>1166</v>
      </c>
    </row>
    <row r="2826" spans="1:3">
      <c r="A2826" s="12" t="s">
        <v>3774</v>
      </c>
      <c r="B2826" s="12">
        <v>0.846334269166747</v>
      </c>
      <c r="C2826" s="12" t="s">
        <v>1166</v>
      </c>
    </row>
    <row r="2827" spans="1:3">
      <c r="A2827" s="12" t="s">
        <v>3775</v>
      </c>
      <c r="B2827" s="12">
        <v>0.921929818145135</v>
      </c>
      <c r="C2827" s="12" t="s">
        <v>1166</v>
      </c>
    </row>
    <row r="2828" spans="1:3">
      <c r="A2828" s="12" t="s">
        <v>686</v>
      </c>
      <c r="B2828" s="12">
        <v>0.85287573953028</v>
      </c>
      <c r="C2828" s="12" t="s">
        <v>1166</v>
      </c>
    </row>
    <row r="2829" spans="1:3">
      <c r="A2829" s="12" t="s">
        <v>3776</v>
      </c>
      <c r="B2829" s="12">
        <v>0.781357576899628</v>
      </c>
      <c r="C2829" s="12" t="s">
        <v>1166</v>
      </c>
    </row>
    <row r="2830" spans="1:3">
      <c r="A2830" s="12" t="s">
        <v>3777</v>
      </c>
      <c r="B2830" s="12">
        <v>0.749869169479858</v>
      </c>
      <c r="C2830" s="12" t="s">
        <v>1166</v>
      </c>
    </row>
    <row r="2831" spans="1:3">
      <c r="A2831" s="12" t="s">
        <v>3778</v>
      </c>
      <c r="B2831" s="12">
        <v>0.952225684449437</v>
      </c>
      <c r="C2831" s="12" t="s">
        <v>1166</v>
      </c>
    </row>
    <row r="2832" spans="1:3">
      <c r="A2832" s="12" t="s">
        <v>3779</v>
      </c>
      <c r="B2832" s="12">
        <v>0.776763355325248</v>
      </c>
      <c r="C2832" s="12" t="s">
        <v>1166</v>
      </c>
    </row>
    <row r="2833" spans="1:3">
      <c r="A2833" s="12" t="s">
        <v>3780</v>
      </c>
      <c r="B2833" s="12">
        <v>0.913962515942864</v>
      </c>
      <c r="C2833" s="12" t="s">
        <v>1166</v>
      </c>
    </row>
    <row r="2834" spans="1:3">
      <c r="A2834" s="12" t="s">
        <v>3781</v>
      </c>
      <c r="B2834" s="12">
        <v>0.829875729703564</v>
      </c>
      <c r="C2834" s="12" t="s">
        <v>1166</v>
      </c>
    </row>
    <row r="2835" spans="1:3">
      <c r="A2835" s="12" t="s">
        <v>3782</v>
      </c>
      <c r="B2835" s="12">
        <v>0.922922568550293</v>
      </c>
      <c r="C2835" s="12" t="s">
        <v>1166</v>
      </c>
    </row>
    <row r="2836" spans="1:3">
      <c r="A2836" s="12" t="s">
        <v>3783</v>
      </c>
      <c r="B2836" s="12">
        <v>0.85283633881068</v>
      </c>
      <c r="C2836" s="12" t="s">
        <v>1166</v>
      </c>
    </row>
    <row r="2837" spans="1:3">
      <c r="A2837" s="12" t="s">
        <v>3784</v>
      </c>
      <c r="B2837" s="12">
        <v>0.857183812837755</v>
      </c>
      <c r="C2837" s="12" t="s">
        <v>1166</v>
      </c>
    </row>
    <row r="2838" spans="1:3">
      <c r="A2838" s="12" t="s">
        <v>494</v>
      </c>
      <c r="B2838" s="12">
        <v>0.899868484815252</v>
      </c>
      <c r="C2838" s="12" t="s">
        <v>1166</v>
      </c>
    </row>
    <row r="2839" spans="1:3">
      <c r="A2839" s="12" t="s">
        <v>3785</v>
      </c>
      <c r="B2839" s="12">
        <v>0.889001535163848</v>
      </c>
      <c r="C2839" s="12" t="s">
        <v>1166</v>
      </c>
    </row>
    <row r="2840" spans="1:3">
      <c r="A2840" s="12" t="s">
        <v>3786</v>
      </c>
      <c r="B2840" s="12">
        <v>0.765529122762802</v>
      </c>
      <c r="C2840" s="12" t="s">
        <v>1166</v>
      </c>
    </row>
    <row r="2841" spans="1:3">
      <c r="A2841" s="12" t="s">
        <v>3787</v>
      </c>
      <c r="B2841" s="12">
        <v>0.832295026181297</v>
      </c>
      <c r="C2841" s="12" t="s">
        <v>1166</v>
      </c>
    </row>
    <row r="2842" spans="1:3">
      <c r="A2842" s="12" t="s">
        <v>3788</v>
      </c>
      <c r="B2842" s="12">
        <v>0.933014505793392</v>
      </c>
      <c r="C2842" s="12" t="s">
        <v>1166</v>
      </c>
    </row>
    <row r="2843" spans="1:3">
      <c r="A2843" s="12" t="s">
        <v>3789</v>
      </c>
      <c r="B2843" s="12">
        <v>0.925220231003023</v>
      </c>
      <c r="C2843" s="12" t="s">
        <v>1166</v>
      </c>
    </row>
    <row r="2844" spans="1:3">
      <c r="A2844" s="12" t="s">
        <v>495</v>
      </c>
      <c r="B2844" s="12">
        <v>0.848763858174035</v>
      </c>
      <c r="C2844" s="12" t="s">
        <v>1166</v>
      </c>
    </row>
    <row r="2845" spans="1:3">
      <c r="A2845" s="12" t="s">
        <v>3790</v>
      </c>
      <c r="B2845" s="12">
        <v>0.739785830497281</v>
      </c>
      <c r="C2845" s="12" t="s">
        <v>1166</v>
      </c>
    </row>
    <row r="2846" spans="1:3">
      <c r="A2846" s="12" t="s">
        <v>3791</v>
      </c>
      <c r="B2846" s="12">
        <v>0.825232315748343</v>
      </c>
      <c r="C2846" s="12" t="s">
        <v>1166</v>
      </c>
    </row>
    <row r="2847" spans="1:3">
      <c r="A2847" s="12" t="s">
        <v>3792</v>
      </c>
      <c r="B2847" s="12">
        <v>0.848853393245777</v>
      </c>
      <c r="C2847" s="12" t="s">
        <v>1166</v>
      </c>
    </row>
    <row r="2848" spans="1:3">
      <c r="A2848" s="12" t="s">
        <v>3793</v>
      </c>
      <c r="B2848" s="12">
        <v>0.706999779762262</v>
      </c>
      <c r="C2848" s="12" t="s">
        <v>1166</v>
      </c>
    </row>
    <row r="2849" spans="1:3">
      <c r="A2849" s="12" t="s">
        <v>3794</v>
      </c>
      <c r="B2849" s="12">
        <v>0.826286936287492</v>
      </c>
      <c r="C2849" s="12" t="s">
        <v>1166</v>
      </c>
    </row>
    <row r="2850" spans="1:3">
      <c r="A2850" s="12" t="s">
        <v>3795</v>
      </c>
      <c r="B2850" s="12">
        <v>0.886442005120753</v>
      </c>
      <c r="C2850" s="12" t="s">
        <v>1166</v>
      </c>
    </row>
    <row r="2851" spans="1:3">
      <c r="A2851" s="12" t="s">
        <v>3796</v>
      </c>
      <c r="B2851" s="12">
        <v>0.870017650870791</v>
      </c>
      <c r="C2851" s="12" t="s">
        <v>1166</v>
      </c>
    </row>
    <row r="2852" spans="1:3">
      <c r="A2852" s="12" t="s">
        <v>3797</v>
      </c>
      <c r="B2852" s="12">
        <v>0.927678706790557</v>
      </c>
      <c r="C2852" s="12" t="s">
        <v>1166</v>
      </c>
    </row>
    <row r="2853" spans="1:3">
      <c r="A2853" s="12" t="s">
        <v>3798</v>
      </c>
      <c r="B2853" s="12">
        <v>0.866971046422544</v>
      </c>
      <c r="C2853" s="12" t="s">
        <v>1166</v>
      </c>
    </row>
    <row r="2854" spans="1:3">
      <c r="A2854" s="12" t="s">
        <v>3799</v>
      </c>
      <c r="B2854" s="12">
        <v>0.934785210284944</v>
      </c>
      <c r="C2854" s="12" t="s">
        <v>1166</v>
      </c>
    </row>
    <row r="2855" spans="1:3">
      <c r="A2855" s="12" t="s">
        <v>3800</v>
      </c>
      <c r="B2855" s="12">
        <v>0.911254614742029</v>
      </c>
      <c r="C2855" s="12" t="s">
        <v>1166</v>
      </c>
    </row>
    <row r="2856" spans="1:3">
      <c r="A2856" s="12" t="s">
        <v>3801</v>
      </c>
      <c r="B2856" s="12">
        <v>0.80446409395462</v>
      </c>
      <c r="C2856" s="12" t="s">
        <v>1166</v>
      </c>
    </row>
    <row r="2857" spans="1:3">
      <c r="A2857" s="12" t="s">
        <v>3802</v>
      </c>
      <c r="B2857" s="12">
        <v>0.879350679764827</v>
      </c>
      <c r="C2857" s="12" t="s">
        <v>1166</v>
      </c>
    </row>
    <row r="2858" spans="1:3">
      <c r="A2858" s="12" t="s">
        <v>3803</v>
      </c>
      <c r="B2858" s="12">
        <v>0.764776018061471</v>
      </c>
      <c r="C2858" s="12" t="s">
        <v>1166</v>
      </c>
    </row>
    <row r="2859" spans="1:3">
      <c r="A2859" s="12" t="s">
        <v>3804</v>
      </c>
      <c r="B2859" s="12">
        <v>0.813961830883438</v>
      </c>
      <c r="C2859" s="12" t="s">
        <v>1166</v>
      </c>
    </row>
    <row r="2860" spans="1:3">
      <c r="A2860" s="12" t="s">
        <v>768</v>
      </c>
      <c r="B2860" s="12">
        <v>0.888860059769077</v>
      </c>
      <c r="C2860" s="12" t="s">
        <v>1166</v>
      </c>
    </row>
    <row r="2861" spans="1:3">
      <c r="A2861" s="12" t="s">
        <v>3805</v>
      </c>
      <c r="B2861" s="12">
        <v>0.921553733589229</v>
      </c>
      <c r="C2861" s="12" t="s">
        <v>1166</v>
      </c>
    </row>
    <row r="2862" spans="1:3">
      <c r="A2862" s="12" t="s">
        <v>3806</v>
      </c>
      <c r="B2862" s="12">
        <v>0.953153232896999</v>
      </c>
      <c r="C2862" s="12" t="s">
        <v>1166</v>
      </c>
    </row>
    <row r="2863" spans="1:3">
      <c r="A2863" s="12" t="s">
        <v>3807</v>
      </c>
      <c r="B2863" s="12">
        <v>0.70567714064208</v>
      </c>
      <c r="C2863" s="12" t="s">
        <v>1166</v>
      </c>
    </row>
    <row r="2864" spans="1:3">
      <c r="A2864" s="12" t="s">
        <v>3808</v>
      </c>
      <c r="B2864" s="12">
        <v>0.882480004494382</v>
      </c>
      <c r="C2864" s="12" t="s">
        <v>1166</v>
      </c>
    </row>
    <row r="2865" spans="1:3">
      <c r="A2865" s="12" t="s">
        <v>3809</v>
      </c>
      <c r="B2865" s="12">
        <v>0.812974472181302</v>
      </c>
      <c r="C2865" s="12" t="s">
        <v>1166</v>
      </c>
    </row>
    <row r="2866" spans="1:3">
      <c r="A2866" s="12" t="s">
        <v>1009</v>
      </c>
      <c r="B2866" s="12">
        <v>0.733764101150192</v>
      </c>
      <c r="C2866" s="12" t="s">
        <v>1166</v>
      </c>
    </row>
    <row r="2867" spans="1:3">
      <c r="A2867" s="12" t="s">
        <v>3810</v>
      </c>
      <c r="B2867" s="12">
        <v>0.978488380363395</v>
      </c>
      <c r="C2867" s="12" t="s">
        <v>1166</v>
      </c>
    </row>
    <row r="2868" spans="1:3">
      <c r="A2868" s="12" t="s">
        <v>3811</v>
      </c>
      <c r="B2868" s="12">
        <v>0.852770415707923</v>
      </c>
      <c r="C2868" s="12" t="s">
        <v>1166</v>
      </c>
    </row>
    <row r="2869" spans="1:3">
      <c r="A2869" s="12" t="s">
        <v>3812</v>
      </c>
      <c r="B2869" s="12">
        <v>0.896856824516784</v>
      </c>
      <c r="C2869" s="12" t="s">
        <v>1166</v>
      </c>
    </row>
    <row r="2870" spans="1:3">
      <c r="A2870" s="12" t="s">
        <v>3813</v>
      </c>
      <c r="B2870" s="12">
        <v>0.820395429772395</v>
      </c>
      <c r="C2870" s="12" t="s">
        <v>1166</v>
      </c>
    </row>
    <row r="2871" spans="1:3">
      <c r="A2871" s="12" t="s">
        <v>687</v>
      </c>
      <c r="B2871" s="12">
        <v>0.742836929680011</v>
      </c>
      <c r="C2871" s="12" t="s">
        <v>1166</v>
      </c>
    </row>
    <row r="2872" spans="1:3">
      <c r="A2872" s="12" t="s">
        <v>3814</v>
      </c>
      <c r="B2872" s="12">
        <v>0.925328744395862</v>
      </c>
      <c r="C2872" s="12" t="s">
        <v>1166</v>
      </c>
    </row>
    <row r="2873" spans="1:3">
      <c r="A2873" s="12" t="s">
        <v>3815</v>
      </c>
      <c r="B2873" s="12">
        <v>0.962878878983803</v>
      </c>
      <c r="C2873" s="12" t="s">
        <v>1166</v>
      </c>
    </row>
    <row r="2874" spans="1:3">
      <c r="A2874" s="12" t="s">
        <v>3816</v>
      </c>
      <c r="B2874" s="12">
        <v>0.911929166642554</v>
      </c>
      <c r="C2874" s="12" t="s">
        <v>1166</v>
      </c>
    </row>
    <row r="2875" spans="1:3">
      <c r="A2875" s="12" t="s">
        <v>3817</v>
      </c>
      <c r="B2875" s="12">
        <v>0.845976881421965</v>
      </c>
      <c r="C2875" s="12" t="s">
        <v>1166</v>
      </c>
    </row>
    <row r="2876" spans="1:3">
      <c r="A2876" s="12" t="s">
        <v>3818</v>
      </c>
      <c r="B2876" s="12">
        <v>0.827506191354552</v>
      </c>
      <c r="C2876" s="12" t="s">
        <v>1166</v>
      </c>
    </row>
    <row r="2877" spans="1:3">
      <c r="A2877" s="12" t="s">
        <v>3819</v>
      </c>
      <c r="B2877" s="12">
        <v>0.846084190748657</v>
      </c>
      <c r="C2877" s="12" t="s">
        <v>1166</v>
      </c>
    </row>
    <row r="2878" spans="1:3">
      <c r="A2878" s="12" t="s">
        <v>3820</v>
      </c>
      <c r="B2878" s="12">
        <v>0.864103848008701</v>
      </c>
      <c r="C2878" s="12" t="s">
        <v>1166</v>
      </c>
    </row>
    <row r="2879" spans="1:3">
      <c r="A2879" s="12" t="s">
        <v>3821</v>
      </c>
      <c r="B2879" s="12">
        <v>0.812538872133845</v>
      </c>
      <c r="C2879" s="12" t="s">
        <v>1166</v>
      </c>
    </row>
    <row r="2880" spans="1:3">
      <c r="A2880" s="12" t="s">
        <v>3822</v>
      </c>
      <c r="B2880" s="12">
        <v>0.704446354699331</v>
      </c>
      <c r="C2880" s="12" t="s">
        <v>1166</v>
      </c>
    </row>
    <row r="2881" spans="1:3">
      <c r="A2881" s="12" t="s">
        <v>498</v>
      </c>
      <c r="B2881" s="12">
        <v>0.951591571579252</v>
      </c>
      <c r="C2881" s="12" t="s">
        <v>1166</v>
      </c>
    </row>
    <row r="2882" spans="1:3">
      <c r="A2882" s="12" t="s">
        <v>3823</v>
      </c>
      <c r="B2882" s="12">
        <v>0.784627512343025</v>
      </c>
      <c r="C2882" s="12" t="s">
        <v>1166</v>
      </c>
    </row>
    <row r="2883" spans="1:3">
      <c r="A2883" s="12" t="s">
        <v>3824</v>
      </c>
      <c r="B2883" s="12">
        <v>0.944792538045867</v>
      </c>
      <c r="C2883" s="12" t="s">
        <v>1166</v>
      </c>
    </row>
    <row r="2884" spans="1:3">
      <c r="A2884" s="12" t="s">
        <v>3825</v>
      </c>
      <c r="B2884" s="12">
        <v>0.82451720440338</v>
      </c>
      <c r="C2884" s="12" t="s">
        <v>1166</v>
      </c>
    </row>
    <row r="2885" spans="1:3">
      <c r="A2885" s="12" t="s">
        <v>3826</v>
      </c>
      <c r="B2885" s="12">
        <v>0.895997366453108</v>
      </c>
      <c r="C2885" s="12" t="s">
        <v>1166</v>
      </c>
    </row>
    <row r="2886" spans="1:3">
      <c r="A2886" s="12" t="s">
        <v>3827</v>
      </c>
      <c r="B2886" s="12">
        <v>0.924899833700913</v>
      </c>
      <c r="C2886" s="12" t="s">
        <v>1166</v>
      </c>
    </row>
    <row r="2887" spans="1:3">
      <c r="A2887" s="12" t="s">
        <v>3828</v>
      </c>
      <c r="B2887" s="12">
        <v>0.720352547532629</v>
      </c>
      <c r="C2887" s="12" t="s">
        <v>1166</v>
      </c>
    </row>
    <row r="2888" spans="1:3">
      <c r="A2888" s="12" t="s">
        <v>3829</v>
      </c>
      <c r="B2888" s="12">
        <v>0.735350295285663</v>
      </c>
      <c r="C2888" s="12" t="s">
        <v>1166</v>
      </c>
    </row>
    <row r="2889" spans="1:3">
      <c r="A2889" s="12" t="s">
        <v>3830</v>
      </c>
      <c r="B2889" s="12">
        <v>0.873577137115433</v>
      </c>
      <c r="C2889" s="12" t="s">
        <v>1166</v>
      </c>
    </row>
    <row r="2890" spans="1:3">
      <c r="A2890" s="12" t="s">
        <v>3831</v>
      </c>
      <c r="B2890" s="12">
        <v>0.946115150644508</v>
      </c>
      <c r="C2890" s="12" t="s">
        <v>1166</v>
      </c>
    </row>
    <row r="2891" spans="1:3">
      <c r="A2891" s="12" t="s">
        <v>3832</v>
      </c>
      <c r="B2891" s="12">
        <v>0.969465804812494</v>
      </c>
      <c r="C2891" s="12" t="s">
        <v>1166</v>
      </c>
    </row>
    <row r="2892" spans="1:3">
      <c r="A2892" s="12" t="s">
        <v>3833</v>
      </c>
      <c r="B2892" s="12">
        <v>0.827927537650652</v>
      </c>
      <c r="C2892" s="12" t="s">
        <v>1166</v>
      </c>
    </row>
    <row r="2893" spans="1:3">
      <c r="A2893" s="12" t="s">
        <v>3834</v>
      </c>
      <c r="B2893" s="12">
        <v>0.923044400648486</v>
      </c>
      <c r="C2893" s="12" t="s">
        <v>1166</v>
      </c>
    </row>
    <row r="2894" spans="1:3">
      <c r="A2894" s="12" t="s">
        <v>3835</v>
      </c>
      <c r="B2894" s="12">
        <v>0.834055786026147</v>
      </c>
      <c r="C2894" s="12" t="s">
        <v>1166</v>
      </c>
    </row>
    <row r="2895" spans="1:3">
      <c r="A2895" s="12" t="s">
        <v>3836</v>
      </c>
      <c r="B2895" s="12">
        <v>0.863901249457289</v>
      </c>
      <c r="C2895" s="12" t="s">
        <v>1166</v>
      </c>
    </row>
    <row r="2896" spans="1:3">
      <c r="A2896" s="12" t="s">
        <v>689</v>
      </c>
      <c r="B2896" s="12">
        <v>0.75479689090708</v>
      </c>
      <c r="C2896" s="12" t="s">
        <v>1166</v>
      </c>
    </row>
    <row r="2897" spans="1:3">
      <c r="A2897" s="12" t="s">
        <v>3837</v>
      </c>
      <c r="B2897" s="12">
        <v>0.921203401859869</v>
      </c>
      <c r="C2897" s="12" t="s">
        <v>1166</v>
      </c>
    </row>
    <row r="2898" spans="1:3">
      <c r="A2898" s="12" t="s">
        <v>3838</v>
      </c>
      <c r="B2898" s="12">
        <v>0.93743524291972</v>
      </c>
      <c r="C2898" s="12" t="s">
        <v>1166</v>
      </c>
    </row>
    <row r="2899" spans="1:3">
      <c r="A2899" s="12" t="s">
        <v>501</v>
      </c>
      <c r="B2899" s="12">
        <v>0.968760070852724</v>
      </c>
      <c r="C2899" s="12" t="s">
        <v>1166</v>
      </c>
    </row>
    <row r="2900" spans="1:3">
      <c r="A2900" s="12" t="s">
        <v>3839</v>
      </c>
      <c r="B2900" s="12">
        <v>0.94807637472789</v>
      </c>
      <c r="C2900" s="12" t="s">
        <v>1166</v>
      </c>
    </row>
    <row r="2901" spans="1:3">
      <c r="A2901" s="12" t="s">
        <v>3840</v>
      </c>
      <c r="B2901" s="12">
        <v>0.92962172917918</v>
      </c>
      <c r="C2901" s="12" t="s">
        <v>1166</v>
      </c>
    </row>
    <row r="2902" spans="1:3">
      <c r="A2902" s="12" t="s">
        <v>3841</v>
      </c>
      <c r="B2902" s="12">
        <v>0.943164504350391</v>
      </c>
      <c r="C2902" s="12" t="s">
        <v>1166</v>
      </c>
    </row>
    <row r="2903" spans="1:3">
      <c r="A2903" s="12" t="s">
        <v>3842</v>
      </c>
      <c r="B2903" s="12">
        <v>0.793552227294832</v>
      </c>
      <c r="C2903" s="12" t="s">
        <v>1166</v>
      </c>
    </row>
    <row r="2904" spans="1:3">
      <c r="A2904" s="12" t="s">
        <v>841</v>
      </c>
      <c r="B2904" s="12">
        <v>0.848598554414112</v>
      </c>
      <c r="C2904" s="12" t="s">
        <v>1166</v>
      </c>
    </row>
    <row r="2905" spans="1:3">
      <c r="A2905" s="12" t="s">
        <v>3843</v>
      </c>
      <c r="B2905" s="12">
        <v>0.93078890506567</v>
      </c>
      <c r="C2905" s="12" t="s">
        <v>1166</v>
      </c>
    </row>
    <row r="2906" spans="1:3">
      <c r="A2906" s="12" t="s">
        <v>3844</v>
      </c>
      <c r="B2906" s="12">
        <v>0.781741615758659</v>
      </c>
      <c r="C2906" s="12" t="s">
        <v>1166</v>
      </c>
    </row>
    <row r="2907" spans="1:3">
      <c r="A2907" s="12" t="s">
        <v>3845</v>
      </c>
      <c r="B2907" s="12">
        <v>0.922921433177661</v>
      </c>
      <c r="C2907" s="12" t="s">
        <v>1166</v>
      </c>
    </row>
    <row r="2908" spans="1:3">
      <c r="A2908" s="12" t="s">
        <v>3846</v>
      </c>
      <c r="B2908" s="12">
        <v>0.862761712996479</v>
      </c>
      <c r="C2908" s="12" t="s">
        <v>1166</v>
      </c>
    </row>
    <row r="2909" spans="1:3">
      <c r="A2909" s="12" t="s">
        <v>3847</v>
      </c>
      <c r="B2909" s="12">
        <v>0.865629421273955</v>
      </c>
      <c r="C2909" s="12" t="s">
        <v>1166</v>
      </c>
    </row>
    <row r="2910" spans="1:3">
      <c r="A2910" s="12" t="s">
        <v>3848</v>
      </c>
      <c r="B2910" s="12">
        <v>0.711529816871472</v>
      </c>
      <c r="C2910" s="12" t="s">
        <v>1166</v>
      </c>
    </row>
    <row r="2911" spans="1:3">
      <c r="A2911" s="12" t="s">
        <v>3849</v>
      </c>
      <c r="B2911" s="12">
        <v>0.756154871117508</v>
      </c>
      <c r="C2911" s="12" t="s">
        <v>1166</v>
      </c>
    </row>
    <row r="2912" spans="1:3">
      <c r="A2912" s="12" t="s">
        <v>3850</v>
      </c>
      <c r="B2912" s="12">
        <v>0.814271022204578</v>
      </c>
      <c r="C2912" s="12" t="s">
        <v>1166</v>
      </c>
    </row>
    <row r="2913" spans="1:3">
      <c r="A2913" s="12" t="s">
        <v>3851</v>
      </c>
      <c r="B2913" s="12">
        <v>0.972973830459951</v>
      </c>
      <c r="C2913" s="12" t="s">
        <v>1166</v>
      </c>
    </row>
    <row r="2914" spans="1:3">
      <c r="A2914" s="12" t="s">
        <v>3852</v>
      </c>
      <c r="B2914" s="12">
        <v>0.833705896515233</v>
      </c>
      <c r="C2914" s="12" t="s">
        <v>1166</v>
      </c>
    </row>
    <row r="2915" spans="1:3">
      <c r="A2915" s="12" t="s">
        <v>3853</v>
      </c>
      <c r="B2915" s="12">
        <v>0.984183774723129</v>
      </c>
      <c r="C2915" s="12" t="s">
        <v>1166</v>
      </c>
    </row>
    <row r="2916" spans="1:3">
      <c r="A2916" s="12" t="s">
        <v>3854</v>
      </c>
      <c r="B2916" s="12">
        <v>0.781337266021223</v>
      </c>
      <c r="C2916" s="12" t="s">
        <v>1166</v>
      </c>
    </row>
    <row r="2917" spans="1:3">
      <c r="A2917" s="12" t="s">
        <v>3855</v>
      </c>
      <c r="B2917" s="12">
        <v>0.899691057895342</v>
      </c>
      <c r="C2917" s="12" t="s">
        <v>1166</v>
      </c>
    </row>
    <row r="2918" spans="1:3">
      <c r="A2918" s="12" t="s">
        <v>3856</v>
      </c>
      <c r="B2918" s="12">
        <v>0.870077940780268</v>
      </c>
      <c r="C2918" s="12" t="s">
        <v>1166</v>
      </c>
    </row>
    <row r="2919" spans="1:3">
      <c r="A2919" s="12" t="s">
        <v>3857</v>
      </c>
      <c r="B2919" s="12">
        <v>0.742280039252774</v>
      </c>
      <c r="C2919" s="12" t="s">
        <v>1166</v>
      </c>
    </row>
    <row r="2920" spans="1:3">
      <c r="A2920" s="12" t="s">
        <v>3858</v>
      </c>
      <c r="B2920" s="12">
        <v>0.847652126474875</v>
      </c>
      <c r="C2920" s="12" t="s">
        <v>1166</v>
      </c>
    </row>
    <row r="2921" spans="1:3">
      <c r="A2921" s="12" t="s">
        <v>3859</v>
      </c>
      <c r="B2921" s="12">
        <v>0.930698179403439</v>
      </c>
      <c r="C2921" s="12" t="s">
        <v>1166</v>
      </c>
    </row>
    <row r="2922" spans="1:3">
      <c r="A2922" s="12" t="s">
        <v>3860</v>
      </c>
      <c r="B2922" s="12">
        <v>0.713222408399962</v>
      </c>
      <c r="C2922" s="12" t="s">
        <v>1166</v>
      </c>
    </row>
    <row r="2923" spans="1:3">
      <c r="A2923" s="12" t="s">
        <v>3861</v>
      </c>
      <c r="B2923" s="12">
        <v>0.951994597021505</v>
      </c>
      <c r="C2923" s="12" t="s">
        <v>1166</v>
      </c>
    </row>
    <row r="2924" spans="1:3">
      <c r="A2924" s="12" t="s">
        <v>3862</v>
      </c>
      <c r="B2924" s="12">
        <v>0.963987855335158</v>
      </c>
      <c r="C2924" s="12" t="s">
        <v>1166</v>
      </c>
    </row>
    <row r="2925" spans="1:3">
      <c r="A2925" s="12" t="s">
        <v>3863</v>
      </c>
      <c r="B2925" s="12">
        <v>0.788005474258486</v>
      </c>
      <c r="C2925" s="12" t="s">
        <v>1166</v>
      </c>
    </row>
    <row r="2926" spans="1:3">
      <c r="A2926" s="12" t="s">
        <v>3864</v>
      </c>
      <c r="B2926" s="12">
        <v>0.74077602636706</v>
      </c>
      <c r="C2926" s="12" t="s">
        <v>1166</v>
      </c>
    </row>
    <row r="2927" spans="1:3">
      <c r="A2927" s="12" t="s">
        <v>3865</v>
      </c>
      <c r="B2927" s="12">
        <v>0.741265273614315</v>
      </c>
      <c r="C2927" s="12" t="s">
        <v>1166</v>
      </c>
    </row>
    <row r="2928" spans="1:3">
      <c r="A2928" s="12" t="s">
        <v>3866</v>
      </c>
      <c r="B2928" s="12">
        <v>0.965871910471808</v>
      </c>
      <c r="C2928" s="12" t="s">
        <v>1166</v>
      </c>
    </row>
    <row r="2929" spans="1:3">
      <c r="A2929" s="12" t="s">
        <v>503</v>
      </c>
      <c r="B2929" s="12">
        <v>0.887558131196453</v>
      </c>
      <c r="C2929" s="12" t="s">
        <v>1166</v>
      </c>
    </row>
    <row r="2930" spans="1:3">
      <c r="A2930" s="12" t="s">
        <v>3867</v>
      </c>
      <c r="B2930" s="12">
        <v>0.959785556953684</v>
      </c>
      <c r="C2930" s="12" t="s">
        <v>1166</v>
      </c>
    </row>
    <row r="2931" spans="1:3">
      <c r="A2931" s="12" t="s">
        <v>3868</v>
      </c>
      <c r="B2931" s="12">
        <v>0.783584698490315</v>
      </c>
      <c r="C2931" s="12" t="s">
        <v>1166</v>
      </c>
    </row>
    <row r="2932" spans="1:3">
      <c r="A2932" s="12" t="s">
        <v>3869</v>
      </c>
      <c r="B2932" s="12">
        <v>0.814079283530048</v>
      </c>
      <c r="C2932" s="12" t="s">
        <v>1166</v>
      </c>
    </row>
    <row r="2933" spans="1:3">
      <c r="A2933" s="12" t="s">
        <v>3870</v>
      </c>
      <c r="B2933" s="12">
        <v>0.971367624864463</v>
      </c>
      <c r="C2933" s="12" t="s">
        <v>1166</v>
      </c>
    </row>
    <row r="2934" spans="1:3">
      <c r="A2934" s="12" t="s">
        <v>3871</v>
      </c>
      <c r="B2934" s="12">
        <v>0.868917042974874</v>
      </c>
      <c r="C2934" s="12" t="s">
        <v>1166</v>
      </c>
    </row>
    <row r="2935" spans="1:3">
      <c r="A2935" s="12" t="s">
        <v>3872</v>
      </c>
      <c r="B2935" s="12">
        <v>0.953810471801959</v>
      </c>
      <c r="C2935" s="12" t="s">
        <v>1166</v>
      </c>
    </row>
    <row r="2936" spans="1:3">
      <c r="A2936" s="12" t="s">
        <v>3873</v>
      </c>
      <c r="B2936" s="12">
        <v>0.828379036933539</v>
      </c>
      <c r="C2936" s="12" t="s">
        <v>1166</v>
      </c>
    </row>
    <row r="2937" spans="1:3">
      <c r="A2937" s="12" t="s">
        <v>3874</v>
      </c>
      <c r="B2937" s="12">
        <v>0.83722554546128</v>
      </c>
      <c r="C2937" s="12" t="s">
        <v>1166</v>
      </c>
    </row>
    <row r="2938" spans="1:3">
      <c r="A2938" s="12" t="s">
        <v>3875</v>
      </c>
      <c r="B2938" s="12">
        <v>0.925241691981939</v>
      </c>
      <c r="C2938" s="12" t="s">
        <v>1166</v>
      </c>
    </row>
    <row r="2939" spans="1:3">
      <c r="A2939" s="12" t="s">
        <v>690</v>
      </c>
      <c r="B2939" s="12">
        <v>0.877759472612698</v>
      </c>
      <c r="C2939" s="12" t="s">
        <v>1166</v>
      </c>
    </row>
    <row r="2940" spans="1:3">
      <c r="A2940" s="12" t="s">
        <v>3876</v>
      </c>
      <c r="B2940" s="12">
        <v>0.810916451011042</v>
      </c>
      <c r="C2940" s="12" t="s">
        <v>1166</v>
      </c>
    </row>
    <row r="2941" spans="1:3">
      <c r="A2941" s="12" t="s">
        <v>3877</v>
      </c>
      <c r="B2941" s="12">
        <v>0.82091439282516</v>
      </c>
      <c r="C2941" s="12" t="s">
        <v>1166</v>
      </c>
    </row>
    <row r="2942" spans="1:3">
      <c r="A2942" s="12" t="s">
        <v>3878</v>
      </c>
      <c r="B2942" s="12">
        <v>0.847776428038847</v>
      </c>
      <c r="C2942" s="12" t="s">
        <v>1166</v>
      </c>
    </row>
    <row r="2943" spans="1:3">
      <c r="A2943" s="12" t="s">
        <v>3879</v>
      </c>
      <c r="B2943" s="12">
        <v>0.899342189362507</v>
      </c>
      <c r="C2943" s="12" t="s">
        <v>1166</v>
      </c>
    </row>
    <row r="2944" spans="1:3">
      <c r="A2944" s="12" t="s">
        <v>3880</v>
      </c>
      <c r="B2944" s="12">
        <v>0.871339198265087</v>
      </c>
      <c r="C2944" s="12" t="s">
        <v>1166</v>
      </c>
    </row>
    <row r="2945" spans="1:3">
      <c r="A2945" s="12" t="s">
        <v>3881</v>
      </c>
      <c r="B2945" s="12">
        <v>0.812268511618241</v>
      </c>
      <c r="C2945" s="12" t="s">
        <v>1166</v>
      </c>
    </row>
    <row r="2946" spans="1:3">
      <c r="A2946" s="12" t="s">
        <v>3882</v>
      </c>
      <c r="B2946" s="12">
        <v>0.916710076409642</v>
      </c>
      <c r="C2946" s="12" t="s">
        <v>1166</v>
      </c>
    </row>
    <row r="2947" spans="1:3">
      <c r="A2947" s="12" t="s">
        <v>847</v>
      </c>
      <c r="B2947" s="12">
        <v>0.864586383608442</v>
      </c>
      <c r="C2947" s="12" t="s">
        <v>1166</v>
      </c>
    </row>
    <row r="2948" spans="1:3">
      <c r="A2948" s="12" t="s">
        <v>3883</v>
      </c>
      <c r="B2948" s="12">
        <v>0.849674701606438</v>
      </c>
      <c r="C2948" s="12" t="s">
        <v>1166</v>
      </c>
    </row>
    <row r="2949" spans="1:3">
      <c r="A2949" s="12" t="s">
        <v>3884</v>
      </c>
      <c r="B2949" s="12">
        <v>0.860910922466901</v>
      </c>
      <c r="C2949" s="12" t="s">
        <v>1166</v>
      </c>
    </row>
    <row r="2950" spans="1:3">
      <c r="A2950" s="12" t="s">
        <v>3885</v>
      </c>
      <c r="B2950" s="12">
        <v>0.94335672143861</v>
      </c>
      <c r="C2950" s="12" t="s">
        <v>1166</v>
      </c>
    </row>
    <row r="2951" spans="1:3">
      <c r="A2951" s="12" t="s">
        <v>3886</v>
      </c>
      <c r="B2951" s="12">
        <v>0.835775517583198</v>
      </c>
      <c r="C2951" s="12" t="s">
        <v>1166</v>
      </c>
    </row>
    <row r="2952" spans="1:3">
      <c r="A2952" s="12" t="s">
        <v>3887</v>
      </c>
      <c r="B2952" s="12">
        <v>0.971242013072224</v>
      </c>
      <c r="C2952" s="12" t="s">
        <v>1166</v>
      </c>
    </row>
    <row r="2953" spans="1:3">
      <c r="A2953" s="12" t="s">
        <v>3888</v>
      </c>
      <c r="B2953" s="12">
        <v>0.948831177373421</v>
      </c>
      <c r="C2953" s="12" t="s">
        <v>1166</v>
      </c>
    </row>
    <row r="2954" spans="1:3">
      <c r="A2954" s="12" t="s">
        <v>637</v>
      </c>
      <c r="B2954" s="12">
        <v>0.832148680633678</v>
      </c>
      <c r="C2954" s="12" t="s">
        <v>1166</v>
      </c>
    </row>
    <row r="2955" spans="1:3">
      <c r="A2955" s="12" t="s">
        <v>3889</v>
      </c>
      <c r="B2955" s="12">
        <v>0.878322365895292</v>
      </c>
      <c r="C2955" s="12" t="s">
        <v>1166</v>
      </c>
    </row>
    <row r="2956" spans="1:3">
      <c r="A2956" s="12" t="s">
        <v>3890</v>
      </c>
      <c r="B2956" s="12">
        <v>0.733401246880801</v>
      </c>
      <c r="C2956" s="12" t="s">
        <v>1166</v>
      </c>
    </row>
    <row r="2957" spans="1:3">
      <c r="A2957" s="12" t="s">
        <v>3891</v>
      </c>
      <c r="B2957" s="12">
        <v>0.917388143038027</v>
      </c>
      <c r="C2957" s="12" t="s">
        <v>1166</v>
      </c>
    </row>
    <row r="2958" spans="1:3">
      <c r="A2958" s="12" t="s">
        <v>3892</v>
      </c>
      <c r="B2958" s="12">
        <v>0.927826418021959</v>
      </c>
      <c r="C2958" s="12" t="s">
        <v>1166</v>
      </c>
    </row>
    <row r="2959" spans="1:3">
      <c r="A2959" s="12" t="s">
        <v>3893</v>
      </c>
      <c r="B2959" s="12">
        <v>0.837635102096322</v>
      </c>
      <c r="C2959" s="12" t="s">
        <v>1166</v>
      </c>
    </row>
    <row r="2960" spans="1:3">
      <c r="A2960" s="12" t="s">
        <v>3894</v>
      </c>
      <c r="B2960" s="12">
        <v>0.968821260924931</v>
      </c>
      <c r="C2960" s="12" t="s">
        <v>1166</v>
      </c>
    </row>
    <row r="2961" spans="1:3">
      <c r="A2961" s="12" t="s">
        <v>3895</v>
      </c>
      <c r="B2961" s="12">
        <v>0.750637467919463</v>
      </c>
      <c r="C2961" s="12" t="s">
        <v>1166</v>
      </c>
    </row>
    <row r="2962" spans="1:3">
      <c r="A2962" s="12" t="s">
        <v>508</v>
      </c>
      <c r="B2962" s="12">
        <v>0.939319792042144</v>
      </c>
      <c r="C2962" s="12" t="s">
        <v>1166</v>
      </c>
    </row>
    <row r="2963" spans="1:3">
      <c r="A2963" s="12" t="s">
        <v>3896</v>
      </c>
      <c r="B2963" s="12">
        <v>0.928165664255485</v>
      </c>
      <c r="C2963" s="12" t="s">
        <v>1166</v>
      </c>
    </row>
    <row r="2964" spans="1:3">
      <c r="A2964" s="12" t="s">
        <v>3897</v>
      </c>
      <c r="B2964" s="12">
        <v>0.921708438157767</v>
      </c>
      <c r="C2964" s="12" t="s">
        <v>1166</v>
      </c>
    </row>
    <row r="2965" spans="1:3">
      <c r="A2965" s="12" t="s">
        <v>3898</v>
      </c>
      <c r="B2965" s="12">
        <v>0.75297910079664</v>
      </c>
      <c r="C2965" s="12" t="s">
        <v>1166</v>
      </c>
    </row>
    <row r="2966" spans="1:3">
      <c r="A2966" s="12" t="s">
        <v>3899</v>
      </c>
      <c r="B2966" s="12">
        <v>0.937376964210854</v>
      </c>
      <c r="C2966" s="12" t="s">
        <v>1166</v>
      </c>
    </row>
    <row r="2967" spans="1:3">
      <c r="A2967" s="12" t="s">
        <v>510</v>
      </c>
      <c r="B2967" s="12">
        <v>0.862949550327738</v>
      </c>
      <c r="C2967" s="12" t="s">
        <v>1166</v>
      </c>
    </row>
    <row r="2968" spans="1:3">
      <c r="A2968" s="12" t="s">
        <v>3900</v>
      </c>
      <c r="B2968" s="12">
        <v>0.902586239096704</v>
      </c>
      <c r="C2968" s="12" t="s">
        <v>1166</v>
      </c>
    </row>
    <row r="2969" spans="1:3">
      <c r="A2969" s="12" t="s">
        <v>3901</v>
      </c>
      <c r="B2969" s="12">
        <v>0.917214151216094</v>
      </c>
      <c r="C2969" s="12" t="s">
        <v>1166</v>
      </c>
    </row>
    <row r="2970" spans="1:3">
      <c r="A2970" s="12" t="s">
        <v>3902</v>
      </c>
      <c r="B2970" s="12">
        <v>0.87103277863315</v>
      </c>
      <c r="C2970" s="12" t="s">
        <v>1166</v>
      </c>
    </row>
    <row r="2971" spans="1:3">
      <c r="A2971" s="12" t="s">
        <v>3903</v>
      </c>
      <c r="B2971" s="12">
        <v>0.722489923511701</v>
      </c>
      <c r="C2971" s="12" t="s">
        <v>1166</v>
      </c>
    </row>
    <row r="2972" spans="1:3">
      <c r="A2972" s="12" t="s">
        <v>3904</v>
      </c>
      <c r="B2972" s="12">
        <v>0.700421701897576</v>
      </c>
      <c r="C2972" s="12" t="s">
        <v>1166</v>
      </c>
    </row>
    <row r="2973" spans="1:3">
      <c r="A2973" s="12" t="s">
        <v>3905</v>
      </c>
      <c r="B2973" s="12">
        <v>0.963045656774135</v>
      </c>
      <c r="C2973" s="12" t="s">
        <v>1166</v>
      </c>
    </row>
    <row r="2974" spans="1:3">
      <c r="A2974" s="12" t="s">
        <v>3906</v>
      </c>
      <c r="B2974" s="12">
        <v>0.841978828222733</v>
      </c>
      <c r="C2974" s="12" t="s">
        <v>1166</v>
      </c>
    </row>
    <row r="2975" spans="1:3">
      <c r="A2975" s="12" t="s">
        <v>3907</v>
      </c>
      <c r="B2975" s="12">
        <v>0.831346684871513</v>
      </c>
      <c r="C2975" s="12" t="s">
        <v>1166</v>
      </c>
    </row>
    <row r="2976" spans="1:3">
      <c r="A2976" s="12" t="s">
        <v>3908</v>
      </c>
      <c r="B2976" s="12">
        <v>0.943736401948619</v>
      </c>
      <c r="C2976" s="12" t="s">
        <v>1166</v>
      </c>
    </row>
    <row r="2977" spans="1:3">
      <c r="A2977" s="12" t="s">
        <v>3909</v>
      </c>
      <c r="B2977" s="12">
        <v>0.947118935765639</v>
      </c>
      <c r="C2977" s="12" t="s">
        <v>1166</v>
      </c>
    </row>
    <row r="2978" spans="1:3">
      <c r="A2978" s="12" t="s">
        <v>3910</v>
      </c>
      <c r="B2978" s="12">
        <v>0.929003500784198</v>
      </c>
      <c r="C2978" s="12" t="s">
        <v>1166</v>
      </c>
    </row>
    <row r="2979" spans="1:3">
      <c r="A2979" s="12" t="s">
        <v>3911</v>
      </c>
      <c r="B2979" s="12">
        <v>0.962141468913414</v>
      </c>
      <c r="C2979" s="12" t="s">
        <v>1166</v>
      </c>
    </row>
    <row r="2980" spans="1:3">
      <c r="A2980" s="12" t="s">
        <v>3912</v>
      </c>
      <c r="B2980" s="12">
        <v>0.843504304688193</v>
      </c>
      <c r="C2980" s="12" t="s">
        <v>1166</v>
      </c>
    </row>
    <row r="2981" spans="1:3">
      <c r="A2981" s="12" t="s">
        <v>511</v>
      </c>
      <c r="B2981" s="12">
        <v>0.854008656776831</v>
      </c>
      <c r="C2981" s="12" t="s">
        <v>1166</v>
      </c>
    </row>
    <row r="2982" spans="1:3">
      <c r="A2982" s="12" t="s">
        <v>3913</v>
      </c>
      <c r="B2982" s="12">
        <v>0.863084268154277</v>
      </c>
      <c r="C2982" s="12" t="s">
        <v>1166</v>
      </c>
    </row>
    <row r="2983" spans="1:3">
      <c r="A2983" s="12" t="s">
        <v>3914</v>
      </c>
      <c r="B2983" s="12">
        <v>0.840252022582695</v>
      </c>
      <c r="C2983" s="12" t="s">
        <v>1166</v>
      </c>
    </row>
    <row r="2984" spans="1:3">
      <c r="A2984" s="12" t="s">
        <v>3915</v>
      </c>
      <c r="B2984" s="12">
        <v>0.789540355927803</v>
      </c>
      <c r="C2984" s="12" t="s">
        <v>1166</v>
      </c>
    </row>
    <row r="2985" spans="1:3">
      <c r="A2985" s="12" t="s">
        <v>856</v>
      </c>
      <c r="B2985" s="12">
        <v>0.935206160579928</v>
      </c>
      <c r="C2985" s="12" t="s">
        <v>1166</v>
      </c>
    </row>
    <row r="2986" spans="1:3">
      <c r="A2986" s="12" t="s">
        <v>3916</v>
      </c>
      <c r="B2986" s="12">
        <v>0.929687619753968</v>
      </c>
      <c r="C2986" s="12" t="s">
        <v>1166</v>
      </c>
    </row>
    <row r="2987" spans="1:3">
      <c r="A2987" s="12" t="s">
        <v>3917</v>
      </c>
      <c r="B2987" s="12">
        <v>0.88119883174468</v>
      </c>
      <c r="C2987" s="12" t="s">
        <v>1166</v>
      </c>
    </row>
    <row r="2988" spans="1:3">
      <c r="A2988" s="12" t="s">
        <v>3918</v>
      </c>
      <c r="B2988" s="12">
        <v>0.962223886676491</v>
      </c>
      <c r="C2988" s="12" t="s">
        <v>1166</v>
      </c>
    </row>
    <row r="2989" spans="1:3">
      <c r="A2989" s="12" t="s">
        <v>3919</v>
      </c>
      <c r="B2989" s="12">
        <v>0.922854307369728</v>
      </c>
      <c r="C2989" s="12" t="s">
        <v>1166</v>
      </c>
    </row>
    <row r="2990" spans="1:3">
      <c r="A2990" s="12" t="s">
        <v>3920</v>
      </c>
      <c r="B2990" s="12">
        <v>0.843542279117477</v>
      </c>
      <c r="C2990" s="12" t="s">
        <v>1166</v>
      </c>
    </row>
    <row r="2991" spans="1:3">
      <c r="A2991" s="12" t="s">
        <v>3921</v>
      </c>
      <c r="B2991" s="12">
        <v>0.893802163462751</v>
      </c>
      <c r="C2991" s="12" t="s">
        <v>1166</v>
      </c>
    </row>
    <row r="2992" spans="1:3">
      <c r="A2992" s="12" t="s">
        <v>3922</v>
      </c>
      <c r="B2992" s="12">
        <v>0.877975681310405</v>
      </c>
      <c r="C2992" s="12" t="s">
        <v>1166</v>
      </c>
    </row>
    <row r="2993" spans="1:3">
      <c r="A2993" s="12" t="s">
        <v>3923</v>
      </c>
      <c r="B2993" s="12">
        <v>0.845935618760891</v>
      </c>
      <c r="C2993" s="12" t="s">
        <v>1166</v>
      </c>
    </row>
    <row r="2994" spans="1:3">
      <c r="A2994" s="12" t="s">
        <v>3924</v>
      </c>
      <c r="B2994" s="12">
        <v>0.857921070091969</v>
      </c>
      <c r="C2994" s="12" t="s">
        <v>1166</v>
      </c>
    </row>
    <row r="2995" spans="1:3">
      <c r="A2995" s="12" t="s">
        <v>597</v>
      </c>
      <c r="B2995" s="12">
        <v>0.852821049352089</v>
      </c>
      <c r="C2995" s="12" t="s">
        <v>1166</v>
      </c>
    </row>
    <row r="2996" spans="1:3">
      <c r="A2996" s="12" t="s">
        <v>3925</v>
      </c>
      <c r="B2996" s="12">
        <v>0.92489925634732</v>
      </c>
      <c r="C2996" s="12" t="s">
        <v>1166</v>
      </c>
    </row>
    <row r="2997" spans="1:3">
      <c r="A2997" s="12" t="s">
        <v>3926</v>
      </c>
      <c r="B2997" s="12">
        <v>0.834741401103552</v>
      </c>
      <c r="C2997" s="12" t="s">
        <v>1166</v>
      </c>
    </row>
    <row r="2998" spans="1:3">
      <c r="A2998" s="12" t="s">
        <v>3927</v>
      </c>
      <c r="B2998" s="12">
        <v>0.885174413906002</v>
      </c>
      <c r="C2998" s="12" t="s">
        <v>1166</v>
      </c>
    </row>
    <row r="2999" spans="1:3">
      <c r="A2999" s="12" t="s">
        <v>3928</v>
      </c>
      <c r="B2999" s="12">
        <v>0.917753041140755</v>
      </c>
      <c r="C2999" s="12" t="s">
        <v>1166</v>
      </c>
    </row>
    <row r="3000" spans="1:3">
      <c r="A3000" s="12" t="s">
        <v>3929</v>
      </c>
      <c r="B3000" s="12">
        <v>0.923241143659971</v>
      </c>
      <c r="C3000" s="12" t="s">
        <v>1166</v>
      </c>
    </row>
    <row r="3001" spans="1:3">
      <c r="A3001" s="12" t="s">
        <v>3930</v>
      </c>
      <c r="B3001" s="12">
        <v>0.852705573680162</v>
      </c>
      <c r="C3001" s="12" t="s">
        <v>1166</v>
      </c>
    </row>
    <row r="3002" spans="1:3">
      <c r="A3002" s="12" t="s">
        <v>3931</v>
      </c>
      <c r="B3002" s="12">
        <v>0.718917434519752</v>
      </c>
      <c r="C3002" s="12" t="s">
        <v>1166</v>
      </c>
    </row>
    <row r="3003" spans="1:3">
      <c r="A3003" s="12" t="s">
        <v>3932</v>
      </c>
      <c r="B3003" s="12">
        <v>0.818097600802614</v>
      </c>
      <c r="C3003" s="12" t="s">
        <v>1166</v>
      </c>
    </row>
    <row r="3004" spans="1:3">
      <c r="A3004" s="12" t="s">
        <v>3933</v>
      </c>
      <c r="B3004" s="12">
        <v>0.801872705138969</v>
      </c>
      <c r="C3004" s="12" t="s">
        <v>1166</v>
      </c>
    </row>
    <row r="3005" spans="1:3">
      <c r="A3005" s="12" t="s">
        <v>3934</v>
      </c>
      <c r="B3005" s="12">
        <v>0.865375574869821</v>
      </c>
      <c r="C3005" s="12" t="s">
        <v>1166</v>
      </c>
    </row>
    <row r="3006" spans="1:3">
      <c r="A3006" s="12" t="s">
        <v>3935</v>
      </c>
      <c r="B3006" s="12">
        <v>0.87785062172199</v>
      </c>
      <c r="C3006" s="12" t="s">
        <v>1166</v>
      </c>
    </row>
    <row r="3007" spans="1:3">
      <c r="A3007" s="12" t="s">
        <v>857</v>
      </c>
      <c r="B3007" s="12">
        <v>0.793396277593076</v>
      </c>
      <c r="C3007" s="12" t="s">
        <v>1166</v>
      </c>
    </row>
    <row r="3008" spans="1:3">
      <c r="A3008" s="12" t="s">
        <v>454</v>
      </c>
      <c r="B3008" s="12">
        <v>0.8965112124712</v>
      </c>
      <c r="C3008" s="12" t="s">
        <v>1166</v>
      </c>
    </row>
    <row r="3009" spans="1:3">
      <c r="A3009" s="12" t="s">
        <v>3936</v>
      </c>
      <c r="B3009" s="12">
        <v>0.852394479517333</v>
      </c>
      <c r="C3009" s="12" t="s">
        <v>1166</v>
      </c>
    </row>
    <row r="3010" spans="1:3">
      <c r="A3010" s="12" t="s">
        <v>3937</v>
      </c>
      <c r="B3010" s="12">
        <v>0.836971776184867</v>
      </c>
      <c r="C3010" s="12" t="s">
        <v>1166</v>
      </c>
    </row>
    <row r="3011" spans="1:3">
      <c r="A3011" s="12" t="s">
        <v>3938</v>
      </c>
      <c r="B3011" s="12">
        <v>0.972704143339419</v>
      </c>
      <c r="C3011" s="12" t="s">
        <v>1166</v>
      </c>
    </row>
    <row r="3012" spans="1:3">
      <c r="A3012" s="12" t="s">
        <v>3939</v>
      </c>
      <c r="B3012" s="12">
        <v>0.958467040609586</v>
      </c>
      <c r="C3012" s="12" t="s">
        <v>1166</v>
      </c>
    </row>
    <row r="3013" spans="1:3">
      <c r="A3013" s="12" t="s">
        <v>3940</v>
      </c>
      <c r="B3013" s="12">
        <v>0.901600159200169</v>
      </c>
      <c r="C3013" s="12" t="s">
        <v>1166</v>
      </c>
    </row>
    <row r="3014" spans="1:3">
      <c r="A3014" s="12" t="s">
        <v>3941</v>
      </c>
      <c r="B3014" s="12">
        <v>0.76807795198202</v>
      </c>
      <c r="C3014" s="12" t="s">
        <v>1166</v>
      </c>
    </row>
    <row r="3015" spans="1:3">
      <c r="A3015" s="12" t="s">
        <v>3942</v>
      </c>
      <c r="B3015" s="12">
        <v>0.934791973772548</v>
      </c>
      <c r="C3015" s="12" t="s">
        <v>1166</v>
      </c>
    </row>
    <row r="3016" spans="1:3">
      <c r="A3016" s="12" t="s">
        <v>3943</v>
      </c>
      <c r="B3016" s="12">
        <v>0.765222881894203</v>
      </c>
      <c r="C3016" s="12" t="s">
        <v>1166</v>
      </c>
    </row>
    <row r="3017" spans="1:3">
      <c r="A3017" s="12" t="s">
        <v>3944</v>
      </c>
      <c r="B3017" s="12">
        <v>0.959932484283176</v>
      </c>
      <c r="C3017" s="12" t="s">
        <v>1166</v>
      </c>
    </row>
    <row r="3018" spans="1:3">
      <c r="A3018" s="12" t="s">
        <v>3945</v>
      </c>
      <c r="B3018" s="12">
        <v>0.856237371429331</v>
      </c>
      <c r="C3018" s="12" t="s">
        <v>1166</v>
      </c>
    </row>
    <row r="3019" spans="1:3">
      <c r="A3019" s="12" t="s">
        <v>3946</v>
      </c>
      <c r="B3019" s="12">
        <v>0.855821326896183</v>
      </c>
      <c r="C3019" s="12" t="s">
        <v>1166</v>
      </c>
    </row>
    <row r="3020" spans="1:3">
      <c r="A3020" s="12" t="s">
        <v>3947</v>
      </c>
      <c r="B3020" s="12">
        <v>0.93896985391437</v>
      </c>
      <c r="C3020" s="12" t="s">
        <v>1166</v>
      </c>
    </row>
    <row r="3021" spans="1:3">
      <c r="A3021" s="12" t="s">
        <v>3948</v>
      </c>
      <c r="B3021" s="12">
        <v>0.895525729830168</v>
      </c>
      <c r="C3021" s="12" t="s">
        <v>1166</v>
      </c>
    </row>
    <row r="3022" spans="1:3">
      <c r="A3022" s="12" t="s">
        <v>514</v>
      </c>
      <c r="B3022" s="12">
        <v>0.800094550948529</v>
      </c>
      <c r="C3022" s="12" t="s">
        <v>1166</v>
      </c>
    </row>
    <row r="3023" spans="1:3">
      <c r="A3023" s="12" t="s">
        <v>3949</v>
      </c>
      <c r="B3023" s="12">
        <v>0.90544153704204</v>
      </c>
      <c r="C3023" s="12" t="s">
        <v>1166</v>
      </c>
    </row>
    <row r="3024" spans="1:3">
      <c r="A3024" s="12" t="s">
        <v>3950</v>
      </c>
      <c r="B3024" s="12">
        <v>0.888474012320289</v>
      </c>
      <c r="C3024" s="12" t="s">
        <v>1166</v>
      </c>
    </row>
    <row r="3025" spans="1:3">
      <c r="A3025" s="12" t="s">
        <v>515</v>
      </c>
      <c r="B3025" s="12">
        <v>0.831846324478057</v>
      </c>
      <c r="C3025" s="12" t="s">
        <v>1166</v>
      </c>
    </row>
    <row r="3026" spans="1:3">
      <c r="A3026" s="12" t="s">
        <v>3951</v>
      </c>
      <c r="B3026" s="12">
        <v>0.919216558875727</v>
      </c>
      <c r="C3026" s="12" t="s">
        <v>1166</v>
      </c>
    </row>
    <row r="3027" spans="1:3">
      <c r="A3027" s="12" t="s">
        <v>3952</v>
      </c>
      <c r="B3027" s="12">
        <v>0.749687564110078</v>
      </c>
      <c r="C3027" s="12" t="s">
        <v>1166</v>
      </c>
    </row>
    <row r="3028" spans="1:3">
      <c r="A3028" s="12" t="s">
        <v>3953</v>
      </c>
      <c r="B3028" s="12">
        <v>0.968381686651696</v>
      </c>
      <c r="C3028" s="12" t="s">
        <v>1166</v>
      </c>
    </row>
    <row r="3029" spans="1:3">
      <c r="A3029" s="12" t="s">
        <v>3954</v>
      </c>
      <c r="B3029" s="12">
        <v>0.797478476627721</v>
      </c>
      <c r="C3029" s="12" t="s">
        <v>1166</v>
      </c>
    </row>
    <row r="3030" spans="1:3">
      <c r="A3030" s="12" t="s">
        <v>517</v>
      </c>
      <c r="B3030" s="12">
        <v>0.905451259412117</v>
      </c>
      <c r="C3030" s="12" t="s">
        <v>1166</v>
      </c>
    </row>
    <row r="3031" spans="1:3">
      <c r="A3031" s="12" t="s">
        <v>3955</v>
      </c>
      <c r="B3031" s="12">
        <v>0.855684506374045</v>
      </c>
      <c r="C3031" s="12" t="s">
        <v>1166</v>
      </c>
    </row>
    <row r="3032" spans="1:3">
      <c r="A3032" s="12" t="s">
        <v>3956</v>
      </c>
      <c r="B3032" s="12">
        <v>0.89148116416289</v>
      </c>
      <c r="C3032" s="12" t="s">
        <v>1166</v>
      </c>
    </row>
    <row r="3033" spans="1:3">
      <c r="A3033" s="12" t="s">
        <v>692</v>
      </c>
      <c r="B3033" s="12">
        <v>0.931016606488314</v>
      </c>
      <c r="C3033" s="12" t="s">
        <v>1166</v>
      </c>
    </row>
    <row r="3034" spans="1:3">
      <c r="A3034" s="12" t="s">
        <v>3957</v>
      </c>
      <c r="B3034" s="12">
        <v>0.743843073518686</v>
      </c>
      <c r="C3034" s="12" t="s">
        <v>1166</v>
      </c>
    </row>
    <row r="3035" spans="1:3">
      <c r="A3035" s="12" t="s">
        <v>3958</v>
      </c>
      <c r="B3035" s="12">
        <v>0.947418831501415</v>
      </c>
      <c r="C3035" s="12" t="s">
        <v>1166</v>
      </c>
    </row>
    <row r="3036" spans="1:3">
      <c r="A3036" s="12" t="s">
        <v>3959</v>
      </c>
      <c r="B3036" s="12">
        <v>0.881021391273792</v>
      </c>
      <c r="C3036" s="12" t="s">
        <v>1166</v>
      </c>
    </row>
    <row r="3037" spans="1:3">
      <c r="A3037" s="12" t="s">
        <v>3960</v>
      </c>
      <c r="B3037" s="12">
        <v>0.939581329141585</v>
      </c>
      <c r="C3037" s="12" t="s">
        <v>1166</v>
      </c>
    </row>
    <row r="3038" spans="1:3">
      <c r="A3038" s="12" t="s">
        <v>3961</v>
      </c>
      <c r="B3038" s="12">
        <v>0.8520525802189</v>
      </c>
      <c r="C3038" s="12" t="s">
        <v>1166</v>
      </c>
    </row>
    <row r="3039" spans="1:3">
      <c r="A3039" s="12" t="s">
        <v>3962</v>
      </c>
      <c r="B3039" s="12">
        <v>0.908597430783681</v>
      </c>
      <c r="C3039" s="12" t="s">
        <v>1166</v>
      </c>
    </row>
    <row r="3040" spans="1:3">
      <c r="A3040" s="12" t="s">
        <v>3963</v>
      </c>
      <c r="B3040" s="12">
        <v>0.821151130014878</v>
      </c>
      <c r="C3040" s="12" t="s">
        <v>1166</v>
      </c>
    </row>
    <row r="3041" spans="1:3">
      <c r="A3041" s="12" t="s">
        <v>3964</v>
      </c>
      <c r="B3041" s="12">
        <v>0.878419076451089</v>
      </c>
      <c r="C3041" s="12" t="s">
        <v>1166</v>
      </c>
    </row>
    <row r="3042" spans="1:3">
      <c r="A3042" s="12" t="s">
        <v>3965</v>
      </c>
      <c r="B3042" s="12">
        <v>0.91075229750374</v>
      </c>
      <c r="C3042" s="12" t="s">
        <v>1166</v>
      </c>
    </row>
    <row r="3043" spans="1:3">
      <c r="A3043" s="12" t="s">
        <v>3966</v>
      </c>
      <c r="B3043" s="12">
        <v>0.866273007827672</v>
      </c>
      <c r="C3043" s="12" t="s">
        <v>1166</v>
      </c>
    </row>
    <row r="3044" spans="1:3">
      <c r="A3044" s="12" t="s">
        <v>644</v>
      </c>
      <c r="B3044" s="12">
        <v>0.868302246047518</v>
      </c>
      <c r="C3044" s="12" t="s">
        <v>1166</v>
      </c>
    </row>
    <row r="3045" spans="1:3">
      <c r="A3045" s="12" t="s">
        <v>3967</v>
      </c>
      <c r="B3045" s="12">
        <v>0.953121045436301</v>
      </c>
      <c r="C3045" s="12" t="s">
        <v>1166</v>
      </c>
    </row>
    <row r="3046" spans="1:3">
      <c r="A3046" s="12" t="s">
        <v>3968</v>
      </c>
      <c r="B3046" s="12">
        <v>0.744092377137006</v>
      </c>
      <c r="C3046" s="12" t="s">
        <v>1166</v>
      </c>
    </row>
    <row r="3047" spans="1:3">
      <c r="A3047" s="12" t="s">
        <v>3969</v>
      </c>
      <c r="B3047" s="12">
        <v>0.889701005832763</v>
      </c>
      <c r="C3047" s="12" t="s">
        <v>1166</v>
      </c>
    </row>
    <row r="3048" spans="1:3">
      <c r="A3048" s="12" t="s">
        <v>3970</v>
      </c>
      <c r="B3048" s="12">
        <v>0.898010535232254</v>
      </c>
      <c r="C3048" s="12" t="s">
        <v>1166</v>
      </c>
    </row>
    <row r="3049" spans="1:3">
      <c r="A3049" s="12" t="s">
        <v>420</v>
      </c>
      <c r="B3049" s="12">
        <v>0.906286675652698</v>
      </c>
      <c r="C3049" s="12" t="s">
        <v>1166</v>
      </c>
    </row>
    <row r="3050" spans="1:3">
      <c r="A3050" s="12" t="s">
        <v>3971</v>
      </c>
      <c r="B3050" s="12">
        <v>0.947599930195354</v>
      </c>
      <c r="C3050" s="12" t="s">
        <v>1166</v>
      </c>
    </row>
    <row r="3051" spans="1:3">
      <c r="A3051" s="12" t="s">
        <v>3972</v>
      </c>
      <c r="B3051" s="12">
        <v>0.749890838699718</v>
      </c>
      <c r="C3051" s="12" t="s">
        <v>1166</v>
      </c>
    </row>
    <row r="3052" spans="1:3">
      <c r="A3052" s="12" t="s">
        <v>3973</v>
      </c>
      <c r="B3052" s="12">
        <v>0.914224230497472</v>
      </c>
      <c r="C3052" s="12" t="s">
        <v>1166</v>
      </c>
    </row>
    <row r="3053" spans="1:3">
      <c r="A3053" s="12" t="s">
        <v>3974</v>
      </c>
      <c r="B3053" s="12">
        <v>0.704410302741785</v>
      </c>
      <c r="C3053" s="12" t="s">
        <v>1166</v>
      </c>
    </row>
    <row r="3054" spans="1:3">
      <c r="A3054" s="12" t="s">
        <v>3975</v>
      </c>
      <c r="B3054" s="12">
        <v>0.892730175258648</v>
      </c>
      <c r="C3054" s="12" t="s">
        <v>1166</v>
      </c>
    </row>
    <row r="3055" spans="1:3">
      <c r="A3055" s="12" t="s">
        <v>3976</v>
      </c>
      <c r="B3055" s="12">
        <v>0.821905247360015</v>
      </c>
      <c r="C3055" s="12" t="s">
        <v>1166</v>
      </c>
    </row>
    <row r="3056" spans="1:3">
      <c r="A3056" s="12" t="s">
        <v>3977</v>
      </c>
      <c r="B3056" s="12">
        <v>0.897105599641919</v>
      </c>
      <c r="C3056" s="12" t="s">
        <v>1166</v>
      </c>
    </row>
    <row r="3057" spans="1:3">
      <c r="A3057" s="12" t="s">
        <v>3978</v>
      </c>
      <c r="B3057" s="12">
        <v>0.916611301160286</v>
      </c>
      <c r="C3057" s="12" t="s">
        <v>1166</v>
      </c>
    </row>
    <row r="3058" spans="1:3">
      <c r="A3058" s="12" t="s">
        <v>3979</v>
      </c>
      <c r="B3058" s="12">
        <v>0.900263482793572</v>
      </c>
      <c r="C3058" s="12" t="s">
        <v>1166</v>
      </c>
    </row>
    <row r="3059" spans="1:3">
      <c r="A3059" s="12" t="s">
        <v>3980</v>
      </c>
      <c r="B3059" s="12">
        <v>0.895400186730227</v>
      </c>
      <c r="C3059" s="12" t="s">
        <v>1166</v>
      </c>
    </row>
    <row r="3060" spans="1:3">
      <c r="A3060" s="12" t="s">
        <v>3981</v>
      </c>
      <c r="B3060" s="12">
        <v>0.78624149469245</v>
      </c>
      <c r="C3060" s="12" t="s">
        <v>1166</v>
      </c>
    </row>
    <row r="3061" spans="1:3">
      <c r="A3061" s="12" t="s">
        <v>3982</v>
      </c>
      <c r="B3061" s="12">
        <v>0.766981650920588</v>
      </c>
      <c r="C3061" s="12" t="s">
        <v>1166</v>
      </c>
    </row>
    <row r="3062" spans="1:3">
      <c r="A3062" s="12" t="s">
        <v>3983</v>
      </c>
      <c r="B3062" s="12">
        <v>0.804393876158679</v>
      </c>
      <c r="C3062" s="12" t="s">
        <v>1166</v>
      </c>
    </row>
    <row r="3063" spans="1:3">
      <c r="A3063" s="12" t="s">
        <v>3984</v>
      </c>
      <c r="B3063" s="12">
        <v>0.911286705552537</v>
      </c>
      <c r="C3063" s="12" t="s">
        <v>1166</v>
      </c>
    </row>
    <row r="3064" spans="1:3">
      <c r="A3064" s="12" t="s">
        <v>3985</v>
      </c>
      <c r="B3064" s="12">
        <v>0.719209950967976</v>
      </c>
      <c r="C3064" s="12" t="s">
        <v>1166</v>
      </c>
    </row>
    <row r="3065" spans="1:3">
      <c r="A3065" s="12" t="s">
        <v>3986</v>
      </c>
      <c r="B3065" s="12">
        <v>0.93556812643176</v>
      </c>
      <c r="C3065" s="12" t="s">
        <v>1166</v>
      </c>
    </row>
    <row r="3066" spans="1:3">
      <c r="A3066" s="12" t="s">
        <v>3987</v>
      </c>
      <c r="B3066" s="12">
        <v>0.958067599220244</v>
      </c>
      <c r="C3066" s="12" t="s">
        <v>1166</v>
      </c>
    </row>
    <row r="3067" spans="1:3">
      <c r="A3067" s="12" t="s">
        <v>3988</v>
      </c>
      <c r="B3067" s="12">
        <v>0.833067613265817</v>
      </c>
      <c r="C3067" s="12" t="s">
        <v>1166</v>
      </c>
    </row>
    <row r="3068" spans="1:3">
      <c r="A3068" s="12" t="s">
        <v>3989</v>
      </c>
      <c r="B3068" s="12">
        <v>0.923610305536805</v>
      </c>
      <c r="C3068" s="12" t="s">
        <v>1166</v>
      </c>
    </row>
    <row r="3069" spans="1:3">
      <c r="A3069" s="12" t="s">
        <v>3990</v>
      </c>
      <c r="B3069" s="12">
        <v>0.956254103994207</v>
      </c>
      <c r="C3069" s="12" t="s">
        <v>1166</v>
      </c>
    </row>
    <row r="3070" spans="1:3">
      <c r="A3070" s="12" t="s">
        <v>283</v>
      </c>
      <c r="B3070" s="12">
        <v>0.85633622491769</v>
      </c>
      <c r="C3070" s="12" t="s">
        <v>1166</v>
      </c>
    </row>
    <row r="3071" spans="1:3">
      <c r="A3071" s="12" t="s">
        <v>3991</v>
      </c>
      <c r="B3071" s="12">
        <v>0.86082881419568</v>
      </c>
      <c r="C3071" s="12" t="s">
        <v>1166</v>
      </c>
    </row>
    <row r="3072" spans="1:3">
      <c r="A3072" s="12" t="s">
        <v>3992</v>
      </c>
      <c r="B3072" s="12">
        <v>0.784888875880434</v>
      </c>
      <c r="C3072" s="12" t="s">
        <v>1166</v>
      </c>
    </row>
    <row r="3073" spans="1:3">
      <c r="A3073" s="12" t="s">
        <v>3993</v>
      </c>
      <c r="B3073" s="12">
        <v>0.890085847903845</v>
      </c>
      <c r="C3073" s="12" t="s">
        <v>1166</v>
      </c>
    </row>
    <row r="3074" spans="1:3">
      <c r="A3074" s="12" t="s">
        <v>524</v>
      </c>
      <c r="B3074" s="12">
        <v>0.946011871495149</v>
      </c>
      <c r="C3074" s="12" t="s">
        <v>1166</v>
      </c>
    </row>
    <row r="3075" spans="1:3">
      <c r="A3075" s="12" t="s">
        <v>3994</v>
      </c>
      <c r="B3075" s="12">
        <v>0.763273465497834</v>
      </c>
      <c r="C3075" s="12" t="s">
        <v>1166</v>
      </c>
    </row>
    <row r="3076" spans="1:3">
      <c r="A3076" s="12" t="s">
        <v>3995</v>
      </c>
      <c r="B3076" s="12">
        <v>0.80795699903086</v>
      </c>
      <c r="C3076" s="12" t="s">
        <v>1166</v>
      </c>
    </row>
    <row r="3077" spans="1:3">
      <c r="A3077" s="12" t="s">
        <v>3996</v>
      </c>
      <c r="B3077" s="12">
        <v>0.886074730828048</v>
      </c>
      <c r="C3077" s="12" t="s">
        <v>1166</v>
      </c>
    </row>
    <row r="3078" spans="1:3">
      <c r="A3078" s="12" t="s">
        <v>526</v>
      </c>
      <c r="B3078" s="12">
        <v>0.89827571854752</v>
      </c>
      <c r="C3078" s="12" t="s">
        <v>1166</v>
      </c>
    </row>
    <row r="3079" spans="1:3">
      <c r="A3079" s="12" t="s">
        <v>3997</v>
      </c>
      <c r="B3079" s="12">
        <v>0.898168762305705</v>
      </c>
      <c r="C3079" s="12" t="s">
        <v>1166</v>
      </c>
    </row>
    <row r="3080" spans="1:3">
      <c r="A3080" s="12" t="s">
        <v>3998</v>
      </c>
      <c r="B3080" s="12">
        <v>0.922615769267566</v>
      </c>
      <c r="C3080" s="12" t="s">
        <v>1166</v>
      </c>
    </row>
    <row r="3081" spans="1:3">
      <c r="A3081" s="12" t="s">
        <v>3999</v>
      </c>
      <c r="B3081" s="12">
        <v>0.894693684261593</v>
      </c>
      <c r="C3081" s="12" t="s">
        <v>1166</v>
      </c>
    </row>
    <row r="3082" spans="1:3">
      <c r="A3082" s="12" t="s">
        <v>4000</v>
      </c>
      <c r="B3082" s="12">
        <v>0.953588781792214</v>
      </c>
      <c r="C3082" s="12" t="s">
        <v>1166</v>
      </c>
    </row>
    <row r="3083" spans="1:3">
      <c r="A3083" s="12" t="s">
        <v>4001</v>
      </c>
      <c r="B3083" s="12">
        <v>0.892924139852596</v>
      </c>
      <c r="C3083" s="12" t="s">
        <v>1166</v>
      </c>
    </row>
    <row r="3084" spans="1:3">
      <c r="A3084" s="12" t="s">
        <v>4002</v>
      </c>
      <c r="B3084" s="12">
        <v>0.762456085689395</v>
      </c>
      <c r="C3084" s="12" t="s">
        <v>1166</v>
      </c>
    </row>
    <row r="3085" spans="1:3">
      <c r="A3085" s="12" t="s">
        <v>4003</v>
      </c>
      <c r="B3085" s="12">
        <v>0.929102819851273</v>
      </c>
      <c r="C3085" s="12" t="s">
        <v>1166</v>
      </c>
    </row>
    <row r="3086" spans="1:3">
      <c r="A3086" s="12" t="s">
        <v>4004</v>
      </c>
      <c r="B3086" s="12">
        <v>0.95300712751516</v>
      </c>
      <c r="C3086" s="12" t="s">
        <v>1166</v>
      </c>
    </row>
    <row r="3087" spans="1:3">
      <c r="A3087" s="12" t="s">
        <v>4005</v>
      </c>
      <c r="B3087" s="12">
        <v>0.779233527113852</v>
      </c>
      <c r="C3087" s="12" t="s">
        <v>1166</v>
      </c>
    </row>
    <row r="3088" spans="1:3">
      <c r="A3088" s="12" t="s">
        <v>4006</v>
      </c>
      <c r="B3088" s="12">
        <v>0.852700944592785</v>
      </c>
      <c r="C3088" s="12" t="s">
        <v>1166</v>
      </c>
    </row>
    <row r="3089" spans="1:3">
      <c r="A3089" s="12" t="s">
        <v>4007</v>
      </c>
      <c r="B3089" s="12">
        <v>0.871787801553837</v>
      </c>
      <c r="C3089" s="12" t="s">
        <v>1166</v>
      </c>
    </row>
    <row r="3090" spans="1:3">
      <c r="A3090" s="12" t="s">
        <v>4008</v>
      </c>
      <c r="B3090" s="12">
        <v>0.814038399675384</v>
      </c>
      <c r="C3090" s="12" t="s">
        <v>1166</v>
      </c>
    </row>
    <row r="3091" spans="1:3">
      <c r="A3091" s="12" t="s">
        <v>4009</v>
      </c>
      <c r="B3091" s="12">
        <v>0.879387101406519</v>
      </c>
      <c r="C3091" s="12" t="s">
        <v>1166</v>
      </c>
    </row>
    <row r="3092" spans="1:3">
      <c r="A3092" s="12" t="s">
        <v>4010</v>
      </c>
      <c r="B3092" s="12">
        <v>0.726904645139992</v>
      </c>
      <c r="C3092" s="12" t="s">
        <v>1166</v>
      </c>
    </row>
    <row r="3093" spans="1:3">
      <c r="A3093" s="12" t="s">
        <v>4011</v>
      </c>
      <c r="B3093" s="12">
        <v>0.748610735687533</v>
      </c>
      <c r="C3093" s="12" t="s">
        <v>1166</v>
      </c>
    </row>
    <row r="3094" spans="1:3">
      <c r="A3094" s="12" t="s">
        <v>4012</v>
      </c>
      <c r="B3094" s="12">
        <v>0.727890699409147</v>
      </c>
      <c r="C3094" s="12" t="s">
        <v>1166</v>
      </c>
    </row>
    <row r="3095" spans="1:3">
      <c r="A3095" s="12" t="s">
        <v>4013</v>
      </c>
      <c r="B3095" s="12">
        <v>0.841073442070934</v>
      </c>
      <c r="C3095" s="12" t="s">
        <v>1166</v>
      </c>
    </row>
    <row r="3096" spans="1:3">
      <c r="A3096" s="12" t="s">
        <v>4014</v>
      </c>
      <c r="B3096" s="12">
        <v>0.716132451080617</v>
      </c>
      <c r="C3096" s="12" t="s">
        <v>1166</v>
      </c>
    </row>
    <row r="3097" spans="1:3">
      <c r="A3097" s="12" t="s">
        <v>4015</v>
      </c>
      <c r="B3097" s="12">
        <v>0.92253841611715</v>
      </c>
      <c r="C3097" s="12" t="s">
        <v>1166</v>
      </c>
    </row>
    <row r="3098" spans="1:3">
      <c r="A3098" s="12" t="s">
        <v>4016</v>
      </c>
      <c r="B3098" s="12">
        <v>0.828247731410447</v>
      </c>
      <c r="C3098" s="12" t="s">
        <v>1166</v>
      </c>
    </row>
    <row r="3099" spans="1:3">
      <c r="A3099" s="12" t="s">
        <v>531</v>
      </c>
      <c r="B3099" s="12">
        <v>0.930532503385665</v>
      </c>
      <c r="C3099" s="12" t="s">
        <v>1166</v>
      </c>
    </row>
    <row r="3100" spans="1:3">
      <c r="A3100" s="12" t="s">
        <v>870</v>
      </c>
      <c r="B3100" s="12">
        <v>0.937568271796545</v>
      </c>
      <c r="C3100" s="12" t="s">
        <v>1166</v>
      </c>
    </row>
    <row r="3101" spans="1:3">
      <c r="A3101" s="12" t="s">
        <v>4017</v>
      </c>
      <c r="B3101" s="12">
        <v>0.845663594783736</v>
      </c>
      <c r="C3101" s="12" t="s">
        <v>1166</v>
      </c>
    </row>
    <row r="3102" spans="1:3">
      <c r="A3102" s="12" t="s">
        <v>4018</v>
      </c>
      <c r="B3102" s="12">
        <v>0.909994753361102</v>
      </c>
      <c r="C3102" s="12" t="s">
        <v>1166</v>
      </c>
    </row>
    <row r="3103" spans="1:3">
      <c r="A3103" s="12" t="s">
        <v>4019</v>
      </c>
      <c r="B3103" s="12">
        <v>0.943949312026448</v>
      </c>
      <c r="C3103" s="12" t="s">
        <v>1166</v>
      </c>
    </row>
    <row r="3104" spans="1:3">
      <c r="A3104" s="12" t="s">
        <v>4020</v>
      </c>
      <c r="B3104" s="12">
        <v>0.873822966858406</v>
      </c>
      <c r="C3104" s="12" t="s">
        <v>1166</v>
      </c>
    </row>
    <row r="3105" spans="1:3">
      <c r="A3105" s="12" t="s">
        <v>4021</v>
      </c>
      <c r="B3105" s="12">
        <v>0.869823672419907</v>
      </c>
      <c r="C3105" s="12" t="s">
        <v>1166</v>
      </c>
    </row>
    <row r="3106" spans="1:3">
      <c r="A3106" s="12" t="s">
        <v>4022</v>
      </c>
      <c r="B3106" s="12">
        <v>0.942480849377913</v>
      </c>
      <c r="C3106" s="12" t="s">
        <v>1166</v>
      </c>
    </row>
    <row r="3107" spans="1:3">
      <c r="A3107" s="12" t="s">
        <v>4023</v>
      </c>
      <c r="B3107" s="12">
        <v>0.905899112346832</v>
      </c>
      <c r="C3107" s="12" t="s">
        <v>1166</v>
      </c>
    </row>
    <row r="3108" spans="1:3">
      <c r="A3108" s="12" t="s">
        <v>4024</v>
      </c>
      <c r="B3108" s="12">
        <v>0.841025372857194</v>
      </c>
      <c r="C3108" s="12" t="s">
        <v>1166</v>
      </c>
    </row>
    <row r="3109" spans="1:3">
      <c r="A3109" s="12" t="s">
        <v>4025</v>
      </c>
      <c r="B3109" s="12">
        <v>0.910389779189313</v>
      </c>
      <c r="C3109" s="12" t="s">
        <v>1166</v>
      </c>
    </row>
    <row r="3110" spans="1:3">
      <c r="A3110" s="12" t="s">
        <v>4026</v>
      </c>
      <c r="B3110" s="12">
        <v>0.926009520399071</v>
      </c>
      <c r="C3110" s="12" t="s">
        <v>1166</v>
      </c>
    </row>
    <row r="3111" spans="1:3">
      <c r="A3111" s="12" t="s">
        <v>4027</v>
      </c>
      <c r="B3111" s="12">
        <v>0.763142950178007</v>
      </c>
      <c r="C3111" s="12" t="s">
        <v>1166</v>
      </c>
    </row>
    <row r="3112" spans="1:3">
      <c r="A3112" s="12" t="s">
        <v>4028</v>
      </c>
      <c r="B3112" s="12">
        <v>0.80808913941777</v>
      </c>
      <c r="C3112" s="12" t="s">
        <v>1166</v>
      </c>
    </row>
    <row r="3113" spans="1:3">
      <c r="A3113" s="12" t="s">
        <v>4029</v>
      </c>
      <c r="B3113" s="12">
        <v>0.908935411076202</v>
      </c>
      <c r="C3113" s="12" t="s">
        <v>1166</v>
      </c>
    </row>
    <row r="3114" spans="1:3">
      <c r="A3114" s="12" t="s">
        <v>4030</v>
      </c>
      <c r="B3114" s="12">
        <v>0.871310583419134</v>
      </c>
      <c r="C3114" s="12" t="s">
        <v>1166</v>
      </c>
    </row>
    <row r="3115" spans="1:3">
      <c r="A3115" s="12" t="s">
        <v>4031</v>
      </c>
      <c r="B3115" s="12">
        <v>0.829454550245178</v>
      </c>
      <c r="C3115" s="12" t="s">
        <v>1166</v>
      </c>
    </row>
    <row r="3116" spans="1:3">
      <c r="A3116" s="12" t="s">
        <v>4032</v>
      </c>
      <c r="B3116" s="12">
        <v>0.877949499524093</v>
      </c>
      <c r="C3116" s="12" t="s">
        <v>1166</v>
      </c>
    </row>
    <row r="3117" spans="1:3">
      <c r="A3117" s="12" t="s">
        <v>4033</v>
      </c>
      <c r="B3117" s="12">
        <v>0.798897769956597</v>
      </c>
      <c r="C3117" s="12" t="s">
        <v>1166</v>
      </c>
    </row>
    <row r="3118" spans="1:3">
      <c r="A3118" s="12" t="s">
        <v>4034</v>
      </c>
      <c r="B3118" s="12">
        <v>0.93272512516779</v>
      </c>
      <c r="C3118" s="12" t="s">
        <v>1166</v>
      </c>
    </row>
    <row r="3119" spans="1:3">
      <c r="A3119" s="12" t="s">
        <v>4035</v>
      </c>
      <c r="B3119" s="12">
        <v>0.709709797099727</v>
      </c>
      <c r="C3119" s="12" t="s">
        <v>1166</v>
      </c>
    </row>
    <row r="3120" spans="1:3">
      <c r="A3120" s="12" t="s">
        <v>4036</v>
      </c>
      <c r="B3120" s="12">
        <v>0.813577031842292</v>
      </c>
      <c r="C3120" s="12" t="s">
        <v>1166</v>
      </c>
    </row>
    <row r="3121" spans="1:3">
      <c r="A3121" s="12" t="s">
        <v>4037</v>
      </c>
      <c r="B3121" s="12">
        <v>0.867329979014096</v>
      </c>
      <c r="C3121" s="12" t="s">
        <v>1166</v>
      </c>
    </row>
    <row r="3122" spans="1:3">
      <c r="A3122" s="12" t="s">
        <v>4038</v>
      </c>
      <c r="B3122" s="12">
        <v>0.758917378451916</v>
      </c>
      <c r="C3122" s="12" t="s">
        <v>1166</v>
      </c>
    </row>
    <row r="3123" spans="1:3">
      <c r="A3123" s="12" t="s">
        <v>4039</v>
      </c>
      <c r="B3123" s="12">
        <v>0.817885884870898</v>
      </c>
      <c r="C3123" s="12" t="s">
        <v>1166</v>
      </c>
    </row>
    <row r="3124" spans="1:3">
      <c r="A3124" s="12" t="s">
        <v>4040</v>
      </c>
      <c r="B3124" s="12">
        <v>0.948095306370408</v>
      </c>
      <c r="C3124" s="12" t="s">
        <v>1166</v>
      </c>
    </row>
    <row r="3125" spans="1:3">
      <c r="A3125" s="12" t="s">
        <v>4041</v>
      </c>
      <c r="B3125" s="12">
        <v>0.880751439697192</v>
      </c>
      <c r="C3125" s="12" t="s">
        <v>1166</v>
      </c>
    </row>
    <row r="3126" spans="1:3">
      <c r="A3126" s="12" t="s">
        <v>4042</v>
      </c>
      <c r="B3126" s="12">
        <v>0.702654073511436</v>
      </c>
      <c r="C3126" s="12" t="s">
        <v>1166</v>
      </c>
    </row>
    <row r="3127" spans="1:3">
      <c r="A3127" s="12" t="s">
        <v>4043</v>
      </c>
      <c r="B3127" s="12">
        <v>0.877610984944168</v>
      </c>
      <c r="C3127" s="12" t="s">
        <v>1166</v>
      </c>
    </row>
    <row r="3128" spans="1:3">
      <c r="A3128" s="12" t="s">
        <v>4044</v>
      </c>
      <c r="B3128" s="12">
        <v>0.912869928244764</v>
      </c>
      <c r="C3128" s="12" t="s">
        <v>1166</v>
      </c>
    </row>
    <row r="3129" spans="1:3">
      <c r="A3129" s="12" t="s">
        <v>4045</v>
      </c>
      <c r="B3129" s="12">
        <v>0.900191257008354</v>
      </c>
      <c r="C3129" s="12" t="s">
        <v>1166</v>
      </c>
    </row>
    <row r="3130" spans="1:3">
      <c r="A3130" s="12" t="s">
        <v>4046</v>
      </c>
      <c r="B3130" s="12">
        <v>0.916217229166261</v>
      </c>
      <c r="C3130" s="12" t="s">
        <v>1166</v>
      </c>
    </row>
    <row r="3131" spans="1:3">
      <c r="A3131" s="12" t="s">
        <v>4047</v>
      </c>
      <c r="B3131" s="12">
        <v>0.702551363088457</v>
      </c>
      <c r="C3131" s="12" t="s">
        <v>1166</v>
      </c>
    </row>
    <row r="3132" spans="1:3">
      <c r="A3132" s="12" t="s">
        <v>4048</v>
      </c>
      <c r="B3132" s="12">
        <v>0.769448314195781</v>
      </c>
      <c r="C3132" s="12" t="s">
        <v>1166</v>
      </c>
    </row>
    <row r="3133" spans="1:3">
      <c r="A3133" s="12" t="s">
        <v>4049</v>
      </c>
      <c r="B3133" s="12">
        <v>0.920510648344145</v>
      </c>
      <c r="C3133" s="12" t="s">
        <v>1166</v>
      </c>
    </row>
    <row r="3134" spans="1:3">
      <c r="A3134" s="12" t="s">
        <v>4050</v>
      </c>
      <c r="B3134" s="12">
        <v>0.953906801891562</v>
      </c>
      <c r="C3134" s="12" t="s">
        <v>1166</v>
      </c>
    </row>
    <row r="3135" spans="1:3">
      <c r="A3135" s="12" t="s">
        <v>4051</v>
      </c>
      <c r="B3135" s="12">
        <v>0.929181967304743</v>
      </c>
      <c r="C3135" s="12" t="s">
        <v>1166</v>
      </c>
    </row>
    <row r="3136" spans="1:3">
      <c r="A3136" s="12" t="s">
        <v>4052</v>
      </c>
      <c r="B3136" s="12">
        <v>0.806466984064156</v>
      </c>
      <c r="C3136" s="12" t="s">
        <v>1166</v>
      </c>
    </row>
    <row r="3137" spans="1:3">
      <c r="A3137" s="12" t="s">
        <v>4053</v>
      </c>
      <c r="B3137" s="12">
        <v>0.928934468289476</v>
      </c>
      <c r="C3137" s="12" t="s">
        <v>1166</v>
      </c>
    </row>
    <row r="3138" spans="1:3">
      <c r="A3138" s="12" t="s">
        <v>4054</v>
      </c>
      <c r="B3138" s="12">
        <v>0.732052841600561</v>
      </c>
      <c r="C3138" s="12" t="s">
        <v>1166</v>
      </c>
    </row>
    <row r="3139" spans="1:3">
      <c r="A3139" s="12" t="s">
        <v>4055</v>
      </c>
      <c r="B3139" s="12">
        <v>0.97913431253173</v>
      </c>
      <c r="C3139" s="12" t="s">
        <v>1166</v>
      </c>
    </row>
    <row r="3140" spans="1:3">
      <c r="A3140" s="12" t="s">
        <v>4056</v>
      </c>
      <c r="B3140" s="12">
        <v>0.787690599903978</v>
      </c>
      <c r="C3140" s="12" t="s">
        <v>1166</v>
      </c>
    </row>
    <row r="3141" spans="1:3">
      <c r="A3141" s="12" t="s">
        <v>4057</v>
      </c>
      <c r="B3141" s="12">
        <v>0.862815592812862</v>
      </c>
      <c r="C3141" s="12" t="s">
        <v>1166</v>
      </c>
    </row>
    <row r="3142" spans="1:3">
      <c r="A3142" s="12" t="s">
        <v>4058</v>
      </c>
      <c r="B3142" s="12">
        <v>0.710868373467077</v>
      </c>
      <c r="C3142" s="12" t="s">
        <v>1166</v>
      </c>
    </row>
    <row r="3143" spans="1:3">
      <c r="A3143" s="12" t="s">
        <v>4059</v>
      </c>
      <c r="B3143" s="12">
        <v>0.950556618048387</v>
      </c>
      <c r="C3143" s="12" t="s">
        <v>1166</v>
      </c>
    </row>
    <row r="3144" spans="1:3">
      <c r="A3144" s="12" t="s">
        <v>4060</v>
      </c>
      <c r="B3144" s="12">
        <v>0.887036928049656</v>
      </c>
      <c r="C3144" s="12" t="s">
        <v>1166</v>
      </c>
    </row>
    <row r="3145" spans="1:3">
      <c r="A3145" s="12" t="s">
        <v>4061</v>
      </c>
      <c r="B3145" s="12">
        <v>0.744533651399106</v>
      </c>
      <c r="C3145" s="12" t="s">
        <v>1166</v>
      </c>
    </row>
    <row r="3146" spans="1:3">
      <c r="A3146" s="12" t="s">
        <v>4062</v>
      </c>
      <c r="B3146" s="12">
        <v>0.901545408009652</v>
      </c>
      <c r="C3146" s="12" t="s">
        <v>1166</v>
      </c>
    </row>
    <row r="3147" spans="1:3">
      <c r="A3147" s="12" t="s">
        <v>4063</v>
      </c>
      <c r="B3147" s="12">
        <v>0.918699420240025</v>
      </c>
      <c r="C3147" s="12" t="s">
        <v>1166</v>
      </c>
    </row>
    <row r="3148" spans="1:3">
      <c r="A3148" s="12" t="s">
        <v>4064</v>
      </c>
      <c r="B3148" s="12">
        <v>0.756253569270596</v>
      </c>
      <c r="C3148" s="12" t="s">
        <v>1166</v>
      </c>
    </row>
    <row r="3149" spans="1:3">
      <c r="A3149" s="12" t="s">
        <v>4065</v>
      </c>
      <c r="B3149" s="12">
        <v>0.794053244350619</v>
      </c>
      <c r="C3149" s="12" t="s">
        <v>1166</v>
      </c>
    </row>
    <row r="3150" spans="1:3">
      <c r="A3150" s="12" t="s">
        <v>4066</v>
      </c>
      <c r="B3150" s="12">
        <v>0.958983419955824</v>
      </c>
      <c r="C3150" s="12" t="s">
        <v>1166</v>
      </c>
    </row>
    <row r="3151" spans="1:3">
      <c r="A3151" s="12" t="s">
        <v>4067</v>
      </c>
      <c r="B3151" s="12">
        <v>0.931478558372404</v>
      </c>
      <c r="C3151" s="12" t="s">
        <v>1166</v>
      </c>
    </row>
    <row r="3152" spans="1:3">
      <c r="A3152" s="12" t="s">
        <v>4068</v>
      </c>
      <c r="B3152" s="12">
        <v>0.955505525569023</v>
      </c>
      <c r="C3152" s="12" t="s">
        <v>1166</v>
      </c>
    </row>
    <row r="3153" spans="1:3">
      <c r="A3153" s="12" t="s">
        <v>4069</v>
      </c>
      <c r="B3153" s="12">
        <v>0.949508781915585</v>
      </c>
      <c r="C3153" s="12" t="s">
        <v>1166</v>
      </c>
    </row>
    <row r="3154" spans="1:3">
      <c r="A3154" s="12" t="s">
        <v>4070</v>
      </c>
      <c r="B3154" s="12">
        <v>0.70424301739767</v>
      </c>
      <c r="C3154" s="12" t="s">
        <v>1166</v>
      </c>
    </row>
    <row r="3155" spans="1:3">
      <c r="A3155" s="12" t="s">
        <v>4071</v>
      </c>
      <c r="B3155" s="12">
        <v>0.871030400544163</v>
      </c>
      <c r="C3155" s="12" t="s">
        <v>1166</v>
      </c>
    </row>
    <row r="3156" spans="1:3">
      <c r="A3156" s="12" t="s">
        <v>4072</v>
      </c>
      <c r="B3156" s="12">
        <v>0.840056957200085</v>
      </c>
      <c r="C3156" s="12" t="s">
        <v>1166</v>
      </c>
    </row>
    <row r="3157" spans="1:3">
      <c r="A3157" s="12" t="s">
        <v>4073</v>
      </c>
      <c r="B3157" s="12">
        <v>0.781336454906911</v>
      </c>
      <c r="C3157" s="12" t="s">
        <v>1166</v>
      </c>
    </row>
    <row r="3158" spans="1:3">
      <c r="A3158" s="12" t="s">
        <v>428</v>
      </c>
      <c r="B3158" s="12">
        <v>0.891763725193659</v>
      </c>
      <c r="C3158" s="12" t="s">
        <v>1166</v>
      </c>
    </row>
    <row r="3159" spans="1:3">
      <c r="A3159" s="12" t="s">
        <v>4074</v>
      </c>
      <c r="B3159" s="12">
        <v>0.904837823436479</v>
      </c>
      <c r="C3159" s="12" t="s">
        <v>1166</v>
      </c>
    </row>
    <row r="3160" spans="1:3">
      <c r="A3160" s="12" t="s">
        <v>4075</v>
      </c>
      <c r="B3160" s="12">
        <v>0.908155471469536</v>
      </c>
      <c r="C3160" s="12" t="s">
        <v>1166</v>
      </c>
    </row>
    <row r="3161" spans="1:3">
      <c r="A3161" s="12" t="s">
        <v>4076</v>
      </c>
      <c r="B3161" s="12">
        <v>0.919131930815803</v>
      </c>
      <c r="C3161" s="12" t="s">
        <v>1166</v>
      </c>
    </row>
    <row r="3162" spans="1:3">
      <c r="A3162" s="12" t="s">
        <v>537</v>
      </c>
      <c r="B3162" s="12">
        <v>0.851544263307203</v>
      </c>
      <c r="C3162" s="12" t="s">
        <v>1166</v>
      </c>
    </row>
    <row r="3163" spans="1:3">
      <c r="A3163" s="12" t="s">
        <v>4077</v>
      </c>
      <c r="B3163" s="12">
        <v>0.877060515792022</v>
      </c>
      <c r="C3163" s="12" t="s">
        <v>1166</v>
      </c>
    </row>
    <row r="3164" spans="1:3">
      <c r="A3164" s="12" t="s">
        <v>4078</v>
      </c>
      <c r="B3164" s="12">
        <v>0.922892118151835</v>
      </c>
      <c r="C3164" s="12" t="s">
        <v>1166</v>
      </c>
    </row>
    <row r="3165" spans="1:3">
      <c r="A3165" s="12" t="s">
        <v>4079</v>
      </c>
      <c r="B3165" s="12">
        <v>0.883587894568223</v>
      </c>
      <c r="C3165" s="12" t="s">
        <v>1166</v>
      </c>
    </row>
    <row r="3166" spans="1:3">
      <c r="A3166" s="12" t="s">
        <v>4080</v>
      </c>
      <c r="B3166" s="12">
        <v>0.830030476317371</v>
      </c>
      <c r="C3166" s="12" t="s">
        <v>1166</v>
      </c>
    </row>
    <row r="3167" spans="1:3">
      <c r="A3167" s="12" t="s">
        <v>4081</v>
      </c>
      <c r="B3167" s="12">
        <v>0.885996045536903</v>
      </c>
      <c r="C3167" s="12" t="s">
        <v>1166</v>
      </c>
    </row>
    <row r="3168" spans="1:3">
      <c r="A3168" s="12" t="s">
        <v>4082</v>
      </c>
      <c r="B3168" s="12">
        <v>0.934734641310575</v>
      </c>
      <c r="C3168" s="12" t="s">
        <v>1166</v>
      </c>
    </row>
    <row r="3169" spans="1:3">
      <c r="A3169" s="12" t="s">
        <v>4083</v>
      </c>
      <c r="B3169" s="12">
        <v>0.911727649769066</v>
      </c>
      <c r="C3169" s="12" t="s">
        <v>1166</v>
      </c>
    </row>
    <row r="3170" spans="1:3">
      <c r="A3170" s="12" t="s">
        <v>4084</v>
      </c>
      <c r="B3170" s="12">
        <v>0.965942334508923</v>
      </c>
      <c r="C3170" s="12" t="s">
        <v>1166</v>
      </c>
    </row>
    <row r="3171" spans="1:3">
      <c r="A3171" s="12" t="s">
        <v>4085</v>
      </c>
      <c r="B3171" s="12">
        <v>0.948812847296735</v>
      </c>
      <c r="C3171" s="12" t="s">
        <v>1166</v>
      </c>
    </row>
    <row r="3172" spans="1:3">
      <c r="A3172" s="12" t="s">
        <v>4086</v>
      </c>
      <c r="B3172" s="12">
        <v>0.714145439834585</v>
      </c>
      <c r="C3172" s="12" t="s">
        <v>1166</v>
      </c>
    </row>
    <row r="3173" spans="1:3">
      <c r="A3173" s="12" t="s">
        <v>4087</v>
      </c>
      <c r="B3173" s="12">
        <v>0.966367186357693</v>
      </c>
      <c r="C3173" s="12" t="s">
        <v>1166</v>
      </c>
    </row>
    <row r="3174" spans="1:3">
      <c r="A3174" s="12" t="s">
        <v>4088</v>
      </c>
      <c r="B3174" s="12">
        <v>0.870092624329126</v>
      </c>
      <c r="C3174" s="12" t="s">
        <v>1166</v>
      </c>
    </row>
    <row r="3175" spans="1:3">
      <c r="A3175" s="12" t="s">
        <v>4089</v>
      </c>
      <c r="B3175" s="12">
        <v>0.969221455342593</v>
      </c>
      <c r="C3175" s="12" t="s">
        <v>1166</v>
      </c>
    </row>
    <row r="3176" spans="1:3">
      <c r="A3176" s="12" t="s">
        <v>4090</v>
      </c>
      <c r="B3176" s="12">
        <v>0.901293592164021</v>
      </c>
      <c r="C3176" s="12" t="s">
        <v>1166</v>
      </c>
    </row>
    <row r="3177" spans="1:3">
      <c r="A3177" s="12" t="s">
        <v>4091</v>
      </c>
      <c r="B3177" s="12">
        <v>0.741800566616401</v>
      </c>
      <c r="C3177" s="12" t="s">
        <v>1166</v>
      </c>
    </row>
    <row r="3178" spans="1:3">
      <c r="A3178" s="12" t="s">
        <v>4092</v>
      </c>
      <c r="B3178" s="12">
        <v>0.94011531512318</v>
      </c>
      <c r="C3178" s="12" t="s">
        <v>1166</v>
      </c>
    </row>
    <row r="3179" spans="1:3">
      <c r="A3179" s="12" t="s">
        <v>4093</v>
      </c>
      <c r="B3179" s="12">
        <v>0.985151579416295</v>
      </c>
      <c r="C3179" s="12" t="s">
        <v>1166</v>
      </c>
    </row>
    <row r="3180" spans="1:3">
      <c r="A3180" s="12" t="s">
        <v>4094</v>
      </c>
      <c r="B3180" s="12">
        <v>0.963330038559195</v>
      </c>
      <c r="C3180" s="12" t="s">
        <v>1166</v>
      </c>
    </row>
    <row r="3181" spans="1:3">
      <c r="A3181" s="12" t="s">
        <v>1114</v>
      </c>
      <c r="B3181" s="12">
        <v>0.886193074329749</v>
      </c>
      <c r="C3181" s="12" t="s">
        <v>1166</v>
      </c>
    </row>
    <row r="3182" spans="1:3">
      <c r="A3182" s="12" t="s">
        <v>4095</v>
      </c>
      <c r="B3182" s="12">
        <v>0.791481393029761</v>
      </c>
      <c r="C3182" s="12" t="s">
        <v>1166</v>
      </c>
    </row>
    <row r="3183" spans="1:3">
      <c r="A3183" s="12" t="s">
        <v>1077</v>
      </c>
      <c r="B3183" s="12">
        <v>0.946429466262226</v>
      </c>
      <c r="C3183" s="12" t="s">
        <v>1166</v>
      </c>
    </row>
    <row r="3184" spans="1:3">
      <c r="A3184" s="12" t="s">
        <v>4096</v>
      </c>
      <c r="B3184" s="12">
        <v>0.967090473651117</v>
      </c>
      <c r="C3184" s="12" t="s">
        <v>1166</v>
      </c>
    </row>
    <row r="3185" spans="1:3">
      <c r="A3185" s="12" t="s">
        <v>4097</v>
      </c>
      <c r="B3185" s="12">
        <v>0.850347829879169</v>
      </c>
      <c r="C3185" s="12" t="s">
        <v>1166</v>
      </c>
    </row>
    <row r="3186" spans="1:3">
      <c r="A3186" s="12" t="s">
        <v>4098</v>
      </c>
      <c r="B3186" s="12">
        <v>0.816564600509785</v>
      </c>
      <c r="C3186" s="12" t="s">
        <v>1166</v>
      </c>
    </row>
    <row r="3187" spans="1:3">
      <c r="A3187" s="12" t="s">
        <v>4099</v>
      </c>
      <c r="B3187" s="12">
        <v>0.901222809370718</v>
      </c>
      <c r="C3187" s="12" t="s">
        <v>1166</v>
      </c>
    </row>
    <row r="3188" spans="1:3">
      <c r="A3188" s="12" t="s">
        <v>4100</v>
      </c>
      <c r="B3188" s="12">
        <v>0.926521383649937</v>
      </c>
      <c r="C3188" s="12" t="s">
        <v>1166</v>
      </c>
    </row>
    <row r="3189" spans="1:3">
      <c r="A3189" s="12" t="s">
        <v>4101</v>
      </c>
      <c r="B3189" s="12">
        <v>0.939884424609626</v>
      </c>
      <c r="C3189" s="12" t="s">
        <v>1166</v>
      </c>
    </row>
    <row r="3190" spans="1:3">
      <c r="A3190" s="12" t="s">
        <v>4102</v>
      </c>
      <c r="B3190" s="12">
        <v>0.865729905126799</v>
      </c>
      <c r="C3190" s="12" t="s">
        <v>1166</v>
      </c>
    </row>
    <row r="3191" spans="1:3">
      <c r="A3191" s="12" t="s">
        <v>4103</v>
      </c>
      <c r="B3191" s="12">
        <v>0.937381706993341</v>
      </c>
      <c r="C3191" s="12" t="s">
        <v>1166</v>
      </c>
    </row>
    <row r="3192" spans="1:3">
      <c r="A3192" s="12" t="s">
        <v>4104</v>
      </c>
      <c r="B3192" s="12">
        <v>0.946536398044384</v>
      </c>
      <c r="C3192" s="12" t="s">
        <v>1166</v>
      </c>
    </row>
    <row r="3193" spans="1:3">
      <c r="A3193" s="12" t="s">
        <v>4105</v>
      </c>
      <c r="B3193" s="12">
        <v>0.821267137644236</v>
      </c>
      <c r="C3193" s="12" t="s">
        <v>1166</v>
      </c>
    </row>
    <row r="3194" spans="1:3">
      <c r="A3194" s="12" t="s">
        <v>4106</v>
      </c>
      <c r="B3194" s="12">
        <v>0.879640753826098</v>
      </c>
      <c r="C3194" s="12" t="s">
        <v>1166</v>
      </c>
    </row>
    <row r="3195" spans="1:3">
      <c r="A3195" s="12" t="s">
        <v>4107</v>
      </c>
      <c r="B3195" s="12">
        <v>0.944721507572217</v>
      </c>
      <c r="C3195" s="12" t="s">
        <v>1166</v>
      </c>
    </row>
    <row r="3196" spans="1:3">
      <c r="A3196" s="12" t="s">
        <v>4108</v>
      </c>
      <c r="B3196" s="12">
        <v>0.855901171382708</v>
      </c>
      <c r="C3196" s="12" t="s">
        <v>1166</v>
      </c>
    </row>
    <row r="3197" spans="1:3">
      <c r="A3197" s="12" t="s">
        <v>4109</v>
      </c>
      <c r="B3197" s="12">
        <v>0.841709744956472</v>
      </c>
      <c r="C3197" s="12" t="s">
        <v>1166</v>
      </c>
    </row>
    <row r="3198" spans="1:3">
      <c r="A3198" s="12" t="s">
        <v>4110</v>
      </c>
      <c r="B3198" s="12">
        <v>0.988387679765858</v>
      </c>
      <c r="C3198" s="12" t="s">
        <v>1166</v>
      </c>
    </row>
    <row r="3199" spans="1:3">
      <c r="A3199" s="12" t="s">
        <v>4111</v>
      </c>
      <c r="B3199" s="12">
        <v>0.92528195852627</v>
      </c>
      <c r="C3199" s="12" t="s">
        <v>1166</v>
      </c>
    </row>
    <row r="3200" spans="1:3">
      <c r="A3200" s="12" t="s">
        <v>4112</v>
      </c>
      <c r="B3200" s="12">
        <v>0.916339184570945</v>
      </c>
      <c r="C3200" s="12" t="s">
        <v>1166</v>
      </c>
    </row>
    <row r="3201" spans="1:3">
      <c r="A3201" s="12" t="s">
        <v>4113</v>
      </c>
      <c r="B3201" s="12">
        <v>0.791120163096225</v>
      </c>
      <c r="C3201" s="12" t="s">
        <v>1166</v>
      </c>
    </row>
    <row r="3202" spans="1:3">
      <c r="A3202" s="12" t="s">
        <v>4114</v>
      </c>
      <c r="B3202" s="12">
        <v>0.74620566613095</v>
      </c>
      <c r="C3202" s="12" t="s">
        <v>1166</v>
      </c>
    </row>
    <row r="3203" spans="1:3">
      <c r="A3203" s="12" t="s">
        <v>4115</v>
      </c>
      <c r="B3203" s="12">
        <v>0.796282427867998</v>
      </c>
      <c r="C3203" s="12" t="s">
        <v>1166</v>
      </c>
    </row>
    <row r="3204" spans="1:3">
      <c r="A3204" s="12" t="s">
        <v>4116</v>
      </c>
      <c r="B3204" s="12">
        <v>0.951705600358738</v>
      </c>
      <c r="C3204" s="12" t="s">
        <v>1166</v>
      </c>
    </row>
    <row r="3205" spans="1:3">
      <c r="A3205" s="12" t="s">
        <v>4117</v>
      </c>
      <c r="B3205" s="12">
        <v>0.700194206532873</v>
      </c>
      <c r="C3205" s="12" t="s">
        <v>1166</v>
      </c>
    </row>
    <row r="3206" spans="1:3">
      <c r="A3206" s="12" t="s">
        <v>4118</v>
      </c>
      <c r="B3206" s="12">
        <v>0.934291555728787</v>
      </c>
      <c r="C3206" s="12" t="s">
        <v>1166</v>
      </c>
    </row>
    <row r="3207" spans="1:3">
      <c r="A3207" s="12" t="s">
        <v>4119</v>
      </c>
      <c r="B3207" s="12">
        <v>0.942141826198752</v>
      </c>
      <c r="C3207" s="12" t="s">
        <v>1166</v>
      </c>
    </row>
    <row r="3208" spans="1:3">
      <c r="A3208" s="12" t="s">
        <v>4120</v>
      </c>
      <c r="B3208" s="12">
        <v>0.818094102668715</v>
      </c>
      <c r="C3208" s="12" t="s">
        <v>1166</v>
      </c>
    </row>
    <row r="3209" spans="1:3">
      <c r="A3209" s="12" t="s">
        <v>4121</v>
      </c>
      <c r="B3209" s="12">
        <v>0.838781759580738</v>
      </c>
      <c r="C3209" s="12" t="s">
        <v>1166</v>
      </c>
    </row>
    <row r="3210" spans="1:3">
      <c r="A3210" s="12" t="s">
        <v>4122</v>
      </c>
      <c r="B3210" s="12">
        <v>0.736918750041217</v>
      </c>
      <c r="C3210" s="12" t="s">
        <v>1166</v>
      </c>
    </row>
    <row r="3211" spans="1:3">
      <c r="A3211" s="12" t="s">
        <v>4123</v>
      </c>
      <c r="B3211" s="12">
        <v>0.790407656042615</v>
      </c>
      <c r="C3211" s="12" t="s">
        <v>1166</v>
      </c>
    </row>
    <row r="3212" spans="1:3">
      <c r="A3212" s="12" t="s">
        <v>4124</v>
      </c>
      <c r="B3212" s="12">
        <v>0.927060986076836</v>
      </c>
      <c r="C3212" s="12" t="s">
        <v>1166</v>
      </c>
    </row>
    <row r="3213" spans="1:3">
      <c r="A3213" s="12" t="s">
        <v>4125</v>
      </c>
      <c r="B3213" s="12">
        <v>0.85940262121291</v>
      </c>
      <c r="C3213" s="12" t="s">
        <v>1166</v>
      </c>
    </row>
    <row r="3214" spans="1:3">
      <c r="A3214" s="12" t="s">
        <v>4126</v>
      </c>
      <c r="B3214" s="12">
        <v>0.930351593658081</v>
      </c>
      <c r="C3214" s="12" t="s">
        <v>1166</v>
      </c>
    </row>
    <row r="3215" spans="1:3">
      <c r="A3215" s="12" t="s">
        <v>4127</v>
      </c>
      <c r="B3215" s="12">
        <v>0.796316459731843</v>
      </c>
      <c r="C3215" s="12" t="s">
        <v>1166</v>
      </c>
    </row>
    <row r="3216" spans="1:3">
      <c r="A3216" s="12" t="s">
        <v>4128</v>
      </c>
      <c r="B3216" s="12">
        <v>0.867210174386688</v>
      </c>
      <c r="C3216" s="12" t="s">
        <v>1166</v>
      </c>
    </row>
    <row r="3217" spans="1:3">
      <c r="A3217" s="12" t="s">
        <v>694</v>
      </c>
      <c r="B3217" s="12">
        <v>0.82031941062626</v>
      </c>
      <c r="C3217" s="12" t="s">
        <v>1166</v>
      </c>
    </row>
    <row r="3218" spans="1:3">
      <c r="A3218" s="12" t="s">
        <v>4129</v>
      </c>
      <c r="B3218" s="12">
        <v>0.842160476622637</v>
      </c>
      <c r="C3218" s="12" t="s">
        <v>1166</v>
      </c>
    </row>
    <row r="3219" spans="1:3">
      <c r="A3219" s="12" t="s">
        <v>4130</v>
      </c>
      <c r="B3219" s="12">
        <v>0.804699303329853</v>
      </c>
      <c r="C3219" s="12" t="s">
        <v>1166</v>
      </c>
    </row>
    <row r="3220" spans="1:3">
      <c r="A3220" s="12" t="s">
        <v>4131</v>
      </c>
      <c r="B3220" s="12">
        <v>0.9660365228384</v>
      </c>
      <c r="C3220" s="12" t="s">
        <v>1166</v>
      </c>
    </row>
    <row r="3221" spans="1:3">
      <c r="A3221" s="12" t="s">
        <v>4132</v>
      </c>
      <c r="B3221" s="12">
        <v>0.866349471925546</v>
      </c>
      <c r="C3221" s="12" t="s">
        <v>1166</v>
      </c>
    </row>
    <row r="3222" spans="1:3">
      <c r="A3222" s="12" t="s">
        <v>4133</v>
      </c>
      <c r="B3222" s="12">
        <v>0.952341295722681</v>
      </c>
      <c r="C3222" s="12" t="s">
        <v>1166</v>
      </c>
    </row>
    <row r="3223" spans="1:3">
      <c r="A3223" s="12" t="s">
        <v>4134</v>
      </c>
      <c r="B3223" s="12">
        <v>0.867510621082029</v>
      </c>
      <c r="C3223" s="12" t="s">
        <v>1166</v>
      </c>
    </row>
    <row r="3224" spans="1:3">
      <c r="A3224" s="12" t="s">
        <v>4135</v>
      </c>
      <c r="B3224" s="12">
        <v>0.886674896721812</v>
      </c>
      <c r="C3224" s="12" t="s">
        <v>1166</v>
      </c>
    </row>
    <row r="3225" spans="1:3">
      <c r="A3225" s="12" t="s">
        <v>762</v>
      </c>
      <c r="B3225" s="12">
        <v>0.888705527281694</v>
      </c>
      <c r="C3225" s="12" t="s">
        <v>1166</v>
      </c>
    </row>
    <row r="3226" spans="1:3">
      <c r="A3226" s="12" t="s">
        <v>4136</v>
      </c>
      <c r="B3226" s="12">
        <v>0.979232312149023</v>
      </c>
      <c r="C3226" s="12" t="s">
        <v>1166</v>
      </c>
    </row>
    <row r="3227" spans="1:3">
      <c r="A3227" s="12" t="s">
        <v>4137</v>
      </c>
      <c r="B3227" s="12">
        <v>0.928497293620501</v>
      </c>
      <c r="C3227" s="12" t="s">
        <v>1166</v>
      </c>
    </row>
    <row r="3228" spans="1:3">
      <c r="A3228" s="12" t="s">
        <v>4138</v>
      </c>
      <c r="B3228" s="12">
        <v>0.876536009358468</v>
      </c>
      <c r="C3228" s="12" t="s">
        <v>1166</v>
      </c>
    </row>
    <row r="3229" spans="1:3">
      <c r="A3229" s="12" t="s">
        <v>4139</v>
      </c>
      <c r="B3229" s="12">
        <v>0.830000162328027</v>
      </c>
      <c r="C3229" s="12" t="s">
        <v>1166</v>
      </c>
    </row>
    <row r="3230" spans="1:3">
      <c r="A3230" s="12" t="s">
        <v>4140</v>
      </c>
      <c r="B3230" s="12">
        <v>0.952886826590612</v>
      </c>
      <c r="C3230" s="12" t="s">
        <v>1166</v>
      </c>
    </row>
    <row r="3231" spans="1:3">
      <c r="A3231" s="12" t="s">
        <v>4141</v>
      </c>
      <c r="B3231" s="12">
        <v>0.715983773136761</v>
      </c>
      <c r="C3231" s="12" t="s">
        <v>1166</v>
      </c>
    </row>
    <row r="3232" spans="1:3">
      <c r="A3232" s="12" t="s">
        <v>4142</v>
      </c>
      <c r="B3232" s="12">
        <v>0.90969958044658</v>
      </c>
      <c r="C3232" s="12" t="s">
        <v>1166</v>
      </c>
    </row>
    <row r="3233" spans="1:3">
      <c r="A3233" s="12" t="s">
        <v>4143</v>
      </c>
      <c r="B3233" s="12">
        <v>0.968729375533627</v>
      </c>
      <c r="C3233" s="12" t="s">
        <v>1166</v>
      </c>
    </row>
    <row r="3234" spans="1:3">
      <c r="A3234" s="12" t="s">
        <v>4144</v>
      </c>
      <c r="B3234" s="12">
        <v>0.8960443553341</v>
      </c>
      <c r="C3234" s="12" t="s">
        <v>1166</v>
      </c>
    </row>
    <row r="3235" spans="1:3">
      <c r="A3235" s="12" t="s">
        <v>4145</v>
      </c>
      <c r="B3235" s="12">
        <v>0.960759568984973</v>
      </c>
      <c r="C3235" s="12" t="s">
        <v>1166</v>
      </c>
    </row>
    <row r="3236" spans="1:3">
      <c r="A3236" s="12" t="s">
        <v>4146</v>
      </c>
      <c r="B3236" s="12">
        <v>0.7691913606654</v>
      </c>
      <c r="C3236" s="12" t="s">
        <v>1166</v>
      </c>
    </row>
    <row r="3237" spans="1:3">
      <c r="A3237" s="12" t="s">
        <v>4147</v>
      </c>
      <c r="B3237" s="12">
        <v>0.836456142796138</v>
      </c>
      <c r="C3237" s="12" t="s">
        <v>1166</v>
      </c>
    </row>
    <row r="3238" spans="1:3">
      <c r="A3238" s="12" t="s">
        <v>4148</v>
      </c>
      <c r="B3238" s="12">
        <v>0.925583236928245</v>
      </c>
      <c r="C3238" s="12" t="s">
        <v>1166</v>
      </c>
    </row>
    <row r="3239" spans="1:3">
      <c r="A3239" s="12" t="s">
        <v>4149</v>
      </c>
      <c r="B3239" s="12">
        <v>0.96953691275607</v>
      </c>
      <c r="C3239" s="12" t="s">
        <v>1166</v>
      </c>
    </row>
    <row r="3240" spans="1:3">
      <c r="A3240" s="12" t="s">
        <v>4150</v>
      </c>
      <c r="B3240" s="12">
        <v>0.859697524416209</v>
      </c>
      <c r="C3240" s="12" t="s">
        <v>1166</v>
      </c>
    </row>
    <row r="3241" spans="1:3">
      <c r="A3241" s="12" t="s">
        <v>4151</v>
      </c>
      <c r="B3241" s="12">
        <v>0.845076686514042</v>
      </c>
      <c r="C3241" s="12" t="s">
        <v>1166</v>
      </c>
    </row>
    <row r="3242" spans="1:3">
      <c r="A3242" s="12" t="s">
        <v>4152</v>
      </c>
      <c r="B3242" s="12">
        <v>0.900561999635263</v>
      </c>
      <c r="C3242" s="12" t="s">
        <v>1166</v>
      </c>
    </row>
    <row r="3243" spans="1:3">
      <c r="A3243" s="12" t="s">
        <v>609</v>
      </c>
      <c r="B3243" s="12">
        <v>0.885536076891929</v>
      </c>
      <c r="C3243" s="12" t="s">
        <v>1166</v>
      </c>
    </row>
    <row r="3244" spans="1:3">
      <c r="A3244" s="12" t="s">
        <v>4153</v>
      </c>
      <c r="B3244" s="12">
        <v>0.92534093531719</v>
      </c>
      <c r="C3244" s="12" t="s">
        <v>1166</v>
      </c>
    </row>
    <row r="3245" spans="1:3">
      <c r="A3245" s="12" t="s">
        <v>540</v>
      </c>
      <c r="B3245" s="12">
        <v>0.882990649097888</v>
      </c>
      <c r="C3245" s="12" t="s">
        <v>1166</v>
      </c>
    </row>
    <row r="3246" spans="1:3">
      <c r="A3246" s="12" t="s">
        <v>4154</v>
      </c>
      <c r="B3246" s="12">
        <v>0.94623780993411</v>
      </c>
      <c r="C3246" s="12" t="s">
        <v>1166</v>
      </c>
    </row>
    <row r="3247" spans="1:3">
      <c r="A3247" s="12" t="s">
        <v>4155</v>
      </c>
      <c r="B3247" s="12">
        <v>0.896395974589451</v>
      </c>
      <c r="C3247" s="12" t="s">
        <v>1166</v>
      </c>
    </row>
    <row r="3248" spans="1:3">
      <c r="A3248" s="12" t="s">
        <v>4156</v>
      </c>
      <c r="B3248" s="12">
        <v>0.745482208924689</v>
      </c>
      <c r="C3248" s="12" t="s">
        <v>1166</v>
      </c>
    </row>
    <row r="3249" spans="1:3">
      <c r="A3249" s="12" t="s">
        <v>4157</v>
      </c>
      <c r="B3249" s="12">
        <v>0.79592452106819</v>
      </c>
      <c r="C3249" s="12" t="s">
        <v>1166</v>
      </c>
    </row>
    <row r="3250" spans="1:3">
      <c r="A3250" s="12" t="s">
        <v>4158</v>
      </c>
      <c r="B3250" s="12">
        <v>0.882330577163893</v>
      </c>
      <c r="C3250" s="12" t="s">
        <v>1166</v>
      </c>
    </row>
    <row r="3251" spans="1:3">
      <c r="A3251" s="12" t="s">
        <v>4159</v>
      </c>
      <c r="B3251" s="12">
        <v>0.911269484318185</v>
      </c>
      <c r="C3251" s="12" t="s">
        <v>1166</v>
      </c>
    </row>
    <row r="3252" spans="1:3">
      <c r="A3252" s="12" t="s">
        <v>4160</v>
      </c>
      <c r="B3252" s="12">
        <v>0.865148125554675</v>
      </c>
      <c r="C3252" s="12" t="s">
        <v>1166</v>
      </c>
    </row>
    <row r="3253" spans="1:3">
      <c r="A3253" s="12" t="s">
        <v>695</v>
      </c>
      <c r="B3253" s="12">
        <v>0.835213195668165</v>
      </c>
      <c r="C3253" s="12" t="s">
        <v>1166</v>
      </c>
    </row>
    <row r="3254" spans="1:3">
      <c r="A3254" s="12" t="s">
        <v>4161</v>
      </c>
      <c r="B3254" s="12">
        <v>0.842588399526516</v>
      </c>
      <c r="C3254" s="12" t="s">
        <v>1166</v>
      </c>
    </row>
    <row r="3255" spans="1:3">
      <c r="A3255" s="12" t="s">
        <v>4162</v>
      </c>
      <c r="B3255" s="12">
        <v>0.933279360626928</v>
      </c>
      <c r="C3255" s="12" t="s">
        <v>1166</v>
      </c>
    </row>
    <row r="3256" spans="1:3">
      <c r="A3256" s="12" t="s">
        <v>4163</v>
      </c>
      <c r="B3256" s="12">
        <v>0.702906616860907</v>
      </c>
      <c r="C3256" s="12" t="s">
        <v>1166</v>
      </c>
    </row>
    <row r="3257" spans="1:3">
      <c r="A3257" s="12" t="s">
        <v>4164</v>
      </c>
      <c r="B3257" s="12">
        <v>0.905461024606641</v>
      </c>
      <c r="C3257" s="12" t="s">
        <v>1166</v>
      </c>
    </row>
    <row r="3258" spans="1:3">
      <c r="A3258" s="12" t="s">
        <v>4165</v>
      </c>
      <c r="B3258" s="12">
        <v>0.844187331463752</v>
      </c>
      <c r="C3258" s="12" t="s">
        <v>1166</v>
      </c>
    </row>
    <row r="3259" spans="1:3">
      <c r="A3259" s="12" t="s">
        <v>4166</v>
      </c>
      <c r="B3259" s="12">
        <v>0.863575019521951</v>
      </c>
      <c r="C3259" s="12" t="s">
        <v>1166</v>
      </c>
    </row>
    <row r="3260" spans="1:3">
      <c r="A3260" s="12" t="s">
        <v>4167</v>
      </c>
      <c r="B3260" s="12">
        <v>0.809522136528209</v>
      </c>
      <c r="C3260" s="12" t="s">
        <v>1166</v>
      </c>
    </row>
    <row r="3261" spans="1:3">
      <c r="A3261" s="12" t="s">
        <v>4168</v>
      </c>
      <c r="B3261" s="12">
        <v>0.934950785209702</v>
      </c>
      <c r="C3261" s="12" t="s">
        <v>1166</v>
      </c>
    </row>
    <row r="3262" spans="1:3">
      <c r="A3262" s="12" t="s">
        <v>4169</v>
      </c>
      <c r="B3262" s="12">
        <v>0.786481670485118</v>
      </c>
      <c r="C3262" s="12" t="s">
        <v>1166</v>
      </c>
    </row>
    <row r="3263" spans="1:3">
      <c r="A3263" s="12" t="s">
        <v>4170</v>
      </c>
      <c r="B3263" s="12">
        <v>0.747141280318431</v>
      </c>
      <c r="C3263" s="12" t="s">
        <v>1166</v>
      </c>
    </row>
    <row r="3264" spans="1:3">
      <c r="A3264" s="12" t="s">
        <v>4171</v>
      </c>
      <c r="B3264" s="12">
        <v>0.948010599648014</v>
      </c>
      <c r="C3264" s="12" t="s">
        <v>1166</v>
      </c>
    </row>
    <row r="3265" spans="1:3">
      <c r="A3265" s="12" t="s">
        <v>4172</v>
      </c>
      <c r="B3265" s="12">
        <v>0.94086552442269</v>
      </c>
      <c r="C3265" s="12" t="s">
        <v>1166</v>
      </c>
    </row>
    <row r="3266" spans="1:3">
      <c r="A3266" s="12" t="s">
        <v>4173</v>
      </c>
      <c r="B3266" s="12">
        <v>0.795808188592938</v>
      </c>
      <c r="C3266" s="12" t="s">
        <v>1166</v>
      </c>
    </row>
    <row r="3267" spans="1:3">
      <c r="A3267" s="12" t="s">
        <v>4174</v>
      </c>
      <c r="B3267" s="12">
        <v>0.779255503172298</v>
      </c>
      <c r="C3267" s="12" t="s">
        <v>1166</v>
      </c>
    </row>
    <row r="3268" spans="1:3">
      <c r="A3268" s="12" t="s">
        <v>4175</v>
      </c>
      <c r="B3268" s="12">
        <v>0.765618928938414</v>
      </c>
      <c r="C3268" s="12" t="s">
        <v>1166</v>
      </c>
    </row>
    <row r="3269" spans="1:3">
      <c r="A3269" s="12" t="s">
        <v>4176</v>
      </c>
      <c r="B3269" s="12">
        <v>0.822325701863142</v>
      </c>
      <c r="C3269" s="12" t="s">
        <v>1166</v>
      </c>
    </row>
    <row r="3270" spans="1:3">
      <c r="A3270" s="12" t="s">
        <v>4177</v>
      </c>
      <c r="B3270" s="12">
        <v>0.949599200585046</v>
      </c>
      <c r="C3270" s="12" t="s">
        <v>1166</v>
      </c>
    </row>
    <row r="3271" spans="1:3">
      <c r="A3271" s="12" t="s">
        <v>4178</v>
      </c>
      <c r="B3271" s="12">
        <v>0.880828847900693</v>
      </c>
      <c r="C3271" s="12" t="s">
        <v>1166</v>
      </c>
    </row>
    <row r="3272" spans="1:3">
      <c r="A3272" s="12" t="s">
        <v>4179</v>
      </c>
      <c r="B3272" s="12">
        <v>0.778624957306102</v>
      </c>
      <c r="C3272" s="12" t="s">
        <v>1166</v>
      </c>
    </row>
    <row r="3273" spans="1:3">
      <c r="A3273" s="12" t="s">
        <v>4180</v>
      </c>
      <c r="B3273" s="12">
        <v>0.731367150911638</v>
      </c>
      <c r="C3273" s="12" t="s">
        <v>1166</v>
      </c>
    </row>
    <row r="3274" spans="1:3">
      <c r="A3274" s="12" t="s">
        <v>541</v>
      </c>
      <c r="B3274" s="12">
        <v>0.915693814989152</v>
      </c>
      <c r="C3274" s="12" t="s">
        <v>1166</v>
      </c>
    </row>
    <row r="3275" spans="1:3">
      <c r="A3275" s="12" t="s">
        <v>4181</v>
      </c>
      <c r="B3275" s="12">
        <v>0.755224223889024</v>
      </c>
      <c r="C3275" s="12" t="s">
        <v>1166</v>
      </c>
    </row>
    <row r="3276" spans="1:3">
      <c r="A3276" s="12" t="s">
        <v>302</v>
      </c>
      <c r="B3276" s="12">
        <v>0.916938542187009</v>
      </c>
      <c r="C3276" s="12" t="s">
        <v>1166</v>
      </c>
    </row>
    <row r="3277" spans="1:3">
      <c r="A3277" s="12" t="s">
        <v>4182</v>
      </c>
      <c r="B3277" s="12">
        <v>0.726007180967458</v>
      </c>
      <c r="C3277" s="12" t="s">
        <v>1166</v>
      </c>
    </row>
    <row r="3278" spans="1:3">
      <c r="A3278" s="12" t="s">
        <v>542</v>
      </c>
      <c r="B3278" s="12">
        <v>0.970002700390527</v>
      </c>
      <c r="C3278" s="12" t="s">
        <v>1166</v>
      </c>
    </row>
    <row r="3279" spans="1:3">
      <c r="A3279" s="12" t="s">
        <v>4183</v>
      </c>
      <c r="B3279" s="12">
        <v>0.784109294142737</v>
      </c>
      <c r="C3279" s="12" t="s">
        <v>1166</v>
      </c>
    </row>
    <row r="3280" spans="1:3">
      <c r="A3280" s="12" t="s">
        <v>4184</v>
      </c>
      <c r="B3280" s="12">
        <v>0.770065511915008</v>
      </c>
      <c r="C3280" s="12" t="s">
        <v>1166</v>
      </c>
    </row>
    <row r="3281" spans="1:3">
      <c r="A3281" s="12" t="s">
        <v>4185</v>
      </c>
      <c r="B3281" s="12">
        <v>0.90784100734477</v>
      </c>
      <c r="C3281" s="12" t="s">
        <v>1166</v>
      </c>
    </row>
    <row r="3282" spans="1:3">
      <c r="A3282" s="12" t="s">
        <v>4186</v>
      </c>
      <c r="B3282" s="12">
        <v>0.920101634821915</v>
      </c>
      <c r="C3282" s="12" t="s">
        <v>1166</v>
      </c>
    </row>
    <row r="3283" spans="1:3">
      <c r="A3283" s="12" t="s">
        <v>4187</v>
      </c>
      <c r="B3283" s="12">
        <v>0.818577212952912</v>
      </c>
      <c r="C3283" s="12" t="s">
        <v>1166</v>
      </c>
    </row>
    <row r="3284" spans="1:3">
      <c r="A3284" s="12" t="s">
        <v>1020</v>
      </c>
      <c r="B3284" s="12">
        <v>0.898218945615155</v>
      </c>
      <c r="C3284" s="12" t="s">
        <v>1166</v>
      </c>
    </row>
    <row r="3285" spans="1:3">
      <c r="A3285" s="12" t="s">
        <v>4188</v>
      </c>
      <c r="B3285" s="12">
        <v>0.830142599854396</v>
      </c>
      <c r="C3285" s="12" t="s">
        <v>1166</v>
      </c>
    </row>
    <row r="3286" spans="1:3">
      <c r="A3286" s="12" t="s">
        <v>4189</v>
      </c>
      <c r="B3286" s="12">
        <v>0.905433780715067</v>
      </c>
      <c r="C3286" s="12" t="s">
        <v>1166</v>
      </c>
    </row>
    <row r="3287" spans="1:3">
      <c r="A3287" s="12" t="s">
        <v>4190</v>
      </c>
      <c r="B3287" s="12">
        <v>0.7879593522427</v>
      </c>
      <c r="C3287" s="12" t="s">
        <v>1166</v>
      </c>
    </row>
    <row r="3288" spans="1:3">
      <c r="A3288" s="12" t="s">
        <v>4191</v>
      </c>
      <c r="B3288" s="12">
        <v>0.839619521554482</v>
      </c>
      <c r="C3288" s="12" t="s">
        <v>1166</v>
      </c>
    </row>
    <row r="3289" spans="1:3">
      <c r="A3289" s="12" t="s">
        <v>4192</v>
      </c>
      <c r="B3289" s="12">
        <v>0.931874378896624</v>
      </c>
      <c r="C3289" s="12" t="s">
        <v>1166</v>
      </c>
    </row>
    <row r="3290" spans="1:3">
      <c r="A3290" s="12" t="s">
        <v>4193</v>
      </c>
      <c r="B3290" s="12">
        <v>0.847895793244952</v>
      </c>
      <c r="C3290" s="12" t="s">
        <v>1166</v>
      </c>
    </row>
    <row r="3291" spans="1:3">
      <c r="A3291" s="12" t="s">
        <v>4194</v>
      </c>
      <c r="B3291" s="12">
        <v>0.738315247145337</v>
      </c>
      <c r="C3291" s="12" t="s">
        <v>1166</v>
      </c>
    </row>
    <row r="3292" spans="1:3">
      <c r="A3292" s="12" t="s">
        <v>4195</v>
      </c>
      <c r="B3292" s="12">
        <v>0.966271370357644</v>
      </c>
      <c r="C3292" s="12" t="s">
        <v>1166</v>
      </c>
    </row>
    <row r="3293" spans="1:3">
      <c r="A3293" s="12" t="s">
        <v>4196</v>
      </c>
      <c r="B3293" s="12">
        <v>0.713262563383137</v>
      </c>
      <c r="C3293" s="12" t="s">
        <v>1166</v>
      </c>
    </row>
    <row r="3294" spans="1:3">
      <c r="A3294" s="12" t="s">
        <v>4197</v>
      </c>
      <c r="B3294" s="12">
        <v>0.899511966933725</v>
      </c>
      <c r="C3294" s="12" t="s">
        <v>1166</v>
      </c>
    </row>
    <row r="3295" spans="1:3">
      <c r="A3295" s="12" t="s">
        <v>4198</v>
      </c>
      <c r="B3295" s="12">
        <v>0.941798782588204</v>
      </c>
      <c r="C3295" s="12" t="s">
        <v>1166</v>
      </c>
    </row>
    <row r="3296" spans="1:3">
      <c r="A3296" s="12" t="s">
        <v>4199</v>
      </c>
      <c r="B3296" s="12">
        <v>0.726162563033196</v>
      </c>
      <c r="C3296" s="12" t="s">
        <v>1166</v>
      </c>
    </row>
    <row r="3297" spans="1:3">
      <c r="A3297" s="12" t="s">
        <v>4200</v>
      </c>
      <c r="B3297" s="12">
        <v>0.898513740623678</v>
      </c>
      <c r="C3297" s="12" t="s">
        <v>1166</v>
      </c>
    </row>
    <row r="3298" spans="1:3">
      <c r="A3298" s="12" t="s">
        <v>4201</v>
      </c>
      <c r="B3298" s="12">
        <v>0.971994111358679</v>
      </c>
      <c r="C3298" s="12" t="s">
        <v>1166</v>
      </c>
    </row>
    <row r="3299" spans="1:3">
      <c r="A3299" s="12" t="s">
        <v>4202</v>
      </c>
      <c r="B3299" s="12">
        <v>0.806856729072728</v>
      </c>
      <c r="C3299" s="12" t="s">
        <v>1166</v>
      </c>
    </row>
    <row r="3300" spans="1:3">
      <c r="A3300" s="12" t="s">
        <v>4203</v>
      </c>
      <c r="B3300" s="12">
        <v>0.772181626956373</v>
      </c>
      <c r="C3300" s="12" t="s">
        <v>1166</v>
      </c>
    </row>
    <row r="3301" spans="1:3">
      <c r="A3301" s="12" t="s">
        <v>4204</v>
      </c>
      <c r="B3301" s="12">
        <v>0.919839136630427</v>
      </c>
      <c r="C3301" s="12" t="s">
        <v>1166</v>
      </c>
    </row>
    <row r="3302" spans="1:3">
      <c r="A3302" s="12" t="s">
        <v>4205</v>
      </c>
      <c r="B3302" s="12">
        <v>0.869182807383838</v>
      </c>
      <c r="C3302" s="12" t="s">
        <v>1166</v>
      </c>
    </row>
    <row r="3303" spans="1:3">
      <c r="A3303" s="12" t="s">
        <v>1095</v>
      </c>
      <c r="B3303" s="12">
        <v>0.911724610934759</v>
      </c>
      <c r="C3303" s="12" t="s">
        <v>1166</v>
      </c>
    </row>
    <row r="3304" spans="1:3">
      <c r="A3304" s="12" t="s">
        <v>4206</v>
      </c>
      <c r="B3304" s="12">
        <v>0.777476618274026</v>
      </c>
      <c r="C3304" s="12" t="s">
        <v>1166</v>
      </c>
    </row>
    <row r="3305" spans="1:3">
      <c r="A3305" s="12" t="s">
        <v>4207</v>
      </c>
      <c r="B3305" s="12">
        <v>0.856999544992249</v>
      </c>
      <c r="C3305" s="12" t="s">
        <v>1166</v>
      </c>
    </row>
    <row r="3306" spans="1:3">
      <c r="A3306" s="12" t="s">
        <v>4208</v>
      </c>
      <c r="B3306" s="12">
        <v>0.866387171648061</v>
      </c>
      <c r="C3306" s="12" t="s">
        <v>1166</v>
      </c>
    </row>
    <row r="3307" spans="1:3">
      <c r="A3307" s="12" t="s">
        <v>4209</v>
      </c>
      <c r="B3307" s="12">
        <v>0.880014883648632</v>
      </c>
      <c r="C3307" s="12" t="s">
        <v>1166</v>
      </c>
    </row>
    <row r="3308" spans="1:3">
      <c r="A3308" s="12" t="s">
        <v>4210</v>
      </c>
      <c r="B3308" s="12">
        <v>0.932736779552799</v>
      </c>
      <c r="C3308" s="12" t="s">
        <v>1166</v>
      </c>
    </row>
    <row r="3309" spans="1:3">
      <c r="A3309" s="12" t="s">
        <v>4211</v>
      </c>
      <c r="B3309" s="12">
        <v>0.925010374159489</v>
      </c>
      <c r="C3309" s="12" t="s">
        <v>1166</v>
      </c>
    </row>
    <row r="3310" spans="1:3">
      <c r="A3310" s="12" t="s">
        <v>4212</v>
      </c>
      <c r="B3310" s="12">
        <v>0.920816778548808</v>
      </c>
      <c r="C3310" s="12" t="s">
        <v>1166</v>
      </c>
    </row>
    <row r="3311" spans="1:3">
      <c r="A3311" s="12" t="s">
        <v>4213</v>
      </c>
      <c r="B3311" s="12">
        <v>0.943817829118095</v>
      </c>
      <c r="C3311" s="12" t="s">
        <v>1166</v>
      </c>
    </row>
    <row r="3312" spans="1:3">
      <c r="A3312" s="12" t="s">
        <v>4214</v>
      </c>
      <c r="B3312" s="12">
        <v>0.894035630063441</v>
      </c>
      <c r="C3312" s="12" t="s">
        <v>1166</v>
      </c>
    </row>
    <row r="3313" spans="1:3">
      <c r="A3313" s="12" t="s">
        <v>4215</v>
      </c>
      <c r="B3313" s="12">
        <v>0.918836053247618</v>
      </c>
      <c r="C3313" s="12" t="s">
        <v>1166</v>
      </c>
    </row>
    <row r="3314" spans="1:3">
      <c r="A3314" s="12" t="s">
        <v>4216</v>
      </c>
      <c r="B3314" s="12">
        <v>0.969187670259576</v>
      </c>
      <c r="C3314" s="12" t="s">
        <v>1166</v>
      </c>
    </row>
    <row r="3315" spans="1:3">
      <c r="A3315" s="12" t="s">
        <v>4217</v>
      </c>
      <c r="B3315" s="12">
        <v>0.903546667250649</v>
      </c>
      <c r="C3315" s="12" t="s">
        <v>1166</v>
      </c>
    </row>
    <row r="3316" spans="1:3">
      <c r="A3316" s="12" t="s">
        <v>4218</v>
      </c>
      <c r="B3316" s="12">
        <v>0.833310701779828</v>
      </c>
      <c r="C3316" s="12" t="s">
        <v>1166</v>
      </c>
    </row>
    <row r="3317" spans="1:3">
      <c r="A3317" s="12" t="s">
        <v>545</v>
      </c>
      <c r="B3317" s="12">
        <v>0.957682430406611</v>
      </c>
      <c r="C3317" s="12" t="s">
        <v>1166</v>
      </c>
    </row>
    <row r="3318" spans="1:3">
      <c r="A3318" s="12" t="s">
        <v>4219</v>
      </c>
      <c r="B3318" s="12">
        <v>0.842490720569999</v>
      </c>
      <c r="C3318" s="12" t="s">
        <v>1166</v>
      </c>
    </row>
    <row r="3319" spans="1:3">
      <c r="A3319" s="12" t="s">
        <v>4220</v>
      </c>
      <c r="B3319" s="12">
        <v>0.936965111463538</v>
      </c>
      <c r="C3319" s="12" t="s">
        <v>1166</v>
      </c>
    </row>
    <row r="3320" spans="1:3">
      <c r="A3320" s="12" t="s">
        <v>4221</v>
      </c>
      <c r="B3320" s="12">
        <v>0.908212262368936</v>
      </c>
      <c r="C3320" s="12" t="s">
        <v>1166</v>
      </c>
    </row>
    <row r="3321" spans="1:3">
      <c r="A3321" s="12" t="s">
        <v>4222</v>
      </c>
      <c r="B3321" s="12">
        <v>0.950992504550869</v>
      </c>
      <c r="C3321" s="12" t="s">
        <v>1166</v>
      </c>
    </row>
    <row r="3322" spans="1:3">
      <c r="A3322" s="12" t="s">
        <v>4223</v>
      </c>
      <c r="B3322" s="12">
        <v>0.79033938623504</v>
      </c>
      <c r="C3322" s="12" t="s">
        <v>1166</v>
      </c>
    </row>
    <row r="3323" spans="1:3">
      <c r="A3323" s="12" t="s">
        <v>4224</v>
      </c>
      <c r="B3323" s="12">
        <v>0.967040266668542</v>
      </c>
      <c r="C3323" s="12" t="s">
        <v>1166</v>
      </c>
    </row>
    <row r="3324" spans="1:3">
      <c r="A3324" s="12" t="s">
        <v>4225</v>
      </c>
      <c r="B3324" s="12">
        <v>0.762197904715745</v>
      </c>
      <c r="C3324" s="12" t="s">
        <v>1166</v>
      </c>
    </row>
    <row r="3325" spans="1:3">
      <c r="A3325" s="12" t="s">
        <v>4226</v>
      </c>
      <c r="B3325" s="12">
        <v>0.884848571034945</v>
      </c>
      <c r="C3325" s="12" t="s">
        <v>1166</v>
      </c>
    </row>
    <row r="3326" spans="1:3">
      <c r="A3326" s="12" t="s">
        <v>4227</v>
      </c>
      <c r="B3326" s="12">
        <v>0.889723908237771</v>
      </c>
      <c r="C3326" s="12" t="s">
        <v>1166</v>
      </c>
    </row>
    <row r="3327" spans="1:3">
      <c r="A3327" s="12" t="s">
        <v>4228</v>
      </c>
      <c r="B3327" s="12">
        <v>0.894947852748198</v>
      </c>
      <c r="C3327" s="12" t="s">
        <v>1166</v>
      </c>
    </row>
    <row r="3328" spans="1:3">
      <c r="A3328" s="12" t="s">
        <v>4229</v>
      </c>
      <c r="B3328" s="12">
        <v>0.709076274446836</v>
      </c>
      <c r="C3328" s="12" t="s">
        <v>1166</v>
      </c>
    </row>
    <row r="3329" spans="1:3">
      <c r="A3329" s="12" t="s">
        <v>4230</v>
      </c>
      <c r="B3329" s="12">
        <v>0.960857847772266</v>
      </c>
      <c r="C3329" s="12" t="s">
        <v>1166</v>
      </c>
    </row>
    <row r="3330" spans="1:3">
      <c r="A3330" s="12" t="s">
        <v>4231</v>
      </c>
      <c r="B3330" s="12">
        <v>0.951116096364405</v>
      </c>
      <c r="C3330" s="12" t="s">
        <v>1166</v>
      </c>
    </row>
    <row r="3331" spans="1:3">
      <c r="A3331" s="12" t="s">
        <v>547</v>
      </c>
      <c r="B3331" s="12">
        <v>0.911708335314871</v>
      </c>
      <c r="C3331" s="12" t="s">
        <v>1166</v>
      </c>
    </row>
    <row r="3332" spans="1:3">
      <c r="A3332" s="12" t="s">
        <v>4232</v>
      </c>
      <c r="B3332" s="12">
        <v>0.884006315944443</v>
      </c>
      <c r="C3332" s="12" t="s">
        <v>1166</v>
      </c>
    </row>
    <row r="3333" spans="1:3">
      <c r="A3333" s="12" t="s">
        <v>4233</v>
      </c>
      <c r="B3333" s="12">
        <v>0.765300944347842</v>
      </c>
      <c r="C3333" s="12" t="s">
        <v>1166</v>
      </c>
    </row>
    <row r="3334" spans="1:3">
      <c r="A3334" s="12" t="s">
        <v>4234</v>
      </c>
      <c r="B3334" s="12">
        <v>0.810239887777877</v>
      </c>
      <c r="C3334" s="12" t="s">
        <v>1166</v>
      </c>
    </row>
    <row r="3335" spans="1:3">
      <c r="A3335" s="12" t="s">
        <v>4235</v>
      </c>
      <c r="B3335" s="12">
        <v>0.939746015113104</v>
      </c>
      <c r="C3335" s="12" t="s">
        <v>1166</v>
      </c>
    </row>
    <row r="3336" spans="1:3">
      <c r="A3336" s="12" t="s">
        <v>4236</v>
      </c>
      <c r="B3336" s="12">
        <v>0.916416898904662</v>
      </c>
      <c r="C3336" s="12" t="s">
        <v>1166</v>
      </c>
    </row>
    <row r="3337" spans="1:3">
      <c r="A3337" s="12" t="s">
        <v>4237</v>
      </c>
      <c r="B3337" s="12">
        <v>0.738987325920934</v>
      </c>
      <c r="C3337" s="12" t="s">
        <v>1166</v>
      </c>
    </row>
    <row r="3338" spans="1:3">
      <c r="A3338" s="12" t="s">
        <v>4238</v>
      </c>
      <c r="B3338" s="12">
        <v>0.763891943982943</v>
      </c>
      <c r="C3338" s="12" t="s">
        <v>1166</v>
      </c>
    </row>
    <row r="3339" spans="1:3">
      <c r="A3339" s="12" t="s">
        <v>4239</v>
      </c>
      <c r="B3339" s="12">
        <v>0.840103790081875</v>
      </c>
      <c r="C3339" s="12" t="s">
        <v>1166</v>
      </c>
    </row>
    <row r="3340" spans="1:3">
      <c r="A3340" s="12" t="s">
        <v>4240</v>
      </c>
      <c r="B3340" s="12">
        <v>0.714257729512999</v>
      </c>
      <c r="C3340" s="12" t="s">
        <v>1166</v>
      </c>
    </row>
    <row r="3341" spans="1:3">
      <c r="A3341" s="12" t="s">
        <v>548</v>
      </c>
      <c r="B3341" s="12">
        <v>0.948816104983073</v>
      </c>
      <c r="C3341" s="12" t="s">
        <v>1166</v>
      </c>
    </row>
    <row r="3342" spans="1:3">
      <c r="A3342" s="12" t="s">
        <v>4241</v>
      </c>
      <c r="B3342" s="12">
        <v>0.826257727021686</v>
      </c>
      <c r="C3342" s="12" t="s">
        <v>1166</v>
      </c>
    </row>
    <row r="3343" spans="1:3">
      <c r="A3343" s="12" t="s">
        <v>4242</v>
      </c>
      <c r="B3343" s="12">
        <v>0.939084420790644</v>
      </c>
      <c r="C3343" s="12" t="s">
        <v>1166</v>
      </c>
    </row>
    <row r="3344" spans="1:3">
      <c r="A3344" s="12" t="s">
        <v>4243</v>
      </c>
      <c r="B3344" s="12">
        <v>0.871882381218963</v>
      </c>
      <c r="C3344" s="12" t="s">
        <v>1166</v>
      </c>
    </row>
    <row r="3345" spans="1:3">
      <c r="A3345" s="12" t="s">
        <v>4244</v>
      </c>
      <c r="B3345" s="12">
        <v>0.924788275636429</v>
      </c>
      <c r="C3345" s="12" t="s">
        <v>1166</v>
      </c>
    </row>
    <row r="3346" spans="1:3">
      <c r="A3346" s="12" t="s">
        <v>4245</v>
      </c>
      <c r="B3346" s="12">
        <v>0.838632337482535</v>
      </c>
      <c r="C3346" s="12" t="s">
        <v>1166</v>
      </c>
    </row>
    <row r="3347" spans="1:3">
      <c r="A3347" s="12" t="s">
        <v>4246</v>
      </c>
      <c r="B3347" s="12">
        <v>0.937544849254257</v>
      </c>
      <c r="C3347" s="12" t="s">
        <v>1166</v>
      </c>
    </row>
    <row r="3348" spans="1:3">
      <c r="A3348" s="12" t="s">
        <v>4247</v>
      </c>
      <c r="B3348" s="12">
        <v>0.89336821011242</v>
      </c>
      <c r="C3348" s="12" t="s">
        <v>1166</v>
      </c>
    </row>
    <row r="3349" spans="1:3">
      <c r="A3349" s="12" t="s">
        <v>4248</v>
      </c>
      <c r="B3349" s="12">
        <v>0.811209164695494</v>
      </c>
      <c r="C3349" s="12" t="s">
        <v>1166</v>
      </c>
    </row>
    <row r="3350" spans="1:3">
      <c r="A3350" s="12" t="s">
        <v>4249</v>
      </c>
      <c r="B3350" s="12">
        <v>0.857189683028206</v>
      </c>
      <c r="C3350" s="12" t="s">
        <v>1166</v>
      </c>
    </row>
    <row r="3351" spans="1:3">
      <c r="A3351" s="12" t="s">
        <v>4250</v>
      </c>
      <c r="B3351" s="12">
        <v>0.932087860660038</v>
      </c>
      <c r="C3351" s="12" t="s">
        <v>1166</v>
      </c>
    </row>
    <row r="3352" spans="1:3">
      <c r="A3352" s="12" t="s">
        <v>4251</v>
      </c>
      <c r="B3352" s="12">
        <v>0.967542923519104</v>
      </c>
      <c r="C3352" s="12" t="s">
        <v>1166</v>
      </c>
    </row>
    <row r="3353" spans="1:3">
      <c r="A3353" s="12" t="s">
        <v>4252</v>
      </c>
      <c r="B3353" s="12">
        <v>0.725466057213856</v>
      </c>
      <c r="C3353" s="12" t="s">
        <v>1166</v>
      </c>
    </row>
    <row r="3354" spans="1:3">
      <c r="A3354" s="12" t="s">
        <v>1056</v>
      </c>
      <c r="B3354" s="12">
        <v>0.883103926878692</v>
      </c>
      <c r="C3354" s="12" t="s">
        <v>1166</v>
      </c>
    </row>
    <row r="3355" spans="1:3">
      <c r="A3355" s="12" t="s">
        <v>4253</v>
      </c>
      <c r="B3355" s="12">
        <v>0.950839539918721</v>
      </c>
      <c r="C3355" s="12" t="s">
        <v>1166</v>
      </c>
    </row>
    <row r="3356" spans="1:3">
      <c r="A3356" s="12" t="s">
        <v>4254</v>
      </c>
      <c r="B3356" s="12">
        <v>0.963817251838032</v>
      </c>
      <c r="C3356" s="12" t="s">
        <v>1166</v>
      </c>
    </row>
    <row r="3357" spans="1:3">
      <c r="A3357" s="12" t="s">
        <v>4255</v>
      </c>
      <c r="B3357" s="12">
        <v>0.881552124274255</v>
      </c>
      <c r="C3357" s="12" t="s">
        <v>1166</v>
      </c>
    </row>
    <row r="3358" spans="1:3">
      <c r="A3358" s="12" t="s">
        <v>4256</v>
      </c>
      <c r="B3358" s="12">
        <v>0.842762377088002</v>
      </c>
      <c r="C3358" s="12" t="s">
        <v>1166</v>
      </c>
    </row>
    <row r="3359" spans="1:3">
      <c r="A3359" s="12" t="s">
        <v>4257</v>
      </c>
      <c r="B3359" s="12">
        <v>0.869840500648007</v>
      </c>
      <c r="C3359" s="12" t="s">
        <v>1166</v>
      </c>
    </row>
    <row r="3360" spans="1:3">
      <c r="A3360" s="12" t="s">
        <v>4258</v>
      </c>
      <c r="B3360" s="12">
        <v>0.939464738366586</v>
      </c>
      <c r="C3360" s="12" t="s">
        <v>1166</v>
      </c>
    </row>
    <row r="3361" spans="1:3">
      <c r="A3361" s="12" t="s">
        <v>4259</v>
      </c>
      <c r="B3361" s="12">
        <v>0.915025670994947</v>
      </c>
      <c r="C3361" s="12" t="s">
        <v>1166</v>
      </c>
    </row>
    <row r="3362" spans="1:3">
      <c r="A3362" s="12" t="s">
        <v>4260</v>
      </c>
      <c r="B3362" s="12">
        <v>0.915879527705424</v>
      </c>
      <c r="C3362" s="12" t="s">
        <v>1166</v>
      </c>
    </row>
    <row r="3363" spans="1:3">
      <c r="A3363" s="12" t="s">
        <v>4261</v>
      </c>
      <c r="B3363" s="12">
        <v>0.914224719045129</v>
      </c>
      <c r="C3363" s="12" t="s">
        <v>1166</v>
      </c>
    </row>
    <row r="3364" spans="1:3">
      <c r="A3364" s="12" t="s">
        <v>4262</v>
      </c>
      <c r="B3364" s="12">
        <v>0.911949301536455</v>
      </c>
      <c r="C3364" s="12" t="s">
        <v>1166</v>
      </c>
    </row>
    <row r="3365" spans="1:3">
      <c r="A3365" s="12" t="s">
        <v>4263</v>
      </c>
      <c r="B3365" s="12">
        <v>0.781464971618496</v>
      </c>
      <c r="C3365" s="12" t="s">
        <v>1166</v>
      </c>
    </row>
    <row r="3366" spans="1:3">
      <c r="A3366" s="12" t="s">
        <v>4264</v>
      </c>
      <c r="B3366" s="12">
        <v>0.789842855542277</v>
      </c>
      <c r="C3366" s="12" t="s">
        <v>1166</v>
      </c>
    </row>
    <row r="3367" spans="1:3">
      <c r="A3367" s="12" t="s">
        <v>4265</v>
      </c>
      <c r="B3367" s="12">
        <v>0.799041298324674</v>
      </c>
      <c r="C3367" s="12" t="s">
        <v>1166</v>
      </c>
    </row>
    <row r="3368" spans="1:3">
      <c r="A3368" s="12" t="s">
        <v>4266</v>
      </c>
      <c r="B3368" s="12">
        <v>0.926251268064533</v>
      </c>
      <c r="C3368" s="12" t="s">
        <v>1166</v>
      </c>
    </row>
    <row r="3369" spans="1:3">
      <c r="A3369" s="12" t="s">
        <v>4267</v>
      </c>
      <c r="B3369" s="12">
        <v>0.93175913776774</v>
      </c>
      <c r="C3369" s="12" t="s">
        <v>1166</v>
      </c>
    </row>
    <row r="3370" spans="1:3">
      <c r="A3370" s="12" t="s">
        <v>4268</v>
      </c>
      <c r="B3370" s="12">
        <v>0.713006132173941</v>
      </c>
      <c r="C3370" s="12" t="s">
        <v>1166</v>
      </c>
    </row>
    <row r="3371" spans="1:3">
      <c r="A3371" s="12" t="s">
        <v>4269</v>
      </c>
      <c r="B3371" s="12">
        <v>0.867681195286385</v>
      </c>
      <c r="C3371" s="12" t="s">
        <v>1166</v>
      </c>
    </row>
    <row r="3372" spans="1:3">
      <c r="A3372" s="12" t="s">
        <v>4270</v>
      </c>
      <c r="B3372" s="12">
        <v>0.861487559938042</v>
      </c>
      <c r="C3372" s="12" t="s">
        <v>1166</v>
      </c>
    </row>
    <row r="3373" spans="1:3">
      <c r="A3373" s="12" t="s">
        <v>4271</v>
      </c>
      <c r="B3373" s="12">
        <v>0.764678190740864</v>
      </c>
      <c r="C3373" s="12" t="s">
        <v>1166</v>
      </c>
    </row>
    <row r="3374" spans="1:3">
      <c r="A3374" s="12" t="s">
        <v>4272</v>
      </c>
      <c r="B3374" s="12">
        <v>0.966338922112524</v>
      </c>
      <c r="C3374" s="12" t="s">
        <v>1166</v>
      </c>
    </row>
    <row r="3375" spans="1:3">
      <c r="A3375" s="12" t="s">
        <v>4273</v>
      </c>
      <c r="B3375" s="12">
        <v>0.716360459442407</v>
      </c>
      <c r="C3375" s="12" t="s">
        <v>1166</v>
      </c>
    </row>
    <row r="3376" spans="1:3">
      <c r="A3376" s="12" t="s">
        <v>4274</v>
      </c>
      <c r="B3376" s="12">
        <v>0.907702535231962</v>
      </c>
      <c r="C3376" s="12" t="s">
        <v>1166</v>
      </c>
    </row>
    <row r="3377" spans="1:3">
      <c r="A3377" s="12" t="s">
        <v>4275</v>
      </c>
      <c r="B3377" s="12">
        <v>0.892214731299118</v>
      </c>
      <c r="C3377" s="12" t="s">
        <v>1166</v>
      </c>
    </row>
    <row r="3378" spans="1:3">
      <c r="A3378" s="12" t="s">
        <v>696</v>
      </c>
      <c r="B3378" s="12">
        <v>0.861079853185398</v>
      </c>
      <c r="C3378" s="12" t="s">
        <v>1166</v>
      </c>
    </row>
    <row r="3379" spans="1:3">
      <c r="A3379" s="12" t="s">
        <v>4276</v>
      </c>
      <c r="B3379" s="12">
        <v>0.859982640294362</v>
      </c>
      <c r="C3379" s="12" t="s">
        <v>1166</v>
      </c>
    </row>
    <row r="3380" spans="1:3">
      <c r="A3380" s="12" t="s">
        <v>4277</v>
      </c>
      <c r="B3380" s="12">
        <v>0.868827784975824</v>
      </c>
      <c r="C3380" s="12" t="s">
        <v>1166</v>
      </c>
    </row>
    <row r="3381" spans="1:3">
      <c r="A3381" s="12" t="s">
        <v>4278</v>
      </c>
      <c r="B3381" s="12">
        <v>0.851992397510523</v>
      </c>
      <c r="C3381" s="12" t="s">
        <v>1166</v>
      </c>
    </row>
    <row r="3382" spans="1:3">
      <c r="A3382" s="12" t="s">
        <v>4279</v>
      </c>
      <c r="B3382" s="12">
        <v>0.832428704786527</v>
      </c>
      <c r="C3382" s="12" t="s">
        <v>1166</v>
      </c>
    </row>
    <row r="3383" spans="1:3">
      <c r="A3383" s="12" t="s">
        <v>4280</v>
      </c>
      <c r="B3383" s="12">
        <v>0.950106193830188</v>
      </c>
      <c r="C3383" s="12" t="s">
        <v>1166</v>
      </c>
    </row>
    <row r="3384" spans="1:3">
      <c r="A3384" s="12" t="s">
        <v>4281</v>
      </c>
      <c r="B3384" s="12">
        <v>0.771137515282415</v>
      </c>
      <c r="C3384" s="12" t="s">
        <v>1166</v>
      </c>
    </row>
    <row r="3385" spans="1:3">
      <c r="A3385" s="12" t="s">
        <v>4282</v>
      </c>
      <c r="B3385" s="12">
        <v>0.927248453073953</v>
      </c>
      <c r="C3385" s="12" t="s">
        <v>1166</v>
      </c>
    </row>
    <row r="3386" spans="1:3">
      <c r="A3386" s="12" t="s">
        <v>4283</v>
      </c>
      <c r="B3386" s="12">
        <v>0.970285347878681</v>
      </c>
      <c r="C3386" s="12" t="s">
        <v>1166</v>
      </c>
    </row>
    <row r="3387" spans="1:3">
      <c r="A3387" s="12" t="s">
        <v>4284</v>
      </c>
      <c r="B3387" s="12">
        <v>0.799048909039782</v>
      </c>
      <c r="C3387" s="12" t="s">
        <v>1166</v>
      </c>
    </row>
    <row r="3388" spans="1:3">
      <c r="A3388" s="12" t="s">
        <v>4285</v>
      </c>
      <c r="B3388" s="12">
        <v>0.907483735738558</v>
      </c>
      <c r="C3388" s="12" t="s">
        <v>1166</v>
      </c>
    </row>
    <row r="3389" spans="1:3">
      <c r="A3389" s="12" t="s">
        <v>4286</v>
      </c>
      <c r="B3389" s="12">
        <v>0.85177169660517</v>
      </c>
      <c r="C3389" s="12" t="s">
        <v>1166</v>
      </c>
    </row>
    <row r="3390" spans="1:3">
      <c r="A3390" s="12" t="s">
        <v>4287</v>
      </c>
      <c r="B3390" s="12">
        <v>0.865631483396961</v>
      </c>
      <c r="C3390" s="12" t="s">
        <v>1166</v>
      </c>
    </row>
    <row r="3391" spans="1:3">
      <c r="A3391" s="12" t="s">
        <v>4288</v>
      </c>
      <c r="B3391" s="12">
        <v>0.953740647605295</v>
      </c>
      <c r="C3391" s="12" t="s">
        <v>1166</v>
      </c>
    </row>
    <row r="3392" spans="1:3">
      <c r="A3392" s="12" t="s">
        <v>4289</v>
      </c>
      <c r="B3392" s="12">
        <v>0.850061135302737</v>
      </c>
      <c r="C3392" s="12" t="s">
        <v>1166</v>
      </c>
    </row>
    <row r="3393" spans="1:3">
      <c r="A3393" s="12" t="s">
        <v>4290</v>
      </c>
      <c r="B3393" s="12">
        <v>0.743188950085991</v>
      </c>
      <c r="C3393" s="12" t="s">
        <v>1166</v>
      </c>
    </row>
    <row r="3394" spans="1:3">
      <c r="A3394" s="12" t="s">
        <v>4291</v>
      </c>
      <c r="B3394" s="12">
        <v>0.71347708913574</v>
      </c>
      <c r="C3394" s="12" t="s">
        <v>1166</v>
      </c>
    </row>
    <row r="3395" spans="1:3">
      <c r="A3395" s="12" t="s">
        <v>4292</v>
      </c>
      <c r="B3395" s="12">
        <v>0.916645237746782</v>
      </c>
      <c r="C3395" s="12" t="s">
        <v>1166</v>
      </c>
    </row>
    <row r="3396" spans="1:3">
      <c r="A3396" s="12" t="s">
        <v>4293</v>
      </c>
      <c r="B3396" s="12">
        <v>0.935813312951882</v>
      </c>
      <c r="C3396" s="12" t="s">
        <v>1166</v>
      </c>
    </row>
    <row r="3397" spans="1:3">
      <c r="A3397" s="12" t="s">
        <v>4294</v>
      </c>
      <c r="B3397" s="12">
        <v>0.8310910602027</v>
      </c>
      <c r="C3397" s="12" t="s">
        <v>1166</v>
      </c>
    </row>
    <row r="3398" spans="1:3">
      <c r="A3398" s="12" t="s">
        <v>4295</v>
      </c>
      <c r="B3398" s="12">
        <v>0.918611398511504</v>
      </c>
      <c r="C3398" s="12" t="s">
        <v>1166</v>
      </c>
    </row>
    <row r="3399" spans="1:3">
      <c r="A3399" s="12" t="s">
        <v>4296</v>
      </c>
      <c r="B3399" s="12">
        <v>0.817859843545537</v>
      </c>
      <c r="C3399" s="12" t="s">
        <v>1166</v>
      </c>
    </row>
    <row r="3400" spans="1:3">
      <c r="A3400" s="12" t="s">
        <v>4297</v>
      </c>
      <c r="B3400" s="12">
        <v>0.795241693657445</v>
      </c>
      <c r="C3400" s="12" t="s">
        <v>1166</v>
      </c>
    </row>
    <row r="3401" spans="1:3">
      <c r="A3401" s="12" t="s">
        <v>4298</v>
      </c>
      <c r="B3401" s="12">
        <v>0.750316297575002</v>
      </c>
      <c r="C3401" s="12" t="s">
        <v>1166</v>
      </c>
    </row>
    <row r="3402" spans="1:3">
      <c r="A3402" s="12" t="s">
        <v>4299</v>
      </c>
      <c r="B3402" s="12">
        <v>0.892712960737653</v>
      </c>
      <c r="C3402" s="12" t="s">
        <v>1166</v>
      </c>
    </row>
    <row r="3403" spans="1:3">
      <c r="A3403" s="12" t="s">
        <v>4300</v>
      </c>
      <c r="B3403" s="12">
        <v>0.930967770206977</v>
      </c>
      <c r="C3403" s="12" t="s">
        <v>1166</v>
      </c>
    </row>
    <row r="3404" spans="1:3">
      <c r="A3404" s="12" t="s">
        <v>4301</v>
      </c>
      <c r="B3404" s="12">
        <v>0.869872331832467</v>
      </c>
      <c r="C3404" s="12" t="s">
        <v>1166</v>
      </c>
    </row>
    <row r="3405" spans="1:3">
      <c r="A3405" s="12" t="s">
        <v>4302</v>
      </c>
      <c r="B3405" s="12">
        <v>0.892513363929618</v>
      </c>
      <c r="C3405" s="12" t="s">
        <v>1166</v>
      </c>
    </row>
    <row r="3406" spans="1:3">
      <c r="A3406" s="12" t="s">
        <v>4303</v>
      </c>
      <c r="B3406" s="12">
        <v>0.839719061879956</v>
      </c>
      <c r="C3406" s="12" t="s">
        <v>1166</v>
      </c>
    </row>
    <row r="3407" spans="1:3">
      <c r="A3407" s="12" t="s">
        <v>4304</v>
      </c>
      <c r="B3407" s="12">
        <v>0.926520569349227</v>
      </c>
      <c r="C3407" s="12" t="s">
        <v>1166</v>
      </c>
    </row>
    <row r="3408" spans="1:3">
      <c r="A3408" s="12" t="s">
        <v>4305</v>
      </c>
      <c r="B3408" s="12">
        <v>0.893355355559036</v>
      </c>
      <c r="C3408" s="12" t="s">
        <v>1166</v>
      </c>
    </row>
    <row r="3409" spans="1:3">
      <c r="A3409" s="12" t="s">
        <v>4306</v>
      </c>
      <c r="B3409" s="12">
        <v>0.753423937676115</v>
      </c>
      <c r="C3409" s="12" t="s">
        <v>1166</v>
      </c>
    </row>
    <row r="3410" spans="1:3">
      <c r="A3410" s="12" t="s">
        <v>4307</v>
      </c>
      <c r="B3410" s="12">
        <v>0.833184247876771</v>
      </c>
      <c r="C3410" s="12" t="s">
        <v>1166</v>
      </c>
    </row>
    <row r="3411" spans="1:3">
      <c r="A3411" s="12" t="s">
        <v>4308</v>
      </c>
      <c r="B3411" s="12">
        <v>0.973305874731433</v>
      </c>
      <c r="C3411" s="12" t="s">
        <v>1166</v>
      </c>
    </row>
    <row r="3412" spans="1:3">
      <c r="A3412" s="12" t="s">
        <v>4309</v>
      </c>
      <c r="B3412" s="12">
        <v>0.871871314961649</v>
      </c>
      <c r="C3412" s="12" t="s">
        <v>1166</v>
      </c>
    </row>
    <row r="3413" spans="1:3">
      <c r="A3413" s="12" t="s">
        <v>4310</v>
      </c>
      <c r="B3413" s="12">
        <v>0.735873606457653</v>
      </c>
      <c r="C3413" s="12" t="s">
        <v>1166</v>
      </c>
    </row>
    <row r="3414" spans="1:3">
      <c r="A3414" s="12" t="s">
        <v>4311</v>
      </c>
      <c r="B3414" s="12">
        <v>0.764162783971807</v>
      </c>
      <c r="C3414" s="12" t="s">
        <v>1166</v>
      </c>
    </row>
    <row r="3415" spans="1:3">
      <c r="A3415" s="12" t="s">
        <v>4312</v>
      </c>
      <c r="B3415" s="12">
        <v>0.851057593875302</v>
      </c>
      <c r="C3415" s="12" t="s">
        <v>1166</v>
      </c>
    </row>
    <row r="3416" spans="1:3">
      <c r="A3416" s="12" t="s">
        <v>294</v>
      </c>
      <c r="B3416" s="12">
        <v>0.841066126393194</v>
      </c>
      <c r="C3416" s="12" t="s">
        <v>1166</v>
      </c>
    </row>
    <row r="3417" spans="1:3">
      <c r="A3417" s="12" t="s">
        <v>4313</v>
      </c>
      <c r="B3417" s="12">
        <v>0.777164290845841</v>
      </c>
      <c r="C3417" s="12" t="s">
        <v>1166</v>
      </c>
    </row>
    <row r="3418" spans="1:3">
      <c r="A3418" s="12" t="s">
        <v>4314</v>
      </c>
      <c r="B3418" s="12">
        <v>0.90664879315573</v>
      </c>
      <c r="C3418" s="12" t="s">
        <v>1166</v>
      </c>
    </row>
    <row r="3419" spans="1:3">
      <c r="A3419" s="12" t="s">
        <v>4315</v>
      </c>
      <c r="B3419" s="12">
        <v>0.721601235541251</v>
      </c>
      <c r="C3419" s="12" t="s">
        <v>1166</v>
      </c>
    </row>
    <row r="3420" spans="1:3">
      <c r="A3420" s="12" t="s">
        <v>4316</v>
      </c>
      <c r="B3420" s="12">
        <v>0.91652490198048</v>
      </c>
      <c r="C3420" s="12" t="s">
        <v>1166</v>
      </c>
    </row>
    <row r="3421" spans="1:3">
      <c r="A3421" s="12" t="s">
        <v>4317</v>
      </c>
      <c r="B3421" s="12">
        <v>0.771820380508676</v>
      </c>
      <c r="C3421" s="12" t="s">
        <v>1166</v>
      </c>
    </row>
    <row r="3422" spans="1:3">
      <c r="A3422" s="12" t="s">
        <v>4318</v>
      </c>
      <c r="B3422" s="12">
        <v>0.917243170790452</v>
      </c>
      <c r="C3422" s="12" t="s">
        <v>1166</v>
      </c>
    </row>
    <row r="3423" spans="1:3">
      <c r="A3423" s="12" t="s">
        <v>4319</v>
      </c>
      <c r="B3423" s="12">
        <v>0.950125154453025</v>
      </c>
      <c r="C3423" s="12" t="s">
        <v>1166</v>
      </c>
    </row>
    <row r="3424" spans="1:3">
      <c r="A3424" s="12" t="s">
        <v>4320</v>
      </c>
      <c r="B3424" s="12">
        <v>0.751644199238446</v>
      </c>
      <c r="C3424" s="12" t="s">
        <v>1166</v>
      </c>
    </row>
    <row r="3425" spans="1:3">
      <c r="A3425" s="12" t="s">
        <v>4321</v>
      </c>
      <c r="B3425" s="12">
        <v>0.843315268200184</v>
      </c>
      <c r="C3425" s="12" t="s">
        <v>1166</v>
      </c>
    </row>
    <row r="3426" spans="1:3">
      <c r="A3426" s="12" t="s">
        <v>556</v>
      </c>
      <c r="B3426" s="12">
        <v>0.740566636780106</v>
      </c>
      <c r="C3426" s="12" t="s">
        <v>1166</v>
      </c>
    </row>
    <row r="3427" spans="1:3">
      <c r="A3427" s="12" t="s">
        <v>4322</v>
      </c>
      <c r="B3427" s="12">
        <v>0.800954551630134</v>
      </c>
      <c r="C3427" s="12" t="s">
        <v>1166</v>
      </c>
    </row>
    <row r="3428" spans="1:3">
      <c r="A3428" s="12" t="s">
        <v>4323</v>
      </c>
      <c r="B3428" s="12">
        <v>0.897723865603718</v>
      </c>
      <c r="C3428" s="12" t="s">
        <v>1166</v>
      </c>
    </row>
    <row r="3429" spans="1:3">
      <c r="A3429" s="12" t="s">
        <v>4324</v>
      </c>
      <c r="B3429" s="12">
        <v>0.729237912496849</v>
      </c>
      <c r="C3429" s="12" t="s">
        <v>1166</v>
      </c>
    </row>
    <row r="3430" spans="1:3">
      <c r="A3430" s="12" t="s">
        <v>4325</v>
      </c>
      <c r="B3430" s="12">
        <v>0.795014119475934</v>
      </c>
      <c r="C3430" s="12" t="s">
        <v>1166</v>
      </c>
    </row>
    <row r="3431" spans="1:3">
      <c r="A3431" s="12" t="s">
        <v>4326</v>
      </c>
      <c r="B3431" s="12">
        <v>0.881830361058742</v>
      </c>
      <c r="C3431" s="12" t="s">
        <v>1166</v>
      </c>
    </row>
    <row r="3432" spans="1:3">
      <c r="A3432" s="12" t="s">
        <v>558</v>
      </c>
      <c r="B3432" s="12">
        <v>0.931763222273785</v>
      </c>
      <c r="C3432" s="12" t="s">
        <v>1166</v>
      </c>
    </row>
    <row r="3433" spans="1:3">
      <c r="A3433" s="12" t="s">
        <v>4327</v>
      </c>
      <c r="B3433" s="12">
        <v>0.917079062040022</v>
      </c>
      <c r="C3433" s="12" t="s">
        <v>1166</v>
      </c>
    </row>
    <row r="3434" spans="1:3">
      <c r="A3434" s="12" t="s">
        <v>4328</v>
      </c>
      <c r="B3434" s="12">
        <v>0.962297730736517</v>
      </c>
      <c r="C3434" s="12" t="s">
        <v>1166</v>
      </c>
    </row>
    <row r="3435" spans="1:3">
      <c r="A3435" s="12" t="s">
        <v>4329</v>
      </c>
      <c r="B3435" s="12">
        <v>0.708455089411795</v>
      </c>
      <c r="C3435" s="12" t="s">
        <v>1166</v>
      </c>
    </row>
    <row r="3436" spans="1:3">
      <c r="A3436" s="12" t="s">
        <v>4330</v>
      </c>
      <c r="B3436" s="12">
        <v>0.801434106279331</v>
      </c>
      <c r="C3436" s="12" t="s">
        <v>1166</v>
      </c>
    </row>
    <row r="3437" spans="1:3">
      <c r="A3437" s="12" t="s">
        <v>4331</v>
      </c>
      <c r="B3437" s="12">
        <v>0.944607080624451</v>
      </c>
      <c r="C3437" s="12" t="s">
        <v>1166</v>
      </c>
    </row>
    <row r="3438" spans="1:3">
      <c r="A3438" s="12" t="s">
        <v>4332</v>
      </c>
      <c r="B3438" s="12">
        <v>0.798036639823346</v>
      </c>
      <c r="C3438" s="12" t="s">
        <v>1166</v>
      </c>
    </row>
    <row r="3439" spans="1:3">
      <c r="A3439" s="12" t="s">
        <v>4333</v>
      </c>
      <c r="B3439" s="12">
        <v>0.77757683797156</v>
      </c>
      <c r="C3439" s="12" t="s">
        <v>1166</v>
      </c>
    </row>
    <row r="3440" spans="1:3">
      <c r="A3440" s="12" t="s">
        <v>4334</v>
      </c>
      <c r="B3440" s="12">
        <v>0.821321465109803</v>
      </c>
      <c r="C3440" s="12" t="s">
        <v>1166</v>
      </c>
    </row>
    <row r="3441" spans="1:3">
      <c r="A3441" s="12" t="s">
        <v>4335</v>
      </c>
      <c r="B3441" s="12">
        <v>0.963220076010704</v>
      </c>
      <c r="C3441" s="12" t="s">
        <v>1166</v>
      </c>
    </row>
    <row r="3442" spans="1:3">
      <c r="A3442" s="12" t="s">
        <v>4336</v>
      </c>
      <c r="B3442" s="12">
        <v>0.822127752541916</v>
      </c>
      <c r="C3442" s="12" t="s">
        <v>1166</v>
      </c>
    </row>
    <row r="3443" spans="1:3">
      <c r="A3443" s="12" t="s">
        <v>4337</v>
      </c>
      <c r="B3443" s="12">
        <v>0.884123571546721</v>
      </c>
      <c r="C3443" s="12" t="s">
        <v>1166</v>
      </c>
    </row>
    <row r="3444" spans="1:3">
      <c r="A3444" s="12" t="s">
        <v>4338</v>
      </c>
      <c r="B3444" s="12">
        <v>0.970957129112983</v>
      </c>
      <c r="C3444" s="12" t="s">
        <v>1166</v>
      </c>
    </row>
    <row r="3445" spans="1:3">
      <c r="A3445" s="12" t="s">
        <v>4339</v>
      </c>
      <c r="B3445" s="12">
        <v>0.896891538345838</v>
      </c>
      <c r="C3445" s="12" t="s">
        <v>1166</v>
      </c>
    </row>
    <row r="3446" spans="1:3">
      <c r="A3446" s="12" t="s">
        <v>4340</v>
      </c>
      <c r="B3446" s="12">
        <v>0.918349224711951</v>
      </c>
      <c r="C3446" s="12" t="s">
        <v>1166</v>
      </c>
    </row>
    <row r="3447" spans="1:3">
      <c r="A3447" s="12" t="s">
        <v>4341</v>
      </c>
      <c r="B3447" s="12">
        <v>0.964857372358116</v>
      </c>
      <c r="C3447" s="12" t="s">
        <v>1166</v>
      </c>
    </row>
    <row r="3448" spans="1:3">
      <c r="A3448" s="12" t="s">
        <v>4342</v>
      </c>
      <c r="B3448" s="12">
        <v>0.797779641365076</v>
      </c>
      <c r="C3448" s="12" t="s">
        <v>1166</v>
      </c>
    </row>
    <row r="3449" spans="1:3">
      <c r="A3449" s="12" t="s">
        <v>4343</v>
      </c>
      <c r="B3449" s="12">
        <v>0.733643413420279</v>
      </c>
      <c r="C3449" s="12" t="s">
        <v>1166</v>
      </c>
    </row>
    <row r="3450" spans="1:3">
      <c r="A3450" s="12" t="s">
        <v>4344</v>
      </c>
      <c r="B3450" s="12">
        <v>0.704709348325028</v>
      </c>
      <c r="C3450" s="12" t="s">
        <v>1166</v>
      </c>
    </row>
    <row r="3451" spans="1:3">
      <c r="A3451" s="12" t="s">
        <v>4345</v>
      </c>
      <c r="B3451" s="12">
        <v>0.864986538913968</v>
      </c>
      <c r="C3451" s="12" t="s">
        <v>1166</v>
      </c>
    </row>
    <row r="3452" spans="1:3">
      <c r="A3452" s="12" t="s">
        <v>4346</v>
      </c>
      <c r="B3452" s="12">
        <v>0.971256132364981</v>
      </c>
      <c r="C3452" s="12" t="s">
        <v>1166</v>
      </c>
    </row>
    <row r="3453" spans="1:3">
      <c r="A3453" s="12" t="s">
        <v>4347</v>
      </c>
      <c r="B3453" s="12">
        <v>0.901429677734356</v>
      </c>
      <c r="C3453" s="12" t="s">
        <v>1166</v>
      </c>
    </row>
    <row r="3454" spans="1:3">
      <c r="A3454" s="12" t="s">
        <v>4348</v>
      </c>
      <c r="B3454" s="12">
        <v>0.855248438227379</v>
      </c>
      <c r="C3454" s="12" t="s">
        <v>1166</v>
      </c>
    </row>
    <row r="3455" spans="1:3">
      <c r="A3455" s="12" t="s">
        <v>4349</v>
      </c>
      <c r="B3455" s="12">
        <v>0.910341262973792</v>
      </c>
      <c r="C3455" s="12" t="s">
        <v>1166</v>
      </c>
    </row>
    <row r="3456" spans="1:3">
      <c r="A3456" s="12" t="s">
        <v>4350</v>
      </c>
      <c r="B3456" s="12">
        <v>0.942789592851338</v>
      </c>
      <c r="C3456" s="12" t="s">
        <v>1166</v>
      </c>
    </row>
    <row r="3457" spans="1:3">
      <c r="A3457" s="12" t="s">
        <v>4351</v>
      </c>
      <c r="B3457" s="12">
        <v>0.903097874787213</v>
      </c>
      <c r="C3457" s="12" t="s">
        <v>1166</v>
      </c>
    </row>
    <row r="3458" spans="1:3">
      <c r="A3458" s="12" t="s">
        <v>4352</v>
      </c>
      <c r="B3458" s="12">
        <v>0.89820461452646</v>
      </c>
      <c r="C3458" s="12" t="s">
        <v>1166</v>
      </c>
    </row>
    <row r="3459" spans="1:3">
      <c r="A3459" s="12" t="s">
        <v>4353</v>
      </c>
      <c r="B3459" s="12">
        <v>0.870864680896421</v>
      </c>
      <c r="C3459" s="12" t="s">
        <v>1166</v>
      </c>
    </row>
    <row r="3460" spans="1:3">
      <c r="A3460" s="12" t="s">
        <v>4354</v>
      </c>
      <c r="B3460" s="12">
        <v>0.811601178670714</v>
      </c>
      <c r="C3460" s="12" t="s">
        <v>1166</v>
      </c>
    </row>
    <row r="3461" spans="1:3">
      <c r="A3461" s="12" t="s">
        <v>4355</v>
      </c>
      <c r="B3461" s="12">
        <v>0.777814567171714</v>
      </c>
      <c r="C3461" s="12" t="s">
        <v>1166</v>
      </c>
    </row>
    <row r="3462" spans="1:3">
      <c r="A3462" s="12" t="s">
        <v>4356</v>
      </c>
      <c r="B3462" s="12">
        <v>0.745304051634559</v>
      </c>
      <c r="C3462" s="12" t="s">
        <v>1166</v>
      </c>
    </row>
    <row r="3463" spans="1:3">
      <c r="A3463" s="12" t="s">
        <v>4357</v>
      </c>
      <c r="B3463" s="12">
        <v>0.833882205772479</v>
      </c>
      <c r="C3463" s="12" t="s">
        <v>1166</v>
      </c>
    </row>
    <row r="3464" spans="1:3">
      <c r="A3464" s="12" t="s">
        <v>4358</v>
      </c>
      <c r="B3464" s="12">
        <v>0.971891364668534</v>
      </c>
      <c r="C3464" s="12" t="s">
        <v>1166</v>
      </c>
    </row>
    <row r="3465" spans="1:3">
      <c r="A3465" s="12" t="s">
        <v>4359</v>
      </c>
      <c r="B3465" s="12">
        <v>0.845807516966453</v>
      </c>
      <c r="C3465" s="12" t="s">
        <v>1166</v>
      </c>
    </row>
    <row r="3466" spans="1:3">
      <c r="A3466" s="12" t="s">
        <v>4360</v>
      </c>
      <c r="B3466" s="12">
        <v>0.918685934768909</v>
      </c>
      <c r="C3466" s="12" t="s">
        <v>1166</v>
      </c>
    </row>
    <row r="3467" spans="1:3">
      <c r="A3467" s="12" t="s">
        <v>4361</v>
      </c>
      <c r="B3467" s="12">
        <v>0.965747455389277</v>
      </c>
      <c r="C3467" s="12" t="s">
        <v>1166</v>
      </c>
    </row>
    <row r="3468" spans="1:3">
      <c r="A3468" s="12" t="s">
        <v>4362</v>
      </c>
      <c r="B3468" s="12">
        <v>0.85430973496634</v>
      </c>
      <c r="C3468" s="12" t="s">
        <v>1166</v>
      </c>
    </row>
    <row r="3469" spans="1:3">
      <c r="A3469" s="12" t="s">
        <v>4363</v>
      </c>
      <c r="B3469" s="12">
        <v>0.852013188529379</v>
      </c>
      <c r="C3469" s="12" t="s">
        <v>1166</v>
      </c>
    </row>
    <row r="3470" spans="1:3">
      <c r="A3470" s="12" t="s">
        <v>4364</v>
      </c>
      <c r="B3470" s="12">
        <v>0.912054953925397</v>
      </c>
      <c r="C3470" s="12" t="s">
        <v>1166</v>
      </c>
    </row>
    <row r="3471" spans="1:3">
      <c r="A3471" s="12" t="s">
        <v>4365</v>
      </c>
      <c r="B3471" s="12">
        <v>0.8366694163362</v>
      </c>
      <c r="C3471" s="12" t="s">
        <v>1166</v>
      </c>
    </row>
    <row r="3472" spans="1:3">
      <c r="A3472" s="12" t="s">
        <v>4366</v>
      </c>
      <c r="B3472" s="12">
        <v>0.962345193135709</v>
      </c>
      <c r="C3472" s="12" t="s">
        <v>1166</v>
      </c>
    </row>
    <row r="3473" spans="1:3">
      <c r="A3473" s="12" t="s">
        <v>4367</v>
      </c>
      <c r="B3473" s="12">
        <v>0.965931400211217</v>
      </c>
      <c r="C3473" s="12" t="s">
        <v>1166</v>
      </c>
    </row>
    <row r="3474" spans="1:3">
      <c r="A3474" s="12" t="s">
        <v>4368</v>
      </c>
      <c r="B3474" s="12">
        <v>0.947615093826483</v>
      </c>
      <c r="C3474" s="12" t="s">
        <v>1166</v>
      </c>
    </row>
    <row r="3475" spans="1:3">
      <c r="A3475" s="12" t="s">
        <v>666</v>
      </c>
      <c r="B3475" s="12">
        <v>0.976391401036605</v>
      </c>
      <c r="C3475" s="12" t="s">
        <v>1166</v>
      </c>
    </row>
    <row r="3476" spans="1:3">
      <c r="A3476" s="12" t="s">
        <v>4369</v>
      </c>
      <c r="B3476" s="12">
        <v>0.881266697344784</v>
      </c>
      <c r="C3476" s="12" t="s">
        <v>1166</v>
      </c>
    </row>
    <row r="3477" spans="1:3">
      <c r="A3477" s="12" t="s">
        <v>4370</v>
      </c>
      <c r="B3477" s="12">
        <v>0.902393058458142</v>
      </c>
      <c r="C3477" s="12" t="s">
        <v>1166</v>
      </c>
    </row>
    <row r="3478" spans="1:3">
      <c r="A3478" s="12" t="s">
        <v>4371</v>
      </c>
      <c r="B3478" s="12">
        <v>0.796079942356248</v>
      </c>
      <c r="C3478" s="12" t="s">
        <v>1166</v>
      </c>
    </row>
    <row r="3479" spans="1:3">
      <c r="A3479" s="12" t="s">
        <v>4372</v>
      </c>
      <c r="B3479" s="12">
        <v>0.963132695354309</v>
      </c>
      <c r="C3479" s="12" t="s">
        <v>1166</v>
      </c>
    </row>
    <row r="3480" spans="1:3">
      <c r="A3480" s="12" t="s">
        <v>4373</v>
      </c>
      <c r="B3480" s="12">
        <v>0.887339631200616</v>
      </c>
      <c r="C3480" s="12" t="s">
        <v>1166</v>
      </c>
    </row>
    <row r="3481" spans="1:3">
      <c r="A3481" s="12" t="s">
        <v>4374</v>
      </c>
      <c r="B3481" s="12">
        <v>0.923072659477543</v>
      </c>
      <c r="C3481" s="12" t="s">
        <v>1166</v>
      </c>
    </row>
    <row r="3482" spans="1:3">
      <c r="A3482" s="12" t="s">
        <v>4375</v>
      </c>
      <c r="B3482" s="12">
        <v>0.776154063614084</v>
      </c>
      <c r="C3482" s="12" t="s">
        <v>1166</v>
      </c>
    </row>
    <row r="3483" spans="1:3">
      <c r="A3483" s="12" t="s">
        <v>4376</v>
      </c>
      <c r="B3483" s="12">
        <v>0.938589332944531</v>
      </c>
      <c r="C3483" s="12" t="s">
        <v>1166</v>
      </c>
    </row>
    <row r="3484" spans="1:3">
      <c r="A3484" s="12" t="s">
        <v>462</v>
      </c>
      <c r="B3484" s="12">
        <v>0.786975722960417</v>
      </c>
      <c r="C3484" s="12" t="s">
        <v>1166</v>
      </c>
    </row>
    <row r="3485" spans="1:3">
      <c r="A3485" s="12" t="s">
        <v>4377</v>
      </c>
      <c r="B3485" s="12">
        <v>0.789902456726358</v>
      </c>
      <c r="C3485" s="12" t="s">
        <v>1166</v>
      </c>
    </row>
    <row r="3486" spans="1:3">
      <c r="A3486" s="12" t="s">
        <v>451</v>
      </c>
      <c r="B3486" s="12">
        <v>0.850686738699893</v>
      </c>
      <c r="C3486" s="12" t="s">
        <v>1166</v>
      </c>
    </row>
    <row r="3487" spans="1:3">
      <c r="A3487" s="12" t="s">
        <v>4378</v>
      </c>
      <c r="B3487" s="12">
        <v>0.875613319636885</v>
      </c>
      <c r="C3487" s="12" t="s">
        <v>1166</v>
      </c>
    </row>
    <row r="3488" spans="1:3">
      <c r="A3488" s="12" t="s">
        <v>4379</v>
      </c>
      <c r="B3488" s="12">
        <v>0.957970416998869</v>
      </c>
      <c r="C3488" s="12" t="s">
        <v>1166</v>
      </c>
    </row>
    <row r="3489" spans="1:3">
      <c r="A3489" s="12" t="s">
        <v>4380</v>
      </c>
      <c r="B3489" s="12">
        <v>0.811601946719193</v>
      </c>
      <c r="C3489" s="12" t="s">
        <v>1166</v>
      </c>
    </row>
    <row r="3490" spans="1:3">
      <c r="A3490" s="12" t="s">
        <v>4381</v>
      </c>
      <c r="B3490" s="12">
        <v>0.857888753409434</v>
      </c>
      <c r="C3490" s="12" t="s">
        <v>1166</v>
      </c>
    </row>
    <row r="3491" spans="1:3">
      <c r="A3491" s="12" t="s">
        <v>4382</v>
      </c>
      <c r="B3491" s="12">
        <v>0.848584493368314</v>
      </c>
      <c r="C3491" s="12" t="s">
        <v>1166</v>
      </c>
    </row>
    <row r="3492" spans="1:3">
      <c r="A3492" s="12" t="s">
        <v>4383</v>
      </c>
      <c r="B3492" s="12">
        <v>0.742653302288209</v>
      </c>
      <c r="C3492" s="12" t="s">
        <v>1166</v>
      </c>
    </row>
    <row r="3493" spans="1:3">
      <c r="A3493" s="12" t="s">
        <v>4384</v>
      </c>
      <c r="B3493" s="12">
        <v>0.904650559921571</v>
      </c>
      <c r="C3493" s="12" t="s">
        <v>1166</v>
      </c>
    </row>
    <row r="3494" spans="1:3">
      <c r="A3494" s="12" t="s">
        <v>4385</v>
      </c>
      <c r="B3494" s="12">
        <v>0.969571323870987</v>
      </c>
      <c r="C3494" s="12" t="s">
        <v>1166</v>
      </c>
    </row>
    <row r="3495" spans="1:3">
      <c r="A3495" s="12" t="s">
        <v>4386</v>
      </c>
      <c r="B3495" s="12">
        <v>0.703941676492636</v>
      </c>
      <c r="C3495" s="12" t="s">
        <v>1166</v>
      </c>
    </row>
    <row r="3496" spans="1:3">
      <c r="A3496" s="12" t="s">
        <v>4387</v>
      </c>
      <c r="B3496" s="12">
        <v>0.919443734467522</v>
      </c>
      <c r="C3496" s="12" t="s">
        <v>1166</v>
      </c>
    </row>
    <row r="3497" spans="1:3">
      <c r="A3497" s="12" t="s">
        <v>4388</v>
      </c>
      <c r="B3497" s="12">
        <v>0.770957155686711</v>
      </c>
      <c r="C3497" s="12" t="s">
        <v>1166</v>
      </c>
    </row>
    <row r="3498" spans="1:3">
      <c r="A3498" s="12" t="s">
        <v>4389</v>
      </c>
      <c r="B3498" s="12">
        <v>0.888409024751173</v>
      </c>
      <c r="C3498" s="12" t="s">
        <v>1166</v>
      </c>
    </row>
    <row r="3499" spans="1:3">
      <c r="A3499" s="12" t="s">
        <v>4390</v>
      </c>
      <c r="B3499" s="12">
        <v>0.940173531988351</v>
      </c>
      <c r="C3499" s="12" t="s">
        <v>1166</v>
      </c>
    </row>
    <row r="3500" spans="1:3">
      <c r="A3500" s="12" t="s">
        <v>4391</v>
      </c>
      <c r="B3500" s="12">
        <v>0.820939202135356</v>
      </c>
      <c r="C3500" s="12" t="s">
        <v>1166</v>
      </c>
    </row>
    <row r="3501" spans="1:3">
      <c r="A3501" s="12" t="s">
        <v>4392</v>
      </c>
      <c r="B3501" s="12">
        <v>0.882894107890763</v>
      </c>
      <c r="C3501" s="12" t="s">
        <v>1166</v>
      </c>
    </row>
    <row r="3502" spans="1:3">
      <c r="A3502" s="12" t="s">
        <v>4393</v>
      </c>
      <c r="B3502" s="12">
        <v>0.963697125652138</v>
      </c>
      <c r="C3502" s="12" t="s">
        <v>1166</v>
      </c>
    </row>
    <row r="3503" spans="1:3">
      <c r="A3503" s="12" t="s">
        <v>4394</v>
      </c>
      <c r="B3503" s="12">
        <v>0.854859473926612</v>
      </c>
      <c r="C3503" s="12" t="s">
        <v>1166</v>
      </c>
    </row>
    <row r="3504" spans="1:3">
      <c r="A3504" s="12" t="s">
        <v>4395</v>
      </c>
      <c r="B3504" s="12">
        <v>0.784354335983023</v>
      </c>
      <c r="C3504" s="12" t="s">
        <v>1166</v>
      </c>
    </row>
    <row r="3505" spans="1:3">
      <c r="A3505" s="12" t="s">
        <v>4396</v>
      </c>
      <c r="B3505" s="12">
        <v>0.75786750950331</v>
      </c>
      <c r="C3505" s="12" t="s">
        <v>1166</v>
      </c>
    </row>
    <row r="3506" spans="1:3">
      <c r="A3506" s="12" t="s">
        <v>4397</v>
      </c>
      <c r="B3506" s="12">
        <v>0.764738087943999</v>
      </c>
      <c r="C3506" s="12" t="s">
        <v>1166</v>
      </c>
    </row>
    <row r="3507" spans="1:3">
      <c r="A3507" s="12" t="s">
        <v>4398</v>
      </c>
      <c r="B3507" s="12">
        <v>0.905257318010398</v>
      </c>
      <c r="C3507" s="12" t="s">
        <v>1166</v>
      </c>
    </row>
    <row r="3508" spans="1:3">
      <c r="A3508" s="12" t="s">
        <v>4399</v>
      </c>
      <c r="B3508" s="12">
        <v>0.913901403757296</v>
      </c>
      <c r="C3508" s="12" t="s">
        <v>1166</v>
      </c>
    </row>
    <row r="3509" spans="1:3">
      <c r="A3509" s="12" t="s">
        <v>4400</v>
      </c>
      <c r="B3509" s="12">
        <v>0.855408619703142</v>
      </c>
      <c r="C3509" s="12" t="s">
        <v>1166</v>
      </c>
    </row>
    <row r="3510" spans="1:3">
      <c r="A3510" s="12" t="s">
        <v>4401</v>
      </c>
      <c r="B3510" s="12">
        <v>0.974693998929004</v>
      </c>
      <c r="C3510" s="12" t="s">
        <v>1166</v>
      </c>
    </row>
    <row r="3511" spans="1:3">
      <c r="A3511" s="12" t="s">
        <v>4402</v>
      </c>
      <c r="B3511" s="12">
        <v>0.834696592043188</v>
      </c>
      <c r="C3511" s="12" t="s">
        <v>1166</v>
      </c>
    </row>
    <row r="3512" spans="1:3">
      <c r="A3512" s="12" t="s">
        <v>4403</v>
      </c>
      <c r="B3512" s="12">
        <v>0.791029282638565</v>
      </c>
      <c r="C3512" s="12" t="s">
        <v>1166</v>
      </c>
    </row>
    <row r="3513" spans="1:3">
      <c r="A3513" s="12" t="s">
        <v>4404</v>
      </c>
      <c r="B3513" s="12">
        <v>0.925527663691346</v>
      </c>
      <c r="C3513" s="12" t="s">
        <v>1166</v>
      </c>
    </row>
    <row r="3514" spans="1:3">
      <c r="A3514" s="12" t="s">
        <v>4405</v>
      </c>
      <c r="B3514" s="12">
        <v>0.97006682029375</v>
      </c>
      <c r="C3514" s="12" t="s">
        <v>1166</v>
      </c>
    </row>
    <row r="3515" spans="1:3">
      <c r="A3515" s="12" t="s">
        <v>4406</v>
      </c>
      <c r="B3515" s="12">
        <v>0.849119801851672</v>
      </c>
      <c r="C3515" s="12" t="s">
        <v>1166</v>
      </c>
    </row>
    <row r="3516" spans="1:3">
      <c r="A3516" s="12" t="s">
        <v>4407</v>
      </c>
      <c r="B3516" s="12">
        <v>0.791217473642498</v>
      </c>
      <c r="C3516" s="12" t="s">
        <v>1166</v>
      </c>
    </row>
    <row r="3517" spans="1:3">
      <c r="A3517" s="12" t="s">
        <v>4408</v>
      </c>
      <c r="B3517" s="12">
        <v>0.758437735119908</v>
      </c>
      <c r="C3517" s="12" t="s">
        <v>1166</v>
      </c>
    </row>
    <row r="3518" spans="1:3">
      <c r="A3518" s="12" t="s">
        <v>4409</v>
      </c>
      <c r="B3518" s="12">
        <v>0.961361120559041</v>
      </c>
      <c r="C3518" s="12" t="s">
        <v>1166</v>
      </c>
    </row>
    <row r="3519" spans="1:3">
      <c r="A3519" s="12" t="s">
        <v>4410</v>
      </c>
      <c r="B3519" s="12">
        <v>0.882842859594545</v>
      </c>
      <c r="C3519" s="12" t="s">
        <v>1166</v>
      </c>
    </row>
    <row r="3520" spans="1:3">
      <c r="A3520" s="12" t="s">
        <v>4411</v>
      </c>
      <c r="B3520" s="12">
        <v>0.865795860784583</v>
      </c>
      <c r="C3520" s="12" t="s">
        <v>1166</v>
      </c>
    </row>
    <row r="3521" spans="1:3">
      <c r="A3521" s="12" t="s">
        <v>4412</v>
      </c>
      <c r="B3521" s="12">
        <v>0.836091063307443</v>
      </c>
      <c r="C3521" s="12" t="s">
        <v>1166</v>
      </c>
    </row>
    <row r="3522" spans="1:3">
      <c r="A3522" s="12" t="s">
        <v>4413</v>
      </c>
      <c r="B3522" s="12">
        <v>0.8457718144822</v>
      </c>
      <c r="C3522" s="12" t="s">
        <v>1166</v>
      </c>
    </row>
    <row r="3523" spans="1:3">
      <c r="A3523" s="12" t="s">
        <v>4414</v>
      </c>
      <c r="B3523" s="12">
        <v>0.920595302323041</v>
      </c>
      <c r="C3523" s="12" t="s">
        <v>1166</v>
      </c>
    </row>
    <row r="3524" spans="1:3">
      <c r="A3524" s="12" t="s">
        <v>4415</v>
      </c>
      <c r="B3524" s="12">
        <v>0.915365181846107</v>
      </c>
      <c r="C3524" s="12" t="s">
        <v>1166</v>
      </c>
    </row>
    <row r="3525" spans="1:3">
      <c r="A3525" s="12" t="s">
        <v>4416</v>
      </c>
      <c r="B3525" s="12">
        <v>0.910832508439073</v>
      </c>
      <c r="C3525" s="12" t="s">
        <v>1166</v>
      </c>
    </row>
    <row r="3526" spans="1:3">
      <c r="A3526" s="12" t="s">
        <v>4417</v>
      </c>
      <c r="B3526" s="12">
        <v>0.954084627763722</v>
      </c>
      <c r="C3526" s="12" t="s">
        <v>1166</v>
      </c>
    </row>
    <row r="3527" spans="1:3">
      <c r="A3527" s="12" t="s">
        <v>4418</v>
      </c>
      <c r="B3527" s="12">
        <v>0.926830050707513</v>
      </c>
      <c r="C3527" s="12" t="s">
        <v>1166</v>
      </c>
    </row>
    <row r="3528" spans="1:3">
      <c r="A3528" s="12" t="s">
        <v>4419</v>
      </c>
      <c r="B3528" s="12">
        <v>0.823396734598982</v>
      </c>
      <c r="C3528" s="12" t="s">
        <v>1166</v>
      </c>
    </row>
    <row r="3529" spans="1:3">
      <c r="A3529" s="12" t="s">
        <v>4420</v>
      </c>
      <c r="B3529" s="12">
        <v>0.855763392185987</v>
      </c>
      <c r="C3529" s="12" t="s">
        <v>1166</v>
      </c>
    </row>
    <row r="3530" spans="1:3">
      <c r="A3530" s="12" t="s">
        <v>4421</v>
      </c>
      <c r="B3530" s="12">
        <v>0.828253820802933</v>
      </c>
      <c r="C3530" s="12" t="s">
        <v>1166</v>
      </c>
    </row>
    <row r="3531" spans="1:3">
      <c r="A3531" s="12" t="s">
        <v>4422</v>
      </c>
      <c r="B3531" s="12">
        <v>0.816943504195537</v>
      </c>
      <c r="C3531" s="12" t="s">
        <v>1166</v>
      </c>
    </row>
    <row r="3532" spans="1:3">
      <c r="A3532" s="12" t="s">
        <v>4423</v>
      </c>
      <c r="B3532" s="12">
        <v>0.791970773307383</v>
      </c>
      <c r="C3532" s="12" t="s">
        <v>1166</v>
      </c>
    </row>
    <row r="3533" spans="1:3">
      <c r="A3533" s="12" t="s">
        <v>4424</v>
      </c>
      <c r="B3533" s="12">
        <v>0.83233278331625</v>
      </c>
      <c r="C3533" s="12" t="s">
        <v>1166</v>
      </c>
    </row>
    <row r="3534" spans="1:3">
      <c r="A3534" s="12" t="s">
        <v>4425</v>
      </c>
      <c r="B3534" s="12">
        <v>0.922413822420818</v>
      </c>
      <c r="C3534" s="12" t="s">
        <v>1166</v>
      </c>
    </row>
    <row r="3535" spans="1:3">
      <c r="A3535" s="12" t="s">
        <v>4426</v>
      </c>
      <c r="B3535" s="12">
        <v>0.877570171700842</v>
      </c>
      <c r="C3535" s="12" t="s">
        <v>1166</v>
      </c>
    </row>
    <row r="3536" spans="1:3">
      <c r="A3536" s="12" t="s">
        <v>4427</v>
      </c>
      <c r="B3536" s="12">
        <v>0.921298114248643</v>
      </c>
      <c r="C3536" s="12" t="s">
        <v>1166</v>
      </c>
    </row>
    <row r="3537" spans="1:3">
      <c r="A3537" s="12" t="s">
        <v>4428</v>
      </c>
      <c r="B3537" s="12">
        <v>0.920210469829408</v>
      </c>
      <c r="C3537" s="12" t="s">
        <v>1166</v>
      </c>
    </row>
    <row r="3538" spans="1:3">
      <c r="A3538" s="12" t="s">
        <v>4429</v>
      </c>
      <c r="B3538" s="12">
        <v>0.920293892647097</v>
      </c>
      <c r="C3538" s="12" t="s">
        <v>1166</v>
      </c>
    </row>
    <row r="3539" spans="1:3">
      <c r="A3539" s="12" t="s">
        <v>4430</v>
      </c>
      <c r="B3539" s="12">
        <v>0.9122086297163</v>
      </c>
      <c r="C3539" s="12" t="s">
        <v>1166</v>
      </c>
    </row>
    <row r="3540" spans="1:3">
      <c r="A3540" s="12" t="s">
        <v>4431</v>
      </c>
      <c r="B3540" s="12">
        <v>0.893046191107705</v>
      </c>
      <c r="C3540" s="12" t="s">
        <v>1166</v>
      </c>
    </row>
    <row r="3541" spans="1:3">
      <c r="A3541" s="12" t="s">
        <v>4432</v>
      </c>
      <c r="B3541" s="12">
        <v>0.87871778989524</v>
      </c>
      <c r="C3541" s="12" t="s">
        <v>1166</v>
      </c>
    </row>
    <row r="3542" spans="1:3">
      <c r="A3542" s="12" t="s">
        <v>4433</v>
      </c>
      <c r="B3542" s="12">
        <v>0.959158819227411</v>
      </c>
      <c r="C3542" s="12" t="s">
        <v>1166</v>
      </c>
    </row>
    <row r="3543" spans="1:3">
      <c r="A3543" s="12" t="s">
        <v>4434</v>
      </c>
      <c r="B3543" s="12">
        <v>0.740308900744187</v>
      </c>
      <c r="C3543" s="12" t="s">
        <v>1166</v>
      </c>
    </row>
    <row r="3544" spans="1:3">
      <c r="A3544" s="12" t="s">
        <v>4435</v>
      </c>
      <c r="B3544" s="12">
        <v>0.813354275377785</v>
      </c>
      <c r="C3544" s="12" t="s">
        <v>1166</v>
      </c>
    </row>
    <row r="3545" spans="1:3">
      <c r="A3545" s="12" t="s">
        <v>4436</v>
      </c>
      <c r="B3545" s="12">
        <v>0.873590493365866</v>
      </c>
      <c r="C3545" s="12" t="s">
        <v>1166</v>
      </c>
    </row>
    <row r="3546" spans="1:3">
      <c r="A3546" s="12" t="s">
        <v>4437</v>
      </c>
      <c r="B3546" s="12">
        <v>0.964275576162041</v>
      </c>
      <c r="C3546" s="12" t="s">
        <v>1166</v>
      </c>
    </row>
    <row r="3547" spans="1:3">
      <c r="A3547" s="12" t="s">
        <v>4438</v>
      </c>
      <c r="B3547" s="12">
        <v>0.919452760947813</v>
      </c>
      <c r="C3547" s="12" t="s">
        <v>1166</v>
      </c>
    </row>
    <row r="3548" spans="1:3">
      <c r="A3548" s="12" t="s">
        <v>4439</v>
      </c>
      <c r="B3548" s="12">
        <v>0.933933945573219</v>
      </c>
      <c r="C3548" s="12" t="s">
        <v>1166</v>
      </c>
    </row>
    <row r="3549" spans="1:3">
      <c r="A3549" s="12" t="s">
        <v>4440</v>
      </c>
      <c r="B3549" s="12">
        <v>0.830577586550272</v>
      </c>
      <c r="C3549" s="12" t="s">
        <v>1166</v>
      </c>
    </row>
    <row r="3550" spans="1:3">
      <c r="A3550" s="12" t="s">
        <v>4441</v>
      </c>
      <c r="B3550" s="12">
        <v>0.925770903682946</v>
      </c>
      <c r="C3550" s="12" t="s">
        <v>1166</v>
      </c>
    </row>
    <row r="3551" spans="1:3">
      <c r="A3551" s="12" t="s">
        <v>4442</v>
      </c>
      <c r="B3551" s="12">
        <v>0.862991075074226</v>
      </c>
      <c r="C3551" s="12" t="s">
        <v>1166</v>
      </c>
    </row>
    <row r="3552" spans="1:3">
      <c r="A3552" s="12" t="s">
        <v>4443</v>
      </c>
      <c r="B3552" s="12">
        <v>0.801116472776872</v>
      </c>
      <c r="C3552" s="12" t="s">
        <v>1166</v>
      </c>
    </row>
    <row r="3553" spans="1:3">
      <c r="A3553" s="12" t="s">
        <v>4444</v>
      </c>
      <c r="B3553" s="12">
        <v>0.78634548402895</v>
      </c>
      <c r="C3553" s="12" t="s">
        <v>1166</v>
      </c>
    </row>
    <row r="3554" spans="1:3">
      <c r="A3554" s="12" t="s">
        <v>4445</v>
      </c>
      <c r="B3554" s="12">
        <v>0.765640575974478</v>
      </c>
      <c r="C3554" s="12" t="s">
        <v>1166</v>
      </c>
    </row>
    <row r="3555" spans="1:3">
      <c r="A3555" s="12" t="s">
        <v>4446</v>
      </c>
      <c r="B3555" s="12">
        <v>0.759043113720459</v>
      </c>
      <c r="C3555" s="12" t="s">
        <v>1166</v>
      </c>
    </row>
    <row r="3556" spans="1:3">
      <c r="A3556" s="12" t="s">
        <v>564</v>
      </c>
      <c r="B3556" s="12">
        <v>0.966070344000435</v>
      </c>
      <c r="C3556" s="12" t="s">
        <v>1166</v>
      </c>
    </row>
    <row r="3557" spans="1:3">
      <c r="A3557" s="12" t="s">
        <v>4447</v>
      </c>
      <c r="B3557" s="12">
        <v>0.884986359450162</v>
      </c>
      <c r="C3557" s="12" t="s">
        <v>1166</v>
      </c>
    </row>
    <row r="3558" spans="1:3">
      <c r="A3558" s="12" t="s">
        <v>617</v>
      </c>
      <c r="B3558" s="12">
        <v>0.82868044809553</v>
      </c>
      <c r="C3558" s="12" t="s">
        <v>1166</v>
      </c>
    </row>
    <row r="3559" spans="1:3">
      <c r="A3559" s="12" t="s">
        <v>4448</v>
      </c>
      <c r="B3559" s="12">
        <v>0.932451464467465</v>
      </c>
      <c r="C3559" s="12" t="s">
        <v>1166</v>
      </c>
    </row>
    <row r="3560" spans="1:3">
      <c r="A3560" s="12" t="s">
        <v>4449</v>
      </c>
      <c r="B3560" s="12">
        <v>0.867740056223088</v>
      </c>
      <c r="C3560" s="12" t="s">
        <v>1166</v>
      </c>
    </row>
    <row r="3561" spans="1:3">
      <c r="A3561" s="12" t="s">
        <v>4450</v>
      </c>
      <c r="B3561" s="12">
        <v>0.919249165015406</v>
      </c>
      <c r="C3561" s="12" t="s">
        <v>1166</v>
      </c>
    </row>
    <row r="3562" spans="1:3">
      <c r="A3562" s="12" t="s">
        <v>4451</v>
      </c>
      <c r="B3562" s="12">
        <v>0.796280155792477</v>
      </c>
      <c r="C3562" s="12" t="s">
        <v>1166</v>
      </c>
    </row>
    <row r="3563" spans="1:3">
      <c r="A3563" s="12" t="s">
        <v>4452</v>
      </c>
      <c r="B3563" s="12">
        <v>0.726121534609414</v>
      </c>
      <c r="C3563" s="12" t="s">
        <v>1166</v>
      </c>
    </row>
    <row r="3564" spans="1:3">
      <c r="A3564" s="12" t="s">
        <v>4453</v>
      </c>
      <c r="B3564" s="12">
        <v>0.836124437921984</v>
      </c>
      <c r="C3564" s="12" t="s">
        <v>1166</v>
      </c>
    </row>
    <row r="3565" spans="1:3">
      <c r="A3565" s="12" t="s">
        <v>4454</v>
      </c>
      <c r="B3565" s="12">
        <v>0.808639932338823</v>
      </c>
      <c r="C3565" s="12" t="s">
        <v>1166</v>
      </c>
    </row>
    <row r="3566" spans="1:3">
      <c r="A3566" s="12" t="s">
        <v>4455</v>
      </c>
      <c r="B3566" s="12">
        <v>0.940290806053121</v>
      </c>
      <c r="C3566" s="12" t="s">
        <v>1166</v>
      </c>
    </row>
    <row r="3567" spans="1:3">
      <c r="A3567" s="12" t="s">
        <v>4456</v>
      </c>
      <c r="B3567" s="12">
        <v>0.92717057760739</v>
      </c>
      <c r="C3567" s="12" t="s">
        <v>1166</v>
      </c>
    </row>
    <row r="3568" spans="1:3">
      <c r="A3568" s="12" t="s">
        <v>565</v>
      </c>
      <c r="B3568" s="12">
        <v>0.83902020694065</v>
      </c>
      <c r="C3568" s="12" t="s">
        <v>1166</v>
      </c>
    </row>
    <row r="3569" spans="1:3">
      <c r="A3569" s="12" t="s">
        <v>4457</v>
      </c>
      <c r="B3569" s="12">
        <v>0.943576822882621</v>
      </c>
      <c r="C3569" s="12" t="s">
        <v>1166</v>
      </c>
    </row>
    <row r="3570" spans="1:3">
      <c r="A3570" s="12" t="s">
        <v>4458</v>
      </c>
      <c r="B3570" s="12">
        <v>0.891985420709311</v>
      </c>
      <c r="C3570" s="12" t="s">
        <v>1166</v>
      </c>
    </row>
    <row r="3571" spans="1:3">
      <c r="A3571" s="12" t="s">
        <v>672</v>
      </c>
      <c r="B3571" s="12">
        <v>0.891162242628708</v>
      </c>
      <c r="C3571" s="12" t="s">
        <v>1166</v>
      </c>
    </row>
    <row r="3572" spans="1:3">
      <c r="A3572" s="12" t="s">
        <v>4459</v>
      </c>
      <c r="B3572" s="12">
        <v>0.841315538514803</v>
      </c>
      <c r="C3572" s="12" t="s">
        <v>1166</v>
      </c>
    </row>
    <row r="3573" spans="1:3">
      <c r="A3573" s="12" t="s">
        <v>4460</v>
      </c>
      <c r="B3573" s="12">
        <v>0.807232209974621</v>
      </c>
      <c r="C3573" s="12" t="s">
        <v>1166</v>
      </c>
    </row>
    <row r="3574" spans="1:3">
      <c r="A3574" s="12" t="s">
        <v>4461</v>
      </c>
      <c r="B3574" s="12">
        <v>0.825662946855192</v>
      </c>
      <c r="C3574" s="12" t="s">
        <v>1166</v>
      </c>
    </row>
    <row r="3575" spans="1:3">
      <c r="A3575" s="12" t="s">
        <v>4462</v>
      </c>
      <c r="B3575" s="12">
        <v>0.826790502905968</v>
      </c>
      <c r="C3575" s="12" t="s">
        <v>1166</v>
      </c>
    </row>
    <row r="3576" spans="1:3">
      <c r="A3576" s="12" t="s">
        <v>4463</v>
      </c>
      <c r="B3576" s="12">
        <v>0.796163429422077</v>
      </c>
      <c r="C3576" s="12" t="s">
        <v>1166</v>
      </c>
    </row>
    <row r="3577" spans="1:3">
      <c r="A3577" s="12" t="s">
        <v>4464</v>
      </c>
      <c r="B3577" s="12">
        <v>0.800305794752913</v>
      </c>
      <c r="C3577" s="12" t="s">
        <v>1166</v>
      </c>
    </row>
    <row r="3578" spans="1:3">
      <c r="A3578" s="12" t="s">
        <v>4465</v>
      </c>
      <c r="B3578" s="12">
        <v>0.83930610823583</v>
      </c>
      <c r="C3578" s="12" t="s">
        <v>1166</v>
      </c>
    </row>
    <row r="3579" spans="1:3">
      <c r="A3579" s="12" t="s">
        <v>4466</v>
      </c>
      <c r="B3579" s="12">
        <v>0.759553592766099</v>
      </c>
      <c r="C3579" s="12" t="s">
        <v>1166</v>
      </c>
    </row>
    <row r="3580" spans="1:3">
      <c r="A3580" s="12" t="s">
        <v>4467</v>
      </c>
      <c r="B3580" s="12">
        <v>0.802213203663233</v>
      </c>
      <c r="C3580" s="12" t="s">
        <v>1166</v>
      </c>
    </row>
    <row r="3581" spans="1:3">
      <c r="A3581" s="12" t="s">
        <v>4468</v>
      </c>
      <c r="B3581" s="12">
        <v>0.882703421062584</v>
      </c>
      <c r="C3581" s="12" t="s">
        <v>1166</v>
      </c>
    </row>
    <row r="3582" spans="1:3">
      <c r="A3582" s="12" t="s">
        <v>4469</v>
      </c>
      <c r="B3582" s="12">
        <v>0.886617233590468</v>
      </c>
      <c r="C3582" s="12" t="s">
        <v>1166</v>
      </c>
    </row>
    <row r="3583" spans="1:3">
      <c r="A3583" s="12" t="s">
        <v>4470</v>
      </c>
      <c r="B3583" s="12">
        <v>0.84774035453527</v>
      </c>
      <c r="C3583" s="12" t="s">
        <v>1166</v>
      </c>
    </row>
    <row r="3584" spans="1:3">
      <c r="A3584" s="12" t="s">
        <v>4471</v>
      </c>
      <c r="B3584" s="12">
        <v>0.931813694153362</v>
      </c>
      <c r="C3584" s="12" t="s">
        <v>1166</v>
      </c>
    </row>
    <row r="3585" spans="1:3">
      <c r="A3585" s="12" t="s">
        <v>4472</v>
      </c>
      <c r="B3585" s="12">
        <v>0.804556116331484</v>
      </c>
      <c r="C3585" s="12" t="s">
        <v>1166</v>
      </c>
    </row>
    <row r="3586" spans="1:3">
      <c r="A3586" s="12" t="s">
        <v>4473</v>
      </c>
      <c r="B3586" s="12">
        <v>0.775388022246313</v>
      </c>
      <c r="C3586" s="12" t="s">
        <v>1166</v>
      </c>
    </row>
    <row r="3587" spans="1:3">
      <c r="A3587" s="12" t="s">
        <v>4474</v>
      </c>
      <c r="B3587" s="12">
        <v>0.96258944198527</v>
      </c>
      <c r="C3587" s="12" t="s">
        <v>1166</v>
      </c>
    </row>
    <row r="3588" spans="1:3">
      <c r="A3588" s="12" t="s">
        <v>4475</v>
      </c>
      <c r="B3588" s="12">
        <v>0.911037442089847</v>
      </c>
      <c r="C3588" s="12" t="s">
        <v>1166</v>
      </c>
    </row>
    <row r="3589" spans="1:3">
      <c r="A3589" s="12" t="s">
        <v>4476</v>
      </c>
      <c r="B3589" s="12">
        <v>0.927704123180901</v>
      </c>
      <c r="C3589" s="12" t="s">
        <v>1166</v>
      </c>
    </row>
    <row r="3590" spans="1:3">
      <c r="A3590" s="12" t="s">
        <v>4477</v>
      </c>
      <c r="B3590" s="12">
        <v>0.903235575663986</v>
      </c>
      <c r="C3590" s="12" t="s">
        <v>1166</v>
      </c>
    </row>
    <row r="3591" spans="1:3">
      <c r="A3591" s="12" t="s">
        <v>4478</v>
      </c>
      <c r="B3591" s="12">
        <v>0.908978921851177</v>
      </c>
      <c r="C3591" s="12" t="s">
        <v>1166</v>
      </c>
    </row>
    <row r="3592" spans="1:3">
      <c r="A3592" s="12" t="s">
        <v>4479</v>
      </c>
      <c r="B3592" s="12">
        <v>0.865163642806065</v>
      </c>
      <c r="C3592" s="12" t="s">
        <v>1166</v>
      </c>
    </row>
    <row r="3593" spans="1:3">
      <c r="A3593" s="12" t="s">
        <v>4480</v>
      </c>
      <c r="B3593" s="12">
        <v>0.90951567407451</v>
      </c>
      <c r="C3593" s="12" t="s">
        <v>1166</v>
      </c>
    </row>
    <row r="3594" spans="1:3">
      <c r="A3594" s="12" t="s">
        <v>4481</v>
      </c>
      <c r="B3594" s="12">
        <v>0.801143496609674</v>
      </c>
      <c r="C3594" s="12" t="s">
        <v>1166</v>
      </c>
    </row>
    <row r="3595" spans="1:3">
      <c r="A3595" s="12" t="s">
        <v>4482</v>
      </c>
      <c r="B3595" s="12">
        <v>0.831428134503672</v>
      </c>
      <c r="C3595" s="12" t="s">
        <v>1166</v>
      </c>
    </row>
    <row r="3596" spans="1:3">
      <c r="A3596" s="12" t="s">
        <v>4483</v>
      </c>
      <c r="B3596" s="12">
        <v>0.930719598653558</v>
      </c>
      <c r="C3596" s="12" t="s">
        <v>1166</v>
      </c>
    </row>
    <row r="3597" spans="1:3">
      <c r="A3597" s="12" t="s">
        <v>4484</v>
      </c>
      <c r="B3597" s="12">
        <v>0.909367089383838</v>
      </c>
      <c r="C3597" s="12" t="s">
        <v>1166</v>
      </c>
    </row>
    <row r="3598" spans="1:3">
      <c r="A3598" s="12" t="s">
        <v>4485</v>
      </c>
      <c r="B3598" s="12">
        <v>0.908720916261492</v>
      </c>
      <c r="C3598" s="12" t="s">
        <v>1166</v>
      </c>
    </row>
    <row r="3599" spans="1:3">
      <c r="A3599" s="12" t="s">
        <v>4486</v>
      </c>
      <c r="B3599" s="12">
        <v>0.914146742115489</v>
      </c>
      <c r="C3599" s="12" t="s">
        <v>1166</v>
      </c>
    </row>
    <row r="3600" spans="1:3">
      <c r="A3600" s="12" t="s">
        <v>4487</v>
      </c>
      <c r="B3600" s="12">
        <v>0.959951341653587</v>
      </c>
      <c r="C3600" s="12" t="s">
        <v>1166</v>
      </c>
    </row>
    <row r="3601" spans="1:3">
      <c r="A3601" s="12" t="s">
        <v>4488</v>
      </c>
      <c r="B3601" s="12">
        <v>0.848857897098239</v>
      </c>
      <c r="C3601" s="12" t="s">
        <v>1166</v>
      </c>
    </row>
    <row r="3602" spans="1:3">
      <c r="A3602" s="12" t="s">
        <v>4489</v>
      </c>
      <c r="B3602" s="12">
        <v>0.897508491368018</v>
      </c>
      <c r="C3602" s="12" t="s">
        <v>1166</v>
      </c>
    </row>
    <row r="3603" spans="1:3">
      <c r="A3603" s="12" t="s">
        <v>4490</v>
      </c>
      <c r="B3603" s="12">
        <v>0.920873732579027</v>
      </c>
      <c r="C3603" s="12" t="s">
        <v>1166</v>
      </c>
    </row>
    <row r="3604" spans="1:3">
      <c r="A3604" s="12" t="s">
        <v>4491</v>
      </c>
      <c r="B3604" s="12">
        <v>0.902263206148037</v>
      </c>
      <c r="C3604" s="12" t="s">
        <v>1166</v>
      </c>
    </row>
    <row r="3605" spans="1:3">
      <c r="A3605" s="12" t="s">
        <v>4492</v>
      </c>
      <c r="B3605" s="12">
        <v>0.830701817865935</v>
      </c>
      <c r="C3605" s="12" t="s">
        <v>1166</v>
      </c>
    </row>
    <row r="3606" spans="1:3">
      <c r="A3606" s="12" t="s">
        <v>4493</v>
      </c>
      <c r="B3606" s="12">
        <v>0.916133869851144</v>
      </c>
      <c r="C3606" s="12" t="s">
        <v>1166</v>
      </c>
    </row>
    <row r="3607" spans="1:3">
      <c r="A3607" s="12" t="s">
        <v>4494</v>
      </c>
      <c r="B3607" s="12">
        <v>0.846896147113206</v>
      </c>
      <c r="C3607" s="12" t="s">
        <v>1166</v>
      </c>
    </row>
    <row r="3608" spans="1:3">
      <c r="A3608" s="12" t="s">
        <v>4495</v>
      </c>
      <c r="B3608" s="12">
        <v>0.851621966422306</v>
      </c>
      <c r="C3608" s="12" t="s">
        <v>1166</v>
      </c>
    </row>
    <row r="3609" spans="1:3">
      <c r="A3609" s="12" t="s">
        <v>4496</v>
      </c>
      <c r="B3609" s="12">
        <v>0.771329745781509</v>
      </c>
      <c r="C3609" s="12" t="s">
        <v>1166</v>
      </c>
    </row>
    <row r="3610" spans="1:3">
      <c r="A3610" s="12" t="s">
        <v>4497</v>
      </c>
      <c r="B3610" s="12">
        <v>0.965224642986558</v>
      </c>
      <c r="C3610" s="12" t="s">
        <v>1166</v>
      </c>
    </row>
    <row r="3611" spans="1:3">
      <c r="A3611" s="12" t="s">
        <v>4498</v>
      </c>
      <c r="B3611" s="12">
        <v>0.836704814969034</v>
      </c>
      <c r="C3611" s="12" t="s">
        <v>1166</v>
      </c>
    </row>
    <row r="3612" spans="1:3">
      <c r="A3612" s="12" t="s">
        <v>4499</v>
      </c>
      <c r="B3612" s="12">
        <v>0.796897795992278</v>
      </c>
      <c r="C3612" s="12" t="s">
        <v>1166</v>
      </c>
    </row>
    <row r="3613" spans="1:3">
      <c r="A3613" s="12" t="s">
        <v>4500</v>
      </c>
      <c r="B3613" s="12">
        <v>0.800917660044242</v>
      </c>
      <c r="C3613" s="12" t="s">
        <v>1166</v>
      </c>
    </row>
    <row r="3614" spans="1:3">
      <c r="A3614" s="12" t="s">
        <v>4501</v>
      </c>
      <c r="B3614" s="12">
        <v>0.952108414910874</v>
      </c>
      <c r="C3614" s="12" t="s">
        <v>1166</v>
      </c>
    </row>
    <row r="3615" spans="1:3">
      <c r="A3615" s="12" t="s">
        <v>4502</v>
      </c>
      <c r="B3615" s="12">
        <v>0.807256847901968</v>
      </c>
      <c r="C3615" s="12" t="s">
        <v>1166</v>
      </c>
    </row>
    <row r="3616" spans="1:3">
      <c r="A3616" s="12" t="s">
        <v>4503</v>
      </c>
      <c r="B3616" s="12">
        <v>0.977279855957506</v>
      </c>
      <c r="C3616" s="12" t="s">
        <v>1166</v>
      </c>
    </row>
    <row r="3617" spans="1:3">
      <c r="A3617" s="12" t="s">
        <v>4504</v>
      </c>
      <c r="B3617" s="12">
        <v>0.883064048926172</v>
      </c>
      <c r="C3617" s="12" t="s">
        <v>1166</v>
      </c>
    </row>
    <row r="3618" spans="1:3">
      <c r="A3618" s="12" t="s">
        <v>4505</v>
      </c>
      <c r="B3618" s="12">
        <v>0.921058026476339</v>
      </c>
      <c r="C3618" s="12" t="s">
        <v>1166</v>
      </c>
    </row>
    <row r="3619" spans="1:3">
      <c r="A3619" s="12" t="s">
        <v>4506</v>
      </c>
      <c r="B3619" s="12">
        <v>0.846962099990243</v>
      </c>
      <c r="C3619" s="12" t="s">
        <v>1166</v>
      </c>
    </row>
    <row r="3620" spans="1:3">
      <c r="A3620" s="12" t="s">
        <v>4507</v>
      </c>
      <c r="B3620" s="12">
        <v>0.937893918019428</v>
      </c>
      <c r="C3620" s="12" t="s">
        <v>1166</v>
      </c>
    </row>
    <row r="3621" spans="1:3">
      <c r="A3621" s="12" t="s">
        <v>4508</v>
      </c>
      <c r="B3621" s="12">
        <v>0.775392680219617</v>
      </c>
      <c r="C3621" s="12" t="s">
        <v>1166</v>
      </c>
    </row>
    <row r="3622" spans="1:3">
      <c r="A3622" s="12" t="s">
        <v>4509</v>
      </c>
      <c r="B3622" s="12">
        <v>0.949701338915411</v>
      </c>
      <c r="C3622" s="12" t="s">
        <v>1166</v>
      </c>
    </row>
    <row r="3623" spans="1:3">
      <c r="A3623" s="12" t="s">
        <v>4510</v>
      </c>
      <c r="B3623" s="12">
        <v>0.891129125864676</v>
      </c>
      <c r="C3623" s="12" t="s">
        <v>1166</v>
      </c>
    </row>
    <row r="3624" spans="1:3">
      <c r="A3624" s="12" t="s">
        <v>703</v>
      </c>
      <c r="B3624" s="12">
        <v>0.819064611786749</v>
      </c>
      <c r="C3624" s="12" t="s">
        <v>1166</v>
      </c>
    </row>
    <row r="3625" spans="1:3">
      <c r="A3625" s="12" t="s">
        <v>4511</v>
      </c>
      <c r="B3625" s="12">
        <v>0.893741886302755</v>
      </c>
      <c r="C3625" s="12" t="s">
        <v>1166</v>
      </c>
    </row>
    <row r="3626" spans="1:3">
      <c r="A3626" s="12" t="s">
        <v>4512</v>
      </c>
      <c r="B3626" s="12">
        <v>0.89141052416577</v>
      </c>
      <c r="C3626" s="12" t="s">
        <v>1166</v>
      </c>
    </row>
    <row r="3627" spans="1:3">
      <c r="A3627" s="12" t="s">
        <v>4513</v>
      </c>
      <c r="B3627" s="12">
        <v>0.981672492821814</v>
      </c>
      <c r="C3627" s="12" t="s">
        <v>1166</v>
      </c>
    </row>
    <row r="3628" spans="1:3">
      <c r="A3628" s="12" t="s">
        <v>4514</v>
      </c>
      <c r="B3628" s="12">
        <v>0.960672586148232</v>
      </c>
      <c r="C3628" s="12" t="s">
        <v>1166</v>
      </c>
    </row>
    <row r="3629" spans="1:3">
      <c r="A3629" s="12" t="s">
        <v>4515</v>
      </c>
      <c r="B3629" s="12">
        <v>0.955993391776295</v>
      </c>
      <c r="C3629" s="12" t="s">
        <v>1166</v>
      </c>
    </row>
    <row r="3630" spans="1:3">
      <c r="A3630" s="12" t="s">
        <v>4516</v>
      </c>
      <c r="B3630" s="12">
        <v>0.711854271143033</v>
      </c>
      <c r="C3630" s="12" t="s">
        <v>1166</v>
      </c>
    </row>
    <row r="3631" spans="1:3">
      <c r="A3631" s="12" t="s">
        <v>4517</v>
      </c>
      <c r="B3631" s="12">
        <v>0.819778959331718</v>
      </c>
      <c r="C3631" s="12" t="s">
        <v>1166</v>
      </c>
    </row>
    <row r="3632" spans="1:3">
      <c r="A3632" s="12" t="s">
        <v>4518</v>
      </c>
      <c r="B3632" s="12">
        <v>0.794980176407701</v>
      </c>
      <c r="C3632" s="12" t="s">
        <v>1166</v>
      </c>
    </row>
    <row r="3633" spans="1:3">
      <c r="A3633" s="12" t="s">
        <v>4519</v>
      </c>
      <c r="B3633" s="12">
        <v>0.773041678309199</v>
      </c>
      <c r="C3633" s="12" t="s">
        <v>1166</v>
      </c>
    </row>
    <row r="3634" spans="1:3">
      <c r="A3634" s="12" t="s">
        <v>4520</v>
      </c>
      <c r="B3634" s="12">
        <v>0.889315273919786</v>
      </c>
      <c r="C3634" s="12" t="s">
        <v>1166</v>
      </c>
    </row>
    <row r="3635" spans="1:3">
      <c r="A3635" s="12" t="s">
        <v>4521</v>
      </c>
      <c r="B3635" s="12">
        <v>0.743503133533447</v>
      </c>
      <c r="C3635" s="12" t="s">
        <v>1166</v>
      </c>
    </row>
    <row r="3636" spans="1:3">
      <c r="A3636" s="12" t="s">
        <v>4522</v>
      </c>
      <c r="B3636" s="12">
        <v>0.818929966112186</v>
      </c>
      <c r="C3636" s="12" t="s">
        <v>1166</v>
      </c>
    </row>
    <row r="3637" spans="1:3">
      <c r="A3637" s="12" t="s">
        <v>4523</v>
      </c>
      <c r="B3637" s="12">
        <v>0.901264493103864</v>
      </c>
      <c r="C3637" s="12" t="s">
        <v>1166</v>
      </c>
    </row>
    <row r="3638" spans="1:3">
      <c r="A3638" s="12" t="s">
        <v>4524</v>
      </c>
      <c r="B3638" s="12">
        <v>0.906186480153834</v>
      </c>
      <c r="C3638" s="12" t="s">
        <v>1166</v>
      </c>
    </row>
    <row r="3639" spans="1:3">
      <c r="A3639" s="12" t="s">
        <v>4525</v>
      </c>
      <c r="B3639" s="12">
        <v>0.907170100978599</v>
      </c>
      <c r="C3639" s="12" t="s">
        <v>1166</v>
      </c>
    </row>
    <row r="3640" spans="1:3">
      <c r="A3640" s="12" t="s">
        <v>353</v>
      </c>
      <c r="B3640" s="12">
        <v>0.874745201305766</v>
      </c>
      <c r="C3640" s="12" t="s">
        <v>1166</v>
      </c>
    </row>
    <row r="3641" spans="1:3">
      <c r="A3641" s="12" t="s">
        <v>4526</v>
      </c>
      <c r="B3641" s="12">
        <v>0.818214677367319</v>
      </c>
      <c r="C3641" s="12" t="s">
        <v>1166</v>
      </c>
    </row>
    <row r="3642" spans="1:3">
      <c r="A3642" s="12" t="s">
        <v>4527</v>
      </c>
      <c r="B3642" s="12">
        <v>0.787498643748478</v>
      </c>
      <c r="C3642" s="12" t="s">
        <v>1166</v>
      </c>
    </row>
    <row r="3643" spans="1:3">
      <c r="A3643" s="12" t="s">
        <v>4528</v>
      </c>
      <c r="B3643" s="12">
        <v>0.907796999421661</v>
      </c>
      <c r="C3643" s="12" t="s">
        <v>1166</v>
      </c>
    </row>
    <row r="3644" spans="1:3">
      <c r="A3644" s="12" t="s">
        <v>4529</v>
      </c>
      <c r="B3644" s="12">
        <v>0.718678975240245</v>
      </c>
      <c r="C3644" s="12" t="s">
        <v>1166</v>
      </c>
    </row>
    <row r="3645" spans="1:3">
      <c r="A3645" s="12" t="s">
        <v>4530</v>
      </c>
      <c r="B3645" s="12">
        <v>0.908980639969294</v>
      </c>
      <c r="C3645" s="12" t="s">
        <v>1166</v>
      </c>
    </row>
    <row r="3646" spans="1:3">
      <c r="A3646" s="12" t="s">
        <v>4531</v>
      </c>
      <c r="B3646" s="12">
        <v>0.716885950800626</v>
      </c>
      <c r="C3646" s="12" t="s">
        <v>1166</v>
      </c>
    </row>
    <row r="3647" spans="1:3">
      <c r="A3647" s="12" t="s">
        <v>4532</v>
      </c>
      <c r="B3647" s="12">
        <v>0.850386323531146</v>
      </c>
      <c r="C3647" s="12" t="s">
        <v>1166</v>
      </c>
    </row>
    <row r="3648" spans="1:3">
      <c r="A3648" s="12" t="s">
        <v>4533</v>
      </c>
      <c r="B3648" s="12">
        <v>0.785218728777373</v>
      </c>
      <c r="C3648" s="12" t="s">
        <v>1166</v>
      </c>
    </row>
    <row r="3649" spans="1:3">
      <c r="A3649" s="12" t="s">
        <v>4534</v>
      </c>
      <c r="B3649" s="12">
        <v>0.924519822375914</v>
      </c>
      <c r="C3649" s="12" t="s">
        <v>1166</v>
      </c>
    </row>
    <row r="3650" spans="1:3">
      <c r="A3650" s="12" t="s">
        <v>4535</v>
      </c>
      <c r="B3650" s="12">
        <v>0.922591743237249</v>
      </c>
      <c r="C3650" s="12" t="s">
        <v>1166</v>
      </c>
    </row>
    <row r="3651" spans="1:3">
      <c r="A3651" s="12" t="s">
        <v>4536</v>
      </c>
      <c r="B3651" s="12">
        <v>0.703117661840373</v>
      </c>
      <c r="C3651" s="12" t="s">
        <v>1166</v>
      </c>
    </row>
    <row r="3652" spans="1:3">
      <c r="A3652" s="12" t="s">
        <v>677</v>
      </c>
      <c r="B3652" s="12">
        <v>0.907274125304651</v>
      </c>
      <c r="C3652" s="12" t="s">
        <v>1166</v>
      </c>
    </row>
    <row r="3653" spans="1:3">
      <c r="A3653" s="12" t="s">
        <v>4537</v>
      </c>
      <c r="B3653" s="12">
        <v>0.886730383222449</v>
      </c>
      <c r="C3653" s="12" t="s">
        <v>1166</v>
      </c>
    </row>
    <row r="3654" spans="1:3">
      <c r="A3654" s="12" t="s">
        <v>4538</v>
      </c>
      <c r="B3654" s="12">
        <v>0.912366540650412</v>
      </c>
      <c r="C3654" s="12" t="s">
        <v>1166</v>
      </c>
    </row>
    <row r="3655" spans="1:3">
      <c r="A3655" s="12" t="s">
        <v>4539</v>
      </c>
      <c r="B3655" s="12">
        <v>0.933274384227393</v>
      </c>
      <c r="C3655" s="12" t="s">
        <v>1166</v>
      </c>
    </row>
    <row r="3656" spans="1:3">
      <c r="A3656" s="12" t="s">
        <v>4540</v>
      </c>
      <c r="B3656" s="12">
        <v>0.928956450776066</v>
      </c>
      <c r="C3656" s="12" t="s">
        <v>1166</v>
      </c>
    </row>
    <row r="3657" spans="1:3">
      <c r="A3657" s="12" t="s">
        <v>4541</v>
      </c>
      <c r="B3657" s="12">
        <v>0.967357195348867</v>
      </c>
      <c r="C3657" s="12" t="s">
        <v>1166</v>
      </c>
    </row>
    <row r="3658" spans="1:3">
      <c r="A3658" s="12" t="s">
        <v>4542</v>
      </c>
      <c r="B3658" s="12">
        <v>0.742773600011687</v>
      </c>
      <c r="C3658" s="12" t="s">
        <v>1166</v>
      </c>
    </row>
    <row r="3659" spans="1:3">
      <c r="A3659" s="12" t="s">
        <v>4543</v>
      </c>
      <c r="B3659" s="12">
        <v>0.866099742562211</v>
      </c>
      <c r="C3659" s="12" t="s">
        <v>1166</v>
      </c>
    </row>
    <row r="3660" spans="1:3">
      <c r="A3660" s="12" t="s">
        <v>4544</v>
      </c>
      <c r="B3660" s="12">
        <v>0.814322547940209</v>
      </c>
      <c r="C3660" s="12" t="s">
        <v>1166</v>
      </c>
    </row>
    <row r="3661" spans="1:3">
      <c r="A3661" s="12" t="s">
        <v>4545</v>
      </c>
      <c r="B3661" s="12">
        <v>0.847591649694627</v>
      </c>
      <c r="C3661" s="12" t="s">
        <v>1166</v>
      </c>
    </row>
    <row r="3662" spans="1:3">
      <c r="A3662" s="12" t="s">
        <v>4546</v>
      </c>
      <c r="B3662" s="12">
        <v>0.704229911657924</v>
      </c>
      <c r="C3662" s="12" t="s">
        <v>1166</v>
      </c>
    </row>
    <row r="3663" spans="1:3">
      <c r="A3663" s="12" t="s">
        <v>4547</v>
      </c>
      <c r="B3663" s="12">
        <v>0.714184351271211</v>
      </c>
      <c r="C3663" s="12" t="s">
        <v>1166</v>
      </c>
    </row>
    <row r="3664" spans="1:3">
      <c r="A3664" s="12" t="s">
        <v>4548</v>
      </c>
      <c r="B3664" s="12">
        <v>0.810812367799421</v>
      </c>
      <c r="C3664" s="12" t="s">
        <v>1166</v>
      </c>
    </row>
    <row r="3665" spans="1:3">
      <c r="A3665" s="12" t="s">
        <v>4549</v>
      </c>
      <c r="B3665" s="12">
        <v>0.771671192990184</v>
      </c>
      <c r="C3665" s="12" t="s">
        <v>1166</v>
      </c>
    </row>
    <row r="3666" spans="1:3">
      <c r="A3666" s="12" t="s">
        <v>4550</v>
      </c>
      <c r="B3666" s="12">
        <v>0.744188221285722</v>
      </c>
      <c r="C3666" s="12" t="s">
        <v>1166</v>
      </c>
    </row>
    <row r="3667" spans="1:3">
      <c r="A3667" s="12" t="s">
        <v>4551</v>
      </c>
      <c r="B3667" s="12">
        <v>0.804053605781541</v>
      </c>
      <c r="C3667" s="12" t="s">
        <v>1166</v>
      </c>
    </row>
    <row r="3668" spans="1:3">
      <c r="A3668" s="12" t="s">
        <v>4552</v>
      </c>
      <c r="B3668" s="12">
        <v>0.791724941642746</v>
      </c>
      <c r="C3668" s="12" t="s">
        <v>1166</v>
      </c>
    </row>
    <row r="3669" spans="1:3">
      <c r="A3669" s="12" t="s">
        <v>4553</v>
      </c>
      <c r="B3669" s="12">
        <v>0.864251759989611</v>
      </c>
      <c r="C3669" s="12" t="s">
        <v>1166</v>
      </c>
    </row>
    <row r="3670" spans="1:3">
      <c r="A3670" s="12" t="s">
        <v>4554</v>
      </c>
      <c r="B3670" s="12">
        <v>0.728936991941082</v>
      </c>
      <c r="C3670" s="12" t="s">
        <v>1166</v>
      </c>
    </row>
    <row r="3671" spans="1:3">
      <c r="A3671" s="12" t="s">
        <v>4555</v>
      </c>
      <c r="B3671" s="12">
        <v>0.927310201588648</v>
      </c>
      <c r="C3671" s="12" t="s">
        <v>1166</v>
      </c>
    </row>
    <row r="3672" spans="1:3">
      <c r="A3672" s="12" t="s">
        <v>4556</v>
      </c>
      <c r="B3672" s="12">
        <v>0.792810447857641</v>
      </c>
      <c r="C3672" s="12" t="s">
        <v>1166</v>
      </c>
    </row>
    <row r="3673" spans="1:3">
      <c r="A3673" s="12" t="s">
        <v>4557</v>
      </c>
      <c r="B3673" s="12">
        <v>0.773890892226855</v>
      </c>
      <c r="C3673" s="12" t="s">
        <v>1166</v>
      </c>
    </row>
    <row r="3674" spans="1:3">
      <c r="A3674" s="12" t="s">
        <v>4558</v>
      </c>
      <c r="B3674" s="12">
        <v>0.946753699775294</v>
      </c>
      <c r="C3674" s="12" t="s">
        <v>1166</v>
      </c>
    </row>
    <row r="3675" spans="1:3">
      <c r="A3675" s="12" t="s">
        <v>4559</v>
      </c>
      <c r="B3675" s="12">
        <v>0.935412418630641</v>
      </c>
      <c r="C3675" s="12" t="s">
        <v>1166</v>
      </c>
    </row>
    <row r="3676" spans="1:3">
      <c r="A3676" s="12" t="s">
        <v>4560</v>
      </c>
      <c r="B3676" s="12">
        <v>0.867646194794129</v>
      </c>
      <c r="C3676" s="12" t="s">
        <v>1166</v>
      </c>
    </row>
    <row r="3677" spans="1:3">
      <c r="A3677" s="12" t="s">
        <v>4561</v>
      </c>
      <c r="B3677" s="12">
        <v>0.757994606024082</v>
      </c>
      <c r="C3677" s="12" t="s">
        <v>1166</v>
      </c>
    </row>
    <row r="3678" spans="1:3">
      <c r="A3678" s="12" t="s">
        <v>4562</v>
      </c>
      <c r="B3678" s="12">
        <v>0.908415907445508</v>
      </c>
      <c r="C3678" s="12" t="s">
        <v>1166</v>
      </c>
    </row>
    <row r="3679" spans="1:3">
      <c r="A3679" s="12" t="s">
        <v>4563</v>
      </c>
      <c r="B3679" s="12">
        <v>0.794979639365627</v>
      </c>
      <c r="C3679" s="12" t="s">
        <v>1166</v>
      </c>
    </row>
    <row r="3680" spans="1:3">
      <c r="A3680" s="12" t="s">
        <v>4564</v>
      </c>
      <c r="B3680" s="12">
        <v>0.963018807462831</v>
      </c>
      <c r="C3680" s="12" t="s">
        <v>1166</v>
      </c>
    </row>
    <row r="3681" spans="1:3">
      <c r="A3681" s="12" t="s">
        <v>78</v>
      </c>
      <c r="B3681" s="12">
        <v>0.95985747554991</v>
      </c>
      <c r="C3681" s="12" t="s">
        <v>1167</v>
      </c>
    </row>
    <row r="3682" spans="1:3">
      <c r="A3682" s="12" t="s">
        <v>1158</v>
      </c>
      <c r="B3682" s="12">
        <v>0.833645325694106</v>
      </c>
      <c r="C3682" s="12" t="s">
        <v>1167</v>
      </c>
    </row>
    <row r="3683" spans="1:3">
      <c r="A3683" s="12" t="s">
        <v>676</v>
      </c>
      <c r="B3683" s="12">
        <v>0.899439329769338</v>
      </c>
      <c r="C3683" s="12" t="s">
        <v>1167</v>
      </c>
    </row>
    <row r="3684" spans="1:3">
      <c r="A3684" s="12" t="s">
        <v>4565</v>
      </c>
      <c r="B3684" s="12">
        <v>0.935295730941007</v>
      </c>
      <c r="C3684" s="12" t="s">
        <v>1167</v>
      </c>
    </row>
    <row r="3685" spans="1:3">
      <c r="A3685" s="12" t="s">
        <v>4566</v>
      </c>
      <c r="B3685" s="12">
        <v>0.749188102909707</v>
      </c>
      <c r="C3685" s="12" t="s">
        <v>1167</v>
      </c>
    </row>
    <row r="3686" spans="1:3">
      <c r="A3686" s="12" t="s">
        <v>1146</v>
      </c>
      <c r="B3686" s="12">
        <v>0.774220983298775</v>
      </c>
      <c r="C3686" s="12" t="s">
        <v>1167</v>
      </c>
    </row>
    <row r="3687" spans="1:3">
      <c r="A3687" s="12" t="s">
        <v>4567</v>
      </c>
      <c r="B3687" s="12">
        <v>0.985948492983334</v>
      </c>
      <c r="C3687" s="12" t="s">
        <v>1167</v>
      </c>
    </row>
    <row r="3688" spans="1:3">
      <c r="A3688" s="12" t="s">
        <v>4568</v>
      </c>
      <c r="B3688" s="12">
        <v>0.980626002743831</v>
      </c>
      <c r="C3688" s="12" t="s">
        <v>1167</v>
      </c>
    </row>
    <row r="3689" spans="1:3">
      <c r="A3689" s="12" t="s">
        <v>4569</v>
      </c>
      <c r="B3689" s="12">
        <v>0.945690607948228</v>
      </c>
      <c r="C3689" s="12" t="s">
        <v>1167</v>
      </c>
    </row>
    <row r="3690" spans="1:3">
      <c r="A3690" s="12" t="s">
        <v>4570</v>
      </c>
      <c r="B3690" s="12">
        <v>0.968248261748586</v>
      </c>
      <c r="C3690" s="12" t="s">
        <v>1167</v>
      </c>
    </row>
    <row r="3691" spans="1:3">
      <c r="A3691" s="12" t="s">
        <v>4571</v>
      </c>
      <c r="B3691" s="12">
        <v>0.74547953417781</v>
      </c>
      <c r="C3691" s="12" t="s">
        <v>1167</v>
      </c>
    </row>
    <row r="3692" spans="1:3">
      <c r="A3692" s="12" t="s">
        <v>4572</v>
      </c>
      <c r="B3692" s="12">
        <v>0.972138230286723</v>
      </c>
      <c r="C3692" s="12" t="s">
        <v>1167</v>
      </c>
    </row>
    <row r="3693" spans="1:3">
      <c r="A3693" s="12" t="s">
        <v>777</v>
      </c>
      <c r="B3693" s="12">
        <v>0.802512030921176</v>
      </c>
      <c r="C3693" s="12" t="s">
        <v>1167</v>
      </c>
    </row>
    <row r="3694" spans="1:3">
      <c r="A3694" s="12" t="s">
        <v>4573</v>
      </c>
      <c r="B3694" s="12">
        <v>0.85054092689866</v>
      </c>
      <c r="C3694" s="12" t="s">
        <v>1167</v>
      </c>
    </row>
    <row r="3695" spans="1:3">
      <c r="A3695" s="12" t="s">
        <v>4574</v>
      </c>
      <c r="B3695" s="12">
        <v>0.827181510228894</v>
      </c>
      <c r="C3695" s="12" t="s">
        <v>1167</v>
      </c>
    </row>
    <row r="3696" spans="1:3">
      <c r="A3696" s="12" t="s">
        <v>4575</v>
      </c>
      <c r="B3696" s="12">
        <v>0.970577550651046</v>
      </c>
      <c r="C3696" s="12" t="s">
        <v>1167</v>
      </c>
    </row>
    <row r="3697" spans="1:3">
      <c r="A3697" s="12" t="s">
        <v>4576</v>
      </c>
      <c r="B3697" s="12">
        <v>0.88294335674006</v>
      </c>
      <c r="C3697" s="12" t="s">
        <v>1167</v>
      </c>
    </row>
    <row r="3698" spans="1:3">
      <c r="A3698" s="12" t="s">
        <v>4577</v>
      </c>
      <c r="B3698" s="12">
        <v>0.80581631973358</v>
      </c>
      <c r="C3698" s="12" t="s">
        <v>1167</v>
      </c>
    </row>
    <row r="3699" spans="1:3">
      <c r="A3699" s="12" t="s">
        <v>4578</v>
      </c>
      <c r="B3699" s="12">
        <v>0.963562310676356</v>
      </c>
      <c r="C3699" s="12" t="s">
        <v>1167</v>
      </c>
    </row>
    <row r="3700" spans="1:3">
      <c r="A3700" s="12" t="s">
        <v>4579</v>
      </c>
      <c r="B3700" s="12">
        <v>0.8091765509618</v>
      </c>
      <c r="C3700" s="12" t="s">
        <v>1167</v>
      </c>
    </row>
    <row r="3701" spans="1:3">
      <c r="A3701" s="12" t="s">
        <v>778</v>
      </c>
      <c r="B3701" s="12">
        <v>0.93765451248204</v>
      </c>
      <c r="C3701" s="12" t="s">
        <v>1167</v>
      </c>
    </row>
    <row r="3702" spans="1:3">
      <c r="A3702" s="12" t="s">
        <v>4580</v>
      </c>
      <c r="B3702" s="12">
        <v>0.935864170699637</v>
      </c>
      <c r="C3702" s="12" t="s">
        <v>1167</v>
      </c>
    </row>
    <row r="3703" spans="1:3">
      <c r="A3703" s="12" t="s">
        <v>4581</v>
      </c>
      <c r="B3703" s="12">
        <v>0.764902336438436</v>
      </c>
      <c r="C3703" s="12" t="s">
        <v>1167</v>
      </c>
    </row>
    <row r="3704" spans="1:3">
      <c r="A3704" s="12" t="s">
        <v>4582</v>
      </c>
      <c r="B3704" s="12">
        <v>0.970866186513743</v>
      </c>
      <c r="C3704" s="12" t="s">
        <v>1167</v>
      </c>
    </row>
    <row r="3705" spans="1:3">
      <c r="A3705" s="12" t="s">
        <v>4583</v>
      </c>
      <c r="B3705" s="12">
        <v>0.968984737427831</v>
      </c>
      <c r="C3705" s="12" t="s">
        <v>1167</v>
      </c>
    </row>
    <row r="3706" spans="1:3">
      <c r="A3706" s="12" t="s">
        <v>4584</v>
      </c>
      <c r="B3706" s="12">
        <v>0.934942424529312</v>
      </c>
      <c r="C3706" s="12" t="s">
        <v>1167</v>
      </c>
    </row>
    <row r="3707" spans="1:3">
      <c r="A3707" s="12" t="s">
        <v>4585</v>
      </c>
      <c r="B3707" s="12">
        <v>0.986831256719666</v>
      </c>
      <c r="C3707" s="12" t="s">
        <v>1167</v>
      </c>
    </row>
    <row r="3708" spans="1:3">
      <c r="A3708" s="12" t="s">
        <v>4586</v>
      </c>
      <c r="B3708" s="12">
        <v>0.753591616465412</v>
      </c>
      <c r="C3708" s="12" t="s">
        <v>1167</v>
      </c>
    </row>
    <row r="3709" spans="1:3">
      <c r="A3709" s="12" t="s">
        <v>4587</v>
      </c>
      <c r="B3709" s="12">
        <v>0.993794575200911</v>
      </c>
      <c r="C3709" s="12" t="s">
        <v>1167</v>
      </c>
    </row>
    <row r="3710" spans="1:3">
      <c r="A3710" s="12" t="s">
        <v>4588</v>
      </c>
      <c r="B3710" s="12">
        <v>0.964917918550294</v>
      </c>
      <c r="C3710" s="12" t="s">
        <v>1167</v>
      </c>
    </row>
    <row r="3711" spans="1:3">
      <c r="A3711" s="12" t="s">
        <v>4589</v>
      </c>
      <c r="B3711" s="12">
        <v>0.970000797326626</v>
      </c>
      <c r="C3711" s="12" t="s">
        <v>1167</v>
      </c>
    </row>
    <row r="3712" spans="1:3">
      <c r="A3712" s="12" t="s">
        <v>1032</v>
      </c>
      <c r="B3712" s="12">
        <v>0.986700621597635</v>
      </c>
      <c r="C3712" s="12" t="s">
        <v>1167</v>
      </c>
    </row>
    <row r="3713" spans="1:3">
      <c r="A3713" s="12" t="s">
        <v>4590</v>
      </c>
      <c r="B3713" s="12">
        <v>0.728014078825498</v>
      </c>
      <c r="C3713" s="12" t="s">
        <v>1167</v>
      </c>
    </row>
    <row r="3714" spans="1:3">
      <c r="A3714" s="12" t="s">
        <v>4591</v>
      </c>
      <c r="B3714" s="12">
        <v>0.966431101696681</v>
      </c>
      <c r="C3714" s="12" t="s">
        <v>1167</v>
      </c>
    </row>
    <row r="3715" spans="1:3">
      <c r="A3715" s="12" t="s">
        <v>4592</v>
      </c>
      <c r="B3715" s="12">
        <v>0.971027482751863</v>
      </c>
      <c r="C3715" s="12" t="s">
        <v>1167</v>
      </c>
    </row>
    <row r="3716" spans="1:3">
      <c r="A3716" s="12" t="s">
        <v>4593</v>
      </c>
      <c r="B3716" s="12">
        <v>0.9092979752668</v>
      </c>
      <c r="C3716" s="12" t="s">
        <v>1167</v>
      </c>
    </row>
    <row r="3717" spans="1:3">
      <c r="A3717" s="12" t="s">
        <v>4594</v>
      </c>
      <c r="B3717" s="12">
        <v>0.978458680554031</v>
      </c>
      <c r="C3717" s="12" t="s">
        <v>1167</v>
      </c>
    </row>
    <row r="3718" spans="1:3">
      <c r="A3718" s="12" t="s">
        <v>4595</v>
      </c>
      <c r="B3718" s="12">
        <v>0.918587733326736</v>
      </c>
      <c r="C3718" s="12" t="s">
        <v>1167</v>
      </c>
    </row>
    <row r="3719" spans="1:3">
      <c r="A3719" s="12" t="s">
        <v>4596</v>
      </c>
      <c r="B3719" s="12">
        <v>0.948892871616873</v>
      </c>
      <c r="C3719" s="12" t="s">
        <v>1167</v>
      </c>
    </row>
    <row r="3720" spans="1:3">
      <c r="A3720" s="12" t="s">
        <v>4597</v>
      </c>
      <c r="B3720" s="12">
        <v>0.972286827451986</v>
      </c>
      <c r="C3720" s="12" t="s">
        <v>1167</v>
      </c>
    </row>
    <row r="3721" spans="1:3">
      <c r="A3721" s="12" t="s">
        <v>4598</v>
      </c>
      <c r="B3721" s="12">
        <v>0.958906331043243</v>
      </c>
      <c r="C3721" s="12" t="s">
        <v>1167</v>
      </c>
    </row>
    <row r="3722" spans="1:3">
      <c r="A3722" s="12" t="s">
        <v>4599</v>
      </c>
      <c r="B3722" s="12">
        <v>0.891343041622861</v>
      </c>
      <c r="C3722" s="12" t="s">
        <v>1167</v>
      </c>
    </row>
    <row r="3723" spans="1:3">
      <c r="A3723" s="12" t="s">
        <v>4600</v>
      </c>
      <c r="B3723" s="12">
        <v>0.954191187902946</v>
      </c>
      <c r="C3723" s="12" t="s">
        <v>1167</v>
      </c>
    </row>
    <row r="3724" spans="1:3">
      <c r="A3724" s="12" t="s">
        <v>4601</v>
      </c>
      <c r="B3724" s="12">
        <v>0.977754852884328</v>
      </c>
      <c r="C3724" s="12" t="s">
        <v>1167</v>
      </c>
    </row>
    <row r="3725" spans="1:3">
      <c r="A3725" s="12" t="s">
        <v>4602</v>
      </c>
      <c r="B3725" s="12">
        <v>0.756150287028637</v>
      </c>
      <c r="C3725" s="12" t="s">
        <v>1167</v>
      </c>
    </row>
    <row r="3726" spans="1:3">
      <c r="A3726" s="12" t="s">
        <v>4603</v>
      </c>
      <c r="B3726" s="12">
        <v>0.968898269499088</v>
      </c>
      <c r="C3726" s="12" t="s">
        <v>1167</v>
      </c>
    </row>
    <row r="3727" spans="1:3">
      <c r="A3727" s="12" t="s">
        <v>781</v>
      </c>
      <c r="B3727" s="12">
        <v>0.88966012471946</v>
      </c>
      <c r="C3727" s="12" t="s">
        <v>1167</v>
      </c>
    </row>
    <row r="3728" spans="1:3">
      <c r="A3728" s="12" t="s">
        <v>4604</v>
      </c>
      <c r="B3728" s="12">
        <v>0.835037224060041</v>
      </c>
      <c r="C3728" s="12" t="s">
        <v>1167</v>
      </c>
    </row>
    <row r="3729" spans="1:3">
      <c r="A3729" s="12" t="s">
        <v>4605</v>
      </c>
      <c r="B3729" s="12">
        <v>0.924675607316115</v>
      </c>
      <c r="C3729" s="12" t="s">
        <v>1167</v>
      </c>
    </row>
    <row r="3730" spans="1:3">
      <c r="A3730" s="12" t="s">
        <v>4606</v>
      </c>
      <c r="B3730" s="12">
        <v>0.93717081741184</v>
      </c>
      <c r="C3730" s="12" t="s">
        <v>1167</v>
      </c>
    </row>
    <row r="3731" spans="1:3">
      <c r="A3731" s="12" t="s">
        <v>1033</v>
      </c>
      <c r="B3731" s="12">
        <v>0.932504302109201</v>
      </c>
      <c r="C3731" s="12" t="s">
        <v>1167</v>
      </c>
    </row>
    <row r="3732" spans="1:3">
      <c r="A3732" s="12" t="s">
        <v>4607</v>
      </c>
      <c r="B3732" s="12">
        <v>0.958329177008114</v>
      </c>
      <c r="C3732" s="12" t="s">
        <v>1167</v>
      </c>
    </row>
    <row r="3733" spans="1:3">
      <c r="A3733" s="12" t="s">
        <v>4608</v>
      </c>
      <c r="B3733" s="12">
        <v>0.991927914663394</v>
      </c>
      <c r="C3733" s="12" t="s">
        <v>1167</v>
      </c>
    </row>
    <row r="3734" spans="1:3">
      <c r="A3734" s="12" t="s">
        <v>4609</v>
      </c>
      <c r="B3734" s="12">
        <v>0.94132841811119</v>
      </c>
      <c r="C3734" s="12" t="s">
        <v>1167</v>
      </c>
    </row>
    <row r="3735" spans="1:3">
      <c r="A3735" s="12" t="s">
        <v>4610</v>
      </c>
      <c r="B3735" s="12">
        <v>0.916480708918297</v>
      </c>
      <c r="C3735" s="12" t="s">
        <v>1167</v>
      </c>
    </row>
    <row r="3736" spans="1:3">
      <c r="A3736" s="12" t="s">
        <v>4611</v>
      </c>
      <c r="B3736" s="12">
        <v>0.785038712979798</v>
      </c>
      <c r="C3736" s="12" t="s">
        <v>1167</v>
      </c>
    </row>
    <row r="3737" spans="1:3">
      <c r="A3737" s="12" t="s">
        <v>4612</v>
      </c>
      <c r="B3737" s="12">
        <v>0.976462776065321</v>
      </c>
      <c r="C3737" s="12" t="s">
        <v>1167</v>
      </c>
    </row>
    <row r="3738" spans="1:3">
      <c r="A3738" s="12" t="s">
        <v>4613</v>
      </c>
      <c r="B3738" s="12">
        <v>0.935671668720211</v>
      </c>
      <c r="C3738" s="12" t="s">
        <v>1167</v>
      </c>
    </row>
    <row r="3739" spans="1:3">
      <c r="A3739" s="12" t="s">
        <v>4614</v>
      </c>
      <c r="B3739" s="12">
        <v>0.988599784167324</v>
      </c>
      <c r="C3739" s="12" t="s">
        <v>1167</v>
      </c>
    </row>
    <row r="3740" spans="1:3">
      <c r="A3740" s="12" t="s">
        <v>4615</v>
      </c>
      <c r="B3740" s="12">
        <v>0.840285362000055</v>
      </c>
      <c r="C3740" s="12" t="s">
        <v>1167</v>
      </c>
    </row>
    <row r="3741" spans="1:3">
      <c r="A3741" s="12" t="s">
        <v>4616</v>
      </c>
      <c r="B3741" s="12">
        <v>0.964823757291824</v>
      </c>
      <c r="C3741" s="12" t="s">
        <v>1167</v>
      </c>
    </row>
    <row r="3742" spans="1:3">
      <c r="A3742" s="12" t="s">
        <v>4617</v>
      </c>
      <c r="B3742" s="12">
        <v>0.781933888897669</v>
      </c>
      <c r="C3742" s="12" t="s">
        <v>1167</v>
      </c>
    </row>
    <row r="3743" spans="1:3">
      <c r="A3743" s="12" t="s">
        <v>4618</v>
      </c>
      <c r="B3743" s="12">
        <v>0.959870181926123</v>
      </c>
      <c r="C3743" s="12" t="s">
        <v>1167</v>
      </c>
    </row>
    <row r="3744" spans="1:3">
      <c r="A3744" s="12" t="s">
        <v>4619</v>
      </c>
      <c r="B3744" s="12">
        <v>0.915853081634549</v>
      </c>
      <c r="C3744" s="12" t="s">
        <v>1167</v>
      </c>
    </row>
    <row r="3745" spans="1:3">
      <c r="A3745" s="12" t="s">
        <v>4620</v>
      </c>
      <c r="B3745" s="12">
        <v>0.853750595265254</v>
      </c>
      <c r="C3745" s="12" t="s">
        <v>1167</v>
      </c>
    </row>
    <row r="3746" spans="1:3">
      <c r="A3746" s="12" t="s">
        <v>4621</v>
      </c>
      <c r="B3746" s="12">
        <v>0.98254503720625</v>
      </c>
      <c r="C3746" s="12" t="s">
        <v>1167</v>
      </c>
    </row>
    <row r="3747" spans="1:3">
      <c r="A3747" s="12" t="s">
        <v>4622</v>
      </c>
      <c r="B3747" s="12">
        <v>0.945943855101678</v>
      </c>
      <c r="C3747" s="12" t="s">
        <v>1167</v>
      </c>
    </row>
    <row r="3748" spans="1:3">
      <c r="A3748" s="12" t="s">
        <v>4623</v>
      </c>
      <c r="B3748" s="12">
        <v>0.945498244047712</v>
      </c>
      <c r="C3748" s="12" t="s">
        <v>1167</v>
      </c>
    </row>
    <row r="3749" spans="1:3">
      <c r="A3749" s="12" t="s">
        <v>4624</v>
      </c>
      <c r="B3749" s="12">
        <v>0.821514848600525</v>
      </c>
      <c r="C3749" s="12" t="s">
        <v>1167</v>
      </c>
    </row>
    <row r="3750" spans="1:3">
      <c r="A3750" s="12" t="s">
        <v>785</v>
      </c>
      <c r="B3750" s="12">
        <v>0.935050539130454</v>
      </c>
      <c r="C3750" s="12" t="s">
        <v>1167</v>
      </c>
    </row>
    <row r="3751" spans="1:3">
      <c r="A3751" s="12" t="s">
        <v>4625</v>
      </c>
      <c r="B3751" s="12">
        <v>0.979485337050581</v>
      </c>
      <c r="C3751" s="12" t="s">
        <v>1167</v>
      </c>
    </row>
    <row r="3752" spans="1:3">
      <c r="A3752" s="12" t="s">
        <v>4626</v>
      </c>
      <c r="B3752" s="12">
        <v>0.957455137429263</v>
      </c>
      <c r="C3752" s="12" t="s">
        <v>1167</v>
      </c>
    </row>
    <row r="3753" spans="1:3">
      <c r="A3753" s="12" t="s">
        <v>4627</v>
      </c>
      <c r="B3753" s="12">
        <v>0.935947180556427</v>
      </c>
      <c r="C3753" s="12" t="s">
        <v>1167</v>
      </c>
    </row>
    <row r="3754" spans="1:3">
      <c r="A3754" s="12" t="s">
        <v>4628</v>
      </c>
      <c r="B3754" s="12">
        <v>0.924065990562247</v>
      </c>
      <c r="C3754" s="12" t="s">
        <v>1167</v>
      </c>
    </row>
    <row r="3755" spans="1:3">
      <c r="A3755" s="12" t="s">
        <v>4629</v>
      </c>
      <c r="B3755" s="12">
        <v>0.936509081866977</v>
      </c>
      <c r="C3755" s="12" t="s">
        <v>1167</v>
      </c>
    </row>
    <row r="3756" spans="1:3">
      <c r="A3756" s="12" t="s">
        <v>4630</v>
      </c>
      <c r="B3756" s="12">
        <v>0.983968023145118</v>
      </c>
      <c r="C3756" s="12" t="s">
        <v>1167</v>
      </c>
    </row>
    <row r="3757" spans="1:3">
      <c r="A3757" s="12" t="s">
        <v>4631</v>
      </c>
      <c r="B3757" s="12">
        <v>0.794029574832129</v>
      </c>
      <c r="C3757" s="12" t="s">
        <v>1167</v>
      </c>
    </row>
    <row r="3758" spans="1:3">
      <c r="A3758" s="12" t="s">
        <v>4632</v>
      </c>
      <c r="B3758" s="12">
        <v>0.89207392422556</v>
      </c>
      <c r="C3758" s="12" t="s">
        <v>1167</v>
      </c>
    </row>
    <row r="3759" spans="1:3">
      <c r="A3759" s="12" t="s">
        <v>4633</v>
      </c>
      <c r="B3759" s="12">
        <v>0.803400178758977</v>
      </c>
      <c r="C3759" s="12" t="s">
        <v>1167</v>
      </c>
    </row>
    <row r="3760" spans="1:3">
      <c r="A3760" s="12" t="s">
        <v>4634</v>
      </c>
      <c r="B3760" s="12">
        <v>0.928761024605853</v>
      </c>
      <c r="C3760" s="12" t="s">
        <v>1167</v>
      </c>
    </row>
    <row r="3761" spans="1:3">
      <c r="A3761" s="12" t="s">
        <v>4635</v>
      </c>
      <c r="B3761" s="12">
        <v>0.982028920260587</v>
      </c>
      <c r="C3761" s="12" t="s">
        <v>1167</v>
      </c>
    </row>
    <row r="3762" spans="1:3">
      <c r="A3762" s="12" t="s">
        <v>4636</v>
      </c>
      <c r="B3762" s="12">
        <v>0.898119846266046</v>
      </c>
      <c r="C3762" s="12" t="s">
        <v>1167</v>
      </c>
    </row>
    <row r="3763" spans="1:3">
      <c r="A3763" s="12" t="s">
        <v>4637</v>
      </c>
      <c r="B3763" s="12">
        <v>0.963026422122767</v>
      </c>
      <c r="C3763" s="12" t="s">
        <v>1167</v>
      </c>
    </row>
    <row r="3764" spans="1:3">
      <c r="A3764" s="12" t="s">
        <v>4638</v>
      </c>
      <c r="B3764" s="12">
        <v>0.744655720419294</v>
      </c>
      <c r="C3764" s="12" t="s">
        <v>1167</v>
      </c>
    </row>
    <row r="3765" spans="1:3">
      <c r="A3765" s="12" t="s">
        <v>1034</v>
      </c>
      <c r="B3765" s="12">
        <v>0.971268688081975</v>
      </c>
      <c r="C3765" s="12" t="s">
        <v>1167</v>
      </c>
    </row>
    <row r="3766" spans="1:3">
      <c r="A3766" s="12" t="s">
        <v>4639</v>
      </c>
      <c r="B3766" s="12">
        <v>0.979235081276336</v>
      </c>
      <c r="C3766" s="12" t="s">
        <v>1167</v>
      </c>
    </row>
    <row r="3767" spans="1:3">
      <c r="A3767" s="12" t="s">
        <v>4640</v>
      </c>
      <c r="B3767" s="12">
        <v>0.831774464414099</v>
      </c>
      <c r="C3767" s="12" t="s">
        <v>1167</v>
      </c>
    </row>
    <row r="3768" spans="1:3">
      <c r="A3768" s="12" t="s">
        <v>4641</v>
      </c>
      <c r="B3768" s="12">
        <v>0.976612726584582</v>
      </c>
      <c r="C3768" s="12" t="s">
        <v>1167</v>
      </c>
    </row>
    <row r="3769" spans="1:3">
      <c r="A3769" s="12" t="s">
        <v>789</v>
      </c>
      <c r="B3769" s="12">
        <v>0.87697794819416</v>
      </c>
      <c r="C3769" s="12" t="s">
        <v>1167</v>
      </c>
    </row>
    <row r="3770" spans="1:3">
      <c r="A3770" s="12" t="s">
        <v>4642</v>
      </c>
      <c r="B3770" s="12">
        <v>0.73494429591223</v>
      </c>
      <c r="C3770" s="12" t="s">
        <v>1167</v>
      </c>
    </row>
    <row r="3771" spans="1:3">
      <c r="A3771" s="12" t="s">
        <v>4643</v>
      </c>
      <c r="B3771" s="12">
        <v>0.950891286976826</v>
      </c>
      <c r="C3771" s="12" t="s">
        <v>1167</v>
      </c>
    </row>
    <row r="3772" spans="1:3">
      <c r="A3772" s="12" t="s">
        <v>4644</v>
      </c>
      <c r="B3772" s="12">
        <v>0.975474460918279</v>
      </c>
      <c r="C3772" s="12" t="s">
        <v>1167</v>
      </c>
    </row>
    <row r="3773" spans="1:3">
      <c r="A3773" s="12" t="s">
        <v>4645</v>
      </c>
      <c r="B3773" s="12">
        <v>0.9671612363002</v>
      </c>
      <c r="C3773" s="12" t="s">
        <v>1167</v>
      </c>
    </row>
    <row r="3774" spans="1:3">
      <c r="A3774" s="12" t="s">
        <v>4646</v>
      </c>
      <c r="B3774" s="12">
        <v>0.867105503551905</v>
      </c>
      <c r="C3774" s="12" t="s">
        <v>1167</v>
      </c>
    </row>
    <row r="3775" spans="1:3">
      <c r="A3775" s="12" t="s">
        <v>4647</v>
      </c>
      <c r="B3775" s="12">
        <v>0.939654730881073</v>
      </c>
      <c r="C3775" s="12" t="s">
        <v>1167</v>
      </c>
    </row>
    <row r="3776" spans="1:3">
      <c r="A3776" s="12" t="s">
        <v>4648</v>
      </c>
      <c r="B3776" s="12">
        <v>0.965918263237336</v>
      </c>
      <c r="C3776" s="12" t="s">
        <v>1167</v>
      </c>
    </row>
    <row r="3777" spans="1:3">
      <c r="A3777" s="12" t="s">
        <v>4649</v>
      </c>
      <c r="B3777" s="12">
        <v>0.950814458343672</v>
      </c>
      <c r="C3777" s="12" t="s">
        <v>1167</v>
      </c>
    </row>
    <row r="3778" spans="1:3">
      <c r="A3778" s="12" t="s">
        <v>4650</v>
      </c>
      <c r="B3778" s="12">
        <v>0.976394040232799</v>
      </c>
      <c r="C3778" s="12" t="s">
        <v>1167</v>
      </c>
    </row>
    <row r="3779" spans="1:3">
      <c r="A3779" s="12" t="s">
        <v>4651</v>
      </c>
      <c r="B3779" s="12">
        <v>0.833071994021327</v>
      </c>
      <c r="C3779" s="12" t="s">
        <v>1167</v>
      </c>
    </row>
    <row r="3780" spans="1:3">
      <c r="A3780" s="12" t="s">
        <v>4652</v>
      </c>
      <c r="B3780" s="12">
        <v>0.867304919163165</v>
      </c>
      <c r="C3780" s="12" t="s">
        <v>1167</v>
      </c>
    </row>
    <row r="3781" spans="1:3">
      <c r="A3781" s="12" t="s">
        <v>4653</v>
      </c>
      <c r="B3781" s="12">
        <v>0.813476221858589</v>
      </c>
      <c r="C3781" s="12" t="s">
        <v>1167</v>
      </c>
    </row>
    <row r="3782" spans="1:3">
      <c r="A3782" s="12" t="s">
        <v>4654</v>
      </c>
      <c r="B3782" s="12">
        <v>0.745960223438751</v>
      </c>
      <c r="C3782" s="12" t="s">
        <v>1167</v>
      </c>
    </row>
    <row r="3783" spans="1:3">
      <c r="A3783" s="12" t="s">
        <v>4655</v>
      </c>
      <c r="B3783" s="12">
        <v>0.928577498961934</v>
      </c>
      <c r="C3783" s="12" t="s">
        <v>1167</v>
      </c>
    </row>
    <row r="3784" spans="1:3">
      <c r="A3784" s="12" t="s">
        <v>4656</v>
      </c>
      <c r="B3784" s="12">
        <v>0.991195016206092</v>
      </c>
      <c r="C3784" s="12" t="s">
        <v>1167</v>
      </c>
    </row>
    <row r="3785" spans="1:3">
      <c r="A3785" s="12" t="s">
        <v>4657</v>
      </c>
      <c r="B3785" s="12">
        <v>0.991184520419589</v>
      </c>
      <c r="C3785" s="12" t="s">
        <v>1167</v>
      </c>
    </row>
    <row r="3786" spans="1:3">
      <c r="A3786" s="12" t="s">
        <v>4658</v>
      </c>
      <c r="B3786" s="12">
        <v>0.964830072546787</v>
      </c>
      <c r="C3786" s="12" t="s">
        <v>1167</v>
      </c>
    </row>
    <row r="3787" spans="1:3">
      <c r="A3787" s="12" t="s">
        <v>4659</v>
      </c>
      <c r="B3787" s="12">
        <v>0.73204834406224</v>
      </c>
      <c r="C3787" s="12" t="s">
        <v>1167</v>
      </c>
    </row>
    <row r="3788" spans="1:3">
      <c r="A3788" s="12" t="s">
        <v>4660</v>
      </c>
      <c r="B3788" s="12">
        <v>0.978547049044405</v>
      </c>
      <c r="C3788" s="12" t="s">
        <v>1167</v>
      </c>
    </row>
    <row r="3789" spans="1:3">
      <c r="A3789" s="12" t="s">
        <v>4661</v>
      </c>
      <c r="B3789" s="12">
        <v>0.713480391842878</v>
      </c>
      <c r="C3789" s="12" t="s">
        <v>1167</v>
      </c>
    </row>
    <row r="3790" spans="1:3">
      <c r="A3790" s="12" t="s">
        <v>4662</v>
      </c>
      <c r="B3790" s="12">
        <v>0.970845167952011</v>
      </c>
      <c r="C3790" s="12" t="s">
        <v>1167</v>
      </c>
    </row>
    <row r="3791" spans="1:3">
      <c r="A3791" s="12" t="s">
        <v>4663</v>
      </c>
      <c r="B3791" s="12">
        <v>0.971767469205205</v>
      </c>
      <c r="C3791" s="12" t="s">
        <v>1167</v>
      </c>
    </row>
    <row r="3792" spans="1:3">
      <c r="A3792" s="12" t="s">
        <v>4664</v>
      </c>
      <c r="B3792" s="12">
        <v>0.984656078803969</v>
      </c>
      <c r="C3792" s="12" t="s">
        <v>1167</v>
      </c>
    </row>
    <row r="3793" spans="1:3">
      <c r="A3793" s="12" t="s">
        <v>4665</v>
      </c>
      <c r="B3793" s="12">
        <v>0.968055173426517</v>
      </c>
      <c r="C3793" s="12" t="s">
        <v>1167</v>
      </c>
    </row>
    <row r="3794" spans="1:3">
      <c r="A3794" s="12" t="s">
        <v>4666</v>
      </c>
      <c r="B3794" s="12">
        <v>0.948131213051019</v>
      </c>
      <c r="C3794" s="12" t="s">
        <v>1167</v>
      </c>
    </row>
    <row r="3795" spans="1:3">
      <c r="A3795" s="12" t="s">
        <v>4667</v>
      </c>
      <c r="B3795" s="12">
        <v>0.973979810418006</v>
      </c>
      <c r="C3795" s="12" t="s">
        <v>1167</v>
      </c>
    </row>
    <row r="3796" spans="1:3">
      <c r="A3796" s="12" t="s">
        <v>4668</v>
      </c>
      <c r="B3796" s="12">
        <v>0.962605718715179</v>
      </c>
      <c r="C3796" s="12" t="s">
        <v>1167</v>
      </c>
    </row>
    <row r="3797" spans="1:3">
      <c r="A3797" s="12" t="s">
        <v>1035</v>
      </c>
      <c r="B3797" s="12">
        <v>0.942650338861084</v>
      </c>
      <c r="C3797" s="12" t="s">
        <v>1167</v>
      </c>
    </row>
    <row r="3798" spans="1:3">
      <c r="A3798" s="12" t="s">
        <v>4669</v>
      </c>
      <c r="B3798" s="12">
        <v>0.768493364754626</v>
      </c>
      <c r="C3798" s="12" t="s">
        <v>1167</v>
      </c>
    </row>
    <row r="3799" spans="1:3">
      <c r="A3799" s="12" t="s">
        <v>4670</v>
      </c>
      <c r="B3799" s="12">
        <v>0.969245853834895</v>
      </c>
      <c r="C3799" s="12" t="s">
        <v>1167</v>
      </c>
    </row>
    <row r="3800" spans="1:3">
      <c r="A3800" s="12" t="s">
        <v>4671</v>
      </c>
      <c r="B3800" s="12">
        <v>0.732406083047244</v>
      </c>
      <c r="C3800" s="12" t="s">
        <v>1167</v>
      </c>
    </row>
    <row r="3801" spans="1:3">
      <c r="A3801" s="12" t="s">
        <v>4672</v>
      </c>
      <c r="B3801" s="12">
        <v>0.985532037579898</v>
      </c>
      <c r="C3801" s="12" t="s">
        <v>1167</v>
      </c>
    </row>
    <row r="3802" spans="1:3">
      <c r="A3802" s="12" t="s">
        <v>4673</v>
      </c>
      <c r="B3802" s="12">
        <v>0.964160550618825</v>
      </c>
      <c r="C3802" s="12" t="s">
        <v>1167</v>
      </c>
    </row>
    <row r="3803" spans="1:3">
      <c r="A3803" s="12" t="s">
        <v>4674</v>
      </c>
      <c r="B3803" s="12">
        <v>0.942934798494229</v>
      </c>
      <c r="C3803" s="12" t="s">
        <v>1167</v>
      </c>
    </row>
    <row r="3804" spans="1:3">
      <c r="A3804" s="12" t="s">
        <v>4675</v>
      </c>
      <c r="B3804" s="12">
        <v>0.985217170966209</v>
      </c>
      <c r="C3804" s="12" t="s">
        <v>1167</v>
      </c>
    </row>
    <row r="3805" spans="1:3">
      <c r="A3805" s="12" t="s">
        <v>4676</v>
      </c>
      <c r="B3805" s="12">
        <v>0.918792477450615</v>
      </c>
      <c r="C3805" s="12" t="s">
        <v>1167</v>
      </c>
    </row>
    <row r="3806" spans="1:3">
      <c r="A3806" s="12" t="s">
        <v>4677</v>
      </c>
      <c r="B3806" s="12">
        <v>0.981480043265439</v>
      </c>
      <c r="C3806" s="12" t="s">
        <v>1167</v>
      </c>
    </row>
    <row r="3807" spans="1:3">
      <c r="A3807" s="12" t="s">
        <v>4678</v>
      </c>
      <c r="B3807" s="12">
        <v>0.964114883360234</v>
      </c>
      <c r="C3807" s="12" t="s">
        <v>1167</v>
      </c>
    </row>
    <row r="3808" spans="1:3">
      <c r="A3808" s="12" t="s">
        <v>4679</v>
      </c>
      <c r="B3808" s="12">
        <v>0.96577367668204</v>
      </c>
      <c r="C3808" s="12" t="s">
        <v>1167</v>
      </c>
    </row>
    <row r="3809" spans="1:3">
      <c r="A3809" s="12" t="s">
        <v>4680</v>
      </c>
      <c r="B3809" s="12">
        <v>0.898228902265283</v>
      </c>
      <c r="C3809" s="12" t="s">
        <v>1167</v>
      </c>
    </row>
    <row r="3810" spans="1:3">
      <c r="A3810" s="12" t="s">
        <v>4681</v>
      </c>
      <c r="B3810" s="12">
        <v>0.960449695027511</v>
      </c>
      <c r="C3810" s="12" t="s">
        <v>1167</v>
      </c>
    </row>
    <row r="3811" spans="1:3">
      <c r="A3811" s="12" t="s">
        <v>4682</v>
      </c>
      <c r="B3811" s="12">
        <v>0.873058942990201</v>
      </c>
      <c r="C3811" s="12" t="s">
        <v>1167</v>
      </c>
    </row>
    <row r="3812" spans="1:3">
      <c r="A3812" s="12" t="s">
        <v>4683</v>
      </c>
      <c r="B3812" s="12">
        <v>0.931844964040737</v>
      </c>
      <c r="C3812" s="12" t="s">
        <v>1167</v>
      </c>
    </row>
    <row r="3813" spans="1:3">
      <c r="A3813" s="12" t="s">
        <v>4684</v>
      </c>
      <c r="B3813" s="12">
        <v>0.972012534102277</v>
      </c>
      <c r="C3813" s="12" t="s">
        <v>1167</v>
      </c>
    </row>
    <row r="3814" spans="1:3">
      <c r="A3814" s="12" t="s">
        <v>4685</v>
      </c>
      <c r="B3814" s="12">
        <v>0.807121529987934</v>
      </c>
      <c r="C3814" s="12" t="s">
        <v>1167</v>
      </c>
    </row>
    <row r="3815" spans="1:3">
      <c r="A3815" s="12" t="s">
        <v>4686</v>
      </c>
      <c r="B3815" s="12">
        <v>0.984474323626152</v>
      </c>
      <c r="C3815" s="12" t="s">
        <v>1167</v>
      </c>
    </row>
    <row r="3816" spans="1:3">
      <c r="A3816" s="12" t="s">
        <v>4687</v>
      </c>
      <c r="B3816" s="12">
        <v>0.747927127846518</v>
      </c>
      <c r="C3816" s="12" t="s">
        <v>1167</v>
      </c>
    </row>
    <row r="3817" spans="1:3">
      <c r="A3817" s="12" t="s">
        <v>4688</v>
      </c>
      <c r="B3817" s="12">
        <v>0.956673664540345</v>
      </c>
      <c r="C3817" s="12" t="s">
        <v>1167</v>
      </c>
    </row>
    <row r="3818" spans="1:3">
      <c r="A3818" s="12" t="s">
        <v>4689</v>
      </c>
      <c r="B3818" s="12">
        <v>0.929140702290204</v>
      </c>
      <c r="C3818" s="12" t="s">
        <v>1167</v>
      </c>
    </row>
    <row r="3819" spans="1:3">
      <c r="A3819" s="12" t="s">
        <v>4690</v>
      </c>
      <c r="B3819" s="12">
        <v>0.877657499417498</v>
      </c>
      <c r="C3819" s="12" t="s">
        <v>1167</v>
      </c>
    </row>
    <row r="3820" spans="1:3">
      <c r="A3820" s="12" t="s">
        <v>4691</v>
      </c>
      <c r="B3820" s="12">
        <v>0.978137071248501</v>
      </c>
      <c r="C3820" s="12" t="s">
        <v>1167</v>
      </c>
    </row>
    <row r="3821" spans="1:3">
      <c r="A3821" s="12" t="s">
        <v>4692</v>
      </c>
      <c r="B3821" s="12">
        <v>0.948341246981773</v>
      </c>
      <c r="C3821" s="12" t="s">
        <v>1167</v>
      </c>
    </row>
    <row r="3822" spans="1:3">
      <c r="A3822" s="12" t="s">
        <v>4693</v>
      </c>
      <c r="B3822" s="12">
        <v>0.966625394688858</v>
      </c>
      <c r="C3822" s="12" t="s">
        <v>1167</v>
      </c>
    </row>
    <row r="3823" spans="1:3">
      <c r="A3823" s="12" t="s">
        <v>4694</v>
      </c>
      <c r="B3823" s="12">
        <v>0.941653154185043</v>
      </c>
      <c r="C3823" s="12" t="s">
        <v>1167</v>
      </c>
    </row>
    <row r="3824" spans="1:3">
      <c r="A3824" s="12" t="s">
        <v>4695</v>
      </c>
      <c r="B3824" s="12">
        <v>0.850402233947505</v>
      </c>
      <c r="C3824" s="12" t="s">
        <v>1167</v>
      </c>
    </row>
    <row r="3825" spans="1:3">
      <c r="A3825" s="12" t="s">
        <v>4696</v>
      </c>
      <c r="B3825" s="12">
        <v>0.96023789602971</v>
      </c>
      <c r="C3825" s="12" t="s">
        <v>1167</v>
      </c>
    </row>
    <row r="3826" spans="1:3">
      <c r="A3826" s="12" t="s">
        <v>4697</v>
      </c>
      <c r="B3826" s="12">
        <v>0.762019208713989</v>
      </c>
      <c r="C3826" s="12" t="s">
        <v>1167</v>
      </c>
    </row>
    <row r="3827" spans="1:3">
      <c r="A3827" s="12" t="s">
        <v>4698</v>
      </c>
      <c r="B3827" s="12">
        <v>0.902591367636954</v>
      </c>
      <c r="C3827" s="12" t="s">
        <v>1167</v>
      </c>
    </row>
    <row r="3828" spans="1:3">
      <c r="A3828" s="12" t="s">
        <v>4699</v>
      </c>
      <c r="B3828" s="12">
        <v>0.835355185737917</v>
      </c>
      <c r="C3828" s="12" t="s">
        <v>1167</v>
      </c>
    </row>
    <row r="3829" spans="1:3">
      <c r="A3829" s="12" t="s">
        <v>797</v>
      </c>
      <c r="B3829" s="12">
        <v>0.710907780877078</v>
      </c>
      <c r="C3829" s="12" t="s">
        <v>1167</v>
      </c>
    </row>
    <row r="3830" spans="1:3">
      <c r="A3830" s="12" t="s">
        <v>798</v>
      </c>
      <c r="B3830" s="12">
        <v>0.930328746469121</v>
      </c>
      <c r="C3830" s="12" t="s">
        <v>1167</v>
      </c>
    </row>
    <row r="3831" spans="1:3">
      <c r="A3831" s="12" t="s">
        <v>4700</v>
      </c>
      <c r="B3831" s="12">
        <v>0.954044422245297</v>
      </c>
      <c r="C3831" s="12" t="s">
        <v>1167</v>
      </c>
    </row>
    <row r="3832" spans="1:3">
      <c r="A3832" s="12" t="s">
        <v>4701</v>
      </c>
      <c r="B3832" s="12">
        <v>0.954129092825294</v>
      </c>
      <c r="C3832" s="12" t="s">
        <v>1167</v>
      </c>
    </row>
    <row r="3833" spans="1:3">
      <c r="A3833" s="12" t="s">
        <v>4702</v>
      </c>
      <c r="B3833" s="12">
        <v>0.978639551681859</v>
      </c>
      <c r="C3833" s="12" t="s">
        <v>1167</v>
      </c>
    </row>
    <row r="3834" spans="1:3">
      <c r="A3834" s="12" t="s">
        <v>4703</v>
      </c>
      <c r="B3834" s="12">
        <v>0.864470774672341</v>
      </c>
      <c r="C3834" s="12" t="s">
        <v>1167</v>
      </c>
    </row>
    <row r="3835" spans="1:3">
      <c r="A3835" s="12" t="s">
        <v>4704</v>
      </c>
      <c r="B3835" s="12">
        <v>0.968557932615041</v>
      </c>
      <c r="C3835" s="12" t="s">
        <v>1167</v>
      </c>
    </row>
    <row r="3836" spans="1:3">
      <c r="A3836" s="12" t="s">
        <v>4705</v>
      </c>
      <c r="B3836" s="12">
        <v>0.970086480426176</v>
      </c>
      <c r="C3836" s="12" t="s">
        <v>1167</v>
      </c>
    </row>
    <row r="3837" spans="1:3">
      <c r="A3837" s="12" t="s">
        <v>4706</v>
      </c>
      <c r="B3837" s="12">
        <v>0.956629569293292</v>
      </c>
      <c r="C3837" s="12" t="s">
        <v>1167</v>
      </c>
    </row>
    <row r="3838" spans="1:3">
      <c r="A3838" s="12" t="s">
        <v>4707</v>
      </c>
      <c r="B3838" s="12">
        <v>0.946217492729689</v>
      </c>
      <c r="C3838" s="12" t="s">
        <v>1167</v>
      </c>
    </row>
    <row r="3839" spans="1:3">
      <c r="A3839" s="12" t="s">
        <v>4708</v>
      </c>
      <c r="B3839" s="12">
        <v>0.96233258929115</v>
      </c>
      <c r="C3839" s="12" t="s">
        <v>1167</v>
      </c>
    </row>
    <row r="3840" spans="1:3">
      <c r="A3840" s="12" t="s">
        <v>4709</v>
      </c>
      <c r="B3840" s="12">
        <v>0.864409940435282</v>
      </c>
      <c r="C3840" s="12" t="s">
        <v>1167</v>
      </c>
    </row>
    <row r="3841" spans="1:3">
      <c r="A3841" s="12" t="s">
        <v>4710</v>
      </c>
      <c r="B3841" s="12">
        <v>0.776440120942212</v>
      </c>
      <c r="C3841" s="12" t="s">
        <v>1167</v>
      </c>
    </row>
    <row r="3842" spans="1:3">
      <c r="A3842" s="12" t="s">
        <v>4711</v>
      </c>
      <c r="B3842" s="12">
        <v>0.909552480728312</v>
      </c>
      <c r="C3842" s="12" t="s">
        <v>1167</v>
      </c>
    </row>
    <row r="3843" spans="1:3">
      <c r="A3843" s="12" t="s">
        <v>4712</v>
      </c>
      <c r="B3843" s="12">
        <v>0.977690692677832</v>
      </c>
      <c r="C3843" s="12" t="s">
        <v>1167</v>
      </c>
    </row>
    <row r="3844" spans="1:3">
      <c r="A3844" s="12" t="s">
        <v>4713</v>
      </c>
      <c r="B3844" s="12">
        <v>0.93610087274145</v>
      </c>
      <c r="C3844" s="12" t="s">
        <v>1167</v>
      </c>
    </row>
    <row r="3845" spans="1:3">
      <c r="A3845" s="12" t="s">
        <v>4714</v>
      </c>
      <c r="B3845" s="12">
        <v>0.759888916983389</v>
      </c>
      <c r="C3845" s="12" t="s">
        <v>1167</v>
      </c>
    </row>
    <row r="3846" spans="1:3">
      <c r="A3846" s="12" t="s">
        <v>4715</v>
      </c>
      <c r="B3846" s="12">
        <v>0.856557333787785</v>
      </c>
      <c r="C3846" s="12" t="s">
        <v>1167</v>
      </c>
    </row>
    <row r="3847" spans="1:3">
      <c r="A3847" s="12" t="s">
        <v>4716</v>
      </c>
      <c r="B3847" s="12">
        <v>0.890498759492407</v>
      </c>
      <c r="C3847" s="12" t="s">
        <v>1167</v>
      </c>
    </row>
    <row r="3848" spans="1:3">
      <c r="A3848" s="12" t="s">
        <v>4717</v>
      </c>
      <c r="B3848" s="12">
        <v>0.754568269090579</v>
      </c>
      <c r="C3848" s="12" t="s">
        <v>1167</v>
      </c>
    </row>
    <row r="3849" spans="1:3">
      <c r="A3849" s="12" t="s">
        <v>4718</v>
      </c>
      <c r="B3849" s="12">
        <v>0.724904240231475</v>
      </c>
      <c r="C3849" s="12" t="s">
        <v>1167</v>
      </c>
    </row>
    <row r="3850" spans="1:3">
      <c r="A3850" s="12" t="s">
        <v>4719</v>
      </c>
      <c r="B3850" s="12">
        <v>0.95946458903205</v>
      </c>
      <c r="C3850" s="12" t="s">
        <v>1167</v>
      </c>
    </row>
    <row r="3851" spans="1:3">
      <c r="A3851" s="12" t="s">
        <v>4720</v>
      </c>
      <c r="B3851" s="12">
        <v>0.95444849822045</v>
      </c>
      <c r="C3851" s="12" t="s">
        <v>1167</v>
      </c>
    </row>
    <row r="3852" spans="1:3">
      <c r="A3852" s="12" t="s">
        <v>4721</v>
      </c>
      <c r="B3852" s="12">
        <v>0.944752229849643</v>
      </c>
      <c r="C3852" s="12" t="s">
        <v>1167</v>
      </c>
    </row>
    <row r="3853" spans="1:3">
      <c r="A3853" s="12" t="s">
        <v>4722</v>
      </c>
      <c r="B3853" s="12">
        <v>0.907143429206627</v>
      </c>
      <c r="C3853" s="12" t="s">
        <v>1167</v>
      </c>
    </row>
    <row r="3854" spans="1:3">
      <c r="A3854" s="12" t="s">
        <v>4723</v>
      </c>
      <c r="B3854" s="12">
        <v>0.958215466442046</v>
      </c>
      <c r="C3854" s="12" t="s">
        <v>1167</v>
      </c>
    </row>
    <row r="3855" spans="1:3">
      <c r="A3855" s="12" t="s">
        <v>1088</v>
      </c>
      <c r="B3855" s="12">
        <v>0.977716640662768</v>
      </c>
      <c r="C3855" s="12" t="s">
        <v>1167</v>
      </c>
    </row>
    <row r="3856" spans="1:3">
      <c r="A3856" s="12" t="s">
        <v>4724</v>
      </c>
      <c r="B3856" s="12">
        <v>0.796548249108696</v>
      </c>
      <c r="C3856" s="12" t="s">
        <v>1167</v>
      </c>
    </row>
    <row r="3857" spans="1:3">
      <c r="A3857" s="12" t="s">
        <v>802</v>
      </c>
      <c r="B3857" s="12">
        <v>0.778355072374832</v>
      </c>
      <c r="C3857" s="12" t="s">
        <v>1167</v>
      </c>
    </row>
    <row r="3858" spans="1:3">
      <c r="A3858" s="12" t="s">
        <v>4725</v>
      </c>
      <c r="B3858" s="12">
        <v>0.70760093331525</v>
      </c>
      <c r="C3858" s="12" t="s">
        <v>1167</v>
      </c>
    </row>
    <row r="3859" spans="1:3">
      <c r="A3859" s="12" t="s">
        <v>4726</v>
      </c>
      <c r="B3859" s="12">
        <v>0.906806700978715</v>
      </c>
      <c r="C3859" s="12" t="s">
        <v>1167</v>
      </c>
    </row>
    <row r="3860" spans="1:3">
      <c r="A3860" s="12" t="s">
        <v>4727</v>
      </c>
      <c r="B3860" s="12">
        <v>0.744263086297624</v>
      </c>
      <c r="C3860" s="12" t="s">
        <v>1167</v>
      </c>
    </row>
    <row r="3861" spans="1:3">
      <c r="A3861" s="12" t="s">
        <v>4728</v>
      </c>
      <c r="B3861" s="12">
        <v>0.89227827768822</v>
      </c>
      <c r="C3861" s="12" t="s">
        <v>1167</v>
      </c>
    </row>
    <row r="3862" spans="1:3">
      <c r="A3862" s="12" t="s">
        <v>4729</v>
      </c>
      <c r="B3862" s="12">
        <v>0.931647106572635</v>
      </c>
      <c r="C3862" s="12" t="s">
        <v>1167</v>
      </c>
    </row>
    <row r="3863" spans="1:3">
      <c r="A3863" s="12" t="s">
        <v>4730</v>
      </c>
      <c r="B3863" s="12">
        <v>0.912277079803179</v>
      </c>
      <c r="C3863" s="12" t="s">
        <v>1167</v>
      </c>
    </row>
    <row r="3864" spans="1:3">
      <c r="A3864" s="12" t="s">
        <v>4731</v>
      </c>
      <c r="B3864" s="12">
        <v>0.913067032596971</v>
      </c>
      <c r="C3864" s="12" t="s">
        <v>1167</v>
      </c>
    </row>
    <row r="3865" spans="1:3">
      <c r="A3865" s="12" t="s">
        <v>4732</v>
      </c>
      <c r="B3865" s="12">
        <v>0.847856975608368</v>
      </c>
      <c r="C3865" s="12" t="s">
        <v>1167</v>
      </c>
    </row>
    <row r="3866" spans="1:3">
      <c r="A3866" s="12" t="s">
        <v>4733</v>
      </c>
      <c r="B3866" s="12">
        <v>0.939781573311962</v>
      </c>
      <c r="C3866" s="12" t="s">
        <v>1167</v>
      </c>
    </row>
    <row r="3867" spans="1:3">
      <c r="A3867" s="12" t="s">
        <v>4734</v>
      </c>
      <c r="B3867" s="12">
        <v>0.916311567215211</v>
      </c>
      <c r="C3867" s="12" t="s">
        <v>1167</v>
      </c>
    </row>
    <row r="3868" spans="1:3">
      <c r="A3868" s="12" t="s">
        <v>4735</v>
      </c>
      <c r="B3868" s="12">
        <v>0.932543876565492</v>
      </c>
      <c r="C3868" s="12" t="s">
        <v>1167</v>
      </c>
    </row>
    <row r="3869" spans="1:3">
      <c r="A3869" s="12" t="s">
        <v>4736</v>
      </c>
      <c r="B3869" s="12">
        <v>0.94079865667622</v>
      </c>
      <c r="C3869" s="12" t="s">
        <v>1167</v>
      </c>
    </row>
    <row r="3870" spans="1:3">
      <c r="A3870" s="12" t="s">
        <v>803</v>
      </c>
      <c r="B3870" s="12">
        <v>0.979385207486163</v>
      </c>
      <c r="C3870" s="12" t="s">
        <v>1167</v>
      </c>
    </row>
    <row r="3871" spans="1:3">
      <c r="A3871" s="12" t="s">
        <v>4737</v>
      </c>
      <c r="B3871" s="12">
        <v>0.931703811855584</v>
      </c>
      <c r="C3871" s="12" t="s">
        <v>1167</v>
      </c>
    </row>
    <row r="3872" spans="1:3">
      <c r="A3872" s="12" t="s">
        <v>4738</v>
      </c>
      <c r="B3872" s="12">
        <v>0.951912362445878</v>
      </c>
      <c r="C3872" s="12" t="s">
        <v>1167</v>
      </c>
    </row>
    <row r="3873" spans="1:3">
      <c r="A3873" s="12" t="s">
        <v>805</v>
      </c>
      <c r="B3873" s="12">
        <v>0.951073207973483</v>
      </c>
      <c r="C3873" s="12" t="s">
        <v>1167</v>
      </c>
    </row>
    <row r="3874" spans="1:3">
      <c r="A3874" s="12" t="s">
        <v>4739</v>
      </c>
      <c r="B3874" s="12">
        <v>0.969517043337708</v>
      </c>
      <c r="C3874" s="12" t="s">
        <v>1167</v>
      </c>
    </row>
    <row r="3875" spans="1:3">
      <c r="A3875" s="12" t="s">
        <v>4740</v>
      </c>
      <c r="B3875" s="12">
        <v>0.968533684947465</v>
      </c>
      <c r="C3875" s="12" t="s">
        <v>1167</v>
      </c>
    </row>
    <row r="3876" spans="1:3">
      <c r="A3876" s="12" t="s">
        <v>4741</v>
      </c>
      <c r="B3876" s="12">
        <v>0.915524542610799</v>
      </c>
      <c r="C3876" s="12" t="s">
        <v>1167</v>
      </c>
    </row>
    <row r="3877" spans="1:3">
      <c r="A3877" s="12" t="s">
        <v>4742</v>
      </c>
      <c r="B3877" s="12">
        <v>0.973809723994493</v>
      </c>
      <c r="C3877" s="12" t="s">
        <v>1167</v>
      </c>
    </row>
    <row r="3878" spans="1:3">
      <c r="A3878" s="12" t="s">
        <v>1103</v>
      </c>
      <c r="B3878" s="12">
        <v>0.944284419730463</v>
      </c>
      <c r="C3878" s="12" t="s">
        <v>1167</v>
      </c>
    </row>
    <row r="3879" spans="1:3">
      <c r="A3879" s="12" t="s">
        <v>4743</v>
      </c>
      <c r="B3879" s="12">
        <v>0.973051315196853</v>
      </c>
      <c r="C3879" s="12" t="s">
        <v>1167</v>
      </c>
    </row>
    <row r="3880" spans="1:3">
      <c r="A3880" s="12" t="s">
        <v>4744</v>
      </c>
      <c r="B3880" s="12">
        <v>0.966346668407304</v>
      </c>
      <c r="C3880" s="12" t="s">
        <v>1167</v>
      </c>
    </row>
    <row r="3881" spans="1:3">
      <c r="A3881" s="12" t="s">
        <v>4745</v>
      </c>
      <c r="B3881" s="12">
        <v>0.960434930336067</v>
      </c>
      <c r="C3881" s="12" t="s">
        <v>1167</v>
      </c>
    </row>
    <row r="3882" spans="1:3">
      <c r="A3882" s="12" t="s">
        <v>4746</v>
      </c>
      <c r="B3882" s="12">
        <v>0.984341635121553</v>
      </c>
      <c r="C3882" s="12" t="s">
        <v>1167</v>
      </c>
    </row>
    <row r="3883" spans="1:3">
      <c r="A3883" s="12" t="s">
        <v>4747</v>
      </c>
      <c r="B3883" s="12">
        <v>0.926009615013891</v>
      </c>
      <c r="C3883" s="12" t="s">
        <v>1167</v>
      </c>
    </row>
    <row r="3884" spans="1:3">
      <c r="A3884" s="12" t="s">
        <v>4748</v>
      </c>
      <c r="B3884" s="12">
        <v>0.733408753548789</v>
      </c>
      <c r="C3884" s="12" t="s">
        <v>1167</v>
      </c>
    </row>
    <row r="3885" spans="1:3">
      <c r="A3885" s="12" t="s">
        <v>4749</v>
      </c>
      <c r="B3885" s="12">
        <v>0.971684479620364</v>
      </c>
      <c r="C3885" s="12" t="s">
        <v>1167</v>
      </c>
    </row>
    <row r="3886" spans="1:3">
      <c r="A3886" s="12" t="s">
        <v>4750</v>
      </c>
      <c r="B3886" s="12">
        <v>0.816549652922819</v>
      </c>
      <c r="C3886" s="12" t="s">
        <v>1167</v>
      </c>
    </row>
    <row r="3887" spans="1:3">
      <c r="A3887" s="12" t="s">
        <v>4751</v>
      </c>
      <c r="B3887" s="12">
        <v>0.977595009859917</v>
      </c>
      <c r="C3887" s="12" t="s">
        <v>1167</v>
      </c>
    </row>
    <row r="3888" spans="1:3">
      <c r="A3888" s="12" t="s">
        <v>4752</v>
      </c>
      <c r="B3888" s="12">
        <v>0.752486691817045</v>
      </c>
      <c r="C3888" s="12" t="s">
        <v>1167</v>
      </c>
    </row>
    <row r="3889" spans="1:3">
      <c r="A3889" s="12" t="s">
        <v>4753</v>
      </c>
      <c r="B3889" s="12">
        <v>0.700542112439158</v>
      </c>
      <c r="C3889" s="12" t="s">
        <v>1167</v>
      </c>
    </row>
    <row r="3890" spans="1:3">
      <c r="A3890" s="12" t="s">
        <v>4754</v>
      </c>
      <c r="B3890" s="12">
        <v>0.927030158268724</v>
      </c>
      <c r="C3890" s="12" t="s">
        <v>1167</v>
      </c>
    </row>
    <row r="3891" spans="1:3">
      <c r="A3891" s="12" t="s">
        <v>4755</v>
      </c>
      <c r="B3891" s="12">
        <v>0.737008605641795</v>
      </c>
      <c r="C3891" s="12" t="s">
        <v>1167</v>
      </c>
    </row>
    <row r="3892" spans="1:3">
      <c r="A3892" s="12" t="s">
        <v>4756</v>
      </c>
      <c r="B3892" s="12">
        <v>0.874611544456247</v>
      </c>
      <c r="C3892" s="12" t="s">
        <v>1167</v>
      </c>
    </row>
    <row r="3893" spans="1:3">
      <c r="A3893" s="12" t="s">
        <v>808</v>
      </c>
      <c r="B3893" s="12">
        <v>0.951298447226791</v>
      </c>
      <c r="C3893" s="12" t="s">
        <v>1167</v>
      </c>
    </row>
    <row r="3894" spans="1:3">
      <c r="A3894" s="12" t="s">
        <v>4757</v>
      </c>
      <c r="B3894" s="12">
        <v>0.964324058571674</v>
      </c>
      <c r="C3894" s="12" t="s">
        <v>1167</v>
      </c>
    </row>
    <row r="3895" spans="1:3">
      <c r="A3895" s="12" t="s">
        <v>4758</v>
      </c>
      <c r="B3895" s="12">
        <v>0.977429045064053</v>
      </c>
      <c r="C3895" s="12" t="s">
        <v>1167</v>
      </c>
    </row>
    <row r="3896" spans="1:3">
      <c r="A3896" s="12" t="s">
        <v>4759</v>
      </c>
      <c r="B3896" s="12">
        <v>0.894521573471584</v>
      </c>
      <c r="C3896" s="12" t="s">
        <v>1167</v>
      </c>
    </row>
    <row r="3897" spans="1:3">
      <c r="A3897" s="12" t="s">
        <v>4760</v>
      </c>
      <c r="B3897" s="12">
        <v>0.970594185542096</v>
      </c>
      <c r="C3897" s="12" t="s">
        <v>1167</v>
      </c>
    </row>
    <row r="3898" spans="1:3">
      <c r="A3898" s="12" t="s">
        <v>4761</v>
      </c>
      <c r="B3898" s="12">
        <v>0.744130623327573</v>
      </c>
      <c r="C3898" s="12" t="s">
        <v>1167</v>
      </c>
    </row>
    <row r="3899" spans="1:3">
      <c r="A3899" s="12" t="s">
        <v>4762</v>
      </c>
      <c r="B3899" s="12">
        <v>0.795321501445922</v>
      </c>
      <c r="C3899" s="12" t="s">
        <v>1167</v>
      </c>
    </row>
    <row r="3900" spans="1:3">
      <c r="A3900" s="12" t="s">
        <v>4763</v>
      </c>
      <c r="B3900" s="12">
        <v>0.940362582929886</v>
      </c>
      <c r="C3900" s="12" t="s">
        <v>1167</v>
      </c>
    </row>
    <row r="3901" spans="1:3">
      <c r="A3901" s="12" t="s">
        <v>4764</v>
      </c>
      <c r="B3901" s="12">
        <v>0.950195334660475</v>
      </c>
      <c r="C3901" s="12" t="s">
        <v>1167</v>
      </c>
    </row>
    <row r="3902" spans="1:3">
      <c r="A3902" s="12" t="s">
        <v>4765</v>
      </c>
      <c r="B3902" s="12">
        <v>0.974062259867077</v>
      </c>
      <c r="C3902" s="12" t="s">
        <v>1167</v>
      </c>
    </row>
    <row r="3903" spans="1:3">
      <c r="A3903" s="12" t="s">
        <v>4766</v>
      </c>
      <c r="B3903" s="12">
        <v>0.947088239220615</v>
      </c>
      <c r="C3903" s="12" t="s">
        <v>1167</v>
      </c>
    </row>
    <row r="3904" spans="1:3">
      <c r="A3904" s="12" t="s">
        <v>4767</v>
      </c>
      <c r="B3904" s="12">
        <v>0.963716057050432</v>
      </c>
      <c r="C3904" s="12" t="s">
        <v>1167</v>
      </c>
    </row>
    <row r="3905" spans="1:3">
      <c r="A3905" s="12" t="s">
        <v>4768</v>
      </c>
      <c r="B3905" s="12">
        <v>0.98268912045957</v>
      </c>
      <c r="C3905" s="12" t="s">
        <v>1167</v>
      </c>
    </row>
    <row r="3906" spans="1:3">
      <c r="A3906" s="12" t="s">
        <v>4769</v>
      </c>
      <c r="B3906" s="12">
        <v>0.936980963744176</v>
      </c>
      <c r="C3906" s="12" t="s">
        <v>1167</v>
      </c>
    </row>
    <row r="3907" spans="1:3">
      <c r="A3907" s="12" t="s">
        <v>4770</v>
      </c>
      <c r="B3907" s="12">
        <v>0.932362467789466</v>
      </c>
      <c r="C3907" s="12" t="s">
        <v>1167</v>
      </c>
    </row>
    <row r="3908" spans="1:3">
      <c r="A3908" s="12" t="s">
        <v>4771</v>
      </c>
      <c r="B3908" s="12">
        <v>0.879194007636237</v>
      </c>
      <c r="C3908" s="12" t="s">
        <v>1167</v>
      </c>
    </row>
    <row r="3909" spans="1:3">
      <c r="A3909" s="12" t="s">
        <v>4772</v>
      </c>
      <c r="B3909" s="12">
        <v>0.79758144790659</v>
      </c>
      <c r="C3909" s="12" t="s">
        <v>1167</v>
      </c>
    </row>
    <row r="3910" spans="1:3">
      <c r="A3910" s="12" t="s">
        <v>4773</v>
      </c>
      <c r="B3910" s="12">
        <v>0.959522818492363</v>
      </c>
      <c r="C3910" s="12" t="s">
        <v>1167</v>
      </c>
    </row>
    <row r="3911" spans="1:3">
      <c r="A3911" s="12" t="s">
        <v>4774</v>
      </c>
      <c r="B3911" s="12">
        <v>0.99054557202945</v>
      </c>
      <c r="C3911" s="12" t="s">
        <v>1167</v>
      </c>
    </row>
    <row r="3912" spans="1:3">
      <c r="A3912" s="12" t="s">
        <v>4775</v>
      </c>
      <c r="B3912" s="12">
        <v>0.867241073969346</v>
      </c>
      <c r="C3912" s="12" t="s">
        <v>1167</v>
      </c>
    </row>
    <row r="3913" spans="1:3">
      <c r="A3913" s="12" t="s">
        <v>4776</v>
      </c>
      <c r="B3913" s="12">
        <v>0.83200428891119</v>
      </c>
      <c r="C3913" s="12" t="s">
        <v>1167</v>
      </c>
    </row>
    <row r="3914" spans="1:3">
      <c r="A3914" s="12" t="s">
        <v>4777</v>
      </c>
      <c r="B3914" s="12">
        <v>0.875748672106303</v>
      </c>
      <c r="C3914" s="12" t="s">
        <v>1167</v>
      </c>
    </row>
    <row r="3915" spans="1:3">
      <c r="A3915" s="12" t="s">
        <v>4778</v>
      </c>
      <c r="B3915" s="12">
        <v>0.887512877030311</v>
      </c>
      <c r="C3915" s="12" t="s">
        <v>1167</v>
      </c>
    </row>
    <row r="3916" spans="1:3">
      <c r="A3916" s="12" t="s">
        <v>4779</v>
      </c>
      <c r="B3916" s="12">
        <v>0.935469843785953</v>
      </c>
      <c r="C3916" s="12" t="s">
        <v>1167</v>
      </c>
    </row>
    <row r="3917" spans="1:3">
      <c r="A3917" s="12" t="s">
        <v>4780</v>
      </c>
      <c r="B3917" s="12">
        <v>0.876455961652318</v>
      </c>
      <c r="C3917" s="12" t="s">
        <v>1167</v>
      </c>
    </row>
    <row r="3918" spans="1:3">
      <c r="A3918" s="12" t="s">
        <v>4781</v>
      </c>
      <c r="B3918" s="12">
        <v>0.964222520562817</v>
      </c>
      <c r="C3918" s="12" t="s">
        <v>1167</v>
      </c>
    </row>
    <row r="3919" spans="1:3">
      <c r="A3919" s="12" t="s">
        <v>4782</v>
      </c>
      <c r="B3919" s="12">
        <v>0.947565262298462</v>
      </c>
      <c r="C3919" s="12" t="s">
        <v>1167</v>
      </c>
    </row>
    <row r="3920" spans="1:3">
      <c r="A3920" s="12" t="s">
        <v>4783</v>
      </c>
      <c r="B3920" s="12">
        <v>0.957480599138954</v>
      </c>
      <c r="C3920" s="12" t="s">
        <v>1167</v>
      </c>
    </row>
    <row r="3921" spans="1:3">
      <c r="A3921" s="12" t="s">
        <v>4784</v>
      </c>
      <c r="B3921" s="12">
        <v>0.960104713881114</v>
      </c>
      <c r="C3921" s="12" t="s">
        <v>1167</v>
      </c>
    </row>
    <row r="3922" spans="1:3">
      <c r="A3922" s="12" t="s">
        <v>4785</v>
      </c>
      <c r="B3922" s="12">
        <v>0.707203126952797</v>
      </c>
      <c r="C3922" s="12" t="s">
        <v>1167</v>
      </c>
    </row>
    <row r="3923" spans="1:3">
      <c r="A3923" s="12" t="s">
        <v>4786</v>
      </c>
      <c r="B3923" s="12">
        <v>0.986020328287776</v>
      </c>
      <c r="C3923" s="12" t="s">
        <v>1167</v>
      </c>
    </row>
    <row r="3924" spans="1:3">
      <c r="A3924" s="12" t="s">
        <v>1071</v>
      </c>
      <c r="B3924" s="12">
        <v>0.911159492272181</v>
      </c>
      <c r="C3924" s="12" t="s">
        <v>1167</v>
      </c>
    </row>
    <row r="3925" spans="1:3">
      <c r="A3925" s="12" t="s">
        <v>819</v>
      </c>
      <c r="B3925" s="12">
        <v>0.918121042987018</v>
      </c>
      <c r="C3925" s="12" t="s">
        <v>1167</v>
      </c>
    </row>
    <row r="3926" spans="1:3">
      <c r="A3926" s="12" t="s">
        <v>4787</v>
      </c>
      <c r="B3926" s="12">
        <v>0.984921918516578</v>
      </c>
      <c r="C3926" s="12" t="s">
        <v>1167</v>
      </c>
    </row>
    <row r="3927" spans="1:3">
      <c r="A3927" s="12" t="s">
        <v>4788</v>
      </c>
      <c r="B3927" s="12">
        <v>0.925489830446438</v>
      </c>
      <c r="C3927" s="12" t="s">
        <v>1167</v>
      </c>
    </row>
    <row r="3928" spans="1:3">
      <c r="A3928" s="12" t="s">
        <v>4789</v>
      </c>
      <c r="B3928" s="12">
        <v>0.811498119229927</v>
      </c>
      <c r="C3928" s="12" t="s">
        <v>1167</v>
      </c>
    </row>
    <row r="3929" spans="1:3">
      <c r="A3929" s="12" t="s">
        <v>4790</v>
      </c>
      <c r="B3929" s="12">
        <v>0.758420679127393</v>
      </c>
      <c r="C3929" s="12" t="s">
        <v>1167</v>
      </c>
    </row>
    <row r="3930" spans="1:3">
      <c r="A3930" s="12" t="s">
        <v>4791</v>
      </c>
      <c r="B3930" s="12">
        <v>0.853904357219703</v>
      </c>
      <c r="C3930" s="12" t="s">
        <v>1167</v>
      </c>
    </row>
    <row r="3931" spans="1:3">
      <c r="A3931" s="12" t="s">
        <v>4792</v>
      </c>
      <c r="B3931" s="12">
        <v>0.925329960557717</v>
      </c>
      <c r="C3931" s="12" t="s">
        <v>1167</v>
      </c>
    </row>
    <row r="3932" spans="1:3">
      <c r="A3932" s="12" t="s">
        <v>4793</v>
      </c>
      <c r="B3932" s="12">
        <v>0.98688904882877</v>
      </c>
      <c r="C3932" s="12" t="s">
        <v>1167</v>
      </c>
    </row>
    <row r="3933" spans="1:3">
      <c r="A3933" s="12" t="s">
        <v>417</v>
      </c>
      <c r="B3933" s="12">
        <v>0.771537488640335</v>
      </c>
      <c r="C3933" s="12" t="s">
        <v>1167</v>
      </c>
    </row>
    <row r="3934" spans="1:3">
      <c r="A3934" s="12" t="s">
        <v>4794</v>
      </c>
      <c r="B3934" s="12">
        <v>0.98644053617889</v>
      </c>
      <c r="C3934" s="12" t="s">
        <v>1167</v>
      </c>
    </row>
    <row r="3935" spans="1:3">
      <c r="A3935" s="12" t="s">
        <v>4795</v>
      </c>
      <c r="B3935" s="12">
        <v>0.985264007431981</v>
      </c>
      <c r="C3935" s="12" t="s">
        <v>1167</v>
      </c>
    </row>
    <row r="3936" spans="1:3">
      <c r="A3936" s="12" t="s">
        <v>4796</v>
      </c>
      <c r="B3936" s="12">
        <v>0.859938654506434</v>
      </c>
      <c r="C3936" s="12" t="s">
        <v>1167</v>
      </c>
    </row>
    <row r="3937" spans="1:3">
      <c r="A3937" s="12" t="s">
        <v>4797</v>
      </c>
      <c r="B3937" s="12">
        <v>0.957425936998832</v>
      </c>
      <c r="C3937" s="12" t="s">
        <v>1167</v>
      </c>
    </row>
    <row r="3938" spans="1:3">
      <c r="A3938" s="12" t="s">
        <v>4798</v>
      </c>
      <c r="B3938" s="12">
        <v>0.881505972118577</v>
      </c>
      <c r="C3938" s="12" t="s">
        <v>1167</v>
      </c>
    </row>
    <row r="3939" spans="1:3">
      <c r="A3939" s="12" t="s">
        <v>4799</v>
      </c>
      <c r="B3939" s="12">
        <v>0.933900135848374</v>
      </c>
      <c r="C3939" s="12" t="s">
        <v>1167</v>
      </c>
    </row>
    <row r="3940" spans="1:3">
      <c r="A3940" s="12" t="s">
        <v>4800</v>
      </c>
      <c r="B3940" s="12">
        <v>0.973355517911168</v>
      </c>
      <c r="C3940" s="12" t="s">
        <v>1167</v>
      </c>
    </row>
    <row r="3941" spans="1:3">
      <c r="A3941" s="12" t="s">
        <v>4801</v>
      </c>
      <c r="B3941" s="12">
        <v>0.797938013760433</v>
      </c>
      <c r="C3941" s="12" t="s">
        <v>1167</v>
      </c>
    </row>
    <row r="3942" spans="1:3">
      <c r="A3942" s="12" t="s">
        <v>4802</v>
      </c>
      <c r="B3942" s="12">
        <v>0.905378813170805</v>
      </c>
      <c r="C3942" s="12" t="s">
        <v>1167</v>
      </c>
    </row>
    <row r="3943" spans="1:3">
      <c r="A3943" s="12" t="s">
        <v>4803</v>
      </c>
      <c r="B3943" s="12">
        <v>0.974454124538147</v>
      </c>
      <c r="C3943" s="12" t="s">
        <v>1167</v>
      </c>
    </row>
    <row r="3944" spans="1:3">
      <c r="A3944" s="12" t="s">
        <v>4804</v>
      </c>
      <c r="B3944" s="12">
        <v>0.982401965573088</v>
      </c>
      <c r="C3944" s="12" t="s">
        <v>1167</v>
      </c>
    </row>
    <row r="3945" spans="1:3">
      <c r="A3945" s="12" t="s">
        <v>4805</v>
      </c>
      <c r="B3945" s="12">
        <v>0.890034528289003</v>
      </c>
      <c r="C3945" s="12" t="s">
        <v>1167</v>
      </c>
    </row>
    <row r="3946" spans="1:3">
      <c r="A3946" s="12" t="s">
        <v>4806</v>
      </c>
      <c r="B3946" s="12">
        <v>0.847044556032747</v>
      </c>
      <c r="C3946" s="12" t="s">
        <v>1167</v>
      </c>
    </row>
    <row r="3947" spans="1:3">
      <c r="A3947" s="12" t="s">
        <v>4807</v>
      </c>
      <c r="B3947" s="12">
        <v>0.948891832918971</v>
      </c>
      <c r="C3947" s="12" t="s">
        <v>1167</v>
      </c>
    </row>
    <row r="3948" spans="1:3">
      <c r="A3948" s="12" t="s">
        <v>4808</v>
      </c>
      <c r="B3948" s="12">
        <v>0.979713222981533</v>
      </c>
      <c r="C3948" s="12" t="s">
        <v>1167</v>
      </c>
    </row>
    <row r="3949" spans="1:3">
      <c r="A3949" s="12" t="s">
        <v>4809</v>
      </c>
      <c r="B3949" s="12">
        <v>0.902921954101652</v>
      </c>
      <c r="C3949" s="12" t="s">
        <v>1167</v>
      </c>
    </row>
    <row r="3950" spans="1:3">
      <c r="A3950" s="12" t="s">
        <v>4810</v>
      </c>
      <c r="B3950" s="12">
        <v>0.966538021462431</v>
      </c>
      <c r="C3950" s="12" t="s">
        <v>1167</v>
      </c>
    </row>
    <row r="3951" spans="1:3">
      <c r="A3951" s="12" t="s">
        <v>4811</v>
      </c>
      <c r="B3951" s="12">
        <v>0.931450879077286</v>
      </c>
      <c r="C3951" s="12" t="s">
        <v>1167</v>
      </c>
    </row>
    <row r="3952" spans="1:3">
      <c r="A3952" s="12" t="s">
        <v>4812</v>
      </c>
      <c r="B3952" s="12">
        <v>0.916273920747913</v>
      </c>
      <c r="C3952" s="12" t="s">
        <v>1167</v>
      </c>
    </row>
    <row r="3953" spans="1:3">
      <c r="A3953" s="12" t="s">
        <v>824</v>
      </c>
      <c r="B3953" s="12">
        <v>0.73105362018469</v>
      </c>
      <c r="C3953" s="12" t="s">
        <v>1167</v>
      </c>
    </row>
    <row r="3954" spans="1:3">
      <c r="A3954" s="12" t="s">
        <v>4813</v>
      </c>
      <c r="B3954" s="12">
        <v>0.716632074073983</v>
      </c>
      <c r="C3954" s="12" t="s">
        <v>1167</v>
      </c>
    </row>
    <row r="3955" spans="1:3">
      <c r="A3955" s="12" t="s">
        <v>4814</v>
      </c>
      <c r="B3955" s="12">
        <v>0.968015158874618</v>
      </c>
      <c r="C3955" s="12" t="s">
        <v>1167</v>
      </c>
    </row>
    <row r="3956" spans="1:3">
      <c r="A3956" s="12" t="s">
        <v>4815</v>
      </c>
      <c r="B3956" s="12">
        <v>0.93769958428168</v>
      </c>
      <c r="C3956" s="12" t="s">
        <v>1167</v>
      </c>
    </row>
    <row r="3957" spans="1:3">
      <c r="A3957" s="12" t="s">
        <v>4816</v>
      </c>
      <c r="B3957" s="12">
        <v>0.917098308349746</v>
      </c>
      <c r="C3957" s="12" t="s">
        <v>1167</v>
      </c>
    </row>
    <row r="3958" spans="1:3">
      <c r="A3958" s="12" t="s">
        <v>4817</v>
      </c>
      <c r="B3958" s="12">
        <v>0.959946430601175</v>
      </c>
      <c r="C3958" s="12" t="s">
        <v>1167</v>
      </c>
    </row>
    <row r="3959" spans="1:3">
      <c r="A3959" s="12" t="s">
        <v>4818</v>
      </c>
      <c r="B3959" s="12">
        <v>0.967586293548208</v>
      </c>
      <c r="C3959" s="12" t="s">
        <v>1167</v>
      </c>
    </row>
    <row r="3960" spans="1:3">
      <c r="A3960" s="12" t="s">
        <v>4819</v>
      </c>
      <c r="B3960" s="12">
        <v>0.913161571447978</v>
      </c>
      <c r="C3960" s="12" t="s">
        <v>1167</v>
      </c>
    </row>
    <row r="3961" spans="1:3">
      <c r="A3961" s="12" t="s">
        <v>4820</v>
      </c>
      <c r="B3961" s="12">
        <v>0.874716780241518</v>
      </c>
      <c r="C3961" s="12" t="s">
        <v>1167</v>
      </c>
    </row>
    <row r="3962" spans="1:3">
      <c r="A3962" s="12" t="s">
        <v>4821</v>
      </c>
      <c r="B3962" s="12">
        <v>0.97344352280266</v>
      </c>
      <c r="C3962" s="12" t="s">
        <v>1167</v>
      </c>
    </row>
    <row r="3963" spans="1:3">
      <c r="A3963" s="12" t="s">
        <v>4822</v>
      </c>
      <c r="B3963" s="12">
        <v>0.99127651985887</v>
      </c>
      <c r="C3963" s="12" t="s">
        <v>1167</v>
      </c>
    </row>
    <row r="3964" spans="1:3">
      <c r="A3964" s="12" t="s">
        <v>4823</v>
      </c>
      <c r="B3964" s="12">
        <v>0.938220373223398</v>
      </c>
      <c r="C3964" s="12" t="s">
        <v>1167</v>
      </c>
    </row>
    <row r="3965" spans="1:3">
      <c r="A3965" s="12" t="s">
        <v>4824</v>
      </c>
      <c r="B3965" s="12">
        <v>0.707108117468122</v>
      </c>
      <c r="C3965" s="12" t="s">
        <v>1167</v>
      </c>
    </row>
    <row r="3966" spans="1:3">
      <c r="A3966" s="12" t="s">
        <v>4825</v>
      </c>
      <c r="B3966" s="12">
        <v>0.950804833983225</v>
      </c>
      <c r="C3966" s="12" t="s">
        <v>1167</v>
      </c>
    </row>
    <row r="3967" spans="1:3">
      <c r="A3967" s="12" t="s">
        <v>4826</v>
      </c>
      <c r="B3967" s="12">
        <v>0.957388073446339</v>
      </c>
      <c r="C3967" s="12" t="s">
        <v>1167</v>
      </c>
    </row>
    <row r="3968" spans="1:3">
      <c r="A3968" s="12" t="s">
        <v>829</v>
      </c>
      <c r="B3968" s="12">
        <v>0.945994740724617</v>
      </c>
      <c r="C3968" s="12" t="s">
        <v>1167</v>
      </c>
    </row>
    <row r="3969" spans="1:3">
      <c r="A3969" s="12" t="s">
        <v>4827</v>
      </c>
      <c r="B3969" s="12">
        <v>0.962545771739839</v>
      </c>
      <c r="C3969" s="12" t="s">
        <v>1167</v>
      </c>
    </row>
    <row r="3970" spans="1:3">
      <c r="A3970" s="12" t="s">
        <v>4828</v>
      </c>
      <c r="B3970" s="12">
        <v>0.924761971552051</v>
      </c>
      <c r="C3970" s="12" t="s">
        <v>1167</v>
      </c>
    </row>
    <row r="3971" spans="1:3">
      <c r="A3971" s="12" t="s">
        <v>4829</v>
      </c>
      <c r="B3971" s="12">
        <v>0.977984599907558</v>
      </c>
      <c r="C3971" s="12" t="s">
        <v>1167</v>
      </c>
    </row>
    <row r="3972" spans="1:3">
      <c r="A3972" s="12" t="s">
        <v>4830</v>
      </c>
      <c r="B3972" s="12">
        <v>0.978634016496387</v>
      </c>
      <c r="C3972" s="12" t="s">
        <v>1167</v>
      </c>
    </row>
    <row r="3973" spans="1:3">
      <c r="A3973" s="12" t="s">
        <v>4831</v>
      </c>
      <c r="B3973" s="12">
        <v>0.931753199282484</v>
      </c>
      <c r="C3973" s="12" t="s">
        <v>1167</v>
      </c>
    </row>
    <row r="3974" spans="1:3">
      <c r="A3974" s="12" t="s">
        <v>4832</v>
      </c>
      <c r="B3974" s="12">
        <v>0.953294967897812</v>
      </c>
      <c r="C3974" s="12" t="s">
        <v>1167</v>
      </c>
    </row>
    <row r="3975" spans="1:3">
      <c r="A3975" s="12" t="s">
        <v>4833</v>
      </c>
      <c r="B3975" s="12">
        <v>0.944149747729648</v>
      </c>
      <c r="C3975" s="12" t="s">
        <v>1167</v>
      </c>
    </row>
    <row r="3976" spans="1:3">
      <c r="A3976" s="12" t="s">
        <v>4834</v>
      </c>
      <c r="B3976" s="12">
        <v>0.960464283594011</v>
      </c>
      <c r="C3976" s="12" t="s">
        <v>1167</v>
      </c>
    </row>
    <row r="3977" spans="1:3">
      <c r="A3977" s="12" t="s">
        <v>4835</v>
      </c>
      <c r="B3977" s="12">
        <v>0.99135576745984</v>
      </c>
      <c r="C3977" s="12" t="s">
        <v>1167</v>
      </c>
    </row>
    <row r="3978" spans="1:3">
      <c r="A3978" s="12" t="s">
        <v>4836</v>
      </c>
      <c r="B3978" s="12">
        <v>0.9335769207966</v>
      </c>
      <c r="C3978" s="12" t="s">
        <v>1167</v>
      </c>
    </row>
    <row r="3979" spans="1:3">
      <c r="A3979" s="12" t="s">
        <v>4837</v>
      </c>
      <c r="B3979" s="12">
        <v>0.878446781428487</v>
      </c>
      <c r="C3979" s="12" t="s">
        <v>1167</v>
      </c>
    </row>
    <row r="3980" spans="1:3">
      <c r="A3980" s="12" t="s">
        <v>4838</v>
      </c>
      <c r="B3980" s="12">
        <v>0.740747577825754</v>
      </c>
      <c r="C3980" s="12" t="s">
        <v>1167</v>
      </c>
    </row>
    <row r="3981" spans="1:3">
      <c r="A3981" s="12" t="s">
        <v>4839</v>
      </c>
      <c r="B3981" s="12">
        <v>0.955146528884425</v>
      </c>
      <c r="C3981" s="12" t="s">
        <v>1167</v>
      </c>
    </row>
    <row r="3982" spans="1:3">
      <c r="A3982" s="12" t="s">
        <v>4840</v>
      </c>
      <c r="B3982" s="12">
        <v>0.986893417871258</v>
      </c>
      <c r="C3982" s="12" t="s">
        <v>1167</v>
      </c>
    </row>
    <row r="3983" spans="1:3">
      <c r="A3983" s="12" t="s">
        <v>4841</v>
      </c>
      <c r="B3983" s="12">
        <v>0.952158760251314</v>
      </c>
      <c r="C3983" s="12" t="s">
        <v>1167</v>
      </c>
    </row>
    <row r="3984" spans="1:3">
      <c r="A3984" s="12" t="s">
        <v>4842</v>
      </c>
      <c r="B3984" s="12">
        <v>0.818670414642294</v>
      </c>
      <c r="C3984" s="12" t="s">
        <v>1167</v>
      </c>
    </row>
    <row r="3985" spans="1:3">
      <c r="A3985" s="12" t="s">
        <v>4843</v>
      </c>
      <c r="B3985" s="12">
        <v>0.960391767429738</v>
      </c>
      <c r="C3985" s="12" t="s">
        <v>1167</v>
      </c>
    </row>
    <row r="3986" spans="1:3">
      <c r="A3986" s="12" t="s">
        <v>4844</v>
      </c>
      <c r="B3986" s="12">
        <v>0.955364250456524</v>
      </c>
      <c r="C3986" s="12" t="s">
        <v>1167</v>
      </c>
    </row>
    <row r="3987" spans="1:3">
      <c r="A3987" s="12" t="s">
        <v>634</v>
      </c>
      <c r="B3987" s="12">
        <v>0.970352344437613</v>
      </c>
      <c r="C3987" s="12" t="s">
        <v>1167</v>
      </c>
    </row>
    <row r="3988" spans="1:3">
      <c r="A3988" s="12" t="s">
        <v>4845</v>
      </c>
      <c r="B3988" s="12">
        <v>0.883118137463383</v>
      </c>
      <c r="C3988" s="12" t="s">
        <v>1167</v>
      </c>
    </row>
    <row r="3989" spans="1:3">
      <c r="A3989" s="12" t="s">
        <v>4846</v>
      </c>
      <c r="B3989" s="12">
        <v>0.790327752739424</v>
      </c>
      <c r="C3989" s="12" t="s">
        <v>1167</v>
      </c>
    </row>
    <row r="3990" spans="1:3">
      <c r="A3990" s="12" t="s">
        <v>4847</v>
      </c>
      <c r="B3990" s="12">
        <v>0.755266031200754</v>
      </c>
      <c r="C3990" s="12" t="s">
        <v>1167</v>
      </c>
    </row>
    <row r="3991" spans="1:3">
      <c r="A3991" s="12" t="s">
        <v>4848</v>
      </c>
      <c r="B3991" s="12">
        <v>0.821142360454571</v>
      </c>
      <c r="C3991" s="12" t="s">
        <v>1167</v>
      </c>
    </row>
    <row r="3992" spans="1:3">
      <c r="A3992" s="12" t="s">
        <v>832</v>
      </c>
      <c r="B3992" s="12">
        <v>0.971246280151029</v>
      </c>
      <c r="C3992" s="12" t="s">
        <v>1167</v>
      </c>
    </row>
    <row r="3993" spans="1:3">
      <c r="A3993" s="12" t="s">
        <v>4849</v>
      </c>
      <c r="B3993" s="12">
        <v>0.973151204344396</v>
      </c>
      <c r="C3993" s="12" t="s">
        <v>1167</v>
      </c>
    </row>
    <row r="3994" spans="1:3">
      <c r="A3994" s="12" t="s">
        <v>4850</v>
      </c>
      <c r="B3994" s="12">
        <v>0.749875592797723</v>
      </c>
      <c r="C3994" s="12" t="s">
        <v>1167</v>
      </c>
    </row>
    <row r="3995" spans="1:3">
      <c r="A3995" s="12" t="s">
        <v>4851</v>
      </c>
      <c r="B3995" s="12">
        <v>0.945241144580966</v>
      </c>
      <c r="C3995" s="12" t="s">
        <v>1167</v>
      </c>
    </row>
    <row r="3996" spans="1:3">
      <c r="A3996" s="12" t="s">
        <v>4852</v>
      </c>
      <c r="B3996" s="12">
        <v>0.981509613181777</v>
      </c>
      <c r="C3996" s="12" t="s">
        <v>1167</v>
      </c>
    </row>
    <row r="3997" spans="1:3">
      <c r="A3997" s="12" t="s">
        <v>4853</v>
      </c>
      <c r="B3997" s="12">
        <v>0.929192711986808</v>
      </c>
      <c r="C3997" s="12" t="s">
        <v>1167</v>
      </c>
    </row>
    <row r="3998" spans="1:3">
      <c r="A3998" s="12" t="s">
        <v>4854</v>
      </c>
      <c r="B3998" s="12">
        <v>0.909248934248411</v>
      </c>
      <c r="C3998" s="12" t="s">
        <v>1167</v>
      </c>
    </row>
    <row r="3999" spans="1:3">
      <c r="A3999" s="12" t="s">
        <v>4855</v>
      </c>
      <c r="B3999" s="12">
        <v>0.923516407929355</v>
      </c>
      <c r="C3999" s="12" t="s">
        <v>1167</v>
      </c>
    </row>
    <row r="4000" spans="1:3">
      <c r="A4000" s="12" t="s">
        <v>4856</v>
      </c>
      <c r="B4000" s="12">
        <v>0.774655354422863</v>
      </c>
      <c r="C4000" s="12" t="s">
        <v>1167</v>
      </c>
    </row>
    <row r="4001" spans="1:3">
      <c r="A4001" s="12" t="s">
        <v>4857</v>
      </c>
      <c r="B4001" s="12">
        <v>0.954214110435411</v>
      </c>
      <c r="C4001" s="12" t="s">
        <v>1167</v>
      </c>
    </row>
    <row r="4002" spans="1:3">
      <c r="A4002" s="12" t="s">
        <v>4858</v>
      </c>
      <c r="B4002" s="12">
        <v>0.95037111705083</v>
      </c>
      <c r="C4002" s="12" t="s">
        <v>1167</v>
      </c>
    </row>
    <row r="4003" spans="1:3">
      <c r="A4003" s="12" t="s">
        <v>4859</v>
      </c>
      <c r="B4003" s="12">
        <v>0.972472043350609</v>
      </c>
      <c r="C4003" s="12" t="s">
        <v>1167</v>
      </c>
    </row>
    <row r="4004" spans="1:3">
      <c r="A4004" s="12" t="s">
        <v>4860</v>
      </c>
      <c r="B4004" s="12">
        <v>0.915999457181898</v>
      </c>
      <c r="C4004" s="12" t="s">
        <v>1167</v>
      </c>
    </row>
    <row r="4005" spans="1:3">
      <c r="A4005" s="12" t="s">
        <v>4861</v>
      </c>
      <c r="B4005" s="12">
        <v>0.933140963188985</v>
      </c>
      <c r="C4005" s="12" t="s">
        <v>1167</v>
      </c>
    </row>
    <row r="4006" spans="1:3">
      <c r="A4006" s="12" t="s">
        <v>4862</v>
      </c>
      <c r="B4006" s="12">
        <v>0.966973796500892</v>
      </c>
      <c r="C4006" s="12" t="s">
        <v>1167</v>
      </c>
    </row>
    <row r="4007" spans="1:3">
      <c r="A4007" s="12" t="s">
        <v>4863</v>
      </c>
      <c r="B4007" s="12">
        <v>0.943432285648247</v>
      </c>
      <c r="C4007" s="12" t="s">
        <v>1167</v>
      </c>
    </row>
    <row r="4008" spans="1:3">
      <c r="A4008" s="12" t="s">
        <v>4864</v>
      </c>
      <c r="B4008" s="12">
        <v>0.7659003792414</v>
      </c>
      <c r="C4008" s="12" t="s">
        <v>1167</v>
      </c>
    </row>
    <row r="4009" spans="1:3">
      <c r="A4009" s="12" t="s">
        <v>4865</v>
      </c>
      <c r="B4009" s="12">
        <v>0.975422180734222</v>
      </c>
      <c r="C4009" s="12" t="s">
        <v>1167</v>
      </c>
    </row>
    <row r="4010" spans="1:3">
      <c r="A4010" s="12" t="s">
        <v>4866</v>
      </c>
      <c r="B4010" s="12">
        <v>0.961829922869419</v>
      </c>
      <c r="C4010" s="12" t="s">
        <v>1167</v>
      </c>
    </row>
    <row r="4011" spans="1:3">
      <c r="A4011" s="12" t="s">
        <v>4867</v>
      </c>
      <c r="B4011" s="12">
        <v>0.972897603709022</v>
      </c>
      <c r="C4011" s="12" t="s">
        <v>1167</v>
      </c>
    </row>
    <row r="4012" spans="1:3">
      <c r="A4012" s="12" t="s">
        <v>4868</v>
      </c>
      <c r="B4012" s="12">
        <v>0.985816967003863</v>
      </c>
      <c r="C4012" s="12" t="s">
        <v>1167</v>
      </c>
    </row>
    <row r="4013" spans="1:3">
      <c r="A4013" s="12" t="s">
        <v>4869</v>
      </c>
      <c r="B4013" s="12">
        <v>0.984895135832014</v>
      </c>
      <c r="C4013" s="12" t="s">
        <v>1167</v>
      </c>
    </row>
    <row r="4014" spans="1:3">
      <c r="A4014" s="12" t="s">
        <v>4870</v>
      </c>
      <c r="B4014" s="12">
        <v>0.942561731098791</v>
      </c>
      <c r="C4014" s="12" t="s">
        <v>1167</v>
      </c>
    </row>
    <row r="4015" spans="1:3">
      <c r="A4015" s="12" t="s">
        <v>4871</v>
      </c>
      <c r="B4015" s="12">
        <v>0.962441911680487</v>
      </c>
      <c r="C4015" s="12" t="s">
        <v>1167</v>
      </c>
    </row>
    <row r="4016" spans="1:3">
      <c r="A4016" s="12" t="s">
        <v>4872</v>
      </c>
      <c r="B4016" s="12">
        <v>0.984458049176002</v>
      </c>
      <c r="C4016" s="12" t="s">
        <v>1167</v>
      </c>
    </row>
    <row r="4017" spans="1:3">
      <c r="A4017" s="12" t="s">
        <v>4873</v>
      </c>
      <c r="B4017" s="12">
        <v>0.915866324825449</v>
      </c>
      <c r="C4017" s="12" t="s">
        <v>1167</v>
      </c>
    </row>
    <row r="4018" spans="1:3">
      <c r="A4018" s="12" t="s">
        <v>4874</v>
      </c>
      <c r="B4018" s="12">
        <v>0.887123123559271</v>
      </c>
      <c r="C4018" s="12" t="s">
        <v>1167</v>
      </c>
    </row>
    <row r="4019" spans="1:3">
      <c r="A4019" s="12" t="s">
        <v>4875</v>
      </c>
      <c r="B4019" s="12">
        <v>0.983213499917889</v>
      </c>
      <c r="C4019" s="12" t="s">
        <v>1167</v>
      </c>
    </row>
    <row r="4020" spans="1:3">
      <c r="A4020" s="12" t="s">
        <v>4876</v>
      </c>
      <c r="B4020" s="12">
        <v>0.984899656734786</v>
      </c>
      <c r="C4020" s="12" t="s">
        <v>1167</v>
      </c>
    </row>
    <row r="4021" spans="1:3">
      <c r="A4021" s="12" t="s">
        <v>4877</v>
      </c>
      <c r="B4021" s="12">
        <v>0.888578440106194</v>
      </c>
      <c r="C4021" s="12" t="s">
        <v>1167</v>
      </c>
    </row>
    <row r="4022" spans="1:3">
      <c r="A4022" s="12" t="s">
        <v>4878</v>
      </c>
      <c r="B4022" s="12">
        <v>0.885563727852212</v>
      </c>
      <c r="C4022" s="12" t="s">
        <v>1167</v>
      </c>
    </row>
    <row r="4023" spans="1:3">
      <c r="A4023" s="12" t="s">
        <v>4879</v>
      </c>
      <c r="B4023" s="12">
        <v>0.854734480601014</v>
      </c>
      <c r="C4023" s="12" t="s">
        <v>1167</v>
      </c>
    </row>
    <row r="4024" spans="1:3">
      <c r="A4024" s="12" t="s">
        <v>836</v>
      </c>
      <c r="B4024" s="12">
        <v>0.860606822151015</v>
      </c>
      <c r="C4024" s="12" t="s">
        <v>1167</v>
      </c>
    </row>
    <row r="4025" spans="1:3">
      <c r="A4025" s="12" t="s">
        <v>4880</v>
      </c>
      <c r="B4025" s="12">
        <v>0.979751099909945</v>
      </c>
      <c r="C4025" s="12" t="s">
        <v>1167</v>
      </c>
    </row>
    <row r="4026" spans="1:3">
      <c r="A4026" s="12" t="s">
        <v>4881</v>
      </c>
      <c r="B4026" s="12">
        <v>0.96809723437452</v>
      </c>
      <c r="C4026" s="12" t="s">
        <v>1167</v>
      </c>
    </row>
    <row r="4027" spans="1:3">
      <c r="A4027" s="12" t="s">
        <v>4882</v>
      </c>
      <c r="B4027" s="12">
        <v>0.929484599159516</v>
      </c>
      <c r="C4027" s="12" t="s">
        <v>1167</v>
      </c>
    </row>
    <row r="4028" spans="1:3">
      <c r="A4028" s="12" t="s">
        <v>4883</v>
      </c>
      <c r="B4028" s="12">
        <v>0.804275052360985</v>
      </c>
      <c r="C4028" s="12" t="s">
        <v>1167</v>
      </c>
    </row>
    <row r="4029" spans="1:3">
      <c r="A4029" s="12" t="s">
        <v>4884</v>
      </c>
      <c r="B4029" s="12">
        <v>0.808892951297304</v>
      </c>
      <c r="C4029" s="12" t="s">
        <v>1167</v>
      </c>
    </row>
    <row r="4030" spans="1:3">
      <c r="A4030" s="12" t="s">
        <v>4885</v>
      </c>
      <c r="B4030" s="12">
        <v>0.717935360022224</v>
      </c>
      <c r="C4030" s="12" t="s">
        <v>1167</v>
      </c>
    </row>
    <row r="4031" spans="1:3">
      <c r="A4031" s="12" t="s">
        <v>4886</v>
      </c>
      <c r="B4031" s="12">
        <v>0.969002513987511</v>
      </c>
      <c r="C4031" s="12" t="s">
        <v>1167</v>
      </c>
    </row>
    <row r="4032" spans="1:3">
      <c r="A4032" s="12" t="s">
        <v>4887</v>
      </c>
      <c r="B4032" s="12">
        <v>0.810255085796242</v>
      </c>
      <c r="C4032" s="12" t="s">
        <v>1167</v>
      </c>
    </row>
    <row r="4033" spans="1:3">
      <c r="A4033" s="12" t="s">
        <v>4888</v>
      </c>
      <c r="B4033" s="12">
        <v>0.978137965122651</v>
      </c>
      <c r="C4033" s="12" t="s">
        <v>1167</v>
      </c>
    </row>
    <row r="4034" spans="1:3">
      <c r="A4034" s="12" t="s">
        <v>4889</v>
      </c>
      <c r="B4034" s="12">
        <v>0.982549002903102</v>
      </c>
      <c r="C4034" s="12" t="s">
        <v>1167</v>
      </c>
    </row>
    <row r="4035" spans="1:3">
      <c r="A4035" s="12" t="s">
        <v>4890</v>
      </c>
      <c r="B4035" s="12">
        <v>0.871144489517172</v>
      </c>
      <c r="C4035" s="12" t="s">
        <v>1167</v>
      </c>
    </row>
    <row r="4036" spans="1:3">
      <c r="A4036" s="12" t="s">
        <v>4891</v>
      </c>
      <c r="B4036" s="12">
        <v>0.977819793740863</v>
      </c>
      <c r="C4036" s="12" t="s">
        <v>1167</v>
      </c>
    </row>
    <row r="4037" spans="1:3">
      <c r="A4037" s="12" t="s">
        <v>4892</v>
      </c>
      <c r="B4037" s="12">
        <v>0.960546222668244</v>
      </c>
      <c r="C4037" s="12" t="s">
        <v>1167</v>
      </c>
    </row>
    <row r="4038" spans="1:3">
      <c r="A4038" s="12" t="s">
        <v>4893</v>
      </c>
      <c r="B4038" s="12">
        <v>0.735013272348531</v>
      </c>
      <c r="C4038" s="12" t="s">
        <v>1167</v>
      </c>
    </row>
    <row r="4039" spans="1:3">
      <c r="A4039" s="12" t="s">
        <v>4894</v>
      </c>
      <c r="B4039" s="12">
        <v>0.926231235171475</v>
      </c>
      <c r="C4039" s="12" t="s">
        <v>1167</v>
      </c>
    </row>
    <row r="4040" spans="1:3">
      <c r="A4040" s="12" t="s">
        <v>4895</v>
      </c>
      <c r="B4040" s="12">
        <v>0.967672726038549</v>
      </c>
      <c r="C4040" s="12" t="s">
        <v>1167</v>
      </c>
    </row>
    <row r="4041" spans="1:3">
      <c r="A4041" s="12" t="s">
        <v>4896</v>
      </c>
      <c r="B4041" s="12">
        <v>0.962796943403801</v>
      </c>
      <c r="C4041" s="12" t="s">
        <v>1167</v>
      </c>
    </row>
    <row r="4042" spans="1:3">
      <c r="A4042" s="12" t="s">
        <v>4897</v>
      </c>
      <c r="B4042" s="12">
        <v>0.79192838469269</v>
      </c>
      <c r="C4042" s="12" t="s">
        <v>1167</v>
      </c>
    </row>
    <row r="4043" spans="1:3">
      <c r="A4043" s="12" t="s">
        <v>4898</v>
      </c>
      <c r="B4043" s="12">
        <v>0.879135131682171</v>
      </c>
      <c r="C4043" s="12" t="s">
        <v>1167</v>
      </c>
    </row>
    <row r="4044" spans="1:3">
      <c r="A4044" s="12" t="s">
        <v>4899</v>
      </c>
      <c r="B4044" s="12">
        <v>0.900429990784707</v>
      </c>
      <c r="C4044" s="12" t="s">
        <v>1167</v>
      </c>
    </row>
    <row r="4045" spans="1:3">
      <c r="A4045" s="12" t="s">
        <v>4900</v>
      </c>
      <c r="B4045" s="12">
        <v>0.9247764910295</v>
      </c>
      <c r="C4045" s="12" t="s">
        <v>1167</v>
      </c>
    </row>
    <row r="4046" spans="1:3">
      <c r="A4046" s="12" t="s">
        <v>4901</v>
      </c>
      <c r="B4046" s="12">
        <v>0.979291029193096</v>
      </c>
      <c r="C4046" s="12" t="s">
        <v>1167</v>
      </c>
    </row>
    <row r="4047" spans="1:3">
      <c r="A4047" s="12" t="s">
        <v>4902</v>
      </c>
      <c r="B4047" s="12">
        <v>0.952449347849143</v>
      </c>
      <c r="C4047" s="12" t="s">
        <v>1167</v>
      </c>
    </row>
    <row r="4048" spans="1:3">
      <c r="A4048" s="12" t="s">
        <v>4903</v>
      </c>
      <c r="B4048" s="12">
        <v>0.973801319899093</v>
      </c>
      <c r="C4048" s="12" t="s">
        <v>1167</v>
      </c>
    </row>
    <row r="4049" spans="1:3">
      <c r="A4049" s="12" t="s">
        <v>4904</v>
      </c>
      <c r="B4049" s="12">
        <v>0.959805004902968</v>
      </c>
      <c r="C4049" s="12" t="s">
        <v>1167</v>
      </c>
    </row>
    <row r="4050" spans="1:3">
      <c r="A4050" s="12" t="s">
        <v>4905</v>
      </c>
      <c r="B4050" s="12">
        <v>0.93491515406782</v>
      </c>
      <c r="C4050" s="12" t="s">
        <v>1167</v>
      </c>
    </row>
    <row r="4051" spans="1:3">
      <c r="A4051" s="12" t="s">
        <v>4906</v>
      </c>
      <c r="B4051" s="12">
        <v>0.750970627912169</v>
      </c>
      <c r="C4051" s="12" t="s">
        <v>1167</v>
      </c>
    </row>
    <row r="4052" spans="1:3">
      <c r="A4052" s="12" t="s">
        <v>4907</v>
      </c>
      <c r="B4052" s="12">
        <v>0.862712257289824</v>
      </c>
      <c r="C4052" s="12" t="s">
        <v>1167</v>
      </c>
    </row>
    <row r="4053" spans="1:3">
      <c r="A4053" s="12" t="s">
        <v>4908</v>
      </c>
      <c r="B4053" s="12">
        <v>0.957626118907446</v>
      </c>
      <c r="C4053" s="12" t="s">
        <v>1167</v>
      </c>
    </row>
    <row r="4054" spans="1:3">
      <c r="A4054" s="12" t="s">
        <v>4909</v>
      </c>
      <c r="B4054" s="12">
        <v>0.735923730899298</v>
      </c>
      <c r="C4054" s="12" t="s">
        <v>1167</v>
      </c>
    </row>
    <row r="4055" spans="1:3">
      <c r="A4055" s="12" t="s">
        <v>4910</v>
      </c>
      <c r="B4055" s="12">
        <v>0.953134522892259</v>
      </c>
      <c r="C4055" s="12" t="s">
        <v>1167</v>
      </c>
    </row>
    <row r="4056" spans="1:3">
      <c r="A4056" s="12" t="s">
        <v>4911</v>
      </c>
      <c r="B4056" s="12">
        <v>0.740686224842453</v>
      </c>
      <c r="C4056" s="12" t="s">
        <v>1167</v>
      </c>
    </row>
    <row r="4057" spans="1:3">
      <c r="A4057" s="12" t="s">
        <v>636</v>
      </c>
      <c r="B4057" s="12">
        <v>0.774803785826387</v>
      </c>
      <c r="C4057" s="12" t="s">
        <v>1167</v>
      </c>
    </row>
    <row r="4058" spans="1:3">
      <c r="A4058" s="12" t="s">
        <v>4912</v>
      </c>
      <c r="B4058" s="12">
        <v>0.98696564267473</v>
      </c>
      <c r="C4058" s="12" t="s">
        <v>1167</v>
      </c>
    </row>
    <row r="4059" spans="1:3">
      <c r="A4059" s="12" t="s">
        <v>4913</v>
      </c>
      <c r="B4059" s="12">
        <v>0.853555415270024</v>
      </c>
      <c r="C4059" s="12" t="s">
        <v>1167</v>
      </c>
    </row>
    <row r="4060" spans="1:3">
      <c r="A4060" s="12" t="s">
        <v>4914</v>
      </c>
      <c r="B4060" s="12">
        <v>0.947607072267747</v>
      </c>
      <c r="C4060" s="12" t="s">
        <v>1167</v>
      </c>
    </row>
    <row r="4061" spans="1:3">
      <c r="A4061" s="12" t="s">
        <v>4915</v>
      </c>
      <c r="B4061" s="12">
        <v>0.98111980880282</v>
      </c>
      <c r="C4061" s="12" t="s">
        <v>1167</v>
      </c>
    </row>
    <row r="4062" spans="1:3">
      <c r="A4062" s="12" t="s">
        <v>4916</v>
      </c>
      <c r="B4062" s="12">
        <v>0.982640201159977</v>
      </c>
      <c r="C4062" s="12" t="s">
        <v>1167</v>
      </c>
    </row>
    <row r="4063" spans="1:3">
      <c r="A4063" s="12" t="s">
        <v>4917</v>
      </c>
      <c r="B4063" s="12">
        <v>0.76639120369751</v>
      </c>
      <c r="C4063" s="12" t="s">
        <v>1167</v>
      </c>
    </row>
    <row r="4064" spans="1:3">
      <c r="A4064" s="12" t="s">
        <v>4918</v>
      </c>
      <c r="B4064" s="12">
        <v>0.973506664474711</v>
      </c>
      <c r="C4064" s="12" t="s">
        <v>1167</v>
      </c>
    </row>
    <row r="4065" spans="1:3">
      <c r="A4065" s="12" t="s">
        <v>4919</v>
      </c>
      <c r="B4065" s="12">
        <v>0.734762642897054</v>
      </c>
      <c r="C4065" s="12" t="s">
        <v>1167</v>
      </c>
    </row>
    <row r="4066" spans="1:3">
      <c r="A4066" s="12" t="s">
        <v>4920</v>
      </c>
      <c r="B4066" s="12">
        <v>0.858411330715593</v>
      </c>
      <c r="C4066" s="12" t="s">
        <v>1167</v>
      </c>
    </row>
    <row r="4067" spans="1:3">
      <c r="A4067" s="12" t="s">
        <v>4921</v>
      </c>
      <c r="B4067" s="12">
        <v>0.716360870749183</v>
      </c>
      <c r="C4067" s="12" t="s">
        <v>1167</v>
      </c>
    </row>
    <row r="4068" spans="1:3">
      <c r="A4068" s="12" t="s">
        <v>4922</v>
      </c>
      <c r="B4068" s="12">
        <v>0.964103276566229</v>
      </c>
      <c r="C4068" s="12" t="s">
        <v>1167</v>
      </c>
    </row>
    <row r="4069" spans="1:3">
      <c r="A4069" s="12" t="s">
        <v>4923</v>
      </c>
      <c r="B4069" s="12">
        <v>0.889311976630832</v>
      </c>
      <c r="C4069" s="12" t="s">
        <v>1167</v>
      </c>
    </row>
    <row r="4070" spans="1:3">
      <c r="A4070" s="12" t="s">
        <v>849</v>
      </c>
      <c r="B4070" s="12">
        <v>0.882595117458153</v>
      </c>
      <c r="C4070" s="12" t="s">
        <v>1167</v>
      </c>
    </row>
    <row r="4071" spans="1:3">
      <c r="A4071" s="12" t="s">
        <v>4924</v>
      </c>
      <c r="B4071" s="12">
        <v>0.986043324219441</v>
      </c>
      <c r="C4071" s="12" t="s">
        <v>1167</v>
      </c>
    </row>
    <row r="4072" spans="1:3">
      <c r="A4072" s="12" t="s">
        <v>4925</v>
      </c>
      <c r="B4072" s="12">
        <v>0.968166637028449</v>
      </c>
      <c r="C4072" s="12" t="s">
        <v>1167</v>
      </c>
    </row>
    <row r="4073" spans="1:3">
      <c r="A4073" s="12" t="s">
        <v>4926</v>
      </c>
      <c r="B4073" s="12">
        <v>0.905351880068244</v>
      </c>
      <c r="C4073" s="12" t="s">
        <v>1167</v>
      </c>
    </row>
    <row r="4074" spans="1:3">
      <c r="A4074" s="12" t="s">
        <v>4927</v>
      </c>
      <c r="B4074" s="12">
        <v>0.974815281721677</v>
      </c>
      <c r="C4074" s="12" t="s">
        <v>1167</v>
      </c>
    </row>
    <row r="4075" spans="1:3">
      <c r="A4075" s="12" t="s">
        <v>4928</v>
      </c>
      <c r="B4075" s="12">
        <v>0.980137426799823</v>
      </c>
      <c r="C4075" s="12" t="s">
        <v>1167</v>
      </c>
    </row>
    <row r="4076" spans="1:3">
      <c r="A4076" s="12" t="s">
        <v>4929</v>
      </c>
      <c r="B4076" s="12">
        <v>0.980818292337244</v>
      </c>
      <c r="C4076" s="12" t="s">
        <v>1167</v>
      </c>
    </row>
    <row r="4077" spans="1:3">
      <c r="A4077" s="12" t="s">
        <v>4930</v>
      </c>
      <c r="B4077" s="12">
        <v>0.837801101823013</v>
      </c>
      <c r="C4077" s="12" t="s">
        <v>1167</v>
      </c>
    </row>
    <row r="4078" spans="1:3">
      <c r="A4078" s="12" t="s">
        <v>4931</v>
      </c>
      <c r="B4078" s="12">
        <v>0.739185947702587</v>
      </c>
      <c r="C4078" s="12" t="s">
        <v>1167</v>
      </c>
    </row>
    <row r="4079" spans="1:3">
      <c r="A4079" s="12" t="s">
        <v>4932</v>
      </c>
      <c r="B4079" s="12">
        <v>0.952451537339159</v>
      </c>
      <c r="C4079" s="12" t="s">
        <v>1167</v>
      </c>
    </row>
    <row r="4080" spans="1:3">
      <c r="A4080" s="12" t="s">
        <v>4933</v>
      </c>
      <c r="B4080" s="12">
        <v>0.823137189123146</v>
      </c>
      <c r="C4080" s="12" t="s">
        <v>1167</v>
      </c>
    </row>
    <row r="4081" spans="1:3">
      <c r="A4081" s="12" t="s">
        <v>4934</v>
      </c>
      <c r="B4081" s="12">
        <v>0.72456808425147</v>
      </c>
      <c r="C4081" s="12" t="s">
        <v>1167</v>
      </c>
    </row>
    <row r="4082" spans="1:3">
      <c r="A4082" s="12" t="s">
        <v>4935</v>
      </c>
      <c r="B4082" s="12">
        <v>0.72441019703658</v>
      </c>
      <c r="C4082" s="12" t="s">
        <v>1167</v>
      </c>
    </row>
    <row r="4083" spans="1:3">
      <c r="A4083" s="12" t="s">
        <v>4936</v>
      </c>
      <c r="B4083" s="12">
        <v>0.781308374001485</v>
      </c>
      <c r="C4083" s="12" t="s">
        <v>1167</v>
      </c>
    </row>
    <row r="4084" spans="1:3">
      <c r="A4084" s="12" t="s">
        <v>4937</v>
      </c>
      <c r="B4084" s="12">
        <v>0.914623681333677</v>
      </c>
      <c r="C4084" s="12" t="s">
        <v>1167</v>
      </c>
    </row>
    <row r="4085" spans="1:3">
      <c r="A4085" s="12" t="s">
        <v>4938</v>
      </c>
      <c r="B4085" s="12">
        <v>0.980441098772317</v>
      </c>
      <c r="C4085" s="12" t="s">
        <v>1167</v>
      </c>
    </row>
    <row r="4086" spans="1:3">
      <c r="A4086" s="12" t="s">
        <v>4939</v>
      </c>
      <c r="B4086" s="12">
        <v>0.777587652512219</v>
      </c>
      <c r="C4086" s="12" t="s">
        <v>1167</v>
      </c>
    </row>
    <row r="4087" spans="1:3">
      <c r="A4087" s="12" t="s">
        <v>4940</v>
      </c>
      <c r="B4087" s="12">
        <v>0.92518621733222</v>
      </c>
      <c r="C4087" s="12" t="s">
        <v>1167</v>
      </c>
    </row>
    <row r="4088" spans="1:3">
      <c r="A4088" s="12" t="s">
        <v>4941</v>
      </c>
      <c r="B4088" s="12">
        <v>0.88118020499665</v>
      </c>
      <c r="C4088" s="12" t="s">
        <v>1167</v>
      </c>
    </row>
    <row r="4089" spans="1:3">
      <c r="A4089" s="12" t="s">
        <v>4942</v>
      </c>
      <c r="B4089" s="12">
        <v>0.980262825366966</v>
      </c>
      <c r="C4089" s="12" t="s">
        <v>1167</v>
      </c>
    </row>
    <row r="4090" spans="1:3">
      <c r="A4090" s="12" t="s">
        <v>4943</v>
      </c>
      <c r="B4090" s="12">
        <v>0.992662902187708</v>
      </c>
      <c r="C4090" s="12" t="s">
        <v>1167</v>
      </c>
    </row>
    <row r="4091" spans="1:3">
      <c r="A4091" s="12" t="s">
        <v>4944</v>
      </c>
      <c r="B4091" s="12">
        <v>0.821055570271454</v>
      </c>
      <c r="C4091" s="12" t="s">
        <v>1167</v>
      </c>
    </row>
    <row r="4092" spans="1:3">
      <c r="A4092" s="12" t="s">
        <v>4945</v>
      </c>
      <c r="B4092" s="12">
        <v>0.824422808641973</v>
      </c>
      <c r="C4092" s="12" t="s">
        <v>1167</v>
      </c>
    </row>
    <row r="4093" spans="1:3">
      <c r="A4093" s="12" t="s">
        <v>4946</v>
      </c>
      <c r="B4093" s="12">
        <v>0.700898568912157</v>
      </c>
      <c r="C4093" s="12" t="s">
        <v>1167</v>
      </c>
    </row>
    <row r="4094" spans="1:3">
      <c r="A4094" s="12" t="s">
        <v>4947</v>
      </c>
      <c r="B4094" s="12">
        <v>0.951354289550209</v>
      </c>
      <c r="C4094" s="12" t="s">
        <v>1167</v>
      </c>
    </row>
    <row r="4095" spans="1:3">
      <c r="A4095" s="12" t="s">
        <v>4948</v>
      </c>
      <c r="B4095" s="12">
        <v>0.832691239695585</v>
      </c>
      <c r="C4095" s="12" t="s">
        <v>1167</v>
      </c>
    </row>
    <row r="4096" spans="1:3">
      <c r="A4096" s="12" t="s">
        <v>4949</v>
      </c>
      <c r="B4096" s="12">
        <v>0.978719511152686</v>
      </c>
      <c r="C4096" s="12" t="s">
        <v>1167</v>
      </c>
    </row>
    <row r="4097" spans="1:3">
      <c r="A4097" s="12" t="s">
        <v>4950</v>
      </c>
      <c r="B4097" s="12">
        <v>0.949760681669232</v>
      </c>
      <c r="C4097" s="12" t="s">
        <v>1167</v>
      </c>
    </row>
    <row r="4098" spans="1:3">
      <c r="A4098" s="12" t="s">
        <v>4951</v>
      </c>
      <c r="B4098" s="12">
        <v>0.985707127553831</v>
      </c>
      <c r="C4098" s="12" t="s">
        <v>1167</v>
      </c>
    </row>
    <row r="4099" spans="1:3">
      <c r="A4099" s="12" t="s">
        <v>4952</v>
      </c>
      <c r="B4099" s="12">
        <v>0.921424670280418</v>
      </c>
      <c r="C4099" s="12" t="s">
        <v>1167</v>
      </c>
    </row>
    <row r="4100" spans="1:3">
      <c r="A4100" s="12" t="s">
        <v>4953</v>
      </c>
      <c r="B4100" s="12">
        <v>0.983299616351158</v>
      </c>
      <c r="C4100" s="12" t="s">
        <v>1167</v>
      </c>
    </row>
    <row r="4101" spans="1:3">
      <c r="A4101" s="12" t="s">
        <v>4954</v>
      </c>
      <c r="B4101" s="12">
        <v>0.797170415699186</v>
      </c>
      <c r="C4101" s="12" t="s">
        <v>1167</v>
      </c>
    </row>
    <row r="4102" spans="1:3">
      <c r="A4102" s="12" t="s">
        <v>4955</v>
      </c>
      <c r="B4102" s="12">
        <v>0.969996891090172</v>
      </c>
      <c r="C4102" s="12" t="s">
        <v>1167</v>
      </c>
    </row>
    <row r="4103" spans="1:3">
      <c r="A4103" s="12" t="s">
        <v>4956</v>
      </c>
      <c r="B4103" s="12">
        <v>0.932534662638629</v>
      </c>
      <c r="C4103" s="12" t="s">
        <v>1167</v>
      </c>
    </row>
    <row r="4104" spans="1:3">
      <c r="A4104" s="12" t="s">
        <v>4957</v>
      </c>
      <c r="B4104" s="12">
        <v>0.948492614497447</v>
      </c>
      <c r="C4104" s="12" t="s">
        <v>1167</v>
      </c>
    </row>
    <row r="4105" spans="1:3">
      <c r="A4105" s="12" t="s">
        <v>4958</v>
      </c>
      <c r="B4105" s="12">
        <v>0.907901616837718</v>
      </c>
      <c r="C4105" s="12" t="s">
        <v>1167</v>
      </c>
    </row>
    <row r="4106" spans="1:3">
      <c r="A4106" s="12" t="s">
        <v>4959</v>
      </c>
      <c r="B4106" s="12">
        <v>0.761360874053584</v>
      </c>
      <c r="C4106" s="12" t="s">
        <v>1167</v>
      </c>
    </row>
    <row r="4107" spans="1:3">
      <c r="A4107" s="12" t="s">
        <v>4960</v>
      </c>
      <c r="B4107" s="12">
        <v>0.918559826242759</v>
      </c>
      <c r="C4107" s="12" t="s">
        <v>1167</v>
      </c>
    </row>
    <row r="4108" spans="1:3">
      <c r="A4108" s="12" t="s">
        <v>4961</v>
      </c>
      <c r="B4108" s="12">
        <v>0.797749022181683</v>
      </c>
      <c r="C4108" s="12" t="s">
        <v>1167</v>
      </c>
    </row>
    <row r="4109" spans="1:3">
      <c r="A4109" s="12" t="s">
        <v>4962</v>
      </c>
      <c r="B4109" s="12">
        <v>0.907421351776163</v>
      </c>
      <c r="C4109" s="12" t="s">
        <v>1167</v>
      </c>
    </row>
    <row r="4110" spans="1:3">
      <c r="A4110" s="12" t="s">
        <v>4963</v>
      </c>
      <c r="B4110" s="12">
        <v>0.863098517640477</v>
      </c>
      <c r="C4110" s="12" t="s">
        <v>1167</v>
      </c>
    </row>
    <row r="4111" spans="1:3">
      <c r="A4111" s="12" t="s">
        <v>4964</v>
      </c>
      <c r="B4111" s="12">
        <v>0.752417848499558</v>
      </c>
      <c r="C4111" s="12" t="s">
        <v>1167</v>
      </c>
    </row>
    <row r="4112" spans="1:3">
      <c r="A4112" s="12" t="s">
        <v>4965</v>
      </c>
      <c r="B4112" s="12">
        <v>0.882442539214923</v>
      </c>
      <c r="C4112" s="12" t="s">
        <v>1167</v>
      </c>
    </row>
    <row r="4113" spans="1:3">
      <c r="A4113" s="12" t="s">
        <v>638</v>
      </c>
      <c r="B4113" s="12">
        <v>0.961614682332007</v>
      </c>
      <c r="C4113" s="12" t="s">
        <v>1167</v>
      </c>
    </row>
    <row r="4114" spans="1:3">
      <c r="A4114" s="12" t="s">
        <v>4966</v>
      </c>
      <c r="B4114" s="12">
        <v>0.716065828134694</v>
      </c>
      <c r="C4114" s="12" t="s">
        <v>1167</v>
      </c>
    </row>
    <row r="4115" spans="1:3">
      <c r="A4115" s="12" t="s">
        <v>4967</v>
      </c>
      <c r="B4115" s="12">
        <v>0.801358345690966</v>
      </c>
      <c r="C4115" s="12" t="s">
        <v>1167</v>
      </c>
    </row>
    <row r="4116" spans="1:3">
      <c r="A4116" s="12" t="s">
        <v>598</v>
      </c>
      <c r="B4116" s="12">
        <v>0.90211256361065</v>
      </c>
      <c r="C4116" s="12" t="s">
        <v>1167</v>
      </c>
    </row>
    <row r="4117" spans="1:3">
      <c r="A4117" s="12" t="s">
        <v>4968</v>
      </c>
      <c r="B4117" s="12">
        <v>0.751682553353946</v>
      </c>
      <c r="C4117" s="12" t="s">
        <v>1167</v>
      </c>
    </row>
    <row r="4118" spans="1:3">
      <c r="A4118" s="12" t="s">
        <v>4969</v>
      </c>
      <c r="B4118" s="12">
        <v>0.916741542644904</v>
      </c>
      <c r="C4118" s="12" t="s">
        <v>1167</v>
      </c>
    </row>
    <row r="4119" spans="1:3">
      <c r="A4119" s="12" t="s">
        <v>4970</v>
      </c>
      <c r="B4119" s="12">
        <v>0.844745385541491</v>
      </c>
      <c r="C4119" s="12" t="s">
        <v>1167</v>
      </c>
    </row>
    <row r="4120" spans="1:3">
      <c r="A4120" s="12" t="s">
        <v>691</v>
      </c>
      <c r="B4120" s="12">
        <v>0.886509905052924</v>
      </c>
      <c r="C4120" s="12" t="s">
        <v>1167</v>
      </c>
    </row>
    <row r="4121" spans="1:3">
      <c r="A4121" s="12" t="s">
        <v>4971</v>
      </c>
      <c r="B4121" s="12">
        <v>0.804188591362898</v>
      </c>
      <c r="C4121" s="12" t="s">
        <v>1167</v>
      </c>
    </row>
    <row r="4122" spans="1:3">
      <c r="A4122" s="12" t="s">
        <v>4972</v>
      </c>
      <c r="B4122" s="12">
        <v>0.925852891651644</v>
      </c>
      <c r="C4122" s="12" t="s">
        <v>1167</v>
      </c>
    </row>
    <row r="4123" spans="1:3">
      <c r="A4123" s="12" t="s">
        <v>4973</v>
      </c>
      <c r="B4123" s="12">
        <v>0.732418681682058</v>
      </c>
      <c r="C4123" s="12" t="s">
        <v>1167</v>
      </c>
    </row>
    <row r="4124" spans="1:3">
      <c r="A4124" s="12" t="s">
        <v>4974</v>
      </c>
      <c r="B4124" s="12">
        <v>0.916336515011315</v>
      </c>
      <c r="C4124" s="12" t="s">
        <v>1167</v>
      </c>
    </row>
    <row r="4125" spans="1:3">
      <c r="A4125" s="12" t="s">
        <v>4975</v>
      </c>
      <c r="B4125" s="12">
        <v>0.984154547758978</v>
      </c>
      <c r="C4125" s="12" t="s">
        <v>1167</v>
      </c>
    </row>
    <row r="4126" spans="1:3">
      <c r="A4126" s="12" t="s">
        <v>1108</v>
      </c>
      <c r="B4126" s="12">
        <v>0.948242501284546</v>
      </c>
      <c r="C4126" s="12" t="s">
        <v>1167</v>
      </c>
    </row>
    <row r="4127" spans="1:3">
      <c r="A4127" s="12" t="s">
        <v>4976</v>
      </c>
      <c r="B4127" s="12">
        <v>0.94889652326421</v>
      </c>
      <c r="C4127" s="12" t="s">
        <v>1167</v>
      </c>
    </row>
    <row r="4128" spans="1:3">
      <c r="A4128" s="12" t="s">
        <v>4977</v>
      </c>
      <c r="B4128" s="12">
        <v>0.971469234763218</v>
      </c>
      <c r="C4128" s="12" t="s">
        <v>1167</v>
      </c>
    </row>
    <row r="4129" spans="1:3">
      <c r="A4129" s="12" t="s">
        <v>4978</v>
      </c>
      <c r="B4129" s="12">
        <v>0.947486748214877</v>
      </c>
      <c r="C4129" s="12" t="s">
        <v>1167</v>
      </c>
    </row>
    <row r="4130" spans="1:3">
      <c r="A4130" s="12" t="s">
        <v>4979</v>
      </c>
      <c r="B4130" s="12">
        <v>0.86379712368993</v>
      </c>
      <c r="C4130" s="12" t="s">
        <v>1167</v>
      </c>
    </row>
    <row r="4131" spans="1:3">
      <c r="A4131" s="12" t="s">
        <v>4980</v>
      </c>
      <c r="B4131" s="12">
        <v>0.973374503127467</v>
      </c>
      <c r="C4131" s="12" t="s">
        <v>1167</v>
      </c>
    </row>
    <row r="4132" spans="1:3">
      <c r="A4132" s="12" t="s">
        <v>4981</v>
      </c>
      <c r="B4132" s="12">
        <v>0.825096692066817</v>
      </c>
      <c r="C4132" s="12" t="s">
        <v>1167</v>
      </c>
    </row>
    <row r="4133" spans="1:3">
      <c r="A4133" s="12" t="s">
        <v>4982</v>
      </c>
      <c r="B4133" s="12">
        <v>0.984303762928121</v>
      </c>
      <c r="C4133" s="12" t="s">
        <v>1167</v>
      </c>
    </row>
    <row r="4134" spans="1:3">
      <c r="A4134" s="12" t="s">
        <v>4983</v>
      </c>
      <c r="B4134" s="12">
        <v>0.796207100305131</v>
      </c>
      <c r="C4134" s="12" t="s">
        <v>1167</v>
      </c>
    </row>
    <row r="4135" spans="1:3">
      <c r="A4135" s="12" t="s">
        <v>4984</v>
      </c>
      <c r="B4135" s="12">
        <v>0.866449809687074</v>
      </c>
      <c r="C4135" s="12" t="s">
        <v>1167</v>
      </c>
    </row>
    <row r="4136" spans="1:3">
      <c r="A4136" s="12" t="s">
        <v>4985</v>
      </c>
      <c r="B4136" s="12">
        <v>0.931462353938478</v>
      </c>
      <c r="C4136" s="12" t="s">
        <v>1167</v>
      </c>
    </row>
    <row r="4137" spans="1:3">
      <c r="A4137" s="12" t="s">
        <v>4986</v>
      </c>
      <c r="B4137" s="12">
        <v>0.939323817138367</v>
      </c>
      <c r="C4137" s="12" t="s">
        <v>1167</v>
      </c>
    </row>
    <row r="4138" spans="1:3">
      <c r="A4138" s="12" t="s">
        <v>4987</v>
      </c>
      <c r="B4138" s="12">
        <v>0.826970339210113</v>
      </c>
      <c r="C4138" s="12" t="s">
        <v>1167</v>
      </c>
    </row>
    <row r="4139" spans="1:3">
      <c r="A4139" s="12" t="s">
        <v>307</v>
      </c>
      <c r="B4139" s="12">
        <v>0.946193026218755</v>
      </c>
      <c r="C4139" s="12" t="s">
        <v>1167</v>
      </c>
    </row>
    <row r="4140" spans="1:3">
      <c r="A4140" s="12" t="s">
        <v>4988</v>
      </c>
      <c r="B4140" s="12">
        <v>0.842856016397203</v>
      </c>
      <c r="C4140" s="12" t="s">
        <v>1167</v>
      </c>
    </row>
    <row r="4141" spans="1:3">
      <c r="A4141" s="12" t="s">
        <v>4989</v>
      </c>
      <c r="B4141" s="12">
        <v>0.871781167949164</v>
      </c>
      <c r="C4141" s="12" t="s">
        <v>1167</v>
      </c>
    </row>
    <row r="4142" spans="1:3">
      <c r="A4142" s="12" t="s">
        <v>4990</v>
      </c>
      <c r="B4142" s="12">
        <v>0.829370423934848</v>
      </c>
      <c r="C4142" s="12" t="s">
        <v>1167</v>
      </c>
    </row>
    <row r="4143" spans="1:3">
      <c r="A4143" s="12" t="s">
        <v>4991</v>
      </c>
      <c r="B4143" s="12">
        <v>0.954109693551393</v>
      </c>
      <c r="C4143" s="12" t="s">
        <v>1167</v>
      </c>
    </row>
    <row r="4144" spans="1:3">
      <c r="A4144" s="12" t="s">
        <v>4992</v>
      </c>
      <c r="B4144" s="12">
        <v>0.854197016504175</v>
      </c>
      <c r="C4144" s="12" t="s">
        <v>1167</v>
      </c>
    </row>
    <row r="4145" spans="1:3">
      <c r="A4145" s="12" t="s">
        <v>4993</v>
      </c>
      <c r="B4145" s="12">
        <v>0.919068633734474</v>
      </c>
      <c r="C4145" s="12" t="s">
        <v>1167</v>
      </c>
    </row>
    <row r="4146" spans="1:3">
      <c r="A4146" s="12" t="s">
        <v>4994</v>
      </c>
      <c r="B4146" s="12">
        <v>0.965337227096316</v>
      </c>
      <c r="C4146" s="12" t="s">
        <v>1167</v>
      </c>
    </row>
    <row r="4147" spans="1:3">
      <c r="A4147" s="12" t="s">
        <v>4995</v>
      </c>
      <c r="B4147" s="12">
        <v>0.778967446879009</v>
      </c>
      <c r="C4147" s="12" t="s">
        <v>1167</v>
      </c>
    </row>
    <row r="4148" spans="1:3">
      <c r="A4148" s="12" t="s">
        <v>4996</v>
      </c>
      <c r="B4148" s="12">
        <v>0.960445347998523</v>
      </c>
      <c r="C4148" s="12" t="s">
        <v>1167</v>
      </c>
    </row>
    <row r="4149" spans="1:3">
      <c r="A4149" s="12" t="s">
        <v>861</v>
      </c>
      <c r="B4149" s="12">
        <v>0.990868044412089</v>
      </c>
      <c r="C4149" s="12" t="s">
        <v>1167</v>
      </c>
    </row>
    <row r="4150" spans="1:3">
      <c r="A4150" s="12" t="s">
        <v>1109</v>
      </c>
      <c r="B4150" s="12">
        <v>0.974788811058069</v>
      </c>
      <c r="C4150" s="12" t="s">
        <v>1167</v>
      </c>
    </row>
    <row r="4151" spans="1:3">
      <c r="A4151" s="12" t="s">
        <v>4997</v>
      </c>
      <c r="B4151" s="12">
        <v>0.971099638184333</v>
      </c>
      <c r="C4151" s="12" t="s">
        <v>1167</v>
      </c>
    </row>
    <row r="4152" spans="1:3">
      <c r="A4152" s="12" t="s">
        <v>4998</v>
      </c>
      <c r="B4152" s="12">
        <v>0.987960605757413</v>
      </c>
      <c r="C4152" s="12" t="s">
        <v>1167</v>
      </c>
    </row>
    <row r="4153" spans="1:3">
      <c r="A4153" s="12" t="s">
        <v>4999</v>
      </c>
      <c r="B4153" s="12">
        <v>0.884970005103585</v>
      </c>
      <c r="C4153" s="12" t="s">
        <v>1167</v>
      </c>
    </row>
    <row r="4154" spans="1:3">
      <c r="A4154" s="12" t="s">
        <v>5000</v>
      </c>
      <c r="B4154" s="12">
        <v>0.954558308280079</v>
      </c>
      <c r="C4154" s="12" t="s">
        <v>1167</v>
      </c>
    </row>
    <row r="4155" spans="1:3">
      <c r="A4155" s="12" t="s">
        <v>5001</v>
      </c>
      <c r="B4155" s="12">
        <v>0.885012603597354</v>
      </c>
      <c r="C4155" s="12" t="s">
        <v>1167</v>
      </c>
    </row>
    <row r="4156" spans="1:3">
      <c r="A4156" s="12" t="s">
        <v>5002</v>
      </c>
      <c r="B4156" s="12">
        <v>0.959083139075818</v>
      </c>
      <c r="C4156" s="12" t="s">
        <v>1167</v>
      </c>
    </row>
    <row r="4157" spans="1:3">
      <c r="A4157" s="12" t="s">
        <v>5003</v>
      </c>
      <c r="B4157" s="12">
        <v>0.725391916138184</v>
      </c>
      <c r="C4157" s="12" t="s">
        <v>1167</v>
      </c>
    </row>
    <row r="4158" spans="1:3">
      <c r="A4158" s="12" t="s">
        <v>5004</v>
      </c>
      <c r="B4158" s="12">
        <v>0.988147076543867</v>
      </c>
      <c r="C4158" s="12" t="s">
        <v>1167</v>
      </c>
    </row>
    <row r="4159" spans="1:3">
      <c r="A4159" s="12" t="s">
        <v>5005</v>
      </c>
      <c r="B4159" s="12">
        <v>0.904482822488419</v>
      </c>
      <c r="C4159" s="12" t="s">
        <v>1167</v>
      </c>
    </row>
    <row r="4160" spans="1:3">
      <c r="A4160" s="12" t="s">
        <v>5006</v>
      </c>
      <c r="B4160" s="12">
        <v>0.964070642896181</v>
      </c>
      <c r="C4160" s="12" t="s">
        <v>1167</v>
      </c>
    </row>
    <row r="4161" spans="1:3">
      <c r="A4161" s="12" t="s">
        <v>1110</v>
      </c>
      <c r="B4161" s="12">
        <v>0.986135931746745</v>
      </c>
      <c r="C4161" s="12" t="s">
        <v>1167</v>
      </c>
    </row>
    <row r="4162" spans="1:3">
      <c r="A4162" s="12" t="s">
        <v>5007</v>
      </c>
      <c r="B4162" s="12">
        <v>0.97985373451672</v>
      </c>
      <c r="C4162" s="12" t="s">
        <v>1167</v>
      </c>
    </row>
    <row r="4163" spans="1:3">
      <c r="A4163" s="12" t="s">
        <v>5008</v>
      </c>
      <c r="B4163" s="12">
        <v>0.959889465105426</v>
      </c>
      <c r="C4163" s="12" t="s">
        <v>1167</v>
      </c>
    </row>
    <row r="4164" spans="1:3">
      <c r="A4164" s="12" t="s">
        <v>5009</v>
      </c>
      <c r="B4164" s="12">
        <v>0.974827754022096</v>
      </c>
      <c r="C4164" s="12" t="s">
        <v>1167</v>
      </c>
    </row>
    <row r="4165" spans="1:3">
      <c r="A4165" s="12" t="s">
        <v>5010</v>
      </c>
      <c r="B4165" s="12">
        <v>0.980518940840216</v>
      </c>
      <c r="C4165" s="12" t="s">
        <v>1167</v>
      </c>
    </row>
    <row r="4166" spans="1:3">
      <c r="A4166" s="12" t="s">
        <v>5011</v>
      </c>
      <c r="B4166" s="12">
        <v>0.967810919472137</v>
      </c>
      <c r="C4166" s="12" t="s">
        <v>1167</v>
      </c>
    </row>
    <row r="4167" spans="1:3">
      <c r="A4167" s="12" t="s">
        <v>5012</v>
      </c>
      <c r="B4167" s="12">
        <v>0.958191310864984</v>
      </c>
      <c r="C4167" s="12" t="s">
        <v>1167</v>
      </c>
    </row>
    <row r="4168" spans="1:3">
      <c r="A4168" s="12" t="s">
        <v>642</v>
      </c>
      <c r="B4168" s="12">
        <v>0.9365513142585</v>
      </c>
      <c r="C4168" s="12" t="s">
        <v>1167</v>
      </c>
    </row>
    <row r="4169" spans="1:3">
      <c r="A4169" s="12" t="s">
        <v>5013</v>
      </c>
      <c r="B4169" s="12">
        <v>0.983072187284496</v>
      </c>
      <c r="C4169" s="12" t="s">
        <v>1167</v>
      </c>
    </row>
    <row r="4170" spans="1:3">
      <c r="A4170" s="12" t="s">
        <v>5014</v>
      </c>
      <c r="B4170" s="12">
        <v>0.871745268245745</v>
      </c>
      <c r="C4170" s="12" t="s">
        <v>1167</v>
      </c>
    </row>
    <row r="4171" spans="1:3">
      <c r="A4171" s="12" t="s">
        <v>5015</v>
      </c>
      <c r="B4171" s="12">
        <v>0.9087329322244</v>
      </c>
      <c r="C4171" s="12" t="s">
        <v>1167</v>
      </c>
    </row>
    <row r="4172" spans="1:3">
      <c r="A4172" s="12" t="s">
        <v>5016</v>
      </c>
      <c r="B4172" s="12">
        <v>0.958535151288026</v>
      </c>
      <c r="C4172" s="12" t="s">
        <v>1167</v>
      </c>
    </row>
    <row r="4173" spans="1:3">
      <c r="A4173" s="12" t="s">
        <v>5017</v>
      </c>
      <c r="B4173" s="12">
        <v>0.988415078890544</v>
      </c>
      <c r="C4173" s="12" t="s">
        <v>1167</v>
      </c>
    </row>
    <row r="4174" spans="1:3">
      <c r="A4174" s="12" t="s">
        <v>5018</v>
      </c>
      <c r="B4174" s="12">
        <v>0.777440042634955</v>
      </c>
      <c r="C4174" s="12" t="s">
        <v>1167</v>
      </c>
    </row>
    <row r="4175" spans="1:3">
      <c r="A4175" s="12" t="s">
        <v>5019</v>
      </c>
      <c r="B4175" s="12">
        <v>0.937867884319647</v>
      </c>
      <c r="C4175" s="12" t="s">
        <v>1167</v>
      </c>
    </row>
    <row r="4176" spans="1:3">
      <c r="A4176" s="12" t="s">
        <v>5020</v>
      </c>
      <c r="B4176" s="12">
        <v>0.97955456441033</v>
      </c>
      <c r="C4176" s="12" t="s">
        <v>1167</v>
      </c>
    </row>
    <row r="4177" spans="1:3">
      <c r="A4177" s="12" t="s">
        <v>5021</v>
      </c>
      <c r="B4177" s="12">
        <v>0.797528614355492</v>
      </c>
      <c r="C4177" s="12" t="s">
        <v>1167</v>
      </c>
    </row>
    <row r="4178" spans="1:3">
      <c r="A4178" s="12" t="s">
        <v>5022</v>
      </c>
      <c r="B4178" s="12">
        <v>0.919895954187786</v>
      </c>
      <c r="C4178" s="12" t="s">
        <v>1167</v>
      </c>
    </row>
    <row r="4179" spans="1:3">
      <c r="A4179" s="12" t="s">
        <v>5023</v>
      </c>
      <c r="B4179" s="12">
        <v>0.938553274150707</v>
      </c>
      <c r="C4179" s="12" t="s">
        <v>1167</v>
      </c>
    </row>
    <row r="4180" spans="1:3">
      <c r="A4180" s="12" t="s">
        <v>5024</v>
      </c>
      <c r="B4180" s="12">
        <v>0.890182363003348</v>
      </c>
      <c r="C4180" s="12" t="s">
        <v>1167</v>
      </c>
    </row>
    <row r="4181" spans="1:3">
      <c r="A4181" s="12" t="s">
        <v>5025</v>
      </c>
      <c r="B4181" s="12">
        <v>0.940235990056742</v>
      </c>
      <c r="C4181" s="12" t="s">
        <v>1167</v>
      </c>
    </row>
    <row r="4182" spans="1:3">
      <c r="A4182" s="12" t="s">
        <v>5026</v>
      </c>
      <c r="B4182" s="12">
        <v>0.960812271323254</v>
      </c>
      <c r="C4182" s="12" t="s">
        <v>1167</v>
      </c>
    </row>
    <row r="4183" spans="1:3">
      <c r="A4183" s="12" t="s">
        <v>5027</v>
      </c>
      <c r="B4183" s="12">
        <v>0.80993915622735</v>
      </c>
      <c r="C4183" s="12" t="s">
        <v>1167</v>
      </c>
    </row>
    <row r="4184" spans="1:3">
      <c r="A4184" s="12" t="s">
        <v>5028</v>
      </c>
      <c r="B4184" s="12">
        <v>0.987763742870111</v>
      </c>
      <c r="C4184" s="12" t="s">
        <v>1167</v>
      </c>
    </row>
    <row r="4185" spans="1:3">
      <c r="A4185" s="12" t="s">
        <v>5029</v>
      </c>
      <c r="B4185" s="12">
        <v>0.938452080940556</v>
      </c>
      <c r="C4185" s="12" t="s">
        <v>1167</v>
      </c>
    </row>
    <row r="4186" spans="1:3">
      <c r="A4186" s="12" t="s">
        <v>5030</v>
      </c>
      <c r="B4186" s="12">
        <v>0.877248514393205</v>
      </c>
      <c r="C4186" s="12" t="s">
        <v>1167</v>
      </c>
    </row>
    <row r="4187" spans="1:3">
      <c r="A4187" s="12" t="s">
        <v>5031</v>
      </c>
      <c r="B4187" s="12">
        <v>0.979266303992952</v>
      </c>
      <c r="C4187" s="12" t="s">
        <v>1167</v>
      </c>
    </row>
    <row r="4188" spans="1:3">
      <c r="A4188" s="12" t="s">
        <v>5032</v>
      </c>
      <c r="B4188" s="12">
        <v>0.970379028338872</v>
      </c>
      <c r="C4188" s="12" t="s">
        <v>1167</v>
      </c>
    </row>
    <row r="4189" spans="1:3">
      <c r="A4189" s="12" t="s">
        <v>5033</v>
      </c>
      <c r="B4189" s="12">
        <v>0.954035828484957</v>
      </c>
      <c r="C4189" s="12" t="s">
        <v>1167</v>
      </c>
    </row>
    <row r="4190" spans="1:3">
      <c r="A4190" s="12" t="s">
        <v>5034</v>
      </c>
      <c r="B4190" s="12">
        <v>0.927120768068789</v>
      </c>
      <c r="C4190" s="12" t="s">
        <v>1167</v>
      </c>
    </row>
    <row r="4191" spans="1:3">
      <c r="A4191" s="12" t="s">
        <v>5035</v>
      </c>
      <c r="B4191" s="12">
        <v>0.968429621541795</v>
      </c>
      <c r="C4191" s="12" t="s">
        <v>1167</v>
      </c>
    </row>
    <row r="4192" spans="1:3">
      <c r="A4192" s="12" t="s">
        <v>5036</v>
      </c>
      <c r="B4192" s="12">
        <v>0.966286121752142</v>
      </c>
      <c r="C4192" s="12" t="s">
        <v>1167</v>
      </c>
    </row>
    <row r="4193" spans="1:3">
      <c r="A4193" s="12" t="s">
        <v>5037</v>
      </c>
      <c r="B4193" s="12">
        <v>0.948854142364661</v>
      </c>
      <c r="C4193" s="12" t="s">
        <v>1167</v>
      </c>
    </row>
    <row r="4194" spans="1:3">
      <c r="A4194" s="12" t="s">
        <v>5038</v>
      </c>
      <c r="B4194" s="12">
        <v>0.961547154185065</v>
      </c>
      <c r="C4194" s="12" t="s">
        <v>1167</v>
      </c>
    </row>
    <row r="4195" spans="1:3">
      <c r="A4195" s="12" t="s">
        <v>5039</v>
      </c>
      <c r="B4195" s="12">
        <v>0.759208858057575</v>
      </c>
      <c r="C4195" s="12" t="s">
        <v>1167</v>
      </c>
    </row>
    <row r="4196" spans="1:3">
      <c r="A4196" s="12" t="s">
        <v>5040</v>
      </c>
      <c r="B4196" s="12">
        <v>0.968268908344732</v>
      </c>
      <c r="C4196" s="12" t="s">
        <v>1167</v>
      </c>
    </row>
    <row r="4197" spans="1:3">
      <c r="A4197" s="12" t="s">
        <v>5041</v>
      </c>
      <c r="B4197" s="12">
        <v>0.953421121119425</v>
      </c>
      <c r="C4197" s="12" t="s">
        <v>1167</v>
      </c>
    </row>
    <row r="4198" spans="1:3">
      <c r="A4198" s="12" t="s">
        <v>5042</v>
      </c>
      <c r="B4198" s="12">
        <v>0.912921903036868</v>
      </c>
      <c r="C4198" s="12" t="s">
        <v>1167</v>
      </c>
    </row>
    <row r="4199" spans="1:3">
      <c r="A4199" s="12" t="s">
        <v>5043</v>
      </c>
      <c r="B4199" s="12">
        <v>0.922640544956824</v>
      </c>
      <c r="C4199" s="12" t="s">
        <v>1167</v>
      </c>
    </row>
    <row r="4200" spans="1:3">
      <c r="A4200" s="12" t="s">
        <v>5044</v>
      </c>
      <c r="B4200" s="12">
        <v>0.869942733729167</v>
      </c>
      <c r="C4200" s="12" t="s">
        <v>1167</v>
      </c>
    </row>
    <row r="4201" spans="1:3">
      <c r="A4201" s="12" t="s">
        <v>5045</v>
      </c>
      <c r="B4201" s="12">
        <v>0.916598752405295</v>
      </c>
      <c r="C4201" s="12" t="s">
        <v>1167</v>
      </c>
    </row>
    <row r="4202" spans="1:3">
      <c r="A4202" s="12" t="s">
        <v>5046</v>
      </c>
      <c r="B4202" s="12">
        <v>0.847242757492717</v>
      </c>
      <c r="C4202" s="12" t="s">
        <v>1167</v>
      </c>
    </row>
    <row r="4203" spans="1:3">
      <c r="A4203" s="12" t="s">
        <v>5047</v>
      </c>
      <c r="B4203" s="12">
        <v>0.753784533366039</v>
      </c>
      <c r="C4203" s="12" t="s">
        <v>1167</v>
      </c>
    </row>
    <row r="4204" spans="1:3">
      <c r="A4204" s="12" t="s">
        <v>5048</v>
      </c>
      <c r="B4204" s="12">
        <v>0.943054606359368</v>
      </c>
      <c r="C4204" s="12" t="s">
        <v>1167</v>
      </c>
    </row>
    <row r="4205" spans="1:3">
      <c r="A4205" s="12" t="s">
        <v>5049</v>
      </c>
      <c r="B4205" s="12">
        <v>0.909442065814338</v>
      </c>
      <c r="C4205" s="12" t="s">
        <v>1167</v>
      </c>
    </row>
    <row r="4206" spans="1:3">
      <c r="A4206" s="12" t="s">
        <v>5050</v>
      </c>
      <c r="B4206" s="12">
        <v>0.794236707780855</v>
      </c>
      <c r="C4206" s="12" t="s">
        <v>1167</v>
      </c>
    </row>
    <row r="4207" spans="1:3">
      <c r="A4207" s="12" t="s">
        <v>5051</v>
      </c>
      <c r="B4207" s="12">
        <v>0.955094872451534</v>
      </c>
      <c r="C4207" s="12" t="s">
        <v>1167</v>
      </c>
    </row>
    <row r="4208" spans="1:3">
      <c r="A4208" s="12" t="s">
        <v>5052</v>
      </c>
      <c r="B4208" s="12">
        <v>0.937255251254989</v>
      </c>
      <c r="C4208" s="12" t="s">
        <v>1167</v>
      </c>
    </row>
    <row r="4209" spans="1:3">
      <c r="A4209" s="12" t="s">
        <v>5053</v>
      </c>
      <c r="B4209" s="12">
        <v>0.981668718151784</v>
      </c>
      <c r="C4209" s="12" t="s">
        <v>1167</v>
      </c>
    </row>
    <row r="4210" spans="1:3">
      <c r="A4210" s="12" t="s">
        <v>5054</v>
      </c>
      <c r="B4210" s="12">
        <v>0.798505976145441</v>
      </c>
      <c r="C4210" s="12" t="s">
        <v>1167</v>
      </c>
    </row>
    <row r="4211" spans="1:3">
      <c r="A4211" s="12" t="s">
        <v>5055</v>
      </c>
      <c r="B4211" s="12">
        <v>0.98467398434052</v>
      </c>
      <c r="C4211" s="12" t="s">
        <v>1167</v>
      </c>
    </row>
    <row r="4212" spans="1:3">
      <c r="A4212" s="12" t="s">
        <v>5056</v>
      </c>
      <c r="B4212" s="12">
        <v>0.856063024805772</v>
      </c>
      <c r="C4212" s="12" t="s">
        <v>1167</v>
      </c>
    </row>
    <row r="4213" spans="1:3">
      <c r="A4213" s="12" t="s">
        <v>1111</v>
      </c>
      <c r="B4213" s="12">
        <v>0.870175096827159</v>
      </c>
      <c r="C4213" s="12" t="s">
        <v>1167</v>
      </c>
    </row>
    <row r="4214" spans="1:3">
      <c r="A4214" s="12" t="s">
        <v>5057</v>
      </c>
      <c r="B4214" s="12">
        <v>0.81752138710991</v>
      </c>
      <c r="C4214" s="12" t="s">
        <v>1167</v>
      </c>
    </row>
    <row r="4215" spans="1:3">
      <c r="A4215" s="12" t="s">
        <v>5058</v>
      </c>
      <c r="B4215" s="12">
        <v>0.829137184128229</v>
      </c>
      <c r="C4215" s="12" t="s">
        <v>1167</v>
      </c>
    </row>
    <row r="4216" spans="1:3">
      <c r="A4216" s="12" t="s">
        <v>5059</v>
      </c>
      <c r="B4216" s="12">
        <v>0.789307092205941</v>
      </c>
      <c r="C4216" s="12" t="s">
        <v>1167</v>
      </c>
    </row>
    <row r="4217" spans="1:3">
      <c r="A4217" s="12" t="s">
        <v>5060</v>
      </c>
      <c r="B4217" s="12">
        <v>0.942997867728179</v>
      </c>
      <c r="C4217" s="12" t="s">
        <v>1167</v>
      </c>
    </row>
    <row r="4218" spans="1:3">
      <c r="A4218" s="12" t="s">
        <v>5061</v>
      </c>
      <c r="B4218" s="12">
        <v>0.92896425800429</v>
      </c>
      <c r="C4218" s="12" t="s">
        <v>1167</v>
      </c>
    </row>
    <row r="4219" spans="1:3">
      <c r="A4219" s="12" t="s">
        <v>5062</v>
      </c>
      <c r="B4219" s="12">
        <v>0.986641886846541</v>
      </c>
      <c r="C4219" s="12" t="s">
        <v>1167</v>
      </c>
    </row>
    <row r="4220" spans="1:3">
      <c r="A4220" s="12" t="s">
        <v>5063</v>
      </c>
      <c r="B4220" s="12">
        <v>0.920187345674436</v>
      </c>
      <c r="C4220" s="12" t="s">
        <v>1167</v>
      </c>
    </row>
    <row r="4221" spans="1:3">
      <c r="A4221" s="12" t="s">
        <v>5064</v>
      </c>
      <c r="B4221" s="12">
        <v>0.93396974470308</v>
      </c>
      <c r="C4221" s="12" t="s">
        <v>1167</v>
      </c>
    </row>
    <row r="4222" spans="1:3">
      <c r="A4222" s="12" t="s">
        <v>5065</v>
      </c>
      <c r="B4222" s="12">
        <v>0.977166144389804</v>
      </c>
      <c r="C4222" s="12" t="s">
        <v>1167</v>
      </c>
    </row>
    <row r="4223" spans="1:3">
      <c r="A4223" s="12" t="s">
        <v>5066</v>
      </c>
      <c r="B4223" s="12">
        <v>0.749625539804017</v>
      </c>
      <c r="C4223" s="12" t="s">
        <v>1167</v>
      </c>
    </row>
    <row r="4224" spans="1:3">
      <c r="A4224" s="12" t="s">
        <v>5067</v>
      </c>
      <c r="B4224" s="12">
        <v>0.955029787666791</v>
      </c>
      <c r="C4224" s="12" t="s">
        <v>1167</v>
      </c>
    </row>
    <row r="4225" spans="1:3">
      <c r="A4225" s="12" t="s">
        <v>5068</v>
      </c>
      <c r="B4225" s="12">
        <v>0.785987285234407</v>
      </c>
      <c r="C4225" s="12" t="s">
        <v>1167</v>
      </c>
    </row>
    <row r="4226" spans="1:3">
      <c r="A4226" s="12" t="s">
        <v>5069</v>
      </c>
      <c r="B4226" s="12">
        <v>0.87883306245439</v>
      </c>
      <c r="C4226" s="12" t="s">
        <v>1167</v>
      </c>
    </row>
    <row r="4227" spans="1:3">
      <c r="A4227" s="12" t="s">
        <v>5070</v>
      </c>
      <c r="B4227" s="12">
        <v>0.9596969841822</v>
      </c>
      <c r="C4227" s="12" t="s">
        <v>1167</v>
      </c>
    </row>
    <row r="4228" spans="1:3">
      <c r="A4228" s="12" t="s">
        <v>5071</v>
      </c>
      <c r="B4228" s="12">
        <v>0.984659236230574</v>
      </c>
      <c r="C4228" s="12" t="s">
        <v>1167</v>
      </c>
    </row>
    <row r="4229" spans="1:3">
      <c r="A4229" s="12" t="s">
        <v>5072</v>
      </c>
      <c r="B4229" s="12">
        <v>0.96737724979275</v>
      </c>
      <c r="C4229" s="12" t="s">
        <v>1167</v>
      </c>
    </row>
    <row r="4230" spans="1:3">
      <c r="A4230" s="12" t="s">
        <v>5073</v>
      </c>
      <c r="B4230" s="12">
        <v>0.923806845385374</v>
      </c>
      <c r="C4230" s="12" t="s">
        <v>1167</v>
      </c>
    </row>
    <row r="4231" spans="1:3">
      <c r="A4231" s="12" t="s">
        <v>5074</v>
      </c>
      <c r="B4231" s="12">
        <v>0.889222477857312</v>
      </c>
      <c r="C4231" s="12" t="s">
        <v>1167</v>
      </c>
    </row>
    <row r="4232" spans="1:3">
      <c r="A4232" s="12" t="s">
        <v>5075</v>
      </c>
      <c r="B4232" s="12">
        <v>0.885423757365853</v>
      </c>
      <c r="C4232" s="12" t="s">
        <v>1167</v>
      </c>
    </row>
    <row r="4233" spans="1:3">
      <c r="A4233" s="12" t="s">
        <v>5076</v>
      </c>
      <c r="B4233" s="12">
        <v>0.880275723227203</v>
      </c>
      <c r="C4233" s="12" t="s">
        <v>1167</v>
      </c>
    </row>
    <row r="4234" spans="1:3">
      <c r="A4234" s="12" t="s">
        <v>5077</v>
      </c>
      <c r="B4234" s="12">
        <v>0.747107032287915</v>
      </c>
      <c r="C4234" s="12" t="s">
        <v>1167</v>
      </c>
    </row>
    <row r="4235" spans="1:3">
      <c r="A4235" s="12" t="s">
        <v>5078</v>
      </c>
      <c r="B4235" s="12">
        <v>0.954296948217168</v>
      </c>
      <c r="C4235" s="12" t="s">
        <v>1167</v>
      </c>
    </row>
    <row r="4236" spans="1:3">
      <c r="A4236" s="12" t="s">
        <v>5079</v>
      </c>
      <c r="B4236" s="12">
        <v>0.811565394212967</v>
      </c>
      <c r="C4236" s="12" t="s">
        <v>1167</v>
      </c>
    </row>
    <row r="4237" spans="1:3">
      <c r="A4237" s="12" t="s">
        <v>5080</v>
      </c>
      <c r="B4237" s="12">
        <v>0.962047985070679</v>
      </c>
      <c r="C4237" s="12" t="s">
        <v>1167</v>
      </c>
    </row>
    <row r="4238" spans="1:3">
      <c r="A4238" s="12" t="s">
        <v>874</v>
      </c>
      <c r="B4238" s="12">
        <v>0.781967155513415</v>
      </c>
      <c r="C4238" s="12" t="s">
        <v>1167</v>
      </c>
    </row>
    <row r="4239" spans="1:3">
      <c r="A4239" s="12" t="s">
        <v>5081</v>
      </c>
      <c r="B4239" s="12">
        <v>0.869360265620779</v>
      </c>
      <c r="C4239" s="12" t="s">
        <v>1167</v>
      </c>
    </row>
    <row r="4240" spans="1:3">
      <c r="A4240" s="12" t="s">
        <v>5082</v>
      </c>
      <c r="B4240" s="12">
        <v>0.914611976336311</v>
      </c>
      <c r="C4240" s="12" t="s">
        <v>1167</v>
      </c>
    </row>
    <row r="4241" spans="1:3">
      <c r="A4241" s="12" t="s">
        <v>5083</v>
      </c>
      <c r="B4241" s="12">
        <v>0.976911590674406</v>
      </c>
      <c r="C4241" s="12" t="s">
        <v>1167</v>
      </c>
    </row>
    <row r="4242" spans="1:3">
      <c r="A4242" s="12" t="s">
        <v>5084</v>
      </c>
      <c r="B4242" s="12">
        <v>0.913665732645353</v>
      </c>
      <c r="C4242" s="12" t="s">
        <v>1167</v>
      </c>
    </row>
    <row r="4243" spans="1:3">
      <c r="A4243" s="12" t="s">
        <v>5085</v>
      </c>
      <c r="B4243" s="12">
        <v>0.837630298905839</v>
      </c>
      <c r="C4243" s="12" t="s">
        <v>1167</v>
      </c>
    </row>
    <row r="4244" spans="1:3">
      <c r="A4244" s="12" t="s">
        <v>5086</v>
      </c>
      <c r="B4244" s="12">
        <v>0.725468149034669</v>
      </c>
      <c r="C4244" s="12" t="s">
        <v>1167</v>
      </c>
    </row>
    <row r="4245" spans="1:3">
      <c r="A4245" s="12" t="s">
        <v>5087</v>
      </c>
      <c r="B4245" s="12">
        <v>0.966585839657393</v>
      </c>
      <c r="C4245" s="12" t="s">
        <v>1167</v>
      </c>
    </row>
    <row r="4246" spans="1:3">
      <c r="A4246" s="12" t="s">
        <v>5088</v>
      </c>
      <c r="B4246" s="12">
        <v>0.893851898759715</v>
      </c>
      <c r="C4246" s="12" t="s">
        <v>1167</v>
      </c>
    </row>
    <row r="4247" spans="1:3">
      <c r="A4247" s="12" t="s">
        <v>5089</v>
      </c>
      <c r="B4247" s="12">
        <v>0.968596625228613</v>
      </c>
      <c r="C4247" s="12" t="s">
        <v>1167</v>
      </c>
    </row>
    <row r="4248" spans="1:3">
      <c r="A4248" s="12" t="s">
        <v>5090</v>
      </c>
      <c r="B4248" s="12">
        <v>0.918585378622464</v>
      </c>
      <c r="C4248" s="12" t="s">
        <v>1167</v>
      </c>
    </row>
    <row r="4249" spans="1:3">
      <c r="A4249" s="12" t="s">
        <v>5091</v>
      </c>
      <c r="B4249" s="12">
        <v>0.991326199720157</v>
      </c>
      <c r="C4249" s="12" t="s">
        <v>1167</v>
      </c>
    </row>
    <row r="4250" spans="1:3">
      <c r="A4250" s="12" t="s">
        <v>5092</v>
      </c>
      <c r="B4250" s="12">
        <v>0.881043932989817</v>
      </c>
      <c r="C4250" s="12" t="s">
        <v>1167</v>
      </c>
    </row>
    <row r="4251" spans="1:3">
      <c r="A4251" s="12" t="s">
        <v>5093</v>
      </c>
      <c r="B4251" s="12">
        <v>0.916290901188329</v>
      </c>
      <c r="C4251" s="12" t="s">
        <v>1167</v>
      </c>
    </row>
    <row r="4252" spans="1:3">
      <c r="A4252" s="12" t="s">
        <v>5094</v>
      </c>
      <c r="B4252" s="12">
        <v>0.976964297073703</v>
      </c>
      <c r="C4252" s="12" t="s">
        <v>1167</v>
      </c>
    </row>
    <row r="4253" spans="1:3">
      <c r="A4253" s="12" t="s">
        <v>5095</v>
      </c>
      <c r="B4253" s="12">
        <v>0.987065823737708</v>
      </c>
      <c r="C4253" s="12" t="s">
        <v>1167</v>
      </c>
    </row>
    <row r="4254" spans="1:3">
      <c r="A4254" s="12" t="s">
        <v>5096</v>
      </c>
      <c r="B4254" s="12">
        <v>0.971775167290573</v>
      </c>
      <c r="C4254" s="12" t="s">
        <v>1167</v>
      </c>
    </row>
    <row r="4255" spans="1:3">
      <c r="A4255" s="12" t="s">
        <v>5097</v>
      </c>
      <c r="B4255" s="12">
        <v>0.951689455507194</v>
      </c>
      <c r="C4255" s="12" t="s">
        <v>1167</v>
      </c>
    </row>
    <row r="4256" spans="1:3">
      <c r="A4256" s="12" t="s">
        <v>650</v>
      </c>
      <c r="B4256" s="12">
        <v>0.887887481591422</v>
      </c>
      <c r="C4256" s="12" t="s">
        <v>1167</v>
      </c>
    </row>
    <row r="4257" spans="1:3">
      <c r="A4257" s="12" t="s">
        <v>5098</v>
      </c>
      <c r="B4257" s="12">
        <v>0.983984862493172</v>
      </c>
      <c r="C4257" s="12" t="s">
        <v>1167</v>
      </c>
    </row>
    <row r="4258" spans="1:3">
      <c r="A4258" s="12" t="s">
        <v>5099</v>
      </c>
      <c r="B4258" s="12">
        <v>0.973611013322118</v>
      </c>
      <c r="C4258" s="12" t="s">
        <v>1167</v>
      </c>
    </row>
    <row r="4259" spans="1:3">
      <c r="A4259" s="12" t="s">
        <v>5100</v>
      </c>
      <c r="B4259" s="12">
        <v>0.96296502496609</v>
      </c>
      <c r="C4259" s="12" t="s">
        <v>1167</v>
      </c>
    </row>
    <row r="4260" spans="1:3">
      <c r="A4260" s="12" t="s">
        <v>5101</v>
      </c>
      <c r="B4260" s="12">
        <v>0.961029468383926</v>
      </c>
      <c r="C4260" s="12" t="s">
        <v>1167</v>
      </c>
    </row>
    <row r="4261" spans="1:3">
      <c r="A4261" s="12" t="s">
        <v>5102</v>
      </c>
      <c r="B4261" s="12">
        <v>0.939555756775382</v>
      </c>
      <c r="C4261" s="12" t="s">
        <v>1167</v>
      </c>
    </row>
    <row r="4262" spans="1:3">
      <c r="A4262" s="12" t="s">
        <v>5103</v>
      </c>
      <c r="B4262" s="12">
        <v>0.902503390821405</v>
      </c>
      <c r="C4262" s="12" t="s">
        <v>1167</v>
      </c>
    </row>
    <row r="4263" spans="1:3">
      <c r="A4263" s="12" t="s">
        <v>651</v>
      </c>
      <c r="B4263" s="12">
        <v>0.963512546073214</v>
      </c>
      <c r="C4263" s="12" t="s">
        <v>1167</v>
      </c>
    </row>
    <row r="4264" spans="1:3">
      <c r="A4264" s="12" t="s">
        <v>5104</v>
      </c>
      <c r="B4264" s="12">
        <v>0.976378961943355</v>
      </c>
      <c r="C4264" s="12" t="s">
        <v>1167</v>
      </c>
    </row>
    <row r="4265" spans="1:3">
      <c r="A4265" s="12" t="s">
        <v>5105</v>
      </c>
      <c r="B4265" s="12">
        <v>0.950647083862508</v>
      </c>
      <c r="C4265" s="12" t="s">
        <v>1167</v>
      </c>
    </row>
    <row r="4266" spans="1:3">
      <c r="A4266" s="12" t="s">
        <v>5106</v>
      </c>
      <c r="B4266" s="12">
        <v>0.957639876225183</v>
      </c>
      <c r="C4266" s="12" t="s">
        <v>1167</v>
      </c>
    </row>
    <row r="4267" spans="1:3">
      <c r="A4267" s="12" t="s">
        <v>5107</v>
      </c>
      <c r="B4267" s="12">
        <v>0.969790152614058</v>
      </c>
      <c r="C4267" s="12" t="s">
        <v>1167</v>
      </c>
    </row>
    <row r="4268" spans="1:3">
      <c r="A4268" s="12" t="s">
        <v>5108</v>
      </c>
      <c r="B4268" s="12">
        <v>0.875282213737373</v>
      </c>
      <c r="C4268" s="12" t="s">
        <v>1167</v>
      </c>
    </row>
    <row r="4269" spans="1:3">
      <c r="A4269" s="12" t="s">
        <v>5109</v>
      </c>
      <c r="B4269" s="12">
        <v>0.981338836001338</v>
      </c>
      <c r="C4269" s="12" t="s">
        <v>1167</v>
      </c>
    </row>
    <row r="4270" spans="1:3">
      <c r="A4270" s="12" t="s">
        <v>5110</v>
      </c>
      <c r="B4270" s="12">
        <v>0.938120857417324</v>
      </c>
      <c r="C4270" s="12" t="s">
        <v>1167</v>
      </c>
    </row>
    <row r="4271" spans="1:3">
      <c r="A4271" s="12" t="s">
        <v>5111</v>
      </c>
      <c r="B4271" s="12">
        <v>0.970078407823911</v>
      </c>
      <c r="C4271" s="12" t="s">
        <v>1167</v>
      </c>
    </row>
    <row r="4272" spans="1:3">
      <c r="A4272" s="12" t="s">
        <v>5112</v>
      </c>
      <c r="B4272" s="12">
        <v>0.911383078442357</v>
      </c>
      <c r="C4272" s="12" t="s">
        <v>1167</v>
      </c>
    </row>
    <row r="4273" spans="1:3">
      <c r="A4273" s="12" t="s">
        <v>5113</v>
      </c>
      <c r="B4273" s="12">
        <v>0.895988218107145</v>
      </c>
      <c r="C4273" s="12" t="s">
        <v>1167</v>
      </c>
    </row>
    <row r="4274" spans="1:3">
      <c r="A4274" s="12" t="s">
        <v>5114</v>
      </c>
      <c r="B4274" s="12">
        <v>0.701020714583763</v>
      </c>
      <c r="C4274" s="12" t="s">
        <v>1167</v>
      </c>
    </row>
    <row r="4275" spans="1:3">
      <c r="A4275" s="12" t="s">
        <v>877</v>
      </c>
      <c r="B4275" s="12">
        <v>0.926282095893356</v>
      </c>
      <c r="C4275" s="12" t="s">
        <v>1167</v>
      </c>
    </row>
    <row r="4276" spans="1:3">
      <c r="A4276" s="12" t="s">
        <v>5115</v>
      </c>
      <c r="B4276" s="12">
        <v>0.957168148725279</v>
      </c>
      <c r="C4276" s="12" t="s">
        <v>1167</v>
      </c>
    </row>
    <row r="4277" spans="1:3">
      <c r="A4277" s="12" t="s">
        <v>878</v>
      </c>
      <c r="B4277" s="12">
        <v>0.961727911797724</v>
      </c>
      <c r="C4277" s="12" t="s">
        <v>1167</v>
      </c>
    </row>
    <row r="4278" spans="1:3">
      <c r="A4278" s="12" t="s">
        <v>5116</v>
      </c>
      <c r="B4278" s="12">
        <v>0.985599113603345</v>
      </c>
      <c r="C4278" s="12" t="s">
        <v>1167</v>
      </c>
    </row>
    <row r="4279" spans="1:3">
      <c r="A4279" s="12" t="s">
        <v>5117</v>
      </c>
      <c r="B4279" s="12">
        <v>0.784216133513843</v>
      </c>
      <c r="C4279" s="12" t="s">
        <v>1167</v>
      </c>
    </row>
    <row r="4280" spans="1:3">
      <c r="A4280" s="12" t="s">
        <v>5118</v>
      </c>
      <c r="B4280" s="12">
        <v>0.917259988994923</v>
      </c>
      <c r="C4280" s="12" t="s">
        <v>1167</v>
      </c>
    </row>
    <row r="4281" spans="1:3">
      <c r="A4281" s="12" t="s">
        <v>5119</v>
      </c>
      <c r="B4281" s="12">
        <v>0.816546095994106</v>
      </c>
      <c r="C4281" s="12" t="s">
        <v>1167</v>
      </c>
    </row>
    <row r="4282" spans="1:3">
      <c r="A4282" s="12" t="s">
        <v>5120</v>
      </c>
      <c r="B4282" s="12">
        <v>0.964767279626867</v>
      </c>
      <c r="C4282" s="12" t="s">
        <v>1167</v>
      </c>
    </row>
    <row r="4283" spans="1:3">
      <c r="A4283" s="12" t="s">
        <v>5121</v>
      </c>
      <c r="B4283" s="12">
        <v>0.751777410557304</v>
      </c>
      <c r="C4283" s="12" t="s">
        <v>1167</v>
      </c>
    </row>
    <row r="4284" spans="1:3">
      <c r="A4284" s="12" t="s">
        <v>5122</v>
      </c>
      <c r="B4284" s="12">
        <v>0.788963094844336</v>
      </c>
      <c r="C4284" s="12" t="s">
        <v>1167</v>
      </c>
    </row>
    <row r="4285" spans="1:3">
      <c r="A4285" s="12" t="s">
        <v>5123</v>
      </c>
      <c r="B4285" s="12">
        <v>0.894156160434913</v>
      </c>
      <c r="C4285" s="12" t="s">
        <v>1167</v>
      </c>
    </row>
    <row r="4286" spans="1:3">
      <c r="A4286" s="12" t="s">
        <v>5124</v>
      </c>
      <c r="B4286" s="12">
        <v>0.904758871738262</v>
      </c>
      <c r="C4286" s="12" t="s">
        <v>1167</v>
      </c>
    </row>
    <row r="4287" spans="1:3">
      <c r="A4287" s="12" t="s">
        <v>5125</v>
      </c>
      <c r="B4287" s="12">
        <v>0.972372296239243</v>
      </c>
      <c r="C4287" s="12" t="s">
        <v>1167</v>
      </c>
    </row>
    <row r="4288" spans="1:3">
      <c r="A4288" s="12" t="s">
        <v>5126</v>
      </c>
      <c r="B4288" s="12">
        <v>0.967827693942267</v>
      </c>
      <c r="C4288" s="12" t="s">
        <v>1167</v>
      </c>
    </row>
    <row r="4289" spans="1:3">
      <c r="A4289" s="12" t="s">
        <v>1048</v>
      </c>
      <c r="B4289" s="12">
        <v>0.959834353721424</v>
      </c>
      <c r="C4289" s="12" t="s">
        <v>1167</v>
      </c>
    </row>
    <row r="4290" spans="1:3">
      <c r="A4290" s="12" t="s">
        <v>880</v>
      </c>
      <c r="B4290" s="12">
        <v>0.979428715866976</v>
      </c>
      <c r="C4290" s="12" t="s">
        <v>1167</v>
      </c>
    </row>
    <row r="4291" spans="1:3">
      <c r="A4291" s="12" t="s">
        <v>5127</v>
      </c>
      <c r="B4291" s="12">
        <v>0.974913348087237</v>
      </c>
      <c r="C4291" s="12" t="s">
        <v>1167</v>
      </c>
    </row>
    <row r="4292" spans="1:3">
      <c r="A4292" s="12" t="s">
        <v>5128</v>
      </c>
      <c r="B4292" s="12">
        <v>0.976443319638859</v>
      </c>
      <c r="C4292" s="12" t="s">
        <v>1167</v>
      </c>
    </row>
    <row r="4293" spans="1:3">
      <c r="A4293" s="12" t="s">
        <v>5129</v>
      </c>
      <c r="B4293" s="12">
        <v>0.95113113880392</v>
      </c>
      <c r="C4293" s="12" t="s">
        <v>1167</v>
      </c>
    </row>
    <row r="4294" spans="1:3">
      <c r="A4294" s="12" t="s">
        <v>5130</v>
      </c>
      <c r="B4294" s="12">
        <v>0.718209427690311</v>
      </c>
      <c r="C4294" s="12" t="s">
        <v>1167</v>
      </c>
    </row>
    <row r="4295" spans="1:3">
      <c r="A4295" s="12" t="s">
        <v>5131</v>
      </c>
      <c r="B4295" s="12">
        <v>0.835032852218113</v>
      </c>
      <c r="C4295" s="12" t="s">
        <v>1167</v>
      </c>
    </row>
    <row r="4296" spans="1:3">
      <c r="A4296" s="12" t="s">
        <v>5132</v>
      </c>
      <c r="B4296" s="12">
        <v>0.774341360378247</v>
      </c>
      <c r="C4296" s="12" t="s">
        <v>1167</v>
      </c>
    </row>
    <row r="4297" spans="1:3">
      <c r="A4297" s="12" t="s">
        <v>5133</v>
      </c>
      <c r="B4297" s="12">
        <v>0.894323012114045</v>
      </c>
      <c r="C4297" s="12" t="s">
        <v>1167</v>
      </c>
    </row>
    <row r="4298" spans="1:3">
      <c r="A4298" s="12" t="s">
        <v>5134</v>
      </c>
      <c r="B4298" s="12">
        <v>0.986693972982711</v>
      </c>
      <c r="C4298" s="12" t="s">
        <v>1167</v>
      </c>
    </row>
    <row r="4299" spans="1:3">
      <c r="A4299" s="12" t="s">
        <v>5135</v>
      </c>
      <c r="B4299" s="12">
        <v>0.876228726216237</v>
      </c>
      <c r="C4299" s="12" t="s">
        <v>1167</v>
      </c>
    </row>
    <row r="4300" spans="1:3">
      <c r="A4300" s="12" t="s">
        <v>5136</v>
      </c>
      <c r="B4300" s="12">
        <v>0.820284021846405</v>
      </c>
      <c r="C4300" s="12" t="s">
        <v>1167</v>
      </c>
    </row>
    <row r="4301" spans="1:3">
      <c r="A4301" s="12" t="s">
        <v>5137</v>
      </c>
      <c r="B4301" s="12">
        <v>0.837590071212534</v>
      </c>
      <c r="C4301" s="12" t="s">
        <v>1167</v>
      </c>
    </row>
    <row r="4302" spans="1:3">
      <c r="A4302" s="12" t="s">
        <v>5138</v>
      </c>
      <c r="B4302" s="12">
        <v>0.992664925223088</v>
      </c>
      <c r="C4302" s="12" t="s">
        <v>1167</v>
      </c>
    </row>
    <row r="4303" spans="1:3">
      <c r="A4303" s="12" t="s">
        <v>5139</v>
      </c>
      <c r="B4303" s="12">
        <v>0.977225222339931</v>
      </c>
      <c r="C4303" s="12" t="s">
        <v>1167</v>
      </c>
    </row>
    <row r="4304" spans="1:3">
      <c r="A4304" s="12" t="s">
        <v>5140</v>
      </c>
      <c r="B4304" s="12">
        <v>0.863394826505475</v>
      </c>
      <c r="C4304" s="12" t="s">
        <v>1167</v>
      </c>
    </row>
    <row r="4305" spans="1:3">
      <c r="A4305" s="12" t="s">
        <v>5141</v>
      </c>
      <c r="B4305" s="12">
        <v>0.818311044906119</v>
      </c>
      <c r="C4305" s="12" t="s">
        <v>1167</v>
      </c>
    </row>
    <row r="4306" spans="1:3">
      <c r="A4306" s="12" t="s">
        <v>5142</v>
      </c>
      <c r="B4306" s="12">
        <v>0.836542727037534</v>
      </c>
      <c r="C4306" s="12" t="s">
        <v>1167</v>
      </c>
    </row>
    <row r="4307" spans="1:3">
      <c r="A4307" s="12" t="s">
        <v>5143</v>
      </c>
      <c r="B4307" s="12">
        <v>0.906788142763541</v>
      </c>
      <c r="C4307" s="12" t="s">
        <v>1167</v>
      </c>
    </row>
    <row r="4308" spans="1:3">
      <c r="A4308" s="12" t="s">
        <v>884</v>
      </c>
      <c r="B4308" s="12">
        <v>0.875349211026478</v>
      </c>
      <c r="C4308" s="12" t="s">
        <v>1167</v>
      </c>
    </row>
    <row r="4309" spans="1:3">
      <c r="A4309" s="12" t="s">
        <v>5144</v>
      </c>
      <c r="B4309" s="12">
        <v>0.979614543615494</v>
      </c>
      <c r="C4309" s="12" t="s">
        <v>1167</v>
      </c>
    </row>
    <row r="4310" spans="1:3">
      <c r="A4310" s="12" t="s">
        <v>5145</v>
      </c>
      <c r="B4310" s="12">
        <v>0.827161194487321</v>
      </c>
      <c r="C4310" s="12" t="s">
        <v>1167</v>
      </c>
    </row>
    <row r="4311" spans="1:3">
      <c r="A4311" s="12" t="s">
        <v>5146</v>
      </c>
      <c r="B4311" s="12">
        <v>0.931464783817959</v>
      </c>
      <c r="C4311" s="12" t="s">
        <v>1167</v>
      </c>
    </row>
    <row r="4312" spans="1:3">
      <c r="A4312" s="12" t="s">
        <v>5147</v>
      </c>
      <c r="B4312" s="12">
        <v>0.966749423186689</v>
      </c>
      <c r="C4312" s="12" t="s">
        <v>1167</v>
      </c>
    </row>
    <row r="4313" spans="1:3">
      <c r="A4313" s="12" t="s">
        <v>5148</v>
      </c>
      <c r="B4313" s="12">
        <v>0.887985726569223</v>
      </c>
      <c r="C4313" s="12" t="s">
        <v>1167</v>
      </c>
    </row>
    <row r="4314" spans="1:3">
      <c r="A4314" s="12" t="s">
        <v>5149</v>
      </c>
      <c r="B4314" s="12">
        <v>0.978701601381722</v>
      </c>
      <c r="C4314" s="12" t="s">
        <v>1167</v>
      </c>
    </row>
    <row r="4315" spans="1:3">
      <c r="A4315" s="12" t="s">
        <v>5150</v>
      </c>
      <c r="B4315" s="12">
        <v>0.932693214095575</v>
      </c>
      <c r="C4315" s="12" t="s">
        <v>1167</v>
      </c>
    </row>
    <row r="4316" spans="1:3">
      <c r="A4316" s="12" t="s">
        <v>5151</v>
      </c>
      <c r="B4316" s="12">
        <v>0.949088185542587</v>
      </c>
      <c r="C4316" s="12" t="s">
        <v>1167</v>
      </c>
    </row>
    <row r="4317" spans="1:3">
      <c r="A4317" s="12" t="s">
        <v>5152</v>
      </c>
      <c r="B4317" s="12">
        <v>0.895013349058077</v>
      </c>
      <c r="C4317" s="12" t="s">
        <v>1167</v>
      </c>
    </row>
    <row r="4318" spans="1:3">
      <c r="A4318" s="12" t="s">
        <v>5153</v>
      </c>
      <c r="B4318" s="12">
        <v>0.965162642948023</v>
      </c>
      <c r="C4318" s="12" t="s">
        <v>1167</v>
      </c>
    </row>
    <row r="4319" spans="1:3">
      <c r="A4319" s="12" t="s">
        <v>5154</v>
      </c>
      <c r="B4319" s="12">
        <v>0.828031718836198</v>
      </c>
      <c r="C4319" s="12" t="s">
        <v>1167</v>
      </c>
    </row>
    <row r="4320" spans="1:3">
      <c r="A4320" s="12" t="s">
        <v>5155</v>
      </c>
      <c r="B4320" s="12">
        <v>0.822122860873329</v>
      </c>
      <c r="C4320" s="12" t="s">
        <v>1167</v>
      </c>
    </row>
    <row r="4321" spans="1:3">
      <c r="A4321" s="12" t="s">
        <v>5156</v>
      </c>
      <c r="B4321" s="12">
        <v>0.92923293221503</v>
      </c>
      <c r="C4321" s="12" t="s">
        <v>1167</v>
      </c>
    </row>
    <row r="4322" spans="1:3">
      <c r="A4322" s="12" t="s">
        <v>885</v>
      </c>
      <c r="B4322" s="12">
        <v>0.761756456821043</v>
      </c>
      <c r="C4322" s="12" t="s">
        <v>1167</v>
      </c>
    </row>
    <row r="4323" spans="1:3">
      <c r="A4323" s="12" t="s">
        <v>5157</v>
      </c>
      <c r="B4323" s="12">
        <v>0.903078863709956</v>
      </c>
      <c r="C4323" s="12" t="s">
        <v>1167</v>
      </c>
    </row>
    <row r="4324" spans="1:3">
      <c r="A4324" s="12" t="s">
        <v>5158</v>
      </c>
      <c r="B4324" s="12">
        <v>0.943470246866557</v>
      </c>
      <c r="C4324" s="12" t="s">
        <v>1167</v>
      </c>
    </row>
    <row r="4325" spans="1:3">
      <c r="A4325" s="12" t="s">
        <v>5159</v>
      </c>
      <c r="B4325" s="12">
        <v>0.957945625603299</v>
      </c>
      <c r="C4325" s="12" t="s">
        <v>1167</v>
      </c>
    </row>
    <row r="4326" spans="1:3">
      <c r="A4326" s="12" t="s">
        <v>886</v>
      </c>
      <c r="B4326" s="12">
        <v>0.949100893511321</v>
      </c>
      <c r="C4326" s="12" t="s">
        <v>1167</v>
      </c>
    </row>
    <row r="4327" spans="1:3">
      <c r="A4327" s="12" t="s">
        <v>5160</v>
      </c>
      <c r="B4327" s="12">
        <v>0.930082039483226</v>
      </c>
      <c r="C4327" s="12" t="s">
        <v>1167</v>
      </c>
    </row>
    <row r="4328" spans="1:3">
      <c r="A4328" s="12" t="s">
        <v>5161</v>
      </c>
      <c r="B4328" s="12">
        <v>0.984609723748095</v>
      </c>
      <c r="C4328" s="12" t="s">
        <v>1167</v>
      </c>
    </row>
    <row r="4329" spans="1:3">
      <c r="A4329" s="12" t="s">
        <v>652</v>
      </c>
      <c r="B4329" s="12">
        <v>0.972247271498455</v>
      </c>
      <c r="C4329" s="12" t="s">
        <v>1167</v>
      </c>
    </row>
    <row r="4330" spans="1:3">
      <c r="A4330" s="12" t="s">
        <v>5162</v>
      </c>
      <c r="B4330" s="12">
        <v>0.798806173627087</v>
      </c>
      <c r="C4330" s="12" t="s">
        <v>1167</v>
      </c>
    </row>
    <row r="4331" spans="1:3">
      <c r="A4331" s="12" t="s">
        <v>5163</v>
      </c>
      <c r="B4331" s="12">
        <v>0.957849216168683</v>
      </c>
      <c r="C4331" s="12" t="s">
        <v>1167</v>
      </c>
    </row>
    <row r="4332" spans="1:3">
      <c r="A4332" s="12" t="s">
        <v>5164</v>
      </c>
      <c r="B4332" s="12">
        <v>0.93679211113287</v>
      </c>
      <c r="C4332" s="12" t="s">
        <v>1167</v>
      </c>
    </row>
    <row r="4333" spans="1:3">
      <c r="A4333" s="12" t="s">
        <v>5165</v>
      </c>
      <c r="B4333" s="12">
        <v>0.966987070213908</v>
      </c>
      <c r="C4333" s="12" t="s">
        <v>1167</v>
      </c>
    </row>
    <row r="4334" spans="1:3">
      <c r="A4334" s="12" t="s">
        <v>5166</v>
      </c>
      <c r="B4334" s="12">
        <v>0.890780089845139</v>
      </c>
      <c r="C4334" s="12" t="s">
        <v>1167</v>
      </c>
    </row>
    <row r="4335" spans="1:3">
      <c r="A4335" s="12" t="s">
        <v>5167</v>
      </c>
      <c r="B4335" s="12">
        <v>0.961070804102362</v>
      </c>
      <c r="C4335" s="12" t="s">
        <v>1167</v>
      </c>
    </row>
    <row r="4336" spans="1:3">
      <c r="A4336" s="12" t="s">
        <v>5168</v>
      </c>
      <c r="B4336" s="12">
        <v>0.944478094819945</v>
      </c>
      <c r="C4336" s="12" t="s">
        <v>1167</v>
      </c>
    </row>
    <row r="4337" spans="1:3">
      <c r="A4337" s="12" t="s">
        <v>5169</v>
      </c>
      <c r="B4337" s="12">
        <v>0.899887212625579</v>
      </c>
      <c r="C4337" s="12" t="s">
        <v>1167</v>
      </c>
    </row>
    <row r="4338" spans="1:3">
      <c r="A4338" s="12" t="s">
        <v>5170</v>
      </c>
      <c r="B4338" s="12">
        <v>0.938165087635399</v>
      </c>
      <c r="C4338" s="12" t="s">
        <v>1167</v>
      </c>
    </row>
    <row r="4339" spans="1:3">
      <c r="A4339" s="12" t="s">
        <v>5171</v>
      </c>
      <c r="B4339" s="12">
        <v>0.854397679251032</v>
      </c>
      <c r="C4339" s="12" t="s">
        <v>1167</v>
      </c>
    </row>
    <row r="4340" spans="1:3">
      <c r="A4340" s="12" t="s">
        <v>5172</v>
      </c>
      <c r="B4340" s="12">
        <v>0.915788231829019</v>
      </c>
      <c r="C4340" s="12" t="s">
        <v>1167</v>
      </c>
    </row>
    <row r="4341" spans="1:3">
      <c r="A4341" s="12" t="s">
        <v>5173</v>
      </c>
      <c r="B4341" s="12">
        <v>0.973039329309502</v>
      </c>
      <c r="C4341" s="12" t="s">
        <v>1167</v>
      </c>
    </row>
    <row r="4342" spans="1:3">
      <c r="A4342" s="12" t="s">
        <v>5174</v>
      </c>
      <c r="B4342" s="12">
        <v>0.941969014320861</v>
      </c>
      <c r="C4342" s="12" t="s">
        <v>1167</v>
      </c>
    </row>
    <row r="4343" spans="1:3">
      <c r="A4343" s="12" t="s">
        <v>653</v>
      </c>
      <c r="B4343" s="12">
        <v>0.940369030598272</v>
      </c>
      <c r="C4343" s="12" t="s">
        <v>1167</v>
      </c>
    </row>
    <row r="4344" spans="1:3">
      <c r="A4344" s="12" t="s">
        <v>887</v>
      </c>
      <c r="B4344" s="12">
        <v>0.983043422639486</v>
      </c>
      <c r="C4344" s="12" t="s">
        <v>1167</v>
      </c>
    </row>
    <row r="4345" spans="1:3">
      <c r="A4345" s="12" t="s">
        <v>5175</v>
      </c>
      <c r="B4345" s="12">
        <v>0.977328416113823</v>
      </c>
      <c r="C4345" s="12" t="s">
        <v>1167</v>
      </c>
    </row>
    <row r="4346" spans="1:3">
      <c r="A4346" s="12" t="s">
        <v>5176</v>
      </c>
      <c r="B4346" s="12">
        <v>0.97961334084383</v>
      </c>
      <c r="C4346" s="12" t="s">
        <v>1167</v>
      </c>
    </row>
    <row r="4347" spans="1:3">
      <c r="A4347" s="12" t="s">
        <v>5177</v>
      </c>
      <c r="B4347" s="12">
        <v>0.972504049581773</v>
      </c>
      <c r="C4347" s="12" t="s">
        <v>1167</v>
      </c>
    </row>
    <row r="4348" spans="1:3">
      <c r="A4348" s="12" t="s">
        <v>5178</v>
      </c>
      <c r="B4348" s="12">
        <v>0.78472014459033</v>
      </c>
      <c r="C4348" s="12" t="s">
        <v>1167</v>
      </c>
    </row>
    <row r="4349" spans="1:3">
      <c r="A4349" s="12" t="s">
        <v>5179</v>
      </c>
      <c r="B4349" s="12">
        <v>0.849440504843789</v>
      </c>
      <c r="C4349" s="12" t="s">
        <v>1167</v>
      </c>
    </row>
    <row r="4350" spans="1:3">
      <c r="A4350" s="12" t="s">
        <v>889</v>
      </c>
      <c r="B4350" s="12">
        <v>0.706963239363523</v>
      </c>
      <c r="C4350" s="12" t="s">
        <v>1167</v>
      </c>
    </row>
    <row r="4351" spans="1:3">
      <c r="A4351" s="12" t="s">
        <v>1116</v>
      </c>
      <c r="B4351" s="12">
        <v>0.952857586149528</v>
      </c>
      <c r="C4351" s="12" t="s">
        <v>1167</v>
      </c>
    </row>
    <row r="4352" spans="1:3">
      <c r="A4352" s="12" t="s">
        <v>5180</v>
      </c>
      <c r="B4352" s="12">
        <v>0.973461390238777</v>
      </c>
      <c r="C4352" s="12" t="s">
        <v>1167</v>
      </c>
    </row>
    <row r="4353" spans="1:3">
      <c r="A4353" s="12" t="s">
        <v>5181</v>
      </c>
      <c r="B4353" s="12">
        <v>0.846878320378208</v>
      </c>
      <c r="C4353" s="12" t="s">
        <v>1167</v>
      </c>
    </row>
    <row r="4354" spans="1:3">
      <c r="A4354" s="12" t="s">
        <v>5182</v>
      </c>
      <c r="B4354" s="12">
        <v>0.932618280151364</v>
      </c>
      <c r="C4354" s="12" t="s">
        <v>1167</v>
      </c>
    </row>
    <row r="4355" spans="1:3">
      <c r="A4355" s="12" t="s">
        <v>5183</v>
      </c>
      <c r="B4355" s="12">
        <v>0.979112074680661</v>
      </c>
      <c r="C4355" s="12" t="s">
        <v>1167</v>
      </c>
    </row>
    <row r="4356" spans="1:3">
      <c r="A4356" s="12" t="s">
        <v>5184</v>
      </c>
      <c r="B4356" s="12">
        <v>0.819269316012372</v>
      </c>
      <c r="C4356" s="12" t="s">
        <v>1167</v>
      </c>
    </row>
    <row r="4357" spans="1:3">
      <c r="A4357" s="12" t="s">
        <v>5185</v>
      </c>
      <c r="B4357" s="12">
        <v>0.826485263544995</v>
      </c>
      <c r="C4357" s="12" t="s">
        <v>1167</v>
      </c>
    </row>
    <row r="4358" spans="1:3">
      <c r="A4358" s="12" t="s">
        <v>5186</v>
      </c>
      <c r="B4358" s="12">
        <v>0.977037977705102</v>
      </c>
      <c r="C4358" s="12" t="s">
        <v>1167</v>
      </c>
    </row>
    <row r="4359" spans="1:3">
      <c r="A4359" s="12" t="s">
        <v>654</v>
      </c>
      <c r="B4359" s="12">
        <v>0.975939328122108</v>
      </c>
      <c r="C4359" s="12" t="s">
        <v>1167</v>
      </c>
    </row>
    <row r="4360" spans="1:3">
      <c r="A4360" s="12" t="s">
        <v>5187</v>
      </c>
      <c r="B4360" s="12">
        <v>0.96906569367709</v>
      </c>
      <c r="C4360" s="12" t="s">
        <v>1167</v>
      </c>
    </row>
    <row r="4361" spans="1:3">
      <c r="A4361" s="12" t="s">
        <v>5188</v>
      </c>
      <c r="B4361" s="12">
        <v>0.932016382223936</v>
      </c>
      <c r="C4361" s="12" t="s">
        <v>1167</v>
      </c>
    </row>
    <row r="4362" spans="1:3">
      <c r="A4362" s="12" t="s">
        <v>5189</v>
      </c>
      <c r="B4362" s="12">
        <v>0.881558681275686</v>
      </c>
      <c r="C4362" s="12" t="s">
        <v>1167</v>
      </c>
    </row>
    <row r="4363" spans="1:3">
      <c r="A4363" s="12" t="s">
        <v>5190</v>
      </c>
      <c r="B4363" s="12">
        <v>0.96030564526099</v>
      </c>
      <c r="C4363" s="12" t="s">
        <v>1167</v>
      </c>
    </row>
    <row r="4364" spans="1:3">
      <c r="A4364" s="12" t="s">
        <v>5191</v>
      </c>
      <c r="B4364" s="12">
        <v>0.82157291358902</v>
      </c>
      <c r="C4364" s="12" t="s">
        <v>1167</v>
      </c>
    </row>
    <row r="4365" spans="1:3">
      <c r="A4365" s="12" t="s">
        <v>5192</v>
      </c>
      <c r="B4365" s="12">
        <v>0.900625094568196</v>
      </c>
      <c r="C4365" s="12" t="s">
        <v>1167</v>
      </c>
    </row>
    <row r="4366" spans="1:3">
      <c r="A4366" s="12" t="s">
        <v>5193</v>
      </c>
      <c r="B4366" s="12">
        <v>0.819864678282278</v>
      </c>
      <c r="C4366" s="12" t="s">
        <v>1167</v>
      </c>
    </row>
    <row r="4367" spans="1:3">
      <c r="A4367" s="12" t="s">
        <v>5194</v>
      </c>
      <c r="B4367" s="12">
        <v>0.97472880489229</v>
      </c>
      <c r="C4367" s="12" t="s">
        <v>1167</v>
      </c>
    </row>
    <row r="4368" spans="1:3">
      <c r="A4368" s="12" t="s">
        <v>5195</v>
      </c>
      <c r="B4368" s="12">
        <v>0.977104427486744</v>
      </c>
      <c r="C4368" s="12" t="s">
        <v>1167</v>
      </c>
    </row>
    <row r="4369" spans="1:3">
      <c r="A4369" s="12" t="s">
        <v>5196</v>
      </c>
      <c r="B4369" s="12">
        <v>0.963387237645404</v>
      </c>
      <c r="C4369" s="12" t="s">
        <v>1167</v>
      </c>
    </row>
    <row r="4370" spans="1:3">
      <c r="A4370" s="12" t="s">
        <v>5197</v>
      </c>
      <c r="B4370" s="12">
        <v>0.95035678313411</v>
      </c>
      <c r="C4370" s="12" t="s">
        <v>1167</v>
      </c>
    </row>
    <row r="4371" spans="1:3">
      <c r="A4371" s="12" t="s">
        <v>5198</v>
      </c>
      <c r="B4371" s="12">
        <v>0.776715556151034</v>
      </c>
      <c r="C4371" s="12" t="s">
        <v>1167</v>
      </c>
    </row>
    <row r="4372" spans="1:3">
      <c r="A4372" s="12" t="s">
        <v>5199</v>
      </c>
      <c r="B4372" s="12">
        <v>0.888049698545245</v>
      </c>
      <c r="C4372" s="12" t="s">
        <v>1167</v>
      </c>
    </row>
    <row r="4373" spans="1:3">
      <c r="A4373" s="12" t="s">
        <v>5200</v>
      </c>
      <c r="B4373" s="12">
        <v>0.872204540846468</v>
      </c>
      <c r="C4373" s="12" t="s">
        <v>1167</v>
      </c>
    </row>
    <row r="4374" spans="1:3">
      <c r="A4374" s="12" t="s">
        <v>5201</v>
      </c>
      <c r="B4374" s="12">
        <v>0.923483118586075</v>
      </c>
      <c r="C4374" s="12" t="s">
        <v>1167</v>
      </c>
    </row>
    <row r="4375" spans="1:3">
      <c r="A4375" s="12" t="s">
        <v>5202</v>
      </c>
      <c r="B4375" s="12">
        <v>0.825018629219933</v>
      </c>
      <c r="C4375" s="12" t="s">
        <v>1167</v>
      </c>
    </row>
    <row r="4376" spans="1:3">
      <c r="A4376" s="12" t="s">
        <v>5203</v>
      </c>
      <c r="B4376" s="12">
        <v>0.910230324065675</v>
      </c>
      <c r="C4376" s="12" t="s">
        <v>1167</v>
      </c>
    </row>
    <row r="4377" spans="1:3">
      <c r="A4377" s="12" t="s">
        <v>893</v>
      </c>
      <c r="B4377" s="12">
        <v>0.879865704845078</v>
      </c>
      <c r="C4377" s="12" t="s">
        <v>1167</v>
      </c>
    </row>
    <row r="4378" spans="1:3">
      <c r="A4378" s="12" t="s">
        <v>1050</v>
      </c>
      <c r="B4378" s="12">
        <v>0.811098123707405</v>
      </c>
      <c r="C4378" s="12" t="s">
        <v>1167</v>
      </c>
    </row>
    <row r="4379" spans="1:3">
      <c r="A4379" s="12" t="s">
        <v>5204</v>
      </c>
      <c r="B4379" s="12">
        <v>0.975787017225452</v>
      </c>
      <c r="C4379" s="12" t="s">
        <v>1167</v>
      </c>
    </row>
    <row r="4380" spans="1:3">
      <c r="A4380" s="12" t="s">
        <v>5205</v>
      </c>
      <c r="B4380" s="12">
        <v>0.955183251644428</v>
      </c>
      <c r="C4380" s="12" t="s">
        <v>1167</v>
      </c>
    </row>
    <row r="4381" spans="1:3">
      <c r="A4381" s="12" t="s">
        <v>5206</v>
      </c>
      <c r="B4381" s="12">
        <v>0.909461969689794</v>
      </c>
      <c r="C4381" s="12" t="s">
        <v>1167</v>
      </c>
    </row>
    <row r="4382" spans="1:3">
      <c r="A4382" s="12" t="s">
        <v>5207</v>
      </c>
      <c r="B4382" s="12">
        <v>0.974397211988042</v>
      </c>
      <c r="C4382" s="12" t="s">
        <v>1167</v>
      </c>
    </row>
    <row r="4383" spans="1:3">
      <c r="A4383" s="12" t="s">
        <v>5208</v>
      </c>
      <c r="B4383" s="12">
        <v>0.987120144697132</v>
      </c>
      <c r="C4383" s="12" t="s">
        <v>1167</v>
      </c>
    </row>
    <row r="4384" spans="1:3">
      <c r="A4384" s="12" t="s">
        <v>5209</v>
      </c>
      <c r="B4384" s="12">
        <v>0.942762317017373</v>
      </c>
      <c r="C4384" s="12" t="s">
        <v>1167</v>
      </c>
    </row>
    <row r="4385" spans="1:3">
      <c r="A4385" s="12" t="s">
        <v>5210</v>
      </c>
      <c r="B4385" s="12">
        <v>0.978102281203656</v>
      </c>
      <c r="C4385" s="12" t="s">
        <v>1167</v>
      </c>
    </row>
    <row r="4386" spans="1:3">
      <c r="A4386" s="12" t="s">
        <v>5211</v>
      </c>
      <c r="B4386" s="12">
        <v>0.97765491875087</v>
      </c>
      <c r="C4386" s="12" t="s">
        <v>1167</v>
      </c>
    </row>
    <row r="4387" spans="1:3">
      <c r="A4387" s="12" t="s">
        <v>5212</v>
      </c>
      <c r="B4387" s="12">
        <v>0.92695993217478</v>
      </c>
      <c r="C4387" s="12" t="s">
        <v>1167</v>
      </c>
    </row>
    <row r="4388" spans="1:3">
      <c r="A4388" s="12" t="s">
        <v>5213</v>
      </c>
      <c r="B4388" s="12">
        <v>0.990952312734213</v>
      </c>
      <c r="C4388" s="12" t="s">
        <v>1167</v>
      </c>
    </row>
    <row r="4389" spans="1:3">
      <c r="A4389" s="12" t="s">
        <v>5214</v>
      </c>
      <c r="B4389" s="12">
        <v>0.714268683046651</v>
      </c>
      <c r="C4389" s="12" t="s">
        <v>1167</v>
      </c>
    </row>
    <row r="4390" spans="1:3">
      <c r="A4390" s="12" t="s">
        <v>5215</v>
      </c>
      <c r="B4390" s="12">
        <v>0.989980660524805</v>
      </c>
      <c r="C4390" s="12" t="s">
        <v>1167</v>
      </c>
    </row>
    <row r="4391" spans="1:3">
      <c r="A4391" s="12" t="s">
        <v>5216</v>
      </c>
      <c r="B4391" s="12">
        <v>0.979675012401521</v>
      </c>
      <c r="C4391" s="12" t="s">
        <v>1167</v>
      </c>
    </row>
    <row r="4392" spans="1:3">
      <c r="A4392" s="12" t="s">
        <v>5217</v>
      </c>
      <c r="B4392" s="12">
        <v>0.986344104779186</v>
      </c>
      <c r="C4392" s="12" t="s">
        <v>1167</v>
      </c>
    </row>
    <row r="4393" spans="1:3">
      <c r="A4393" s="12" t="s">
        <v>5218</v>
      </c>
      <c r="B4393" s="12">
        <v>0.911983366695203</v>
      </c>
      <c r="C4393" s="12" t="s">
        <v>1167</v>
      </c>
    </row>
    <row r="4394" spans="1:3">
      <c r="A4394" s="12" t="s">
        <v>5219</v>
      </c>
      <c r="B4394" s="12">
        <v>0.975554392923518</v>
      </c>
      <c r="C4394" s="12" t="s">
        <v>1167</v>
      </c>
    </row>
    <row r="4395" spans="1:3">
      <c r="A4395" s="12" t="s">
        <v>5220</v>
      </c>
      <c r="B4395" s="12">
        <v>0.967394380613588</v>
      </c>
      <c r="C4395" s="12" t="s">
        <v>1167</v>
      </c>
    </row>
    <row r="4396" spans="1:3">
      <c r="A4396" s="12" t="s">
        <v>5221</v>
      </c>
      <c r="B4396" s="12">
        <v>0.971732045850112</v>
      </c>
      <c r="C4396" s="12" t="s">
        <v>1167</v>
      </c>
    </row>
    <row r="4397" spans="1:3">
      <c r="A4397" s="12" t="s">
        <v>5222</v>
      </c>
      <c r="B4397" s="12">
        <v>0.988801128425032</v>
      </c>
      <c r="C4397" s="12" t="s">
        <v>1167</v>
      </c>
    </row>
    <row r="4398" spans="1:3">
      <c r="A4398" s="12" t="s">
        <v>5223</v>
      </c>
      <c r="B4398" s="12">
        <v>0.73186262339891</v>
      </c>
      <c r="C4398" s="12" t="s">
        <v>1167</v>
      </c>
    </row>
    <row r="4399" spans="1:3">
      <c r="A4399" s="12" t="s">
        <v>5224</v>
      </c>
      <c r="B4399" s="12">
        <v>0.704574534219244</v>
      </c>
      <c r="C4399" s="12" t="s">
        <v>1167</v>
      </c>
    </row>
    <row r="4400" spans="1:3">
      <c r="A4400" s="12" t="s">
        <v>5225</v>
      </c>
      <c r="B4400" s="12">
        <v>0.982691554276333</v>
      </c>
      <c r="C4400" s="12" t="s">
        <v>1167</v>
      </c>
    </row>
    <row r="4401" spans="1:3">
      <c r="A4401" s="12" t="s">
        <v>5226</v>
      </c>
      <c r="B4401" s="12">
        <v>0.836378612886923</v>
      </c>
      <c r="C4401" s="12" t="s">
        <v>1167</v>
      </c>
    </row>
    <row r="4402" spans="1:3">
      <c r="A4402" s="12" t="s">
        <v>5227</v>
      </c>
      <c r="B4402" s="12">
        <v>0.950598856344637</v>
      </c>
      <c r="C4402" s="12" t="s">
        <v>1167</v>
      </c>
    </row>
    <row r="4403" spans="1:3">
      <c r="A4403" s="12" t="s">
        <v>1053</v>
      </c>
      <c r="B4403" s="12">
        <v>0.964437392236473</v>
      </c>
      <c r="C4403" s="12" t="s">
        <v>1167</v>
      </c>
    </row>
    <row r="4404" spans="1:3">
      <c r="A4404" s="12" t="s">
        <v>5228</v>
      </c>
      <c r="B4404" s="12">
        <v>0.814455804364243</v>
      </c>
      <c r="C4404" s="12" t="s">
        <v>1167</v>
      </c>
    </row>
    <row r="4405" spans="1:3">
      <c r="A4405" s="12" t="s">
        <v>5229</v>
      </c>
      <c r="B4405" s="12">
        <v>0.963816160873302</v>
      </c>
      <c r="C4405" s="12" t="s">
        <v>1167</v>
      </c>
    </row>
    <row r="4406" spans="1:3">
      <c r="A4406" s="12" t="s">
        <v>5230</v>
      </c>
      <c r="B4406" s="12">
        <v>0.862502015408111</v>
      </c>
      <c r="C4406" s="12" t="s">
        <v>1167</v>
      </c>
    </row>
    <row r="4407" spans="1:3">
      <c r="A4407" s="12" t="s">
        <v>5231</v>
      </c>
      <c r="B4407" s="12">
        <v>0.942027775691572</v>
      </c>
      <c r="C4407" s="12" t="s">
        <v>1167</v>
      </c>
    </row>
    <row r="4408" spans="1:3">
      <c r="A4408" s="12" t="s">
        <v>5232</v>
      </c>
      <c r="B4408" s="12">
        <v>0.947136537040292</v>
      </c>
      <c r="C4408" s="12" t="s">
        <v>1167</v>
      </c>
    </row>
    <row r="4409" spans="1:3">
      <c r="A4409" s="12" t="s">
        <v>5233</v>
      </c>
      <c r="B4409" s="12">
        <v>0.932379191302183</v>
      </c>
      <c r="C4409" s="12" t="s">
        <v>1167</v>
      </c>
    </row>
    <row r="4410" spans="1:3">
      <c r="A4410" s="12" t="s">
        <v>5234</v>
      </c>
      <c r="B4410" s="12">
        <v>0.989197309884838</v>
      </c>
      <c r="C4410" s="12" t="s">
        <v>1167</v>
      </c>
    </row>
    <row r="4411" spans="1:3">
      <c r="A4411" s="12" t="s">
        <v>5235</v>
      </c>
      <c r="B4411" s="12">
        <v>0.972135275749114</v>
      </c>
      <c r="C4411" s="12" t="s">
        <v>1167</v>
      </c>
    </row>
    <row r="4412" spans="1:3">
      <c r="A4412" s="12" t="s">
        <v>5236</v>
      </c>
      <c r="B4412" s="12">
        <v>0.941059601774204</v>
      </c>
      <c r="C4412" s="12" t="s">
        <v>1167</v>
      </c>
    </row>
    <row r="4413" spans="1:3">
      <c r="A4413" s="12" t="s">
        <v>5237</v>
      </c>
      <c r="B4413" s="12">
        <v>0.969083988310381</v>
      </c>
      <c r="C4413" s="12" t="s">
        <v>1167</v>
      </c>
    </row>
    <row r="4414" spans="1:3">
      <c r="A4414" s="12" t="s">
        <v>5238</v>
      </c>
      <c r="B4414" s="12">
        <v>0.833157970356278</v>
      </c>
      <c r="C4414" s="12" t="s">
        <v>1167</v>
      </c>
    </row>
    <row r="4415" spans="1:3">
      <c r="A4415" s="12" t="s">
        <v>5239</v>
      </c>
      <c r="B4415" s="12">
        <v>0.884241757701947</v>
      </c>
      <c r="C4415" s="12" t="s">
        <v>1167</v>
      </c>
    </row>
    <row r="4416" spans="1:3">
      <c r="A4416" s="12" t="s">
        <v>5240</v>
      </c>
      <c r="B4416" s="12">
        <v>0.771914993268088</v>
      </c>
      <c r="C4416" s="12" t="s">
        <v>1167</v>
      </c>
    </row>
    <row r="4417" spans="1:3">
      <c r="A4417" s="12" t="s">
        <v>5241</v>
      </c>
      <c r="B4417" s="12">
        <v>0.96948811878562</v>
      </c>
      <c r="C4417" s="12" t="s">
        <v>1167</v>
      </c>
    </row>
    <row r="4418" spans="1:3">
      <c r="A4418" s="12" t="s">
        <v>5242</v>
      </c>
      <c r="B4418" s="12">
        <v>0.977943744999224</v>
      </c>
      <c r="C4418" s="12" t="s">
        <v>1167</v>
      </c>
    </row>
    <row r="4419" spans="1:3">
      <c r="A4419" s="12" t="s">
        <v>5243</v>
      </c>
      <c r="B4419" s="12">
        <v>0.942910742601944</v>
      </c>
      <c r="C4419" s="12" t="s">
        <v>1167</v>
      </c>
    </row>
    <row r="4420" spans="1:3">
      <c r="A4420" s="12" t="s">
        <v>739</v>
      </c>
      <c r="B4420" s="12">
        <v>0.716753520671407</v>
      </c>
      <c r="C4420" s="12" t="s">
        <v>1167</v>
      </c>
    </row>
    <row r="4421" spans="1:3">
      <c r="A4421" s="12" t="s">
        <v>5244</v>
      </c>
      <c r="B4421" s="12">
        <v>0.82480495698731</v>
      </c>
      <c r="C4421" s="12" t="s">
        <v>1167</v>
      </c>
    </row>
    <row r="4422" spans="1:3">
      <c r="A4422" s="12" t="s">
        <v>5245</v>
      </c>
      <c r="B4422" s="12">
        <v>0.97728148469032</v>
      </c>
      <c r="C4422" s="12" t="s">
        <v>1167</v>
      </c>
    </row>
    <row r="4423" spans="1:3">
      <c r="A4423" s="12" t="s">
        <v>5246</v>
      </c>
      <c r="B4423" s="12">
        <v>0.96616783570132</v>
      </c>
      <c r="C4423" s="12" t="s">
        <v>1167</v>
      </c>
    </row>
    <row r="4424" spans="1:3">
      <c r="A4424" s="12" t="s">
        <v>5247</v>
      </c>
      <c r="B4424" s="12">
        <v>0.740680455344923</v>
      </c>
      <c r="C4424" s="12" t="s">
        <v>1167</v>
      </c>
    </row>
    <row r="4425" spans="1:3">
      <c r="A4425" s="12" t="s">
        <v>5248</v>
      </c>
      <c r="B4425" s="12">
        <v>0.96973666469938</v>
      </c>
      <c r="C4425" s="12" t="s">
        <v>1167</v>
      </c>
    </row>
    <row r="4426" spans="1:3">
      <c r="A4426" s="12" t="s">
        <v>5249</v>
      </c>
      <c r="B4426" s="12">
        <v>0.809544883001486</v>
      </c>
      <c r="C4426" s="12" t="s">
        <v>1167</v>
      </c>
    </row>
    <row r="4427" spans="1:3">
      <c r="A4427" s="12" t="s">
        <v>5250</v>
      </c>
      <c r="B4427" s="12">
        <v>0.970949608123613</v>
      </c>
      <c r="C4427" s="12" t="s">
        <v>1167</v>
      </c>
    </row>
    <row r="4428" spans="1:3">
      <c r="A4428" s="12" t="s">
        <v>5251</v>
      </c>
      <c r="B4428" s="12">
        <v>0.954772652512033</v>
      </c>
      <c r="C4428" s="12" t="s">
        <v>1167</v>
      </c>
    </row>
    <row r="4429" spans="1:3">
      <c r="A4429" s="12" t="s">
        <v>5252</v>
      </c>
      <c r="B4429" s="12">
        <v>0.811061582589743</v>
      </c>
      <c r="C4429" s="12" t="s">
        <v>1167</v>
      </c>
    </row>
    <row r="4430" spans="1:3">
      <c r="A4430" s="12" t="s">
        <v>5253</v>
      </c>
      <c r="B4430" s="12">
        <v>0.780547984013716</v>
      </c>
      <c r="C4430" s="12" t="s">
        <v>1167</v>
      </c>
    </row>
    <row r="4431" spans="1:3">
      <c r="A4431" s="12" t="s">
        <v>5254</v>
      </c>
      <c r="B4431" s="12">
        <v>0.794956353706873</v>
      </c>
      <c r="C4431" s="12" t="s">
        <v>1167</v>
      </c>
    </row>
    <row r="4432" spans="1:3">
      <c r="A4432" s="12" t="s">
        <v>5255</v>
      </c>
      <c r="B4432" s="12">
        <v>0.971400337324917</v>
      </c>
      <c r="C4432" s="12" t="s">
        <v>1167</v>
      </c>
    </row>
    <row r="4433" spans="1:3">
      <c r="A4433" s="12" t="s">
        <v>5256</v>
      </c>
      <c r="B4433" s="12">
        <v>0.908681252423903</v>
      </c>
      <c r="C4433" s="12" t="s">
        <v>1167</v>
      </c>
    </row>
    <row r="4434" spans="1:3">
      <c r="A4434" s="12" t="s">
        <v>5257</v>
      </c>
      <c r="B4434" s="12">
        <v>0.954274030071049</v>
      </c>
      <c r="C4434" s="12" t="s">
        <v>1167</v>
      </c>
    </row>
    <row r="4435" spans="1:3">
      <c r="A4435" s="12" t="s">
        <v>5258</v>
      </c>
      <c r="B4435" s="12">
        <v>0.955675276830332</v>
      </c>
      <c r="C4435" s="12" t="s">
        <v>1167</v>
      </c>
    </row>
    <row r="4436" spans="1:3">
      <c r="A4436" s="12" t="s">
        <v>5259</v>
      </c>
      <c r="B4436" s="12">
        <v>0.787850059470059</v>
      </c>
      <c r="C4436" s="12" t="s">
        <v>1167</v>
      </c>
    </row>
    <row r="4437" spans="1:3">
      <c r="A4437" s="12" t="s">
        <v>5260</v>
      </c>
      <c r="B4437" s="12">
        <v>0.752625351736775</v>
      </c>
      <c r="C4437" s="12" t="s">
        <v>1167</v>
      </c>
    </row>
    <row r="4438" spans="1:3">
      <c r="A4438" s="12" t="s">
        <v>5261</v>
      </c>
      <c r="B4438" s="12">
        <v>0.822730328973775</v>
      </c>
      <c r="C4438" s="12" t="s">
        <v>1167</v>
      </c>
    </row>
    <row r="4439" spans="1:3">
      <c r="A4439" s="12" t="s">
        <v>5262</v>
      </c>
      <c r="B4439" s="12">
        <v>0.920504556539767</v>
      </c>
      <c r="C4439" s="12" t="s">
        <v>1167</v>
      </c>
    </row>
    <row r="4440" spans="1:3">
      <c r="A4440" s="12" t="s">
        <v>5263</v>
      </c>
      <c r="B4440" s="12">
        <v>0.787809603554354</v>
      </c>
      <c r="C4440" s="12" t="s">
        <v>1167</v>
      </c>
    </row>
    <row r="4441" spans="1:3">
      <c r="A4441" s="12" t="s">
        <v>5264</v>
      </c>
      <c r="B4441" s="12">
        <v>0.743624004649097</v>
      </c>
      <c r="C4441" s="12" t="s">
        <v>1167</v>
      </c>
    </row>
    <row r="4442" spans="1:3">
      <c r="A4442" s="12" t="s">
        <v>5265</v>
      </c>
      <c r="B4442" s="12">
        <v>0.989320475201661</v>
      </c>
      <c r="C4442" s="12" t="s">
        <v>1167</v>
      </c>
    </row>
    <row r="4443" spans="1:3">
      <c r="A4443" s="12" t="s">
        <v>5266</v>
      </c>
      <c r="B4443" s="12">
        <v>0.963469036417843</v>
      </c>
      <c r="C4443" s="12" t="s">
        <v>1167</v>
      </c>
    </row>
    <row r="4444" spans="1:3">
      <c r="A4444" s="12" t="s">
        <v>5267</v>
      </c>
      <c r="B4444" s="12">
        <v>0.894368634180049</v>
      </c>
      <c r="C4444" s="12" t="s">
        <v>1167</v>
      </c>
    </row>
    <row r="4445" spans="1:3">
      <c r="A4445" s="12" t="s">
        <v>5268</v>
      </c>
      <c r="B4445" s="12">
        <v>0.973036541536682</v>
      </c>
      <c r="C4445" s="12" t="s">
        <v>1167</v>
      </c>
    </row>
    <row r="4446" spans="1:3">
      <c r="A4446" s="12" t="s">
        <v>5269</v>
      </c>
      <c r="B4446" s="12">
        <v>0.891000666503278</v>
      </c>
      <c r="C4446" s="12" t="s">
        <v>1167</v>
      </c>
    </row>
    <row r="4447" spans="1:3">
      <c r="A4447" s="12" t="s">
        <v>5270</v>
      </c>
      <c r="B4447" s="12">
        <v>0.979552898443319</v>
      </c>
      <c r="C4447" s="12" t="s">
        <v>1167</v>
      </c>
    </row>
    <row r="4448" spans="1:3">
      <c r="A4448" s="12" t="s">
        <v>5271</v>
      </c>
      <c r="B4448" s="12">
        <v>0.739762704284159</v>
      </c>
      <c r="C4448" s="12" t="s">
        <v>1167</v>
      </c>
    </row>
    <row r="4449" spans="1:3">
      <c r="A4449" s="12" t="s">
        <v>5272</v>
      </c>
      <c r="B4449" s="12">
        <v>0.964794667015734</v>
      </c>
      <c r="C4449" s="12" t="s">
        <v>1167</v>
      </c>
    </row>
    <row r="4450" spans="1:3">
      <c r="A4450" s="12" t="s">
        <v>5273</v>
      </c>
      <c r="B4450" s="12">
        <v>0.869555612292799</v>
      </c>
      <c r="C4450" s="12" t="s">
        <v>1167</v>
      </c>
    </row>
    <row r="4451" spans="1:3">
      <c r="A4451" s="12" t="s">
        <v>5274</v>
      </c>
      <c r="B4451" s="12">
        <v>0.985613688727275</v>
      </c>
      <c r="C4451" s="12" t="s">
        <v>1167</v>
      </c>
    </row>
    <row r="4452" spans="1:3">
      <c r="A4452" s="12" t="s">
        <v>5275</v>
      </c>
      <c r="B4452" s="12">
        <v>0.926793727347034</v>
      </c>
      <c r="C4452" s="12" t="s">
        <v>1167</v>
      </c>
    </row>
    <row r="4453" spans="1:3">
      <c r="A4453" s="12" t="s">
        <v>5276</v>
      </c>
      <c r="B4453" s="12">
        <v>0.977939671589365</v>
      </c>
      <c r="C4453" s="12" t="s">
        <v>1167</v>
      </c>
    </row>
    <row r="4454" spans="1:3">
      <c r="A4454" s="12" t="s">
        <v>5277</v>
      </c>
      <c r="B4454" s="12">
        <v>0.942644868507662</v>
      </c>
      <c r="C4454" s="12" t="s">
        <v>1167</v>
      </c>
    </row>
    <row r="4455" spans="1:3">
      <c r="A4455" s="12" t="s">
        <v>5278</v>
      </c>
      <c r="B4455" s="12">
        <v>0.927230045881935</v>
      </c>
      <c r="C4455" s="12" t="s">
        <v>1167</v>
      </c>
    </row>
    <row r="4456" spans="1:3">
      <c r="A4456" s="12" t="s">
        <v>5279</v>
      </c>
      <c r="B4456" s="12">
        <v>0.911156679227698</v>
      </c>
      <c r="C4456" s="12" t="s">
        <v>1167</v>
      </c>
    </row>
    <row r="4457" spans="1:3">
      <c r="A4457" s="12" t="s">
        <v>5280</v>
      </c>
      <c r="B4457" s="12">
        <v>0.970849251263176</v>
      </c>
      <c r="C4457" s="12" t="s">
        <v>1167</v>
      </c>
    </row>
    <row r="4458" spans="1:3">
      <c r="A4458" s="12" t="s">
        <v>5281</v>
      </c>
      <c r="B4458" s="12">
        <v>0.981269282768061</v>
      </c>
      <c r="C4458" s="12" t="s">
        <v>1167</v>
      </c>
    </row>
    <row r="4459" spans="1:3">
      <c r="A4459" s="12" t="s">
        <v>5282</v>
      </c>
      <c r="B4459" s="12">
        <v>0.974802040230815</v>
      </c>
      <c r="C4459" s="12" t="s">
        <v>1167</v>
      </c>
    </row>
    <row r="4460" spans="1:3">
      <c r="A4460" s="12" t="s">
        <v>5283</v>
      </c>
      <c r="B4460" s="12">
        <v>0.990388836810602</v>
      </c>
      <c r="C4460" s="12" t="s">
        <v>1167</v>
      </c>
    </row>
    <row r="4461" spans="1:3">
      <c r="A4461" s="12" t="s">
        <v>5284</v>
      </c>
      <c r="B4461" s="12">
        <v>0.953017395987925</v>
      </c>
      <c r="C4461" s="12" t="s">
        <v>1167</v>
      </c>
    </row>
    <row r="4462" spans="1:3">
      <c r="A4462" s="12" t="s">
        <v>5285</v>
      </c>
      <c r="B4462" s="12">
        <v>0.974628508740678</v>
      </c>
      <c r="C4462" s="12" t="s">
        <v>1167</v>
      </c>
    </row>
    <row r="4463" spans="1:3">
      <c r="A4463" s="12" t="s">
        <v>5286</v>
      </c>
      <c r="B4463" s="12">
        <v>0.862426185180984</v>
      </c>
      <c r="C4463" s="12" t="s">
        <v>1167</v>
      </c>
    </row>
    <row r="4464" spans="1:3">
      <c r="A4464" s="12" t="s">
        <v>5287</v>
      </c>
      <c r="B4464" s="12">
        <v>0.947834774589241</v>
      </c>
      <c r="C4464" s="12" t="s">
        <v>1167</v>
      </c>
    </row>
    <row r="4465" spans="1:3">
      <c r="A4465" s="12" t="s">
        <v>5288</v>
      </c>
      <c r="B4465" s="12">
        <v>0.863649877141746</v>
      </c>
      <c r="C4465" s="12" t="s">
        <v>1167</v>
      </c>
    </row>
    <row r="4466" spans="1:3">
      <c r="A4466" s="12" t="s">
        <v>5289</v>
      </c>
      <c r="B4466" s="12">
        <v>0.92333203802779</v>
      </c>
      <c r="C4466" s="12" t="s">
        <v>1167</v>
      </c>
    </row>
    <row r="4467" spans="1:3">
      <c r="A4467" s="12" t="s">
        <v>5290</v>
      </c>
      <c r="B4467" s="12">
        <v>0.966566261504085</v>
      </c>
      <c r="C4467" s="12" t="s">
        <v>1167</v>
      </c>
    </row>
    <row r="4468" spans="1:3">
      <c r="A4468" s="12" t="s">
        <v>5291</v>
      </c>
      <c r="B4468" s="12">
        <v>0.971281119290957</v>
      </c>
      <c r="C4468" s="12" t="s">
        <v>1167</v>
      </c>
    </row>
    <row r="4469" spans="1:3">
      <c r="A4469" s="12" t="s">
        <v>5292</v>
      </c>
      <c r="B4469" s="12">
        <v>0.909720070319895</v>
      </c>
      <c r="C4469" s="12" t="s">
        <v>1167</v>
      </c>
    </row>
    <row r="4470" spans="1:3">
      <c r="A4470" s="12" t="s">
        <v>907</v>
      </c>
      <c r="B4470" s="12">
        <v>0.972337033743858</v>
      </c>
      <c r="C4470" s="12" t="s">
        <v>1167</v>
      </c>
    </row>
    <row r="4471" spans="1:3">
      <c r="A4471" s="12" t="s">
        <v>5293</v>
      </c>
      <c r="B4471" s="12">
        <v>0.832886137800562</v>
      </c>
      <c r="C4471" s="12" t="s">
        <v>1167</v>
      </c>
    </row>
    <row r="4472" spans="1:3">
      <c r="A4472" s="12" t="s">
        <v>5294</v>
      </c>
      <c r="B4472" s="12">
        <v>0.749641544854163</v>
      </c>
      <c r="C4472" s="12" t="s">
        <v>1167</v>
      </c>
    </row>
    <row r="4473" spans="1:3">
      <c r="A4473" s="12" t="s">
        <v>5295</v>
      </c>
      <c r="B4473" s="12">
        <v>0.850267517269452</v>
      </c>
      <c r="C4473" s="12" t="s">
        <v>1167</v>
      </c>
    </row>
    <row r="4474" spans="1:3">
      <c r="A4474" s="12" t="s">
        <v>5296</v>
      </c>
      <c r="B4474" s="12">
        <v>0.867394262976346</v>
      </c>
      <c r="C4474" s="12" t="s">
        <v>1167</v>
      </c>
    </row>
    <row r="4475" spans="1:3">
      <c r="A4475" s="12" t="s">
        <v>5297</v>
      </c>
      <c r="B4475" s="12">
        <v>0.934078354993753</v>
      </c>
      <c r="C4475" s="12" t="s">
        <v>1167</v>
      </c>
    </row>
    <row r="4476" spans="1:3">
      <c r="A4476" s="12" t="s">
        <v>5298</v>
      </c>
      <c r="B4476" s="12">
        <v>0.921258695634379</v>
      </c>
      <c r="C4476" s="12" t="s">
        <v>1167</v>
      </c>
    </row>
    <row r="4477" spans="1:3">
      <c r="A4477" s="12" t="s">
        <v>5299</v>
      </c>
      <c r="B4477" s="12">
        <v>0.94341917017779</v>
      </c>
      <c r="C4477" s="12" t="s">
        <v>1167</v>
      </c>
    </row>
    <row r="4478" spans="1:3">
      <c r="A4478" s="12" t="s">
        <v>5300</v>
      </c>
      <c r="B4478" s="12">
        <v>0.906737723953408</v>
      </c>
      <c r="C4478" s="12" t="s">
        <v>1167</v>
      </c>
    </row>
    <row r="4479" spans="1:3">
      <c r="A4479" s="12" t="s">
        <v>5301</v>
      </c>
      <c r="B4479" s="12">
        <v>0.870426416099198</v>
      </c>
      <c r="C4479" s="12" t="s">
        <v>1167</v>
      </c>
    </row>
    <row r="4480" spans="1:3">
      <c r="A4480" s="12" t="s">
        <v>5302</v>
      </c>
      <c r="B4480" s="12">
        <v>0.736151037578238</v>
      </c>
      <c r="C4480" s="12" t="s">
        <v>1167</v>
      </c>
    </row>
    <row r="4481" spans="1:3">
      <c r="A4481" s="12" t="s">
        <v>5303</v>
      </c>
      <c r="B4481" s="12">
        <v>0.96618243285941</v>
      </c>
      <c r="C4481" s="12" t="s">
        <v>1167</v>
      </c>
    </row>
    <row r="4482" spans="1:3">
      <c r="A4482" s="12" t="s">
        <v>5304</v>
      </c>
      <c r="B4482" s="12">
        <v>0.794307898393788</v>
      </c>
      <c r="C4482" s="12" t="s">
        <v>1167</v>
      </c>
    </row>
    <row r="4483" spans="1:3">
      <c r="A4483" s="12" t="s">
        <v>5305</v>
      </c>
      <c r="B4483" s="12">
        <v>0.741449014911249</v>
      </c>
      <c r="C4483" s="12" t="s">
        <v>1167</v>
      </c>
    </row>
    <row r="4484" spans="1:3">
      <c r="A4484" s="12" t="s">
        <v>5306</v>
      </c>
      <c r="B4484" s="12">
        <v>0.959175023868637</v>
      </c>
      <c r="C4484" s="12" t="s">
        <v>1167</v>
      </c>
    </row>
    <row r="4485" spans="1:3">
      <c r="A4485" s="12" t="s">
        <v>5307</v>
      </c>
      <c r="B4485" s="12">
        <v>0.929912959229973</v>
      </c>
      <c r="C4485" s="12" t="s">
        <v>1167</v>
      </c>
    </row>
    <row r="4486" spans="1:3">
      <c r="A4486" s="12" t="s">
        <v>5308</v>
      </c>
      <c r="B4486" s="12">
        <v>0.883804932317088</v>
      </c>
      <c r="C4486" s="12" t="s">
        <v>1167</v>
      </c>
    </row>
    <row r="4487" spans="1:3">
      <c r="A4487" s="12" t="s">
        <v>5309</v>
      </c>
      <c r="B4487" s="12">
        <v>0.958277141217594</v>
      </c>
      <c r="C4487" s="12" t="s">
        <v>1167</v>
      </c>
    </row>
    <row r="4488" spans="1:3">
      <c r="A4488" s="12" t="s">
        <v>5310</v>
      </c>
      <c r="B4488" s="12">
        <v>0.961613967625521</v>
      </c>
      <c r="C4488" s="12" t="s">
        <v>1167</v>
      </c>
    </row>
    <row r="4489" spans="1:3">
      <c r="A4489" s="12" t="s">
        <v>5311</v>
      </c>
      <c r="B4489" s="12">
        <v>0.963875236714852</v>
      </c>
      <c r="C4489" s="12" t="s">
        <v>1167</v>
      </c>
    </row>
    <row r="4490" spans="1:3">
      <c r="A4490" s="12" t="s">
        <v>5312</v>
      </c>
      <c r="B4490" s="12">
        <v>0.937455280828431</v>
      </c>
      <c r="C4490" s="12" t="s">
        <v>1167</v>
      </c>
    </row>
    <row r="4491" spans="1:3">
      <c r="A4491" s="12" t="s">
        <v>5313</v>
      </c>
      <c r="B4491" s="12">
        <v>0.954030714038758</v>
      </c>
      <c r="C4491" s="12" t="s">
        <v>1167</v>
      </c>
    </row>
    <row r="4492" spans="1:3">
      <c r="A4492" s="12" t="s">
        <v>5314</v>
      </c>
      <c r="B4492" s="12">
        <v>0.957239664721329</v>
      </c>
      <c r="C4492" s="12" t="s">
        <v>1167</v>
      </c>
    </row>
    <row r="4493" spans="1:3">
      <c r="A4493" s="12" t="s">
        <v>5315</v>
      </c>
      <c r="B4493" s="12">
        <v>0.97232782878662</v>
      </c>
      <c r="C4493" s="12" t="s">
        <v>1167</v>
      </c>
    </row>
    <row r="4494" spans="1:3">
      <c r="A4494" s="12" t="s">
        <v>5316</v>
      </c>
      <c r="B4494" s="12">
        <v>0.873141690168118</v>
      </c>
      <c r="C4494" s="12" t="s">
        <v>1167</v>
      </c>
    </row>
    <row r="4495" spans="1:3">
      <c r="A4495" s="12" t="s">
        <v>5317</v>
      </c>
      <c r="B4495" s="12">
        <v>0.918820042129205</v>
      </c>
      <c r="C4495" s="12" t="s">
        <v>1167</v>
      </c>
    </row>
    <row r="4496" spans="1:3">
      <c r="A4496" s="12" t="s">
        <v>5318</v>
      </c>
      <c r="B4496" s="12">
        <v>0.973745142406021</v>
      </c>
      <c r="C4496" s="12" t="s">
        <v>1167</v>
      </c>
    </row>
    <row r="4497" spans="1:3">
      <c r="A4497" s="12" t="s">
        <v>5319</v>
      </c>
      <c r="B4497" s="12">
        <v>0.888182738479426</v>
      </c>
      <c r="C4497" s="12" t="s">
        <v>1167</v>
      </c>
    </row>
    <row r="4498" spans="1:3">
      <c r="A4498" s="12" t="s">
        <v>5320</v>
      </c>
      <c r="B4498" s="12">
        <v>0.927916335903452</v>
      </c>
      <c r="C4498" s="12" t="s">
        <v>1167</v>
      </c>
    </row>
    <row r="4499" spans="1:3">
      <c r="A4499" s="12" t="s">
        <v>5321</v>
      </c>
      <c r="B4499" s="12">
        <v>0.965023283621874</v>
      </c>
      <c r="C4499" s="12" t="s">
        <v>1167</v>
      </c>
    </row>
    <row r="4500" spans="1:3">
      <c r="A4500" s="12" t="s">
        <v>5322</v>
      </c>
      <c r="B4500" s="12">
        <v>0.717402207002199</v>
      </c>
      <c r="C4500" s="12" t="s">
        <v>1167</v>
      </c>
    </row>
    <row r="4501" spans="1:3">
      <c r="A4501" s="12" t="s">
        <v>5323</v>
      </c>
      <c r="B4501" s="12">
        <v>0.81417051700393</v>
      </c>
      <c r="C4501" s="12" t="s">
        <v>1167</v>
      </c>
    </row>
    <row r="4502" spans="1:3">
      <c r="A4502" s="12" t="s">
        <v>5324</v>
      </c>
      <c r="B4502" s="12">
        <v>0.814527973481622</v>
      </c>
      <c r="C4502" s="12" t="s">
        <v>1167</v>
      </c>
    </row>
    <row r="4503" spans="1:3">
      <c r="A4503" s="12" t="s">
        <v>5325</v>
      </c>
      <c r="B4503" s="12">
        <v>0.891719986907261</v>
      </c>
      <c r="C4503" s="12" t="s">
        <v>1167</v>
      </c>
    </row>
    <row r="4504" spans="1:3">
      <c r="A4504" s="12" t="s">
        <v>5326</v>
      </c>
      <c r="B4504" s="12">
        <v>0.837289955163739</v>
      </c>
      <c r="C4504" s="12" t="s">
        <v>1167</v>
      </c>
    </row>
    <row r="4505" spans="1:3">
      <c r="A4505" s="12" t="s">
        <v>5327</v>
      </c>
      <c r="B4505" s="12">
        <v>0.905065234080848</v>
      </c>
      <c r="C4505" s="12" t="s">
        <v>1167</v>
      </c>
    </row>
    <row r="4506" spans="1:3">
      <c r="A4506" s="12" t="s">
        <v>5328</v>
      </c>
      <c r="B4506" s="12">
        <v>0.807302838161922</v>
      </c>
      <c r="C4506" s="12" t="s">
        <v>1167</v>
      </c>
    </row>
    <row r="4507" spans="1:3">
      <c r="A4507" s="12" t="s">
        <v>5329</v>
      </c>
      <c r="B4507" s="12">
        <v>0.74837749356001</v>
      </c>
      <c r="C4507" s="12" t="s">
        <v>1167</v>
      </c>
    </row>
    <row r="4508" spans="1:3">
      <c r="A4508" s="12" t="s">
        <v>5330</v>
      </c>
      <c r="B4508" s="12">
        <v>0.894030479004334</v>
      </c>
      <c r="C4508" s="12" t="s">
        <v>1167</v>
      </c>
    </row>
    <row r="4509" spans="1:3">
      <c r="A4509" s="12" t="s">
        <v>5331</v>
      </c>
      <c r="B4509" s="12">
        <v>0.946393240041322</v>
      </c>
      <c r="C4509" s="12" t="s">
        <v>1167</v>
      </c>
    </row>
    <row r="4510" spans="1:3">
      <c r="A4510" s="12" t="s">
        <v>5332</v>
      </c>
      <c r="B4510" s="12">
        <v>0.932526261023845</v>
      </c>
      <c r="C4510" s="12" t="s">
        <v>1167</v>
      </c>
    </row>
    <row r="4511" spans="1:3">
      <c r="A4511" s="12" t="s">
        <v>5333</v>
      </c>
      <c r="B4511" s="12">
        <v>0.972534918623892</v>
      </c>
      <c r="C4511" s="12" t="s">
        <v>1167</v>
      </c>
    </row>
    <row r="4512" spans="1:3">
      <c r="A4512" s="12" t="s">
        <v>5334</v>
      </c>
      <c r="B4512" s="12">
        <v>0.990225230803561</v>
      </c>
      <c r="C4512" s="12" t="s">
        <v>1167</v>
      </c>
    </row>
    <row r="4513" spans="1:3">
      <c r="A4513" s="12" t="s">
        <v>914</v>
      </c>
      <c r="B4513" s="12">
        <v>0.967985999367841</v>
      </c>
      <c r="C4513" s="12" t="s">
        <v>1167</v>
      </c>
    </row>
    <row r="4514" spans="1:3">
      <c r="A4514" s="12" t="s">
        <v>5335</v>
      </c>
      <c r="B4514" s="12">
        <v>0.948837769584371</v>
      </c>
      <c r="C4514" s="12" t="s">
        <v>1167</v>
      </c>
    </row>
    <row r="4515" spans="1:3">
      <c r="A4515" s="12" t="s">
        <v>5336</v>
      </c>
      <c r="B4515" s="12">
        <v>0.754746932279304</v>
      </c>
      <c r="C4515" s="12" t="s">
        <v>1167</v>
      </c>
    </row>
    <row r="4516" spans="1:3">
      <c r="A4516" s="12" t="s">
        <v>5337</v>
      </c>
      <c r="B4516" s="12">
        <v>0.767197849107944</v>
      </c>
      <c r="C4516" s="12" t="s">
        <v>1167</v>
      </c>
    </row>
    <row r="4517" spans="1:3">
      <c r="A4517" s="12" t="s">
        <v>1124</v>
      </c>
      <c r="B4517" s="12">
        <v>0.970914879912491</v>
      </c>
      <c r="C4517" s="12" t="s">
        <v>1167</v>
      </c>
    </row>
    <row r="4518" spans="1:3">
      <c r="A4518" s="12" t="s">
        <v>5338</v>
      </c>
      <c r="B4518" s="12">
        <v>0.917108713388711</v>
      </c>
      <c r="C4518" s="12" t="s">
        <v>1167</v>
      </c>
    </row>
    <row r="4519" spans="1:3">
      <c r="A4519" s="12" t="s">
        <v>5339</v>
      </c>
      <c r="B4519" s="12">
        <v>0.949159632743442</v>
      </c>
      <c r="C4519" s="12" t="s">
        <v>1167</v>
      </c>
    </row>
    <row r="4520" spans="1:3">
      <c r="A4520" s="12" t="s">
        <v>5340</v>
      </c>
      <c r="B4520" s="12">
        <v>0.900688003247577</v>
      </c>
      <c r="C4520" s="12" t="s">
        <v>1167</v>
      </c>
    </row>
    <row r="4521" spans="1:3">
      <c r="A4521" s="12" t="s">
        <v>5341</v>
      </c>
      <c r="B4521" s="12">
        <v>0.911703245152194</v>
      </c>
      <c r="C4521" s="12" t="s">
        <v>1167</v>
      </c>
    </row>
    <row r="4522" spans="1:3">
      <c r="A4522" s="12" t="s">
        <v>5342</v>
      </c>
      <c r="B4522" s="12">
        <v>0.946396105767894</v>
      </c>
      <c r="C4522" s="12" t="s">
        <v>1167</v>
      </c>
    </row>
    <row r="4523" spans="1:3">
      <c r="A4523" s="12" t="s">
        <v>5343</v>
      </c>
      <c r="B4523" s="12">
        <v>0.907150710187556</v>
      </c>
      <c r="C4523" s="12" t="s">
        <v>1167</v>
      </c>
    </row>
    <row r="4524" spans="1:3">
      <c r="A4524" s="12" t="s">
        <v>5344</v>
      </c>
      <c r="B4524" s="12">
        <v>0.96611927345453</v>
      </c>
      <c r="C4524" s="12" t="s">
        <v>1167</v>
      </c>
    </row>
    <row r="4525" spans="1:3">
      <c r="A4525" s="12" t="s">
        <v>5345</v>
      </c>
      <c r="B4525" s="12">
        <v>0.815288772841258</v>
      </c>
      <c r="C4525" s="12" t="s">
        <v>1167</v>
      </c>
    </row>
    <row r="4526" spans="1:3">
      <c r="A4526" s="12" t="s">
        <v>5346</v>
      </c>
      <c r="B4526" s="12">
        <v>0.966914990671628</v>
      </c>
      <c r="C4526" s="12" t="s">
        <v>1167</v>
      </c>
    </row>
    <row r="4527" spans="1:3">
      <c r="A4527" s="12" t="s">
        <v>1057</v>
      </c>
      <c r="B4527" s="12">
        <v>0.889729672580051</v>
      </c>
      <c r="C4527" s="12" t="s">
        <v>1167</v>
      </c>
    </row>
    <row r="4528" spans="1:3">
      <c r="A4528" s="12" t="s">
        <v>5347</v>
      </c>
      <c r="B4528" s="12">
        <v>0.887356190062599</v>
      </c>
      <c r="C4528" s="12" t="s">
        <v>1167</v>
      </c>
    </row>
    <row r="4529" spans="1:3">
      <c r="A4529" s="12" t="s">
        <v>5348</v>
      </c>
      <c r="B4529" s="12">
        <v>0.865121687253161</v>
      </c>
      <c r="C4529" s="12" t="s">
        <v>1167</v>
      </c>
    </row>
    <row r="4530" spans="1:3">
      <c r="A4530" s="12" t="s">
        <v>5349</v>
      </c>
      <c r="B4530" s="12">
        <v>0.75314510867997</v>
      </c>
      <c r="C4530" s="12" t="s">
        <v>1167</v>
      </c>
    </row>
    <row r="4531" spans="1:3">
      <c r="A4531" s="12" t="s">
        <v>5350</v>
      </c>
      <c r="B4531" s="12">
        <v>0.950791555845462</v>
      </c>
      <c r="C4531" s="12" t="s">
        <v>1167</v>
      </c>
    </row>
    <row r="4532" spans="1:3">
      <c r="A4532" s="12" t="s">
        <v>5351</v>
      </c>
      <c r="B4532" s="12">
        <v>0.969106038871108</v>
      </c>
      <c r="C4532" s="12" t="s">
        <v>1167</v>
      </c>
    </row>
    <row r="4533" spans="1:3">
      <c r="A4533" s="12" t="s">
        <v>5352</v>
      </c>
      <c r="B4533" s="12">
        <v>0.976455438681753</v>
      </c>
      <c r="C4533" s="12" t="s">
        <v>1167</v>
      </c>
    </row>
    <row r="4534" spans="1:3">
      <c r="A4534" s="12" t="s">
        <v>5353</v>
      </c>
      <c r="B4534" s="12">
        <v>0.948179189187822</v>
      </c>
      <c r="C4534" s="12" t="s">
        <v>1167</v>
      </c>
    </row>
    <row r="4535" spans="1:3">
      <c r="A4535" s="12" t="s">
        <v>5354</v>
      </c>
      <c r="B4535" s="12">
        <v>0.916179878170939</v>
      </c>
      <c r="C4535" s="12" t="s">
        <v>1167</v>
      </c>
    </row>
    <row r="4536" spans="1:3">
      <c r="A4536" s="12" t="s">
        <v>5355</v>
      </c>
      <c r="B4536" s="12">
        <v>0.981491583849693</v>
      </c>
      <c r="C4536" s="12" t="s">
        <v>1167</v>
      </c>
    </row>
    <row r="4537" spans="1:3">
      <c r="A4537" s="12" t="s">
        <v>5356</v>
      </c>
      <c r="B4537" s="12">
        <v>0.922093443159881</v>
      </c>
      <c r="C4537" s="12" t="s">
        <v>1167</v>
      </c>
    </row>
    <row r="4538" spans="1:3">
      <c r="A4538" s="12" t="s">
        <v>5357</v>
      </c>
      <c r="B4538" s="12">
        <v>0.970309298190724</v>
      </c>
      <c r="C4538" s="12" t="s">
        <v>1167</v>
      </c>
    </row>
    <row r="4539" spans="1:3">
      <c r="A4539" s="12" t="s">
        <v>5358</v>
      </c>
      <c r="B4539" s="12">
        <v>0.977375732101872</v>
      </c>
      <c r="C4539" s="12" t="s">
        <v>1167</v>
      </c>
    </row>
    <row r="4540" spans="1:3">
      <c r="A4540" s="12" t="s">
        <v>5359</v>
      </c>
      <c r="B4540" s="12">
        <v>0.958393053554721</v>
      </c>
      <c r="C4540" s="12" t="s">
        <v>1167</v>
      </c>
    </row>
    <row r="4541" spans="1:3">
      <c r="A4541" s="12" t="s">
        <v>5360</v>
      </c>
      <c r="B4541" s="12">
        <v>0.936651620440851</v>
      </c>
      <c r="C4541" s="12" t="s">
        <v>1167</v>
      </c>
    </row>
    <row r="4542" spans="1:3">
      <c r="A4542" s="12" t="s">
        <v>1126</v>
      </c>
      <c r="B4542" s="12">
        <v>0.968799703611727</v>
      </c>
      <c r="C4542" s="12" t="s">
        <v>1167</v>
      </c>
    </row>
    <row r="4543" spans="1:3">
      <c r="A4543" s="12" t="s">
        <v>5361</v>
      </c>
      <c r="B4543" s="12">
        <v>0.755631121001459</v>
      </c>
      <c r="C4543" s="12" t="s">
        <v>1167</v>
      </c>
    </row>
    <row r="4544" spans="1:3">
      <c r="A4544" s="12" t="s">
        <v>5362</v>
      </c>
      <c r="B4544" s="12">
        <v>0.854033156794974</v>
      </c>
      <c r="C4544" s="12" t="s">
        <v>1167</v>
      </c>
    </row>
    <row r="4545" spans="1:3">
      <c r="A4545" s="12" t="s">
        <v>5363</v>
      </c>
      <c r="B4545" s="12">
        <v>0.97015789110266</v>
      </c>
      <c r="C4545" s="12" t="s">
        <v>1167</v>
      </c>
    </row>
    <row r="4546" spans="1:3">
      <c r="A4546" s="12" t="s">
        <v>5364</v>
      </c>
      <c r="B4546" s="12">
        <v>0.985474499599565</v>
      </c>
      <c r="C4546" s="12" t="s">
        <v>1167</v>
      </c>
    </row>
    <row r="4547" spans="1:3">
      <c r="A4547" s="12" t="s">
        <v>5365</v>
      </c>
      <c r="B4547" s="12">
        <v>0.815520085002757</v>
      </c>
      <c r="C4547" s="12" t="s">
        <v>1167</v>
      </c>
    </row>
    <row r="4548" spans="1:3">
      <c r="A4548" s="12" t="s">
        <v>920</v>
      </c>
      <c r="B4548" s="12">
        <v>0.933066552697481</v>
      </c>
      <c r="C4548" s="12" t="s">
        <v>1167</v>
      </c>
    </row>
    <row r="4549" spans="1:3">
      <c r="A4549" s="12" t="s">
        <v>5366</v>
      </c>
      <c r="B4549" s="12">
        <v>0.985532053572008</v>
      </c>
      <c r="C4549" s="12" t="s">
        <v>1167</v>
      </c>
    </row>
    <row r="4550" spans="1:3">
      <c r="A4550" s="12" t="s">
        <v>423</v>
      </c>
      <c r="B4550" s="12">
        <v>0.726087304468085</v>
      </c>
      <c r="C4550" s="12" t="s">
        <v>1167</v>
      </c>
    </row>
    <row r="4551" spans="1:3">
      <c r="A4551" s="12" t="s">
        <v>5367</v>
      </c>
      <c r="B4551" s="12">
        <v>0.911832584071008</v>
      </c>
      <c r="C4551" s="12" t="s">
        <v>1167</v>
      </c>
    </row>
    <row r="4552" spans="1:3">
      <c r="A4552" s="12" t="s">
        <v>5368</v>
      </c>
      <c r="B4552" s="12">
        <v>0.956756149859706</v>
      </c>
      <c r="C4552" s="12" t="s">
        <v>1167</v>
      </c>
    </row>
    <row r="4553" spans="1:3">
      <c r="A4553" s="12" t="s">
        <v>5369</v>
      </c>
      <c r="B4553" s="12">
        <v>0.793451929426584</v>
      </c>
      <c r="C4553" s="12" t="s">
        <v>1167</v>
      </c>
    </row>
    <row r="4554" spans="1:3">
      <c r="A4554" s="12" t="s">
        <v>5370</v>
      </c>
      <c r="B4554" s="12">
        <v>0.893396885952095</v>
      </c>
      <c r="C4554" s="12" t="s">
        <v>1167</v>
      </c>
    </row>
    <row r="4555" spans="1:3">
      <c r="A4555" s="12" t="s">
        <v>5371</v>
      </c>
      <c r="B4555" s="12">
        <v>0.985169320071299</v>
      </c>
      <c r="C4555" s="12" t="s">
        <v>1167</v>
      </c>
    </row>
    <row r="4556" spans="1:3">
      <c r="A4556" s="12" t="s">
        <v>5372</v>
      </c>
      <c r="B4556" s="12">
        <v>0.884526952029685</v>
      </c>
      <c r="C4556" s="12" t="s">
        <v>1167</v>
      </c>
    </row>
    <row r="4557" spans="1:3">
      <c r="A4557" s="12" t="s">
        <v>662</v>
      </c>
      <c r="B4557" s="12">
        <v>0.938376928234286</v>
      </c>
      <c r="C4557" s="12" t="s">
        <v>1167</v>
      </c>
    </row>
    <row r="4558" spans="1:3">
      <c r="A4558" s="12" t="s">
        <v>5373</v>
      </c>
      <c r="B4558" s="12">
        <v>0.949827263728296</v>
      </c>
      <c r="C4558" s="12" t="s">
        <v>1167</v>
      </c>
    </row>
    <row r="4559" spans="1:3">
      <c r="A4559" s="12" t="s">
        <v>5374</v>
      </c>
      <c r="B4559" s="12">
        <v>0.949179587292814</v>
      </c>
      <c r="C4559" s="12" t="s">
        <v>1167</v>
      </c>
    </row>
    <row r="4560" spans="1:3">
      <c r="A4560" s="12" t="s">
        <v>5375</v>
      </c>
      <c r="B4560" s="12">
        <v>0.817812412144505</v>
      </c>
      <c r="C4560" s="12" t="s">
        <v>1167</v>
      </c>
    </row>
    <row r="4561" spans="1:3">
      <c r="A4561" s="12" t="s">
        <v>5376</v>
      </c>
      <c r="B4561" s="12">
        <v>0.777516441186411</v>
      </c>
      <c r="C4561" s="12" t="s">
        <v>1167</v>
      </c>
    </row>
    <row r="4562" spans="1:3">
      <c r="A4562" s="12" t="s">
        <v>5377</v>
      </c>
      <c r="B4562" s="12">
        <v>0.937897959108883</v>
      </c>
      <c r="C4562" s="12" t="s">
        <v>1167</v>
      </c>
    </row>
    <row r="4563" spans="1:3">
      <c r="A4563" s="12" t="s">
        <v>5378</v>
      </c>
      <c r="B4563" s="12">
        <v>0.933714425511917</v>
      </c>
      <c r="C4563" s="12" t="s">
        <v>1167</v>
      </c>
    </row>
    <row r="4564" spans="1:3">
      <c r="A4564" s="12" t="s">
        <v>922</v>
      </c>
      <c r="B4564" s="12">
        <v>0.945881786243708</v>
      </c>
      <c r="C4564" s="12" t="s">
        <v>1167</v>
      </c>
    </row>
    <row r="4565" spans="1:3">
      <c r="A4565" s="12" t="s">
        <v>5379</v>
      </c>
      <c r="B4565" s="12">
        <v>0.912507696881248</v>
      </c>
      <c r="C4565" s="12" t="s">
        <v>1167</v>
      </c>
    </row>
    <row r="4566" spans="1:3">
      <c r="A4566" s="12" t="s">
        <v>5380</v>
      </c>
      <c r="B4566" s="12">
        <v>0.750430934736245</v>
      </c>
      <c r="C4566" s="12" t="s">
        <v>1167</v>
      </c>
    </row>
    <row r="4567" spans="1:3">
      <c r="A4567" s="12" t="s">
        <v>5381</v>
      </c>
      <c r="B4567" s="12">
        <v>0.985555552533917</v>
      </c>
      <c r="C4567" s="12" t="s">
        <v>1167</v>
      </c>
    </row>
    <row r="4568" spans="1:3">
      <c r="A4568" s="12" t="s">
        <v>5382</v>
      </c>
      <c r="B4568" s="12">
        <v>0.840564374011709</v>
      </c>
      <c r="C4568" s="12" t="s">
        <v>1167</v>
      </c>
    </row>
    <row r="4569" spans="1:3">
      <c r="A4569" s="12" t="s">
        <v>5383</v>
      </c>
      <c r="B4569" s="12">
        <v>0.973687848803016</v>
      </c>
      <c r="C4569" s="12" t="s">
        <v>1167</v>
      </c>
    </row>
    <row r="4570" spans="1:3">
      <c r="A4570" s="12" t="s">
        <v>5384</v>
      </c>
      <c r="B4570" s="12">
        <v>0.976302172599</v>
      </c>
      <c r="C4570" s="12" t="s">
        <v>1167</v>
      </c>
    </row>
    <row r="4571" spans="1:3">
      <c r="A4571" s="12" t="s">
        <v>5385</v>
      </c>
      <c r="B4571" s="12">
        <v>0.728267884343162</v>
      </c>
      <c r="C4571" s="12" t="s">
        <v>1167</v>
      </c>
    </row>
    <row r="4572" spans="1:3">
      <c r="A4572" s="12" t="s">
        <v>5386</v>
      </c>
      <c r="B4572" s="12">
        <v>0.951495009369389</v>
      </c>
      <c r="C4572" s="12" t="s">
        <v>1167</v>
      </c>
    </row>
    <row r="4573" spans="1:3">
      <c r="A4573" s="12" t="s">
        <v>5387</v>
      </c>
      <c r="B4573" s="12">
        <v>0.988250049054027</v>
      </c>
      <c r="C4573" s="12" t="s">
        <v>1167</v>
      </c>
    </row>
    <row r="4574" spans="1:3">
      <c r="A4574" s="12" t="s">
        <v>5388</v>
      </c>
      <c r="B4574" s="12">
        <v>0.765609445852362</v>
      </c>
      <c r="C4574" s="12" t="s">
        <v>1167</v>
      </c>
    </row>
    <row r="4575" spans="1:3">
      <c r="A4575" s="12" t="s">
        <v>5389</v>
      </c>
      <c r="B4575" s="12">
        <v>0.877270036975322</v>
      </c>
      <c r="C4575" s="12" t="s">
        <v>1167</v>
      </c>
    </row>
    <row r="4576" spans="1:3">
      <c r="A4576" s="12" t="s">
        <v>5390</v>
      </c>
      <c r="B4576" s="12">
        <v>0.758312806497718</v>
      </c>
      <c r="C4576" s="12" t="s">
        <v>1167</v>
      </c>
    </row>
    <row r="4577" spans="1:3">
      <c r="A4577" s="12" t="s">
        <v>5391</v>
      </c>
      <c r="B4577" s="12">
        <v>0.971317032362223</v>
      </c>
      <c r="C4577" s="12" t="s">
        <v>1167</v>
      </c>
    </row>
    <row r="4578" spans="1:3">
      <c r="A4578" s="12" t="s">
        <v>5392</v>
      </c>
      <c r="B4578" s="12">
        <v>0.913238988812406</v>
      </c>
      <c r="C4578" s="12" t="s">
        <v>1167</v>
      </c>
    </row>
    <row r="4579" spans="1:3">
      <c r="A4579" s="12" t="s">
        <v>5393</v>
      </c>
      <c r="B4579" s="12">
        <v>0.931424863283166</v>
      </c>
      <c r="C4579" s="12" t="s">
        <v>1167</v>
      </c>
    </row>
    <row r="4580" spans="1:3">
      <c r="A4580" s="12" t="s">
        <v>5394</v>
      </c>
      <c r="B4580" s="12">
        <v>0.979661959878854</v>
      </c>
      <c r="C4580" s="12" t="s">
        <v>1167</v>
      </c>
    </row>
    <row r="4581" spans="1:3">
      <c r="A4581" s="12" t="s">
        <v>1058</v>
      </c>
      <c r="B4581" s="12">
        <v>0.910187181330896</v>
      </c>
      <c r="C4581" s="12" t="s">
        <v>1167</v>
      </c>
    </row>
    <row r="4582" spans="1:3">
      <c r="A4582" s="12" t="s">
        <v>5395</v>
      </c>
      <c r="B4582" s="12">
        <v>0.842856139350187</v>
      </c>
      <c r="C4582" s="12" t="s">
        <v>1167</v>
      </c>
    </row>
    <row r="4583" spans="1:3">
      <c r="A4583" s="12" t="s">
        <v>5396</v>
      </c>
      <c r="B4583" s="12">
        <v>0.917994501557328</v>
      </c>
      <c r="C4583" s="12" t="s">
        <v>1167</v>
      </c>
    </row>
    <row r="4584" spans="1:3">
      <c r="A4584" s="12" t="s">
        <v>5397</v>
      </c>
      <c r="B4584" s="12">
        <v>0.973772682128282</v>
      </c>
      <c r="C4584" s="12" t="s">
        <v>1167</v>
      </c>
    </row>
    <row r="4585" spans="1:3">
      <c r="A4585" s="12" t="s">
        <v>663</v>
      </c>
      <c r="B4585" s="12">
        <v>0.954230998878206</v>
      </c>
      <c r="C4585" s="12" t="s">
        <v>1167</v>
      </c>
    </row>
    <row r="4586" spans="1:3">
      <c r="A4586" s="12" t="s">
        <v>5398</v>
      </c>
      <c r="B4586" s="12">
        <v>0.956958406945918</v>
      </c>
      <c r="C4586" s="12" t="s">
        <v>1167</v>
      </c>
    </row>
    <row r="4587" spans="1:3">
      <c r="A4587" s="12" t="s">
        <v>5399</v>
      </c>
      <c r="B4587" s="12">
        <v>0.813417700066568</v>
      </c>
      <c r="C4587" s="12" t="s">
        <v>1167</v>
      </c>
    </row>
    <row r="4588" spans="1:3">
      <c r="A4588" s="12" t="s">
        <v>5400</v>
      </c>
      <c r="B4588" s="12">
        <v>0.877585119526093</v>
      </c>
      <c r="C4588" s="12" t="s">
        <v>1167</v>
      </c>
    </row>
    <row r="4589" spans="1:3">
      <c r="A4589" s="12" t="s">
        <v>5401</v>
      </c>
      <c r="B4589" s="12">
        <v>0.728411897557341</v>
      </c>
      <c r="C4589" s="12" t="s">
        <v>1167</v>
      </c>
    </row>
    <row r="4590" spans="1:3">
      <c r="A4590" s="12" t="s">
        <v>5402</v>
      </c>
      <c r="B4590" s="12">
        <v>0.728144757319993</v>
      </c>
      <c r="C4590" s="12" t="s">
        <v>1167</v>
      </c>
    </row>
    <row r="4591" spans="1:3">
      <c r="A4591" s="12" t="s">
        <v>5403</v>
      </c>
      <c r="B4591" s="12">
        <v>0.986381695262472</v>
      </c>
      <c r="C4591" s="12" t="s">
        <v>1167</v>
      </c>
    </row>
    <row r="4592" spans="1:3">
      <c r="A4592" s="12" t="s">
        <v>5404</v>
      </c>
      <c r="B4592" s="12">
        <v>0.951646489346949</v>
      </c>
      <c r="C4592" s="12" t="s">
        <v>1167</v>
      </c>
    </row>
    <row r="4593" spans="1:3">
      <c r="A4593" s="12" t="s">
        <v>5405</v>
      </c>
      <c r="B4593" s="12">
        <v>0.907475711835249</v>
      </c>
      <c r="C4593" s="12" t="s">
        <v>1167</v>
      </c>
    </row>
    <row r="4594" spans="1:3">
      <c r="A4594" s="12" t="s">
        <v>5406</v>
      </c>
      <c r="B4594" s="12">
        <v>0.958224578497295</v>
      </c>
      <c r="C4594" s="12" t="s">
        <v>1167</v>
      </c>
    </row>
    <row r="4595" spans="1:3">
      <c r="A4595" s="12" t="s">
        <v>5407</v>
      </c>
      <c r="B4595" s="12">
        <v>0.983796734768986</v>
      </c>
      <c r="C4595" s="12" t="s">
        <v>1167</v>
      </c>
    </row>
    <row r="4596" spans="1:3">
      <c r="A4596" s="12" t="s">
        <v>5408</v>
      </c>
      <c r="B4596" s="12">
        <v>0.944691788626282</v>
      </c>
      <c r="C4596" s="12" t="s">
        <v>1167</v>
      </c>
    </row>
    <row r="4597" spans="1:3">
      <c r="A4597" s="12" t="s">
        <v>5409</v>
      </c>
      <c r="B4597" s="12">
        <v>0.792690173997298</v>
      </c>
      <c r="C4597" s="12" t="s">
        <v>1167</v>
      </c>
    </row>
    <row r="4598" spans="1:3">
      <c r="A4598" s="12" t="s">
        <v>5410</v>
      </c>
      <c r="B4598" s="12">
        <v>0.804927162742376</v>
      </c>
      <c r="C4598" s="12" t="s">
        <v>1167</v>
      </c>
    </row>
    <row r="4599" spans="1:3">
      <c r="A4599" s="12" t="s">
        <v>5411</v>
      </c>
      <c r="B4599" s="12">
        <v>0.884549493387841</v>
      </c>
      <c r="C4599" s="12" t="s">
        <v>1167</v>
      </c>
    </row>
    <row r="4600" spans="1:3">
      <c r="A4600" s="12" t="s">
        <v>5412</v>
      </c>
      <c r="B4600" s="12">
        <v>0.961777738689761</v>
      </c>
      <c r="C4600" s="12" t="s">
        <v>1167</v>
      </c>
    </row>
    <row r="4601" spans="1:3">
      <c r="A4601" s="12" t="s">
        <v>5413</v>
      </c>
      <c r="B4601" s="12">
        <v>0.871673286170837</v>
      </c>
      <c r="C4601" s="12" t="s">
        <v>1167</v>
      </c>
    </row>
    <row r="4602" spans="1:3">
      <c r="A4602" s="12" t="s">
        <v>5414</v>
      </c>
      <c r="B4602" s="12">
        <v>0.743308060873673</v>
      </c>
      <c r="C4602" s="12" t="s">
        <v>1167</v>
      </c>
    </row>
    <row r="4603" spans="1:3">
      <c r="A4603" s="12" t="s">
        <v>5415</v>
      </c>
      <c r="B4603" s="12">
        <v>0.847371998355344</v>
      </c>
      <c r="C4603" s="12" t="s">
        <v>1167</v>
      </c>
    </row>
    <row r="4604" spans="1:3">
      <c r="A4604" s="12" t="s">
        <v>5416</v>
      </c>
      <c r="B4604" s="12">
        <v>0.847061686980064</v>
      </c>
      <c r="C4604" s="12" t="s">
        <v>1167</v>
      </c>
    </row>
    <row r="4605" spans="1:3">
      <c r="A4605" s="12" t="s">
        <v>5417</v>
      </c>
      <c r="B4605" s="12">
        <v>0.972711018099873</v>
      </c>
      <c r="C4605" s="12" t="s">
        <v>1167</v>
      </c>
    </row>
    <row r="4606" spans="1:3">
      <c r="A4606" s="12" t="s">
        <v>5418</v>
      </c>
      <c r="B4606" s="12">
        <v>0.812263242248418</v>
      </c>
      <c r="C4606" s="12" t="s">
        <v>1167</v>
      </c>
    </row>
    <row r="4607" spans="1:3">
      <c r="A4607" s="12" t="s">
        <v>5419</v>
      </c>
      <c r="B4607" s="12">
        <v>0.732684475060526</v>
      </c>
      <c r="C4607" s="12" t="s">
        <v>1167</v>
      </c>
    </row>
    <row r="4608" spans="1:3">
      <c r="A4608" s="12" t="s">
        <v>5420</v>
      </c>
      <c r="B4608" s="12">
        <v>0.947476103597297</v>
      </c>
      <c r="C4608" s="12" t="s">
        <v>1167</v>
      </c>
    </row>
    <row r="4609" spans="1:3">
      <c r="A4609" s="12" t="s">
        <v>5421</v>
      </c>
      <c r="B4609" s="12">
        <v>0.958938774048893</v>
      </c>
      <c r="C4609" s="12" t="s">
        <v>1167</v>
      </c>
    </row>
    <row r="4610" spans="1:3">
      <c r="A4610" s="12" t="s">
        <v>5422</v>
      </c>
      <c r="B4610" s="12">
        <v>0.902913854015218</v>
      </c>
      <c r="C4610" s="12" t="s">
        <v>1167</v>
      </c>
    </row>
    <row r="4611" spans="1:3">
      <c r="A4611" s="12" t="s">
        <v>5423</v>
      </c>
      <c r="B4611" s="12">
        <v>0.867412696015035</v>
      </c>
      <c r="C4611" s="12" t="s">
        <v>1167</v>
      </c>
    </row>
    <row r="4612" spans="1:3">
      <c r="A4612" s="12" t="s">
        <v>5424</v>
      </c>
      <c r="B4612" s="12">
        <v>0.835384717645963</v>
      </c>
      <c r="C4612" s="12" t="s">
        <v>1167</v>
      </c>
    </row>
    <row r="4613" spans="1:3">
      <c r="A4613" s="12" t="s">
        <v>5425</v>
      </c>
      <c r="B4613" s="12">
        <v>0.829303821997302</v>
      </c>
      <c r="C4613" s="12" t="s">
        <v>1167</v>
      </c>
    </row>
    <row r="4614" spans="1:3">
      <c r="A4614" s="12" t="s">
        <v>5426</v>
      </c>
      <c r="B4614" s="12">
        <v>0.966957677286324</v>
      </c>
      <c r="C4614" s="12" t="s">
        <v>1167</v>
      </c>
    </row>
    <row r="4615" spans="1:3">
      <c r="A4615" s="12" t="s">
        <v>5427</v>
      </c>
      <c r="B4615" s="12">
        <v>0.826203851568865</v>
      </c>
      <c r="C4615" s="12" t="s">
        <v>1167</v>
      </c>
    </row>
    <row r="4616" spans="1:3">
      <c r="A4616" s="12" t="s">
        <v>5428</v>
      </c>
      <c r="B4616" s="12">
        <v>0.930365371985266</v>
      </c>
      <c r="C4616" s="12" t="s">
        <v>1167</v>
      </c>
    </row>
    <row r="4617" spans="1:3">
      <c r="A4617" s="12" t="s">
        <v>5429</v>
      </c>
      <c r="B4617" s="12">
        <v>0.965071605746616</v>
      </c>
      <c r="C4617" s="12" t="s">
        <v>1167</v>
      </c>
    </row>
    <row r="4618" spans="1:3">
      <c r="A4618" s="12" t="s">
        <v>5430</v>
      </c>
      <c r="B4618" s="12">
        <v>0.909085432158379</v>
      </c>
      <c r="C4618" s="12" t="s">
        <v>1167</v>
      </c>
    </row>
    <row r="4619" spans="1:3">
      <c r="A4619" s="12" t="s">
        <v>5431</v>
      </c>
      <c r="B4619" s="12">
        <v>0.747176667877498</v>
      </c>
      <c r="C4619" s="12" t="s">
        <v>1167</v>
      </c>
    </row>
    <row r="4620" spans="1:3">
      <c r="A4620" s="12" t="s">
        <v>5432</v>
      </c>
      <c r="B4620" s="12">
        <v>0.95439856019926</v>
      </c>
      <c r="C4620" s="12" t="s">
        <v>1167</v>
      </c>
    </row>
    <row r="4621" spans="1:3">
      <c r="A4621" s="12" t="s">
        <v>5433</v>
      </c>
      <c r="B4621" s="12">
        <v>0.974641053388678</v>
      </c>
      <c r="C4621" s="12" t="s">
        <v>1167</v>
      </c>
    </row>
    <row r="4622" spans="1:3">
      <c r="A4622" s="12" t="s">
        <v>5434</v>
      </c>
      <c r="B4622" s="12">
        <v>0.974123981339354</v>
      </c>
      <c r="C4622" s="12" t="s">
        <v>1167</v>
      </c>
    </row>
    <row r="4623" spans="1:3">
      <c r="A4623" s="12" t="s">
        <v>5435</v>
      </c>
      <c r="B4623" s="12">
        <v>0.961880097352101</v>
      </c>
      <c r="C4623" s="12" t="s">
        <v>1167</v>
      </c>
    </row>
    <row r="4624" spans="1:3">
      <c r="A4624" s="12" t="s">
        <v>5436</v>
      </c>
      <c r="B4624" s="12">
        <v>0.943293455075113</v>
      </c>
      <c r="C4624" s="12" t="s">
        <v>1167</v>
      </c>
    </row>
    <row r="4625" spans="1:3">
      <c r="A4625" s="12" t="s">
        <v>5437</v>
      </c>
      <c r="B4625" s="12">
        <v>0.944732610644664</v>
      </c>
      <c r="C4625" s="12" t="s">
        <v>1167</v>
      </c>
    </row>
    <row r="4626" spans="1:3">
      <c r="A4626" s="12" t="s">
        <v>5438</v>
      </c>
      <c r="B4626" s="12">
        <v>0.887246837679273</v>
      </c>
      <c r="C4626" s="12" t="s">
        <v>1167</v>
      </c>
    </row>
    <row r="4627" spans="1:3">
      <c r="A4627" s="12" t="s">
        <v>5439</v>
      </c>
      <c r="B4627" s="12">
        <v>0.981102612246343</v>
      </c>
      <c r="C4627" s="12" t="s">
        <v>1167</v>
      </c>
    </row>
    <row r="4628" spans="1:3">
      <c r="A4628" s="12" t="s">
        <v>5440</v>
      </c>
      <c r="B4628" s="12">
        <v>0.978085237871049</v>
      </c>
      <c r="C4628" s="12" t="s">
        <v>1167</v>
      </c>
    </row>
    <row r="4629" spans="1:3">
      <c r="A4629" s="12" t="s">
        <v>5441</v>
      </c>
      <c r="B4629" s="12">
        <v>0.963358201751545</v>
      </c>
      <c r="C4629" s="12" t="s">
        <v>1167</v>
      </c>
    </row>
    <row r="4630" spans="1:3">
      <c r="A4630" s="12" t="s">
        <v>668</v>
      </c>
      <c r="B4630" s="12">
        <v>0.978586221131956</v>
      </c>
      <c r="C4630" s="12" t="s">
        <v>1167</v>
      </c>
    </row>
    <row r="4631" spans="1:3">
      <c r="A4631" s="12" t="s">
        <v>5442</v>
      </c>
      <c r="B4631" s="12">
        <v>0.968308058865115</v>
      </c>
      <c r="C4631" s="12" t="s">
        <v>1167</v>
      </c>
    </row>
    <row r="4632" spans="1:3">
      <c r="A4632" s="12" t="s">
        <v>5443</v>
      </c>
      <c r="B4632" s="12">
        <v>0.840505611411353</v>
      </c>
      <c r="C4632" s="12" t="s">
        <v>1167</v>
      </c>
    </row>
    <row r="4633" spans="1:3">
      <c r="A4633" s="12" t="s">
        <v>5444</v>
      </c>
      <c r="B4633" s="12">
        <v>0.857244539737659</v>
      </c>
      <c r="C4633" s="12" t="s">
        <v>1167</v>
      </c>
    </row>
    <row r="4634" spans="1:3">
      <c r="A4634" s="12" t="s">
        <v>5445</v>
      </c>
      <c r="B4634" s="12">
        <v>0.965095509449837</v>
      </c>
      <c r="C4634" s="12" t="s">
        <v>1167</v>
      </c>
    </row>
    <row r="4635" spans="1:3">
      <c r="A4635" s="12" t="s">
        <v>5446</v>
      </c>
      <c r="B4635" s="12">
        <v>0.886715916955025</v>
      </c>
      <c r="C4635" s="12" t="s">
        <v>1167</v>
      </c>
    </row>
    <row r="4636" spans="1:3">
      <c r="A4636" s="12" t="s">
        <v>5447</v>
      </c>
      <c r="B4636" s="12">
        <v>0.807206749045472</v>
      </c>
      <c r="C4636" s="12" t="s">
        <v>1167</v>
      </c>
    </row>
    <row r="4637" spans="1:3">
      <c r="A4637" s="12" t="s">
        <v>5448</v>
      </c>
      <c r="B4637" s="12">
        <v>0.973685417419157</v>
      </c>
      <c r="C4637" s="12" t="s">
        <v>1167</v>
      </c>
    </row>
    <row r="4638" spans="1:3">
      <c r="A4638" s="12" t="s">
        <v>5449</v>
      </c>
      <c r="B4638" s="12">
        <v>0.896775272251326</v>
      </c>
      <c r="C4638" s="12" t="s">
        <v>1167</v>
      </c>
    </row>
    <row r="4639" spans="1:3">
      <c r="A4639" s="12" t="s">
        <v>5450</v>
      </c>
      <c r="B4639" s="12">
        <v>0.962949352860216</v>
      </c>
      <c r="C4639" s="12" t="s">
        <v>1167</v>
      </c>
    </row>
    <row r="4640" spans="1:3">
      <c r="A4640" s="12" t="s">
        <v>5451</v>
      </c>
      <c r="B4640" s="12">
        <v>0.718069265854302</v>
      </c>
      <c r="C4640" s="12" t="s">
        <v>1167</v>
      </c>
    </row>
    <row r="4641" spans="1:3">
      <c r="A4641" s="12" t="s">
        <v>5452</v>
      </c>
      <c r="B4641" s="12">
        <v>0.92214364706219</v>
      </c>
      <c r="C4641" s="12" t="s">
        <v>1167</v>
      </c>
    </row>
    <row r="4642" spans="1:3">
      <c r="A4642" s="12" t="s">
        <v>5453</v>
      </c>
      <c r="B4642" s="12">
        <v>0.898132027628218</v>
      </c>
      <c r="C4642" s="12" t="s">
        <v>1167</v>
      </c>
    </row>
    <row r="4643" spans="1:3">
      <c r="A4643" s="12" t="s">
        <v>5454</v>
      </c>
      <c r="B4643" s="12">
        <v>0.978264035623531</v>
      </c>
      <c r="C4643" s="12" t="s">
        <v>1167</v>
      </c>
    </row>
    <row r="4644" spans="1:3">
      <c r="A4644" s="12" t="s">
        <v>5455</v>
      </c>
      <c r="B4644" s="12">
        <v>0.973965176165237</v>
      </c>
      <c r="C4644" s="12" t="s">
        <v>1167</v>
      </c>
    </row>
    <row r="4645" spans="1:3">
      <c r="A4645" s="12" t="s">
        <v>5456</v>
      </c>
      <c r="B4645" s="12">
        <v>0.965273000787839</v>
      </c>
      <c r="C4645" s="12" t="s">
        <v>1167</v>
      </c>
    </row>
    <row r="4646" spans="1:3">
      <c r="A4646" s="12" t="s">
        <v>5457</v>
      </c>
      <c r="B4646" s="12">
        <v>0.701028816515488</v>
      </c>
      <c r="C4646" s="12" t="s">
        <v>1167</v>
      </c>
    </row>
    <row r="4647" spans="1:3">
      <c r="A4647" s="12" t="s">
        <v>5458</v>
      </c>
      <c r="B4647" s="12">
        <v>0.769304629390689</v>
      </c>
      <c r="C4647" s="12" t="s">
        <v>1167</v>
      </c>
    </row>
    <row r="4648" spans="1:3">
      <c r="A4648" s="12" t="s">
        <v>5459</v>
      </c>
      <c r="B4648" s="12">
        <v>0.947329608103719</v>
      </c>
      <c r="C4648" s="12" t="s">
        <v>1167</v>
      </c>
    </row>
    <row r="4649" spans="1:3">
      <c r="A4649" s="12" t="s">
        <v>5460</v>
      </c>
      <c r="B4649" s="12">
        <v>0.959238134802124</v>
      </c>
      <c r="C4649" s="12" t="s">
        <v>1167</v>
      </c>
    </row>
    <row r="4650" spans="1:3">
      <c r="A4650" s="12" t="s">
        <v>5461</v>
      </c>
      <c r="B4650" s="12">
        <v>0.859188847497775</v>
      </c>
      <c r="C4650" s="12" t="s">
        <v>1167</v>
      </c>
    </row>
    <row r="4651" spans="1:3">
      <c r="A4651" s="12" t="s">
        <v>5462</v>
      </c>
      <c r="B4651" s="12">
        <v>0.971986635134716</v>
      </c>
      <c r="C4651" s="12" t="s">
        <v>1167</v>
      </c>
    </row>
    <row r="4652" spans="1:3">
      <c r="A4652" s="12" t="s">
        <v>5463</v>
      </c>
      <c r="B4652" s="12">
        <v>0.974524949487266</v>
      </c>
      <c r="C4652" s="12" t="s">
        <v>1167</v>
      </c>
    </row>
    <row r="4653" spans="1:3">
      <c r="A4653" s="12" t="s">
        <v>932</v>
      </c>
      <c r="B4653" s="12">
        <v>0.954497485677684</v>
      </c>
      <c r="C4653" s="12" t="s">
        <v>1167</v>
      </c>
    </row>
    <row r="4654" spans="1:3">
      <c r="A4654" s="12" t="s">
        <v>5464</v>
      </c>
      <c r="B4654" s="12">
        <v>0.939112819738937</v>
      </c>
      <c r="C4654" s="12" t="s">
        <v>1167</v>
      </c>
    </row>
    <row r="4655" spans="1:3">
      <c r="A4655" s="12" t="s">
        <v>5465</v>
      </c>
      <c r="B4655" s="12">
        <v>0.937549154343196</v>
      </c>
      <c r="C4655" s="12" t="s">
        <v>1167</v>
      </c>
    </row>
    <row r="4656" spans="1:3">
      <c r="A4656" s="12" t="s">
        <v>313</v>
      </c>
      <c r="B4656" s="12">
        <v>0.911728093294297</v>
      </c>
      <c r="C4656" s="12" t="s">
        <v>1167</v>
      </c>
    </row>
    <row r="4657" spans="1:3">
      <c r="A4657" s="12" t="s">
        <v>5466</v>
      </c>
      <c r="B4657" s="12">
        <v>0.961058643946472</v>
      </c>
      <c r="C4657" s="12" t="s">
        <v>1167</v>
      </c>
    </row>
    <row r="4658" spans="1:3">
      <c r="A4658" s="12" t="s">
        <v>5467</v>
      </c>
      <c r="B4658" s="12">
        <v>0.952330045882071</v>
      </c>
      <c r="C4658" s="12" t="s">
        <v>1167</v>
      </c>
    </row>
    <row r="4659" spans="1:3">
      <c r="A4659" s="12" t="s">
        <v>5468</v>
      </c>
      <c r="B4659" s="12">
        <v>0.86498400491955</v>
      </c>
      <c r="C4659" s="12" t="s">
        <v>1167</v>
      </c>
    </row>
    <row r="4660" spans="1:3">
      <c r="A4660" s="12" t="s">
        <v>5469</v>
      </c>
      <c r="B4660" s="12">
        <v>0.832091409351518</v>
      </c>
      <c r="C4660" s="12" t="s">
        <v>1167</v>
      </c>
    </row>
    <row r="4661" spans="1:3">
      <c r="A4661" s="12" t="s">
        <v>5470</v>
      </c>
      <c r="B4661" s="12">
        <v>0.977581971190915</v>
      </c>
      <c r="C4661" s="12" t="s">
        <v>1167</v>
      </c>
    </row>
    <row r="4662" spans="1:3">
      <c r="A4662" s="12" t="s">
        <v>5471</v>
      </c>
      <c r="B4662" s="12">
        <v>0.947058233259049</v>
      </c>
      <c r="C4662" s="12" t="s">
        <v>1167</v>
      </c>
    </row>
    <row r="4663" spans="1:3">
      <c r="A4663" s="12" t="s">
        <v>698</v>
      </c>
      <c r="B4663" s="12">
        <v>0.98333072286274</v>
      </c>
      <c r="C4663" s="12" t="s">
        <v>1167</v>
      </c>
    </row>
    <row r="4664" spans="1:3">
      <c r="A4664" s="12" t="s">
        <v>933</v>
      </c>
      <c r="B4664" s="12">
        <v>0.982538592094086</v>
      </c>
      <c r="C4664" s="12" t="s">
        <v>1167</v>
      </c>
    </row>
    <row r="4665" spans="1:3">
      <c r="A4665" s="12" t="s">
        <v>5472</v>
      </c>
      <c r="B4665" s="12">
        <v>0.938612055724246</v>
      </c>
      <c r="C4665" s="12" t="s">
        <v>1167</v>
      </c>
    </row>
    <row r="4666" spans="1:3">
      <c r="A4666" s="12" t="s">
        <v>5473</v>
      </c>
      <c r="B4666" s="12">
        <v>0.868355072173522</v>
      </c>
      <c r="C4666" s="12" t="s">
        <v>1167</v>
      </c>
    </row>
    <row r="4667" spans="1:3">
      <c r="A4667" s="12" t="s">
        <v>5474</v>
      </c>
      <c r="B4667" s="12">
        <v>0.961115023950871</v>
      </c>
      <c r="C4667" s="12" t="s">
        <v>1167</v>
      </c>
    </row>
    <row r="4668" spans="1:3">
      <c r="A4668" s="12" t="s">
        <v>5475</v>
      </c>
      <c r="B4668" s="12">
        <v>0.87359873710226</v>
      </c>
      <c r="C4668" s="12" t="s">
        <v>1167</v>
      </c>
    </row>
    <row r="4669" spans="1:3">
      <c r="A4669" s="12" t="s">
        <v>5476</v>
      </c>
      <c r="B4669" s="12">
        <v>0.976454845032158</v>
      </c>
      <c r="C4669" s="12" t="s">
        <v>1167</v>
      </c>
    </row>
    <row r="4670" spans="1:3">
      <c r="A4670" s="12" t="s">
        <v>5477</v>
      </c>
      <c r="B4670" s="12">
        <v>0.718934168104539</v>
      </c>
      <c r="C4670" s="12" t="s">
        <v>1167</v>
      </c>
    </row>
    <row r="4671" spans="1:3">
      <c r="A4671" s="12" t="s">
        <v>5478</v>
      </c>
      <c r="B4671" s="12">
        <v>0.820068096384153</v>
      </c>
      <c r="C4671" s="12" t="s">
        <v>1167</v>
      </c>
    </row>
    <row r="4672" spans="1:3">
      <c r="A4672" s="12" t="s">
        <v>934</v>
      </c>
      <c r="B4672" s="12">
        <v>0.926132480388248</v>
      </c>
      <c r="C4672" s="12" t="s">
        <v>1167</v>
      </c>
    </row>
    <row r="4673" spans="1:3">
      <c r="A4673" s="12" t="s">
        <v>5479</v>
      </c>
      <c r="B4673" s="12">
        <v>0.961280055481135</v>
      </c>
      <c r="C4673" s="12" t="s">
        <v>1167</v>
      </c>
    </row>
    <row r="4674" spans="1:3">
      <c r="A4674" s="12" t="s">
        <v>5480</v>
      </c>
      <c r="B4674" s="12">
        <v>0.915819260720979</v>
      </c>
      <c r="C4674" s="12" t="s">
        <v>1167</v>
      </c>
    </row>
    <row r="4675" spans="1:3">
      <c r="A4675" s="12" t="s">
        <v>5481</v>
      </c>
      <c r="B4675" s="12">
        <v>0.859220062561725</v>
      </c>
      <c r="C4675" s="12" t="s">
        <v>1167</v>
      </c>
    </row>
    <row r="4676" spans="1:3">
      <c r="A4676" s="12" t="s">
        <v>5482</v>
      </c>
      <c r="B4676" s="12">
        <v>0.970558666694446</v>
      </c>
      <c r="C4676" s="12" t="s">
        <v>1167</v>
      </c>
    </row>
    <row r="4677" spans="1:3">
      <c r="A4677" s="12" t="s">
        <v>5483</v>
      </c>
      <c r="B4677" s="12">
        <v>0.750348458952866</v>
      </c>
      <c r="C4677" s="12" t="s">
        <v>1167</v>
      </c>
    </row>
    <row r="4678" spans="1:3">
      <c r="A4678" s="12" t="s">
        <v>5484</v>
      </c>
      <c r="B4678" s="12">
        <v>0.847269614059311</v>
      </c>
      <c r="C4678" s="12" t="s">
        <v>1167</v>
      </c>
    </row>
    <row r="4679" spans="1:3">
      <c r="A4679" s="12" t="s">
        <v>5485</v>
      </c>
      <c r="B4679" s="12">
        <v>0.957441984298626</v>
      </c>
      <c r="C4679" s="12" t="s">
        <v>1167</v>
      </c>
    </row>
    <row r="4680" spans="1:3">
      <c r="A4680" s="12" t="s">
        <v>5486</v>
      </c>
      <c r="B4680" s="12">
        <v>0.961499404550486</v>
      </c>
      <c r="C4680" s="12" t="s">
        <v>1167</v>
      </c>
    </row>
    <row r="4681" spans="1:3">
      <c r="A4681" s="12" t="s">
        <v>450</v>
      </c>
      <c r="B4681" s="12">
        <v>0.822550790732818</v>
      </c>
      <c r="C4681" s="12" t="s">
        <v>1167</v>
      </c>
    </row>
    <row r="4682" spans="1:3">
      <c r="A4682" s="12" t="s">
        <v>5487</v>
      </c>
      <c r="B4682" s="12">
        <v>0.942462192731628</v>
      </c>
      <c r="C4682" s="12" t="s">
        <v>1167</v>
      </c>
    </row>
    <row r="4683" spans="1:3">
      <c r="A4683" s="12" t="s">
        <v>936</v>
      </c>
      <c r="B4683" s="12">
        <v>0.799513899724672</v>
      </c>
      <c r="C4683" s="12" t="s">
        <v>1167</v>
      </c>
    </row>
    <row r="4684" spans="1:3">
      <c r="A4684" s="12" t="s">
        <v>5488</v>
      </c>
      <c r="B4684" s="12">
        <v>0.967680585140778</v>
      </c>
      <c r="C4684" s="12" t="s">
        <v>1167</v>
      </c>
    </row>
    <row r="4685" spans="1:3">
      <c r="A4685" s="12" t="s">
        <v>5489</v>
      </c>
      <c r="B4685" s="12">
        <v>0.955905631977419</v>
      </c>
      <c r="C4685" s="12" t="s">
        <v>1167</v>
      </c>
    </row>
    <row r="4686" spans="1:3">
      <c r="A4686" s="12" t="s">
        <v>5490</v>
      </c>
      <c r="B4686" s="12">
        <v>0.951245505442247</v>
      </c>
      <c r="C4686" s="12" t="s">
        <v>1167</v>
      </c>
    </row>
    <row r="4687" spans="1:3">
      <c r="A4687" s="12" t="s">
        <v>5491</v>
      </c>
      <c r="B4687" s="12">
        <v>0.926018808983958</v>
      </c>
      <c r="C4687" s="12" t="s">
        <v>1167</v>
      </c>
    </row>
    <row r="4688" spans="1:3">
      <c r="A4688" s="12" t="s">
        <v>5492</v>
      </c>
      <c r="B4688" s="12">
        <v>0.982574343288853</v>
      </c>
      <c r="C4688" s="12" t="s">
        <v>1167</v>
      </c>
    </row>
    <row r="4689" spans="1:3">
      <c r="A4689" s="12" t="s">
        <v>5493</v>
      </c>
      <c r="B4689" s="12">
        <v>0.856081795282992</v>
      </c>
      <c r="C4689" s="12" t="s">
        <v>1167</v>
      </c>
    </row>
    <row r="4690" spans="1:3">
      <c r="A4690" s="12" t="s">
        <v>5494</v>
      </c>
      <c r="B4690" s="12">
        <v>0.979319179239779</v>
      </c>
      <c r="C4690" s="12" t="s">
        <v>1167</v>
      </c>
    </row>
    <row r="4691" spans="1:3">
      <c r="A4691" s="12" t="s">
        <v>5495</v>
      </c>
      <c r="B4691" s="12">
        <v>0.868260325474452</v>
      </c>
      <c r="C4691" s="12" t="s">
        <v>1167</v>
      </c>
    </row>
    <row r="4692" spans="1:3">
      <c r="A4692" s="12" t="s">
        <v>5496</v>
      </c>
      <c r="B4692" s="12">
        <v>0.776691322479867</v>
      </c>
      <c r="C4692" s="12" t="s">
        <v>1167</v>
      </c>
    </row>
    <row r="4693" spans="1:3">
      <c r="A4693" s="12" t="s">
        <v>5497</v>
      </c>
      <c r="B4693" s="12">
        <v>0.991873697343851</v>
      </c>
      <c r="C4693" s="12" t="s">
        <v>1167</v>
      </c>
    </row>
    <row r="4694" spans="1:3">
      <c r="A4694" s="12" t="s">
        <v>5498</v>
      </c>
      <c r="B4694" s="12">
        <v>0.968975330282313</v>
      </c>
      <c r="C4694" s="12" t="s">
        <v>1167</v>
      </c>
    </row>
    <row r="4695" spans="1:3">
      <c r="A4695" s="12" t="s">
        <v>939</v>
      </c>
      <c r="B4695" s="12">
        <v>0.956732883759202</v>
      </c>
      <c r="C4695" s="12" t="s">
        <v>1167</v>
      </c>
    </row>
    <row r="4696" spans="1:3">
      <c r="A4696" s="12" t="s">
        <v>5499</v>
      </c>
      <c r="B4696" s="12">
        <v>0.848068211124222</v>
      </c>
      <c r="C4696" s="12" t="s">
        <v>1167</v>
      </c>
    </row>
    <row r="4697" spans="1:3">
      <c r="A4697" s="12" t="s">
        <v>5500</v>
      </c>
      <c r="B4697" s="12">
        <v>0.716555963903462</v>
      </c>
      <c r="C4697" s="12" t="s">
        <v>1167</v>
      </c>
    </row>
    <row r="4698" spans="1:3">
      <c r="A4698" s="12" t="s">
        <v>700</v>
      </c>
      <c r="B4698" s="12">
        <v>0.962580894706487</v>
      </c>
      <c r="C4698" s="12" t="s">
        <v>1167</v>
      </c>
    </row>
    <row r="4699" spans="1:3">
      <c r="A4699" s="12" t="s">
        <v>5501</v>
      </c>
      <c r="B4699" s="12">
        <v>0.84657045215013</v>
      </c>
      <c r="C4699" s="12" t="s">
        <v>1167</v>
      </c>
    </row>
    <row r="4700" spans="1:3">
      <c r="A4700" s="12" t="s">
        <v>5502</v>
      </c>
      <c r="B4700" s="12">
        <v>0.906047230593917</v>
      </c>
      <c r="C4700" s="12" t="s">
        <v>1167</v>
      </c>
    </row>
    <row r="4701" spans="1:3">
      <c r="A4701" s="12" t="s">
        <v>5503</v>
      </c>
      <c r="B4701" s="12">
        <v>0.975638577120036</v>
      </c>
      <c r="C4701" s="12" t="s">
        <v>1167</v>
      </c>
    </row>
    <row r="4702" spans="1:3">
      <c r="A4702" s="12" t="s">
        <v>5504</v>
      </c>
      <c r="B4702" s="12">
        <v>0.971725506420959</v>
      </c>
      <c r="C4702" s="12" t="s">
        <v>1167</v>
      </c>
    </row>
    <row r="4703" spans="1:3">
      <c r="A4703" s="12" t="s">
        <v>5505</v>
      </c>
      <c r="B4703" s="12">
        <v>0.850735385117435</v>
      </c>
      <c r="C4703" s="12" t="s">
        <v>1167</v>
      </c>
    </row>
    <row r="4704" spans="1:3">
      <c r="A4704" s="12" t="s">
        <v>5506</v>
      </c>
      <c r="B4704" s="12">
        <v>0.749834493001813</v>
      </c>
      <c r="C4704" s="12" t="s">
        <v>1167</v>
      </c>
    </row>
    <row r="4705" spans="1:3">
      <c r="A4705" s="12" t="s">
        <v>5507</v>
      </c>
      <c r="B4705" s="12">
        <v>0.735866613101508</v>
      </c>
      <c r="C4705" s="12" t="s">
        <v>1167</v>
      </c>
    </row>
    <row r="4706" spans="1:3">
      <c r="A4706" s="12" t="s">
        <v>5508</v>
      </c>
      <c r="B4706" s="12">
        <v>0.72310632075809</v>
      </c>
      <c r="C4706" s="12" t="s">
        <v>1167</v>
      </c>
    </row>
    <row r="4707" spans="1:3">
      <c r="A4707" s="12" t="s">
        <v>5509</v>
      </c>
      <c r="B4707" s="12">
        <v>0.903544548061446</v>
      </c>
      <c r="C4707" s="12" t="s">
        <v>1167</v>
      </c>
    </row>
    <row r="4708" spans="1:3">
      <c r="A4708" s="12" t="s">
        <v>5510</v>
      </c>
      <c r="B4708" s="12">
        <v>0.943918394074686</v>
      </c>
      <c r="C4708" s="12" t="s">
        <v>1167</v>
      </c>
    </row>
    <row r="4709" spans="1:3">
      <c r="A4709" s="12" t="s">
        <v>5511</v>
      </c>
      <c r="B4709" s="12">
        <v>0.846483583753725</v>
      </c>
      <c r="C4709" s="12" t="s">
        <v>1167</v>
      </c>
    </row>
    <row r="4710" spans="1:3">
      <c r="A4710" s="12" t="s">
        <v>5512</v>
      </c>
      <c r="B4710" s="12">
        <v>0.885213725948649</v>
      </c>
      <c r="C4710" s="12" t="s">
        <v>1167</v>
      </c>
    </row>
    <row r="4711" spans="1:3">
      <c r="A4711" s="12" t="s">
        <v>671</v>
      </c>
      <c r="B4711" s="12">
        <v>0.979888744983721</v>
      </c>
      <c r="C4711" s="12" t="s">
        <v>1167</v>
      </c>
    </row>
    <row r="4712" spans="1:3">
      <c r="A4712" s="12" t="s">
        <v>5513</v>
      </c>
      <c r="B4712" s="12">
        <v>0.987572010224242</v>
      </c>
      <c r="C4712" s="12" t="s">
        <v>1167</v>
      </c>
    </row>
    <row r="4713" spans="1:3">
      <c r="A4713" s="12" t="s">
        <v>5514</v>
      </c>
      <c r="B4713" s="12">
        <v>0.952481462824281</v>
      </c>
      <c r="C4713" s="12" t="s">
        <v>1167</v>
      </c>
    </row>
    <row r="4714" spans="1:3">
      <c r="A4714" s="12" t="s">
        <v>5515</v>
      </c>
      <c r="B4714" s="12">
        <v>0.968171636612728</v>
      </c>
      <c r="C4714" s="12" t="s">
        <v>1167</v>
      </c>
    </row>
    <row r="4715" spans="1:3">
      <c r="A4715" s="12" t="s">
        <v>5516</v>
      </c>
      <c r="B4715" s="12">
        <v>0.89377806593271</v>
      </c>
      <c r="C4715" s="12" t="s">
        <v>1167</v>
      </c>
    </row>
    <row r="4716" spans="1:3">
      <c r="A4716" s="12" t="s">
        <v>5517</v>
      </c>
      <c r="B4716" s="12">
        <v>0.960540353499211</v>
      </c>
      <c r="C4716" s="12" t="s">
        <v>1167</v>
      </c>
    </row>
    <row r="4717" spans="1:3">
      <c r="A4717" s="12" t="s">
        <v>5518</v>
      </c>
      <c r="B4717" s="12">
        <v>0.769960726765021</v>
      </c>
      <c r="C4717" s="12" t="s">
        <v>1167</v>
      </c>
    </row>
    <row r="4718" spans="1:3">
      <c r="A4718" s="12" t="s">
        <v>701</v>
      </c>
      <c r="B4718" s="12">
        <v>0.986442690675601</v>
      </c>
      <c r="C4718" s="12" t="s">
        <v>1167</v>
      </c>
    </row>
    <row r="4719" spans="1:3">
      <c r="A4719" s="12" t="s">
        <v>5519</v>
      </c>
      <c r="B4719" s="12">
        <v>0.968501964447639</v>
      </c>
      <c r="C4719" s="12" t="s">
        <v>1167</v>
      </c>
    </row>
    <row r="4720" spans="1:3">
      <c r="A4720" s="12" t="s">
        <v>5520</v>
      </c>
      <c r="B4720" s="12">
        <v>0.969477551815844</v>
      </c>
      <c r="C4720" s="12" t="s">
        <v>1167</v>
      </c>
    </row>
    <row r="4721" spans="1:3">
      <c r="A4721" s="12" t="s">
        <v>5521</v>
      </c>
      <c r="B4721" s="12">
        <v>0.953890182755922</v>
      </c>
      <c r="C4721" s="12" t="s">
        <v>1167</v>
      </c>
    </row>
    <row r="4722" spans="1:3">
      <c r="A4722" s="12" t="s">
        <v>5522</v>
      </c>
      <c r="B4722" s="12">
        <v>0.953265499394962</v>
      </c>
      <c r="C4722" s="12" t="s">
        <v>1167</v>
      </c>
    </row>
    <row r="4723" spans="1:3">
      <c r="A4723" s="12" t="s">
        <v>5523</v>
      </c>
      <c r="B4723" s="12">
        <v>0.708872524404604</v>
      </c>
      <c r="C4723" s="12" t="s">
        <v>1167</v>
      </c>
    </row>
    <row r="4724" spans="1:3">
      <c r="A4724" s="12" t="s">
        <v>944</v>
      </c>
      <c r="B4724" s="12">
        <v>0.775719577515929</v>
      </c>
      <c r="C4724" s="12" t="s">
        <v>1167</v>
      </c>
    </row>
    <row r="4725" spans="1:3">
      <c r="A4725" s="12" t="s">
        <v>5524</v>
      </c>
      <c r="B4725" s="12">
        <v>0.923202636052899</v>
      </c>
      <c r="C4725" s="12" t="s">
        <v>1167</v>
      </c>
    </row>
    <row r="4726" spans="1:3">
      <c r="A4726" s="12" t="s">
        <v>5525</v>
      </c>
      <c r="B4726" s="12">
        <v>0.949574830730535</v>
      </c>
      <c r="C4726" s="12" t="s">
        <v>1167</v>
      </c>
    </row>
    <row r="4727" spans="1:3">
      <c r="A4727" s="12" t="s">
        <v>5526</v>
      </c>
      <c r="B4727" s="12">
        <v>0.841830539196454</v>
      </c>
      <c r="C4727" s="12" t="s">
        <v>1167</v>
      </c>
    </row>
    <row r="4728" spans="1:3">
      <c r="A4728" s="12" t="s">
        <v>5527</v>
      </c>
      <c r="B4728" s="12">
        <v>0.876595620198916</v>
      </c>
      <c r="C4728" s="12" t="s">
        <v>1167</v>
      </c>
    </row>
    <row r="4729" spans="1:3">
      <c r="A4729" s="12" t="s">
        <v>5528</v>
      </c>
      <c r="B4729" s="12">
        <v>0.924135642945358</v>
      </c>
      <c r="C4729" s="12" t="s">
        <v>1167</v>
      </c>
    </row>
    <row r="4730" spans="1:3">
      <c r="A4730" s="12" t="s">
        <v>702</v>
      </c>
      <c r="B4730" s="12">
        <v>0.920352801483259</v>
      </c>
      <c r="C4730" s="12" t="s">
        <v>1167</v>
      </c>
    </row>
    <row r="4731" spans="1:3">
      <c r="A4731" s="12" t="s">
        <v>5529</v>
      </c>
      <c r="B4731" s="12">
        <v>0.758757328249852</v>
      </c>
      <c r="C4731" s="12" t="s">
        <v>1167</v>
      </c>
    </row>
    <row r="4732" spans="1:3">
      <c r="A4732" s="12" t="s">
        <v>5530</v>
      </c>
      <c r="B4732" s="12">
        <v>0.905295145650548</v>
      </c>
      <c r="C4732" s="12" t="s">
        <v>1167</v>
      </c>
    </row>
    <row r="4733" spans="1:3">
      <c r="A4733" s="12" t="s">
        <v>5531</v>
      </c>
      <c r="B4733" s="12">
        <v>0.917865512213488</v>
      </c>
      <c r="C4733" s="12" t="s">
        <v>1167</v>
      </c>
    </row>
    <row r="4734" spans="1:3">
      <c r="A4734" s="12" t="s">
        <v>5532</v>
      </c>
      <c r="B4734" s="12">
        <v>0.912659988803005</v>
      </c>
      <c r="C4734" s="12" t="s">
        <v>1167</v>
      </c>
    </row>
    <row r="4735" spans="1:3">
      <c r="A4735" s="12" t="s">
        <v>5533</v>
      </c>
      <c r="B4735" s="12">
        <v>0.771740839418843</v>
      </c>
      <c r="C4735" s="12" t="s">
        <v>1167</v>
      </c>
    </row>
    <row r="4736" spans="1:3">
      <c r="A4736" s="12" t="s">
        <v>5534</v>
      </c>
      <c r="B4736" s="12">
        <v>0.974153752595086</v>
      </c>
      <c r="C4736" s="12" t="s">
        <v>1167</v>
      </c>
    </row>
    <row r="4737" spans="1:3">
      <c r="A4737" s="12" t="s">
        <v>5535</v>
      </c>
      <c r="B4737" s="12">
        <v>0.975130572014394</v>
      </c>
      <c r="C4737" s="12" t="s">
        <v>1167</v>
      </c>
    </row>
    <row r="4738" spans="1:3">
      <c r="A4738" s="12" t="s">
        <v>5536</v>
      </c>
      <c r="B4738" s="12">
        <v>0.954127217588635</v>
      </c>
      <c r="C4738" s="12" t="s">
        <v>1167</v>
      </c>
    </row>
    <row r="4739" spans="1:3">
      <c r="A4739" s="12" t="s">
        <v>5537</v>
      </c>
      <c r="B4739" s="12">
        <v>0.983516517187017</v>
      </c>
      <c r="C4739" s="12" t="s">
        <v>1167</v>
      </c>
    </row>
    <row r="4740" spans="1:3">
      <c r="A4740" s="12" t="s">
        <v>5538</v>
      </c>
      <c r="B4740" s="12">
        <v>0.728096879046187</v>
      </c>
      <c r="C4740" s="12" t="s">
        <v>1167</v>
      </c>
    </row>
    <row r="4741" spans="1:3">
      <c r="A4741" s="12" t="s">
        <v>5539</v>
      </c>
      <c r="B4741" s="12">
        <v>0.980825566390418</v>
      </c>
      <c r="C4741" s="12" t="s">
        <v>1167</v>
      </c>
    </row>
    <row r="4742" spans="1:3">
      <c r="A4742" s="12" t="s">
        <v>5540</v>
      </c>
      <c r="B4742" s="12">
        <v>0.828517856354709</v>
      </c>
      <c r="C4742" s="12" t="s">
        <v>1167</v>
      </c>
    </row>
    <row r="4743" spans="1:3">
      <c r="A4743" s="12" t="s">
        <v>5541</v>
      </c>
      <c r="B4743" s="12">
        <v>0.916139327886725</v>
      </c>
      <c r="C4743" s="12" t="s">
        <v>1167</v>
      </c>
    </row>
    <row r="4744" spans="1:3">
      <c r="A4744" s="12" t="s">
        <v>5542</v>
      </c>
      <c r="B4744" s="12">
        <v>0.78611151459531</v>
      </c>
      <c r="C4744" s="12" t="s">
        <v>1167</v>
      </c>
    </row>
    <row r="4745" spans="1:3">
      <c r="A4745" s="12" t="s">
        <v>5543</v>
      </c>
      <c r="B4745" s="12">
        <v>0.956366759198163</v>
      </c>
      <c r="C4745" s="12" t="s">
        <v>1167</v>
      </c>
    </row>
    <row r="4746" spans="1:3">
      <c r="A4746" s="12" t="s">
        <v>5544</v>
      </c>
      <c r="B4746" s="12">
        <v>0.935509740056398</v>
      </c>
      <c r="C4746" s="12" t="s">
        <v>1167</v>
      </c>
    </row>
    <row r="4747" spans="1:3">
      <c r="A4747" s="12" t="s">
        <v>5545</v>
      </c>
      <c r="B4747" s="12">
        <v>0.923877649652413</v>
      </c>
      <c r="C4747" s="12" t="s">
        <v>1167</v>
      </c>
    </row>
    <row r="4748" spans="1:3">
      <c r="A4748" s="12" t="s">
        <v>5546</v>
      </c>
      <c r="B4748" s="12">
        <v>0.981775997382005</v>
      </c>
      <c r="C4748" s="12" t="s">
        <v>1167</v>
      </c>
    </row>
    <row r="4749" spans="1:3">
      <c r="A4749" s="12" t="s">
        <v>5547</v>
      </c>
      <c r="B4749" s="12">
        <v>0.921951331462747</v>
      </c>
      <c r="C4749" s="12" t="s">
        <v>1167</v>
      </c>
    </row>
    <row r="4750" spans="1:3">
      <c r="A4750" s="12" t="s">
        <v>5548</v>
      </c>
      <c r="B4750" s="12">
        <v>0.951104053178098</v>
      </c>
      <c r="C4750" s="12" t="s">
        <v>1167</v>
      </c>
    </row>
    <row r="4751" spans="1:3">
      <c r="A4751" s="12" t="s">
        <v>5549</v>
      </c>
      <c r="B4751" s="12">
        <v>0.941639864742948</v>
      </c>
      <c r="C4751" s="12" t="s">
        <v>1167</v>
      </c>
    </row>
    <row r="4752" spans="1:3">
      <c r="A4752" s="12" t="s">
        <v>5550</v>
      </c>
      <c r="B4752" s="12">
        <v>0.9824522472621</v>
      </c>
      <c r="C4752" s="12" t="s">
        <v>1167</v>
      </c>
    </row>
    <row r="4753" spans="1:3">
      <c r="A4753" s="12" t="s">
        <v>5551</v>
      </c>
      <c r="B4753" s="12">
        <v>0.953850582200441</v>
      </c>
      <c r="C4753" s="12" t="s">
        <v>1167</v>
      </c>
    </row>
    <row r="4754" spans="1:3">
      <c r="A4754" s="12" t="s">
        <v>1121</v>
      </c>
      <c r="B4754" s="12">
        <v>0.867551036478872</v>
      </c>
      <c r="C4754" s="12" t="s">
        <v>1167</v>
      </c>
    </row>
    <row r="4755" spans="1:3">
      <c r="A4755" s="12" t="s">
        <v>5552</v>
      </c>
      <c r="B4755" s="12">
        <v>0.845296469555644</v>
      </c>
      <c r="C4755" s="12" t="s">
        <v>1167</v>
      </c>
    </row>
    <row r="4756" spans="1:3">
      <c r="A4756" s="12" t="s">
        <v>5553</v>
      </c>
      <c r="B4756" s="12">
        <v>0.911473628951856</v>
      </c>
      <c r="C4756" s="12" t="s">
        <v>1167</v>
      </c>
    </row>
    <row r="4757" spans="1:3">
      <c r="A4757" s="12" t="s">
        <v>952</v>
      </c>
      <c r="B4757" s="12">
        <v>0.917803721217533</v>
      </c>
      <c r="C4757" s="12" t="s">
        <v>1167</v>
      </c>
    </row>
    <row r="4758" spans="1:3">
      <c r="A4758" s="12" t="s">
        <v>293</v>
      </c>
      <c r="B4758" s="12">
        <v>0.961848234732143</v>
      </c>
      <c r="C4758" s="12" t="s">
        <v>1167</v>
      </c>
    </row>
    <row r="4759" spans="1:3">
      <c r="A4759" s="12" t="s">
        <v>5554</v>
      </c>
      <c r="B4759" s="12">
        <v>0.883831881194171</v>
      </c>
      <c r="C4759" s="12" t="s">
        <v>1167</v>
      </c>
    </row>
    <row r="4760" spans="1:3">
      <c r="A4760" s="12" t="s">
        <v>5555</v>
      </c>
      <c r="B4760" s="12">
        <v>0.902114481287714</v>
      </c>
      <c r="C4760" s="12" t="s">
        <v>1167</v>
      </c>
    </row>
    <row r="4761" spans="1:3">
      <c r="A4761" s="12" t="s">
        <v>5556</v>
      </c>
      <c r="B4761" s="12">
        <v>0.956856578980865</v>
      </c>
      <c r="C4761" s="12" t="s">
        <v>1167</v>
      </c>
    </row>
    <row r="4762" spans="1:3">
      <c r="A4762" s="12" t="s">
        <v>5557</v>
      </c>
      <c r="B4762" s="12">
        <v>0.974574403580194</v>
      </c>
      <c r="C4762" s="12" t="s">
        <v>1167</v>
      </c>
    </row>
    <row r="4763" spans="1:3">
      <c r="A4763" s="12" t="s">
        <v>5558</v>
      </c>
      <c r="B4763" s="12">
        <v>0.980524674263204</v>
      </c>
      <c r="C4763" s="12" t="s">
        <v>1167</v>
      </c>
    </row>
    <row r="4764" spans="1:3">
      <c r="A4764" s="12" t="s">
        <v>1122</v>
      </c>
      <c r="B4764" s="12">
        <v>0.948162569629826</v>
      </c>
      <c r="C4764" s="12" t="s">
        <v>1167</v>
      </c>
    </row>
    <row r="4765" spans="1:3">
      <c r="A4765" s="12" t="s">
        <v>953</v>
      </c>
      <c r="B4765" s="12">
        <v>0.786783016222484</v>
      </c>
      <c r="C4765" s="12" t="s">
        <v>1167</v>
      </c>
    </row>
    <row r="4766" spans="1:3">
      <c r="A4766" s="12" t="s">
        <v>5559</v>
      </c>
      <c r="B4766" s="12">
        <v>0.828014610382134</v>
      </c>
      <c r="C4766" s="12" t="s">
        <v>1167</v>
      </c>
    </row>
    <row r="4767" spans="1:3">
      <c r="A4767" s="12" t="s">
        <v>5560</v>
      </c>
      <c r="B4767" s="12">
        <v>0.992794288911356</v>
      </c>
      <c r="C4767" s="12" t="s">
        <v>1167</v>
      </c>
    </row>
    <row r="4768" spans="1:3">
      <c r="A4768" s="12" t="s">
        <v>5561</v>
      </c>
      <c r="B4768" s="12">
        <v>0.901672034329431</v>
      </c>
      <c r="C4768" s="12" t="s">
        <v>1167</v>
      </c>
    </row>
    <row r="4769" spans="1:3">
      <c r="A4769" s="12" t="s">
        <v>5562</v>
      </c>
      <c r="B4769" s="12">
        <v>0.943683159874651</v>
      </c>
      <c r="C4769" s="12" t="s">
        <v>1167</v>
      </c>
    </row>
    <row r="4770" spans="1:3">
      <c r="A4770" s="12" t="s">
        <v>5563</v>
      </c>
      <c r="B4770" s="12">
        <v>0.983787534591645</v>
      </c>
      <c r="C4770" s="12" t="s">
        <v>1167</v>
      </c>
    </row>
    <row r="4771" spans="1:3">
      <c r="A4771" s="12" t="s">
        <v>5564</v>
      </c>
      <c r="B4771" s="12">
        <v>0.831305191083877</v>
      </c>
      <c r="C4771" s="12" t="s">
        <v>1167</v>
      </c>
    </row>
    <row r="4772" spans="1:3">
      <c r="A4772" s="12" t="s">
        <v>5565</v>
      </c>
      <c r="B4772" s="12">
        <v>0.897455009073046</v>
      </c>
      <c r="C4772" s="12" t="s">
        <v>1167</v>
      </c>
    </row>
    <row r="4773" spans="1:3">
      <c r="A4773" s="12" t="s">
        <v>1123</v>
      </c>
      <c r="B4773" s="12">
        <v>0.791451210549184</v>
      </c>
      <c r="C4773" s="12" t="s">
        <v>1167</v>
      </c>
    </row>
    <row r="4774" spans="1:3">
      <c r="A4774" s="12" t="s">
        <v>5566</v>
      </c>
      <c r="B4774" s="12">
        <v>0.970526337369407</v>
      </c>
      <c r="C4774" s="12" t="s">
        <v>1167</v>
      </c>
    </row>
    <row r="4775" spans="1:3">
      <c r="A4775" s="12" t="s">
        <v>5567</v>
      </c>
      <c r="B4775" s="12">
        <v>0.768807659237305</v>
      </c>
      <c r="C4775" s="12" t="s">
        <v>1167</v>
      </c>
    </row>
    <row r="4776" spans="1:3">
      <c r="A4776" s="12" t="s">
        <v>5568</v>
      </c>
      <c r="B4776" s="12">
        <v>0.970354706871108</v>
      </c>
      <c r="C4776" s="12" t="s">
        <v>1167</v>
      </c>
    </row>
    <row r="4777" spans="1:3">
      <c r="A4777" s="12" t="s">
        <v>5569</v>
      </c>
      <c r="B4777" s="12">
        <v>0.8832232486818</v>
      </c>
      <c r="C4777" s="12" t="s">
        <v>1167</v>
      </c>
    </row>
    <row r="4778" spans="1:3">
      <c r="A4778" s="12" t="s">
        <v>5570</v>
      </c>
      <c r="B4778" s="12">
        <v>0.852372476842442</v>
      </c>
      <c r="C4778" s="12" t="s">
        <v>1167</v>
      </c>
    </row>
    <row r="4779" spans="1:3">
      <c r="A4779" s="12" t="s">
        <v>5571</v>
      </c>
      <c r="B4779" s="12">
        <v>0.853332835471402</v>
      </c>
      <c r="C4779" s="12" t="s">
        <v>1167</v>
      </c>
    </row>
    <row r="4780" spans="1:3">
      <c r="A4780" s="12" t="s">
        <v>5572</v>
      </c>
      <c r="B4780" s="12">
        <v>0.878586135455076</v>
      </c>
      <c r="C4780" s="12" t="s">
        <v>1167</v>
      </c>
    </row>
    <row r="4781" spans="1:3">
      <c r="A4781" s="12" t="s">
        <v>5573</v>
      </c>
      <c r="B4781" s="12">
        <v>0.90587264216568</v>
      </c>
      <c r="C4781" s="12" t="s">
        <v>1167</v>
      </c>
    </row>
    <row r="4782" spans="1:3">
      <c r="A4782" s="12" t="s">
        <v>5574</v>
      </c>
      <c r="B4782" s="12">
        <v>0.775017144881504</v>
      </c>
      <c r="C4782" s="12" t="s">
        <v>1167</v>
      </c>
    </row>
    <row r="4783" spans="1:3">
      <c r="A4783" s="12" t="s">
        <v>5575</v>
      </c>
      <c r="B4783" s="12">
        <v>0.986013484687224</v>
      </c>
      <c r="C4783" s="12" t="s">
        <v>1167</v>
      </c>
    </row>
    <row r="4784" spans="1:3">
      <c r="A4784" s="12" t="s">
        <v>5576</v>
      </c>
      <c r="B4784" s="12">
        <v>0.93888873460575</v>
      </c>
      <c r="C4784" s="12" t="s">
        <v>1167</v>
      </c>
    </row>
    <row r="4785" spans="1:3">
      <c r="A4785" s="12" t="s">
        <v>5577</v>
      </c>
      <c r="B4785" s="12">
        <v>0.949959214354196</v>
      </c>
      <c r="C4785" s="12" t="s">
        <v>1167</v>
      </c>
    </row>
    <row r="4786" spans="1:3">
      <c r="A4786" s="12" t="s">
        <v>5578</v>
      </c>
      <c r="B4786" s="12">
        <v>0.776327338296918</v>
      </c>
      <c r="C4786" s="12" t="s">
        <v>1167</v>
      </c>
    </row>
    <row r="4787" spans="1:3">
      <c r="A4787" s="12" t="s">
        <v>5579</v>
      </c>
      <c r="B4787" s="12">
        <v>0.933283014359972</v>
      </c>
      <c r="C4787" s="12" t="s">
        <v>1167</v>
      </c>
    </row>
    <row r="4788" spans="1:3">
      <c r="A4788" s="12" t="s">
        <v>5580</v>
      </c>
      <c r="B4788" s="12">
        <v>0.985751961059826</v>
      </c>
      <c r="C4788" s="12" t="s">
        <v>1167</v>
      </c>
    </row>
    <row r="4789" spans="1:3">
      <c r="A4789" s="12" t="s">
        <v>5581</v>
      </c>
      <c r="B4789" s="12">
        <v>0.796314822266542</v>
      </c>
      <c r="C4789" s="12" t="s">
        <v>1167</v>
      </c>
    </row>
    <row r="4790" spans="1:3">
      <c r="A4790" s="12" t="s">
        <v>80</v>
      </c>
      <c r="B4790" s="12">
        <v>0.728053655960074</v>
      </c>
      <c r="C4790" s="12" t="s">
        <v>1172</v>
      </c>
    </row>
    <row r="4791" spans="1:3">
      <c r="A4791" s="12" t="s">
        <v>5582</v>
      </c>
      <c r="B4791" s="12">
        <v>0.728156255020105</v>
      </c>
      <c r="C4791" s="12" t="s">
        <v>1172</v>
      </c>
    </row>
    <row r="4792" spans="1:3">
      <c r="A4792" s="12" t="s">
        <v>5583</v>
      </c>
      <c r="B4792" s="12">
        <v>0.934867025980914</v>
      </c>
      <c r="C4792" s="12" t="s">
        <v>1172</v>
      </c>
    </row>
    <row r="4793" spans="1:3">
      <c r="A4793" s="12" t="s">
        <v>5584</v>
      </c>
      <c r="B4793" s="12">
        <v>0.808131288073052</v>
      </c>
      <c r="C4793" s="12" t="s">
        <v>1172</v>
      </c>
    </row>
    <row r="4794" spans="1:3">
      <c r="A4794" s="12" t="s">
        <v>1031</v>
      </c>
      <c r="B4794" s="12">
        <v>0.751588140954923</v>
      </c>
      <c r="C4794" s="12" t="s">
        <v>1172</v>
      </c>
    </row>
    <row r="4795" spans="1:3">
      <c r="A4795" s="12" t="s">
        <v>5585</v>
      </c>
      <c r="B4795" s="12">
        <v>0.711963838522652</v>
      </c>
      <c r="C4795" s="12" t="s">
        <v>1172</v>
      </c>
    </row>
    <row r="4796" spans="1:3">
      <c r="A4796" s="12" t="s">
        <v>5586</v>
      </c>
      <c r="B4796" s="12">
        <v>0.77363509766047</v>
      </c>
      <c r="C4796" s="12" t="s">
        <v>1172</v>
      </c>
    </row>
    <row r="4797" spans="1:3">
      <c r="A4797" s="12" t="s">
        <v>5587</v>
      </c>
      <c r="B4797" s="12">
        <v>0.932008277672986</v>
      </c>
      <c r="C4797" s="12" t="s">
        <v>1172</v>
      </c>
    </row>
    <row r="4798" spans="1:3">
      <c r="A4798" s="12" t="s">
        <v>5588</v>
      </c>
      <c r="B4798" s="12">
        <v>0.838556870041075</v>
      </c>
      <c r="C4798" s="12" t="s">
        <v>1172</v>
      </c>
    </row>
    <row r="4799" spans="1:3">
      <c r="A4799" s="12" t="s">
        <v>5589</v>
      </c>
      <c r="B4799" s="12">
        <v>0.906786447460961</v>
      </c>
      <c r="C4799" s="12" t="s">
        <v>1172</v>
      </c>
    </row>
    <row r="4800" spans="1:3">
      <c r="A4800" s="12" t="s">
        <v>5590</v>
      </c>
      <c r="B4800" s="12">
        <v>0.880213927923911</v>
      </c>
      <c r="C4800" s="12" t="s">
        <v>1172</v>
      </c>
    </row>
    <row r="4801" spans="1:3">
      <c r="A4801" s="12" t="s">
        <v>5591</v>
      </c>
      <c r="B4801" s="12">
        <v>0.858893573960672</v>
      </c>
      <c r="C4801" s="12" t="s">
        <v>1172</v>
      </c>
    </row>
    <row r="4802" spans="1:3">
      <c r="A4802" s="12" t="s">
        <v>5592</v>
      </c>
      <c r="B4802" s="12">
        <v>0.911553907266012</v>
      </c>
      <c r="C4802" s="12" t="s">
        <v>1172</v>
      </c>
    </row>
    <row r="4803" spans="1:3">
      <c r="A4803" s="12" t="s">
        <v>5593</v>
      </c>
      <c r="B4803" s="12">
        <v>0.923123597105103</v>
      </c>
      <c r="C4803" s="12" t="s">
        <v>1172</v>
      </c>
    </row>
    <row r="4804" spans="1:3">
      <c r="A4804" s="12" t="s">
        <v>5594</v>
      </c>
      <c r="B4804" s="12">
        <v>0.909474167219247</v>
      </c>
      <c r="C4804" s="12" t="s">
        <v>1172</v>
      </c>
    </row>
    <row r="4805" spans="1:3">
      <c r="A4805" s="12" t="s">
        <v>5595</v>
      </c>
      <c r="B4805" s="12">
        <v>0.875981832510834</v>
      </c>
      <c r="C4805" s="12" t="s">
        <v>1172</v>
      </c>
    </row>
    <row r="4806" spans="1:3">
      <c r="A4806" s="12" t="s">
        <v>5596</v>
      </c>
      <c r="B4806" s="12">
        <v>0.742026964806512</v>
      </c>
      <c r="C4806" s="12" t="s">
        <v>1172</v>
      </c>
    </row>
    <row r="4807" spans="1:3">
      <c r="A4807" s="12" t="s">
        <v>780</v>
      </c>
      <c r="B4807" s="12">
        <v>0.803756302732997</v>
      </c>
      <c r="C4807" s="12" t="s">
        <v>1172</v>
      </c>
    </row>
    <row r="4808" spans="1:3">
      <c r="A4808" s="12" t="s">
        <v>5597</v>
      </c>
      <c r="B4808" s="12">
        <v>0.732767405630603</v>
      </c>
      <c r="C4808" s="12" t="s">
        <v>1172</v>
      </c>
    </row>
    <row r="4809" spans="1:3">
      <c r="A4809" s="12" t="s">
        <v>5598</v>
      </c>
      <c r="B4809" s="12">
        <v>0.83757021117606</v>
      </c>
      <c r="C4809" s="12" t="s">
        <v>1172</v>
      </c>
    </row>
    <row r="4810" spans="1:3">
      <c r="A4810" s="12" t="s">
        <v>5599</v>
      </c>
      <c r="B4810" s="12">
        <v>0.877231538436859</v>
      </c>
      <c r="C4810" s="12" t="s">
        <v>1172</v>
      </c>
    </row>
    <row r="4811" spans="1:3">
      <c r="A4811" s="12" t="s">
        <v>5600</v>
      </c>
      <c r="B4811" s="12">
        <v>0.703875961322992</v>
      </c>
      <c r="C4811" s="12" t="s">
        <v>1172</v>
      </c>
    </row>
    <row r="4812" spans="1:3">
      <c r="A4812" s="12" t="s">
        <v>5601</v>
      </c>
      <c r="B4812" s="12">
        <v>0.892547730577834</v>
      </c>
      <c r="C4812" s="12" t="s">
        <v>1172</v>
      </c>
    </row>
    <row r="4813" spans="1:3">
      <c r="A4813" s="12" t="s">
        <v>5602</v>
      </c>
      <c r="B4813" s="12">
        <v>0.912711306397426</v>
      </c>
      <c r="C4813" s="12" t="s">
        <v>1172</v>
      </c>
    </row>
    <row r="4814" spans="1:3">
      <c r="A4814" s="12" t="s">
        <v>5603</v>
      </c>
      <c r="B4814" s="12">
        <v>0.94333265741832</v>
      </c>
      <c r="C4814" s="12" t="s">
        <v>1172</v>
      </c>
    </row>
    <row r="4815" spans="1:3">
      <c r="A4815" s="12" t="s">
        <v>5604</v>
      </c>
      <c r="B4815" s="12">
        <v>0.787146442934565</v>
      </c>
      <c r="C4815" s="12" t="s">
        <v>1172</v>
      </c>
    </row>
    <row r="4816" spans="1:3">
      <c r="A4816" s="12" t="s">
        <v>624</v>
      </c>
      <c r="B4816" s="12">
        <v>0.910273000945677</v>
      </c>
      <c r="C4816" s="12" t="s">
        <v>1172</v>
      </c>
    </row>
    <row r="4817" spans="1:3">
      <c r="A4817" s="12" t="s">
        <v>5605</v>
      </c>
      <c r="B4817" s="12">
        <v>0.906455116205279</v>
      </c>
      <c r="C4817" s="12" t="s">
        <v>1172</v>
      </c>
    </row>
    <row r="4818" spans="1:3">
      <c r="A4818" s="12" t="s">
        <v>5606</v>
      </c>
      <c r="B4818" s="12">
        <v>0.934898836879668</v>
      </c>
      <c r="C4818" s="12" t="s">
        <v>1172</v>
      </c>
    </row>
    <row r="4819" spans="1:3">
      <c r="A4819" s="12" t="s">
        <v>5607</v>
      </c>
      <c r="B4819" s="12">
        <v>0.8303508007286</v>
      </c>
      <c r="C4819" s="12" t="s">
        <v>1172</v>
      </c>
    </row>
    <row r="4820" spans="1:3">
      <c r="A4820" s="12" t="s">
        <v>5608</v>
      </c>
      <c r="B4820" s="12">
        <v>0.828949979719278</v>
      </c>
      <c r="C4820" s="12" t="s">
        <v>1172</v>
      </c>
    </row>
    <row r="4821" spans="1:3">
      <c r="A4821" s="12" t="s">
        <v>5609</v>
      </c>
      <c r="B4821" s="12">
        <v>0.843755682127404</v>
      </c>
      <c r="C4821" s="12" t="s">
        <v>1172</v>
      </c>
    </row>
    <row r="4822" spans="1:3">
      <c r="A4822" s="12" t="s">
        <v>5610</v>
      </c>
      <c r="B4822" s="12">
        <v>0.789116527361902</v>
      </c>
      <c r="C4822" s="12" t="s">
        <v>1172</v>
      </c>
    </row>
    <row r="4823" spans="1:3">
      <c r="A4823" s="12" t="s">
        <v>5611</v>
      </c>
      <c r="B4823" s="12">
        <v>0.859205251259474</v>
      </c>
      <c r="C4823" s="12" t="s">
        <v>1172</v>
      </c>
    </row>
    <row r="4824" spans="1:3">
      <c r="A4824" s="12" t="s">
        <v>5612</v>
      </c>
      <c r="B4824" s="12">
        <v>0.79273193283616</v>
      </c>
      <c r="C4824" s="12" t="s">
        <v>1172</v>
      </c>
    </row>
    <row r="4825" spans="1:3">
      <c r="A4825" s="12" t="s">
        <v>5613</v>
      </c>
      <c r="B4825" s="12">
        <v>0.869700684366763</v>
      </c>
      <c r="C4825" s="12" t="s">
        <v>1172</v>
      </c>
    </row>
    <row r="4826" spans="1:3">
      <c r="A4826" s="12" t="s">
        <v>5614</v>
      </c>
      <c r="B4826" s="12">
        <v>0.820849555927271</v>
      </c>
      <c r="C4826" s="12" t="s">
        <v>1172</v>
      </c>
    </row>
    <row r="4827" spans="1:3">
      <c r="A4827" s="12" t="s">
        <v>1002</v>
      </c>
      <c r="B4827" s="12">
        <v>0.719889497600961</v>
      </c>
      <c r="C4827" s="12" t="s">
        <v>1172</v>
      </c>
    </row>
    <row r="4828" spans="1:3">
      <c r="A4828" s="12" t="s">
        <v>5615</v>
      </c>
      <c r="B4828" s="12">
        <v>0.851673856024063</v>
      </c>
      <c r="C4828" s="12" t="s">
        <v>1172</v>
      </c>
    </row>
    <row r="4829" spans="1:3">
      <c r="A4829" s="12" t="s">
        <v>5616</v>
      </c>
      <c r="B4829" s="12">
        <v>0.807992941713536</v>
      </c>
      <c r="C4829" s="12" t="s">
        <v>1172</v>
      </c>
    </row>
    <row r="4830" spans="1:3">
      <c r="A4830" s="12" t="s">
        <v>5617</v>
      </c>
      <c r="B4830" s="12">
        <v>0.777379040412719</v>
      </c>
      <c r="C4830" s="12" t="s">
        <v>1172</v>
      </c>
    </row>
    <row r="4831" spans="1:3">
      <c r="A4831" s="12" t="s">
        <v>5618</v>
      </c>
      <c r="B4831" s="12">
        <v>0.932992652132267</v>
      </c>
      <c r="C4831" s="12" t="s">
        <v>1172</v>
      </c>
    </row>
    <row r="4832" spans="1:3">
      <c r="A4832" s="12" t="s">
        <v>5619</v>
      </c>
      <c r="B4832" s="12">
        <v>0.726696348759675</v>
      </c>
      <c r="C4832" s="12" t="s">
        <v>1172</v>
      </c>
    </row>
    <row r="4833" spans="1:3">
      <c r="A4833" s="12" t="s">
        <v>5620</v>
      </c>
      <c r="B4833" s="12">
        <v>0.9002466300368</v>
      </c>
      <c r="C4833" s="12" t="s">
        <v>1172</v>
      </c>
    </row>
    <row r="4834" spans="1:3">
      <c r="A4834" s="12" t="s">
        <v>5621</v>
      </c>
      <c r="B4834" s="12">
        <v>0.758260277712013</v>
      </c>
      <c r="C4834" s="12" t="s">
        <v>1172</v>
      </c>
    </row>
    <row r="4835" spans="1:3">
      <c r="A4835" s="12" t="s">
        <v>5622</v>
      </c>
      <c r="B4835" s="12">
        <v>0.873434042959257</v>
      </c>
      <c r="C4835" s="12" t="s">
        <v>1172</v>
      </c>
    </row>
    <row r="4836" spans="1:3">
      <c r="A4836" s="12" t="s">
        <v>5623</v>
      </c>
      <c r="B4836" s="12">
        <v>0.825983307092327</v>
      </c>
      <c r="C4836" s="12" t="s">
        <v>1172</v>
      </c>
    </row>
    <row r="4837" spans="1:3">
      <c r="A4837" s="12" t="s">
        <v>5624</v>
      </c>
      <c r="B4837" s="12">
        <v>0.832670469548974</v>
      </c>
      <c r="C4837" s="12" t="s">
        <v>1172</v>
      </c>
    </row>
    <row r="4838" spans="1:3">
      <c r="A4838" s="12" t="s">
        <v>5625</v>
      </c>
      <c r="B4838" s="12">
        <v>0.798279960099618</v>
      </c>
      <c r="C4838" s="12" t="s">
        <v>1172</v>
      </c>
    </row>
    <row r="4839" spans="1:3">
      <c r="A4839" s="12" t="s">
        <v>5626</v>
      </c>
      <c r="B4839" s="12">
        <v>0.815981361914885</v>
      </c>
      <c r="C4839" s="12" t="s">
        <v>1172</v>
      </c>
    </row>
    <row r="4840" spans="1:3">
      <c r="A4840" s="12" t="s">
        <v>5627</v>
      </c>
      <c r="B4840" s="12">
        <v>0.928085753600886</v>
      </c>
      <c r="C4840" s="12" t="s">
        <v>1172</v>
      </c>
    </row>
    <row r="4841" spans="1:3">
      <c r="A4841" s="12" t="s">
        <v>5628</v>
      </c>
      <c r="B4841" s="12">
        <v>0.915067365425927</v>
      </c>
      <c r="C4841" s="12" t="s">
        <v>1172</v>
      </c>
    </row>
    <row r="4842" spans="1:3">
      <c r="A4842" s="12" t="s">
        <v>5629</v>
      </c>
      <c r="B4842" s="12">
        <v>0.84962397371137</v>
      </c>
      <c r="C4842" s="12" t="s">
        <v>1172</v>
      </c>
    </row>
    <row r="4843" spans="1:3">
      <c r="A4843" s="12" t="s">
        <v>5630</v>
      </c>
      <c r="B4843" s="12">
        <v>0.910081612734217</v>
      </c>
      <c r="C4843" s="12" t="s">
        <v>1172</v>
      </c>
    </row>
    <row r="4844" spans="1:3">
      <c r="A4844" s="12" t="s">
        <v>5631</v>
      </c>
      <c r="B4844" s="12">
        <v>0.890467701119241</v>
      </c>
      <c r="C4844" s="12" t="s">
        <v>1172</v>
      </c>
    </row>
    <row r="4845" spans="1:3">
      <c r="A4845" s="12" t="s">
        <v>5632</v>
      </c>
      <c r="B4845" s="12">
        <v>0.922718870296632</v>
      </c>
      <c r="C4845" s="12" t="s">
        <v>1172</v>
      </c>
    </row>
    <row r="4846" spans="1:3">
      <c r="A4846" s="12" t="s">
        <v>5633</v>
      </c>
      <c r="B4846" s="12">
        <v>0.938400644857371</v>
      </c>
      <c r="C4846" s="12" t="s">
        <v>1172</v>
      </c>
    </row>
    <row r="4847" spans="1:3">
      <c r="A4847" s="12" t="s">
        <v>5634</v>
      </c>
      <c r="B4847" s="12">
        <v>0.880858134724884</v>
      </c>
      <c r="C4847" s="12" t="s">
        <v>1172</v>
      </c>
    </row>
    <row r="4848" spans="1:3">
      <c r="A4848" s="12" t="s">
        <v>5635</v>
      </c>
      <c r="B4848" s="12">
        <v>0.887167737467977</v>
      </c>
      <c r="C4848" s="12" t="s">
        <v>1172</v>
      </c>
    </row>
    <row r="4849" spans="1:3">
      <c r="A4849" s="12" t="s">
        <v>5636</v>
      </c>
      <c r="B4849" s="12">
        <v>0.789456816046184</v>
      </c>
      <c r="C4849" s="12" t="s">
        <v>1172</v>
      </c>
    </row>
    <row r="4850" spans="1:3">
      <c r="A4850" s="12" t="s">
        <v>5637</v>
      </c>
      <c r="B4850" s="12">
        <v>0.939875653193311</v>
      </c>
      <c r="C4850" s="12" t="s">
        <v>1172</v>
      </c>
    </row>
    <row r="4851" spans="1:3">
      <c r="A4851" s="12" t="s">
        <v>5638</v>
      </c>
      <c r="B4851" s="12">
        <v>0.818776683654992</v>
      </c>
      <c r="C4851" s="12" t="s">
        <v>1172</v>
      </c>
    </row>
    <row r="4852" spans="1:3">
      <c r="A4852" s="12" t="s">
        <v>5639</v>
      </c>
      <c r="B4852" s="12">
        <v>0.799314232113606</v>
      </c>
      <c r="C4852" s="12" t="s">
        <v>1172</v>
      </c>
    </row>
    <row r="4853" spans="1:3">
      <c r="A4853" s="12" t="s">
        <v>5640</v>
      </c>
      <c r="B4853" s="12">
        <v>0.812097674891462</v>
      </c>
      <c r="C4853" s="12" t="s">
        <v>1172</v>
      </c>
    </row>
    <row r="4854" spans="1:3">
      <c r="A4854" s="12" t="s">
        <v>5641</v>
      </c>
      <c r="B4854" s="12">
        <v>0.700231693358284</v>
      </c>
      <c r="C4854" s="12" t="s">
        <v>1172</v>
      </c>
    </row>
    <row r="4855" spans="1:3">
      <c r="A4855" s="12" t="s">
        <v>5642</v>
      </c>
      <c r="B4855" s="12">
        <v>0.758240392952556</v>
      </c>
      <c r="C4855" s="12" t="s">
        <v>1172</v>
      </c>
    </row>
    <row r="4856" spans="1:3">
      <c r="A4856" s="12" t="s">
        <v>5643</v>
      </c>
      <c r="B4856" s="12">
        <v>0.780146954694215</v>
      </c>
      <c r="C4856" s="12" t="s">
        <v>1172</v>
      </c>
    </row>
    <row r="4857" spans="1:3">
      <c r="A4857" s="12" t="s">
        <v>5644</v>
      </c>
      <c r="B4857" s="12">
        <v>0.96064206548471</v>
      </c>
      <c r="C4857" s="12" t="s">
        <v>1172</v>
      </c>
    </row>
    <row r="4858" spans="1:3">
      <c r="A4858" s="12" t="s">
        <v>5645</v>
      </c>
      <c r="B4858" s="12">
        <v>0.830463312313176</v>
      </c>
      <c r="C4858" s="12" t="s">
        <v>1172</v>
      </c>
    </row>
    <row r="4859" spans="1:3">
      <c r="A4859" s="12" t="s">
        <v>5646</v>
      </c>
      <c r="B4859" s="12">
        <v>0.911860027614636</v>
      </c>
      <c r="C4859" s="12" t="s">
        <v>1172</v>
      </c>
    </row>
    <row r="4860" spans="1:3">
      <c r="A4860" s="12" t="s">
        <v>5647</v>
      </c>
      <c r="B4860" s="12">
        <v>0.959295853110994</v>
      </c>
      <c r="C4860" s="12" t="s">
        <v>1172</v>
      </c>
    </row>
    <row r="4861" spans="1:3">
      <c r="A4861" s="12" t="s">
        <v>5648</v>
      </c>
      <c r="B4861" s="12">
        <v>0.912106415624692</v>
      </c>
      <c r="C4861" s="12" t="s">
        <v>1172</v>
      </c>
    </row>
    <row r="4862" spans="1:3">
      <c r="A4862" s="12" t="s">
        <v>5649</v>
      </c>
      <c r="B4862" s="12">
        <v>0.831996254145503</v>
      </c>
      <c r="C4862" s="12" t="s">
        <v>1172</v>
      </c>
    </row>
    <row r="4863" spans="1:3">
      <c r="A4863" s="12" t="s">
        <v>5650</v>
      </c>
      <c r="B4863" s="12">
        <v>0.780376140408011</v>
      </c>
      <c r="C4863" s="12" t="s">
        <v>1172</v>
      </c>
    </row>
    <row r="4864" spans="1:3">
      <c r="A4864" s="12" t="s">
        <v>5651</v>
      </c>
      <c r="B4864" s="12">
        <v>0.782357346293685</v>
      </c>
      <c r="C4864" s="12" t="s">
        <v>1172</v>
      </c>
    </row>
    <row r="4865" spans="1:3">
      <c r="A4865" s="12" t="s">
        <v>5652</v>
      </c>
      <c r="B4865" s="12">
        <v>0.930008067282561</v>
      </c>
      <c r="C4865" s="12" t="s">
        <v>1172</v>
      </c>
    </row>
    <row r="4866" spans="1:3">
      <c r="A4866" s="12" t="s">
        <v>5653</v>
      </c>
      <c r="B4866" s="12">
        <v>0.948281351401557</v>
      </c>
      <c r="C4866" s="12" t="s">
        <v>1172</v>
      </c>
    </row>
    <row r="4867" spans="1:3">
      <c r="A4867" s="12" t="s">
        <v>5654</v>
      </c>
      <c r="B4867" s="12">
        <v>0.755082686413058</v>
      </c>
      <c r="C4867" s="12" t="s">
        <v>1172</v>
      </c>
    </row>
    <row r="4868" spans="1:3">
      <c r="A4868" s="12" t="s">
        <v>5655</v>
      </c>
      <c r="B4868" s="12">
        <v>0.8440112486754</v>
      </c>
      <c r="C4868" s="12" t="s">
        <v>1172</v>
      </c>
    </row>
    <row r="4869" spans="1:3">
      <c r="A4869" s="12" t="s">
        <v>5656</v>
      </c>
      <c r="B4869" s="12">
        <v>0.772117182085928</v>
      </c>
      <c r="C4869" s="12" t="s">
        <v>1172</v>
      </c>
    </row>
    <row r="4870" spans="1:3">
      <c r="A4870" s="12" t="s">
        <v>5657</v>
      </c>
      <c r="B4870" s="12">
        <v>0.846447636839413</v>
      </c>
      <c r="C4870" s="12" t="s">
        <v>1172</v>
      </c>
    </row>
    <row r="4871" spans="1:3">
      <c r="A4871" s="12" t="s">
        <v>5658</v>
      </c>
      <c r="B4871" s="12">
        <v>0.971885068918878</v>
      </c>
      <c r="C4871" s="12" t="s">
        <v>1172</v>
      </c>
    </row>
    <row r="4872" spans="1:3">
      <c r="A4872" s="12" t="s">
        <v>5659</v>
      </c>
      <c r="B4872" s="12">
        <v>0.720534277275107</v>
      </c>
      <c r="C4872" s="12" t="s">
        <v>1172</v>
      </c>
    </row>
    <row r="4873" spans="1:3">
      <c r="A4873" s="12" t="s">
        <v>5660</v>
      </c>
      <c r="B4873" s="12">
        <v>0.955662172789798</v>
      </c>
      <c r="C4873" s="12" t="s">
        <v>1172</v>
      </c>
    </row>
    <row r="4874" spans="1:3">
      <c r="A4874" s="12" t="s">
        <v>5661</v>
      </c>
      <c r="B4874" s="12">
        <v>0.923269765193768</v>
      </c>
      <c r="C4874" s="12" t="s">
        <v>1172</v>
      </c>
    </row>
    <row r="4875" spans="1:3">
      <c r="A4875" s="12" t="s">
        <v>5662</v>
      </c>
      <c r="B4875" s="12">
        <v>0.819510985479771</v>
      </c>
      <c r="C4875" s="12" t="s">
        <v>1172</v>
      </c>
    </row>
    <row r="4876" spans="1:3">
      <c r="A4876" s="12" t="s">
        <v>5663</v>
      </c>
      <c r="B4876" s="12">
        <v>0.959198757798586</v>
      </c>
      <c r="C4876" s="12" t="s">
        <v>1172</v>
      </c>
    </row>
    <row r="4877" spans="1:3">
      <c r="A4877" s="12" t="s">
        <v>5664</v>
      </c>
      <c r="B4877" s="12">
        <v>0.759884899044537</v>
      </c>
      <c r="C4877" s="12" t="s">
        <v>1172</v>
      </c>
    </row>
    <row r="4878" spans="1:3">
      <c r="A4878" s="12" t="s">
        <v>5665</v>
      </c>
      <c r="B4878" s="12">
        <v>0.868830895221565</v>
      </c>
      <c r="C4878" s="12" t="s">
        <v>1172</v>
      </c>
    </row>
    <row r="4879" spans="1:3">
      <c r="A4879" s="12" t="s">
        <v>5666</v>
      </c>
      <c r="B4879" s="12">
        <v>0.89935578845947</v>
      </c>
      <c r="C4879" s="12" t="s">
        <v>1172</v>
      </c>
    </row>
    <row r="4880" spans="1:3">
      <c r="A4880" s="12" t="s">
        <v>5667</v>
      </c>
      <c r="B4880" s="12">
        <v>0.82388024950119</v>
      </c>
      <c r="C4880" s="12" t="s">
        <v>1172</v>
      </c>
    </row>
    <row r="4881" spans="1:3">
      <c r="A4881" s="12" t="s">
        <v>5668</v>
      </c>
      <c r="B4881" s="12">
        <v>0.858741569505982</v>
      </c>
      <c r="C4881" s="12" t="s">
        <v>1172</v>
      </c>
    </row>
    <row r="4882" spans="1:3">
      <c r="A4882" s="12" t="s">
        <v>5669</v>
      </c>
      <c r="B4882" s="12">
        <v>0.791333117650345</v>
      </c>
      <c r="C4882" s="12" t="s">
        <v>1172</v>
      </c>
    </row>
    <row r="4883" spans="1:3">
      <c r="A4883" s="12" t="s">
        <v>5670</v>
      </c>
      <c r="B4883" s="12">
        <v>0.800277149056077</v>
      </c>
      <c r="C4883" s="12" t="s">
        <v>1172</v>
      </c>
    </row>
    <row r="4884" spans="1:3">
      <c r="A4884" s="12" t="s">
        <v>5671</v>
      </c>
      <c r="B4884" s="12">
        <v>0.858688803961253</v>
      </c>
      <c r="C4884" s="12" t="s">
        <v>1172</v>
      </c>
    </row>
    <row r="4885" spans="1:3">
      <c r="A4885" s="12" t="s">
        <v>5672</v>
      </c>
      <c r="B4885" s="12">
        <v>0.925966784531895</v>
      </c>
      <c r="C4885" s="12" t="s">
        <v>1172</v>
      </c>
    </row>
    <row r="4886" spans="1:3">
      <c r="A4886" s="12" t="s">
        <v>5673</v>
      </c>
      <c r="B4886" s="12">
        <v>0.821410301065249</v>
      </c>
      <c r="C4886" s="12" t="s">
        <v>1172</v>
      </c>
    </row>
    <row r="4887" spans="1:3">
      <c r="A4887" s="12" t="s">
        <v>5674</v>
      </c>
      <c r="B4887" s="12">
        <v>0.902478068654777</v>
      </c>
      <c r="C4887" s="12" t="s">
        <v>1172</v>
      </c>
    </row>
    <row r="4888" spans="1:3">
      <c r="A4888" s="12" t="s">
        <v>5675</v>
      </c>
      <c r="B4888" s="12">
        <v>0.763691608252236</v>
      </c>
      <c r="C4888" s="12" t="s">
        <v>1172</v>
      </c>
    </row>
    <row r="4889" spans="1:3">
      <c r="A4889" s="12" t="s">
        <v>5676</v>
      </c>
      <c r="B4889" s="12">
        <v>0.811501256745194</v>
      </c>
      <c r="C4889" s="12" t="s">
        <v>1172</v>
      </c>
    </row>
    <row r="4890" spans="1:3">
      <c r="A4890" s="12" t="s">
        <v>5677</v>
      </c>
      <c r="B4890" s="12">
        <v>0.835996978741618</v>
      </c>
      <c r="C4890" s="12" t="s">
        <v>1172</v>
      </c>
    </row>
    <row r="4891" spans="1:3">
      <c r="A4891" s="12" t="s">
        <v>5678</v>
      </c>
      <c r="B4891" s="12">
        <v>0.93900307418306</v>
      </c>
      <c r="C4891" s="12" t="s">
        <v>1172</v>
      </c>
    </row>
    <row r="4892" spans="1:3">
      <c r="A4892" s="12" t="s">
        <v>5679</v>
      </c>
      <c r="B4892" s="12">
        <v>0.783907871115513</v>
      </c>
      <c r="C4892" s="12" t="s">
        <v>1172</v>
      </c>
    </row>
    <row r="4893" spans="1:3">
      <c r="A4893" s="12" t="s">
        <v>5680</v>
      </c>
      <c r="B4893" s="12">
        <v>0.944058662933751</v>
      </c>
      <c r="C4893" s="12" t="s">
        <v>1172</v>
      </c>
    </row>
    <row r="4894" spans="1:3">
      <c r="A4894" s="12" t="s">
        <v>5681</v>
      </c>
      <c r="B4894" s="12">
        <v>0.915829911182542</v>
      </c>
      <c r="C4894" s="12" t="s">
        <v>1172</v>
      </c>
    </row>
    <row r="4895" spans="1:3">
      <c r="A4895" s="12" t="s">
        <v>5682</v>
      </c>
      <c r="B4895" s="12">
        <v>0.731762271318337</v>
      </c>
      <c r="C4895" s="12" t="s">
        <v>1172</v>
      </c>
    </row>
    <row r="4896" spans="1:3">
      <c r="A4896" s="12" t="s">
        <v>5683</v>
      </c>
      <c r="B4896" s="12">
        <v>0.878814042290549</v>
      </c>
      <c r="C4896" s="12" t="s">
        <v>1172</v>
      </c>
    </row>
    <row r="4897" spans="1:3">
      <c r="A4897" s="12" t="s">
        <v>5684</v>
      </c>
      <c r="B4897" s="12">
        <v>0.878221508733022</v>
      </c>
      <c r="C4897" s="12" t="s">
        <v>1172</v>
      </c>
    </row>
    <row r="4898" spans="1:3">
      <c r="A4898" s="12" t="s">
        <v>5685</v>
      </c>
      <c r="B4898" s="12">
        <v>0.867246138228279</v>
      </c>
      <c r="C4898" s="12" t="s">
        <v>1172</v>
      </c>
    </row>
    <row r="4899" spans="1:3">
      <c r="A4899" s="12" t="s">
        <v>5686</v>
      </c>
      <c r="B4899" s="12">
        <v>0.860453634750144</v>
      </c>
      <c r="C4899" s="12" t="s">
        <v>1172</v>
      </c>
    </row>
    <row r="4900" spans="1:3">
      <c r="A4900" s="12" t="s">
        <v>5687</v>
      </c>
      <c r="B4900" s="12">
        <v>0.888572506131598</v>
      </c>
      <c r="C4900" s="12" t="s">
        <v>1172</v>
      </c>
    </row>
    <row r="4901" spans="1:3">
      <c r="A4901" s="12" t="s">
        <v>5688</v>
      </c>
      <c r="B4901" s="12">
        <v>0.879798930328088</v>
      </c>
      <c r="C4901" s="12" t="s">
        <v>1172</v>
      </c>
    </row>
    <row r="4902" spans="1:3">
      <c r="A4902" s="12" t="s">
        <v>5689</v>
      </c>
      <c r="B4902" s="12">
        <v>0.959305687558441</v>
      </c>
      <c r="C4902" s="12" t="s">
        <v>1172</v>
      </c>
    </row>
    <row r="4903" spans="1:3">
      <c r="A4903" s="12" t="s">
        <v>5690</v>
      </c>
      <c r="B4903" s="12">
        <v>0.824290613279727</v>
      </c>
      <c r="C4903" s="12" t="s">
        <v>1172</v>
      </c>
    </row>
    <row r="4904" spans="1:3">
      <c r="A4904" s="12" t="s">
        <v>5691</v>
      </c>
      <c r="B4904" s="12">
        <v>0.769481662486493</v>
      </c>
      <c r="C4904" s="12" t="s">
        <v>1172</v>
      </c>
    </row>
    <row r="4905" spans="1:3">
      <c r="A4905" s="12" t="s">
        <v>5692</v>
      </c>
      <c r="B4905" s="12">
        <v>0.872964064546334</v>
      </c>
      <c r="C4905" s="12" t="s">
        <v>1172</v>
      </c>
    </row>
    <row r="4906" spans="1:3">
      <c r="A4906" s="12" t="s">
        <v>5693</v>
      </c>
      <c r="B4906" s="12">
        <v>0.897967159671176</v>
      </c>
      <c r="C4906" s="12" t="s">
        <v>1172</v>
      </c>
    </row>
    <row r="4907" spans="1:3">
      <c r="A4907" s="12" t="s">
        <v>5694</v>
      </c>
      <c r="B4907" s="12">
        <v>0.708490172387431</v>
      </c>
      <c r="C4907" s="12" t="s">
        <v>1172</v>
      </c>
    </row>
    <row r="4908" spans="1:3">
      <c r="A4908" s="12" t="s">
        <v>5695</v>
      </c>
      <c r="B4908" s="12">
        <v>0.864327397450148</v>
      </c>
      <c r="C4908" s="12" t="s">
        <v>1172</v>
      </c>
    </row>
    <row r="4909" spans="1:3">
      <c r="A4909" s="12" t="s">
        <v>5696</v>
      </c>
      <c r="B4909" s="12">
        <v>0.708715653047151</v>
      </c>
      <c r="C4909" s="12" t="s">
        <v>1172</v>
      </c>
    </row>
    <row r="4910" spans="1:3">
      <c r="A4910" s="12" t="s">
        <v>5697</v>
      </c>
      <c r="B4910" s="12">
        <v>0.792247587912583</v>
      </c>
      <c r="C4910" s="12" t="s">
        <v>1172</v>
      </c>
    </row>
    <row r="4911" spans="1:3">
      <c r="A4911" s="12" t="s">
        <v>5698</v>
      </c>
      <c r="B4911" s="12">
        <v>0.867983631228881</v>
      </c>
      <c r="C4911" s="12" t="s">
        <v>1172</v>
      </c>
    </row>
    <row r="4912" spans="1:3">
      <c r="A4912" s="12" t="s">
        <v>5699</v>
      </c>
      <c r="B4912" s="12">
        <v>0.93261844939451</v>
      </c>
      <c r="C4912" s="12" t="s">
        <v>1172</v>
      </c>
    </row>
    <row r="4913" spans="1:3">
      <c r="A4913" s="12" t="s">
        <v>5700</v>
      </c>
      <c r="B4913" s="12">
        <v>0.880224978859857</v>
      </c>
      <c r="C4913" s="12" t="s">
        <v>1172</v>
      </c>
    </row>
    <row r="4914" spans="1:3">
      <c r="A4914" s="12" t="s">
        <v>5701</v>
      </c>
      <c r="B4914" s="12">
        <v>0.765273161032608</v>
      </c>
      <c r="C4914" s="12" t="s">
        <v>1172</v>
      </c>
    </row>
    <row r="4915" spans="1:3">
      <c r="A4915" s="12" t="s">
        <v>5702</v>
      </c>
      <c r="B4915" s="12">
        <v>0.879441053564604</v>
      </c>
      <c r="C4915" s="12" t="s">
        <v>1172</v>
      </c>
    </row>
    <row r="4916" spans="1:3">
      <c r="A4916" s="12" t="s">
        <v>5703</v>
      </c>
      <c r="B4916" s="12">
        <v>0.964451760523661</v>
      </c>
      <c r="C4916" s="12" t="s">
        <v>1172</v>
      </c>
    </row>
    <row r="4917" spans="1:3">
      <c r="A4917" s="12" t="s">
        <v>5704</v>
      </c>
      <c r="B4917" s="12">
        <v>0.804066657832564</v>
      </c>
      <c r="C4917" s="12" t="s">
        <v>1172</v>
      </c>
    </row>
    <row r="4918" spans="1:3">
      <c r="A4918" s="12" t="s">
        <v>5705</v>
      </c>
      <c r="B4918" s="12">
        <v>0.946501952934125</v>
      </c>
      <c r="C4918" s="12" t="s">
        <v>1172</v>
      </c>
    </row>
    <row r="4919" spans="1:3">
      <c r="A4919" s="12" t="s">
        <v>5706</v>
      </c>
      <c r="B4919" s="12">
        <v>0.764278888300695</v>
      </c>
      <c r="C4919" s="12" t="s">
        <v>1172</v>
      </c>
    </row>
    <row r="4920" spans="1:3">
      <c r="A4920" s="12" t="s">
        <v>5707</v>
      </c>
      <c r="B4920" s="12">
        <v>0.874511064743576</v>
      </c>
      <c r="C4920" s="12" t="s">
        <v>1172</v>
      </c>
    </row>
    <row r="4921" spans="1:3">
      <c r="A4921" s="12" t="s">
        <v>5708</v>
      </c>
      <c r="B4921" s="12">
        <v>0.884358206857272</v>
      </c>
      <c r="C4921" s="12" t="s">
        <v>1172</v>
      </c>
    </row>
    <row r="4922" spans="1:3">
      <c r="A4922" s="12" t="s">
        <v>5709</v>
      </c>
      <c r="B4922" s="12">
        <v>0.965288395016263</v>
      </c>
      <c r="C4922" s="12" t="s">
        <v>1172</v>
      </c>
    </row>
    <row r="4923" spans="1:3">
      <c r="A4923" s="12" t="s">
        <v>5710</v>
      </c>
      <c r="B4923" s="12">
        <v>0.775566035555622</v>
      </c>
      <c r="C4923" s="12" t="s">
        <v>1172</v>
      </c>
    </row>
    <row r="4924" spans="1:3">
      <c r="A4924" s="12" t="s">
        <v>5711</v>
      </c>
      <c r="B4924" s="12">
        <v>0.769266910697899</v>
      </c>
      <c r="C4924" s="12" t="s">
        <v>1172</v>
      </c>
    </row>
    <row r="4925" spans="1:3">
      <c r="A4925" s="12" t="s">
        <v>5712</v>
      </c>
      <c r="B4925" s="12">
        <v>0.915392051629306</v>
      </c>
      <c r="C4925" s="12" t="s">
        <v>1172</v>
      </c>
    </row>
    <row r="4926" spans="1:3">
      <c r="A4926" s="12" t="s">
        <v>5713</v>
      </c>
      <c r="B4926" s="12">
        <v>0.921736382119143</v>
      </c>
      <c r="C4926" s="12" t="s">
        <v>1172</v>
      </c>
    </row>
    <row r="4927" spans="1:3">
      <c r="A4927" s="12" t="s">
        <v>5714</v>
      </c>
      <c r="B4927" s="12">
        <v>0.924107490556067</v>
      </c>
      <c r="C4927" s="12" t="s">
        <v>1172</v>
      </c>
    </row>
    <row r="4928" spans="1:3">
      <c r="A4928" s="12" t="s">
        <v>5715</v>
      </c>
      <c r="B4928" s="12">
        <v>0.766062968531836</v>
      </c>
      <c r="C4928" s="12" t="s">
        <v>1172</v>
      </c>
    </row>
    <row r="4929" spans="1:3">
      <c r="A4929" s="12" t="s">
        <v>5716</v>
      </c>
      <c r="B4929" s="12">
        <v>0.833164343596229</v>
      </c>
      <c r="C4929" s="12" t="s">
        <v>1172</v>
      </c>
    </row>
    <row r="4930" spans="1:3">
      <c r="A4930" s="12" t="s">
        <v>5717</v>
      </c>
      <c r="B4930" s="12">
        <v>0.953081036914825</v>
      </c>
      <c r="C4930" s="12" t="s">
        <v>1172</v>
      </c>
    </row>
    <row r="4931" spans="1:3">
      <c r="A4931" s="12" t="s">
        <v>5718</v>
      </c>
      <c r="B4931" s="12">
        <v>0.912277473376651</v>
      </c>
      <c r="C4931" s="12" t="s">
        <v>1172</v>
      </c>
    </row>
    <row r="4932" spans="1:3">
      <c r="A4932" s="12" t="s">
        <v>5719</v>
      </c>
      <c r="B4932" s="12">
        <v>0.887815373544607</v>
      </c>
      <c r="C4932" s="12" t="s">
        <v>1172</v>
      </c>
    </row>
    <row r="4933" spans="1:3">
      <c r="A4933" s="12" t="s">
        <v>5720</v>
      </c>
      <c r="B4933" s="12">
        <v>0.752405719805288</v>
      </c>
      <c r="C4933" s="12" t="s">
        <v>1172</v>
      </c>
    </row>
    <row r="4934" spans="1:3">
      <c r="A4934" s="12" t="s">
        <v>5721</v>
      </c>
      <c r="B4934" s="12">
        <v>0.876820887859738</v>
      </c>
      <c r="C4934" s="12" t="s">
        <v>1172</v>
      </c>
    </row>
    <row r="4935" spans="1:3">
      <c r="A4935" s="12" t="s">
        <v>5722</v>
      </c>
      <c r="B4935" s="12">
        <v>0.925507691828301</v>
      </c>
      <c r="C4935" s="12" t="s">
        <v>1172</v>
      </c>
    </row>
    <row r="4936" spans="1:3">
      <c r="A4936" s="12" t="s">
        <v>5723</v>
      </c>
      <c r="B4936" s="12">
        <v>0.91572110042108</v>
      </c>
      <c r="C4936" s="12" t="s">
        <v>1172</v>
      </c>
    </row>
    <row r="4937" spans="1:3">
      <c r="A4937" s="12" t="s">
        <v>5724</v>
      </c>
      <c r="B4937" s="12">
        <v>0.914715795752863</v>
      </c>
      <c r="C4937" s="12" t="s">
        <v>1172</v>
      </c>
    </row>
    <row r="4938" spans="1:3">
      <c r="A4938" s="12" t="s">
        <v>5725</v>
      </c>
      <c r="B4938" s="12">
        <v>0.754385706758272</v>
      </c>
      <c r="C4938" s="12" t="s">
        <v>1172</v>
      </c>
    </row>
    <row r="4939" spans="1:3">
      <c r="A4939" s="12" t="s">
        <v>5726</v>
      </c>
      <c r="B4939" s="12">
        <v>0.921164694668814</v>
      </c>
      <c r="C4939" s="12" t="s">
        <v>1172</v>
      </c>
    </row>
    <row r="4940" spans="1:3">
      <c r="A4940" s="12" t="s">
        <v>5727</v>
      </c>
      <c r="B4940" s="12">
        <v>0.748898052821457</v>
      </c>
      <c r="C4940" s="12" t="s">
        <v>1172</v>
      </c>
    </row>
    <row r="4941" spans="1:3">
      <c r="A4941" s="12" t="s">
        <v>5728</v>
      </c>
      <c r="B4941" s="12">
        <v>0.806880119344646</v>
      </c>
      <c r="C4941" s="12" t="s">
        <v>1172</v>
      </c>
    </row>
    <row r="4942" spans="1:3">
      <c r="A4942" s="12" t="s">
        <v>5729</v>
      </c>
      <c r="B4942" s="12">
        <v>0.847265285426496</v>
      </c>
      <c r="C4942" s="12" t="s">
        <v>1172</v>
      </c>
    </row>
    <row r="4943" spans="1:3">
      <c r="A4943" s="12" t="s">
        <v>5730</v>
      </c>
      <c r="B4943" s="12">
        <v>0.801210736770816</v>
      </c>
      <c r="C4943" s="12" t="s">
        <v>1172</v>
      </c>
    </row>
    <row r="4944" spans="1:3">
      <c r="A4944" s="12" t="s">
        <v>5731</v>
      </c>
      <c r="B4944" s="12">
        <v>0.80343521008359</v>
      </c>
      <c r="C4944" s="12" t="s">
        <v>1172</v>
      </c>
    </row>
    <row r="4945" spans="1:3">
      <c r="A4945" s="12" t="s">
        <v>5732</v>
      </c>
      <c r="B4945" s="12">
        <v>0.797208781166242</v>
      </c>
      <c r="C4945" s="12" t="s">
        <v>1172</v>
      </c>
    </row>
    <row r="4946" spans="1:3">
      <c r="A4946" s="12" t="s">
        <v>5733</v>
      </c>
      <c r="B4946" s="12">
        <v>0.923043398737547</v>
      </c>
      <c r="C4946" s="12" t="s">
        <v>1172</v>
      </c>
    </row>
    <row r="4947" spans="1:3">
      <c r="A4947" s="12" t="s">
        <v>5734</v>
      </c>
      <c r="B4947" s="12">
        <v>0.837592030122814</v>
      </c>
      <c r="C4947" s="12" t="s">
        <v>1172</v>
      </c>
    </row>
    <row r="4948" spans="1:3">
      <c r="A4948" s="12" t="s">
        <v>5735</v>
      </c>
      <c r="B4948" s="12">
        <v>0.845551378566261</v>
      </c>
      <c r="C4948" s="12" t="s">
        <v>1172</v>
      </c>
    </row>
    <row r="4949" spans="1:3">
      <c r="A4949" s="12" t="s">
        <v>5736</v>
      </c>
      <c r="B4949" s="12">
        <v>0.888630205695679</v>
      </c>
      <c r="C4949" s="12" t="s">
        <v>1172</v>
      </c>
    </row>
    <row r="4950" spans="1:3">
      <c r="A4950" s="12" t="s">
        <v>5737</v>
      </c>
      <c r="B4950" s="12">
        <v>0.885797132356861</v>
      </c>
      <c r="C4950" s="12" t="s">
        <v>1172</v>
      </c>
    </row>
    <row r="4951" spans="1:3">
      <c r="A4951" s="12" t="s">
        <v>5738</v>
      </c>
      <c r="B4951" s="12">
        <v>0.827764348763689</v>
      </c>
      <c r="C4951" s="12" t="s">
        <v>1172</v>
      </c>
    </row>
    <row r="4952" spans="1:3">
      <c r="A4952" s="12" t="s">
        <v>5739</v>
      </c>
      <c r="B4952" s="12">
        <v>0.787841241033772</v>
      </c>
      <c r="C4952" s="12" t="s">
        <v>1172</v>
      </c>
    </row>
    <row r="4953" spans="1:3">
      <c r="A4953" s="12" t="s">
        <v>5740</v>
      </c>
      <c r="B4953" s="12">
        <v>0.792682968297645</v>
      </c>
      <c r="C4953" s="12" t="s">
        <v>1172</v>
      </c>
    </row>
    <row r="4954" spans="1:3">
      <c r="A4954" s="12" t="s">
        <v>5741</v>
      </c>
      <c r="B4954" s="12">
        <v>0.951732643808222</v>
      </c>
      <c r="C4954" s="12" t="s">
        <v>1172</v>
      </c>
    </row>
    <row r="4955" spans="1:3">
      <c r="A4955" s="12" t="s">
        <v>5742</v>
      </c>
      <c r="B4955" s="12">
        <v>0.729602108831697</v>
      </c>
      <c r="C4955" s="12" t="s">
        <v>1172</v>
      </c>
    </row>
    <row r="4956" spans="1:3">
      <c r="A4956" s="12" t="s">
        <v>442</v>
      </c>
      <c r="B4956" s="12">
        <v>0.837696954830032</v>
      </c>
      <c r="C4956" s="12" t="s">
        <v>1172</v>
      </c>
    </row>
    <row r="4957" spans="1:3">
      <c r="A4957" s="12" t="s">
        <v>5743</v>
      </c>
      <c r="B4957" s="12">
        <v>0.802525917597685</v>
      </c>
      <c r="C4957" s="12" t="s">
        <v>1172</v>
      </c>
    </row>
    <row r="4958" spans="1:3">
      <c r="A4958" s="12" t="s">
        <v>437</v>
      </c>
      <c r="B4958" s="12">
        <v>0.82465392495901</v>
      </c>
      <c r="C4958" s="12" t="s">
        <v>1172</v>
      </c>
    </row>
    <row r="4959" spans="1:3">
      <c r="A4959" s="12" t="s">
        <v>5744</v>
      </c>
      <c r="B4959" s="12">
        <v>0.968918122794701</v>
      </c>
      <c r="C4959" s="12" t="s">
        <v>1172</v>
      </c>
    </row>
    <row r="4960" spans="1:3">
      <c r="A4960" s="12" t="s">
        <v>5745</v>
      </c>
      <c r="B4960" s="12">
        <v>0.926036659695249</v>
      </c>
      <c r="C4960" s="12" t="s">
        <v>1172</v>
      </c>
    </row>
    <row r="4961" spans="1:3">
      <c r="A4961" s="12" t="s">
        <v>5746</v>
      </c>
      <c r="B4961" s="12">
        <v>0.752100918602331</v>
      </c>
      <c r="C4961" s="12" t="s">
        <v>1172</v>
      </c>
    </row>
    <row r="4962" spans="1:3">
      <c r="A4962" s="12" t="s">
        <v>393</v>
      </c>
      <c r="B4962" s="12">
        <v>0.833625017849024</v>
      </c>
      <c r="C4962" s="12" t="s">
        <v>1172</v>
      </c>
    </row>
    <row r="4963" spans="1:3">
      <c r="A4963" s="12" t="s">
        <v>5747</v>
      </c>
      <c r="B4963" s="12">
        <v>0.9748870776816</v>
      </c>
      <c r="C4963" s="12" t="s">
        <v>1172</v>
      </c>
    </row>
    <row r="4964" spans="1:3">
      <c r="A4964" s="12" t="s">
        <v>5748</v>
      </c>
      <c r="B4964" s="12">
        <v>0.777594649712223</v>
      </c>
      <c r="C4964" s="12" t="s">
        <v>1172</v>
      </c>
    </row>
    <row r="4965" spans="1:3">
      <c r="A4965" s="12" t="s">
        <v>5749</v>
      </c>
      <c r="B4965" s="12">
        <v>0.821322212957884</v>
      </c>
      <c r="C4965" s="12" t="s">
        <v>1172</v>
      </c>
    </row>
    <row r="4966" spans="1:3">
      <c r="A4966" s="12" t="s">
        <v>5750</v>
      </c>
      <c r="B4966" s="12">
        <v>0.816065902642199</v>
      </c>
      <c r="C4966" s="12" t="s">
        <v>1172</v>
      </c>
    </row>
    <row r="4967" spans="1:3">
      <c r="A4967" s="12" t="s">
        <v>5751</v>
      </c>
      <c r="B4967" s="12">
        <v>0.797640753044959</v>
      </c>
      <c r="C4967" s="12" t="s">
        <v>1172</v>
      </c>
    </row>
    <row r="4968" spans="1:3">
      <c r="A4968" s="12" t="s">
        <v>5752</v>
      </c>
      <c r="B4968" s="12">
        <v>0.818991807036208</v>
      </c>
      <c r="C4968" s="12" t="s">
        <v>1172</v>
      </c>
    </row>
    <row r="4969" spans="1:3">
      <c r="A4969" s="12" t="s">
        <v>5753</v>
      </c>
      <c r="B4969" s="12">
        <v>0.820315267129544</v>
      </c>
      <c r="C4969" s="12" t="s">
        <v>1172</v>
      </c>
    </row>
    <row r="4970" spans="1:3">
      <c r="A4970" s="12" t="s">
        <v>5754</v>
      </c>
      <c r="B4970" s="12">
        <v>0.971131541347404</v>
      </c>
      <c r="C4970" s="12" t="s">
        <v>1172</v>
      </c>
    </row>
    <row r="4971" spans="1:3">
      <c r="A4971" s="12" t="s">
        <v>5755</v>
      </c>
      <c r="B4971" s="12">
        <v>0.80924130825934</v>
      </c>
      <c r="C4971" s="12" t="s">
        <v>1172</v>
      </c>
    </row>
    <row r="4972" spans="1:3">
      <c r="A4972" s="12" t="s">
        <v>5756</v>
      </c>
      <c r="B4972" s="12">
        <v>0.889723779209359</v>
      </c>
      <c r="C4972" s="12" t="s">
        <v>1172</v>
      </c>
    </row>
    <row r="4973" spans="1:3">
      <c r="A4973" s="12" t="s">
        <v>5757</v>
      </c>
      <c r="B4973" s="12">
        <v>0.746166821992485</v>
      </c>
      <c r="C4973" s="12" t="s">
        <v>1172</v>
      </c>
    </row>
    <row r="4974" spans="1:3">
      <c r="A4974" s="12" t="s">
        <v>5758</v>
      </c>
      <c r="B4974" s="12">
        <v>0.867706596126135</v>
      </c>
      <c r="C4974" s="12" t="s">
        <v>1172</v>
      </c>
    </row>
    <row r="4975" spans="1:3">
      <c r="A4975" s="12" t="s">
        <v>5759</v>
      </c>
      <c r="B4975" s="12">
        <v>0.716995311434832</v>
      </c>
      <c r="C4975" s="12" t="s">
        <v>1172</v>
      </c>
    </row>
    <row r="4976" spans="1:3">
      <c r="A4976" s="12" t="s">
        <v>5760</v>
      </c>
      <c r="B4976" s="12">
        <v>0.901949699656145</v>
      </c>
      <c r="C4976" s="12" t="s">
        <v>1172</v>
      </c>
    </row>
    <row r="4977" spans="1:3">
      <c r="A4977" s="12" t="s">
        <v>5761</v>
      </c>
      <c r="B4977" s="12">
        <v>0.912075255682137</v>
      </c>
      <c r="C4977" s="12" t="s">
        <v>1172</v>
      </c>
    </row>
    <row r="4978" spans="1:3">
      <c r="A4978" s="12" t="s">
        <v>5762</v>
      </c>
      <c r="B4978" s="12">
        <v>0.735524092634489</v>
      </c>
      <c r="C4978" s="12" t="s">
        <v>1172</v>
      </c>
    </row>
    <row r="4979" spans="1:3">
      <c r="A4979" s="12" t="s">
        <v>5763</v>
      </c>
      <c r="B4979" s="12">
        <v>0.901031342388758</v>
      </c>
      <c r="C4979" s="12" t="s">
        <v>1172</v>
      </c>
    </row>
    <row r="4980" spans="1:3">
      <c r="A4980" s="12" t="s">
        <v>5764</v>
      </c>
      <c r="B4980" s="12">
        <v>0.844936926389846</v>
      </c>
      <c r="C4980" s="12" t="s">
        <v>1172</v>
      </c>
    </row>
    <row r="4981" spans="1:3">
      <c r="A4981" s="12" t="s">
        <v>5765</v>
      </c>
      <c r="B4981" s="12">
        <v>0.89641368913859</v>
      </c>
      <c r="C4981" s="12" t="s">
        <v>1172</v>
      </c>
    </row>
    <row r="4982" spans="1:3">
      <c r="A4982" s="12" t="s">
        <v>5766</v>
      </c>
      <c r="B4982" s="12">
        <v>0.835329957309576</v>
      </c>
      <c r="C4982" s="12" t="s">
        <v>1172</v>
      </c>
    </row>
    <row r="4983" spans="1:3">
      <c r="A4983" s="12" t="s">
        <v>5767</v>
      </c>
      <c r="B4983" s="12">
        <v>0.856363642328595</v>
      </c>
      <c r="C4983" s="12" t="s">
        <v>1172</v>
      </c>
    </row>
    <row r="4984" spans="1:3">
      <c r="A4984" s="12" t="s">
        <v>5768</v>
      </c>
      <c r="B4984" s="12">
        <v>0.861685013403398</v>
      </c>
      <c r="C4984" s="12" t="s">
        <v>1172</v>
      </c>
    </row>
    <row r="4985" spans="1:3">
      <c r="A4985" s="12" t="s">
        <v>5769</v>
      </c>
      <c r="B4985" s="12">
        <v>0.789396975127879</v>
      </c>
      <c r="C4985" s="12" t="s">
        <v>1172</v>
      </c>
    </row>
    <row r="4986" spans="1:3">
      <c r="A4986" s="12" t="s">
        <v>387</v>
      </c>
      <c r="B4986" s="12">
        <v>0.922949067205875</v>
      </c>
      <c r="C4986" s="12" t="s">
        <v>1172</v>
      </c>
    </row>
    <row r="4987" spans="1:3">
      <c r="A4987" s="12" t="s">
        <v>5770</v>
      </c>
      <c r="B4987" s="12">
        <v>0.927108241997704</v>
      </c>
      <c r="C4987" s="12" t="s">
        <v>1172</v>
      </c>
    </row>
    <row r="4988" spans="1:3">
      <c r="A4988" s="12" t="s">
        <v>5771</v>
      </c>
      <c r="B4988" s="12">
        <v>0.86767229708806</v>
      </c>
      <c r="C4988" s="12" t="s">
        <v>1172</v>
      </c>
    </row>
    <row r="4989" spans="1:3">
      <c r="A4989" s="12" t="s">
        <v>5772</v>
      </c>
      <c r="B4989" s="12">
        <v>0.861150721562773</v>
      </c>
      <c r="C4989" s="12" t="s">
        <v>1172</v>
      </c>
    </row>
    <row r="4990" spans="1:3">
      <c r="A4990" s="12" t="s">
        <v>5773</v>
      </c>
      <c r="B4990" s="12">
        <v>0.876322104142216</v>
      </c>
      <c r="C4990" s="12" t="s">
        <v>1172</v>
      </c>
    </row>
    <row r="4991" spans="1:3">
      <c r="A4991" s="12" t="s">
        <v>5774</v>
      </c>
      <c r="B4991" s="12">
        <v>0.865322773659453</v>
      </c>
      <c r="C4991" s="12" t="s">
        <v>1172</v>
      </c>
    </row>
    <row r="4992" spans="1:3">
      <c r="A4992" s="12" t="s">
        <v>5775</v>
      </c>
      <c r="B4992" s="12">
        <v>0.963029734885708</v>
      </c>
      <c r="C4992" s="12" t="s">
        <v>1172</v>
      </c>
    </row>
    <row r="4993" spans="1:3">
      <c r="A4993" s="12" t="s">
        <v>5776</v>
      </c>
      <c r="B4993" s="12">
        <v>0.735263699763928</v>
      </c>
      <c r="C4993" s="12" t="s">
        <v>1172</v>
      </c>
    </row>
    <row r="4994" spans="1:3">
      <c r="A4994" s="12" t="s">
        <v>5777</v>
      </c>
      <c r="B4994" s="12">
        <v>0.829068196649886</v>
      </c>
      <c r="C4994" s="12" t="s">
        <v>1172</v>
      </c>
    </row>
    <row r="4995" spans="1:3">
      <c r="A4995" s="12" t="s">
        <v>5778</v>
      </c>
      <c r="B4995" s="12">
        <v>0.863030729439015</v>
      </c>
      <c r="C4995" s="12" t="s">
        <v>1172</v>
      </c>
    </row>
    <row r="4996" spans="1:3">
      <c r="A4996" s="12" t="s">
        <v>5779</v>
      </c>
      <c r="B4996" s="12">
        <v>0.867731211304666</v>
      </c>
      <c r="C4996" s="12" t="s">
        <v>1172</v>
      </c>
    </row>
    <row r="4997" spans="1:3">
      <c r="A4997" s="12" t="s">
        <v>5780</v>
      </c>
      <c r="B4997" s="12">
        <v>0.900079485682893</v>
      </c>
      <c r="C4997" s="12" t="s">
        <v>1172</v>
      </c>
    </row>
    <row r="4998" spans="1:3">
      <c r="A4998" s="12" t="s">
        <v>530</v>
      </c>
      <c r="B4998" s="12">
        <v>0.84639887595828</v>
      </c>
      <c r="C4998" s="12" t="s">
        <v>1172</v>
      </c>
    </row>
    <row r="4999" spans="1:3">
      <c r="A4999" s="12" t="s">
        <v>5781</v>
      </c>
      <c r="B4999" s="12">
        <v>0.756496075159737</v>
      </c>
      <c r="C4999" s="12" t="s">
        <v>1172</v>
      </c>
    </row>
    <row r="5000" spans="1:3">
      <c r="A5000" s="12" t="s">
        <v>5782</v>
      </c>
      <c r="B5000" s="12">
        <v>0.703260990322455</v>
      </c>
      <c r="C5000" s="12" t="s">
        <v>1172</v>
      </c>
    </row>
    <row r="5001" spans="1:3">
      <c r="A5001" s="12" t="s">
        <v>5783</v>
      </c>
      <c r="B5001" s="12">
        <v>0.955566336063989</v>
      </c>
      <c r="C5001" s="12" t="s">
        <v>1172</v>
      </c>
    </row>
    <row r="5002" spans="1:3">
      <c r="A5002" s="12" t="s">
        <v>5784</v>
      </c>
      <c r="B5002" s="12">
        <v>0.930390343576363</v>
      </c>
      <c r="C5002" s="12" t="s">
        <v>1172</v>
      </c>
    </row>
    <row r="5003" spans="1:3">
      <c r="A5003" s="12" t="s">
        <v>5785</v>
      </c>
      <c r="B5003" s="12">
        <v>0.825637775985036</v>
      </c>
      <c r="C5003" s="12" t="s">
        <v>1172</v>
      </c>
    </row>
    <row r="5004" spans="1:3">
      <c r="A5004" s="12" t="s">
        <v>5786</v>
      </c>
      <c r="B5004" s="12">
        <v>0.763112470202945</v>
      </c>
      <c r="C5004" s="12" t="s">
        <v>1172</v>
      </c>
    </row>
    <row r="5005" spans="1:3">
      <c r="A5005" s="12" t="s">
        <v>5787</v>
      </c>
      <c r="B5005" s="12">
        <v>0.888644830112307</v>
      </c>
      <c r="C5005" s="12" t="s">
        <v>1172</v>
      </c>
    </row>
    <row r="5006" spans="1:3">
      <c r="A5006" s="12" t="s">
        <v>5788</v>
      </c>
      <c r="B5006" s="12">
        <v>0.744686687995978</v>
      </c>
      <c r="C5006" s="12" t="s">
        <v>1172</v>
      </c>
    </row>
    <row r="5007" spans="1:3">
      <c r="A5007" s="12" t="s">
        <v>5789</v>
      </c>
      <c r="B5007" s="12">
        <v>0.855076612595334</v>
      </c>
      <c r="C5007" s="12" t="s">
        <v>1172</v>
      </c>
    </row>
    <row r="5008" spans="1:3">
      <c r="A5008" s="12" t="s">
        <v>5790</v>
      </c>
      <c r="B5008" s="12">
        <v>0.819261379083429</v>
      </c>
      <c r="C5008" s="12" t="s">
        <v>1172</v>
      </c>
    </row>
    <row r="5009" spans="1:3">
      <c r="A5009" s="12" t="s">
        <v>5791</v>
      </c>
      <c r="B5009" s="12">
        <v>0.709630145436407</v>
      </c>
      <c r="C5009" s="12" t="s">
        <v>1172</v>
      </c>
    </row>
    <row r="5010" spans="1:3">
      <c r="A5010" s="12" t="s">
        <v>5792</v>
      </c>
      <c r="B5010" s="12">
        <v>0.892753503190396</v>
      </c>
      <c r="C5010" s="12" t="s">
        <v>1172</v>
      </c>
    </row>
    <row r="5011" spans="1:3">
      <c r="A5011" s="12" t="s">
        <v>5793</v>
      </c>
      <c r="B5011" s="12">
        <v>0.723288054186418</v>
      </c>
      <c r="C5011" s="12" t="s">
        <v>1172</v>
      </c>
    </row>
    <row r="5012" spans="1:3">
      <c r="A5012" s="12" t="s">
        <v>5794</v>
      </c>
      <c r="B5012" s="12">
        <v>0.914499172009714</v>
      </c>
      <c r="C5012" s="12" t="s">
        <v>1172</v>
      </c>
    </row>
    <row r="5013" spans="1:3">
      <c r="A5013" s="12" t="s">
        <v>5795</v>
      </c>
      <c r="B5013" s="12">
        <v>0.912812111347588</v>
      </c>
      <c r="C5013" s="12" t="s">
        <v>1172</v>
      </c>
    </row>
    <row r="5014" spans="1:3">
      <c r="A5014" s="12" t="s">
        <v>5796</v>
      </c>
      <c r="B5014" s="12">
        <v>0.774547160449572</v>
      </c>
      <c r="C5014" s="12" t="s">
        <v>1172</v>
      </c>
    </row>
    <row r="5015" spans="1:3">
      <c r="A5015" s="12" t="s">
        <v>5797</v>
      </c>
      <c r="B5015" s="12">
        <v>0.75336063287026</v>
      </c>
      <c r="C5015" s="12" t="s">
        <v>1172</v>
      </c>
    </row>
    <row r="5016" spans="1:3">
      <c r="A5016" s="12" t="s">
        <v>5798</v>
      </c>
      <c r="B5016" s="12">
        <v>0.829401194869385</v>
      </c>
      <c r="C5016" s="12" t="s">
        <v>1172</v>
      </c>
    </row>
    <row r="5017" spans="1:3">
      <c r="A5017" s="12" t="s">
        <v>5799</v>
      </c>
      <c r="B5017" s="12">
        <v>0.970282308318869</v>
      </c>
      <c r="C5017" s="12" t="s">
        <v>1172</v>
      </c>
    </row>
    <row r="5018" spans="1:3">
      <c r="A5018" s="12" t="s">
        <v>5800</v>
      </c>
      <c r="B5018" s="12">
        <v>0.822366425040817</v>
      </c>
      <c r="C5018" s="12" t="s">
        <v>1172</v>
      </c>
    </row>
    <row r="5019" spans="1:3">
      <c r="A5019" s="12" t="s">
        <v>5801</v>
      </c>
      <c r="B5019" s="12">
        <v>0.850940626433384</v>
      </c>
      <c r="C5019" s="12" t="s">
        <v>1172</v>
      </c>
    </row>
    <row r="5020" spans="1:3">
      <c r="A5020" s="12" t="s">
        <v>5802</v>
      </c>
      <c r="B5020" s="12">
        <v>0.928915641951565</v>
      </c>
      <c r="C5020" s="12" t="s">
        <v>1172</v>
      </c>
    </row>
    <row r="5021" spans="1:3">
      <c r="A5021" s="12" t="s">
        <v>5803</v>
      </c>
      <c r="B5021" s="12">
        <v>0.902980253226691</v>
      </c>
      <c r="C5021" s="12" t="s">
        <v>1172</v>
      </c>
    </row>
    <row r="5022" spans="1:3">
      <c r="A5022" s="12" t="s">
        <v>5804</v>
      </c>
      <c r="B5022" s="12">
        <v>0.946589338468982</v>
      </c>
      <c r="C5022" s="12" t="s">
        <v>1172</v>
      </c>
    </row>
    <row r="5023" spans="1:3">
      <c r="A5023" s="12" t="s">
        <v>5805</v>
      </c>
      <c r="B5023" s="12">
        <v>0.78947616601261</v>
      </c>
      <c r="C5023" s="12" t="s">
        <v>1172</v>
      </c>
    </row>
    <row r="5024" spans="1:3">
      <c r="A5024" s="12" t="s">
        <v>5806</v>
      </c>
      <c r="B5024" s="12">
        <v>0.745330174738686</v>
      </c>
      <c r="C5024" s="12" t="s">
        <v>1172</v>
      </c>
    </row>
    <row r="5025" spans="1:3">
      <c r="A5025" s="12" t="s">
        <v>5807</v>
      </c>
      <c r="B5025" s="12">
        <v>0.79419047033048</v>
      </c>
      <c r="C5025" s="12" t="s">
        <v>1172</v>
      </c>
    </row>
    <row r="5026" spans="1:3">
      <c r="A5026" s="12" t="s">
        <v>5808</v>
      </c>
      <c r="B5026" s="12">
        <v>0.881998559619135</v>
      </c>
      <c r="C5026" s="12" t="s">
        <v>1172</v>
      </c>
    </row>
    <row r="5027" spans="1:3">
      <c r="A5027" s="12" t="s">
        <v>5809</v>
      </c>
      <c r="B5027" s="12">
        <v>0.937587326316841</v>
      </c>
      <c r="C5027" s="12" t="s">
        <v>1172</v>
      </c>
    </row>
    <row r="5028" spans="1:3">
      <c r="A5028" s="12" t="s">
        <v>5810</v>
      </c>
      <c r="B5028" s="12">
        <v>0.823981028649766</v>
      </c>
      <c r="C5028" s="12" t="s">
        <v>1172</v>
      </c>
    </row>
    <row r="5029" spans="1:3">
      <c r="A5029" s="12" t="s">
        <v>5811</v>
      </c>
      <c r="B5029" s="12">
        <v>0.929531550427803</v>
      </c>
      <c r="C5029" s="12" t="s">
        <v>1172</v>
      </c>
    </row>
    <row r="5030" spans="1:3">
      <c r="A5030" s="12" t="s">
        <v>5812</v>
      </c>
      <c r="B5030" s="12">
        <v>0.755883853871085</v>
      </c>
      <c r="C5030" s="12" t="s">
        <v>1172</v>
      </c>
    </row>
    <row r="5031" spans="1:3">
      <c r="A5031" s="12" t="s">
        <v>5813</v>
      </c>
      <c r="B5031" s="12">
        <v>0.798680023331184</v>
      </c>
      <c r="C5031" s="12" t="s">
        <v>1172</v>
      </c>
    </row>
    <row r="5032" spans="1:3">
      <c r="A5032" s="12" t="s">
        <v>5814</v>
      </c>
      <c r="B5032" s="12">
        <v>0.851723006452769</v>
      </c>
      <c r="C5032" s="12" t="s">
        <v>1172</v>
      </c>
    </row>
    <row r="5033" spans="1:3">
      <c r="A5033" s="12" t="s">
        <v>5815</v>
      </c>
      <c r="B5033" s="12">
        <v>0.792343583626177</v>
      </c>
      <c r="C5033" s="12" t="s">
        <v>1172</v>
      </c>
    </row>
    <row r="5034" spans="1:3">
      <c r="A5034" s="12" t="s">
        <v>1018</v>
      </c>
      <c r="B5034" s="12">
        <v>0.779045533253407</v>
      </c>
      <c r="C5034" s="12" t="s">
        <v>1172</v>
      </c>
    </row>
    <row r="5035" spans="1:3">
      <c r="A5035" s="12" t="s">
        <v>5816</v>
      </c>
      <c r="B5035" s="12">
        <v>0.887535724119115</v>
      </c>
      <c r="C5035" s="12" t="s">
        <v>1172</v>
      </c>
    </row>
    <row r="5036" spans="1:3">
      <c r="A5036" s="12" t="s">
        <v>5817</v>
      </c>
      <c r="B5036" s="12">
        <v>0.908638432147701</v>
      </c>
      <c r="C5036" s="12" t="s">
        <v>1172</v>
      </c>
    </row>
    <row r="5037" spans="1:3">
      <c r="A5037" s="12" t="s">
        <v>5818</v>
      </c>
      <c r="B5037" s="12">
        <v>0.703639831477373</v>
      </c>
      <c r="C5037" s="12" t="s">
        <v>1172</v>
      </c>
    </row>
    <row r="5038" spans="1:3">
      <c r="A5038" s="12" t="s">
        <v>5819</v>
      </c>
      <c r="B5038" s="12">
        <v>0.853800503283302</v>
      </c>
      <c r="C5038" s="12" t="s">
        <v>1172</v>
      </c>
    </row>
    <row r="5039" spans="1:3">
      <c r="A5039" s="12" t="s">
        <v>5820</v>
      </c>
      <c r="B5039" s="12">
        <v>0.911739235863918</v>
      </c>
      <c r="C5039" s="12" t="s">
        <v>1172</v>
      </c>
    </row>
    <row r="5040" spans="1:3">
      <c r="A5040" s="12" t="s">
        <v>5821</v>
      </c>
      <c r="B5040" s="12">
        <v>0.823427167867373</v>
      </c>
      <c r="C5040" s="12" t="s">
        <v>1172</v>
      </c>
    </row>
    <row r="5041" spans="1:3">
      <c r="A5041" s="12" t="s">
        <v>5822</v>
      </c>
      <c r="B5041" s="12">
        <v>0.893291903807662</v>
      </c>
      <c r="C5041" s="12" t="s">
        <v>1172</v>
      </c>
    </row>
    <row r="5042" spans="1:3">
      <c r="A5042" s="12" t="s">
        <v>5823</v>
      </c>
      <c r="B5042" s="12">
        <v>0.811112000132248</v>
      </c>
      <c r="C5042" s="12" t="s">
        <v>1172</v>
      </c>
    </row>
    <row r="5043" spans="1:3">
      <c r="A5043" s="12" t="s">
        <v>5824</v>
      </c>
      <c r="B5043" s="12">
        <v>0.801158767304675</v>
      </c>
      <c r="C5043" s="12" t="s">
        <v>1172</v>
      </c>
    </row>
    <row r="5044" spans="1:3">
      <c r="A5044" s="12" t="s">
        <v>5825</v>
      </c>
      <c r="B5044" s="12">
        <v>0.753228995276677</v>
      </c>
      <c r="C5044" s="12" t="s">
        <v>1172</v>
      </c>
    </row>
    <row r="5045" spans="1:3">
      <c r="A5045" s="12" t="s">
        <v>5826</v>
      </c>
      <c r="B5045" s="12">
        <v>0.714564966941367</v>
      </c>
      <c r="C5045" s="12" t="s">
        <v>1172</v>
      </c>
    </row>
    <row r="5046" spans="1:3">
      <c r="A5046" s="12" t="s">
        <v>5827</v>
      </c>
      <c r="B5046" s="12">
        <v>0.836147482400861</v>
      </c>
      <c r="C5046" s="12" t="s">
        <v>1172</v>
      </c>
    </row>
    <row r="5047" spans="1:3">
      <c r="A5047" s="12" t="s">
        <v>5828</v>
      </c>
      <c r="B5047" s="12">
        <v>0.915874272332052</v>
      </c>
      <c r="C5047" s="12" t="s">
        <v>1172</v>
      </c>
    </row>
    <row r="5048" spans="1:3">
      <c r="A5048" s="12" t="s">
        <v>5829</v>
      </c>
      <c r="B5048" s="12">
        <v>0.916823383280871</v>
      </c>
      <c r="C5048" s="12" t="s">
        <v>1172</v>
      </c>
    </row>
    <row r="5049" spans="1:3">
      <c r="A5049" s="12" t="s">
        <v>5830</v>
      </c>
      <c r="B5049" s="12">
        <v>0.825702758800906</v>
      </c>
      <c r="C5049" s="12" t="s">
        <v>1172</v>
      </c>
    </row>
    <row r="5050" spans="1:3">
      <c r="A5050" s="12" t="s">
        <v>5831</v>
      </c>
      <c r="B5050" s="12">
        <v>0.851617716051463</v>
      </c>
      <c r="C5050" s="12" t="s">
        <v>1172</v>
      </c>
    </row>
    <row r="5051" spans="1:3">
      <c r="A5051" s="12" t="s">
        <v>5832</v>
      </c>
      <c r="B5051" s="12">
        <v>0.729453785099667</v>
      </c>
      <c r="C5051" s="12" t="s">
        <v>1172</v>
      </c>
    </row>
    <row r="5052" spans="1:3">
      <c r="A5052" s="12" t="s">
        <v>5833</v>
      </c>
      <c r="B5052" s="12">
        <v>0.783542816012731</v>
      </c>
      <c r="C5052" s="12" t="s">
        <v>1172</v>
      </c>
    </row>
    <row r="5053" spans="1:3">
      <c r="A5053" s="12" t="s">
        <v>5834</v>
      </c>
      <c r="B5053" s="12">
        <v>0.74851315739552</v>
      </c>
      <c r="C5053" s="12" t="s">
        <v>1172</v>
      </c>
    </row>
    <row r="5054" spans="1:3">
      <c r="A5054" s="12" t="s">
        <v>5835</v>
      </c>
      <c r="B5054" s="12">
        <v>0.848157248560815</v>
      </c>
      <c r="C5054" s="12" t="s">
        <v>1172</v>
      </c>
    </row>
    <row r="5055" spans="1:3">
      <c r="A5055" s="12" t="s">
        <v>5836</v>
      </c>
      <c r="B5055" s="12">
        <v>0.825333895792728</v>
      </c>
      <c r="C5055" s="12" t="s">
        <v>1172</v>
      </c>
    </row>
    <row r="5056" spans="1:3">
      <c r="A5056" s="12" t="s">
        <v>5837</v>
      </c>
      <c r="B5056" s="12">
        <v>0.894315296939023</v>
      </c>
      <c r="C5056" s="12" t="s">
        <v>1172</v>
      </c>
    </row>
    <row r="5057" spans="1:3">
      <c r="A5057" s="12" t="s">
        <v>5838</v>
      </c>
      <c r="B5057" s="12">
        <v>0.882598724947388</v>
      </c>
      <c r="C5057" s="12" t="s">
        <v>1172</v>
      </c>
    </row>
    <row r="5058" spans="1:3">
      <c r="A5058" s="12" t="s">
        <v>5839</v>
      </c>
      <c r="B5058" s="12">
        <v>0.945302975209095</v>
      </c>
      <c r="C5058" s="12" t="s">
        <v>1172</v>
      </c>
    </row>
    <row r="5059" spans="1:3">
      <c r="A5059" s="12" t="s">
        <v>5840</v>
      </c>
      <c r="B5059" s="12">
        <v>0.734676356497255</v>
      </c>
      <c r="C5059" s="12" t="s">
        <v>1172</v>
      </c>
    </row>
    <row r="5060" spans="1:3">
      <c r="A5060" s="12" t="s">
        <v>5841</v>
      </c>
      <c r="B5060" s="12">
        <v>0.791209487151324</v>
      </c>
      <c r="C5060" s="12" t="s">
        <v>1172</v>
      </c>
    </row>
    <row r="5061" spans="1:3">
      <c r="A5061" s="12" t="s">
        <v>5842</v>
      </c>
      <c r="B5061" s="12">
        <v>0.920774420978699</v>
      </c>
      <c r="C5061" s="12" t="s">
        <v>1172</v>
      </c>
    </row>
    <row r="5062" spans="1:3">
      <c r="A5062" s="12" t="s">
        <v>5843</v>
      </c>
      <c r="B5062" s="12">
        <v>0.73135655581707</v>
      </c>
      <c r="C5062" s="12" t="s">
        <v>1172</v>
      </c>
    </row>
    <row r="5063" spans="1:3">
      <c r="A5063" s="12" t="s">
        <v>5844</v>
      </c>
      <c r="B5063" s="12">
        <v>0.923600780951611</v>
      </c>
      <c r="C5063" s="12" t="s">
        <v>1172</v>
      </c>
    </row>
    <row r="5064" spans="1:3">
      <c r="A5064" s="12" t="s">
        <v>5845</v>
      </c>
      <c r="B5064" s="12">
        <v>0.963828300645068</v>
      </c>
      <c r="C5064" s="12" t="s">
        <v>1172</v>
      </c>
    </row>
    <row r="5065" spans="1:3">
      <c r="A5065" s="12" t="s">
        <v>5846</v>
      </c>
      <c r="B5065" s="12">
        <v>0.842299273932414</v>
      </c>
      <c r="C5065" s="12" t="s">
        <v>1172</v>
      </c>
    </row>
    <row r="5066" spans="1:3">
      <c r="A5066" s="12" t="s">
        <v>5847</v>
      </c>
      <c r="B5066" s="12">
        <v>0.809410780774263</v>
      </c>
      <c r="C5066" s="12" t="s">
        <v>1172</v>
      </c>
    </row>
    <row r="5067" spans="1:3">
      <c r="A5067" s="12" t="s">
        <v>5848</v>
      </c>
      <c r="B5067" s="12">
        <v>0.734739700048094</v>
      </c>
      <c r="C5067" s="12" t="s">
        <v>1172</v>
      </c>
    </row>
    <row r="5068" spans="1:3">
      <c r="A5068" s="12" t="s">
        <v>5849</v>
      </c>
      <c r="B5068" s="12">
        <v>0.776573017374911</v>
      </c>
      <c r="C5068" s="12" t="s">
        <v>1172</v>
      </c>
    </row>
    <row r="5069" spans="1:3">
      <c r="A5069" s="12" t="s">
        <v>5850</v>
      </c>
      <c r="B5069" s="12">
        <v>0.900515561930698</v>
      </c>
      <c r="C5069" s="12" t="s">
        <v>1172</v>
      </c>
    </row>
    <row r="5070" spans="1:3">
      <c r="A5070" s="12" t="s">
        <v>5851</v>
      </c>
      <c r="B5070" s="12">
        <v>0.803270513739234</v>
      </c>
      <c r="C5070" s="12" t="s">
        <v>1172</v>
      </c>
    </row>
    <row r="5071" spans="1:3">
      <c r="A5071" s="12" t="s">
        <v>5852</v>
      </c>
      <c r="B5071" s="12">
        <v>0.962881064701243</v>
      </c>
      <c r="C5071" s="12" t="s">
        <v>1172</v>
      </c>
    </row>
    <row r="5072" spans="1:3">
      <c r="A5072" s="12" t="s">
        <v>5853</v>
      </c>
      <c r="B5072" s="12">
        <v>0.851942005415833</v>
      </c>
      <c r="C5072" s="12" t="s">
        <v>1172</v>
      </c>
    </row>
    <row r="5073" spans="1:3">
      <c r="A5073" s="12" t="s">
        <v>5854</v>
      </c>
      <c r="B5073" s="12">
        <v>0.768920943554664</v>
      </c>
      <c r="C5073" s="12" t="s">
        <v>1172</v>
      </c>
    </row>
    <row r="5074" spans="1:3">
      <c r="A5074" s="12" t="s">
        <v>5855</v>
      </c>
      <c r="B5074" s="12">
        <v>0.841573133295112</v>
      </c>
      <c r="C5074" s="12" t="s">
        <v>1172</v>
      </c>
    </row>
    <row r="5075" spans="1:3">
      <c r="A5075" s="12" t="s">
        <v>5856</v>
      </c>
      <c r="B5075" s="12">
        <v>0.82313760691373</v>
      </c>
      <c r="C5075" s="12" t="s">
        <v>1172</v>
      </c>
    </row>
    <row r="5076" spans="1:3">
      <c r="A5076" s="12" t="s">
        <v>5857</v>
      </c>
      <c r="B5076" s="12">
        <v>0.797249983308705</v>
      </c>
      <c r="C5076" s="12" t="s">
        <v>1172</v>
      </c>
    </row>
    <row r="5077" spans="1:3">
      <c r="A5077" s="12" t="s">
        <v>5858</v>
      </c>
      <c r="B5077" s="12">
        <v>0.801957071174687</v>
      </c>
      <c r="C5077" s="12" t="s">
        <v>1172</v>
      </c>
    </row>
    <row r="5078" spans="1:3">
      <c r="A5078" s="12" t="s">
        <v>899</v>
      </c>
      <c r="B5078" s="12">
        <v>0.729748775164687</v>
      </c>
      <c r="C5078" s="12" t="s">
        <v>1172</v>
      </c>
    </row>
    <row r="5079" spans="1:3">
      <c r="A5079" s="12" t="s">
        <v>5859</v>
      </c>
      <c r="B5079" s="12">
        <v>0.841675823260479</v>
      </c>
      <c r="C5079" s="12" t="s">
        <v>1172</v>
      </c>
    </row>
    <row r="5080" spans="1:3">
      <c r="A5080" s="12" t="s">
        <v>5860</v>
      </c>
      <c r="B5080" s="12">
        <v>0.836759408114223</v>
      </c>
      <c r="C5080" s="12" t="s">
        <v>1172</v>
      </c>
    </row>
    <row r="5081" spans="1:3">
      <c r="A5081" s="12" t="s">
        <v>5861</v>
      </c>
      <c r="B5081" s="12">
        <v>0.705316621719072</v>
      </c>
      <c r="C5081" s="12" t="s">
        <v>1172</v>
      </c>
    </row>
    <row r="5082" spans="1:3">
      <c r="A5082" s="12" t="s">
        <v>5862</v>
      </c>
      <c r="B5082" s="12">
        <v>0.872921429244943</v>
      </c>
      <c r="C5082" s="12" t="s">
        <v>1172</v>
      </c>
    </row>
    <row r="5083" spans="1:3">
      <c r="A5083" s="12" t="s">
        <v>5863</v>
      </c>
      <c r="B5083" s="12">
        <v>0.702113652763203</v>
      </c>
      <c r="C5083" s="12" t="s">
        <v>1172</v>
      </c>
    </row>
    <row r="5084" spans="1:3">
      <c r="A5084" s="12" t="s">
        <v>5864</v>
      </c>
      <c r="B5084" s="12">
        <v>0.934546685329021</v>
      </c>
      <c r="C5084" s="12" t="s">
        <v>1172</v>
      </c>
    </row>
    <row r="5085" spans="1:3">
      <c r="A5085" s="12" t="s">
        <v>5865</v>
      </c>
      <c r="B5085" s="12">
        <v>0.708379720256365</v>
      </c>
      <c r="C5085" s="12" t="s">
        <v>1172</v>
      </c>
    </row>
    <row r="5086" spans="1:3">
      <c r="A5086" s="12" t="s">
        <v>5866</v>
      </c>
      <c r="B5086" s="12">
        <v>0.785629330844914</v>
      </c>
      <c r="C5086" s="12" t="s">
        <v>1172</v>
      </c>
    </row>
    <row r="5087" spans="1:3">
      <c r="A5087" s="12" t="s">
        <v>5867</v>
      </c>
      <c r="B5087" s="12">
        <v>0.705738098826524</v>
      </c>
      <c r="C5087" s="12" t="s">
        <v>1172</v>
      </c>
    </row>
    <row r="5088" spans="1:3">
      <c r="A5088" s="12" t="s">
        <v>5868</v>
      </c>
      <c r="B5088" s="12">
        <v>0.775558639743004</v>
      </c>
      <c r="C5088" s="12" t="s">
        <v>1172</v>
      </c>
    </row>
    <row r="5089" spans="1:3">
      <c r="A5089" s="12" t="s">
        <v>1054</v>
      </c>
      <c r="B5089" s="12">
        <v>0.769017318001506</v>
      </c>
      <c r="C5089" s="12" t="s">
        <v>1172</v>
      </c>
    </row>
    <row r="5090" spans="1:3">
      <c r="A5090" s="12" t="s">
        <v>5869</v>
      </c>
      <c r="B5090" s="12">
        <v>0.838631637847597</v>
      </c>
      <c r="C5090" s="12" t="s">
        <v>1172</v>
      </c>
    </row>
    <row r="5091" spans="1:3">
      <c r="A5091" s="12" t="s">
        <v>5870</v>
      </c>
      <c r="B5091" s="12">
        <v>0.739736618444517</v>
      </c>
      <c r="C5091" s="12" t="s">
        <v>1172</v>
      </c>
    </row>
    <row r="5092" spans="1:3">
      <c r="A5092" s="12" t="s">
        <v>5871</v>
      </c>
      <c r="B5092" s="12">
        <v>0.865179249259858</v>
      </c>
      <c r="C5092" s="12" t="s">
        <v>1172</v>
      </c>
    </row>
    <row r="5093" spans="1:3">
      <c r="A5093" s="12" t="s">
        <v>5872</v>
      </c>
      <c r="B5093" s="12">
        <v>0.784550884736385</v>
      </c>
      <c r="C5093" s="12" t="s">
        <v>1172</v>
      </c>
    </row>
    <row r="5094" spans="1:3">
      <c r="A5094" s="12" t="s">
        <v>5873</v>
      </c>
      <c r="B5094" s="12">
        <v>0.866761723345298</v>
      </c>
      <c r="C5094" s="12" t="s">
        <v>1172</v>
      </c>
    </row>
    <row r="5095" spans="1:3">
      <c r="A5095" s="12" t="s">
        <v>5874</v>
      </c>
      <c r="B5095" s="12">
        <v>0.940710414075368</v>
      </c>
      <c r="C5095" s="12" t="s">
        <v>1172</v>
      </c>
    </row>
    <row r="5096" spans="1:3">
      <c r="A5096" s="12" t="s">
        <v>5875</v>
      </c>
      <c r="B5096" s="12">
        <v>0.716279015174784</v>
      </c>
      <c r="C5096" s="12" t="s">
        <v>1172</v>
      </c>
    </row>
    <row r="5097" spans="1:3">
      <c r="A5097" s="12" t="s">
        <v>5876</v>
      </c>
      <c r="B5097" s="12">
        <v>0.800064653368535</v>
      </c>
      <c r="C5097" s="12" t="s">
        <v>1172</v>
      </c>
    </row>
    <row r="5098" spans="1:3">
      <c r="A5098" s="12" t="s">
        <v>5877</v>
      </c>
      <c r="B5098" s="12">
        <v>0.938354585661417</v>
      </c>
      <c r="C5098" s="12" t="s">
        <v>1172</v>
      </c>
    </row>
    <row r="5099" spans="1:3">
      <c r="A5099" s="12" t="s">
        <v>439</v>
      </c>
      <c r="B5099" s="12">
        <v>0.869151982394327</v>
      </c>
      <c r="C5099" s="12" t="s">
        <v>1172</v>
      </c>
    </row>
    <row r="5100" spans="1:3">
      <c r="A5100" s="12" t="s">
        <v>5878</v>
      </c>
      <c r="B5100" s="12">
        <v>0.792091863137899</v>
      </c>
      <c r="C5100" s="12" t="s">
        <v>1172</v>
      </c>
    </row>
    <row r="5101" spans="1:3">
      <c r="A5101" s="12" t="s">
        <v>5879</v>
      </c>
      <c r="B5101" s="12">
        <v>0.967405430394142</v>
      </c>
      <c r="C5101" s="12" t="s">
        <v>1172</v>
      </c>
    </row>
    <row r="5102" spans="1:3">
      <c r="A5102" s="12" t="s">
        <v>5880</v>
      </c>
      <c r="B5102" s="12">
        <v>0.819833923589289</v>
      </c>
      <c r="C5102" s="12" t="s">
        <v>1172</v>
      </c>
    </row>
    <row r="5103" spans="1:3">
      <c r="A5103" s="12" t="s">
        <v>5881</v>
      </c>
      <c r="B5103" s="12">
        <v>0.806314079088177</v>
      </c>
      <c r="C5103" s="12" t="s">
        <v>1172</v>
      </c>
    </row>
    <row r="5104" spans="1:3">
      <c r="A5104" s="12" t="s">
        <v>5882</v>
      </c>
      <c r="B5104" s="12">
        <v>0.907247284138585</v>
      </c>
      <c r="C5104" s="12" t="s">
        <v>1172</v>
      </c>
    </row>
    <row r="5105" spans="1:3">
      <c r="A5105" s="12" t="s">
        <v>5883</v>
      </c>
      <c r="B5105" s="12">
        <v>0.919625628394624</v>
      </c>
      <c r="C5105" s="12" t="s">
        <v>1172</v>
      </c>
    </row>
    <row r="5106" spans="1:3">
      <c r="A5106" s="12" t="s">
        <v>5884</v>
      </c>
      <c r="B5106" s="12">
        <v>0.958705503036074</v>
      </c>
      <c r="C5106" s="12" t="s">
        <v>1172</v>
      </c>
    </row>
    <row r="5107" spans="1:3">
      <c r="A5107" s="12" t="s">
        <v>5885</v>
      </c>
      <c r="B5107" s="12">
        <v>0.872023893588101</v>
      </c>
      <c r="C5107" s="12" t="s">
        <v>1172</v>
      </c>
    </row>
    <row r="5108" spans="1:3">
      <c r="A5108" s="12" t="s">
        <v>5886</v>
      </c>
      <c r="B5108" s="12">
        <v>0.859139760458095</v>
      </c>
      <c r="C5108" s="12" t="s">
        <v>1172</v>
      </c>
    </row>
    <row r="5109" spans="1:3">
      <c r="A5109" s="12" t="s">
        <v>5887</v>
      </c>
      <c r="B5109" s="12">
        <v>0.958990258263555</v>
      </c>
      <c r="C5109" s="12" t="s">
        <v>1172</v>
      </c>
    </row>
    <row r="5110" spans="1:3">
      <c r="A5110" s="12" t="s">
        <v>5888</v>
      </c>
      <c r="B5110" s="12">
        <v>0.820785202855833</v>
      </c>
      <c r="C5110" s="12" t="s">
        <v>1172</v>
      </c>
    </row>
    <row r="5111" spans="1:3">
      <c r="A5111" s="12" t="s">
        <v>5889</v>
      </c>
      <c r="B5111" s="12">
        <v>0.913570513686749</v>
      </c>
      <c r="C5111" s="12" t="s">
        <v>1172</v>
      </c>
    </row>
    <row r="5112" spans="1:3">
      <c r="A5112" s="12" t="s">
        <v>5890</v>
      </c>
      <c r="B5112" s="12">
        <v>0.901082717163633</v>
      </c>
      <c r="C5112" s="12" t="s">
        <v>1172</v>
      </c>
    </row>
    <row r="5113" spans="1:3">
      <c r="A5113" s="12" t="s">
        <v>5891</v>
      </c>
      <c r="B5113" s="12">
        <v>0.957751553882817</v>
      </c>
      <c r="C5113" s="12" t="s">
        <v>1172</v>
      </c>
    </row>
    <row r="5114" spans="1:3">
      <c r="A5114" s="12" t="s">
        <v>546</v>
      </c>
      <c r="B5114" s="12">
        <v>0.796949696252101</v>
      </c>
      <c r="C5114" s="12" t="s">
        <v>1172</v>
      </c>
    </row>
    <row r="5115" spans="1:3">
      <c r="A5115" s="12" t="s">
        <v>5892</v>
      </c>
      <c r="B5115" s="12">
        <v>0.866491007048087</v>
      </c>
      <c r="C5115" s="12" t="s">
        <v>1172</v>
      </c>
    </row>
    <row r="5116" spans="1:3">
      <c r="A5116" s="12" t="s">
        <v>5893</v>
      </c>
      <c r="B5116" s="12">
        <v>0.800286176905711</v>
      </c>
      <c r="C5116" s="12" t="s">
        <v>1172</v>
      </c>
    </row>
    <row r="5117" spans="1:3">
      <c r="A5117" s="12" t="s">
        <v>5894</v>
      </c>
      <c r="B5117" s="12">
        <v>0.881684835687047</v>
      </c>
      <c r="C5117" s="12" t="s">
        <v>1172</v>
      </c>
    </row>
    <row r="5118" spans="1:3">
      <c r="A5118" s="12" t="s">
        <v>5895</v>
      </c>
      <c r="B5118" s="12">
        <v>0.819284933454174</v>
      </c>
      <c r="C5118" s="12" t="s">
        <v>1172</v>
      </c>
    </row>
    <row r="5119" spans="1:3">
      <c r="A5119" s="12" t="s">
        <v>5896</v>
      </c>
      <c r="B5119" s="12">
        <v>0.847336829335307</v>
      </c>
      <c r="C5119" s="12" t="s">
        <v>1172</v>
      </c>
    </row>
    <row r="5120" spans="1:3">
      <c r="A5120" s="12" t="s">
        <v>5897</v>
      </c>
      <c r="B5120" s="12">
        <v>0.935658580237188</v>
      </c>
      <c r="C5120" s="12" t="s">
        <v>1172</v>
      </c>
    </row>
    <row r="5121" spans="1:3">
      <c r="A5121" s="12" t="s">
        <v>5898</v>
      </c>
      <c r="B5121" s="12">
        <v>0.904637822715463</v>
      </c>
      <c r="C5121" s="12" t="s">
        <v>1172</v>
      </c>
    </row>
    <row r="5122" spans="1:3">
      <c r="A5122" s="12" t="s">
        <v>5899</v>
      </c>
      <c r="B5122" s="12">
        <v>0.918573748526541</v>
      </c>
      <c r="C5122" s="12" t="s">
        <v>1172</v>
      </c>
    </row>
    <row r="5123" spans="1:3">
      <c r="A5123" s="12" t="s">
        <v>5900</v>
      </c>
      <c r="B5123" s="12">
        <v>0.92902510073059</v>
      </c>
      <c r="C5123" s="12" t="s">
        <v>1172</v>
      </c>
    </row>
    <row r="5124" spans="1:3">
      <c r="A5124" s="12" t="s">
        <v>5901</v>
      </c>
      <c r="B5124" s="12">
        <v>0.875569244954623</v>
      </c>
      <c r="C5124" s="12" t="s">
        <v>1172</v>
      </c>
    </row>
    <row r="5125" spans="1:3">
      <c r="A5125" s="12" t="s">
        <v>5902</v>
      </c>
      <c r="B5125" s="12">
        <v>0.716066558034186</v>
      </c>
      <c r="C5125" s="12" t="s">
        <v>1172</v>
      </c>
    </row>
    <row r="5126" spans="1:3">
      <c r="A5126" s="12" t="s">
        <v>5903</v>
      </c>
      <c r="B5126" s="12">
        <v>0.932762077247513</v>
      </c>
      <c r="C5126" s="12" t="s">
        <v>1172</v>
      </c>
    </row>
    <row r="5127" spans="1:3">
      <c r="A5127" s="12" t="s">
        <v>5904</v>
      </c>
      <c r="B5127" s="12">
        <v>0.978811978834668</v>
      </c>
      <c r="C5127" s="12" t="s">
        <v>1172</v>
      </c>
    </row>
    <row r="5128" spans="1:3">
      <c r="A5128" s="12" t="s">
        <v>5905</v>
      </c>
      <c r="B5128" s="12">
        <v>0.768039383179788</v>
      </c>
      <c r="C5128" s="12" t="s">
        <v>1172</v>
      </c>
    </row>
    <row r="5129" spans="1:3">
      <c r="A5129" s="12" t="s">
        <v>5906</v>
      </c>
      <c r="B5129" s="12">
        <v>0.873220420385486</v>
      </c>
      <c r="C5129" s="12" t="s">
        <v>1172</v>
      </c>
    </row>
    <row r="5130" spans="1:3">
      <c r="A5130" s="12" t="s">
        <v>5907</v>
      </c>
      <c r="B5130" s="12">
        <v>0.79987358899127</v>
      </c>
      <c r="C5130" s="12" t="s">
        <v>1172</v>
      </c>
    </row>
    <row r="5131" spans="1:3">
      <c r="A5131" s="12" t="s">
        <v>5908</v>
      </c>
      <c r="B5131" s="12">
        <v>0.928180217022776</v>
      </c>
      <c r="C5131" s="12" t="s">
        <v>1172</v>
      </c>
    </row>
    <row r="5132" spans="1:3">
      <c r="A5132" s="12" t="s">
        <v>5909</v>
      </c>
      <c r="B5132" s="12">
        <v>0.841180766478011</v>
      </c>
      <c r="C5132" s="12" t="s">
        <v>1172</v>
      </c>
    </row>
    <row r="5133" spans="1:3">
      <c r="A5133" s="12" t="s">
        <v>433</v>
      </c>
      <c r="B5133" s="12">
        <v>0.789273795442898</v>
      </c>
      <c r="C5133" s="12" t="s">
        <v>1172</v>
      </c>
    </row>
    <row r="5134" spans="1:3">
      <c r="A5134" s="12" t="s">
        <v>5910</v>
      </c>
      <c r="B5134" s="12">
        <v>0.710100605623016</v>
      </c>
      <c r="C5134" s="12" t="s">
        <v>1172</v>
      </c>
    </row>
    <row r="5135" spans="1:3">
      <c r="A5135" s="12" t="s">
        <v>5911</v>
      </c>
      <c r="B5135" s="12">
        <v>0.805177019496196</v>
      </c>
      <c r="C5135" s="12" t="s">
        <v>1172</v>
      </c>
    </row>
    <row r="5136" spans="1:3">
      <c r="A5136" s="12" t="s">
        <v>5912</v>
      </c>
      <c r="B5136" s="12">
        <v>0.886764369042791</v>
      </c>
      <c r="C5136" s="12" t="s">
        <v>1172</v>
      </c>
    </row>
    <row r="5137" spans="1:3">
      <c r="A5137" s="12" t="s">
        <v>5913</v>
      </c>
      <c r="B5137" s="12">
        <v>0.859275549640078</v>
      </c>
      <c r="C5137" s="12" t="s">
        <v>1172</v>
      </c>
    </row>
    <row r="5138" spans="1:3">
      <c r="A5138" s="12" t="s">
        <v>5914</v>
      </c>
      <c r="B5138" s="12">
        <v>0.937926697544034</v>
      </c>
      <c r="C5138" s="12" t="s">
        <v>1172</v>
      </c>
    </row>
    <row r="5139" spans="1:3">
      <c r="A5139" s="12" t="s">
        <v>5915</v>
      </c>
      <c r="B5139" s="12">
        <v>0.847872741511906</v>
      </c>
      <c r="C5139" s="12" t="s">
        <v>1172</v>
      </c>
    </row>
    <row r="5140" spans="1:3">
      <c r="A5140" s="12" t="s">
        <v>5916</v>
      </c>
      <c r="B5140" s="12">
        <v>0.76071767345762</v>
      </c>
      <c r="C5140" s="12" t="s">
        <v>1172</v>
      </c>
    </row>
    <row r="5141" spans="1:3">
      <c r="A5141" s="12" t="s">
        <v>5917</v>
      </c>
      <c r="B5141" s="12">
        <v>0.775747034175277</v>
      </c>
      <c r="C5141" s="12" t="s">
        <v>1172</v>
      </c>
    </row>
    <row r="5142" spans="1:3">
      <c r="A5142" s="12" t="s">
        <v>5918</v>
      </c>
      <c r="B5142" s="12">
        <v>0.884240535177063</v>
      </c>
      <c r="C5142" s="12" t="s">
        <v>1172</v>
      </c>
    </row>
    <row r="5143" spans="1:3">
      <c r="A5143" s="12" t="s">
        <v>5919</v>
      </c>
      <c r="B5143" s="12">
        <v>0.898493183189629</v>
      </c>
      <c r="C5143" s="12" t="s">
        <v>1172</v>
      </c>
    </row>
    <row r="5144" spans="1:3">
      <c r="A5144" s="12" t="s">
        <v>5920</v>
      </c>
      <c r="B5144" s="12">
        <v>0.862847757579401</v>
      </c>
      <c r="C5144" s="12" t="s">
        <v>1172</v>
      </c>
    </row>
    <row r="5145" spans="1:3">
      <c r="A5145" s="12" t="s">
        <v>5921</v>
      </c>
      <c r="B5145" s="12">
        <v>0.816689773841116</v>
      </c>
      <c r="C5145" s="12" t="s">
        <v>1172</v>
      </c>
    </row>
    <row r="5146" spans="1:3">
      <c r="A5146" s="12" t="s">
        <v>5922</v>
      </c>
      <c r="B5146" s="12">
        <v>0.969495263099128</v>
      </c>
      <c r="C5146" s="12" t="s">
        <v>1172</v>
      </c>
    </row>
    <row r="5147" spans="1:3">
      <c r="A5147" s="12" t="s">
        <v>1080</v>
      </c>
      <c r="B5147" s="12">
        <v>0.925636295820289</v>
      </c>
      <c r="C5147" s="12" t="s">
        <v>1172</v>
      </c>
    </row>
    <row r="5148" spans="1:3">
      <c r="A5148" s="12" t="s">
        <v>916</v>
      </c>
      <c r="B5148" s="12">
        <v>0.823643786700137</v>
      </c>
      <c r="C5148" s="12" t="s">
        <v>1172</v>
      </c>
    </row>
    <row r="5149" spans="1:3">
      <c r="A5149" s="12" t="s">
        <v>5923</v>
      </c>
      <c r="B5149" s="12">
        <v>0.801491482176873</v>
      </c>
      <c r="C5149" s="12" t="s">
        <v>1172</v>
      </c>
    </row>
    <row r="5150" spans="1:3">
      <c r="A5150" s="12" t="s">
        <v>5924</v>
      </c>
      <c r="B5150" s="12">
        <v>0.867699508190418</v>
      </c>
      <c r="C5150" s="12" t="s">
        <v>1172</v>
      </c>
    </row>
    <row r="5151" spans="1:3">
      <c r="A5151" s="12" t="s">
        <v>5925</v>
      </c>
      <c r="B5151" s="12">
        <v>0.891556606258591</v>
      </c>
      <c r="C5151" s="12" t="s">
        <v>1172</v>
      </c>
    </row>
    <row r="5152" spans="1:3">
      <c r="A5152" s="12" t="s">
        <v>1021</v>
      </c>
      <c r="B5152" s="12">
        <v>0.896470031621921</v>
      </c>
      <c r="C5152" s="12" t="s">
        <v>1172</v>
      </c>
    </row>
    <row r="5153" spans="1:3">
      <c r="A5153" s="12" t="s">
        <v>5926</v>
      </c>
      <c r="B5153" s="12">
        <v>0.865875859594479</v>
      </c>
      <c r="C5153" s="12" t="s">
        <v>1172</v>
      </c>
    </row>
    <row r="5154" spans="1:3">
      <c r="A5154" s="12" t="s">
        <v>5927</v>
      </c>
      <c r="B5154" s="12">
        <v>0.781488443377725</v>
      </c>
      <c r="C5154" s="12" t="s">
        <v>1172</v>
      </c>
    </row>
    <row r="5155" spans="1:3">
      <c r="A5155" s="12" t="s">
        <v>5928</v>
      </c>
      <c r="B5155" s="12">
        <v>0.833639378869622</v>
      </c>
      <c r="C5155" s="12" t="s">
        <v>1172</v>
      </c>
    </row>
    <row r="5156" spans="1:3">
      <c r="A5156" s="12" t="s">
        <v>5929</v>
      </c>
      <c r="B5156" s="12">
        <v>0.775704766796031</v>
      </c>
      <c r="C5156" s="12" t="s">
        <v>1172</v>
      </c>
    </row>
    <row r="5157" spans="1:3">
      <c r="A5157" s="12" t="s">
        <v>5930</v>
      </c>
      <c r="B5157" s="12">
        <v>0.819506081779607</v>
      </c>
      <c r="C5157" s="12" t="s">
        <v>1172</v>
      </c>
    </row>
    <row r="5158" spans="1:3">
      <c r="A5158" s="12" t="s">
        <v>5931</v>
      </c>
      <c r="B5158" s="12">
        <v>0.786820173720878</v>
      </c>
      <c r="C5158" s="12" t="s">
        <v>1172</v>
      </c>
    </row>
    <row r="5159" spans="1:3">
      <c r="A5159" s="12" t="s">
        <v>990</v>
      </c>
      <c r="B5159" s="12">
        <v>0.947060543444119</v>
      </c>
      <c r="C5159" s="12" t="s">
        <v>1172</v>
      </c>
    </row>
    <row r="5160" spans="1:3">
      <c r="A5160" s="12" t="s">
        <v>5932</v>
      </c>
      <c r="B5160" s="12">
        <v>0.76803767560385</v>
      </c>
      <c r="C5160" s="12" t="s">
        <v>1172</v>
      </c>
    </row>
    <row r="5161" spans="1:3">
      <c r="A5161" s="12" t="s">
        <v>5933</v>
      </c>
      <c r="B5161" s="12">
        <v>0.814995827382205</v>
      </c>
      <c r="C5161" s="12" t="s">
        <v>1172</v>
      </c>
    </row>
    <row r="5162" spans="1:3">
      <c r="A5162" s="12" t="s">
        <v>5934</v>
      </c>
      <c r="B5162" s="12">
        <v>0.890490554495093</v>
      </c>
      <c r="C5162" s="12" t="s">
        <v>1172</v>
      </c>
    </row>
    <row r="5163" spans="1:3">
      <c r="A5163" s="12" t="s">
        <v>5935</v>
      </c>
      <c r="B5163" s="12">
        <v>0.873921764424368</v>
      </c>
      <c r="C5163" s="12" t="s">
        <v>1172</v>
      </c>
    </row>
    <row r="5164" spans="1:3">
      <c r="A5164" s="12" t="s">
        <v>5936</v>
      </c>
      <c r="B5164" s="12">
        <v>0.865890758640745</v>
      </c>
      <c r="C5164" s="12" t="s">
        <v>1172</v>
      </c>
    </row>
    <row r="5165" spans="1:3">
      <c r="A5165" s="12" t="s">
        <v>5937</v>
      </c>
      <c r="B5165" s="12">
        <v>0.7550491906126</v>
      </c>
      <c r="C5165" s="12" t="s">
        <v>1172</v>
      </c>
    </row>
    <row r="5166" spans="1:3">
      <c r="A5166" s="12" t="s">
        <v>5938</v>
      </c>
      <c r="B5166" s="12">
        <v>0.781571376593476</v>
      </c>
      <c r="C5166" s="12" t="s">
        <v>1172</v>
      </c>
    </row>
    <row r="5167" spans="1:3">
      <c r="A5167" s="12" t="s">
        <v>5939</v>
      </c>
      <c r="B5167" s="12">
        <v>0.732524079136318</v>
      </c>
      <c r="C5167" s="12" t="s">
        <v>1172</v>
      </c>
    </row>
    <row r="5168" spans="1:3">
      <c r="A5168" s="12" t="s">
        <v>5940</v>
      </c>
      <c r="B5168" s="12">
        <v>0.712115313304009</v>
      </c>
      <c r="C5168" s="12" t="s">
        <v>1172</v>
      </c>
    </row>
    <row r="5169" spans="1:3">
      <c r="A5169" s="12" t="s">
        <v>5941</v>
      </c>
      <c r="B5169" s="12">
        <v>0.975146150202313</v>
      </c>
      <c r="C5169" s="12" t="s">
        <v>1172</v>
      </c>
    </row>
    <row r="5170" spans="1:3">
      <c r="A5170" s="12" t="s">
        <v>5942</v>
      </c>
      <c r="B5170" s="12">
        <v>0.926596145657513</v>
      </c>
      <c r="C5170" s="12" t="s">
        <v>1172</v>
      </c>
    </row>
    <row r="5171" spans="1:3">
      <c r="A5171" s="12" t="s">
        <v>5943</v>
      </c>
      <c r="B5171" s="12">
        <v>0.855287268847502</v>
      </c>
      <c r="C5171" s="12" t="s">
        <v>1172</v>
      </c>
    </row>
    <row r="5172" spans="1:3">
      <c r="A5172" s="12" t="s">
        <v>5944</v>
      </c>
      <c r="B5172" s="12">
        <v>0.933099005603916</v>
      </c>
      <c r="C5172" s="12" t="s">
        <v>1172</v>
      </c>
    </row>
    <row r="5173" spans="1:3">
      <c r="A5173" s="12" t="s">
        <v>5945</v>
      </c>
      <c r="B5173" s="12">
        <v>0.957583234981047</v>
      </c>
      <c r="C5173" s="12" t="s">
        <v>1172</v>
      </c>
    </row>
    <row r="5174" spans="1:3">
      <c r="A5174" s="12" t="s">
        <v>5946</v>
      </c>
      <c r="B5174" s="12">
        <v>0.829950290044634</v>
      </c>
      <c r="C5174" s="12" t="s">
        <v>1172</v>
      </c>
    </row>
    <row r="5175" spans="1:3">
      <c r="A5175" s="12" t="s">
        <v>5947</v>
      </c>
      <c r="B5175" s="12">
        <v>0.87165616742702</v>
      </c>
      <c r="C5175" s="12" t="s">
        <v>1172</v>
      </c>
    </row>
    <row r="5176" spans="1:3">
      <c r="A5176" s="12" t="s">
        <v>5948</v>
      </c>
      <c r="B5176" s="12">
        <v>0.8966476711376</v>
      </c>
      <c r="C5176" s="12" t="s">
        <v>1172</v>
      </c>
    </row>
    <row r="5177" spans="1:3">
      <c r="A5177" s="12" t="s">
        <v>5949</v>
      </c>
      <c r="B5177" s="12">
        <v>0.889518917579385</v>
      </c>
      <c r="C5177" s="12" t="s">
        <v>1172</v>
      </c>
    </row>
    <row r="5178" spans="1:3">
      <c r="A5178" s="12" t="s">
        <v>5950</v>
      </c>
      <c r="B5178" s="12">
        <v>0.871852184012934</v>
      </c>
      <c r="C5178" s="12" t="s">
        <v>1172</v>
      </c>
    </row>
    <row r="5179" spans="1:3">
      <c r="A5179" s="12" t="s">
        <v>5951</v>
      </c>
      <c r="B5179" s="12">
        <v>0.866644090122976</v>
      </c>
      <c r="C5179" s="12" t="s">
        <v>1172</v>
      </c>
    </row>
    <row r="5180" spans="1:3">
      <c r="A5180" s="12" t="s">
        <v>5952</v>
      </c>
      <c r="B5180" s="12">
        <v>0.918533066710987</v>
      </c>
      <c r="C5180" s="12" t="s">
        <v>1172</v>
      </c>
    </row>
    <row r="5181" spans="1:3">
      <c r="A5181" s="12" t="s">
        <v>5953</v>
      </c>
      <c r="B5181" s="12">
        <v>0.868344827774355</v>
      </c>
      <c r="C5181" s="12" t="s">
        <v>1172</v>
      </c>
    </row>
    <row r="5182" spans="1:3">
      <c r="A5182" s="12" t="s">
        <v>5954</v>
      </c>
      <c r="B5182" s="12">
        <v>0.800884731723506</v>
      </c>
      <c r="C5182" s="12" t="s">
        <v>1172</v>
      </c>
    </row>
    <row r="5183" spans="1:3">
      <c r="A5183" s="12" t="s">
        <v>5955</v>
      </c>
      <c r="B5183" s="12">
        <v>0.935722460967327</v>
      </c>
      <c r="C5183" s="12" t="s">
        <v>1172</v>
      </c>
    </row>
    <row r="5184" spans="1:3">
      <c r="A5184" s="12" t="s">
        <v>5956</v>
      </c>
      <c r="B5184" s="12">
        <v>0.845866383906604</v>
      </c>
      <c r="C5184" s="12" t="s">
        <v>1172</v>
      </c>
    </row>
    <row r="5185" spans="1:3">
      <c r="A5185" s="12" t="s">
        <v>5957</v>
      </c>
      <c r="B5185" s="12">
        <v>0.925666646076305</v>
      </c>
      <c r="C5185" s="12" t="s">
        <v>1172</v>
      </c>
    </row>
    <row r="5186" spans="1:3">
      <c r="A5186" s="12" t="s">
        <v>5958</v>
      </c>
      <c r="B5186" s="12">
        <v>0.887324109319324</v>
      </c>
      <c r="C5186" s="12" t="s">
        <v>1172</v>
      </c>
    </row>
    <row r="5187" spans="1:3">
      <c r="A5187" s="12" t="s">
        <v>5959</v>
      </c>
      <c r="B5187" s="12">
        <v>0.76282085145991</v>
      </c>
      <c r="C5187" s="12" t="s">
        <v>1172</v>
      </c>
    </row>
    <row r="5188" spans="1:3">
      <c r="A5188" s="12" t="s">
        <v>5960</v>
      </c>
      <c r="B5188" s="12">
        <v>0.894417757367127</v>
      </c>
      <c r="C5188" s="12" t="s">
        <v>1172</v>
      </c>
    </row>
    <row r="5189" spans="1:3">
      <c r="A5189" s="12" t="s">
        <v>5961</v>
      </c>
      <c r="B5189" s="12">
        <v>0.898550225927614</v>
      </c>
      <c r="C5189" s="12" t="s">
        <v>1172</v>
      </c>
    </row>
    <row r="5190" spans="1:3">
      <c r="A5190" s="12" t="s">
        <v>5962</v>
      </c>
      <c r="B5190" s="12">
        <v>0.884352094124636</v>
      </c>
      <c r="C5190" s="12" t="s">
        <v>1172</v>
      </c>
    </row>
    <row r="5191" spans="1:3">
      <c r="A5191" s="12" t="s">
        <v>5963</v>
      </c>
      <c r="B5191" s="12">
        <v>0.884677978059587</v>
      </c>
      <c r="C5191" s="12" t="s">
        <v>1172</v>
      </c>
    </row>
    <row r="5192" spans="1:3">
      <c r="A5192" s="12" t="s">
        <v>5964</v>
      </c>
      <c r="B5192" s="12">
        <v>0.884578934676893</v>
      </c>
      <c r="C5192" s="12" t="s">
        <v>1172</v>
      </c>
    </row>
    <row r="5193" spans="1:3">
      <c r="A5193" s="12" t="s">
        <v>5965</v>
      </c>
      <c r="B5193" s="12">
        <v>0.881525659097231</v>
      </c>
      <c r="C5193" s="12" t="s">
        <v>1172</v>
      </c>
    </row>
    <row r="5194" spans="1:3">
      <c r="A5194" s="12" t="s">
        <v>5966</v>
      </c>
      <c r="B5194" s="12">
        <v>0.71654230426465</v>
      </c>
      <c r="C5194" s="12" t="s">
        <v>1172</v>
      </c>
    </row>
    <row r="5195" spans="1:3">
      <c r="A5195" s="12" t="s">
        <v>5967</v>
      </c>
      <c r="B5195" s="12">
        <v>0.913199101386872</v>
      </c>
      <c r="C5195" s="12" t="s">
        <v>1172</v>
      </c>
    </row>
    <row r="5196" spans="1:3">
      <c r="A5196" s="12" t="s">
        <v>5968</v>
      </c>
      <c r="B5196" s="12">
        <v>0.890678511926183</v>
      </c>
      <c r="C5196" s="12" t="s">
        <v>1172</v>
      </c>
    </row>
    <row r="5197" spans="1:3">
      <c r="A5197" s="12" t="s">
        <v>5969</v>
      </c>
      <c r="B5197" s="12">
        <v>0.950100548347026</v>
      </c>
      <c r="C5197" s="12" t="s">
        <v>1172</v>
      </c>
    </row>
    <row r="5198" spans="1:3">
      <c r="A5198" s="12" t="s">
        <v>5970</v>
      </c>
      <c r="B5198" s="12">
        <v>0.927973811635028</v>
      </c>
      <c r="C5198" s="12" t="s">
        <v>1172</v>
      </c>
    </row>
    <row r="5199" spans="1:3">
      <c r="A5199" s="12" t="s">
        <v>5971</v>
      </c>
      <c r="B5199" s="12">
        <v>0.861239158262175</v>
      </c>
      <c r="C5199" s="12" t="s">
        <v>1172</v>
      </c>
    </row>
    <row r="5200" spans="1:3">
      <c r="A5200" s="12" t="s">
        <v>5972</v>
      </c>
      <c r="B5200" s="12">
        <v>0.829589636458667</v>
      </c>
      <c r="C5200" s="12" t="s">
        <v>1172</v>
      </c>
    </row>
    <row r="5201" spans="1:3">
      <c r="A5201" s="12" t="s">
        <v>5973</v>
      </c>
      <c r="B5201" s="12">
        <v>0.717793628532137</v>
      </c>
      <c r="C5201" s="12" t="s">
        <v>1172</v>
      </c>
    </row>
    <row r="5202" spans="1:3">
      <c r="A5202" s="12" t="s">
        <v>5974</v>
      </c>
      <c r="B5202" s="12">
        <v>0.879766864994388</v>
      </c>
      <c r="C5202" s="12" t="s">
        <v>1172</v>
      </c>
    </row>
    <row r="5203" spans="1:3">
      <c r="A5203" s="12" t="s">
        <v>5975</v>
      </c>
      <c r="B5203" s="12">
        <v>0.881382795977656</v>
      </c>
      <c r="C5203" s="12" t="s">
        <v>1172</v>
      </c>
    </row>
    <row r="5204" spans="1:3">
      <c r="A5204" s="12" t="s">
        <v>5976</v>
      </c>
      <c r="B5204" s="12">
        <v>0.746870897112966</v>
      </c>
      <c r="C5204" s="12" t="s">
        <v>1172</v>
      </c>
    </row>
    <row r="5205" spans="1:3">
      <c r="A5205" s="12" t="s">
        <v>5977</v>
      </c>
      <c r="B5205" s="12">
        <v>0.887281733099558</v>
      </c>
      <c r="C5205" s="12" t="s">
        <v>1172</v>
      </c>
    </row>
    <row r="5206" spans="1:3">
      <c r="A5206" s="12" t="s">
        <v>5978</v>
      </c>
      <c r="B5206" s="12">
        <v>0.889897631075558</v>
      </c>
      <c r="C5206" s="12" t="s">
        <v>1172</v>
      </c>
    </row>
    <row r="5207" spans="1:3">
      <c r="A5207" s="12" t="s">
        <v>5979</v>
      </c>
      <c r="B5207" s="12">
        <v>0.703205064291794</v>
      </c>
      <c r="C5207" s="12" t="s">
        <v>1172</v>
      </c>
    </row>
    <row r="5208" spans="1:3">
      <c r="A5208" s="12" t="s">
        <v>5980</v>
      </c>
      <c r="B5208" s="12">
        <v>0.809077069552475</v>
      </c>
      <c r="C5208" s="12" t="s">
        <v>1172</v>
      </c>
    </row>
    <row r="5209" spans="1:3">
      <c r="A5209" s="12" t="s">
        <v>5981</v>
      </c>
      <c r="B5209" s="12">
        <v>0.968154122338994</v>
      </c>
      <c r="C5209" s="12" t="s">
        <v>1172</v>
      </c>
    </row>
    <row r="5210" spans="1:3">
      <c r="A5210" s="12" t="s">
        <v>5982</v>
      </c>
      <c r="B5210" s="12">
        <v>0.901662814348798</v>
      </c>
      <c r="C5210" s="12" t="s">
        <v>1172</v>
      </c>
    </row>
    <row r="5211" spans="1:3">
      <c r="A5211" s="12" t="s">
        <v>5983</v>
      </c>
      <c r="B5211" s="12">
        <v>0.749301381961867</v>
      </c>
      <c r="C5211" s="12" t="s">
        <v>1172</v>
      </c>
    </row>
    <row r="5212" spans="1:3">
      <c r="A5212" s="12" t="s">
        <v>5984</v>
      </c>
      <c r="B5212" s="12">
        <v>0.820189566908107</v>
      </c>
      <c r="C5212" s="12" t="s">
        <v>1172</v>
      </c>
    </row>
    <row r="5213" spans="1:3">
      <c r="A5213" s="12" t="s">
        <v>5985</v>
      </c>
      <c r="B5213" s="12">
        <v>0.875111287304127</v>
      </c>
      <c r="C5213" s="12" t="s">
        <v>1172</v>
      </c>
    </row>
    <row r="5214" spans="1:3">
      <c r="A5214" s="12" t="s">
        <v>5986</v>
      </c>
      <c r="B5214" s="12">
        <v>0.914488009489791</v>
      </c>
      <c r="C5214" s="12" t="s">
        <v>1172</v>
      </c>
    </row>
    <row r="5215" spans="1:3">
      <c r="A5215" s="12" t="s">
        <v>5987</v>
      </c>
      <c r="B5215" s="12">
        <v>0.85093170904242</v>
      </c>
      <c r="C5215" s="12" t="s">
        <v>1172</v>
      </c>
    </row>
    <row r="5216" spans="1:3">
      <c r="A5216" s="12" t="s">
        <v>5988</v>
      </c>
      <c r="B5216" s="12">
        <v>0.755295696101731</v>
      </c>
      <c r="C5216" s="12" t="s">
        <v>1172</v>
      </c>
    </row>
    <row r="5217" spans="1:3">
      <c r="A5217" s="12" t="s">
        <v>5989</v>
      </c>
      <c r="B5217" s="12">
        <v>0.799553868310435</v>
      </c>
      <c r="C5217" s="12" t="s">
        <v>1172</v>
      </c>
    </row>
    <row r="5218" spans="1:3">
      <c r="A5218" s="12" t="s">
        <v>5990</v>
      </c>
      <c r="B5218" s="12">
        <v>0.734498873095775</v>
      </c>
      <c r="C5218" s="12" t="s">
        <v>1172</v>
      </c>
    </row>
    <row r="5219" spans="1:3">
      <c r="A5219" s="12" t="s">
        <v>5991</v>
      </c>
      <c r="B5219" s="12">
        <v>0.736455616199478</v>
      </c>
      <c r="C5219" s="12" t="s">
        <v>1172</v>
      </c>
    </row>
    <row r="5220" spans="1:3">
      <c r="A5220" s="12" t="s">
        <v>5992</v>
      </c>
      <c r="B5220" s="12">
        <v>0.935539387252956</v>
      </c>
      <c r="C5220" s="12" t="s">
        <v>1172</v>
      </c>
    </row>
    <row r="5221" spans="1:3">
      <c r="A5221" s="12" t="s">
        <v>5993</v>
      </c>
      <c r="B5221" s="12">
        <v>0.765211949349152</v>
      </c>
      <c r="C5221" s="12" t="s">
        <v>1172</v>
      </c>
    </row>
    <row r="5222" spans="1:3">
      <c r="A5222" s="12" t="s">
        <v>5994</v>
      </c>
      <c r="B5222" s="12">
        <v>0.737577640092248</v>
      </c>
      <c r="C5222" s="12" t="s">
        <v>1172</v>
      </c>
    </row>
    <row r="5223" spans="1:3">
      <c r="A5223" s="12" t="s">
        <v>5995</v>
      </c>
      <c r="B5223" s="12">
        <v>0.701123725001526</v>
      </c>
      <c r="C5223" s="12" t="s">
        <v>1172</v>
      </c>
    </row>
    <row r="5224" spans="1:3">
      <c r="A5224" s="12" t="s">
        <v>5996</v>
      </c>
      <c r="B5224" s="12">
        <v>0.781053782726444</v>
      </c>
      <c r="C5224" s="12" t="s">
        <v>1172</v>
      </c>
    </row>
    <row r="5225" spans="1:3">
      <c r="A5225" s="12" t="s">
        <v>5997</v>
      </c>
      <c r="B5225" s="12">
        <v>0.902039554288099</v>
      </c>
      <c r="C5225" s="12" t="s">
        <v>1172</v>
      </c>
    </row>
    <row r="5226" spans="1:3">
      <c r="A5226" s="12" t="s">
        <v>5998</v>
      </c>
      <c r="B5226" s="12">
        <v>0.811762328411627</v>
      </c>
      <c r="C5226" s="12" t="s">
        <v>1172</v>
      </c>
    </row>
    <row r="5227" spans="1:3">
      <c r="A5227" s="12" t="s">
        <v>5999</v>
      </c>
      <c r="B5227" s="12">
        <v>0.815714661199028</v>
      </c>
      <c r="C5227" s="12" t="s">
        <v>1172</v>
      </c>
    </row>
    <row r="5228" spans="1:3">
      <c r="A5228" s="12" t="s">
        <v>942</v>
      </c>
      <c r="B5228" s="12">
        <v>0.753810838120098</v>
      </c>
      <c r="C5228" s="12" t="s">
        <v>1172</v>
      </c>
    </row>
    <row r="5229" spans="1:3">
      <c r="A5229" s="12" t="s">
        <v>6000</v>
      </c>
      <c r="B5229" s="12">
        <v>0.897019034690633</v>
      </c>
      <c r="C5229" s="12" t="s">
        <v>1172</v>
      </c>
    </row>
    <row r="5230" spans="1:3">
      <c r="A5230" s="12" t="s">
        <v>6001</v>
      </c>
      <c r="B5230" s="12">
        <v>0.919783767218765</v>
      </c>
      <c r="C5230" s="12" t="s">
        <v>1172</v>
      </c>
    </row>
    <row r="5231" spans="1:3">
      <c r="A5231" s="12" t="s">
        <v>1030</v>
      </c>
      <c r="B5231" s="12">
        <v>0.826696610865304</v>
      </c>
      <c r="C5231" s="12" t="s">
        <v>1172</v>
      </c>
    </row>
    <row r="5232" spans="1:3">
      <c r="A5232" s="12" t="s">
        <v>6002</v>
      </c>
      <c r="B5232" s="12">
        <v>0.942931931916778</v>
      </c>
      <c r="C5232" s="12" t="s">
        <v>1172</v>
      </c>
    </row>
    <row r="5233" spans="1:3">
      <c r="A5233" s="12" t="s">
        <v>6003</v>
      </c>
      <c r="B5233" s="12">
        <v>0.848069556749915</v>
      </c>
      <c r="C5233" s="12" t="s">
        <v>1172</v>
      </c>
    </row>
    <row r="5234" spans="1:3">
      <c r="A5234" s="12" t="s">
        <v>6004</v>
      </c>
      <c r="B5234" s="12">
        <v>0.795972396880867</v>
      </c>
      <c r="C5234" s="12" t="s">
        <v>1172</v>
      </c>
    </row>
    <row r="5235" spans="1:3">
      <c r="A5235" s="12" t="s">
        <v>6005</v>
      </c>
      <c r="B5235" s="12">
        <v>0.844039571146711</v>
      </c>
      <c r="C5235" s="12" t="s">
        <v>1172</v>
      </c>
    </row>
    <row r="5236" spans="1:3">
      <c r="A5236" s="12" t="s">
        <v>6006</v>
      </c>
      <c r="B5236" s="12">
        <v>0.705589440562752</v>
      </c>
      <c r="C5236" s="12" t="s">
        <v>1172</v>
      </c>
    </row>
    <row r="5237" spans="1:3">
      <c r="A5237" s="12" t="s">
        <v>569</v>
      </c>
      <c r="B5237" s="12">
        <v>0.852588690606545</v>
      </c>
      <c r="C5237" s="12" t="s">
        <v>1172</v>
      </c>
    </row>
    <row r="5238" spans="1:3">
      <c r="A5238" s="12" t="s">
        <v>6007</v>
      </c>
      <c r="B5238" s="12">
        <v>0.725863329705072</v>
      </c>
      <c r="C5238" s="12" t="s">
        <v>1172</v>
      </c>
    </row>
    <row r="5239" spans="1:3">
      <c r="A5239" s="12" t="s">
        <v>6008</v>
      </c>
      <c r="B5239" s="12">
        <v>0.854793635578668</v>
      </c>
      <c r="C5239" s="12" t="s">
        <v>1172</v>
      </c>
    </row>
    <row r="5240" spans="1:3">
      <c r="A5240" s="12" t="s">
        <v>6009</v>
      </c>
      <c r="B5240" s="12">
        <v>0.764555120689531</v>
      </c>
      <c r="C5240" s="12" t="s">
        <v>1172</v>
      </c>
    </row>
    <row r="5241" spans="1:3">
      <c r="A5241" s="12" t="s">
        <v>6010</v>
      </c>
      <c r="B5241" s="12">
        <v>0.866982209733031</v>
      </c>
      <c r="C5241" s="12" t="s">
        <v>1172</v>
      </c>
    </row>
    <row r="5242" spans="1:3">
      <c r="A5242" s="12" t="s">
        <v>6011</v>
      </c>
      <c r="B5242" s="12">
        <v>0.833809995424007</v>
      </c>
      <c r="C5242" s="12" t="s">
        <v>1172</v>
      </c>
    </row>
    <row r="5243" spans="1:3">
      <c r="A5243" s="12" t="s">
        <v>6012</v>
      </c>
      <c r="B5243" s="12">
        <v>0.767948186314522</v>
      </c>
      <c r="C5243" s="12" t="s">
        <v>1172</v>
      </c>
    </row>
    <row r="5244" spans="1:3">
      <c r="A5244" s="12" t="s">
        <v>6013</v>
      </c>
      <c r="B5244" s="12">
        <v>0.933879454944854</v>
      </c>
      <c r="C5244" s="12" t="s">
        <v>1172</v>
      </c>
    </row>
    <row r="5245" spans="1:3">
      <c r="A5245" s="12" t="s">
        <v>570</v>
      </c>
      <c r="B5245" s="12">
        <v>0.794639571268308</v>
      </c>
      <c r="C5245" s="12" t="s">
        <v>1172</v>
      </c>
    </row>
    <row r="5246" spans="1:3">
      <c r="A5246" s="12" t="s">
        <v>6014</v>
      </c>
      <c r="B5246" s="12">
        <v>0.939586738086002</v>
      </c>
      <c r="C5246" s="12" t="s">
        <v>1172</v>
      </c>
    </row>
    <row r="5247" spans="1:3">
      <c r="A5247" s="12" t="s">
        <v>6015</v>
      </c>
      <c r="B5247" s="12">
        <v>0.866630624590787</v>
      </c>
      <c r="C5247" s="12" t="s">
        <v>1172</v>
      </c>
    </row>
    <row r="5248" spans="1:3">
      <c r="A5248" s="12" t="s">
        <v>6016</v>
      </c>
      <c r="B5248" s="12">
        <v>0.966965652493481</v>
      </c>
      <c r="C5248" s="12" t="s">
        <v>1172</v>
      </c>
    </row>
    <row r="5249" spans="1:3">
      <c r="A5249" s="12" t="s">
        <v>6017</v>
      </c>
      <c r="B5249" s="12">
        <v>0.778221073788325</v>
      </c>
      <c r="C5249" s="12" t="s">
        <v>1172</v>
      </c>
    </row>
    <row r="5250" spans="1:3">
      <c r="A5250" s="12" t="s">
        <v>6018</v>
      </c>
      <c r="B5250" s="12">
        <v>0.878692525180944</v>
      </c>
      <c r="C5250" s="12" t="s">
        <v>1172</v>
      </c>
    </row>
    <row r="5251" spans="1:3">
      <c r="A5251" s="12" t="s">
        <v>6019</v>
      </c>
      <c r="B5251" s="12">
        <v>0.852892068255113</v>
      </c>
      <c r="C5251" s="12" t="s">
        <v>1172</v>
      </c>
    </row>
    <row r="5252" spans="1:3">
      <c r="A5252" s="12" t="s">
        <v>6020</v>
      </c>
      <c r="B5252" s="12">
        <v>0.863631513662955</v>
      </c>
      <c r="C5252" s="12" t="s">
        <v>1172</v>
      </c>
    </row>
    <row r="5253" spans="1:3">
      <c r="A5253" s="12" t="s">
        <v>6021</v>
      </c>
      <c r="B5253" s="12">
        <v>0.828715698263666</v>
      </c>
      <c r="C5253" s="12" t="s">
        <v>1172</v>
      </c>
    </row>
    <row r="5254" spans="1:3">
      <c r="A5254" s="12" t="s">
        <v>6022</v>
      </c>
      <c r="B5254" s="12">
        <v>0.889583911509847</v>
      </c>
      <c r="C5254" s="12" t="s">
        <v>1172</v>
      </c>
    </row>
    <row r="5255" spans="1:3">
      <c r="A5255" s="12" t="s">
        <v>6023</v>
      </c>
      <c r="B5255" s="12">
        <v>0.804935178697806</v>
      </c>
      <c r="C5255" s="12" t="s">
        <v>1172</v>
      </c>
    </row>
    <row r="5256" spans="1:3">
      <c r="A5256" s="12" t="s">
        <v>6024</v>
      </c>
      <c r="B5256" s="12">
        <v>0.723282474021475</v>
      </c>
      <c r="C5256" s="12" t="s">
        <v>1172</v>
      </c>
    </row>
    <row r="5257" spans="1:3">
      <c r="A5257" s="12" t="s">
        <v>6025</v>
      </c>
      <c r="B5257" s="12">
        <v>0.782035689362587</v>
      </c>
      <c r="C5257" s="12" t="s">
        <v>1172</v>
      </c>
    </row>
    <row r="5258" spans="1:3">
      <c r="A5258" s="12" t="s">
        <v>6026</v>
      </c>
      <c r="B5258" s="12">
        <v>0.834365195239528</v>
      </c>
      <c r="C5258" s="12" t="s">
        <v>1172</v>
      </c>
    </row>
    <row r="5259" spans="1:3">
      <c r="A5259" s="12" t="s">
        <v>1000</v>
      </c>
      <c r="B5259" s="12">
        <v>0.846754696184859</v>
      </c>
      <c r="C5259" s="12" t="s">
        <v>1172</v>
      </c>
    </row>
    <row r="5260" spans="1:3">
      <c r="A5260" s="12" t="s">
        <v>445</v>
      </c>
      <c r="B5260" s="12">
        <v>0.92367891856478</v>
      </c>
      <c r="C5260" s="12" t="s">
        <v>1172</v>
      </c>
    </row>
    <row r="5261" spans="1:3">
      <c r="A5261" s="12" t="s">
        <v>6027</v>
      </c>
      <c r="B5261" s="12">
        <v>0.916888580588721</v>
      </c>
      <c r="C5261" s="12" t="s">
        <v>1172</v>
      </c>
    </row>
    <row r="5262" spans="1:3">
      <c r="A5262" s="12" t="s">
        <v>6028</v>
      </c>
      <c r="B5262" s="12">
        <v>0.75385266024753</v>
      </c>
      <c r="C5262" s="12" t="s">
        <v>1172</v>
      </c>
    </row>
    <row r="5263" spans="1:3">
      <c r="A5263" s="12" t="s">
        <v>6029</v>
      </c>
      <c r="B5263" s="12">
        <v>0.897479358870868</v>
      </c>
      <c r="C5263" s="12" t="s">
        <v>1172</v>
      </c>
    </row>
    <row r="5264" spans="1:3">
      <c r="A5264" s="12" t="s">
        <v>6030</v>
      </c>
      <c r="B5264" s="12">
        <v>0.839019241446483</v>
      </c>
      <c r="C5264" s="12" t="s">
        <v>1172</v>
      </c>
    </row>
    <row r="5265" spans="1:3">
      <c r="A5265" s="12" t="s">
        <v>6031</v>
      </c>
      <c r="B5265" s="12">
        <v>0.831925199687035</v>
      </c>
      <c r="C5265" s="12" t="s">
        <v>1172</v>
      </c>
    </row>
    <row r="5266" spans="1:3">
      <c r="A5266" s="12" t="s">
        <v>6032</v>
      </c>
      <c r="B5266" s="12">
        <v>0.934215845344665</v>
      </c>
      <c r="C5266" s="12" t="s">
        <v>1172</v>
      </c>
    </row>
    <row r="5267" spans="1:3">
      <c r="A5267" s="12" t="s">
        <v>6033</v>
      </c>
      <c r="B5267" s="12">
        <v>0.804708432298857</v>
      </c>
      <c r="C5267" s="12" t="s">
        <v>1172</v>
      </c>
    </row>
    <row r="5268" spans="1:3">
      <c r="A5268" s="12" t="s">
        <v>6034</v>
      </c>
      <c r="B5268" s="12">
        <v>0.83198963599646</v>
      </c>
      <c r="C5268" s="12" t="s">
        <v>1172</v>
      </c>
    </row>
    <row r="5269" spans="1:3">
      <c r="A5269" s="12" t="s">
        <v>6035</v>
      </c>
      <c r="B5269" s="12">
        <v>0.753699894486006</v>
      </c>
      <c r="C5269" s="12" t="s">
        <v>1172</v>
      </c>
    </row>
    <row r="5270" spans="1:3">
      <c r="A5270" s="12" t="s">
        <v>6036</v>
      </c>
      <c r="B5270" s="12">
        <v>0.871122038261825</v>
      </c>
      <c r="C5270" s="12" t="s">
        <v>1172</v>
      </c>
    </row>
    <row r="5271" spans="1:3">
      <c r="A5271" s="12" t="s">
        <v>6037</v>
      </c>
      <c r="B5271" s="12">
        <v>0.937875268365993</v>
      </c>
      <c r="C5271" s="12" t="s">
        <v>1172</v>
      </c>
    </row>
    <row r="5272" spans="1:3">
      <c r="A5272" s="12" t="s">
        <v>6038</v>
      </c>
      <c r="B5272" s="12">
        <v>0.820732708566024</v>
      </c>
      <c r="C5272" s="12" t="s">
        <v>1172</v>
      </c>
    </row>
    <row r="5273" spans="1:3">
      <c r="A5273" s="12" t="s">
        <v>6039</v>
      </c>
      <c r="B5273" s="12">
        <v>0.826935089305275</v>
      </c>
      <c r="C5273" s="12" t="s">
        <v>1172</v>
      </c>
    </row>
    <row r="5274" spans="1:3">
      <c r="A5274" s="12" t="s">
        <v>6040</v>
      </c>
      <c r="B5274" s="12">
        <v>0.837412721866776</v>
      </c>
      <c r="C5274" s="12" t="s">
        <v>1172</v>
      </c>
    </row>
    <row r="5275" spans="1:3">
      <c r="A5275" s="12" t="s">
        <v>6041</v>
      </c>
      <c r="B5275" s="12">
        <v>0.832690743532898</v>
      </c>
      <c r="C5275" s="12" t="s">
        <v>1172</v>
      </c>
    </row>
    <row r="5276" spans="1:3">
      <c r="A5276" s="12" t="s">
        <v>6042</v>
      </c>
      <c r="B5276" s="12">
        <v>0.720672094186474</v>
      </c>
      <c r="C5276" s="12" t="s">
        <v>1172</v>
      </c>
    </row>
    <row r="5277" spans="1:3">
      <c r="A5277" s="12" t="s">
        <v>6043</v>
      </c>
      <c r="B5277" s="12">
        <v>0.904483739653199</v>
      </c>
      <c r="C5277" s="12" t="s">
        <v>1172</v>
      </c>
    </row>
    <row r="5278" spans="1:3">
      <c r="A5278" s="12" t="s">
        <v>6044</v>
      </c>
      <c r="B5278" s="12">
        <v>0.848180194463948</v>
      </c>
      <c r="C5278" s="12" t="s">
        <v>1172</v>
      </c>
    </row>
    <row r="5279" spans="1:3">
      <c r="A5279" s="12" t="s">
        <v>6045</v>
      </c>
      <c r="B5279" s="12">
        <v>0.927561934519557</v>
      </c>
      <c r="C5279" s="12" t="s">
        <v>1172</v>
      </c>
    </row>
    <row r="5280" spans="1:3">
      <c r="A5280" s="12" t="s">
        <v>6046</v>
      </c>
      <c r="B5280" s="12">
        <v>0.782317211558921</v>
      </c>
      <c r="C5280" s="12" t="s">
        <v>1172</v>
      </c>
    </row>
    <row r="5281" spans="1:3">
      <c r="A5281" s="12" t="s">
        <v>6047</v>
      </c>
      <c r="B5281" s="12">
        <v>0.813069058176232</v>
      </c>
      <c r="C5281" s="12" t="s">
        <v>1172</v>
      </c>
    </row>
    <row r="5282" spans="1:3">
      <c r="A5282" s="12" t="s">
        <v>6048</v>
      </c>
      <c r="B5282" s="12">
        <v>0.964094212066359</v>
      </c>
      <c r="C5282" s="12" t="s">
        <v>1172</v>
      </c>
    </row>
    <row r="5283" spans="1:3">
      <c r="A5283" s="12" t="s">
        <v>6049</v>
      </c>
      <c r="B5283" s="12">
        <v>0.815201054288834</v>
      </c>
      <c r="C5283" s="12" t="s">
        <v>1172</v>
      </c>
    </row>
    <row r="5284" spans="1:3">
      <c r="A5284" s="12" t="s">
        <v>6050</v>
      </c>
      <c r="B5284" s="12">
        <v>0.814296880715454</v>
      </c>
      <c r="C5284" s="12" t="s">
        <v>1172</v>
      </c>
    </row>
    <row r="5285" spans="1:3">
      <c r="A5285" s="12" t="s">
        <v>6051</v>
      </c>
      <c r="B5285" s="12">
        <v>0.943491254888968</v>
      </c>
      <c r="C5285" s="12" t="s">
        <v>1172</v>
      </c>
    </row>
    <row r="5286" spans="1:3">
      <c r="A5286" s="12" t="s">
        <v>6052</v>
      </c>
      <c r="B5286" s="12">
        <v>0.807527088196328</v>
      </c>
      <c r="C5286" s="12" t="s">
        <v>1172</v>
      </c>
    </row>
    <row r="5287" spans="1:3">
      <c r="A5287" s="12" t="s">
        <v>6053</v>
      </c>
      <c r="B5287" s="12">
        <v>0.955147107089952</v>
      </c>
      <c r="C5287" s="12" t="s">
        <v>1172</v>
      </c>
    </row>
    <row r="5288" spans="1:3">
      <c r="A5288" s="12" t="s">
        <v>6054</v>
      </c>
      <c r="B5288" s="12">
        <v>0.941484654818415</v>
      </c>
      <c r="C5288" s="12" t="s">
        <v>1172</v>
      </c>
    </row>
    <row r="5289" spans="1:3">
      <c r="A5289" s="12" t="s">
        <v>6055</v>
      </c>
      <c r="B5289" s="12">
        <v>0.844817600107452</v>
      </c>
      <c r="C5289" s="12" t="s">
        <v>1172</v>
      </c>
    </row>
    <row r="5290" spans="1:3">
      <c r="A5290" s="12" t="s">
        <v>6056</v>
      </c>
      <c r="B5290" s="12">
        <v>0.704241479373709</v>
      </c>
      <c r="C5290" s="12" t="s">
        <v>1172</v>
      </c>
    </row>
    <row r="5291" spans="1:3">
      <c r="A5291" s="12" t="s">
        <v>6057</v>
      </c>
      <c r="B5291" s="12">
        <v>0.750526645203231</v>
      </c>
      <c r="C5291" s="12" t="s">
        <v>1172</v>
      </c>
    </row>
    <row r="5292" spans="1:3">
      <c r="A5292" s="12" t="s">
        <v>6058</v>
      </c>
      <c r="B5292" s="12">
        <v>0.841499157571021</v>
      </c>
      <c r="C5292" s="12" t="s">
        <v>1172</v>
      </c>
    </row>
    <row r="5293" spans="1:3">
      <c r="A5293" s="12" t="s">
        <v>6059</v>
      </c>
      <c r="B5293" s="12">
        <v>0.777331749344742</v>
      </c>
      <c r="C5293" s="12" t="s">
        <v>1172</v>
      </c>
    </row>
    <row r="5294" spans="1:3">
      <c r="A5294" s="12" t="s">
        <v>6060</v>
      </c>
      <c r="B5294" s="12">
        <v>0.765424262713189</v>
      </c>
      <c r="C5294" s="12" t="s">
        <v>1172</v>
      </c>
    </row>
    <row r="5295" spans="1:3">
      <c r="A5295" s="12" t="s">
        <v>6061</v>
      </c>
      <c r="B5295" s="12">
        <v>0.705070537443698</v>
      </c>
      <c r="C5295" s="12" t="s">
        <v>1172</v>
      </c>
    </row>
    <row r="5296" spans="1:3">
      <c r="A5296" s="12" t="s">
        <v>6062</v>
      </c>
      <c r="B5296" s="12">
        <v>0.870073464197433</v>
      </c>
      <c r="C5296" s="12" t="s">
        <v>1172</v>
      </c>
    </row>
    <row r="5297" spans="1:3">
      <c r="A5297" s="12" t="s">
        <v>6063</v>
      </c>
      <c r="B5297" s="12">
        <v>0.734227751117077</v>
      </c>
      <c r="C5297" s="12" t="s">
        <v>1168</v>
      </c>
    </row>
    <row r="5298" spans="1:3">
      <c r="A5298" s="12" t="s">
        <v>6064</v>
      </c>
      <c r="B5298" s="12">
        <v>0.819218650032766</v>
      </c>
      <c r="C5298" s="12" t="s">
        <v>1168</v>
      </c>
    </row>
    <row r="5299" spans="1:3">
      <c r="A5299" s="12" t="s">
        <v>6065</v>
      </c>
      <c r="B5299" s="12">
        <v>0.934075699321341</v>
      </c>
      <c r="C5299" s="12" t="s">
        <v>1168</v>
      </c>
    </row>
    <row r="5300" spans="1:3">
      <c r="A5300" s="12" t="s">
        <v>6066</v>
      </c>
      <c r="B5300" s="12">
        <v>0.92544361659463</v>
      </c>
      <c r="C5300" s="12" t="s">
        <v>1168</v>
      </c>
    </row>
    <row r="5301" spans="1:3">
      <c r="A5301" s="12" t="s">
        <v>6067</v>
      </c>
      <c r="B5301" s="12">
        <v>0.935545101292013</v>
      </c>
      <c r="C5301" s="12" t="s">
        <v>1168</v>
      </c>
    </row>
    <row r="5302" spans="1:3">
      <c r="A5302" s="12" t="s">
        <v>6068</v>
      </c>
      <c r="B5302" s="12">
        <v>0.838630569751269</v>
      </c>
      <c r="C5302" s="12" t="s">
        <v>1168</v>
      </c>
    </row>
    <row r="5303" spans="1:3">
      <c r="A5303" s="12" t="s">
        <v>6069</v>
      </c>
      <c r="B5303" s="12">
        <v>0.752771164790552</v>
      </c>
      <c r="C5303" s="12" t="s">
        <v>1168</v>
      </c>
    </row>
    <row r="5304" spans="1:3">
      <c r="A5304" s="12" t="s">
        <v>6070</v>
      </c>
      <c r="B5304" s="12">
        <v>0.761312995071372</v>
      </c>
      <c r="C5304" s="12" t="s">
        <v>1168</v>
      </c>
    </row>
    <row r="5305" spans="1:3">
      <c r="A5305" s="12" t="s">
        <v>955</v>
      </c>
      <c r="B5305" s="12">
        <v>0.960932203129996</v>
      </c>
      <c r="C5305" s="12" t="s">
        <v>1168</v>
      </c>
    </row>
    <row r="5306" spans="1:3">
      <c r="A5306" s="12" t="s">
        <v>6071</v>
      </c>
      <c r="B5306" s="12">
        <v>0.92823462036865</v>
      </c>
      <c r="C5306" s="12" t="s">
        <v>1168</v>
      </c>
    </row>
    <row r="5307" spans="1:3">
      <c r="A5307" s="12" t="s">
        <v>6072</v>
      </c>
      <c r="B5307" s="12">
        <v>0.860844963506325</v>
      </c>
      <c r="C5307" s="12" t="s">
        <v>1168</v>
      </c>
    </row>
    <row r="5308" spans="1:3">
      <c r="A5308" s="12" t="s">
        <v>6073</v>
      </c>
      <c r="B5308" s="12">
        <v>0.86693265782749</v>
      </c>
      <c r="C5308" s="12" t="s">
        <v>1168</v>
      </c>
    </row>
    <row r="5309" spans="1:3">
      <c r="A5309" s="12" t="s">
        <v>6074</v>
      </c>
      <c r="B5309" s="12">
        <v>0.982853469991376</v>
      </c>
      <c r="C5309" s="12" t="s">
        <v>1168</v>
      </c>
    </row>
    <row r="5310" spans="1:3">
      <c r="A5310" s="12" t="s">
        <v>6075</v>
      </c>
      <c r="B5310" s="12">
        <v>0.793398879441919</v>
      </c>
      <c r="C5310" s="12" t="s">
        <v>1168</v>
      </c>
    </row>
    <row r="5311" spans="1:3">
      <c r="A5311" s="12" t="s">
        <v>6076</v>
      </c>
      <c r="B5311" s="12">
        <v>0.876443442755053</v>
      </c>
      <c r="C5311" s="12" t="s">
        <v>1168</v>
      </c>
    </row>
    <row r="5312" spans="1:3">
      <c r="A5312" s="12" t="s">
        <v>6077</v>
      </c>
      <c r="B5312" s="12">
        <v>0.74872060518045</v>
      </c>
      <c r="C5312" s="12" t="s">
        <v>1168</v>
      </c>
    </row>
    <row r="5313" spans="1:3">
      <c r="A5313" s="12" t="s">
        <v>6078</v>
      </c>
      <c r="B5313" s="12">
        <v>0.976596778828101</v>
      </c>
      <c r="C5313" s="12" t="s">
        <v>1168</v>
      </c>
    </row>
    <row r="5314" spans="1:3">
      <c r="A5314" s="12" t="s">
        <v>6079</v>
      </c>
      <c r="B5314" s="12">
        <v>0.814847785365794</v>
      </c>
      <c r="C5314" s="12" t="s">
        <v>1168</v>
      </c>
    </row>
    <row r="5315" spans="1:3">
      <c r="A5315" s="12" t="s">
        <v>6080</v>
      </c>
      <c r="B5315" s="12">
        <v>0.950019043695792</v>
      </c>
      <c r="C5315" s="12" t="s">
        <v>1168</v>
      </c>
    </row>
    <row r="5316" spans="1:3">
      <c r="A5316" s="12" t="s">
        <v>6081</v>
      </c>
      <c r="B5316" s="12">
        <v>0.785008797457286</v>
      </c>
      <c r="C5316" s="12" t="s">
        <v>1168</v>
      </c>
    </row>
    <row r="5317" spans="1:3">
      <c r="A5317" s="12" t="s">
        <v>6082</v>
      </c>
      <c r="B5317" s="12">
        <v>0.960466308260891</v>
      </c>
      <c r="C5317" s="12" t="s">
        <v>1168</v>
      </c>
    </row>
    <row r="5318" spans="1:3">
      <c r="A5318" s="12" t="s">
        <v>6083</v>
      </c>
      <c r="B5318" s="12">
        <v>0.852340939438029</v>
      </c>
      <c r="C5318" s="12" t="s">
        <v>1168</v>
      </c>
    </row>
    <row r="5319" spans="1:3">
      <c r="A5319" s="12" t="s">
        <v>6084</v>
      </c>
      <c r="B5319" s="12">
        <v>0.914160257424177</v>
      </c>
      <c r="C5319" s="12" t="s">
        <v>1168</v>
      </c>
    </row>
    <row r="5320" spans="1:3">
      <c r="A5320" s="12" t="s">
        <v>6085</v>
      </c>
      <c r="B5320" s="12">
        <v>0.91159681209267</v>
      </c>
      <c r="C5320" s="12" t="s">
        <v>1168</v>
      </c>
    </row>
    <row r="5321" spans="1:3">
      <c r="A5321" s="12" t="s">
        <v>6086</v>
      </c>
      <c r="B5321" s="12">
        <v>0.957608241999312</v>
      </c>
      <c r="C5321" s="12" t="s">
        <v>1168</v>
      </c>
    </row>
    <row r="5322" spans="1:3">
      <c r="A5322" s="12" t="s">
        <v>6087</v>
      </c>
      <c r="B5322" s="12">
        <v>0.894759475951867</v>
      </c>
      <c r="C5322" s="12" t="s">
        <v>1168</v>
      </c>
    </row>
    <row r="5323" spans="1:3">
      <c r="A5323" s="12" t="s">
        <v>6088</v>
      </c>
      <c r="B5323" s="12">
        <v>0.953075100276673</v>
      </c>
      <c r="C5323" s="12" t="s">
        <v>1168</v>
      </c>
    </row>
    <row r="5324" spans="1:3">
      <c r="A5324" s="12" t="s">
        <v>6089</v>
      </c>
      <c r="B5324" s="12">
        <v>0.927915443555626</v>
      </c>
      <c r="C5324" s="12" t="s">
        <v>1168</v>
      </c>
    </row>
    <row r="5325" spans="1:3">
      <c r="A5325" s="12" t="s">
        <v>6090</v>
      </c>
      <c r="B5325" s="12">
        <v>0.91845662159035</v>
      </c>
      <c r="C5325" s="12" t="s">
        <v>1168</v>
      </c>
    </row>
    <row r="5326" spans="1:3">
      <c r="A5326" s="12" t="s">
        <v>6091</v>
      </c>
      <c r="B5326" s="12">
        <v>0.886005948686398</v>
      </c>
      <c r="C5326" s="12" t="s">
        <v>1168</v>
      </c>
    </row>
    <row r="5327" spans="1:3">
      <c r="A5327" s="12" t="s">
        <v>6092</v>
      </c>
      <c r="B5327" s="12">
        <v>0.922482435308518</v>
      </c>
      <c r="C5327" s="12" t="s">
        <v>1168</v>
      </c>
    </row>
    <row r="5328" spans="1:3">
      <c r="A5328" s="12" t="s">
        <v>6093</v>
      </c>
      <c r="B5328" s="12">
        <v>0.927648442653092</v>
      </c>
      <c r="C5328" s="12" t="s">
        <v>1168</v>
      </c>
    </row>
    <row r="5329" spans="1:3">
      <c r="A5329" s="12" t="s">
        <v>6094</v>
      </c>
      <c r="B5329" s="12">
        <v>0.864322133236132</v>
      </c>
      <c r="C5329" s="12" t="s">
        <v>1168</v>
      </c>
    </row>
    <row r="5330" spans="1:3">
      <c r="A5330" s="12" t="s">
        <v>6095</v>
      </c>
      <c r="B5330" s="12">
        <v>0.953032025312446</v>
      </c>
      <c r="C5330" s="12" t="s">
        <v>1168</v>
      </c>
    </row>
    <row r="5331" spans="1:3">
      <c r="A5331" s="12" t="s">
        <v>6096</v>
      </c>
      <c r="B5331" s="12">
        <v>0.921128052625694</v>
      </c>
      <c r="C5331" s="12" t="s">
        <v>1168</v>
      </c>
    </row>
    <row r="5332" spans="1:3">
      <c r="A5332" s="12" t="s">
        <v>6097</v>
      </c>
      <c r="B5332" s="12">
        <v>0.924005869117114</v>
      </c>
      <c r="C5332" s="12" t="s">
        <v>1168</v>
      </c>
    </row>
    <row r="5333" spans="1:3">
      <c r="A5333" s="12" t="s">
        <v>6098</v>
      </c>
      <c r="B5333" s="12">
        <v>0.935951033725601</v>
      </c>
      <c r="C5333" s="12" t="s">
        <v>1168</v>
      </c>
    </row>
    <row r="5334" spans="1:3">
      <c r="A5334" s="12" t="s">
        <v>6099</v>
      </c>
      <c r="B5334" s="12">
        <v>0.928763505990239</v>
      </c>
      <c r="C5334" s="12" t="s">
        <v>1168</v>
      </c>
    </row>
    <row r="5335" spans="1:3">
      <c r="A5335" s="12" t="s">
        <v>6100</v>
      </c>
      <c r="B5335" s="12">
        <v>0.853749603655467</v>
      </c>
      <c r="C5335" s="12" t="s">
        <v>1168</v>
      </c>
    </row>
    <row r="5336" spans="1:3">
      <c r="A5336" s="12" t="s">
        <v>6101</v>
      </c>
      <c r="B5336" s="12">
        <v>0.848119829366928</v>
      </c>
      <c r="C5336" s="12" t="s">
        <v>1168</v>
      </c>
    </row>
    <row r="5337" spans="1:3">
      <c r="A5337" s="12" t="s">
        <v>6102</v>
      </c>
      <c r="B5337" s="12">
        <v>0.933808867376805</v>
      </c>
      <c r="C5337" s="12" t="s">
        <v>1168</v>
      </c>
    </row>
    <row r="5338" spans="1:3">
      <c r="A5338" s="12" t="s">
        <v>6103</v>
      </c>
      <c r="B5338" s="12">
        <v>0.912333780462391</v>
      </c>
      <c r="C5338" s="12" t="s">
        <v>1168</v>
      </c>
    </row>
    <row r="5339" spans="1:3">
      <c r="A5339" s="12" t="s">
        <v>6104</v>
      </c>
      <c r="B5339" s="12">
        <v>0.921611434813285</v>
      </c>
      <c r="C5339" s="12" t="s">
        <v>1168</v>
      </c>
    </row>
    <row r="5340" spans="1:3">
      <c r="A5340" s="12" t="s">
        <v>6105</v>
      </c>
      <c r="B5340" s="12">
        <v>0.917374701424362</v>
      </c>
      <c r="C5340" s="12" t="s">
        <v>1168</v>
      </c>
    </row>
    <row r="5341" spans="1:3">
      <c r="A5341" s="12" t="s">
        <v>6106</v>
      </c>
      <c r="B5341" s="12">
        <v>0.801463111453879</v>
      </c>
      <c r="C5341" s="12" t="s">
        <v>1168</v>
      </c>
    </row>
    <row r="5342" spans="1:3">
      <c r="A5342" s="12" t="s">
        <v>6107</v>
      </c>
      <c r="B5342" s="12">
        <v>0.762871374830839</v>
      </c>
      <c r="C5342" s="12" t="s">
        <v>1168</v>
      </c>
    </row>
    <row r="5343" spans="1:3">
      <c r="A5343" s="12" t="s">
        <v>6108</v>
      </c>
      <c r="B5343" s="12">
        <v>0.929931461149204</v>
      </c>
      <c r="C5343" s="12" t="s">
        <v>1168</v>
      </c>
    </row>
    <row r="5344" spans="1:3">
      <c r="A5344" s="12" t="s">
        <v>6109</v>
      </c>
      <c r="B5344" s="12">
        <v>0.817478087989514</v>
      </c>
      <c r="C5344" s="12" t="s">
        <v>1168</v>
      </c>
    </row>
    <row r="5345" spans="1:3">
      <c r="A5345" s="12" t="s">
        <v>6110</v>
      </c>
      <c r="B5345" s="12">
        <v>0.857133466367549</v>
      </c>
      <c r="C5345" s="12" t="s">
        <v>1168</v>
      </c>
    </row>
    <row r="5346" spans="1:3">
      <c r="A5346" s="12" t="s">
        <v>6111</v>
      </c>
      <c r="B5346" s="12">
        <v>0.871174329658074</v>
      </c>
      <c r="C5346" s="12" t="s">
        <v>1168</v>
      </c>
    </row>
    <row r="5347" spans="1:3">
      <c r="A5347" s="12" t="s">
        <v>6112</v>
      </c>
      <c r="B5347" s="12">
        <v>0.932632883750942</v>
      </c>
      <c r="C5347" s="12" t="s">
        <v>1168</v>
      </c>
    </row>
    <row r="5348" spans="1:3">
      <c r="A5348" s="12" t="s">
        <v>6113</v>
      </c>
      <c r="B5348" s="12">
        <v>0.789588195577874</v>
      </c>
      <c r="C5348" s="12" t="s">
        <v>1168</v>
      </c>
    </row>
    <row r="5349" spans="1:3">
      <c r="A5349" s="12" t="s">
        <v>6114</v>
      </c>
      <c r="B5349" s="12">
        <v>0.804264234242391</v>
      </c>
      <c r="C5349" s="12" t="s">
        <v>1168</v>
      </c>
    </row>
    <row r="5350" spans="1:3">
      <c r="A5350" s="12" t="s">
        <v>6115</v>
      </c>
      <c r="B5350" s="12">
        <v>0.716755349770499</v>
      </c>
      <c r="C5350" s="12" t="s">
        <v>1168</v>
      </c>
    </row>
    <row r="5351" spans="1:3">
      <c r="A5351" s="12" t="s">
        <v>6116</v>
      </c>
      <c r="B5351" s="12">
        <v>0.93277156800498</v>
      </c>
      <c r="C5351" s="12" t="s">
        <v>1168</v>
      </c>
    </row>
    <row r="5352" spans="1:3">
      <c r="A5352" s="12" t="s">
        <v>6117</v>
      </c>
      <c r="B5352" s="12">
        <v>0.923181346238231</v>
      </c>
      <c r="C5352" s="12" t="s">
        <v>1168</v>
      </c>
    </row>
    <row r="5353" spans="1:3">
      <c r="A5353" s="12" t="s">
        <v>6118</v>
      </c>
      <c r="B5353" s="12">
        <v>0.820938445609351</v>
      </c>
      <c r="C5353" s="12" t="s">
        <v>1168</v>
      </c>
    </row>
    <row r="5354" spans="1:3">
      <c r="A5354" s="12" t="s">
        <v>6119</v>
      </c>
      <c r="B5354" s="12">
        <v>0.70840989666138</v>
      </c>
      <c r="C5354" s="12" t="s">
        <v>1168</v>
      </c>
    </row>
    <row r="5355" spans="1:3">
      <c r="A5355" s="12" t="s">
        <v>6120</v>
      </c>
      <c r="B5355" s="12">
        <v>0.782016123952111</v>
      </c>
      <c r="C5355" s="12" t="s">
        <v>1168</v>
      </c>
    </row>
    <row r="5356" spans="1:3">
      <c r="A5356" s="12" t="s">
        <v>6121</v>
      </c>
      <c r="B5356" s="12">
        <v>0.889165818232582</v>
      </c>
      <c r="C5356" s="12" t="s">
        <v>1168</v>
      </c>
    </row>
    <row r="5357" spans="1:3">
      <c r="A5357" s="12" t="s">
        <v>6122</v>
      </c>
      <c r="B5357" s="12">
        <v>0.79891386764578</v>
      </c>
      <c r="C5357" s="12" t="s">
        <v>1168</v>
      </c>
    </row>
    <row r="5358" spans="1:3">
      <c r="A5358" s="12" t="s">
        <v>6123</v>
      </c>
      <c r="B5358" s="12">
        <v>0.900338260896989</v>
      </c>
      <c r="C5358" s="12" t="s">
        <v>1168</v>
      </c>
    </row>
    <row r="5359" spans="1:3">
      <c r="A5359" s="12" t="s">
        <v>6124</v>
      </c>
      <c r="B5359" s="12">
        <v>0.956465829219137</v>
      </c>
      <c r="C5359" s="12" t="s">
        <v>1168</v>
      </c>
    </row>
    <row r="5360" spans="1:3">
      <c r="A5360" s="12" t="s">
        <v>6125</v>
      </c>
      <c r="B5360" s="12">
        <v>0.907863650391974</v>
      </c>
      <c r="C5360" s="12" t="s">
        <v>1168</v>
      </c>
    </row>
    <row r="5361" spans="1:3">
      <c r="A5361" s="12" t="s">
        <v>6126</v>
      </c>
      <c r="B5361" s="12">
        <v>0.887237682232247</v>
      </c>
      <c r="C5361" s="12" t="s">
        <v>1168</v>
      </c>
    </row>
    <row r="5362" spans="1:3">
      <c r="A5362" s="12" t="s">
        <v>6127</v>
      </c>
      <c r="B5362" s="12">
        <v>0.947234132969507</v>
      </c>
      <c r="C5362" s="12" t="s">
        <v>1168</v>
      </c>
    </row>
    <row r="5363" spans="1:3">
      <c r="A5363" s="12" t="s">
        <v>6128</v>
      </c>
      <c r="B5363" s="12">
        <v>0.875407961228937</v>
      </c>
      <c r="C5363" s="12" t="s">
        <v>1168</v>
      </c>
    </row>
    <row r="5364" spans="1:3">
      <c r="A5364" s="12" t="s">
        <v>6129</v>
      </c>
      <c r="B5364" s="12">
        <v>0.94952074662815</v>
      </c>
      <c r="C5364" s="12" t="s">
        <v>1168</v>
      </c>
    </row>
    <row r="5365" spans="1:3">
      <c r="A5365" s="12" t="s">
        <v>6130</v>
      </c>
      <c r="B5365" s="12">
        <v>0.830772698616087</v>
      </c>
      <c r="C5365" s="12" t="s">
        <v>1168</v>
      </c>
    </row>
    <row r="5366" spans="1:3">
      <c r="A5366" s="12" t="s">
        <v>6131</v>
      </c>
      <c r="B5366" s="12">
        <v>0.966678029031072</v>
      </c>
      <c r="C5366" s="12" t="s">
        <v>1168</v>
      </c>
    </row>
    <row r="5367" spans="1:3">
      <c r="A5367" s="12" t="s">
        <v>6132</v>
      </c>
      <c r="B5367" s="12">
        <v>0.989631654455099</v>
      </c>
      <c r="C5367" s="12" t="s">
        <v>1168</v>
      </c>
    </row>
    <row r="5368" spans="1:3">
      <c r="A5368" s="12" t="s">
        <v>6133</v>
      </c>
      <c r="B5368" s="12">
        <v>0.928829621357054</v>
      </c>
      <c r="C5368" s="12" t="s">
        <v>1168</v>
      </c>
    </row>
    <row r="5369" spans="1:3">
      <c r="A5369" s="12" t="s">
        <v>6134</v>
      </c>
      <c r="B5369" s="12">
        <v>0.934760994763904</v>
      </c>
      <c r="C5369" s="12" t="s">
        <v>1168</v>
      </c>
    </row>
    <row r="5370" spans="1:3">
      <c r="A5370" s="12" t="s">
        <v>964</v>
      </c>
      <c r="B5370" s="12">
        <v>0.832530480074056</v>
      </c>
      <c r="C5370" s="12" t="s">
        <v>1168</v>
      </c>
    </row>
    <row r="5371" spans="1:3">
      <c r="A5371" s="12" t="s">
        <v>6135</v>
      </c>
      <c r="B5371" s="12">
        <v>0.968261473105543</v>
      </c>
      <c r="C5371" s="12" t="s">
        <v>1168</v>
      </c>
    </row>
    <row r="5372" spans="1:3">
      <c r="A5372" s="12" t="s">
        <v>6136</v>
      </c>
      <c r="B5372" s="12">
        <v>0.981713141279593</v>
      </c>
      <c r="C5372" s="12" t="s">
        <v>1168</v>
      </c>
    </row>
    <row r="5373" spans="1:3">
      <c r="A5373" s="12" t="s">
        <v>6137</v>
      </c>
      <c r="B5373" s="12">
        <v>0.98941512691088</v>
      </c>
      <c r="C5373" s="12" t="s">
        <v>1168</v>
      </c>
    </row>
    <row r="5374" spans="1:3">
      <c r="A5374" s="12" t="s">
        <v>6138</v>
      </c>
      <c r="B5374" s="12">
        <v>0.851224460559724</v>
      </c>
      <c r="C5374" s="12" t="s">
        <v>1168</v>
      </c>
    </row>
    <row r="5375" spans="1:3">
      <c r="A5375" s="12" t="s">
        <v>6139</v>
      </c>
      <c r="B5375" s="12">
        <v>0.894198591785222</v>
      </c>
      <c r="C5375" s="12" t="s">
        <v>1168</v>
      </c>
    </row>
    <row r="5376" spans="1:3">
      <c r="A5376" s="12" t="s">
        <v>6140</v>
      </c>
      <c r="B5376" s="12">
        <v>0.801050320983854</v>
      </c>
      <c r="C5376" s="12" t="s">
        <v>1168</v>
      </c>
    </row>
    <row r="5377" spans="1:3">
      <c r="A5377" s="12" t="s">
        <v>6141</v>
      </c>
      <c r="B5377" s="12">
        <v>0.932819057351406</v>
      </c>
      <c r="C5377" s="12" t="s">
        <v>1168</v>
      </c>
    </row>
    <row r="5378" spans="1:3">
      <c r="A5378" s="12" t="s">
        <v>6142</v>
      </c>
      <c r="B5378" s="12">
        <v>0.861525330799696</v>
      </c>
      <c r="C5378" s="12" t="s">
        <v>1168</v>
      </c>
    </row>
    <row r="5379" spans="1:3">
      <c r="A5379" s="12" t="s">
        <v>6143</v>
      </c>
      <c r="B5379" s="12">
        <v>0.811985683502756</v>
      </c>
      <c r="C5379" s="12" t="s">
        <v>1168</v>
      </c>
    </row>
    <row r="5380" spans="1:3">
      <c r="A5380" s="12" t="s">
        <v>6144</v>
      </c>
      <c r="B5380" s="12">
        <v>0.933567770729091</v>
      </c>
      <c r="C5380" s="12" t="s">
        <v>1168</v>
      </c>
    </row>
    <row r="5381" spans="1:3">
      <c r="A5381" s="12" t="s">
        <v>6145</v>
      </c>
      <c r="B5381" s="12">
        <v>0.818354467117809</v>
      </c>
      <c r="C5381" s="12" t="s">
        <v>1168</v>
      </c>
    </row>
    <row r="5382" spans="1:3">
      <c r="A5382" s="12" t="s">
        <v>6146</v>
      </c>
      <c r="B5382" s="12">
        <v>0.816381030904816</v>
      </c>
      <c r="C5382" s="12" t="s">
        <v>1168</v>
      </c>
    </row>
    <row r="5383" spans="1:3">
      <c r="A5383" s="12" t="s">
        <v>6147</v>
      </c>
      <c r="B5383" s="12">
        <v>0.934386825380401</v>
      </c>
      <c r="C5383" s="12" t="s">
        <v>1168</v>
      </c>
    </row>
    <row r="5384" spans="1:3">
      <c r="A5384" s="12" t="s">
        <v>6148</v>
      </c>
      <c r="B5384" s="12">
        <v>0.961174021917572</v>
      </c>
      <c r="C5384" s="12" t="s">
        <v>1168</v>
      </c>
    </row>
    <row r="5385" spans="1:3">
      <c r="A5385" s="12" t="s">
        <v>965</v>
      </c>
      <c r="B5385" s="12">
        <v>0.720461293656766</v>
      </c>
      <c r="C5385" s="12" t="s">
        <v>1168</v>
      </c>
    </row>
    <row r="5386" spans="1:3">
      <c r="A5386" s="12" t="s">
        <v>6149</v>
      </c>
      <c r="B5386" s="12">
        <v>0.954486395036801</v>
      </c>
      <c r="C5386" s="12" t="s">
        <v>1168</v>
      </c>
    </row>
    <row r="5387" spans="1:3">
      <c r="A5387" s="12" t="s">
        <v>6150</v>
      </c>
      <c r="B5387" s="12">
        <v>0.968540482856128</v>
      </c>
      <c r="C5387" s="12" t="s">
        <v>1168</v>
      </c>
    </row>
    <row r="5388" spans="1:3">
      <c r="A5388" s="12" t="s">
        <v>6151</v>
      </c>
      <c r="B5388" s="12">
        <v>0.888469732942134</v>
      </c>
      <c r="C5388" s="12" t="s">
        <v>1168</v>
      </c>
    </row>
    <row r="5389" spans="1:3">
      <c r="A5389" s="12" t="s">
        <v>6152</v>
      </c>
      <c r="B5389" s="12">
        <v>0.871865185619056</v>
      </c>
      <c r="C5389" s="12" t="s">
        <v>1168</v>
      </c>
    </row>
    <row r="5390" spans="1:3">
      <c r="A5390" s="12" t="s">
        <v>6153</v>
      </c>
      <c r="B5390" s="12">
        <v>0.799497247341814</v>
      </c>
      <c r="C5390" s="12" t="s">
        <v>1168</v>
      </c>
    </row>
    <row r="5391" spans="1:3">
      <c r="A5391" s="12" t="s">
        <v>6154</v>
      </c>
      <c r="B5391" s="12">
        <v>0.782425005443928</v>
      </c>
      <c r="C5391" s="12" t="s">
        <v>1168</v>
      </c>
    </row>
    <row r="5392" spans="1:3">
      <c r="A5392" s="12" t="s">
        <v>6155</v>
      </c>
      <c r="B5392" s="12">
        <v>0.808667601000168</v>
      </c>
      <c r="C5392" s="12" t="s">
        <v>1168</v>
      </c>
    </row>
    <row r="5393" spans="1:3">
      <c r="A5393" s="12" t="s">
        <v>6156</v>
      </c>
      <c r="B5393" s="12">
        <v>0.780227235395054</v>
      </c>
      <c r="C5393" s="12" t="s">
        <v>1168</v>
      </c>
    </row>
    <row r="5394" spans="1:3">
      <c r="A5394" s="12" t="s">
        <v>6157</v>
      </c>
      <c r="B5394" s="12">
        <v>0.846638360052765</v>
      </c>
      <c r="C5394" s="12" t="s">
        <v>1168</v>
      </c>
    </row>
    <row r="5395" spans="1:3">
      <c r="A5395" s="12" t="s">
        <v>6158</v>
      </c>
      <c r="B5395" s="12">
        <v>0.967117079802844</v>
      </c>
      <c r="C5395" s="12" t="s">
        <v>1168</v>
      </c>
    </row>
    <row r="5396" spans="1:3">
      <c r="A5396" s="12" t="s">
        <v>6159</v>
      </c>
      <c r="B5396" s="12">
        <v>0.782954842606855</v>
      </c>
      <c r="C5396" s="12" t="s">
        <v>1168</v>
      </c>
    </row>
    <row r="5397" spans="1:3">
      <c r="A5397" s="12" t="s">
        <v>6160</v>
      </c>
      <c r="B5397" s="12">
        <v>0.922012037158542</v>
      </c>
      <c r="C5397" s="12" t="s">
        <v>1168</v>
      </c>
    </row>
    <row r="5398" spans="1:3">
      <c r="A5398" s="12" t="s">
        <v>6161</v>
      </c>
      <c r="B5398" s="12">
        <v>0.923542280907661</v>
      </c>
      <c r="C5398" s="12" t="s">
        <v>1168</v>
      </c>
    </row>
    <row r="5399" spans="1:3">
      <c r="A5399" s="12" t="s">
        <v>6162</v>
      </c>
      <c r="B5399" s="12">
        <v>0.988927698018818</v>
      </c>
      <c r="C5399" s="12" t="s">
        <v>1168</v>
      </c>
    </row>
    <row r="5400" spans="1:3">
      <c r="A5400" s="12" t="s">
        <v>6163</v>
      </c>
      <c r="B5400" s="12">
        <v>0.832631286346885</v>
      </c>
      <c r="C5400" s="12" t="s">
        <v>1168</v>
      </c>
    </row>
    <row r="5401" spans="1:3">
      <c r="A5401" s="12" t="s">
        <v>6164</v>
      </c>
      <c r="B5401" s="12">
        <v>0.889573071154723</v>
      </c>
      <c r="C5401" s="12" t="s">
        <v>1168</v>
      </c>
    </row>
    <row r="5402" spans="1:3">
      <c r="A5402" s="12" t="s">
        <v>6165</v>
      </c>
      <c r="B5402" s="12">
        <v>0.791375726868983</v>
      </c>
      <c r="C5402" s="12" t="s">
        <v>1168</v>
      </c>
    </row>
    <row r="5403" spans="1:3">
      <c r="A5403" s="12" t="s">
        <v>6166</v>
      </c>
      <c r="B5403" s="12">
        <v>0.702090561603437</v>
      </c>
      <c r="C5403" s="12" t="s">
        <v>1168</v>
      </c>
    </row>
    <row r="5404" spans="1:3">
      <c r="A5404" s="12" t="s">
        <v>6167</v>
      </c>
      <c r="B5404" s="12">
        <v>0.884507654650777</v>
      </c>
      <c r="C5404" s="12" t="s">
        <v>1168</v>
      </c>
    </row>
    <row r="5405" spans="1:3">
      <c r="A5405" s="12" t="s">
        <v>6168</v>
      </c>
      <c r="B5405" s="12">
        <v>0.884255190602447</v>
      </c>
      <c r="C5405" s="12" t="s">
        <v>1168</v>
      </c>
    </row>
    <row r="5406" spans="1:3">
      <c r="A5406" s="12" t="s">
        <v>6169</v>
      </c>
      <c r="B5406" s="12">
        <v>0.93567446894993</v>
      </c>
      <c r="C5406" s="12" t="s">
        <v>1168</v>
      </c>
    </row>
    <row r="5407" spans="1:3">
      <c r="A5407" s="12" t="s">
        <v>359</v>
      </c>
      <c r="B5407" s="12">
        <v>0.837703975142716</v>
      </c>
      <c r="C5407" s="12" t="s">
        <v>1168</v>
      </c>
    </row>
    <row r="5408" spans="1:3">
      <c r="A5408" s="12" t="s">
        <v>6170</v>
      </c>
      <c r="B5408" s="12">
        <v>0.86888502695536</v>
      </c>
      <c r="C5408" s="12" t="s">
        <v>1168</v>
      </c>
    </row>
    <row r="5409" spans="1:3">
      <c r="A5409" s="12" t="s">
        <v>6171</v>
      </c>
      <c r="B5409" s="12">
        <v>0.748422019461215</v>
      </c>
      <c r="C5409" s="12" t="s">
        <v>1168</v>
      </c>
    </row>
    <row r="5410" spans="1:3">
      <c r="A5410" s="12" t="s">
        <v>6172</v>
      </c>
      <c r="B5410" s="12">
        <v>0.727796059706459</v>
      </c>
      <c r="C5410" s="12" t="s">
        <v>1168</v>
      </c>
    </row>
    <row r="5411" spans="1:3">
      <c r="A5411" s="12" t="s">
        <v>6173</v>
      </c>
      <c r="B5411" s="12">
        <v>0.761903804977065</v>
      </c>
      <c r="C5411" s="12" t="s">
        <v>1168</v>
      </c>
    </row>
    <row r="5412" spans="1:3">
      <c r="A5412" s="12" t="s">
        <v>6174</v>
      </c>
      <c r="B5412" s="12">
        <v>0.820526855650054</v>
      </c>
      <c r="C5412" s="12" t="s">
        <v>1168</v>
      </c>
    </row>
    <row r="5413" spans="1:3">
      <c r="A5413" s="12" t="s">
        <v>6175</v>
      </c>
      <c r="B5413" s="12">
        <v>0.852888783467273</v>
      </c>
      <c r="C5413" s="12" t="s">
        <v>1168</v>
      </c>
    </row>
    <row r="5414" spans="1:3">
      <c r="A5414" s="12" t="s">
        <v>6176</v>
      </c>
      <c r="B5414" s="12">
        <v>0.896597838013337</v>
      </c>
      <c r="C5414" s="12" t="s">
        <v>1168</v>
      </c>
    </row>
    <row r="5415" spans="1:3">
      <c r="A5415" s="12" t="s">
        <v>6177</v>
      </c>
      <c r="B5415" s="12">
        <v>0.952847707325253</v>
      </c>
      <c r="C5415" s="12" t="s">
        <v>1168</v>
      </c>
    </row>
    <row r="5416" spans="1:3">
      <c r="A5416" s="12" t="s">
        <v>6178</v>
      </c>
      <c r="B5416" s="12">
        <v>0.890637390544649</v>
      </c>
      <c r="C5416" s="12" t="s">
        <v>1168</v>
      </c>
    </row>
    <row r="5417" spans="1:3">
      <c r="A5417" s="12" t="s">
        <v>6179</v>
      </c>
      <c r="B5417" s="12">
        <v>0.77289545452085</v>
      </c>
      <c r="C5417" s="12" t="s">
        <v>1168</v>
      </c>
    </row>
    <row r="5418" spans="1:3">
      <c r="A5418" s="12" t="s">
        <v>6180</v>
      </c>
      <c r="B5418" s="12">
        <v>0.849259971120345</v>
      </c>
      <c r="C5418" s="12" t="s">
        <v>1168</v>
      </c>
    </row>
    <row r="5419" spans="1:3">
      <c r="A5419" s="12" t="s">
        <v>6181</v>
      </c>
      <c r="B5419" s="12">
        <v>0.714357021279</v>
      </c>
      <c r="C5419" s="12" t="s">
        <v>1168</v>
      </c>
    </row>
    <row r="5420" spans="1:3">
      <c r="A5420" s="12" t="s">
        <v>6182</v>
      </c>
      <c r="B5420" s="12">
        <v>0.872831971926269</v>
      </c>
      <c r="C5420" s="12" t="s">
        <v>1168</v>
      </c>
    </row>
    <row r="5421" spans="1:3">
      <c r="A5421" s="12" t="s">
        <v>6183</v>
      </c>
      <c r="B5421" s="12">
        <v>0.713074731682048</v>
      </c>
      <c r="C5421" s="12" t="s">
        <v>1168</v>
      </c>
    </row>
    <row r="5422" spans="1:3">
      <c r="A5422" s="12" t="s">
        <v>6184</v>
      </c>
      <c r="B5422" s="12">
        <v>0.847183092410165</v>
      </c>
      <c r="C5422" s="12" t="s">
        <v>1168</v>
      </c>
    </row>
    <row r="5423" spans="1:3">
      <c r="A5423" s="12" t="s">
        <v>6185</v>
      </c>
      <c r="B5423" s="12">
        <v>0.828335168192596</v>
      </c>
      <c r="C5423" s="12" t="s">
        <v>1168</v>
      </c>
    </row>
    <row r="5424" spans="1:3">
      <c r="A5424" s="12" t="s">
        <v>6186</v>
      </c>
      <c r="B5424" s="12">
        <v>0.857448261015579</v>
      </c>
      <c r="C5424" s="12" t="s">
        <v>1168</v>
      </c>
    </row>
    <row r="5425" spans="1:3">
      <c r="A5425" s="12" t="s">
        <v>6187</v>
      </c>
      <c r="B5425" s="12">
        <v>0.828669018368606</v>
      </c>
      <c r="C5425" s="12" t="s">
        <v>1168</v>
      </c>
    </row>
    <row r="5426" spans="1:3">
      <c r="A5426" s="12" t="s">
        <v>6188</v>
      </c>
      <c r="B5426" s="12">
        <v>0.789534367497082</v>
      </c>
      <c r="C5426" s="12" t="s">
        <v>1168</v>
      </c>
    </row>
    <row r="5427" spans="1:3">
      <c r="A5427" s="12" t="s">
        <v>6189</v>
      </c>
      <c r="B5427" s="12">
        <v>0.916778653665083</v>
      </c>
      <c r="C5427" s="12" t="s">
        <v>1168</v>
      </c>
    </row>
    <row r="5428" spans="1:3">
      <c r="A5428" s="12" t="s">
        <v>6190</v>
      </c>
      <c r="B5428" s="12">
        <v>0.813289383409506</v>
      </c>
      <c r="C5428" s="12" t="s">
        <v>1168</v>
      </c>
    </row>
    <row r="5429" spans="1:3">
      <c r="A5429" s="12" t="s">
        <v>6191</v>
      </c>
      <c r="B5429" s="12">
        <v>0.871544765034514</v>
      </c>
      <c r="C5429" s="12" t="s">
        <v>1168</v>
      </c>
    </row>
    <row r="5430" spans="1:3">
      <c r="A5430" s="12" t="s">
        <v>6192</v>
      </c>
      <c r="B5430" s="12">
        <v>0.942888710585176</v>
      </c>
      <c r="C5430" s="12" t="s">
        <v>1168</v>
      </c>
    </row>
    <row r="5431" spans="1:3">
      <c r="A5431" s="12" t="s">
        <v>6193</v>
      </c>
      <c r="B5431" s="12">
        <v>0.758849039358487</v>
      </c>
      <c r="C5431" s="12" t="s">
        <v>1168</v>
      </c>
    </row>
    <row r="5432" spans="1:3">
      <c r="A5432" s="12" t="s">
        <v>6194</v>
      </c>
      <c r="B5432" s="12">
        <v>0.877330001436751</v>
      </c>
      <c r="C5432" s="12" t="s">
        <v>1168</v>
      </c>
    </row>
    <row r="5433" spans="1:3">
      <c r="A5433" s="12" t="s">
        <v>977</v>
      </c>
      <c r="B5433" s="12">
        <v>0.902123131069084</v>
      </c>
      <c r="C5433" s="12" t="s">
        <v>1168</v>
      </c>
    </row>
    <row r="5434" spans="1:3">
      <c r="A5434" s="12" t="s">
        <v>6195</v>
      </c>
      <c r="B5434" s="12">
        <v>0.838224579217481</v>
      </c>
      <c r="C5434" s="12" t="s">
        <v>1168</v>
      </c>
    </row>
    <row r="5435" spans="1:3">
      <c r="A5435" s="12" t="s">
        <v>6196</v>
      </c>
      <c r="B5435" s="12">
        <v>0.94505181309837</v>
      </c>
      <c r="C5435" s="12" t="s">
        <v>1168</v>
      </c>
    </row>
    <row r="5436" spans="1:3">
      <c r="A5436" s="12" t="s">
        <v>6197</v>
      </c>
      <c r="B5436" s="12">
        <v>0.972754179779184</v>
      </c>
      <c r="C5436" s="12" t="s">
        <v>1168</v>
      </c>
    </row>
    <row r="5437" spans="1:3">
      <c r="A5437" s="12" t="s">
        <v>6198</v>
      </c>
      <c r="B5437" s="12">
        <v>0.734206223458248</v>
      </c>
      <c r="C5437" s="12" t="s">
        <v>1168</v>
      </c>
    </row>
    <row r="5438" spans="1:3">
      <c r="A5438" s="12" t="s">
        <v>6199</v>
      </c>
      <c r="B5438" s="12">
        <v>0.881564303381596</v>
      </c>
      <c r="C5438" s="12" t="s">
        <v>1168</v>
      </c>
    </row>
    <row r="5439" spans="1:3">
      <c r="A5439" s="12" t="s">
        <v>6200</v>
      </c>
      <c r="B5439" s="12">
        <v>0.970683651291187</v>
      </c>
      <c r="C5439" s="12" t="s">
        <v>1168</v>
      </c>
    </row>
    <row r="5440" spans="1:3">
      <c r="A5440" s="12" t="s">
        <v>6201</v>
      </c>
      <c r="B5440" s="12">
        <v>0.814868535722083</v>
      </c>
      <c r="C5440" s="12" t="s">
        <v>1168</v>
      </c>
    </row>
    <row r="5441" spans="1:3">
      <c r="A5441" s="12" t="s">
        <v>6202</v>
      </c>
      <c r="B5441" s="12">
        <v>0.974533357671747</v>
      </c>
      <c r="C5441" s="12" t="s">
        <v>1168</v>
      </c>
    </row>
    <row r="5442" spans="1:3">
      <c r="A5442" s="12" t="s">
        <v>6203</v>
      </c>
      <c r="B5442" s="12">
        <v>0.730949456950523</v>
      </c>
      <c r="C5442" s="12" t="s">
        <v>1168</v>
      </c>
    </row>
    <row r="5443" spans="1:3">
      <c r="A5443" s="12" t="s">
        <v>6204</v>
      </c>
      <c r="B5443" s="12">
        <v>0.829126223541423</v>
      </c>
      <c r="C5443" s="12" t="s">
        <v>1168</v>
      </c>
    </row>
    <row r="5444" spans="1:3">
      <c r="A5444" s="12" t="s">
        <v>6205</v>
      </c>
      <c r="B5444" s="12">
        <v>0.805830794048518</v>
      </c>
      <c r="C5444" s="12" t="s">
        <v>1168</v>
      </c>
    </row>
    <row r="5445" spans="1:3">
      <c r="A5445" s="12" t="s">
        <v>6206</v>
      </c>
      <c r="B5445" s="12">
        <v>0.786326189539214</v>
      </c>
      <c r="C5445" s="12" t="s">
        <v>1168</v>
      </c>
    </row>
    <row r="5446" spans="1:3">
      <c r="A5446" s="12" t="s">
        <v>6207</v>
      </c>
      <c r="B5446" s="12">
        <v>0.869176128027364</v>
      </c>
      <c r="C5446" s="12" t="s">
        <v>1168</v>
      </c>
    </row>
    <row r="5447" spans="1:3">
      <c r="A5447" s="12" t="s">
        <v>6208</v>
      </c>
      <c r="B5447" s="12">
        <v>0.842667947736103</v>
      </c>
      <c r="C5447" s="12" t="s">
        <v>1168</v>
      </c>
    </row>
    <row r="5448" spans="1:3">
      <c r="A5448" s="12" t="s">
        <v>6209</v>
      </c>
      <c r="B5448" s="12">
        <v>0.989510798563603</v>
      </c>
      <c r="C5448" s="12" t="s">
        <v>1168</v>
      </c>
    </row>
    <row r="5449" spans="1:3">
      <c r="A5449" s="12" t="s">
        <v>6210</v>
      </c>
      <c r="B5449" s="12">
        <v>0.913184701831694</v>
      </c>
      <c r="C5449" s="12" t="s">
        <v>1168</v>
      </c>
    </row>
    <row r="5450" spans="1:3">
      <c r="A5450" s="12" t="s">
        <v>6211</v>
      </c>
      <c r="B5450" s="12">
        <v>0.888542710553276</v>
      </c>
      <c r="C5450" s="12" t="s">
        <v>1168</v>
      </c>
    </row>
    <row r="5451" spans="1:3">
      <c r="A5451" s="12" t="s">
        <v>6212</v>
      </c>
      <c r="B5451" s="12">
        <v>0.991848287930934</v>
      </c>
      <c r="C5451" s="12" t="s">
        <v>1168</v>
      </c>
    </row>
    <row r="5452" spans="1:3">
      <c r="A5452" s="12" t="s">
        <v>6213</v>
      </c>
      <c r="B5452" s="12">
        <v>0.948064155260562</v>
      </c>
      <c r="C5452" s="12" t="s">
        <v>1168</v>
      </c>
    </row>
    <row r="5453" spans="1:3">
      <c r="A5453" s="12" t="s">
        <v>6214</v>
      </c>
      <c r="B5453" s="12">
        <v>0.934756596385362</v>
      </c>
      <c r="C5453" s="12" t="s">
        <v>1168</v>
      </c>
    </row>
    <row r="5454" spans="1:3">
      <c r="A5454" s="12" t="s">
        <v>6215</v>
      </c>
      <c r="B5454" s="12">
        <v>0.906257599084774</v>
      </c>
      <c r="C5454" s="12" t="s">
        <v>1168</v>
      </c>
    </row>
    <row r="5455" spans="1:3">
      <c r="A5455" s="12" t="s">
        <v>6216</v>
      </c>
      <c r="B5455" s="12">
        <v>0.919530622993734</v>
      </c>
      <c r="C5455" s="12" t="s">
        <v>1168</v>
      </c>
    </row>
    <row r="5456" spans="1:3">
      <c r="A5456" s="12" t="s">
        <v>6217</v>
      </c>
      <c r="B5456" s="12">
        <v>0.861226790007047</v>
      </c>
      <c r="C5456" s="12" t="s">
        <v>1168</v>
      </c>
    </row>
    <row r="5457" spans="1:3">
      <c r="A5457" s="12" t="s">
        <v>6218</v>
      </c>
      <c r="B5457" s="12">
        <v>0.937823928114251</v>
      </c>
      <c r="C5457" s="12" t="s">
        <v>1168</v>
      </c>
    </row>
    <row r="5458" spans="1:3">
      <c r="A5458" s="12" t="s">
        <v>6219</v>
      </c>
      <c r="B5458" s="12">
        <v>0.916960759505685</v>
      </c>
      <c r="C5458" s="12" t="s">
        <v>1168</v>
      </c>
    </row>
    <row r="5459" spans="1:3">
      <c r="A5459" s="12" t="s">
        <v>6220</v>
      </c>
      <c r="B5459" s="12">
        <v>0.813493501595861</v>
      </c>
      <c r="C5459" s="12" t="s">
        <v>1168</v>
      </c>
    </row>
    <row r="5460" spans="1:3">
      <c r="A5460" s="12" t="s">
        <v>6221</v>
      </c>
      <c r="B5460" s="12">
        <v>0.961842217248192</v>
      </c>
      <c r="C5460" s="12" t="s">
        <v>1168</v>
      </c>
    </row>
    <row r="5461" spans="1:3">
      <c r="A5461" s="12" t="s">
        <v>6222</v>
      </c>
      <c r="B5461" s="12">
        <v>0.950046691025669</v>
      </c>
      <c r="C5461" s="12" t="s">
        <v>1168</v>
      </c>
    </row>
    <row r="5462" spans="1:3">
      <c r="A5462" s="12" t="s">
        <v>6223</v>
      </c>
      <c r="B5462" s="12">
        <v>0.919216990781157</v>
      </c>
      <c r="C5462" s="12" t="s">
        <v>1168</v>
      </c>
    </row>
    <row r="5463" spans="1:3">
      <c r="A5463" s="12" t="s">
        <v>6224</v>
      </c>
      <c r="B5463" s="12">
        <v>0.892045290337112</v>
      </c>
      <c r="C5463" s="12" t="s">
        <v>1168</v>
      </c>
    </row>
    <row r="5464" spans="1:3">
      <c r="A5464" s="12" t="s">
        <v>6225</v>
      </c>
      <c r="B5464" s="12">
        <v>0.812779942106369</v>
      </c>
      <c r="C5464" s="12" t="s">
        <v>1168</v>
      </c>
    </row>
    <row r="5465" spans="1:3">
      <c r="A5465" s="12" t="s">
        <v>6226</v>
      </c>
      <c r="B5465" s="12">
        <v>0.992684321787479</v>
      </c>
      <c r="C5465" s="12" t="s">
        <v>1168</v>
      </c>
    </row>
    <row r="5466" spans="1:3">
      <c r="A5466" s="12" t="s">
        <v>6227</v>
      </c>
      <c r="B5466" s="12">
        <v>0.910784198713388</v>
      </c>
      <c r="C5466" s="12" t="s">
        <v>1168</v>
      </c>
    </row>
    <row r="5467" spans="1:3">
      <c r="A5467" s="12" t="s">
        <v>6228</v>
      </c>
      <c r="B5467" s="12">
        <v>0.756301462233356</v>
      </c>
      <c r="C5467" s="12" t="s">
        <v>1168</v>
      </c>
    </row>
    <row r="5468" spans="1:3">
      <c r="A5468" s="12" t="s">
        <v>6229</v>
      </c>
      <c r="B5468" s="12">
        <v>0.94375480021383</v>
      </c>
      <c r="C5468" s="12" t="s">
        <v>1168</v>
      </c>
    </row>
    <row r="5469" spans="1:3">
      <c r="A5469" s="12" t="s">
        <v>6230</v>
      </c>
      <c r="B5469" s="12">
        <v>0.944155077357567</v>
      </c>
      <c r="C5469" s="12" t="s">
        <v>1168</v>
      </c>
    </row>
    <row r="5470" spans="1:3">
      <c r="A5470" s="12" t="s">
        <v>6231</v>
      </c>
      <c r="B5470" s="12">
        <v>0.901863751874142</v>
      </c>
      <c r="C5470" s="12" t="s">
        <v>1168</v>
      </c>
    </row>
    <row r="5471" spans="1:3">
      <c r="A5471" s="12" t="s">
        <v>6232</v>
      </c>
      <c r="B5471" s="12">
        <v>0.814036597435618</v>
      </c>
      <c r="C5471" s="12" t="s">
        <v>1168</v>
      </c>
    </row>
    <row r="5472" spans="1:3">
      <c r="A5472" s="12" t="s">
        <v>6233</v>
      </c>
      <c r="B5472" s="12">
        <v>0.950524994646478</v>
      </c>
      <c r="C5472" s="12" t="s">
        <v>1168</v>
      </c>
    </row>
    <row r="5473" spans="1:3">
      <c r="A5473" s="12" t="s">
        <v>6234</v>
      </c>
      <c r="B5473" s="12">
        <v>0.934250454325506</v>
      </c>
      <c r="C5473" s="12" t="s">
        <v>1168</v>
      </c>
    </row>
    <row r="5474" spans="1:3">
      <c r="A5474" s="12" t="s">
        <v>6235</v>
      </c>
      <c r="B5474" s="12">
        <v>0.954264672798904</v>
      </c>
      <c r="C5474" s="12" t="s">
        <v>1168</v>
      </c>
    </row>
    <row r="5475" spans="1:3">
      <c r="A5475" s="12" t="s">
        <v>6236</v>
      </c>
      <c r="B5475" s="12">
        <v>0.950473370152012</v>
      </c>
      <c r="C5475" s="12" t="s">
        <v>1168</v>
      </c>
    </row>
    <row r="5476" spans="1:3">
      <c r="A5476" s="12" t="s">
        <v>6237</v>
      </c>
      <c r="B5476" s="12">
        <v>0.834290786537986</v>
      </c>
      <c r="C5476" s="12" t="s">
        <v>1168</v>
      </c>
    </row>
    <row r="5477" spans="1:3">
      <c r="A5477" s="12" t="s">
        <v>6238</v>
      </c>
      <c r="B5477" s="12">
        <v>0.922980732256739</v>
      </c>
      <c r="C5477" s="12" t="s">
        <v>1168</v>
      </c>
    </row>
    <row r="5478" spans="1:3">
      <c r="A5478" s="12" t="s">
        <v>6239</v>
      </c>
      <c r="B5478" s="12">
        <v>0.939974008290069</v>
      </c>
      <c r="C5478" s="12" t="s">
        <v>1168</v>
      </c>
    </row>
    <row r="5479" spans="1:3">
      <c r="A5479" s="12" t="s">
        <v>6240</v>
      </c>
      <c r="B5479" s="12">
        <v>0.726162186809676</v>
      </c>
      <c r="C5479" s="12" t="s">
        <v>1168</v>
      </c>
    </row>
    <row r="5480" spans="1:3">
      <c r="A5480" s="12" t="s">
        <v>6241</v>
      </c>
      <c r="B5480" s="12">
        <v>0.816473928036251</v>
      </c>
      <c r="C5480" s="12" t="s">
        <v>1168</v>
      </c>
    </row>
    <row r="5481" spans="1:3">
      <c r="A5481" s="12" t="s">
        <v>6242</v>
      </c>
      <c r="B5481" s="12">
        <v>0.75286194103346</v>
      </c>
      <c r="C5481" s="12" t="s">
        <v>1168</v>
      </c>
    </row>
    <row r="5482" spans="1:3">
      <c r="A5482" s="12" t="s">
        <v>6243</v>
      </c>
      <c r="B5482" s="12">
        <v>0.892891394956417</v>
      </c>
      <c r="C5482" s="12" t="s">
        <v>1168</v>
      </c>
    </row>
    <row r="5483" spans="1:3">
      <c r="A5483" s="12" t="s">
        <v>6244</v>
      </c>
      <c r="B5483" s="12">
        <v>0.827971164327834</v>
      </c>
      <c r="C5483" s="12" t="s">
        <v>1168</v>
      </c>
    </row>
    <row r="5484" spans="1:3">
      <c r="A5484" s="12" t="s">
        <v>6245</v>
      </c>
      <c r="B5484" s="12">
        <v>0.969576966696395</v>
      </c>
      <c r="C5484" s="12" t="s">
        <v>1168</v>
      </c>
    </row>
    <row r="5485" spans="1:3">
      <c r="A5485" s="12" t="s">
        <v>6246</v>
      </c>
      <c r="B5485" s="12">
        <v>0.990177059393213</v>
      </c>
      <c r="C5485" s="12" t="s">
        <v>1168</v>
      </c>
    </row>
    <row r="5486" spans="1:3">
      <c r="A5486" s="12" t="s">
        <v>6247</v>
      </c>
      <c r="B5486" s="12">
        <v>0.968228341743615</v>
      </c>
      <c r="C5486" s="12" t="s">
        <v>1168</v>
      </c>
    </row>
    <row r="5487" spans="1:3">
      <c r="A5487" s="12" t="s">
        <v>6248</v>
      </c>
      <c r="B5487" s="12">
        <v>0.902779843024991</v>
      </c>
      <c r="C5487" s="12" t="s">
        <v>1168</v>
      </c>
    </row>
    <row r="5488" spans="1:3">
      <c r="A5488" s="12" t="s">
        <v>6249</v>
      </c>
      <c r="B5488" s="12">
        <v>0.829536219001422</v>
      </c>
      <c r="C5488" s="12" t="s">
        <v>1168</v>
      </c>
    </row>
    <row r="5489" spans="1:3">
      <c r="A5489" s="12" t="s">
        <v>6250</v>
      </c>
      <c r="B5489" s="12">
        <v>0.846033386629422</v>
      </c>
      <c r="C5489" s="12" t="s">
        <v>1168</v>
      </c>
    </row>
    <row r="5490" spans="1:3">
      <c r="A5490" s="12" t="s">
        <v>6251</v>
      </c>
      <c r="B5490" s="12">
        <v>0.896375194484025</v>
      </c>
      <c r="C5490" s="12" t="s">
        <v>1168</v>
      </c>
    </row>
    <row r="5491" spans="1:3">
      <c r="A5491" s="12" t="s">
        <v>6252</v>
      </c>
      <c r="B5491" s="12">
        <v>0.734699248292208</v>
      </c>
      <c r="C5491" s="12" t="s">
        <v>1168</v>
      </c>
    </row>
    <row r="5492" spans="1:3">
      <c r="A5492" s="12" t="s">
        <v>6253</v>
      </c>
      <c r="B5492" s="12">
        <v>0.800548867695391</v>
      </c>
      <c r="C5492" s="12" t="s">
        <v>1168</v>
      </c>
    </row>
    <row r="5493" spans="1:3">
      <c r="A5493" s="12" t="s">
        <v>6254</v>
      </c>
      <c r="B5493" s="12">
        <v>0.906118085864652</v>
      </c>
      <c r="C5493" s="12" t="s">
        <v>1168</v>
      </c>
    </row>
    <row r="5494" spans="1:3">
      <c r="A5494" s="12" t="s">
        <v>6255</v>
      </c>
      <c r="B5494" s="12">
        <v>0.95426345006687</v>
      </c>
      <c r="C5494" s="12" t="s">
        <v>1168</v>
      </c>
    </row>
    <row r="5495" spans="1:3">
      <c r="A5495" s="12" t="s">
        <v>6256</v>
      </c>
      <c r="B5495" s="12">
        <v>0.777775959599056</v>
      </c>
      <c r="C5495" s="12" t="s">
        <v>1168</v>
      </c>
    </row>
    <row r="5496" spans="1:3">
      <c r="A5496" s="12" t="s">
        <v>6257</v>
      </c>
      <c r="B5496" s="12">
        <v>0.939393170180097</v>
      </c>
      <c r="C5496" s="12" t="s">
        <v>1168</v>
      </c>
    </row>
    <row r="5497" spans="1:3">
      <c r="A5497" s="12" t="s">
        <v>6258</v>
      </c>
      <c r="B5497" s="12">
        <v>0.93999951663152</v>
      </c>
      <c r="C5497" s="12" t="s">
        <v>1168</v>
      </c>
    </row>
    <row r="5498" spans="1:3">
      <c r="A5498" s="12" t="s">
        <v>6259</v>
      </c>
      <c r="B5498" s="12">
        <v>0.893457531116968</v>
      </c>
      <c r="C5498" s="12" t="s">
        <v>1168</v>
      </c>
    </row>
    <row r="5499" spans="1:3">
      <c r="A5499" s="12" t="s">
        <v>6260</v>
      </c>
      <c r="B5499" s="12">
        <v>0.971914737257406</v>
      </c>
      <c r="C5499" s="12" t="s">
        <v>1168</v>
      </c>
    </row>
    <row r="5500" spans="1:3">
      <c r="A5500" s="12" t="s">
        <v>6261</v>
      </c>
      <c r="B5500" s="12">
        <v>0.801290145785327</v>
      </c>
      <c r="C5500" s="12" t="s">
        <v>1168</v>
      </c>
    </row>
    <row r="5501" spans="1:3">
      <c r="A5501" s="12" t="s">
        <v>6262</v>
      </c>
      <c r="B5501" s="12">
        <v>0.756402911437341</v>
      </c>
      <c r="C5501" s="12" t="s">
        <v>1168</v>
      </c>
    </row>
    <row r="5502" spans="1:3">
      <c r="A5502" s="12" t="s">
        <v>6263</v>
      </c>
      <c r="B5502" s="12">
        <v>0.772988184543094</v>
      </c>
      <c r="C5502" s="12" t="s">
        <v>1168</v>
      </c>
    </row>
    <row r="5503" spans="1:3">
      <c r="A5503" s="12" t="s">
        <v>6264</v>
      </c>
      <c r="B5503" s="12">
        <v>0.841141096128107</v>
      </c>
      <c r="C5503" s="12" t="s">
        <v>1168</v>
      </c>
    </row>
    <row r="5504" spans="1:3">
      <c r="A5504" s="12" t="s">
        <v>656</v>
      </c>
      <c r="B5504" s="12">
        <v>0.869867281099464</v>
      </c>
      <c r="C5504" s="12" t="s">
        <v>1168</v>
      </c>
    </row>
    <row r="5505" spans="1:3">
      <c r="A5505" s="12" t="s">
        <v>6265</v>
      </c>
      <c r="B5505" s="12">
        <v>0.787428219499769</v>
      </c>
      <c r="C5505" s="12" t="s">
        <v>1168</v>
      </c>
    </row>
    <row r="5506" spans="1:3">
      <c r="A5506" s="12" t="s">
        <v>6266</v>
      </c>
      <c r="B5506" s="12">
        <v>0.958596786197706</v>
      </c>
      <c r="C5506" s="12" t="s">
        <v>1168</v>
      </c>
    </row>
    <row r="5507" spans="1:3">
      <c r="A5507" s="12" t="s">
        <v>6267</v>
      </c>
      <c r="B5507" s="12">
        <v>0.926871590752666</v>
      </c>
      <c r="C5507" s="12" t="s">
        <v>1168</v>
      </c>
    </row>
    <row r="5508" spans="1:3">
      <c r="A5508" s="12" t="s">
        <v>6268</v>
      </c>
      <c r="B5508" s="12">
        <v>0.87096850053917</v>
      </c>
      <c r="C5508" s="12" t="s">
        <v>1168</v>
      </c>
    </row>
    <row r="5509" spans="1:3">
      <c r="A5509" s="12" t="s">
        <v>6269</v>
      </c>
      <c r="B5509" s="12">
        <v>0.84390319357168</v>
      </c>
      <c r="C5509" s="12" t="s">
        <v>1168</v>
      </c>
    </row>
    <row r="5510" spans="1:3">
      <c r="A5510" s="12" t="s">
        <v>6270</v>
      </c>
      <c r="B5510" s="12">
        <v>0.895626935841209</v>
      </c>
      <c r="C5510" s="12" t="s">
        <v>1168</v>
      </c>
    </row>
    <row r="5511" spans="1:3">
      <c r="A5511" s="12" t="s">
        <v>6271</v>
      </c>
      <c r="B5511" s="12">
        <v>0.877652240717112</v>
      </c>
      <c r="C5511" s="12" t="s">
        <v>1168</v>
      </c>
    </row>
    <row r="5512" spans="1:3">
      <c r="A5512" s="12" t="s">
        <v>6272</v>
      </c>
      <c r="B5512" s="12">
        <v>0.882518558655427</v>
      </c>
      <c r="C5512" s="12" t="s">
        <v>1168</v>
      </c>
    </row>
    <row r="5513" spans="1:3">
      <c r="A5513" s="12" t="s">
        <v>6273</v>
      </c>
      <c r="B5513" s="12">
        <v>0.931760372166651</v>
      </c>
      <c r="C5513" s="12" t="s">
        <v>1168</v>
      </c>
    </row>
    <row r="5514" spans="1:3">
      <c r="A5514" s="12" t="s">
        <v>6274</v>
      </c>
      <c r="B5514" s="12">
        <v>0.97036306427194</v>
      </c>
      <c r="C5514" s="12" t="s">
        <v>1168</v>
      </c>
    </row>
    <row r="5515" spans="1:3">
      <c r="A5515" s="12" t="s">
        <v>6275</v>
      </c>
      <c r="B5515" s="12">
        <v>0.949575412198576</v>
      </c>
      <c r="C5515" s="12" t="s">
        <v>1168</v>
      </c>
    </row>
    <row r="5516" spans="1:3">
      <c r="A5516" s="12" t="s">
        <v>6276</v>
      </c>
      <c r="B5516" s="12">
        <v>0.818250849826703</v>
      </c>
      <c r="C5516" s="12" t="s">
        <v>1168</v>
      </c>
    </row>
    <row r="5517" spans="1:3">
      <c r="A5517" s="12" t="s">
        <v>6277</v>
      </c>
      <c r="B5517" s="12">
        <v>0.835686609395052</v>
      </c>
      <c r="C5517" s="12" t="s">
        <v>1168</v>
      </c>
    </row>
    <row r="5518" spans="1:3">
      <c r="A5518" s="12" t="s">
        <v>6278</v>
      </c>
      <c r="B5518" s="12">
        <v>0.926235928465949</v>
      </c>
      <c r="C5518" s="12" t="s">
        <v>1168</v>
      </c>
    </row>
    <row r="5519" spans="1:3">
      <c r="A5519" s="12" t="s">
        <v>6279</v>
      </c>
      <c r="B5519" s="12">
        <v>0.801501785129496</v>
      </c>
      <c r="C5519" s="12" t="s">
        <v>1168</v>
      </c>
    </row>
    <row r="5520" spans="1:3">
      <c r="A5520" s="12" t="s">
        <v>6280</v>
      </c>
      <c r="B5520" s="12">
        <v>0.824290179590518</v>
      </c>
      <c r="C5520" s="12" t="s">
        <v>1168</v>
      </c>
    </row>
    <row r="5521" spans="1:3">
      <c r="A5521" s="12" t="s">
        <v>6281</v>
      </c>
      <c r="B5521" s="12">
        <v>0.853070220487465</v>
      </c>
      <c r="C5521" s="12" t="s">
        <v>1168</v>
      </c>
    </row>
    <row r="5522" spans="1:3">
      <c r="A5522" s="12" t="s">
        <v>6282</v>
      </c>
      <c r="B5522" s="12">
        <v>0.790357823897327</v>
      </c>
      <c r="C5522" s="12" t="s">
        <v>1168</v>
      </c>
    </row>
    <row r="5523" spans="1:3">
      <c r="A5523" s="12" t="s">
        <v>6283</v>
      </c>
      <c r="B5523" s="12">
        <v>0.927144204301629</v>
      </c>
      <c r="C5523" s="12" t="s">
        <v>1168</v>
      </c>
    </row>
    <row r="5524" spans="1:3">
      <c r="A5524" s="12" t="s">
        <v>6284</v>
      </c>
      <c r="B5524" s="12">
        <v>0.979163390091817</v>
      </c>
      <c r="C5524" s="12" t="s">
        <v>1168</v>
      </c>
    </row>
    <row r="5525" spans="1:3">
      <c r="A5525" s="12" t="s">
        <v>6285</v>
      </c>
      <c r="B5525" s="12">
        <v>0.972147634514632</v>
      </c>
      <c r="C5525" s="12" t="s">
        <v>1168</v>
      </c>
    </row>
    <row r="5526" spans="1:3">
      <c r="A5526" s="12" t="s">
        <v>6286</v>
      </c>
      <c r="B5526" s="12">
        <v>0.724635932507047</v>
      </c>
      <c r="C5526" s="12" t="s">
        <v>1168</v>
      </c>
    </row>
    <row r="5527" spans="1:3">
      <c r="A5527" s="12" t="s">
        <v>6287</v>
      </c>
      <c r="B5527" s="12">
        <v>0.866510240385618</v>
      </c>
      <c r="C5527" s="12" t="s">
        <v>1168</v>
      </c>
    </row>
    <row r="5528" spans="1:3">
      <c r="A5528" s="12" t="s">
        <v>6288</v>
      </c>
      <c r="B5528" s="12">
        <v>0.984658864622629</v>
      </c>
      <c r="C5528" s="12" t="s">
        <v>1168</v>
      </c>
    </row>
    <row r="5529" spans="1:3">
      <c r="A5529" s="12" t="s">
        <v>6289</v>
      </c>
      <c r="B5529" s="12">
        <v>0.72250423310348</v>
      </c>
      <c r="C5529" s="12" t="s">
        <v>1168</v>
      </c>
    </row>
    <row r="5530" spans="1:3">
      <c r="A5530" s="12" t="s">
        <v>6290</v>
      </c>
      <c r="B5530" s="12">
        <v>0.807772107505806</v>
      </c>
      <c r="C5530" s="12" t="s">
        <v>1168</v>
      </c>
    </row>
    <row r="5531" spans="1:3">
      <c r="A5531" s="12" t="s">
        <v>6291</v>
      </c>
      <c r="B5531" s="12">
        <v>0.881678108980279</v>
      </c>
      <c r="C5531" s="12" t="s">
        <v>1168</v>
      </c>
    </row>
    <row r="5532" spans="1:3">
      <c r="A5532" s="12" t="s">
        <v>6292</v>
      </c>
      <c r="B5532" s="12">
        <v>0.748331208947237</v>
      </c>
      <c r="C5532" s="12" t="s">
        <v>1168</v>
      </c>
    </row>
    <row r="5533" spans="1:3">
      <c r="A5533" s="12" t="s">
        <v>6293</v>
      </c>
      <c r="B5533" s="12">
        <v>0.770549411267276</v>
      </c>
      <c r="C5533" s="12" t="s">
        <v>1168</v>
      </c>
    </row>
    <row r="5534" spans="1:3">
      <c r="A5534" s="12" t="s">
        <v>6294</v>
      </c>
      <c r="B5534" s="12">
        <v>0.894957859328243</v>
      </c>
      <c r="C5534" s="12" t="s">
        <v>1168</v>
      </c>
    </row>
    <row r="5535" spans="1:3">
      <c r="A5535" s="12" t="s">
        <v>6295</v>
      </c>
      <c r="B5535" s="12">
        <v>0.882726846060157</v>
      </c>
      <c r="C5535" s="12" t="s">
        <v>1168</v>
      </c>
    </row>
    <row r="5536" spans="1:3">
      <c r="A5536" s="12" t="s">
        <v>6296</v>
      </c>
      <c r="B5536" s="12">
        <v>0.888055694177244</v>
      </c>
      <c r="C5536" s="12" t="s">
        <v>1168</v>
      </c>
    </row>
    <row r="5537" spans="1:3">
      <c r="A5537" s="12" t="s">
        <v>6297</v>
      </c>
      <c r="B5537" s="12">
        <v>0.919315287872655</v>
      </c>
      <c r="C5537" s="12" t="s">
        <v>1168</v>
      </c>
    </row>
    <row r="5538" spans="1:3">
      <c r="A5538" s="12" t="s">
        <v>6298</v>
      </c>
      <c r="B5538" s="12">
        <v>0.878121103285503</v>
      </c>
      <c r="C5538" s="12" t="s">
        <v>1168</v>
      </c>
    </row>
    <row r="5539" spans="1:3">
      <c r="A5539" s="12" t="s">
        <v>6299</v>
      </c>
      <c r="B5539" s="12">
        <v>0.898389080137079</v>
      </c>
      <c r="C5539" s="12" t="s">
        <v>1168</v>
      </c>
    </row>
    <row r="5540" spans="1:3">
      <c r="A5540" s="12" t="s">
        <v>6300</v>
      </c>
      <c r="B5540" s="12">
        <v>0.962910560438519</v>
      </c>
      <c r="C5540" s="12" t="s">
        <v>1168</v>
      </c>
    </row>
    <row r="5541" spans="1:3">
      <c r="A5541" s="12" t="s">
        <v>6301</v>
      </c>
      <c r="B5541" s="12">
        <v>0.795074154040846</v>
      </c>
      <c r="C5541" s="12" t="s">
        <v>1168</v>
      </c>
    </row>
    <row r="5542" spans="1:3">
      <c r="A5542" s="12" t="s">
        <v>6302</v>
      </c>
      <c r="B5542" s="12">
        <v>0.89641465053933</v>
      </c>
      <c r="C5542" s="12" t="s">
        <v>1168</v>
      </c>
    </row>
    <row r="5543" spans="1:3">
      <c r="A5543" s="12" t="s">
        <v>6303</v>
      </c>
      <c r="B5543" s="12">
        <v>0.831094701943379</v>
      </c>
      <c r="C5543" s="12" t="s">
        <v>1168</v>
      </c>
    </row>
    <row r="5544" spans="1:3">
      <c r="A5544" s="12" t="s">
        <v>6304</v>
      </c>
      <c r="B5544" s="12">
        <v>0.889387117982212</v>
      </c>
      <c r="C5544" s="12" t="s">
        <v>1168</v>
      </c>
    </row>
    <row r="5545" spans="1:3">
      <c r="A5545" s="12" t="s">
        <v>6305</v>
      </c>
      <c r="B5545" s="12">
        <v>0.861001867255544</v>
      </c>
      <c r="C5545" s="12" t="s">
        <v>1168</v>
      </c>
    </row>
    <row r="5546" spans="1:3">
      <c r="A5546" s="12" t="s">
        <v>6306</v>
      </c>
      <c r="B5546" s="12">
        <v>0.89957659330202</v>
      </c>
      <c r="C5546" s="12" t="s">
        <v>1168</v>
      </c>
    </row>
    <row r="5547" spans="1:3">
      <c r="A5547" s="12" t="s">
        <v>6307</v>
      </c>
      <c r="B5547" s="12">
        <v>0.960206910287934</v>
      </c>
      <c r="C5547" s="12" t="s">
        <v>1168</v>
      </c>
    </row>
    <row r="5548" spans="1:3">
      <c r="A5548" s="12" t="s">
        <v>6308</v>
      </c>
      <c r="B5548" s="12">
        <v>0.879540168881629</v>
      </c>
      <c r="C5548" s="12" t="s">
        <v>1168</v>
      </c>
    </row>
    <row r="5549" spans="1:3">
      <c r="A5549" s="12" t="s">
        <v>6309</v>
      </c>
      <c r="B5549" s="12">
        <v>0.747202563789809</v>
      </c>
      <c r="C5549" s="12" t="s">
        <v>1168</v>
      </c>
    </row>
    <row r="5550" spans="1:3">
      <c r="A5550" s="12" t="s">
        <v>6310</v>
      </c>
      <c r="B5550" s="12">
        <v>0.701592375575801</v>
      </c>
      <c r="C5550" s="12" t="s">
        <v>1168</v>
      </c>
    </row>
    <row r="5551" spans="1:3">
      <c r="A5551" s="12" t="s">
        <v>6311</v>
      </c>
      <c r="B5551" s="12">
        <v>0.888707853058576</v>
      </c>
      <c r="C5551" s="12" t="s">
        <v>1168</v>
      </c>
    </row>
    <row r="5552" spans="1:3">
      <c r="A5552" s="12" t="s">
        <v>6312</v>
      </c>
      <c r="B5552" s="12">
        <v>0.820656949887826</v>
      </c>
      <c r="C5552" s="12" t="s">
        <v>1168</v>
      </c>
    </row>
    <row r="5553" spans="1:3">
      <c r="A5553" s="12" t="s">
        <v>6313</v>
      </c>
      <c r="B5553" s="12">
        <v>0.874860800838853</v>
      </c>
      <c r="C5553" s="12" t="s">
        <v>1168</v>
      </c>
    </row>
    <row r="5554" spans="1:3">
      <c r="A5554" s="12" t="s">
        <v>6314</v>
      </c>
      <c r="B5554" s="12">
        <v>0.828627974331279</v>
      </c>
      <c r="C5554" s="12" t="s">
        <v>1168</v>
      </c>
    </row>
    <row r="5555" spans="1:3">
      <c r="A5555" s="12" t="s">
        <v>6315</v>
      </c>
      <c r="B5555" s="12">
        <v>0.748304645549325</v>
      </c>
      <c r="C5555" s="12" t="s">
        <v>1168</v>
      </c>
    </row>
    <row r="5556" spans="1:3">
      <c r="A5556" s="12" t="s">
        <v>6316</v>
      </c>
      <c r="B5556" s="12">
        <v>0.873312524156766</v>
      </c>
      <c r="C5556" s="12" t="s">
        <v>1168</v>
      </c>
    </row>
    <row r="5557" spans="1:3">
      <c r="A5557" s="12" t="s">
        <v>6317</v>
      </c>
      <c r="B5557" s="12">
        <v>0.911648047226145</v>
      </c>
      <c r="C5557" s="12" t="s">
        <v>1168</v>
      </c>
    </row>
    <row r="5558" spans="1:3">
      <c r="A5558" s="12" t="s">
        <v>557</v>
      </c>
      <c r="B5558" s="12">
        <v>0.842764467688989</v>
      </c>
      <c r="C5558" s="12" t="s">
        <v>1168</v>
      </c>
    </row>
    <row r="5559" spans="1:3">
      <c r="A5559" s="12" t="s">
        <v>6318</v>
      </c>
      <c r="B5559" s="12">
        <v>0.814146350440875</v>
      </c>
      <c r="C5559" s="12" t="s">
        <v>1168</v>
      </c>
    </row>
    <row r="5560" spans="1:3">
      <c r="A5560" s="12" t="s">
        <v>402</v>
      </c>
      <c r="B5560" s="12">
        <v>0.829730116068853</v>
      </c>
      <c r="C5560" s="12" t="s">
        <v>1168</v>
      </c>
    </row>
    <row r="5561" spans="1:3">
      <c r="A5561" s="12" t="s">
        <v>6319</v>
      </c>
      <c r="B5561" s="12">
        <v>0.806688953150926</v>
      </c>
      <c r="C5561" s="12" t="s">
        <v>1168</v>
      </c>
    </row>
    <row r="5562" spans="1:3">
      <c r="A5562" s="12" t="s">
        <v>6320</v>
      </c>
      <c r="B5562" s="12">
        <v>0.804392079318205</v>
      </c>
      <c r="C5562" s="12" t="s">
        <v>1168</v>
      </c>
    </row>
    <row r="5563" spans="1:3">
      <c r="A5563" s="12" t="s">
        <v>6321</v>
      </c>
      <c r="B5563" s="12">
        <v>0.799625026695467</v>
      </c>
      <c r="C5563" s="12" t="s">
        <v>1168</v>
      </c>
    </row>
    <row r="5564" spans="1:3">
      <c r="A5564" s="12" t="s">
        <v>6322</v>
      </c>
      <c r="B5564" s="12">
        <v>0.867893526088649</v>
      </c>
      <c r="C5564" s="12" t="s">
        <v>1168</v>
      </c>
    </row>
    <row r="5565" spans="1:3">
      <c r="A5565" s="12" t="s">
        <v>6323</v>
      </c>
      <c r="B5565" s="12">
        <v>0.924966781642165</v>
      </c>
      <c r="C5565" s="12" t="s">
        <v>1168</v>
      </c>
    </row>
    <row r="5566" spans="1:3">
      <c r="A5566" s="12" t="s">
        <v>6324</v>
      </c>
      <c r="B5566" s="12">
        <v>0.833367782551811</v>
      </c>
      <c r="C5566" s="12" t="s">
        <v>1168</v>
      </c>
    </row>
    <row r="5567" spans="1:3">
      <c r="A5567" s="12" t="s">
        <v>6325</v>
      </c>
      <c r="B5567" s="12">
        <v>0.845462959533065</v>
      </c>
      <c r="C5567" s="12" t="s">
        <v>1168</v>
      </c>
    </row>
    <row r="5568" spans="1:3">
      <c r="A5568" s="12" t="s">
        <v>6326</v>
      </c>
      <c r="B5568" s="12">
        <v>0.96860087781392</v>
      </c>
      <c r="C5568" s="12" t="s">
        <v>1168</v>
      </c>
    </row>
    <row r="5569" spans="1:3">
      <c r="A5569" s="12" t="s">
        <v>6327</v>
      </c>
      <c r="B5569" s="12">
        <v>0.767848096935814</v>
      </c>
      <c r="C5569" s="12" t="s">
        <v>1168</v>
      </c>
    </row>
    <row r="5570" spans="1:3">
      <c r="A5570" s="12" t="s">
        <v>6328</v>
      </c>
      <c r="B5570" s="12">
        <v>0.790043340797702</v>
      </c>
      <c r="C5570" s="12" t="s">
        <v>1168</v>
      </c>
    </row>
    <row r="5571" spans="1:3">
      <c r="A5571" s="12" t="s">
        <v>6329</v>
      </c>
      <c r="B5571" s="12">
        <v>0.842022552822889</v>
      </c>
      <c r="C5571" s="12" t="s">
        <v>1168</v>
      </c>
    </row>
    <row r="5572" spans="1:3">
      <c r="A5572" s="12" t="s">
        <v>6330</v>
      </c>
      <c r="B5572" s="12">
        <v>0.739675053950407</v>
      </c>
      <c r="C5572" s="12" t="s">
        <v>1168</v>
      </c>
    </row>
    <row r="5573" spans="1:3">
      <c r="A5573" s="12" t="s">
        <v>6331</v>
      </c>
      <c r="B5573" s="12">
        <v>0.877329960266846</v>
      </c>
      <c r="C5573" s="12" t="s">
        <v>1168</v>
      </c>
    </row>
    <row r="5574" spans="1:3">
      <c r="A5574" s="12" t="s">
        <v>6332</v>
      </c>
      <c r="B5574" s="12">
        <v>0.80202490460483</v>
      </c>
      <c r="C5574" s="12" t="s">
        <v>1168</v>
      </c>
    </row>
    <row r="5575" spans="1:3">
      <c r="A5575" s="12" t="s">
        <v>6333</v>
      </c>
      <c r="B5575" s="12">
        <v>0.98293950503634</v>
      </c>
      <c r="C5575" s="12" t="s">
        <v>1168</v>
      </c>
    </row>
    <row r="5576" spans="1:3">
      <c r="A5576" s="12" t="s">
        <v>6334</v>
      </c>
      <c r="B5576" s="12">
        <v>0.962676477577722</v>
      </c>
      <c r="C5576" s="12" t="s">
        <v>1168</v>
      </c>
    </row>
    <row r="5577" spans="1:3">
      <c r="A5577" s="12" t="s">
        <v>6335</v>
      </c>
      <c r="B5577" s="12">
        <v>0.975304671444123</v>
      </c>
      <c r="C5577" s="12" t="s">
        <v>1168</v>
      </c>
    </row>
    <row r="5578" spans="1:3">
      <c r="A5578" s="12" t="s">
        <v>6336</v>
      </c>
      <c r="B5578" s="12">
        <v>0.982079135872881</v>
      </c>
      <c r="C5578" s="12" t="s">
        <v>1168</v>
      </c>
    </row>
    <row r="5579" spans="1:3">
      <c r="A5579" s="12" t="s">
        <v>6337</v>
      </c>
      <c r="B5579" s="12">
        <v>0.994026324203673</v>
      </c>
      <c r="C5579" s="12" t="s">
        <v>1168</v>
      </c>
    </row>
    <row r="5580" spans="1:3">
      <c r="A5580" s="12" t="s">
        <v>6338</v>
      </c>
      <c r="B5580" s="12">
        <v>0.98873839670768</v>
      </c>
      <c r="C5580" s="12" t="s">
        <v>1168</v>
      </c>
    </row>
    <row r="5581" spans="1:3">
      <c r="A5581" s="12" t="s">
        <v>6339</v>
      </c>
      <c r="B5581" s="12">
        <v>0.832165206606886</v>
      </c>
      <c r="C5581" s="12" t="s">
        <v>1168</v>
      </c>
    </row>
    <row r="5582" spans="1:3">
      <c r="A5582" s="12" t="s">
        <v>6340</v>
      </c>
      <c r="B5582" s="12">
        <v>0.965937990609051</v>
      </c>
      <c r="C5582" s="12" t="s">
        <v>1168</v>
      </c>
    </row>
    <row r="5583" spans="1:3">
      <c r="A5583" s="12" t="s">
        <v>6341</v>
      </c>
      <c r="B5583" s="12">
        <v>0.918922763383483</v>
      </c>
      <c r="C5583" s="12" t="s">
        <v>1168</v>
      </c>
    </row>
    <row r="5584" spans="1:3">
      <c r="A5584" s="12" t="s">
        <v>6342</v>
      </c>
      <c r="B5584" s="12">
        <v>0.877121182342308</v>
      </c>
      <c r="C5584" s="12" t="s">
        <v>1168</v>
      </c>
    </row>
    <row r="5585" spans="1:3">
      <c r="A5585" s="12" t="s">
        <v>6343</v>
      </c>
      <c r="B5585" s="12">
        <v>0.980300689637952</v>
      </c>
      <c r="C5585" s="12" t="s">
        <v>1168</v>
      </c>
    </row>
    <row r="5586" spans="1:3">
      <c r="A5586" s="12" t="s">
        <v>6344</v>
      </c>
      <c r="B5586" s="12">
        <v>0.788957346943789</v>
      </c>
      <c r="C5586" s="12" t="s">
        <v>1168</v>
      </c>
    </row>
    <row r="5587" spans="1:3">
      <c r="A5587" s="12" t="s">
        <v>6345</v>
      </c>
      <c r="B5587" s="12">
        <v>0.937745431627651</v>
      </c>
      <c r="C5587" s="12" t="s">
        <v>1168</v>
      </c>
    </row>
    <row r="5588" spans="1:3">
      <c r="A5588" s="12" t="s">
        <v>6346</v>
      </c>
      <c r="B5588" s="12">
        <v>0.870293927917505</v>
      </c>
      <c r="C5588" s="12" t="s">
        <v>1168</v>
      </c>
    </row>
    <row r="5589" spans="1:3">
      <c r="A5589" s="12" t="s">
        <v>6347</v>
      </c>
      <c r="B5589" s="12">
        <v>0.822441846835799</v>
      </c>
      <c r="C5589" s="12" t="s">
        <v>1168</v>
      </c>
    </row>
    <row r="5590" spans="1:3">
      <c r="A5590" s="12" t="s">
        <v>6348</v>
      </c>
      <c r="B5590" s="12">
        <v>0.792632634254697</v>
      </c>
      <c r="C5590" s="12" t="s">
        <v>1168</v>
      </c>
    </row>
    <row r="5591" spans="1:3">
      <c r="A5591" s="12" t="s">
        <v>6349</v>
      </c>
      <c r="B5591" s="12">
        <v>0.809233579274612</v>
      </c>
      <c r="C5591" s="12" t="s">
        <v>1168</v>
      </c>
    </row>
    <row r="5592" spans="1:3">
      <c r="A5592" s="12" t="s">
        <v>6350</v>
      </c>
      <c r="B5592" s="12">
        <v>0.955987407259859</v>
      </c>
      <c r="C5592" s="12" t="s">
        <v>1168</v>
      </c>
    </row>
    <row r="5593" spans="1:3">
      <c r="A5593" s="12" t="s">
        <v>6351</v>
      </c>
      <c r="B5593" s="12">
        <v>0.92912094418815</v>
      </c>
      <c r="C5593" s="12" t="s">
        <v>1168</v>
      </c>
    </row>
    <row r="5594" spans="1:3">
      <c r="A5594" s="12" t="s">
        <v>6352</v>
      </c>
      <c r="B5594" s="12">
        <v>0.878815135054107</v>
      </c>
      <c r="C5594" s="12" t="s">
        <v>1168</v>
      </c>
    </row>
    <row r="5595" spans="1:3">
      <c r="A5595" s="12" t="s">
        <v>6353</v>
      </c>
      <c r="B5595" s="12">
        <v>0.787546813961422</v>
      </c>
      <c r="C5595" s="12" t="s">
        <v>1168</v>
      </c>
    </row>
    <row r="5596" spans="1:3">
      <c r="A5596" s="12" t="s">
        <v>6354</v>
      </c>
      <c r="B5596" s="12">
        <v>0.921048953444015</v>
      </c>
      <c r="C5596" s="12" t="s">
        <v>1168</v>
      </c>
    </row>
    <row r="5597" spans="1:3">
      <c r="A5597" s="12" t="s">
        <v>6355</v>
      </c>
      <c r="B5597" s="12">
        <v>0.929535435455056</v>
      </c>
      <c r="C5597" s="12" t="s">
        <v>1168</v>
      </c>
    </row>
    <row r="5598" spans="1:3">
      <c r="A5598" s="12" t="s">
        <v>6356</v>
      </c>
      <c r="B5598" s="12">
        <v>0.933384071621429</v>
      </c>
      <c r="C5598" s="12" t="s">
        <v>1168</v>
      </c>
    </row>
    <row r="5599" spans="1:3">
      <c r="A5599" s="12" t="s">
        <v>6357</v>
      </c>
      <c r="B5599" s="12">
        <v>0.834693679236719</v>
      </c>
      <c r="C5599" s="12" t="s">
        <v>1168</v>
      </c>
    </row>
    <row r="5600" spans="1:3">
      <c r="A5600" s="12" t="s">
        <v>6358</v>
      </c>
      <c r="B5600" s="12">
        <v>0.919936705260109</v>
      </c>
      <c r="C5600" s="12" t="s">
        <v>1168</v>
      </c>
    </row>
    <row r="5601" spans="1:3">
      <c r="A5601" s="12" t="s">
        <v>6359</v>
      </c>
      <c r="B5601" s="12">
        <v>0.938499988613316</v>
      </c>
      <c r="C5601" s="12" t="s">
        <v>1168</v>
      </c>
    </row>
    <row r="5602" spans="1:3">
      <c r="A5602" s="12" t="s">
        <v>6360</v>
      </c>
      <c r="B5602" s="12">
        <v>0.927995436218824</v>
      </c>
      <c r="C5602" s="12" t="s">
        <v>1168</v>
      </c>
    </row>
    <row r="5603" spans="1:3">
      <c r="A5603" s="12" t="s">
        <v>6361</v>
      </c>
      <c r="B5603" s="12">
        <v>0.956255351990799</v>
      </c>
      <c r="C5603" s="12" t="s">
        <v>1168</v>
      </c>
    </row>
    <row r="5604" spans="1:3">
      <c r="A5604" s="12" t="s">
        <v>6362</v>
      </c>
      <c r="B5604" s="12">
        <v>0.946416985883471</v>
      </c>
      <c r="C5604" s="12" t="s">
        <v>1168</v>
      </c>
    </row>
    <row r="5605" spans="1:3">
      <c r="A5605" s="12" t="s">
        <v>6363</v>
      </c>
      <c r="B5605" s="12">
        <v>0.995023820918465</v>
      </c>
      <c r="C5605" s="12" t="s">
        <v>1168</v>
      </c>
    </row>
    <row r="5606" spans="1:3">
      <c r="A5606" s="12" t="s">
        <v>6364</v>
      </c>
      <c r="B5606" s="12">
        <v>0.849612021908549</v>
      </c>
      <c r="C5606" s="12" t="s">
        <v>1168</v>
      </c>
    </row>
    <row r="5607" spans="1:3">
      <c r="A5607" s="12" t="s">
        <v>6365</v>
      </c>
      <c r="B5607" s="12">
        <v>0.857221386065649</v>
      </c>
      <c r="C5607" s="12" t="s">
        <v>1168</v>
      </c>
    </row>
    <row r="5608" spans="1:3">
      <c r="A5608" s="12" t="s">
        <v>6366</v>
      </c>
      <c r="B5608" s="12">
        <v>0.756926429382595</v>
      </c>
      <c r="C5608" s="12" t="s">
        <v>1168</v>
      </c>
    </row>
    <row r="5609" spans="1:3">
      <c r="A5609" s="12" t="s">
        <v>6367</v>
      </c>
      <c r="B5609" s="12">
        <v>0.765903966054118</v>
      </c>
      <c r="C5609" s="12" t="s">
        <v>1168</v>
      </c>
    </row>
    <row r="5610" spans="1:3">
      <c r="A5610" s="12" t="s">
        <v>6368</v>
      </c>
      <c r="B5610" s="12">
        <v>0.941894796982494</v>
      </c>
      <c r="C5610" s="12" t="s">
        <v>1168</v>
      </c>
    </row>
    <row r="5611" spans="1:3">
      <c r="A5611" s="12" t="s">
        <v>6369</v>
      </c>
      <c r="B5611" s="12">
        <v>0.848877308907329</v>
      </c>
      <c r="C5611" s="12" t="s">
        <v>1168</v>
      </c>
    </row>
    <row r="5612" spans="1:3">
      <c r="A5612" s="12" t="s">
        <v>6370</v>
      </c>
      <c r="B5612" s="12">
        <v>0.838749691076365</v>
      </c>
      <c r="C5612" s="12" t="s">
        <v>1168</v>
      </c>
    </row>
    <row r="5613" spans="1:3">
      <c r="A5613" s="12" t="s">
        <v>941</v>
      </c>
      <c r="B5613" s="12">
        <v>0.911649085328378</v>
      </c>
      <c r="C5613" s="12" t="s">
        <v>1168</v>
      </c>
    </row>
    <row r="5614" spans="1:3">
      <c r="A5614" s="12" t="s">
        <v>6371</v>
      </c>
      <c r="B5614" s="12">
        <v>0.8235094222142</v>
      </c>
      <c r="C5614" s="12" t="s">
        <v>1168</v>
      </c>
    </row>
    <row r="5615" spans="1:3">
      <c r="A5615" s="12" t="s">
        <v>6372</v>
      </c>
      <c r="B5615" s="12">
        <v>0.937899508266947</v>
      </c>
      <c r="C5615" s="12" t="s">
        <v>1168</v>
      </c>
    </row>
    <row r="5616" spans="1:3">
      <c r="A5616" s="12" t="s">
        <v>389</v>
      </c>
      <c r="B5616" s="12">
        <v>0.840268629007799</v>
      </c>
      <c r="C5616" s="12" t="s">
        <v>1168</v>
      </c>
    </row>
    <row r="5617" spans="1:3">
      <c r="A5617" s="12" t="s">
        <v>6373</v>
      </c>
      <c r="B5617" s="12">
        <v>0.827145496419137</v>
      </c>
      <c r="C5617" s="12" t="s">
        <v>1168</v>
      </c>
    </row>
    <row r="5618" spans="1:3">
      <c r="A5618" s="12" t="s">
        <v>6374</v>
      </c>
      <c r="B5618" s="12">
        <v>0.952542440254846</v>
      </c>
      <c r="C5618" s="12" t="s">
        <v>1168</v>
      </c>
    </row>
    <row r="5619" spans="1:3">
      <c r="A5619" s="12" t="s">
        <v>6375</v>
      </c>
      <c r="B5619" s="12">
        <v>0.833695862814993</v>
      </c>
      <c r="C5619" s="12" t="s">
        <v>1168</v>
      </c>
    </row>
    <row r="5620" spans="1:3">
      <c r="A5620" s="12" t="s">
        <v>6376</v>
      </c>
      <c r="B5620" s="12">
        <v>0.73624812043555</v>
      </c>
      <c r="C5620" s="12" t="s">
        <v>1168</v>
      </c>
    </row>
    <row r="5621" spans="1:3">
      <c r="A5621" s="12" t="s">
        <v>6377</v>
      </c>
      <c r="B5621" s="12">
        <v>0.985449026598881</v>
      </c>
      <c r="C5621" s="12" t="s">
        <v>1168</v>
      </c>
    </row>
    <row r="5622" spans="1:3">
      <c r="A5622" s="12" t="s">
        <v>6378</v>
      </c>
      <c r="B5622" s="12">
        <v>0.70763491025543</v>
      </c>
      <c r="C5622" s="12" t="s">
        <v>1168</v>
      </c>
    </row>
    <row r="5623" spans="1:3">
      <c r="A5623" s="12" t="s">
        <v>6379</v>
      </c>
      <c r="B5623" s="12">
        <v>0.927084147407184</v>
      </c>
      <c r="C5623" s="12" t="s">
        <v>1168</v>
      </c>
    </row>
    <row r="5624" spans="1:3">
      <c r="A5624" s="12" t="s">
        <v>6380</v>
      </c>
      <c r="B5624" s="12">
        <v>0.864338330064818</v>
      </c>
      <c r="C5624" s="12" t="s">
        <v>1168</v>
      </c>
    </row>
    <row r="5625" spans="1:3">
      <c r="A5625" s="12" t="s">
        <v>386</v>
      </c>
      <c r="B5625" s="12">
        <v>0.834927711684462</v>
      </c>
      <c r="C5625" s="12" t="s">
        <v>1168</v>
      </c>
    </row>
    <row r="5626" spans="1:3">
      <c r="A5626" s="12" t="s">
        <v>6381</v>
      </c>
      <c r="B5626" s="12">
        <v>0.810929711952826</v>
      </c>
      <c r="C5626" s="12" t="s">
        <v>1168</v>
      </c>
    </row>
    <row r="5627" spans="1:3">
      <c r="A5627" s="12" t="s">
        <v>6382</v>
      </c>
      <c r="B5627" s="12">
        <v>0.980739390945927</v>
      </c>
      <c r="C5627" s="12" t="s">
        <v>1168</v>
      </c>
    </row>
    <row r="5628" spans="1:3">
      <c r="A5628" s="12" t="s">
        <v>6383</v>
      </c>
      <c r="B5628" s="12">
        <v>0.835213415149688</v>
      </c>
      <c r="C5628" s="12" t="s">
        <v>1168</v>
      </c>
    </row>
    <row r="5629" spans="1:3">
      <c r="A5629" s="12" t="s">
        <v>571</v>
      </c>
      <c r="B5629" s="12">
        <v>0.956671884955638</v>
      </c>
      <c r="C5629" s="12" t="s">
        <v>1168</v>
      </c>
    </row>
    <row r="5630" spans="1:3">
      <c r="A5630" s="12" t="s">
        <v>6384</v>
      </c>
      <c r="B5630" s="12">
        <v>0.904053559076219</v>
      </c>
      <c r="C5630" s="12" t="s">
        <v>1168</v>
      </c>
    </row>
    <row r="5631" spans="1:3">
      <c r="A5631" s="12" t="s">
        <v>6385</v>
      </c>
      <c r="B5631" s="12">
        <v>0.95505635341582</v>
      </c>
      <c r="C5631" s="12" t="s">
        <v>1168</v>
      </c>
    </row>
    <row r="5632" spans="1:3">
      <c r="A5632" s="12" t="s">
        <v>6386</v>
      </c>
      <c r="B5632" s="12">
        <v>0.906098078613246</v>
      </c>
      <c r="C5632" s="12" t="s">
        <v>1168</v>
      </c>
    </row>
    <row r="5633" spans="1:3">
      <c r="A5633" s="12" t="s">
        <v>6387</v>
      </c>
      <c r="B5633" s="12">
        <v>0.970264880179914</v>
      </c>
      <c r="C5633" s="12" t="s">
        <v>1168</v>
      </c>
    </row>
    <row r="5634" spans="1:3">
      <c r="A5634" s="12" t="s">
        <v>6388</v>
      </c>
      <c r="B5634" s="12">
        <v>0.960591883966912</v>
      </c>
      <c r="C5634" s="12" t="s">
        <v>1168</v>
      </c>
    </row>
    <row r="5635" spans="1:3">
      <c r="A5635" s="12" t="s">
        <v>6389</v>
      </c>
      <c r="B5635" s="12">
        <v>0.967207244915798</v>
      </c>
      <c r="C5635" s="12" t="s">
        <v>1168</v>
      </c>
    </row>
    <row r="5636" spans="1:3">
      <c r="A5636" s="12" t="s">
        <v>6390</v>
      </c>
      <c r="B5636" s="12">
        <v>0.880942149042123</v>
      </c>
      <c r="C5636" s="12" t="s">
        <v>1168</v>
      </c>
    </row>
    <row r="5637" spans="1:3">
      <c r="A5637" s="12" t="s">
        <v>6391</v>
      </c>
      <c r="B5637" s="12">
        <v>0.876529411713661</v>
      </c>
      <c r="C5637" s="12" t="s">
        <v>1168</v>
      </c>
    </row>
    <row r="5638" spans="1:3">
      <c r="A5638" s="12" t="s">
        <v>6392</v>
      </c>
      <c r="B5638" s="12">
        <v>0.894133617110189</v>
      </c>
      <c r="C5638" s="12" t="s">
        <v>1168</v>
      </c>
    </row>
    <row r="5639" spans="1:3">
      <c r="A5639" s="12" t="s">
        <v>675</v>
      </c>
      <c r="B5639" s="12">
        <v>0.913699904359376</v>
      </c>
      <c r="C5639" s="12" t="s">
        <v>1168</v>
      </c>
    </row>
    <row r="5640" spans="1:3">
      <c r="A5640" s="12" t="s">
        <v>6393</v>
      </c>
      <c r="B5640" s="12">
        <v>0.860291533692257</v>
      </c>
      <c r="C5640" s="12" t="s">
        <v>1168</v>
      </c>
    </row>
    <row r="5641" spans="1:3">
      <c r="A5641" s="12" t="s">
        <v>6394</v>
      </c>
      <c r="B5641" s="12">
        <v>0.968772453548115</v>
      </c>
      <c r="C5641" s="12" t="s">
        <v>1168</v>
      </c>
    </row>
    <row r="5642" spans="1:3">
      <c r="A5642" s="12" t="s">
        <v>6395</v>
      </c>
      <c r="B5642" s="12">
        <v>0.861448403517711</v>
      </c>
      <c r="C5642" s="12" t="s">
        <v>1168</v>
      </c>
    </row>
    <row r="5643" spans="1:3">
      <c r="A5643" s="12" t="s">
        <v>949</v>
      </c>
      <c r="B5643" s="12">
        <v>0.788530070484067</v>
      </c>
      <c r="C5643" s="12" t="s">
        <v>1168</v>
      </c>
    </row>
    <row r="5644" spans="1:3">
      <c r="A5644" s="12" t="s">
        <v>6396</v>
      </c>
      <c r="B5644" s="12">
        <v>0.948078725095298</v>
      </c>
      <c r="C5644" s="12" t="s">
        <v>1168</v>
      </c>
    </row>
    <row r="5645" spans="1:3">
      <c r="A5645" s="12" t="s">
        <v>6397</v>
      </c>
      <c r="B5645" s="12">
        <v>0.94288630729486</v>
      </c>
      <c r="C5645" s="12" t="s">
        <v>1168</v>
      </c>
    </row>
    <row r="5646" spans="1:3">
      <c r="A5646" s="12" t="s">
        <v>6398</v>
      </c>
      <c r="B5646" s="12">
        <v>0.936748746409018</v>
      </c>
      <c r="C5646" s="12" t="s">
        <v>1168</v>
      </c>
    </row>
    <row r="5647" spans="1:3">
      <c r="A5647" s="12" t="s">
        <v>6399</v>
      </c>
      <c r="B5647" s="12">
        <v>0.967503423762557</v>
      </c>
      <c r="C5647" s="12" t="s">
        <v>1168</v>
      </c>
    </row>
    <row r="5648" spans="1:3">
      <c r="A5648" s="12" t="s">
        <v>6400</v>
      </c>
      <c r="B5648" s="12">
        <v>0.949459017499601</v>
      </c>
      <c r="C5648" s="12" t="s">
        <v>1168</v>
      </c>
    </row>
    <row r="5649" spans="1:3">
      <c r="A5649" s="12" t="s">
        <v>6401</v>
      </c>
      <c r="B5649" s="12">
        <v>0.873048573326917</v>
      </c>
      <c r="C5649" s="12" t="s">
        <v>1168</v>
      </c>
    </row>
    <row r="5650" spans="1:3">
      <c r="A5650" s="12" t="s">
        <v>6402</v>
      </c>
      <c r="B5650" s="12">
        <v>0.938925786001182</v>
      </c>
      <c r="C5650" s="12" t="s">
        <v>1168</v>
      </c>
    </row>
    <row r="5651" spans="1:3">
      <c r="A5651" s="12" t="s">
        <v>6403</v>
      </c>
      <c r="B5651" s="12">
        <v>0.963826582673237</v>
      </c>
      <c r="C5651" s="12" t="s">
        <v>1168</v>
      </c>
    </row>
    <row r="5652" spans="1:3">
      <c r="A5652" s="12" t="s">
        <v>6404</v>
      </c>
      <c r="B5652" s="12">
        <v>0.811796671403504</v>
      </c>
      <c r="C5652" s="12" t="s">
        <v>1168</v>
      </c>
    </row>
    <row r="5653" spans="1:3">
      <c r="A5653" s="12" t="s">
        <v>6405</v>
      </c>
      <c r="B5653" s="12">
        <v>0.947682940227838</v>
      </c>
      <c r="C5653" s="12" t="s">
        <v>1168</v>
      </c>
    </row>
    <row r="5654" spans="1:3">
      <c r="A5654" s="12" t="s">
        <v>6406</v>
      </c>
      <c r="B5654" s="12">
        <v>0.849045462825161</v>
      </c>
      <c r="C5654" s="12" t="s">
        <v>1168</v>
      </c>
    </row>
    <row r="5655" spans="1:3">
      <c r="A5655" s="12" t="s">
        <v>6407</v>
      </c>
      <c r="B5655" s="12">
        <v>0.705249347027383</v>
      </c>
      <c r="C5655" s="12" t="s">
        <v>1168</v>
      </c>
    </row>
    <row r="5656" spans="1:3">
      <c r="A5656" s="12" t="s">
        <v>6408</v>
      </c>
      <c r="B5656" s="12">
        <v>0.743270929428204</v>
      </c>
      <c r="C5656" s="12" t="s">
        <v>1168</v>
      </c>
    </row>
    <row r="5657" spans="1:3">
      <c r="A5657" s="12" t="s">
        <v>6409</v>
      </c>
      <c r="B5657" s="12">
        <v>0.761604989434014</v>
      </c>
      <c r="C5657" s="12" t="s">
        <v>1168</v>
      </c>
    </row>
    <row r="5658" spans="1:3">
      <c r="A5658" s="12" t="s">
        <v>6410</v>
      </c>
      <c r="B5658" s="12">
        <v>0.961507864818</v>
      </c>
      <c r="C5658" s="12" t="s">
        <v>1168</v>
      </c>
    </row>
    <row r="5659" spans="1:3">
      <c r="A5659" s="12" t="s">
        <v>6411</v>
      </c>
      <c r="B5659" s="12">
        <v>0.934308221544575</v>
      </c>
      <c r="C5659" s="12" t="s">
        <v>1168</v>
      </c>
    </row>
    <row r="5660" spans="1:3">
      <c r="A5660" s="12" t="s">
        <v>6412</v>
      </c>
      <c r="B5660" s="12">
        <v>0.863818330577174</v>
      </c>
      <c r="C5660" s="12" t="s">
        <v>1168</v>
      </c>
    </row>
    <row r="5661" spans="1:3">
      <c r="A5661" s="12" t="s">
        <v>6413</v>
      </c>
      <c r="B5661" s="12">
        <v>0.982927764832187</v>
      </c>
      <c r="C5661" s="12" t="s">
        <v>1168</v>
      </c>
    </row>
    <row r="5662" spans="1:3">
      <c r="A5662" s="12" t="s">
        <v>6414</v>
      </c>
      <c r="B5662" s="12">
        <v>0.85958018580345</v>
      </c>
      <c r="C5662" s="12" t="s">
        <v>1168</v>
      </c>
    </row>
    <row r="5663" spans="1:3">
      <c r="A5663" s="12" t="s">
        <v>6415</v>
      </c>
      <c r="B5663" s="12">
        <v>0.836248457221116</v>
      </c>
      <c r="C5663" s="12" t="s">
        <v>1168</v>
      </c>
    </row>
    <row r="5664" spans="1:3">
      <c r="A5664" s="12" t="s">
        <v>6416</v>
      </c>
      <c r="B5664" s="12">
        <v>0.95307048509621</v>
      </c>
      <c r="C5664" s="12" t="s">
        <v>1168</v>
      </c>
    </row>
    <row r="5665" spans="1:3">
      <c r="A5665" s="12" t="s">
        <v>6417</v>
      </c>
      <c r="B5665" s="12">
        <v>0.860261312086675</v>
      </c>
      <c r="C5665" s="12" t="s">
        <v>1168</v>
      </c>
    </row>
    <row r="5666" spans="1:3">
      <c r="A5666" s="12" t="s">
        <v>6418</v>
      </c>
      <c r="B5666" s="12">
        <v>0.801233323670401</v>
      </c>
      <c r="C5666" s="12" t="s">
        <v>1168</v>
      </c>
    </row>
    <row r="5667" spans="1:3">
      <c r="A5667" s="12" t="s">
        <v>6419</v>
      </c>
      <c r="B5667" s="12">
        <v>0.851523616249726</v>
      </c>
      <c r="C5667" s="12" t="s">
        <v>1168</v>
      </c>
    </row>
    <row r="5668" spans="1:3">
      <c r="A5668" s="12" t="s">
        <v>6420</v>
      </c>
      <c r="B5668" s="12">
        <v>0.804683021903812</v>
      </c>
      <c r="C5668" s="12" t="s">
        <v>1168</v>
      </c>
    </row>
    <row r="5669" spans="1:3">
      <c r="A5669" s="12" t="s">
        <v>6421</v>
      </c>
      <c r="B5669" s="12">
        <v>0.820367624606554</v>
      </c>
      <c r="C5669" s="12" t="s">
        <v>1168</v>
      </c>
    </row>
    <row r="5670" spans="1:3">
      <c r="A5670" s="12" t="s">
        <v>6422</v>
      </c>
      <c r="B5670" s="12">
        <v>0.954152823810318</v>
      </c>
      <c r="C5670" s="12" t="s">
        <v>1168</v>
      </c>
    </row>
    <row r="5671" spans="1:3">
      <c r="A5671" s="12" t="s">
        <v>6423</v>
      </c>
      <c r="B5671" s="12">
        <v>0.958232358917751</v>
      </c>
      <c r="C5671" s="12" t="s">
        <v>1168</v>
      </c>
    </row>
    <row r="5672" spans="1:3">
      <c r="A5672" s="12" t="s">
        <v>6424</v>
      </c>
      <c r="B5672" s="12">
        <v>0.701442884884383</v>
      </c>
      <c r="C5672" s="12" t="s">
        <v>1168</v>
      </c>
    </row>
    <row r="5673" spans="1:3">
      <c r="A5673" s="12" t="s">
        <v>6425</v>
      </c>
      <c r="B5673" s="12">
        <v>0.938273096153188</v>
      </c>
      <c r="C5673" s="12" t="s">
        <v>1168</v>
      </c>
    </row>
    <row r="5674" spans="1:3">
      <c r="A5674" s="12" t="s">
        <v>6426</v>
      </c>
      <c r="B5674" s="12">
        <v>0.903681477539462</v>
      </c>
      <c r="C5674" s="12" t="s">
        <v>1168</v>
      </c>
    </row>
    <row r="5675" spans="1:3">
      <c r="A5675" s="12" t="s">
        <v>6427</v>
      </c>
      <c r="B5675" s="12">
        <v>0.817910079112735</v>
      </c>
      <c r="C5675" s="12" t="s">
        <v>1168</v>
      </c>
    </row>
    <row r="5676" spans="1:3">
      <c r="A5676" s="12" t="s">
        <v>6428</v>
      </c>
      <c r="B5676" s="12">
        <v>0.940496783136935</v>
      </c>
      <c r="C5676" s="12" t="s">
        <v>1168</v>
      </c>
    </row>
    <row r="5677" spans="1:3">
      <c r="A5677" s="12" t="s">
        <v>6429</v>
      </c>
      <c r="B5677" s="12">
        <v>0.952389466817706</v>
      </c>
      <c r="C5677" s="12" t="s">
        <v>1168</v>
      </c>
    </row>
    <row r="5678" spans="1:3">
      <c r="A5678" s="12" t="s">
        <v>6430</v>
      </c>
      <c r="B5678" s="12">
        <v>0.851161746762594</v>
      </c>
      <c r="C5678" s="12" t="s">
        <v>1168</v>
      </c>
    </row>
    <row r="5679" spans="1:3">
      <c r="A5679" s="12" t="s">
        <v>6431</v>
      </c>
      <c r="B5679" s="12">
        <v>0.947825816112164</v>
      </c>
      <c r="C5679" s="12" t="s">
        <v>1168</v>
      </c>
    </row>
    <row r="5680" spans="1:3">
      <c r="A5680" s="12" t="s">
        <v>6432</v>
      </c>
      <c r="B5680" s="12">
        <v>0.926788631599359</v>
      </c>
      <c r="C5680" s="12" t="s">
        <v>1168</v>
      </c>
    </row>
    <row r="5681" spans="1:3">
      <c r="A5681" s="12" t="s">
        <v>6433</v>
      </c>
      <c r="B5681" s="12">
        <v>0.846856994700136</v>
      </c>
      <c r="C5681" s="12" t="s">
        <v>1168</v>
      </c>
    </row>
    <row r="5682" spans="1:3">
      <c r="A5682" s="12" t="s">
        <v>6434</v>
      </c>
      <c r="B5682" s="12">
        <v>0.868273405517095</v>
      </c>
      <c r="C5682" s="12" t="s">
        <v>1168</v>
      </c>
    </row>
    <row r="5683" spans="1:3">
      <c r="A5683" s="12" t="s">
        <v>6435</v>
      </c>
      <c r="B5683" s="12">
        <v>0.870413375781556</v>
      </c>
      <c r="C5683" s="12" t="s">
        <v>1168</v>
      </c>
    </row>
    <row r="5684" spans="1:3">
      <c r="A5684" s="12" t="s">
        <v>6436</v>
      </c>
      <c r="B5684" s="12">
        <v>0.970490434222642</v>
      </c>
      <c r="C5684" s="12" t="s">
        <v>1168</v>
      </c>
    </row>
    <row r="5685" spans="1:3">
      <c r="A5685" s="12" t="s">
        <v>6437</v>
      </c>
      <c r="B5685" s="12">
        <v>0.898276226280838</v>
      </c>
      <c r="C5685" s="12" t="s">
        <v>1168</v>
      </c>
    </row>
    <row r="5686" spans="1:3">
      <c r="A5686" s="12" t="s">
        <v>6438</v>
      </c>
      <c r="B5686" s="12">
        <v>0.901541245132281</v>
      </c>
      <c r="C5686" s="12" t="s">
        <v>1168</v>
      </c>
    </row>
    <row r="5687" spans="1:3">
      <c r="A5687" s="12" t="s">
        <v>6439</v>
      </c>
      <c r="B5687" s="12">
        <v>0.834387626042022</v>
      </c>
      <c r="C5687" s="12" t="s">
        <v>1168</v>
      </c>
    </row>
    <row r="5688" spans="1:3">
      <c r="A5688" s="12" t="s">
        <v>6440</v>
      </c>
      <c r="B5688" s="12">
        <v>0.967741178516126</v>
      </c>
      <c r="C5688" s="12" t="s">
        <v>1168</v>
      </c>
    </row>
    <row r="5689" spans="1:3">
      <c r="A5689" s="12" t="s">
        <v>6441</v>
      </c>
      <c r="B5689" s="12">
        <v>0.979436267243171</v>
      </c>
      <c r="C5689" s="12" t="s">
        <v>1168</v>
      </c>
    </row>
    <row r="5690" spans="1:3">
      <c r="A5690" s="12" t="s">
        <v>6442</v>
      </c>
      <c r="B5690" s="12">
        <v>0.954415812158817</v>
      </c>
      <c r="C5690" s="12" t="s">
        <v>1168</v>
      </c>
    </row>
    <row r="5691" spans="1:3">
      <c r="A5691" s="12" t="s">
        <v>6443</v>
      </c>
      <c r="B5691" s="12">
        <v>0.839706448866621</v>
      </c>
      <c r="C5691" s="12" t="s">
        <v>1168</v>
      </c>
    </row>
    <row r="5692" spans="1:3">
      <c r="A5692" s="12" t="s">
        <v>6444</v>
      </c>
      <c r="B5692" s="12">
        <v>0.871857202390944</v>
      </c>
      <c r="C5692" s="12" t="s">
        <v>1168</v>
      </c>
    </row>
    <row r="5693" spans="1:3">
      <c r="A5693" s="12" t="s">
        <v>6445</v>
      </c>
      <c r="B5693" s="12">
        <v>0.967623722068077</v>
      </c>
      <c r="C5693" s="12" t="s">
        <v>1168</v>
      </c>
    </row>
    <row r="5694" spans="1:3">
      <c r="A5694" s="12" t="s">
        <v>6446</v>
      </c>
      <c r="B5694" s="12">
        <v>0.946238458059724</v>
      </c>
      <c r="C5694" s="12" t="s">
        <v>1168</v>
      </c>
    </row>
    <row r="5695" spans="1:3">
      <c r="A5695" s="12" t="s">
        <v>6447</v>
      </c>
      <c r="B5695" s="12">
        <v>0.8694418076787</v>
      </c>
      <c r="C5695" s="12" t="s">
        <v>1168</v>
      </c>
    </row>
    <row r="5696" spans="1:3">
      <c r="A5696" s="12" t="s">
        <v>6448</v>
      </c>
      <c r="B5696" s="12">
        <v>0.810318509969042</v>
      </c>
      <c r="C5696" s="12" t="s">
        <v>1168</v>
      </c>
    </row>
    <row r="5697" spans="1:3">
      <c r="A5697" s="12" t="s">
        <v>6449</v>
      </c>
      <c r="B5697" s="12">
        <v>0.89963986744526</v>
      </c>
      <c r="C5697" s="12" t="s">
        <v>1168</v>
      </c>
    </row>
    <row r="5698" spans="1:3">
      <c r="A5698" s="12" t="s">
        <v>6450</v>
      </c>
      <c r="B5698" s="12">
        <v>0.707830102668364</v>
      </c>
      <c r="C5698" s="12" t="s">
        <v>1168</v>
      </c>
    </row>
    <row r="5699" spans="1:3">
      <c r="A5699" s="12" t="s">
        <v>6451</v>
      </c>
      <c r="B5699" s="12">
        <v>0.985185902320997</v>
      </c>
      <c r="C5699" s="12" t="s">
        <v>1168</v>
      </c>
    </row>
    <row r="5700" spans="1:3">
      <c r="A5700" s="12" t="s">
        <v>6452</v>
      </c>
      <c r="B5700" s="12">
        <v>0.982343788902968</v>
      </c>
      <c r="C5700" s="12" t="s">
        <v>1168</v>
      </c>
    </row>
    <row r="5701" spans="1:3">
      <c r="A5701" s="12" t="s">
        <v>6453</v>
      </c>
      <c r="B5701" s="12">
        <v>0.92259493744145</v>
      </c>
      <c r="C5701" s="12" t="s">
        <v>1168</v>
      </c>
    </row>
    <row r="5702" spans="1:3">
      <c r="A5702" s="12" t="s">
        <v>6454</v>
      </c>
      <c r="B5702" s="12">
        <v>0.964757761234418</v>
      </c>
      <c r="C5702" s="12" t="s">
        <v>1168</v>
      </c>
    </row>
    <row r="5703" spans="1:3">
      <c r="A5703" s="12" t="s">
        <v>6455</v>
      </c>
      <c r="B5703" s="12">
        <v>0.860557332869007</v>
      </c>
      <c r="C5703" s="12" t="s">
        <v>1168</v>
      </c>
    </row>
    <row r="5704" spans="1:3">
      <c r="A5704" s="12" t="s">
        <v>6456</v>
      </c>
      <c r="B5704" s="12">
        <v>0.857803259350137</v>
      </c>
      <c r="C5704" s="12" t="s">
        <v>1168</v>
      </c>
    </row>
    <row r="5705" spans="1:3">
      <c r="A5705" s="12" t="s">
        <v>6457</v>
      </c>
      <c r="B5705" s="12">
        <v>0.942186917169966</v>
      </c>
      <c r="C5705" s="12" t="s">
        <v>1168</v>
      </c>
    </row>
    <row r="5706" spans="1:3">
      <c r="A5706" s="12" t="s">
        <v>6458</v>
      </c>
      <c r="B5706" s="12">
        <v>0.851616961471072</v>
      </c>
      <c r="C5706" s="12" t="s">
        <v>1168</v>
      </c>
    </row>
    <row r="5707" spans="1:3">
      <c r="A5707" s="12" t="s">
        <v>6459</v>
      </c>
      <c r="B5707" s="12">
        <v>0.962243628504397</v>
      </c>
      <c r="C5707" s="12" t="s">
        <v>1168</v>
      </c>
    </row>
    <row r="5708" spans="1:3">
      <c r="A5708" s="12" t="s">
        <v>6460</v>
      </c>
      <c r="B5708" s="12">
        <v>0.95759870801557</v>
      </c>
      <c r="C5708" s="12" t="s">
        <v>1168</v>
      </c>
    </row>
    <row r="5709" spans="1:3">
      <c r="A5709" s="12" t="s">
        <v>6461</v>
      </c>
      <c r="B5709" s="12">
        <v>0.92694874388095</v>
      </c>
      <c r="C5709" s="12" t="s">
        <v>1168</v>
      </c>
    </row>
    <row r="5710" spans="1:3">
      <c r="A5710" s="12" t="s">
        <v>6462</v>
      </c>
      <c r="B5710" s="12">
        <v>0.938502611627604</v>
      </c>
      <c r="C5710" s="12" t="s">
        <v>1168</v>
      </c>
    </row>
    <row r="5711" spans="1:3">
      <c r="A5711" s="12" t="s">
        <v>6463</v>
      </c>
      <c r="B5711" s="12">
        <v>0.947692558335645</v>
      </c>
      <c r="C5711" s="12" t="s">
        <v>1168</v>
      </c>
    </row>
    <row r="5712" spans="1:3">
      <c r="A5712" s="12" t="s">
        <v>6464</v>
      </c>
      <c r="B5712" s="12">
        <v>0.984802473575555</v>
      </c>
      <c r="C5712" s="12" t="s">
        <v>1168</v>
      </c>
    </row>
    <row r="5713" spans="1:3">
      <c r="A5713" s="12" t="s">
        <v>6465</v>
      </c>
      <c r="B5713" s="12">
        <v>0.96152623796682</v>
      </c>
      <c r="C5713" s="12" t="s">
        <v>1168</v>
      </c>
    </row>
    <row r="5714" spans="1:3">
      <c r="A5714" s="12" t="s">
        <v>6466</v>
      </c>
      <c r="B5714" s="12">
        <v>0.775123313739383</v>
      </c>
      <c r="C5714" s="12" t="s">
        <v>1168</v>
      </c>
    </row>
    <row r="5715" spans="1:3">
      <c r="A5715" s="12" t="s">
        <v>6467</v>
      </c>
      <c r="B5715" s="12">
        <v>0.725578080874427</v>
      </c>
      <c r="C5715" s="12" t="s">
        <v>1168</v>
      </c>
    </row>
    <row r="5716" spans="1:3">
      <c r="A5716" s="12" t="s">
        <v>6468</v>
      </c>
      <c r="B5716" s="12">
        <v>0.873006249527429</v>
      </c>
      <c r="C5716" s="12" t="s">
        <v>1168</v>
      </c>
    </row>
    <row r="5717" spans="1:3">
      <c r="A5717" s="12" t="s">
        <v>6469</v>
      </c>
      <c r="B5717" s="12">
        <v>0.926170310197493</v>
      </c>
      <c r="C5717" s="12" t="s">
        <v>1168</v>
      </c>
    </row>
    <row r="5718" spans="1:3">
      <c r="A5718" s="12" t="s">
        <v>6470</v>
      </c>
      <c r="B5718" s="12">
        <v>0.956862503577872</v>
      </c>
      <c r="C5718" s="12" t="s">
        <v>1168</v>
      </c>
    </row>
    <row r="5719" spans="1:3">
      <c r="A5719" s="12" t="s">
        <v>6471</v>
      </c>
      <c r="B5719" s="12">
        <v>0.891199667566831</v>
      </c>
      <c r="C5719" s="12" t="s">
        <v>1168</v>
      </c>
    </row>
    <row r="5720" spans="1:3">
      <c r="A5720" s="12" t="s">
        <v>6472</v>
      </c>
      <c r="B5720" s="12">
        <v>0.967431870805701</v>
      </c>
      <c r="C5720" s="12" t="s">
        <v>1168</v>
      </c>
    </row>
    <row r="5721" spans="1:3">
      <c r="A5721" s="12" t="s">
        <v>6473</v>
      </c>
      <c r="B5721" s="12">
        <v>0.779430967856103</v>
      </c>
      <c r="C5721" s="12" t="s">
        <v>1168</v>
      </c>
    </row>
    <row r="5722" spans="1:3">
      <c r="A5722" s="12" t="s">
        <v>6474</v>
      </c>
      <c r="B5722" s="12">
        <v>0.93385327773403</v>
      </c>
      <c r="C5722" s="12" t="s">
        <v>1173</v>
      </c>
    </row>
    <row r="5723" spans="1:3">
      <c r="A5723" s="12" t="s">
        <v>6475</v>
      </c>
      <c r="B5723" s="12">
        <v>0.892096566480079</v>
      </c>
      <c r="C5723" s="12" t="s">
        <v>1173</v>
      </c>
    </row>
    <row r="5724" spans="1:3">
      <c r="A5724" s="12" t="s">
        <v>6476</v>
      </c>
      <c r="B5724" s="12">
        <v>0.962433506096809</v>
      </c>
      <c r="C5724" s="12" t="s">
        <v>1173</v>
      </c>
    </row>
    <row r="5725" spans="1:3">
      <c r="A5725" s="12" t="s">
        <v>6477</v>
      </c>
      <c r="B5725" s="12">
        <v>0.867618485508083</v>
      </c>
      <c r="C5725" s="12" t="s">
        <v>1173</v>
      </c>
    </row>
    <row r="5726" spans="1:3">
      <c r="A5726" s="12" t="s">
        <v>6478</v>
      </c>
      <c r="B5726" s="12">
        <v>0.729910166115297</v>
      </c>
      <c r="C5726" s="12" t="s">
        <v>1173</v>
      </c>
    </row>
    <row r="5727" spans="1:3">
      <c r="A5727" s="12" t="s">
        <v>6479</v>
      </c>
      <c r="B5727" s="12">
        <v>0.797886522173442</v>
      </c>
      <c r="C5727" s="12" t="s">
        <v>1173</v>
      </c>
    </row>
    <row r="5728" spans="1:3">
      <c r="A5728" s="12" t="s">
        <v>6480</v>
      </c>
      <c r="B5728" s="12">
        <v>0.795013230200275</v>
      </c>
      <c r="C5728" s="12" t="s">
        <v>1173</v>
      </c>
    </row>
    <row r="5729" spans="1:3">
      <c r="A5729" s="12" t="s">
        <v>956</v>
      </c>
      <c r="B5729" s="12">
        <v>0.724147762512897</v>
      </c>
      <c r="C5729" s="12" t="s">
        <v>1173</v>
      </c>
    </row>
    <row r="5730" spans="1:3">
      <c r="A5730" s="12" t="s">
        <v>6481</v>
      </c>
      <c r="B5730" s="12">
        <v>0.860404469512877</v>
      </c>
      <c r="C5730" s="12" t="s">
        <v>1173</v>
      </c>
    </row>
    <row r="5731" spans="1:3">
      <c r="A5731" s="12" t="s">
        <v>6482</v>
      </c>
      <c r="B5731" s="12">
        <v>0.889792796098464</v>
      </c>
      <c r="C5731" s="12" t="s">
        <v>1173</v>
      </c>
    </row>
    <row r="5732" spans="1:3">
      <c r="A5732" s="12" t="s">
        <v>6483</v>
      </c>
      <c r="B5732" s="12">
        <v>0.865478663179089</v>
      </c>
      <c r="C5732" s="12" t="s">
        <v>1173</v>
      </c>
    </row>
    <row r="5733" spans="1:3">
      <c r="A5733" s="12" t="s">
        <v>6484</v>
      </c>
      <c r="B5733" s="12">
        <v>0.880305486068563</v>
      </c>
      <c r="C5733" s="12" t="s">
        <v>1173</v>
      </c>
    </row>
    <row r="5734" spans="1:3">
      <c r="A5734" s="12" t="s">
        <v>6485</v>
      </c>
      <c r="B5734" s="12">
        <v>0.924400691077134</v>
      </c>
      <c r="C5734" s="12" t="s">
        <v>1173</v>
      </c>
    </row>
    <row r="5735" spans="1:3">
      <c r="A5735" s="12" t="s">
        <v>6486</v>
      </c>
      <c r="B5735" s="12">
        <v>0.854015216385102</v>
      </c>
      <c r="C5735" s="12" t="s">
        <v>1173</v>
      </c>
    </row>
    <row r="5736" spans="1:3">
      <c r="A5736" s="12" t="s">
        <v>6487</v>
      </c>
      <c r="B5736" s="12">
        <v>0.872556733918153</v>
      </c>
      <c r="C5736" s="12" t="s">
        <v>1173</v>
      </c>
    </row>
    <row r="5737" spans="1:3">
      <c r="A5737" s="12" t="s">
        <v>6488</v>
      </c>
      <c r="B5737" s="12">
        <v>0.829734687919181</v>
      </c>
      <c r="C5737" s="12" t="s">
        <v>1173</v>
      </c>
    </row>
    <row r="5738" spans="1:3">
      <c r="A5738" s="12" t="s">
        <v>6489</v>
      </c>
      <c r="B5738" s="12">
        <v>0.710835292540052</v>
      </c>
      <c r="C5738" s="12" t="s">
        <v>1173</v>
      </c>
    </row>
    <row r="5739" spans="1:3">
      <c r="A5739" s="12" t="s">
        <v>6490</v>
      </c>
      <c r="B5739" s="12">
        <v>0.879291778017262</v>
      </c>
      <c r="C5739" s="12" t="s">
        <v>1173</v>
      </c>
    </row>
    <row r="5740" spans="1:3">
      <c r="A5740" s="12" t="s">
        <v>6491</v>
      </c>
      <c r="B5740" s="12">
        <v>0.751125500597539</v>
      </c>
      <c r="C5740" s="12" t="s">
        <v>1173</v>
      </c>
    </row>
    <row r="5741" spans="1:3">
      <c r="A5741" s="12" t="s">
        <v>6492</v>
      </c>
      <c r="B5741" s="12">
        <v>0.799566339391115</v>
      </c>
      <c r="C5741" s="12" t="s">
        <v>1173</v>
      </c>
    </row>
    <row r="5742" spans="1:3">
      <c r="A5742" s="12" t="s">
        <v>6493</v>
      </c>
      <c r="B5742" s="12">
        <v>0.920137567616557</v>
      </c>
      <c r="C5742" s="12" t="s">
        <v>1173</v>
      </c>
    </row>
    <row r="5743" spans="1:3">
      <c r="A5743" s="12" t="s">
        <v>6494</v>
      </c>
      <c r="B5743" s="12">
        <v>0.922573601310018</v>
      </c>
      <c r="C5743" s="12" t="s">
        <v>1173</v>
      </c>
    </row>
    <row r="5744" spans="1:3">
      <c r="A5744" s="12" t="s">
        <v>6495</v>
      </c>
      <c r="B5744" s="12">
        <v>0.90670283142232</v>
      </c>
      <c r="C5744" s="12" t="s">
        <v>1173</v>
      </c>
    </row>
    <row r="5745" spans="1:3">
      <c r="A5745" s="12" t="s">
        <v>6496</v>
      </c>
      <c r="B5745" s="12">
        <v>0.926940986045811</v>
      </c>
      <c r="C5745" s="12" t="s">
        <v>1173</v>
      </c>
    </row>
    <row r="5746" spans="1:3">
      <c r="A5746" s="12" t="s">
        <v>6497</v>
      </c>
      <c r="B5746" s="12">
        <v>0.904115194435297</v>
      </c>
      <c r="C5746" s="12" t="s">
        <v>1173</v>
      </c>
    </row>
    <row r="5747" spans="1:3">
      <c r="A5747" s="12" t="s">
        <v>6498</v>
      </c>
      <c r="B5747" s="12">
        <v>0.860858861533126</v>
      </c>
      <c r="C5747" s="12" t="s">
        <v>1173</v>
      </c>
    </row>
    <row r="5748" spans="1:3">
      <c r="A5748" s="12" t="s">
        <v>6499</v>
      </c>
      <c r="B5748" s="12">
        <v>0.761463035245364</v>
      </c>
      <c r="C5748" s="12" t="s">
        <v>1173</v>
      </c>
    </row>
    <row r="5749" spans="1:3">
      <c r="A5749" s="12" t="s">
        <v>6500</v>
      </c>
      <c r="B5749" s="12">
        <v>0.841891293709036</v>
      </c>
      <c r="C5749" s="12" t="s">
        <v>1173</v>
      </c>
    </row>
    <row r="5750" spans="1:3">
      <c r="A5750" s="12" t="s">
        <v>6501</v>
      </c>
      <c r="B5750" s="12">
        <v>0.72584481873875</v>
      </c>
      <c r="C5750" s="12" t="s">
        <v>1173</v>
      </c>
    </row>
    <row r="5751" spans="1:3">
      <c r="A5751" s="12" t="s">
        <v>6502</v>
      </c>
      <c r="B5751" s="12">
        <v>0.905308214420917</v>
      </c>
      <c r="C5751" s="12" t="s">
        <v>1173</v>
      </c>
    </row>
    <row r="5752" spans="1:3">
      <c r="A5752" s="12" t="s">
        <v>6503</v>
      </c>
      <c r="B5752" s="12">
        <v>0.855338234059564</v>
      </c>
      <c r="C5752" s="12" t="s">
        <v>1173</v>
      </c>
    </row>
    <row r="5753" spans="1:3">
      <c r="A5753" s="12" t="s">
        <v>6504</v>
      </c>
      <c r="B5753" s="12">
        <v>0.727432710336034</v>
      </c>
      <c r="C5753" s="12" t="s">
        <v>1173</v>
      </c>
    </row>
    <row r="5754" spans="1:3">
      <c r="A5754" s="12" t="s">
        <v>6505</v>
      </c>
      <c r="B5754" s="12">
        <v>0.957754819571372</v>
      </c>
      <c r="C5754" s="12" t="s">
        <v>1173</v>
      </c>
    </row>
    <row r="5755" spans="1:3">
      <c r="A5755" s="12" t="s">
        <v>6506</v>
      </c>
      <c r="B5755" s="12">
        <v>0.788071855276198</v>
      </c>
      <c r="C5755" s="12" t="s">
        <v>1173</v>
      </c>
    </row>
    <row r="5756" spans="1:3">
      <c r="A5756" s="12" t="s">
        <v>6507</v>
      </c>
      <c r="B5756" s="12">
        <v>0.893942081719455</v>
      </c>
      <c r="C5756" s="12" t="s">
        <v>1173</v>
      </c>
    </row>
    <row r="5757" spans="1:3">
      <c r="A5757" s="12" t="s">
        <v>6508</v>
      </c>
      <c r="B5757" s="12">
        <v>0.930210725246469</v>
      </c>
      <c r="C5757" s="12" t="s">
        <v>1173</v>
      </c>
    </row>
    <row r="5758" spans="1:3">
      <c r="A5758" s="12" t="s">
        <v>6509</v>
      </c>
      <c r="B5758" s="12">
        <v>0.778999734802151</v>
      </c>
      <c r="C5758" s="12" t="s">
        <v>1173</v>
      </c>
    </row>
    <row r="5759" spans="1:3">
      <c r="A5759" s="12" t="s">
        <v>6510</v>
      </c>
      <c r="B5759" s="12">
        <v>0.878031007432457</v>
      </c>
      <c r="C5759" s="12" t="s">
        <v>1173</v>
      </c>
    </row>
    <row r="5760" spans="1:3">
      <c r="A5760" s="12" t="s">
        <v>6511</v>
      </c>
      <c r="B5760" s="12">
        <v>0.900628432812936</v>
      </c>
      <c r="C5760" s="12" t="s">
        <v>1173</v>
      </c>
    </row>
    <row r="5761" spans="1:3">
      <c r="A5761" s="12" t="s">
        <v>6512</v>
      </c>
      <c r="B5761" s="12">
        <v>0.884599439616589</v>
      </c>
      <c r="C5761" s="12" t="s">
        <v>1173</v>
      </c>
    </row>
    <row r="5762" spans="1:3">
      <c r="A5762" s="12" t="s">
        <v>6513</v>
      </c>
      <c r="B5762" s="12">
        <v>0.823997492416337</v>
      </c>
      <c r="C5762" s="12" t="s">
        <v>1173</v>
      </c>
    </row>
    <row r="5763" spans="1:3">
      <c r="A5763" s="12" t="s">
        <v>6514</v>
      </c>
      <c r="B5763" s="12">
        <v>0.810865356879547</v>
      </c>
      <c r="C5763" s="12" t="s">
        <v>1173</v>
      </c>
    </row>
    <row r="5764" spans="1:3">
      <c r="A5764" s="12" t="s">
        <v>6515</v>
      </c>
      <c r="B5764" s="12">
        <v>0.793755566105028</v>
      </c>
      <c r="C5764" s="12" t="s">
        <v>1173</v>
      </c>
    </row>
    <row r="5765" spans="1:3">
      <c r="A5765" s="12" t="s">
        <v>578</v>
      </c>
      <c r="B5765" s="12">
        <v>0.857097377107875</v>
      </c>
      <c r="C5765" s="12" t="s">
        <v>1173</v>
      </c>
    </row>
    <row r="5766" spans="1:3">
      <c r="A5766" s="12" t="s">
        <v>6516</v>
      </c>
      <c r="B5766" s="12">
        <v>0.800170009611889</v>
      </c>
      <c r="C5766" s="12" t="s">
        <v>1173</v>
      </c>
    </row>
    <row r="5767" spans="1:3">
      <c r="A5767" s="12" t="s">
        <v>6517</v>
      </c>
      <c r="B5767" s="12">
        <v>0.919253019538891</v>
      </c>
      <c r="C5767" s="12" t="s">
        <v>1173</v>
      </c>
    </row>
    <row r="5768" spans="1:3">
      <c r="A5768" s="12" t="s">
        <v>6518</v>
      </c>
      <c r="B5768" s="12">
        <v>0.894553904399154</v>
      </c>
      <c r="C5768" s="12" t="s">
        <v>1173</v>
      </c>
    </row>
    <row r="5769" spans="1:3">
      <c r="A5769" s="12" t="s">
        <v>6519</v>
      </c>
      <c r="B5769" s="12">
        <v>0.703251097084088</v>
      </c>
      <c r="C5769" s="12" t="s">
        <v>1173</v>
      </c>
    </row>
    <row r="5770" spans="1:3">
      <c r="A5770" s="12" t="s">
        <v>6520</v>
      </c>
      <c r="B5770" s="12">
        <v>0.825597304928375</v>
      </c>
      <c r="C5770" s="12" t="s">
        <v>1173</v>
      </c>
    </row>
    <row r="5771" spans="1:3">
      <c r="A5771" s="12" t="s">
        <v>6521</v>
      </c>
      <c r="B5771" s="12">
        <v>0.943522284190272</v>
      </c>
      <c r="C5771" s="12" t="s">
        <v>1173</v>
      </c>
    </row>
    <row r="5772" spans="1:3">
      <c r="A5772" s="12" t="s">
        <v>6522</v>
      </c>
      <c r="B5772" s="12">
        <v>0.888937125263168</v>
      </c>
      <c r="C5772" s="12" t="s">
        <v>1173</v>
      </c>
    </row>
    <row r="5773" spans="1:3">
      <c r="A5773" s="12" t="s">
        <v>6523</v>
      </c>
      <c r="B5773" s="12">
        <v>0.940091347952571</v>
      </c>
      <c r="C5773" s="12" t="s">
        <v>1173</v>
      </c>
    </row>
    <row r="5774" spans="1:3">
      <c r="A5774" s="12" t="s">
        <v>6524</v>
      </c>
      <c r="B5774" s="12">
        <v>0.898767002415631</v>
      </c>
      <c r="C5774" s="12" t="s">
        <v>1173</v>
      </c>
    </row>
    <row r="5775" spans="1:3">
      <c r="A5775" s="12" t="s">
        <v>6525</v>
      </c>
      <c r="B5775" s="12">
        <v>0.860226606955941</v>
      </c>
      <c r="C5775" s="12" t="s">
        <v>1173</v>
      </c>
    </row>
    <row r="5776" spans="1:3">
      <c r="A5776" s="12" t="s">
        <v>6526</v>
      </c>
      <c r="B5776" s="12">
        <v>0.780333557890496</v>
      </c>
      <c r="C5776" s="12" t="s">
        <v>1173</v>
      </c>
    </row>
    <row r="5777" spans="1:3">
      <c r="A5777" s="12" t="s">
        <v>6527</v>
      </c>
      <c r="B5777" s="12">
        <v>0.959806138845601</v>
      </c>
      <c r="C5777" s="12" t="s">
        <v>1173</v>
      </c>
    </row>
    <row r="5778" spans="1:3">
      <c r="A5778" s="12" t="s">
        <v>6528</v>
      </c>
      <c r="B5778" s="12">
        <v>0.840639589720452</v>
      </c>
      <c r="C5778" s="12" t="s">
        <v>1173</v>
      </c>
    </row>
    <row r="5779" spans="1:3">
      <c r="A5779" s="12" t="s">
        <v>6529</v>
      </c>
      <c r="B5779" s="12">
        <v>0.939440659522818</v>
      </c>
      <c r="C5779" s="12" t="s">
        <v>1173</v>
      </c>
    </row>
    <row r="5780" spans="1:3">
      <c r="A5780" s="12" t="s">
        <v>6530</v>
      </c>
      <c r="B5780" s="12">
        <v>0.838697397438077</v>
      </c>
      <c r="C5780" s="12" t="s">
        <v>1173</v>
      </c>
    </row>
    <row r="5781" spans="1:3">
      <c r="A5781" s="12" t="s">
        <v>6531</v>
      </c>
      <c r="B5781" s="12">
        <v>0.947464912689175</v>
      </c>
      <c r="C5781" s="12" t="s">
        <v>1173</v>
      </c>
    </row>
    <row r="5782" spans="1:3">
      <c r="A5782" s="12" t="s">
        <v>6532</v>
      </c>
      <c r="B5782" s="12">
        <v>0.868859828449631</v>
      </c>
      <c r="C5782" s="12" t="s">
        <v>1173</v>
      </c>
    </row>
    <row r="5783" spans="1:3">
      <c r="A5783" s="12" t="s">
        <v>6533</v>
      </c>
      <c r="B5783" s="12">
        <v>0.962158052154069</v>
      </c>
      <c r="C5783" s="12" t="s">
        <v>1173</v>
      </c>
    </row>
    <row r="5784" spans="1:3">
      <c r="A5784" s="12" t="s">
        <v>6534</v>
      </c>
      <c r="B5784" s="12">
        <v>0.960707539840121</v>
      </c>
      <c r="C5784" s="12" t="s">
        <v>1173</v>
      </c>
    </row>
    <row r="5785" spans="1:3">
      <c r="A5785" s="12" t="s">
        <v>6535</v>
      </c>
      <c r="B5785" s="12">
        <v>0.94333935929754</v>
      </c>
      <c r="C5785" s="12" t="s">
        <v>1173</v>
      </c>
    </row>
    <row r="5786" spans="1:3">
      <c r="A5786" s="12" t="s">
        <v>6536</v>
      </c>
      <c r="B5786" s="12">
        <v>0.888323760693061</v>
      </c>
      <c r="C5786" s="12" t="s">
        <v>1173</v>
      </c>
    </row>
    <row r="5787" spans="1:3">
      <c r="A5787" s="12" t="s">
        <v>6537</v>
      </c>
      <c r="B5787" s="12">
        <v>0.923344344777704</v>
      </c>
      <c r="C5787" s="12" t="s">
        <v>1173</v>
      </c>
    </row>
    <row r="5788" spans="1:3">
      <c r="A5788" s="12" t="s">
        <v>6538</v>
      </c>
      <c r="B5788" s="12">
        <v>0.94187497905612</v>
      </c>
      <c r="C5788" s="12" t="s">
        <v>1173</v>
      </c>
    </row>
    <row r="5789" spans="1:3">
      <c r="A5789" s="12" t="s">
        <v>6539</v>
      </c>
      <c r="B5789" s="12">
        <v>0.775283343738609</v>
      </c>
      <c r="C5789" s="12" t="s">
        <v>1173</v>
      </c>
    </row>
    <row r="5790" spans="1:3">
      <c r="A5790" s="12" t="s">
        <v>793</v>
      </c>
      <c r="B5790" s="12">
        <v>0.890974916280215</v>
      </c>
      <c r="C5790" s="12" t="s">
        <v>1173</v>
      </c>
    </row>
    <row r="5791" spans="1:3">
      <c r="A5791" s="12" t="s">
        <v>957</v>
      </c>
      <c r="B5791" s="12">
        <v>0.928612889038912</v>
      </c>
      <c r="C5791" s="12" t="s">
        <v>1173</v>
      </c>
    </row>
    <row r="5792" spans="1:3">
      <c r="A5792" s="12" t="s">
        <v>6540</v>
      </c>
      <c r="B5792" s="12">
        <v>0.978196294982356</v>
      </c>
      <c r="C5792" s="12" t="s">
        <v>1173</v>
      </c>
    </row>
    <row r="5793" spans="1:3">
      <c r="A5793" s="12" t="s">
        <v>6541</v>
      </c>
      <c r="B5793" s="12">
        <v>0.779795382259005</v>
      </c>
      <c r="C5793" s="12" t="s">
        <v>1173</v>
      </c>
    </row>
    <row r="5794" spans="1:3">
      <c r="A5794" s="12" t="s">
        <v>6542</v>
      </c>
      <c r="B5794" s="12">
        <v>0.876209588999752</v>
      </c>
      <c r="C5794" s="12" t="s">
        <v>1173</v>
      </c>
    </row>
    <row r="5795" spans="1:3">
      <c r="A5795" s="12" t="s">
        <v>6543</v>
      </c>
      <c r="B5795" s="12">
        <v>0.717896763975902</v>
      </c>
      <c r="C5795" s="12" t="s">
        <v>1173</v>
      </c>
    </row>
    <row r="5796" spans="1:3">
      <c r="A5796" s="12" t="s">
        <v>6544</v>
      </c>
      <c r="B5796" s="12">
        <v>0.994940313157143</v>
      </c>
      <c r="C5796" s="12" t="s">
        <v>1173</v>
      </c>
    </row>
    <row r="5797" spans="1:3">
      <c r="A5797" s="12" t="s">
        <v>6545</v>
      </c>
      <c r="B5797" s="12">
        <v>0.838307319617053</v>
      </c>
      <c r="C5797" s="12" t="s">
        <v>1173</v>
      </c>
    </row>
    <row r="5798" spans="1:3">
      <c r="A5798" s="12" t="s">
        <v>6546</v>
      </c>
      <c r="B5798" s="12">
        <v>0.925661802071226</v>
      </c>
      <c r="C5798" s="12" t="s">
        <v>1173</v>
      </c>
    </row>
    <row r="5799" spans="1:3">
      <c r="A5799" s="12" t="s">
        <v>6547</v>
      </c>
      <c r="B5799" s="12">
        <v>0.860737615568182</v>
      </c>
      <c r="C5799" s="12" t="s">
        <v>1173</v>
      </c>
    </row>
    <row r="5800" spans="1:3">
      <c r="A5800" s="12" t="s">
        <v>6548</v>
      </c>
      <c r="B5800" s="12">
        <v>0.789411654546838</v>
      </c>
      <c r="C5800" s="12" t="s">
        <v>1173</v>
      </c>
    </row>
    <row r="5801" spans="1:3">
      <c r="A5801" s="12" t="s">
        <v>6549</v>
      </c>
      <c r="B5801" s="12">
        <v>0.851317195647341</v>
      </c>
      <c r="C5801" s="12" t="s">
        <v>1173</v>
      </c>
    </row>
    <row r="5802" spans="1:3">
      <c r="A5802" s="12" t="s">
        <v>6550</v>
      </c>
      <c r="B5802" s="12">
        <v>0.863416876740987</v>
      </c>
      <c r="C5802" s="12" t="s">
        <v>1173</v>
      </c>
    </row>
    <row r="5803" spans="1:3">
      <c r="A5803" s="12" t="s">
        <v>6551</v>
      </c>
      <c r="B5803" s="12">
        <v>0.888327565611411</v>
      </c>
      <c r="C5803" s="12" t="s">
        <v>1173</v>
      </c>
    </row>
    <row r="5804" spans="1:3">
      <c r="A5804" s="12" t="s">
        <v>6552</v>
      </c>
      <c r="B5804" s="12">
        <v>0.711302590669218</v>
      </c>
      <c r="C5804" s="12" t="s">
        <v>1173</v>
      </c>
    </row>
    <row r="5805" spans="1:3">
      <c r="A5805" s="12" t="s">
        <v>6553</v>
      </c>
      <c r="B5805" s="12">
        <v>0.836976644206618</v>
      </c>
      <c r="C5805" s="12" t="s">
        <v>1173</v>
      </c>
    </row>
    <row r="5806" spans="1:3">
      <c r="A5806" s="12" t="s">
        <v>6554</v>
      </c>
      <c r="B5806" s="12">
        <v>0.945610154465034</v>
      </c>
      <c r="C5806" s="12" t="s">
        <v>1173</v>
      </c>
    </row>
    <row r="5807" spans="1:3">
      <c r="A5807" s="12" t="s">
        <v>6555</v>
      </c>
      <c r="B5807" s="12">
        <v>0.966906098561149</v>
      </c>
      <c r="C5807" s="12" t="s">
        <v>1173</v>
      </c>
    </row>
    <row r="5808" spans="1:3">
      <c r="A5808" s="12" t="s">
        <v>6556</v>
      </c>
      <c r="B5808" s="12">
        <v>0.883311714850168</v>
      </c>
      <c r="C5808" s="12" t="s">
        <v>1173</v>
      </c>
    </row>
    <row r="5809" spans="1:3">
      <c r="A5809" s="12" t="s">
        <v>6557</v>
      </c>
      <c r="B5809" s="12">
        <v>0.957413246934315</v>
      </c>
      <c r="C5809" s="12" t="s">
        <v>1173</v>
      </c>
    </row>
    <row r="5810" spans="1:3">
      <c r="A5810" s="12" t="s">
        <v>6558</v>
      </c>
      <c r="B5810" s="12">
        <v>0.948215810265942</v>
      </c>
      <c r="C5810" s="12" t="s">
        <v>1173</v>
      </c>
    </row>
    <row r="5811" spans="1:3">
      <c r="A5811" s="12" t="s">
        <v>6559</v>
      </c>
      <c r="B5811" s="12">
        <v>0.887860553983423</v>
      </c>
      <c r="C5811" s="12" t="s">
        <v>1173</v>
      </c>
    </row>
    <row r="5812" spans="1:3">
      <c r="A5812" s="12" t="s">
        <v>6560</v>
      </c>
      <c r="B5812" s="12">
        <v>0.943611700386618</v>
      </c>
      <c r="C5812" s="12" t="s">
        <v>1173</v>
      </c>
    </row>
    <row r="5813" spans="1:3">
      <c r="A5813" s="12" t="s">
        <v>6561</v>
      </c>
      <c r="B5813" s="12">
        <v>0.937328627586518</v>
      </c>
      <c r="C5813" s="12" t="s">
        <v>1173</v>
      </c>
    </row>
    <row r="5814" spans="1:3">
      <c r="A5814" s="12" t="s">
        <v>482</v>
      </c>
      <c r="B5814" s="12">
        <v>0.969323469499936</v>
      </c>
      <c r="C5814" s="12" t="s">
        <v>1173</v>
      </c>
    </row>
    <row r="5815" spans="1:3">
      <c r="A5815" s="12" t="s">
        <v>6562</v>
      </c>
      <c r="B5815" s="12">
        <v>0.988189353193476</v>
      </c>
      <c r="C5815" s="12" t="s">
        <v>1173</v>
      </c>
    </row>
    <row r="5816" spans="1:3">
      <c r="A5816" s="12" t="s">
        <v>483</v>
      </c>
      <c r="B5816" s="12">
        <v>0.769226777947889</v>
      </c>
      <c r="C5816" s="12" t="s">
        <v>1173</v>
      </c>
    </row>
    <row r="5817" spans="1:3">
      <c r="A5817" s="12" t="s">
        <v>1004</v>
      </c>
      <c r="B5817" s="12">
        <v>0.898227728641258</v>
      </c>
      <c r="C5817" s="12" t="s">
        <v>1173</v>
      </c>
    </row>
    <row r="5818" spans="1:3">
      <c r="A5818" s="12" t="s">
        <v>1066</v>
      </c>
      <c r="B5818" s="12">
        <v>0.736990612396428</v>
      </c>
      <c r="C5818" s="12" t="s">
        <v>1173</v>
      </c>
    </row>
    <row r="5819" spans="1:3">
      <c r="A5819" s="12" t="s">
        <v>6563</v>
      </c>
      <c r="B5819" s="12">
        <v>0.800626955773382</v>
      </c>
      <c r="C5819" s="12" t="s">
        <v>1173</v>
      </c>
    </row>
    <row r="5820" spans="1:3">
      <c r="A5820" s="12" t="s">
        <v>6564</v>
      </c>
      <c r="B5820" s="12">
        <v>0.850222988688859</v>
      </c>
      <c r="C5820" s="12" t="s">
        <v>1173</v>
      </c>
    </row>
    <row r="5821" spans="1:3">
      <c r="A5821" s="12" t="s">
        <v>6565</v>
      </c>
      <c r="B5821" s="12">
        <v>0.932096837876956</v>
      </c>
      <c r="C5821" s="12" t="s">
        <v>1173</v>
      </c>
    </row>
    <row r="5822" spans="1:3">
      <c r="A5822" s="12" t="s">
        <v>6566</v>
      </c>
      <c r="B5822" s="12">
        <v>0.758076138611084</v>
      </c>
      <c r="C5822" s="12" t="s">
        <v>1173</v>
      </c>
    </row>
    <row r="5823" spans="1:3">
      <c r="A5823" s="12" t="s">
        <v>6567</v>
      </c>
      <c r="B5823" s="12">
        <v>0.866414534224796</v>
      </c>
      <c r="C5823" s="12" t="s">
        <v>1173</v>
      </c>
    </row>
    <row r="5824" spans="1:3">
      <c r="A5824" s="12" t="s">
        <v>6568</v>
      </c>
      <c r="B5824" s="12">
        <v>0.812666165890444</v>
      </c>
      <c r="C5824" s="12" t="s">
        <v>1173</v>
      </c>
    </row>
    <row r="5825" spans="1:3">
      <c r="A5825" s="12" t="s">
        <v>6569</v>
      </c>
      <c r="B5825" s="12">
        <v>0.827972623011571</v>
      </c>
      <c r="C5825" s="12" t="s">
        <v>1173</v>
      </c>
    </row>
    <row r="5826" spans="1:3">
      <c r="A5826" s="12" t="s">
        <v>6570</v>
      </c>
      <c r="B5826" s="12">
        <v>0.936468797634847</v>
      </c>
      <c r="C5826" s="12" t="s">
        <v>1173</v>
      </c>
    </row>
    <row r="5827" spans="1:3">
      <c r="A5827" s="12" t="s">
        <v>6571</v>
      </c>
      <c r="B5827" s="12">
        <v>0.990214892542802</v>
      </c>
      <c r="C5827" s="12" t="s">
        <v>1173</v>
      </c>
    </row>
    <row r="5828" spans="1:3">
      <c r="A5828" s="12" t="s">
        <v>6572</v>
      </c>
      <c r="B5828" s="12">
        <v>0.966011696515476</v>
      </c>
      <c r="C5828" s="12" t="s">
        <v>1173</v>
      </c>
    </row>
    <row r="5829" spans="1:3">
      <c r="A5829" s="12" t="s">
        <v>6573</v>
      </c>
      <c r="B5829" s="12">
        <v>0.811204508428675</v>
      </c>
      <c r="C5829" s="12" t="s">
        <v>1173</v>
      </c>
    </row>
    <row r="5830" spans="1:3">
      <c r="A5830" s="12" t="s">
        <v>6574</v>
      </c>
      <c r="B5830" s="12">
        <v>0.916940164111068</v>
      </c>
      <c r="C5830" s="12" t="s">
        <v>1173</v>
      </c>
    </row>
    <row r="5831" spans="1:3">
      <c r="A5831" s="12" t="s">
        <v>6575</v>
      </c>
      <c r="B5831" s="12">
        <v>0.740758702762921</v>
      </c>
      <c r="C5831" s="12" t="s">
        <v>1173</v>
      </c>
    </row>
    <row r="5832" spans="1:3">
      <c r="A5832" s="12" t="s">
        <v>6576</v>
      </c>
      <c r="B5832" s="12">
        <v>0.963609246174219</v>
      </c>
      <c r="C5832" s="12" t="s">
        <v>1173</v>
      </c>
    </row>
    <row r="5833" spans="1:3">
      <c r="A5833" s="12" t="s">
        <v>6577</v>
      </c>
      <c r="B5833" s="12">
        <v>0.950947654377051</v>
      </c>
      <c r="C5833" s="12" t="s">
        <v>1173</v>
      </c>
    </row>
    <row r="5834" spans="1:3">
      <c r="A5834" s="12" t="s">
        <v>6578</v>
      </c>
      <c r="B5834" s="12">
        <v>0.768906767413101</v>
      </c>
      <c r="C5834" s="12" t="s">
        <v>1173</v>
      </c>
    </row>
    <row r="5835" spans="1:3">
      <c r="A5835" s="12" t="s">
        <v>6579</v>
      </c>
      <c r="B5835" s="12">
        <v>0.817357238124785</v>
      </c>
      <c r="C5835" s="12" t="s">
        <v>1173</v>
      </c>
    </row>
    <row r="5836" spans="1:3">
      <c r="A5836" s="12" t="s">
        <v>6580</v>
      </c>
      <c r="B5836" s="12">
        <v>0.949968959065102</v>
      </c>
      <c r="C5836" s="12" t="s">
        <v>1173</v>
      </c>
    </row>
    <row r="5837" spans="1:3">
      <c r="A5837" s="12" t="s">
        <v>6581</v>
      </c>
      <c r="B5837" s="12">
        <v>0.916166913413385</v>
      </c>
      <c r="C5837" s="12" t="s">
        <v>1173</v>
      </c>
    </row>
    <row r="5838" spans="1:3">
      <c r="A5838" s="12" t="s">
        <v>6582</v>
      </c>
      <c r="B5838" s="12">
        <v>0.794710669372813</v>
      </c>
      <c r="C5838" s="12" t="s">
        <v>1173</v>
      </c>
    </row>
    <row r="5839" spans="1:3">
      <c r="A5839" s="12" t="s">
        <v>6583</v>
      </c>
      <c r="B5839" s="12">
        <v>0.855655156972933</v>
      </c>
      <c r="C5839" s="12" t="s">
        <v>1173</v>
      </c>
    </row>
    <row r="5840" spans="1:3">
      <c r="A5840" s="12" t="s">
        <v>6584</v>
      </c>
      <c r="B5840" s="12">
        <v>0.810469126720347</v>
      </c>
      <c r="C5840" s="12" t="s">
        <v>1173</v>
      </c>
    </row>
    <row r="5841" spans="1:3">
      <c r="A5841" s="12" t="s">
        <v>486</v>
      </c>
      <c r="B5841" s="12">
        <v>0.767384869412339</v>
      </c>
      <c r="C5841" s="12" t="s">
        <v>1173</v>
      </c>
    </row>
    <row r="5842" spans="1:3">
      <c r="A5842" s="12" t="s">
        <v>6585</v>
      </c>
      <c r="B5842" s="12">
        <v>0.878387868011613</v>
      </c>
      <c r="C5842" s="12" t="s">
        <v>1173</v>
      </c>
    </row>
    <row r="5843" spans="1:3">
      <c r="A5843" s="12" t="s">
        <v>6586</v>
      </c>
      <c r="B5843" s="12">
        <v>0.925525892327754</v>
      </c>
      <c r="C5843" s="12" t="s">
        <v>1173</v>
      </c>
    </row>
    <row r="5844" spans="1:3">
      <c r="A5844" s="12" t="s">
        <v>6587</v>
      </c>
      <c r="B5844" s="12">
        <v>0.844074148035127</v>
      </c>
      <c r="C5844" s="12" t="s">
        <v>1173</v>
      </c>
    </row>
    <row r="5845" spans="1:3">
      <c r="A5845" s="12" t="s">
        <v>6588</v>
      </c>
      <c r="B5845" s="12">
        <v>0.746690891416074</v>
      </c>
      <c r="C5845" s="12" t="s">
        <v>1173</v>
      </c>
    </row>
    <row r="5846" spans="1:3">
      <c r="A5846" s="12" t="s">
        <v>6589</v>
      </c>
      <c r="B5846" s="12">
        <v>0.88564006745629</v>
      </c>
      <c r="C5846" s="12" t="s">
        <v>1173</v>
      </c>
    </row>
    <row r="5847" spans="1:3">
      <c r="A5847" s="12" t="s">
        <v>6590</v>
      </c>
      <c r="B5847" s="12">
        <v>0.936926826201457</v>
      </c>
      <c r="C5847" s="12" t="s">
        <v>1173</v>
      </c>
    </row>
    <row r="5848" spans="1:3">
      <c r="A5848" s="12" t="s">
        <v>6591</v>
      </c>
      <c r="B5848" s="12">
        <v>0.898433139475841</v>
      </c>
      <c r="C5848" s="12" t="s">
        <v>1173</v>
      </c>
    </row>
    <row r="5849" spans="1:3">
      <c r="A5849" s="12" t="s">
        <v>6592</v>
      </c>
      <c r="B5849" s="12">
        <v>0.716887955225748</v>
      </c>
      <c r="C5849" s="12" t="s">
        <v>1173</v>
      </c>
    </row>
    <row r="5850" spans="1:3">
      <c r="A5850" s="12" t="s">
        <v>6593</v>
      </c>
      <c r="B5850" s="12">
        <v>0.952319670817896</v>
      </c>
      <c r="C5850" s="12" t="s">
        <v>1173</v>
      </c>
    </row>
    <row r="5851" spans="1:3">
      <c r="A5851" s="12" t="s">
        <v>6594</v>
      </c>
      <c r="B5851" s="12">
        <v>0.802996320708847</v>
      </c>
      <c r="C5851" s="12" t="s">
        <v>1173</v>
      </c>
    </row>
    <row r="5852" spans="1:3">
      <c r="A5852" s="12" t="s">
        <v>6595</v>
      </c>
      <c r="B5852" s="12">
        <v>0.905181968580688</v>
      </c>
      <c r="C5852" s="12" t="s">
        <v>1173</v>
      </c>
    </row>
    <row r="5853" spans="1:3">
      <c r="A5853" s="12" t="s">
        <v>6596</v>
      </c>
      <c r="B5853" s="12">
        <v>0.916247979991413</v>
      </c>
      <c r="C5853" s="12" t="s">
        <v>1173</v>
      </c>
    </row>
    <row r="5854" spans="1:3">
      <c r="A5854" s="12" t="s">
        <v>6597</v>
      </c>
      <c r="B5854" s="12">
        <v>0.932531286293051</v>
      </c>
      <c r="C5854" s="12" t="s">
        <v>1173</v>
      </c>
    </row>
    <row r="5855" spans="1:3">
      <c r="A5855" s="12" t="s">
        <v>6598</v>
      </c>
      <c r="B5855" s="12">
        <v>0.721644454685428</v>
      </c>
      <c r="C5855" s="12" t="s">
        <v>1173</v>
      </c>
    </row>
    <row r="5856" spans="1:3">
      <c r="A5856" s="12" t="s">
        <v>6599</v>
      </c>
      <c r="B5856" s="12">
        <v>0.781854634942198</v>
      </c>
      <c r="C5856" s="12" t="s">
        <v>1173</v>
      </c>
    </row>
    <row r="5857" spans="1:3">
      <c r="A5857" s="12" t="s">
        <v>6600</v>
      </c>
      <c r="B5857" s="12">
        <v>0.971024964078438</v>
      </c>
      <c r="C5857" s="12" t="s">
        <v>1173</v>
      </c>
    </row>
    <row r="5858" spans="1:3">
      <c r="A5858" s="12" t="s">
        <v>6601</v>
      </c>
      <c r="B5858" s="12">
        <v>0.894678590794105</v>
      </c>
      <c r="C5858" s="12" t="s">
        <v>1173</v>
      </c>
    </row>
    <row r="5859" spans="1:3">
      <c r="A5859" s="12" t="s">
        <v>963</v>
      </c>
      <c r="B5859" s="12">
        <v>0.888789712444718</v>
      </c>
      <c r="C5859" s="12" t="s">
        <v>1173</v>
      </c>
    </row>
    <row r="5860" spans="1:3">
      <c r="A5860" s="12" t="s">
        <v>6602</v>
      </c>
      <c r="B5860" s="12">
        <v>0.936205855107316</v>
      </c>
      <c r="C5860" s="12" t="s">
        <v>1173</v>
      </c>
    </row>
    <row r="5861" spans="1:3">
      <c r="A5861" s="12" t="s">
        <v>6603</v>
      </c>
      <c r="B5861" s="12">
        <v>0.853908707438161</v>
      </c>
      <c r="C5861" s="12" t="s">
        <v>1173</v>
      </c>
    </row>
    <row r="5862" spans="1:3">
      <c r="A5862" s="12" t="s">
        <v>6604</v>
      </c>
      <c r="B5862" s="12">
        <v>0.786468175767015</v>
      </c>
      <c r="C5862" s="12" t="s">
        <v>1173</v>
      </c>
    </row>
    <row r="5863" spans="1:3">
      <c r="A5863" s="12" t="s">
        <v>6605</v>
      </c>
      <c r="B5863" s="12">
        <v>0.79596400705344</v>
      </c>
      <c r="C5863" s="12" t="s">
        <v>1173</v>
      </c>
    </row>
    <row r="5864" spans="1:3">
      <c r="A5864" s="12" t="s">
        <v>6606</v>
      </c>
      <c r="B5864" s="12">
        <v>0.929298103272186</v>
      </c>
      <c r="C5864" s="12" t="s">
        <v>1173</v>
      </c>
    </row>
    <row r="5865" spans="1:3">
      <c r="A5865" s="12" t="s">
        <v>6607</v>
      </c>
      <c r="B5865" s="12">
        <v>0.91258122348694</v>
      </c>
      <c r="C5865" s="12" t="s">
        <v>1173</v>
      </c>
    </row>
    <row r="5866" spans="1:3">
      <c r="A5866" s="12" t="s">
        <v>6608</v>
      </c>
      <c r="B5866" s="12">
        <v>0.787593835673205</v>
      </c>
      <c r="C5866" s="12" t="s">
        <v>1173</v>
      </c>
    </row>
    <row r="5867" spans="1:3">
      <c r="A5867" s="12" t="s">
        <v>6609</v>
      </c>
      <c r="B5867" s="12">
        <v>0.903464929204479</v>
      </c>
      <c r="C5867" s="12" t="s">
        <v>1173</v>
      </c>
    </row>
    <row r="5868" spans="1:3">
      <c r="A5868" s="12" t="s">
        <v>6610</v>
      </c>
      <c r="B5868" s="12">
        <v>0.833158359373293</v>
      </c>
      <c r="C5868" s="12" t="s">
        <v>1173</v>
      </c>
    </row>
    <row r="5869" spans="1:3">
      <c r="A5869" s="12" t="s">
        <v>6611</v>
      </c>
      <c r="B5869" s="12">
        <v>0.806230703349311</v>
      </c>
      <c r="C5869" s="12" t="s">
        <v>1173</v>
      </c>
    </row>
    <row r="5870" spans="1:3">
      <c r="A5870" s="12" t="s">
        <v>6612</v>
      </c>
      <c r="B5870" s="12">
        <v>0.979311732326233</v>
      </c>
      <c r="C5870" s="12" t="s">
        <v>1173</v>
      </c>
    </row>
    <row r="5871" spans="1:3">
      <c r="A5871" s="12" t="s">
        <v>6613</v>
      </c>
      <c r="B5871" s="12">
        <v>0.902700879755534</v>
      </c>
      <c r="C5871" s="12" t="s">
        <v>1173</v>
      </c>
    </row>
    <row r="5872" spans="1:3">
      <c r="A5872" s="12" t="s">
        <v>6614</v>
      </c>
      <c r="B5872" s="12">
        <v>0.88831033717635</v>
      </c>
      <c r="C5872" s="12" t="s">
        <v>1173</v>
      </c>
    </row>
    <row r="5873" spans="1:3">
      <c r="A5873" s="12" t="s">
        <v>6615</v>
      </c>
      <c r="B5873" s="12">
        <v>0.959076911489905</v>
      </c>
      <c r="C5873" s="12" t="s">
        <v>1173</v>
      </c>
    </row>
    <row r="5874" spans="1:3">
      <c r="A5874" s="12" t="s">
        <v>6616</v>
      </c>
      <c r="B5874" s="12">
        <v>0.946829816798171</v>
      </c>
      <c r="C5874" s="12" t="s">
        <v>1173</v>
      </c>
    </row>
    <row r="5875" spans="1:3">
      <c r="A5875" s="12" t="s">
        <v>6617</v>
      </c>
      <c r="B5875" s="12">
        <v>0.908452966336475</v>
      </c>
      <c r="C5875" s="12" t="s">
        <v>1173</v>
      </c>
    </row>
    <row r="5876" spans="1:3">
      <c r="A5876" s="12" t="s">
        <v>6618</v>
      </c>
      <c r="B5876" s="12">
        <v>0.91668924642033</v>
      </c>
      <c r="C5876" s="12" t="s">
        <v>1173</v>
      </c>
    </row>
    <row r="5877" spans="1:3">
      <c r="A5877" s="12" t="s">
        <v>6619</v>
      </c>
      <c r="B5877" s="12">
        <v>0.868226308000699</v>
      </c>
      <c r="C5877" s="12" t="s">
        <v>1173</v>
      </c>
    </row>
    <row r="5878" spans="1:3">
      <c r="A5878" s="12" t="s">
        <v>6620</v>
      </c>
      <c r="B5878" s="12">
        <v>0.928118543400168</v>
      </c>
      <c r="C5878" s="12" t="s">
        <v>1173</v>
      </c>
    </row>
    <row r="5879" spans="1:3">
      <c r="A5879" s="12" t="s">
        <v>6621</v>
      </c>
      <c r="B5879" s="12">
        <v>0.723261919205128</v>
      </c>
      <c r="C5879" s="12" t="s">
        <v>1173</v>
      </c>
    </row>
    <row r="5880" spans="1:3">
      <c r="A5880" s="12" t="s">
        <v>6622</v>
      </c>
      <c r="B5880" s="12">
        <v>0.880171678960235</v>
      </c>
      <c r="C5880" s="12" t="s">
        <v>1173</v>
      </c>
    </row>
    <row r="5881" spans="1:3">
      <c r="A5881" s="12" t="s">
        <v>6623</v>
      </c>
      <c r="B5881" s="12">
        <v>0.791491232639498</v>
      </c>
      <c r="C5881" s="12" t="s">
        <v>1173</v>
      </c>
    </row>
    <row r="5882" spans="1:3">
      <c r="A5882" s="12" t="s">
        <v>1068</v>
      </c>
      <c r="B5882" s="12">
        <v>0.805428338990096</v>
      </c>
      <c r="C5882" s="12" t="s">
        <v>1173</v>
      </c>
    </row>
    <row r="5883" spans="1:3">
      <c r="A5883" s="12" t="s">
        <v>6624</v>
      </c>
      <c r="B5883" s="12">
        <v>0.883931373990373</v>
      </c>
      <c r="C5883" s="12" t="s">
        <v>1173</v>
      </c>
    </row>
    <row r="5884" spans="1:3">
      <c r="A5884" s="12" t="s">
        <v>6625</v>
      </c>
      <c r="B5884" s="12">
        <v>0.883829954262553</v>
      </c>
      <c r="C5884" s="12" t="s">
        <v>1173</v>
      </c>
    </row>
    <row r="5885" spans="1:3">
      <c r="A5885" s="12" t="s">
        <v>6626</v>
      </c>
      <c r="B5885" s="12">
        <v>0.847855372692515</v>
      </c>
      <c r="C5885" s="12" t="s">
        <v>1173</v>
      </c>
    </row>
    <row r="5886" spans="1:3">
      <c r="A5886" s="12" t="s">
        <v>6627</v>
      </c>
      <c r="B5886" s="12">
        <v>0.709887279826099</v>
      </c>
      <c r="C5886" s="12" t="s">
        <v>1173</v>
      </c>
    </row>
    <row r="5887" spans="1:3">
      <c r="A5887" s="12" t="s">
        <v>6628</v>
      </c>
      <c r="B5887" s="12">
        <v>0.805119707208949</v>
      </c>
      <c r="C5887" s="12" t="s">
        <v>1173</v>
      </c>
    </row>
    <row r="5888" spans="1:3">
      <c r="A5888" s="12" t="s">
        <v>6629</v>
      </c>
      <c r="B5888" s="12">
        <v>0.854599273494818</v>
      </c>
      <c r="C5888" s="12" t="s">
        <v>1173</v>
      </c>
    </row>
    <row r="5889" spans="1:3">
      <c r="A5889" s="12" t="s">
        <v>6630</v>
      </c>
      <c r="B5889" s="12">
        <v>0.934320810297424</v>
      </c>
      <c r="C5889" s="12" t="s">
        <v>1173</v>
      </c>
    </row>
    <row r="5890" spans="1:3">
      <c r="A5890" s="12" t="s">
        <v>6631</v>
      </c>
      <c r="B5890" s="12">
        <v>0.93478669607914</v>
      </c>
      <c r="C5890" s="12" t="s">
        <v>1173</v>
      </c>
    </row>
    <row r="5891" spans="1:3">
      <c r="A5891" s="12" t="s">
        <v>1147</v>
      </c>
      <c r="B5891" s="12">
        <v>0.769520013967792</v>
      </c>
      <c r="C5891" s="12" t="s">
        <v>1173</v>
      </c>
    </row>
    <row r="5892" spans="1:3">
      <c r="A5892" s="12" t="s">
        <v>6632</v>
      </c>
      <c r="B5892" s="12">
        <v>0.967569043763421</v>
      </c>
      <c r="C5892" s="12" t="s">
        <v>1173</v>
      </c>
    </row>
    <row r="5893" spans="1:3">
      <c r="A5893" s="12" t="s">
        <v>6633</v>
      </c>
      <c r="B5893" s="12">
        <v>0.930998636489876</v>
      </c>
      <c r="C5893" s="12" t="s">
        <v>1173</v>
      </c>
    </row>
    <row r="5894" spans="1:3">
      <c r="A5894" s="12" t="s">
        <v>1148</v>
      </c>
      <c r="B5894" s="12">
        <v>0.815995218895456</v>
      </c>
      <c r="C5894" s="12" t="s">
        <v>1173</v>
      </c>
    </row>
    <row r="5895" spans="1:3">
      <c r="A5895" s="12" t="s">
        <v>6634</v>
      </c>
      <c r="B5895" s="12">
        <v>0.855695610472223</v>
      </c>
      <c r="C5895" s="12" t="s">
        <v>1173</v>
      </c>
    </row>
    <row r="5896" spans="1:3">
      <c r="A5896" s="12" t="s">
        <v>6635</v>
      </c>
      <c r="B5896" s="12">
        <v>0.961525621506309</v>
      </c>
      <c r="C5896" s="12" t="s">
        <v>1173</v>
      </c>
    </row>
    <row r="5897" spans="1:3">
      <c r="A5897" s="12" t="s">
        <v>6636</v>
      </c>
      <c r="B5897" s="12">
        <v>0.942873381414854</v>
      </c>
      <c r="C5897" s="12" t="s">
        <v>1173</v>
      </c>
    </row>
    <row r="5898" spans="1:3">
      <c r="A5898" s="12" t="s">
        <v>6637</v>
      </c>
      <c r="B5898" s="12">
        <v>0.973538843179475</v>
      </c>
      <c r="C5898" s="12" t="s">
        <v>1173</v>
      </c>
    </row>
    <row r="5899" spans="1:3">
      <c r="A5899" s="12" t="s">
        <v>6638</v>
      </c>
      <c r="B5899" s="12">
        <v>0.962148207847006</v>
      </c>
      <c r="C5899" s="12" t="s">
        <v>1173</v>
      </c>
    </row>
    <row r="5900" spans="1:3">
      <c r="A5900" s="12" t="s">
        <v>6639</v>
      </c>
      <c r="B5900" s="12">
        <v>0.781038143284382</v>
      </c>
      <c r="C5900" s="12" t="s">
        <v>1173</v>
      </c>
    </row>
    <row r="5901" spans="1:3">
      <c r="A5901" s="12" t="s">
        <v>6640</v>
      </c>
      <c r="B5901" s="12">
        <v>0.796437486261548</v>
      </c>
      <c r="C5901" s="12" t="s">
        <v>1173</v>
      </c>
    </row>
    <row r="5902" spans="1:3">
      <c r="A5902" s="12" t="s">
        <v>6641</v>
      </c>
      <c r="B5902" s="12">
        <v>0.733398615040653</v>
      </c>
      <c r="C5902" s="12" t="s">
        <v>1173</v>
      </c>
    </row>
    <row r="5903" spans="1:3">
      <c r="A5903" s="12" t="s">
        <v>6642</v>
      </c>
      <c r="B5903" s="12">
        <v>0.843099458829303</v>
      </c>
      <c r="C5903" s="12" t="s">
        <v>1173</v>
      </c>
    </row>
    <row r="5904" spans="1:3">
      <c r="A5904" s="12" t="s">
        <v>6643</v>
      </c>
      <c r="B5904" s="12">
        <v>0.927126310409316</v>
      </c>
      <c r="C5904" s="12" t="s">
        <v>1173</v>
      </c>
    </row>
    <row r="5905" spans="1:3">
      <c r="A5905" s="12" t="s">
        <v>6644</v>
      </c>
      <c r="B5905" s="12">
        <v>0.967071510612549</v>
      </c>
      <c r="C5905" s="12" t="s">
        <v>1173</v>
      </c>
    </row>
    <row r="5906" spans="1:3">
      <c r="A5906" s="12" t="s">
        <v>6645</v>
      </c>
      <c r="B5906" s="12">
        <v>0.885357433113579</v>
      </c>
      <c r="C5906" s="12" t="s">
        <v>1173</v>
      </c>
    </row>
    <row r="5907" spans="1:3">
      <c r="A5907" s="12" t="s">
        <v>6646</v>
      </c>
      <c r="B5907" s="12">
        <v>0.710281550628706</v>
      </c>
      <c r="C5907" s="12" t="s">
        <v>1173</v>
      </c>
    </row>
    <row r="5908" spans="1:3">
      <c r="A5908" s="12" t="s">
        <v>6647</v>
      </c>
      <c r="B5908" s="12">
        <v>0.895755505176678</v>
      </c>
      <c r="C5908" s="12" t="s">
        <v>1173</v>
      </c>
    </row>
    <row r="5909" spans="1:3">
      <c r="A5909" s="12" t="s">
        <v>6648</v>
      </c>
      <c r="B5909" s="12">
        <v>0.909982911559843</v>
      </c>
      <c r="C5909" s="12" t="s">
        <v>1173</v>
      </c>
    </row>
    <row r="5910" spans="1:3">
      <c r="A5910" s="12" t="s">
        <v>6649</v>
      </c>
      <c r="B5910" s="12">
        <v>0.73508514423508</v>
      </c>
      <c r="C5910" s="12" t="s">
        <v>1173</v>
      </c>
    </row>
    <row r="5911" spans="1:3">
      <c r="A5911" s="12" t="s">
        <v>6650</v>
      </c>
      <c r="B5911" s="12">
        <v>0.748709385245278</v>
      </c>
      <c r="C5911" s="12" t="s">
        <v>1173</v>
      </c>
    </row>
    <row r="5912" spans="1:3">
      <c r="A5912" s="12" t="s">
        <v>6651</v>
      </c>
      <c r="B5912" s="12">
        <v>0.924696819656326</v>
      </c>
      <c r="C5912" s="12" t="s">
        <v>1173</v>
      </c>
    </row>
    <row r="5913" spans="1:3">
      <c r="A5913" s="12" t="s">
        <v>6652</v>
      </c>
      <c r="B5913" s="12">
        <v>0.857677581910932</v>
      </c>
      <c r="C5913" s="12" t="s">
        <v>1173</v>
      </c>
    </row>
    <row r="5914" spans="1:3">
      <c r="A5914" s="12" t="s">
        <v>6653</v>
      </c>
      <c r="B5914" s="12">
        <v>0.931087637123815</v>
      </c>
      <c r="C5914" s="12" t="s">
        <v>1173</v>
      </c>
    </row>
    <row r="5915" spans="1:3">
      <c r="A5915" s="12" t="s">
        <v>6654</v>
      </c>
      <c r="B5915" s="12">
        <v>0.730619744771412</v>
      </c>
      <c r="C5915" s="12" t="s">
        <v>1173</v>
      </c>
    </row>
    <row r="5916" spans="1:3">
      <c r="A5916" s="12" t="s">
        <v>6655</v>
      </c>
      <c r="B5916" s="12">
        <v>0.885779530241218</v>
      </c>
      <c r="C5916" s="12" t="s">
        <v>1173</v>
      </c>
    </row>
    <row r="5917" spans="1:3">
      <c r="A5917" s="12" t="s">
        <v>6656</v>
      </c>
      <c r="B5917" s="12">
        <v>0.892828093349474</v>
      </c>
      <c r="C5917" s="12" t="s">
        <v>1173</v>
      </c>
    </row>
    <row r="5918" spans="1:3">
      <c r="A5918" s="12" t="s">
        <v>6657</v>
      </c>
      <c r="B5918" s="12">
        <v>0.916598679637353</v>
      </c>
      <c r="C5918" s="12" t="s">
        <v>1173</v>
      </c>
    </row>
    <row r="5919" spans="1:3">
      <c r="A5919" s="12" t="s">
        <v>6658</v>
      </c>
      <c r="B5919" s="12">
        <v>0.917253983152859</v>
      </c>
      <c r="C5919" s="12" t="s">
        <v>1173</v>
      </c>
    </row>
    <row r="5920" spans="1:3">
      <c r="A5920" s="12" t="s">
        <v>6659</v>
      </c>
      <c r="B5920" s="12">
        <v>0.929749994524133</v>
      </c>
      <c r="C5920" s="12" t="s">
        <v>1173</v>
      </c>
    </row>
    <row r="5921" spans="1:3">
      <c r="A5921" s="12" t="s">
        <v>828</v>
      </c>
      <c r="B5921" s="12">
        <v>0.945473037922075</v>
      </c>
      <c r="C5921" s="12" t="s">
        <v>1173</v>
      </c>
    </row>
    <row r="5922" spans="1:3">
      <c r="A5922" s="12" t="s">
        <v>6660</v>
      </c>
      <c r="B5922" s="12">
        <v>0.927658758243481</v>
      </c>
      <c r="C5922" s="12" t="s">
        <v>1173</v>
      </c>
    </row>
    <row r="5923" spans="1:3">
      <c r="A5923" s="12" t="s">
        <v>6661</v>
      </c>
      <c r="B5923" s="12">
        <v>0.834712200383828</v>
      </c>
      <c r="C5923" s="12" t="s">
        <v>1173</v>
      </c>
    </row>
    <row r="5924" spans="1:3">
      <c r="A5924" s="12" t="s">
        <v>6662</v>
      </c>
      <c r="B5924" s="12">
        <v>0.892257860937456</v>
      </c>
      <c r="C5924" s="12" t="s">
        <v>1173</v>
      </c>
    </row>
    <row r="5925" spans="1:3">
      <c r="A5925" s="12" t="s">
        <v>6663</v>
      </c>
      <c r="B5925" s="12">
        <v>0.954142013423555</v>
      </c>
      <c r="C5925" s="12" t="s">
        <v>1173</v>
      </c>
    </row>
    <row r="5926" spans="1:3">
      <c r="A5926" s="12" t="s">
        <v>6664</v>
      </c>
      <c r="B5926" s="12">
        <v>0.95548858941406</v>
      </c>
      <c r="C5926" s="12" t="s">
        <v>1173</v>
      </c>
    </row>
    <row r="5927" spans="1:3">
      <c r="A5927" s="12" t="s">
        <v>6665</v>
      </c>
      <c r="B5927" s="12">
        <v>0.884933230989434</v>
      </c>
      <c r="C5927" s="12" t="s">
        <v>1173</v>
      </c>
    </row>
    <row r="5928" spans="1:3">
      <c r="A5928" s="12" t="s">
        <v>6666</v>
      </c>
      <c r="B5928" s="12">
        <v>0.889843573094104</v>
      </c>
      <c r="C5928" s="12" t="s">
        <v>1173</v>
      </c>
    </row>
    <row r="5929" spans="1:3">
      <c r="A5929" s="12" t="s">
        <v>493</v>
      </c>
      <c r="B5929" s="12">
        <v>0.892004949273269</v>
      </c>
      <c r="C5929" s="12" t="s">
        <v>1173</v>
      </c>
    </row>
    <row r="5930" spans="1:3">
      <c r="A5930" s="12" t="s">
        <v>6667</v>
      </c>
      <c r="B5930" s="12">
        <v>0.796439427625125</v>
      </c>
      <c r="C5930" s="12" t="s">
        <v>1173</v>
      </c>
    </row>
    <row r="5931" spans="1:3">
      <c r="A5931" s="12" t="s">
        <v>6668</v>
      </c>
      <c r="B5931" s="12">
        <v>0.976378675975419</v>
      </c>
      <c r="C5931" s="12" t="s">
        <v>1173</v>
      </c>
    </row>
    <row r="5932" spans="1:3">
      <c r="A5932" s="12" t="s">
        <v>6669</v>
      </c>
      <c r="B5932" s="12">
        <v>0.976426606567994</v>
      </c>
      <c r="C5932" s="12" t="s">
        <v>1173</v>
      </c>
    </row>
    <row r="5933" spans="1:3">
      <c r="A5933" s="12" t="s">
        <v>6670</v>
      </c>
      <c r="B5933" s="12">
        <v>0.828963566662378</v>
      </c>
      <c r="C5933" s="12" t="s">
        <v>1173</v>
      </c>
    </row>
    <row r="5934" spans="1:3">
      <c r="A5934" s="12" t="s">
        <v>6671</v>
      </c>
      <c r="B5934" s="12">
        <v>0.954686544795621</v>
      </c>
      <c r="C5934" s="12" t="s">
        <v>1173</v>
      </c>
    </row>
    <row r="5935" spans="1:3">
      <c r="A5935" s="12" t="s">
        <v>6672</v>
      </c>
      <c r="B5935" s="12">
        <v>0.808939813637934</v>
      </c>
      <c r="C5935" s="12" t="s">
        <v>1173</v>
      </c>
    </row>
    <row r="5936" spans="1:3">
      <c r="A5936" s="12" t="s">
        <v>6673</v>
      </c>
      <c r="B5936" s="12">
        <v>0.912484792164948</v>
      </c>
      <c r="C5936" s="12" t="s">
        <v>1173</v>
      </c>
    </row>
    <row r="5937" spans="1:3">
      <c r="A5937" s="12" t="s">
        <v>6674</v>
      </c>
      <c r="B5937" s="12">
        <v>0.725570623673562</v>
      </c>
      <c r="C5937" s="12" t="s">
        <v>1173</v>
      </c>
    </row>
    <row r="5938" spans="1:3">
      <c r="A5938" s="12" t="s">
        <v>6675</v>
      </c>
      <c r="B5938" s="12">
        <v>0.862984536375418</v>
      </c>
      <c r="C5938" s="12" t="s">
        <v>1173</v>
      </c>
    </row>
    <row r="5939" spans="1:3">
      <c r="A5939" s="12" t="s">
        <v>6676</v>
      </c>
      <c r="B5939" s="12">
        <v>0.849320201773361</v>
      </c>
      <c r="C5939" s="12" t="s">
        <v>1173</v>
      </c>
    </row>
    <row r="5940" spans="1:3">
      <c r="A5940" s="12" t="s">
        <v>6677</v>
      </c>
      <c r="B5940" s="12">
        <v>0.910584923280652</v>
      </c>
      <c r="C5940" s="12" t="s">
        <v>1173</v>
      </c>
    </row>
    <row r="5941" spans="1:3">
      <c r="A5941" s="12" t="s">
        <v>6678</v>
      </c>
      <c r="B5941" s="12">
        <v>0.890287817929201</v>
      </c>
      <c r="C5941" s="12" t="s">
        <v>1173</v>
      </c>
    </row>
    <row r="5942" spans="1:3">
      <c r="A5942" s="12" t="s">
        <v>6679</v>
      </c>
      <c r="B5942" s="12">
        <v>0.906177948015648</v>
      </c>
      <c r="C5942" s="12" t="s">
        <v>1173</v>
      </c>
    </row>
    <row r="5943" spans="1:3">
      <c r="A5943" s="12" t="s">
        <v>1010</v>
      </c>
      <c r="B5943" s="12">
        <v>0.81924354675183</v>
      </c>
      <c r="C5943" s="12" t="s">
        <v>1173</v>
      </c>
    </row>
    <row r="5944" spans="1:3">
      <c r="A5944" s="12" t="s">
        <v>6680</v>
      </c>
      <c r="B5944" s="12">
        <v>0.954407476414076</v>
      </c>
      <c r="C5944" s="12" t="s">
        <v>1173</v>
      </c>
    </row>
    <row r="5945" spans="1:3">
      <c r="A5945" s="12" t="s">
        <v>6681</v>
      </c>
      <c r="B5945" s="12">
        <v>0.783077560396886</v>
      </c>
      <c r="C5945" s="12" t="s">
        <v>1173</v>
      </c>
    </row>
    <row r="5946" spans="1:3">
      <c r="A5946" s="12" t="s">
        <v>6682</v>
      </c>
      <c r="B5946" s="12">
        <v>0.93981378405088</v>
      </c>
      <c r="C5946" s="12" t="s">
        <v>1173</v>
      </c>
    </row>
    <row r="5947" spans="1:3">
      <c r="A5947" s="12" t="s">
        <v>6683</v>
      </c>
      <c r="B5947" s="12">
        <v>0.908287508197129</v>
      </c>
      <c r="C5947" s="12" t="s">
        <v>1173</v>
      </c>
    </row>
    <row r="5948" spans="1:3">
      <c r="A5948" s="12" t="s">
        <v>6684</v>
      </c>
      <c r="B5948" s="12">
        <v>0.915508410466246</v>
      </c>
      <c r="C5948" s="12" t="s">
        <v>1173</v>
      </c>
    </row>
    <row r="5949" spans="1:3">
      <c r="A5949" s="12" t="s">
        <v>6685</v>
      </c>
      <c r="B5949" s="12">
        <v>0.910312030689658</v>
      </c>
      <c r="C5949" s="12" t="s">
        <v>1173</v>
      </c>
    </row>
    <row r="5950" spans="1:3">
      <c r="A5950" s="12" t="s">
        <v>6686</v>
      </c>
      <c r="B5950" s="12">
        <v>0.962398158817006</v>
      </c>
      <c r="C5950" s="12" t="s">
        <v>1173</v>
      </c>
    </row>
    <row r="5951" spans="1:3">
      <c r="A5951" s="12" t="s">
        <v>6687</v>
      </c>
      <c r="B5951" s="12">
        <v>0.874489874167325</v>
      </c>
      <c r="C5951" s="12" t="s">
        <v>1173</v>
      </c>
    </row>
    <row r="5952" spans="1:3">
      <c r="A5952" s="12" t="s">
        <v>6688</v>
      </c>
      <c r="B5952" s="12">
        <v>0.887517865461893</v>
      </c>
      <c r="C5952" s="12" t="s">
        <v>1173</v>
      </c>
    </row>
    <row r="5953" spans="1:3">
      <c r="A5953" s="12" t="s">
        <v>6689</v>
      </c>
      <c r="B5953" s="12">
        <v>0.769597877287927</v>
      </c>
      <c r="C5953" s="12" t="s">
        <v>1173</v>
      </c>
    </row>
    <row r="5954" spans="1:3">
      <c r="A5954" s="12" t="s">
        <v>6690</v>
      </c>
      <c r="B5954" s="12">
        <v>0.831755635384896</v>
      </c>
      <c r="C5954" s="12" t="s">
        <v>1173</v>
      </c>
    </row>
    <row r="5955" spans="1:3">
      <c r="A5955" s="12" t="s">
        <v>6691</v>
      </c>
      <c r="B5955" s="12">
        <v>0.955985321073032</v>
      </c>
      <c r="C5955" s="12" t="s">
        <v>1173</v>
      </c>
    </row>
    <row r="5956" spans="1:3">
      <c r="A5956" s="12" t="s">
        <v>6692</v>
      </c>
      <c r="B5956" s="12">
        <v>0.87720617049206</v>
      </c>
      <c r="C5956" s="12" t="s">
        <v>1173</v>
      </c>
    </row>
    <row r="5957" spans="1:3">
      <c r="A5957" s="12" t="s">
        <v>6693</v>
      </c>
      <c r="B5957" s="12">
        <v>0.93463686772378</v>
      </c>
      <c r="C5957" s="12" t="s">
        <v>1173</v>
      </c>
    </row>
    <row r="5958" spans="1:3">
      <c r="A5958" s="12" t="s">
        <v>6694</v>
      </c>
      <c r="B5958" s="12">
        <v>0.859519815217933</v>
      </c>
      <c r="C5958" s="12" t="s">
        <v>1173</v>
      </c>
    </row>
    <row r="5959" spans="1:3">
      <c r="A5959" s="12" t="s">
        <v>6695</v>
      </c>
      <c r="B5959" s="12">
        <v>0.928003254256352</v>
      </c>
      <c r="C5959" s="12" t="s">
        <v>1173</v>
      </c>
    </row>
    <row r="5960" spans="1:3">
      <c r="A5960" s="12" t="s">
        <v>6696</v>
      </c>
      <c r="B5960" s="12">
        <v>0.843375921239863</v>
      </c>
      <c r="C5960" s="12" t="s">
        <v>1173</v>
      </c>
    </row>
    <row r="5961" spans="1:3">
      <c r="A5961" s="12" t="s">
        <v>592</v>
      </c>
      <c r="B5961" s="12">
        <v>0.954213016322706</v>
      </c>
      <c r="C5961" s="12" t="s">
        <v>1173</v>
      </c>
    </row>
    <row r="5962" spans="1:3">
      <c r="A5962" s="12" t="s">
        <v>6697</v>
      </c>
      <c r="B5962" s="12">
        <v>0.954743105446976</v>
      </c>
      <c r="C5962" s="12" t="s">
        <v>1173</v>
      </c>
    </row>
    <row r="5963" spans="1:3">
      <c r="A5963" s="12" t="s">
        <v>6698</v>
      </c>
      <c r="B5963" s="12">
        <v>0.959162171720575</v>
      </c>
      <c r="C5963" s="12" t="s">
        <v>1173</v>
      </c>
    </row>
    <row r="5964" spans="1:3">
      <c r="A5964" s="12" t="s">
        <v>6699</v>
      </c>
      <c r="B5964" s="12">
        <v>0.77570580115175</v>
      </c>
      <c r="C5964" s="12" t="s">
        <v>1173</v>
      </c>
    </row>
    <row r="5965" spans="1:3">
      <c r="A5965" s="12" t="s">
        <v>6700</v>
      </c>
      <c r="B5965" s="12">
        <v>0.963068709925422</v>
      </c>
      <c r="C5965" s="12" t="s">
        <v>1173</v>
      </c>
    </row>
    <row r="5966" spans="1:3">
      <c r="A5966" s="12" t="s">
        <v>6701</v>
      </c>
      <c r="B5966" s="12">
        <v>0.939589708810083</v>
      </c>
      <c r="C5966" s="12" t="s">
        <v>1173</v>
      </c>
    </row>
    <row r="5967" spans="1:3">
      <c r="A5967" s="12" t="s">
        <v>6702</v>
      </c>
      <c r="B5967" s="12">
        <v>0.939127681245255</v>
      </c>
      <c r="C5967" s="12" t="s">
        <v>1173</v>
      </c>
    </row>
    <row r="5968" spans="1:3">
      <c r="A5968" s="12" t="s">
        <v>6703</v>
      </c>
      <c r="B5968" s="12">
        <v>0.899293632075764</v>
      </c>
      <c r="C5968" s="12" t="s">
        <v>1173</v>
      </c>
    </row>
    <row r="5969" spans="1:3">
      <c r="A5969" s="12" t="s">
        <v>6704</v>
      </c>
      <c r="B5969" s="12">
        <v>0.819828035325422</v>
      </c>
      <c r="C5969" s="12" t="s">
        <v>1173</v>
      </c>
    </row>
    <row r="5970" spans="1:3">
      <c r="A5970" s="12" t="s">
        <v>6705</v>
      </c>
      <c r="B5970" s="12">
        <v>0.964876168816332</v>
      </c>
      <c r="C5970" s="12" t="s">
        <v>1173</v>
      </c>
    </row>
    <row r="5971" spans="1:3">
      <c r="A5971" s="12" t="s">
        <v>6706</v>
      </c>
      <c r="B5971" s="12">
        <v>0.881585255489487</v>
      </c>
      <c r="C5971" s="12" t="s">
        <v>1173</v>
      </c>
    </row>
    <row r="5972" spans="1:3">
      <c r="A5972" s="12" t="s">
        <v>6707</v>
      </c>
      <c r="B5972" s="12">
        <v>0.92160504471865</v>
      </c>
      <c r="C5972" s="12" t="s">
        <v>1173</v>
      </c>
    </row>
    <row r="5973" spans="1:3">
      <c r="A5973" s="12" t="s">
        <v>6708</v>
      </c>
      <c r="B5973" s="12">
        <v>0.948105567795581</v>
      </c>
      <c r="C5973" s="12" t="s">
        <v>1173</v>
      </c>
    </row>
    <row r="5974" spans="1:3">
      <c r="A5974" s="12" t="s">
        <v>6709</v>
      </c>
      <c r="B5974" s="12">
        <v>0.894478514140898</v>
      </c>
      <c r="C5974" s="12" t="s">
        <v>1173</v>
      </c>
    </row>
    <row r="5975" spans="1:3">
      <c r="A5975" s="12" t="s">
        <v>6710</v>
      </c>
      <c r="B5975" s="12">
        <v>0.972768650076795</v>
      </c>
      <c r="C5975" s="12" t="s">
        <v>1173</v>
      </c>
    </row>
    <row r="5976" spans="1:3">
      <c r="A5976" s="12" t="s">
        <v>6711</v>
      </c>
      <c r="B5976" s="12">
        <v>0.866708117220751</v>
      </c>
      <c r="C5976" s="12" t="s">
        <v>1173</v>
      </c>
    </row>
    <row r="5977" spans="1:3">
      <c r="A5977" s="12" t="s">
        <v>6712</v>
      </c>
      <c r="B5977" s="12">
        <v>0.75736551532508</v>
      </c>
      <c r="C5977" s="12" t="s">
        <v>1173</v>
      </c>
    </row>
    <row r="5978" spans="1:3">
      <c r="A5978" s="12" t="s">
        <v>6713</v>
      </c>
      <c r="B5978" s="12">
        <v>0.744652271714445</v>
      </c>
      <c r="C5978" s="12" t="s">
        <v>1173</v>
      </c>
    </row>
    <row r="5979" spans="1:3">
      <c r="A5979" s="12" t="s">
        <v>6714</v>
      </c>
      <c r="B5979" s="12">
        <v>0.917466680078917</v>
      </c>
      <c r="C5979" s="12" t="s">
        <v>1173</v>
      </c>
    </row>
    <row r="5980" spans="1:3">
      <c r="A5980" s="12" t="s">
        <v>6715</v>
      </c>
      <c r="B5980" s="12">
        <v>0.940663262199815</v>
      </c>
      <c r="C5980" s="12" t="s">
        <v>1173</v>
      </c>
    </row>
    <row r="5981" spans="1:3">
      <c r="A5981" s="12" t="s">
        <v>6716</v>
      </c>
      <c r="B5981" s="12">
        <v>0.913493458762711</v>
      </c>
      <c r="C5981" s="12" t="s">
        <v>1173</v>
      </c>
    </row>
    <row r="5982" spans="1:3">
      <c r="A5982" s="12" t="s">
        <v>6717</v>
      </c>
      <c r="B5982" s="12">
        <v>0.722338996493035</v>
      </c>
      <c r="C5982" s="12" t="s">
        <v>1173</v>
      </c>
    </row>
    <row r="5983" spans="1:3">
      <c r="A5983" s="12" t="s">
        <v>6718</v>
      </c>
      <c r="B5983" s="12">
        <v>0.942787242213465</v>
      </c>
      <c r="C5983" s="12" t="s">
        <v>1173</v>
      </c>
    </row>
    <row r="5984" spans="1:3">
      <c r="A5984" s="12" t="s">
        <v>6719</v>
      </c>
      <c r="B5984" s="12">
        <v>0.79306192363821</v>
      </c>
      <c r="C5984" s="12" t="s">
        <v>1173</v>
      </c>
    </row>
    <row r="5985" spans="1:3">
      <c r="A5985" s="12" t="s">
        <v>6720</v>
      </c>
      <c r="B5985" s="12">
        <v>0.845004972204942</v>
      </c>
      <c r="C5985" s="12" t="s">
        <v>1173</v>
      </c>
    </row>
    <row r="5986" spans="1:3">
      <c r="A5986" s="12" t="s">
        <v>6721</v>
      </c>
      <c r="B5986" s="12">
        <v>0.824995619009807</v>
      </c>
      <c r="C5986" s="12" t="s">
        <v>1173</v>
      </c>
    </row>
    <row r="5987" spans="1:3">
      <c r="A5987" s="12" t="s">
        <v>6722</v>
      </c>
      <c r="B5987" s="12">
        <v>0.947925707271842</v>
      </c>
      <c r="C5987" s="12" t="s">
        <v>1173</v>
      </c>
    </row>
    <row r="5988" spans="1:3">
      <c r="A5988" s="12" t="s">
        <v>6723</v>
      </c>
      <c r="B5988" s="12">
        <v>0.928456811460368</v>
      </c>
      <c r="C5988" s="12" t="s">
        <v>1173</v>
      </c>
    </row>
    <row r="5989" spans="1:3">
      <c r="A5989" s="12" t="s">
        <v>6724</v>
      </c>
      <c r="B5989" s="12">
        <v>0.747503778048461</v>
      </c>
      <c r="C5989" s="12" t="s">
        <v>1173</v>
      </c>
    </row>
    <row r="5990" spans="1:3">
      <c r="A5990" s="12" t="s">
        <v>6725</v>
      </c>
      <c r="B5990" s="12">
        <v>0.878595652399719</v>
      </c>
      <c r="C5990" s="12" t="s">
        <v>1173</v>
      </c>
    </row>
    <row r="5991" spans="1:3">
      <c r="A5991" s="12" t="s">
        <v>6726</v>
      </c>
      <c r="B5991" s="12">
        <v>0.738776238998007</v>
      </c>
      <c r="C5991" s="12" t="s">
        <v>1173</v>
      </c>
    </row>
    <row r="5992" spans="1:3">
      <c r="A5992" s="12" t="s">
        <v>6727</v>
      </c>
      <c r="B5992" s="12">
        <v>0.955218454536234</v>
      </c>
      <c r="C5992" s="12" t="s">
        <v>1173</v>
      </c>
    </row>
    <row r="5993" spans="1:3">
      <c r="A5993" s="12" t="s">
        <v>6728</v>
      </c>
      <c r="B5993" s="12">
        <v>0.858315459370787</v>
      </c>
      <c r="C5993" s="12" t="s">
        <v>1173</v>
      </c>
    </row>
    <row r="5994" spans="1:3">
      <c r="A5994" s="12" t="s">
        <v>6729</v>
      </c>
      <c r="B5994" s="12">
        <v>0.986868251785032</v>
      </c>
      <c r="C5994" s="12" t="s">
        <v>1173</v>
      </c>
    </row>
    <row r="5995" spans="1:3">
      <c r="A5995" s="12" t="s">
        <v>6730</v>
      </c>
      <c r="B5995" s="12">
        <v>0.887955485311259</v>
      </c>
      <c r="C5995" s="12" t="s">
        <v>1173</v>
      </c>
    </row>
    <row r="5996" spans="1:3">
      <c r="A5996" s="12" t="s">
        <v>6731</v>
      </c>
      <c r="B5996" s="12">
        <v>0.817769110125059</v>
      </c>
      <c r="C5996" s="12" t="s">
        <v>1173</v>
      </c>
    </row>
    <row r="5997" spans="1:3">
      <c r="A5997" s="12" t="s">
        <v>6732</v>
      </c>
      <c r="B5997" s="12">
        <v>0.834256571865141</v>
      </c>
      <c r="C5997" s="12" t="s">
        <v>1173</v>
      </c>
    </row>
    <row r="5998" spans="1:3">
      <c r="A5998" s="12" t="s">
        <v>6733</v>
      </c>
      <c r="B5998" s="12">
        <v>0.768597124259886</v>
      </c>
      <c r="C5998" s="12" t="s">
        <v>1173</v>
      </c>
    </row>
    <row r="5999" spans="1:3">
      <c r="A5999" s="12" t="s">
        <v>6734</v>
      </c>
      <c r="B5999" s="12">
        <v>0.832140645610552</v>
      </c>
      <c r="C5999" s="12" t="s">
        <v>1173</v>
      </c>
    </row>
    <row r="6000" spans="1:3">
      <c r="A6000" s="12" t="s">
        <v>6735</v>
      </c>
      <c r="B6000" s="12">
        <v>0.966279922261863</v>
      </c>
      <c r="C6000" s="12" t="s">
        <v>1173</v>
      </c>
    </row>
    <row r="6001" spans="1:3">
      <c r="A6001" s="12" t="s">
        <v>6736</v>
      </c>
      <c r="B6001" s="12">
        <v>0.828392042636711</v>
      </c>
      <c r="C6001" s="12" t="s">
        <v>1173</v>
      </c>
    </row>
    <row r="6002" spans="1:3">
      <c r="A6002" s="12" t="s">
        <v>6737</v>
      </c>
      <c r="B6002" s="12">
        <v>0.70239315376748</v>
      </c>
      <c r="C6002" s="12" t="s">
        <v>1173</v>
      </c>
    </row>
    <row r="6003" spans="1:3">
      <c r="A6003" s="12" t="s">
        <v>6738</v>
      </c>
      <c r="B6003" s="12">
        <v>0.894382405224704</v>
      </c>
      <c r="C6003" s="12" t="s">
        <v>1173</v>
      </c>
    </row>
    <row r="6004" spans="1:3">
      <c r="A6004" s="12" t="s">
        <v>6739</v>
      </c>
      <c r="B6004" s="12">
        <v>0.823912294284533</v>
      </c>
      <c r="C6004" s="12" t="s">
        <v>1173</v>
      </c>
    </row>
    <row r="6005" spans="1:3">
      <c r="A6005" s="12" t="s">
        <v>1012</v>
      </c>
      <c r="B6005" s="12">
        <v>0.921961883390065</v>
      </c>
      <c r="C6005" s="12" t="s">
        <v>1173</v>
      </c>
    </row>
    <row r="6006" spans="1:3">
      <c r="A6006" s="12" t="s">
        <v>507</v>
      </c>
      <c r="B6006" s="12">
        <v>0.808900643683813</v>
      </c>
      <c r="C6006" s="12" t="s">
        <v>1173</v>
      </c>
    </row>
    <row r="6007" spans="1:3">
      <c r="A6007" s="12" t="s">
        <v>6740</v>
      </c>
      <c r="B6007" s="12">
        <v>0.927737081204062</v>
      </c>
      <c r="C6007" s="12" t="s">
        <v>1173</v>
      </c>
    </row>
    <row r="6008" spans="1:3">
      <c r="A6008" s="12" t="s">
        <v>6741</v>
      </c>
      <c r="B6008" s="12">
        <v>0.771054664534556</v>
      </c>
      <c r="C6008" s="12" t="s">
        <v>1173</v>
      </c>
    </row>
    <row r="6009" spans="1:3">
      <c r="A6009" s="12" t="s">
        <v>6742</v>
      </c>
      <c r="B6009" s="12">
        <v>0.88196935566518</v>
      </c>
      <c r="C6009" s="12" t="s">
        <v>1173</v>
      </c>
    </row>
    <row r="6010" spans="1:3">
      <c r="A6010" s="12" t="s">
        <v>6743</v>
      </c>
      <c r="B6010" s="12">
        <v>0.862594241019603</v>
      </c>
      <c r="C6010" s="12" t="s">
        <v>1173</v>
      </c>
    </row>
    <row r="6011" spans="1:3">
      <c r="A6011" s="12" t="s">
        <v>6744</v>
      </c>
      <c r="B6011" s="12">
        <v>0.94484354003567</v>
      </c>
      <c r="C6011" s="12" t="s">
        <v>1173</v>
      </c>
    </row>
    <row r="6012" spans="1:3">
      <c r="A6012" s="12" t="s">
        <v>6745</v>
      </c>
      <c r="B6012" s="12">
        <v>0.86161584229744</v>
      </c>
      <c r="C6012" s="12" t="s">
        <v>1173</v>
      </c>
    </row>
    <row r="6013" spans="1:3">
      <c r="A6013" s="12" t="s">
        <v>6746</v>
      </c>
      <c r="B6013" s="12">
        <v>0.8683648300922</v>
      </c>
      <c r="C6013" s="12" t="s">
        <v>1173</v>
      </c>
    </row>
    <row r="6014" spans="1:3">
      <c r="A6014" s="12" t="s">
        <v>6747</v>
      </c>
      <c r="B6014" s="12">
        <v>0.856453166273848</v>
      </c>
      <c r="C6014" s="12" t="s">
        <v>1173</v>
      </c>
    </row>
    <row r="6015" spans="1:3">
      <c r="A6015" s="12" t="s">
        <v>6748</v>
      </c>
      <c r="B6015" s="12">
        <v>0.904160644635871</v>
      </c>
      <c r="C6015" s="12" t="s">
        <v>1173</v>
      </c>
    </row>
    <row r="6016" spans="1:3">
      <c r="A6016" s="12" t="s">
        <v>6749</v>
      </c>
      <c r="B6016" s="12">
        <v>0.949206093994448</v>
      </c>
      <c r="C6016" s="12" t="s">
        <v>1173</v>
      </c>
    </row>
    <row r="6017" spans="1:3">
      <c r="A6017" s="12" t="s">
        <v>6750</v>
      </c>
      <c r="B6017" s="12">
        <v>0.72461725989051</v>
      </c>
      <c r="C6017" s="12" t="s">
        <v>1173</v>
      </c>
    </row>
    <row r="6018" spans="1:3">
      <c r="A6018" s="12" t="s">
        <v>6751</v>
      </c>
      <c r="B6018" s="12">
        <v>0.831299352623858</v>
      </c>
      <c r="C6018" s="12" t="s">
        <v>1173</v>
      </c>
    </row>
    <row r="6019" spans="1:3">
      <c r="A6019" s="12" t="s">
        <v>6752</v>
      </c>
      <c r="B6019" s="12">
        <v>0.868229867109713</v>
      </c>
      <c r="C6019" s="12" t="s">
        <v>1173</v>
      </c>
    </row>
    <row r="6020" spans="1:3">
      <c r="A6020" s="12" t="s">
        <v>6753</v>
      </c>
      <c r="B6020" s="12">
        <v>0.882239068734941</v>
      </c>
      <c r="C6020" s="12" t="s">
        <v>1173</v>
      </c>
    </row>
    <row r="6021" spans="1:3">
      <c r="A6021" s="12" t="s">
        <v>6754</v>
      </c>
      <c r="B6021" s="12">
        <v>0.762998545646827</v>
      </c>
      <c r="C6021" s="12" t="s">
        <v>1173</v>
      </c>
    </row>
    <row r="6022" spans="1:3">
      <c r="A6022" s="12" t="s">
        <v>6755</v>
      </c>
      <c r="B6022" s="12">
        <v>0.987720181661827</v>
      </c>
      <c r="C6022" s="12" t="s">
        <v>1173</v>
      </c>
    </row>
    <row r="6023" spans="1:3">
      <c r="A6023" s="12" t="s">
        <v>6756</v>
      </c>
      <c r="B6023" s="12">
        <v>0.940851294120741</v>
      </c>
      <c r="C6023" s="12" t="s">
        <v>1173</v>
      </c>
    </row>
    <row r="6024" spans="1:3">
      <c r="A6024" s="12" t="s">
        <v>6757</v>
      </c>
      <c r="B6024" s="12">
        <v>0.902131627034952</v>
      </c>
      <c r="C6024" s="12" t="s">
        <v>1173</v>
      </c>
    </row>
    <row r="6025" spans="1:3">
      <c r="A6025" s="12" t="s">
        <v>6758</v>
      </c>
      <c r="B6025" s="12">
        <v>0.964546968613844</v>
      </c>
      <c r="C6025" s="12" t="s">
        <v>1173</v>
      </c>
    </row>
    <row r="6026" spans="1:3">
      <c r="A6026" s="12" t="s">
        <v>6759</v>
      </c>
      <c r="B6026" s="12">
        <v>0.878037944992677</v>
      </c>
      <c r="C6026" s="12" t="s">
        <v>1173</v>
      </c>
    </row>
    <row r="6027" spans="1:3">
      <c r="A6027" s="12" t="s">
        <v>6760</v>
      </c>
      <c r="B6027" s="12">
        <v>0.891141109028759</v>
      </c>
      <c r="C6027" s="12" t="s">
        <v>1173</v>
      </c>
    </row>
    <row r="6028" spans="1:3">
      <c r="A6028" s="12" t="s">
        <v>6761</v>
      </c>
      <c r="B6028" s="12">
        <v>0.958764443409425</v>
      </c>
      <c r="C6028" s="12" t="s">
        <v>1173</v>
      </c>
    </row>
    <row r="6029" spans="1:3">
      <c r="A6029" s="12" t="s">
        <v>6762</v>
      </c>
      <c r="B6029" s="12">
        <v>0.781589046233939</v>
      </c>
      <c r="C6029" s="12" t="s">
        <v>1173</v>
      </c>
    </row>
    <row r="6030" spans="1:3">
      <c r="A6030" s="12" t="s">
        <v>6763</v>
      </c>
      <c r="B6030" s="12">
        <v>0.951768706272319</v>
      </c>
      <c r="C6030" s="12" t="s">
        <v>1173</v>
      </c>
    </row>
    <row r="6031" spans="1:3">
      <c r="A6031" s="12" t="s">
        <v>6764</v>
      </c>
      <c r="B6031" s="12">
        <v>0.741642641485721</v>
      </c>
      <c r="C6031" s="12" t="s">
        <v>1173</v>
      </c>
    </row>
    <row r="6032" spans="1:3">
      <c r="A6032" s="12" t="s">
        <v>6765</v>
      </c>
      <c r="B6032" s="12">
        <v>0.80698102014537</v>
      </c>
      <c r="C6032" s="12" t="s">
        <v>1173</v>
      </c>
    </row>
    <row r="6033" spans="1:3">
      <c r="A6033" s="12" t="s">
        <v>6766</v>
      </c>
      <c r="B6033" s="12">
        <v>0.779869671914504</v>
      </c>
      <c r="C6033" s="12" t="s">
        <v>1173</v>
      </c>
    </row>
    <row r="6034" spans="1:3">
      <c r="A6034" s="12" t="s">
        <v>1014</v>
      </c>
      <c r="B6034" s="12">
        <v>0.967472987855754</v>
      </c>
      <c r="C6034" s="12" t="s">
        <v>1173</v>
      </c>
    </row>
    <row r="6035" spans="1:3">
      <c r="A6035" s="12" t="s">
        <v>6767</v>
      </c>
      <c r="B6035" s="12">
        <v>0.805208570627517</v>
      </c>
      <c r="C6035" s="12" t="s">
        <v>1173</v>
      </c>
    </row>
    <row r="6036" spans="1:3">
      <c r="A6036" s="12" t="s">
        <v>6768</v>
      </c>
      <c r="B6036" s="12">
        <v>0.964808609897517</v>
      </c>
      <c r="C6036" s="12" t="s">
        <v>1173</v>
      </c>
    </row>
    <row r="6037" spans="1:3">
      <c r="A6037" s="12" t="s">
        <v>6769</v>
      </c>
      <c r="B6037" s="12">
        <v>0.945966508218271</v>
      </c>
      <c r="C6037" s="12" t="s">
        <v>1173</v>
      </c>
    </row>
    <row r="6038" spans="1:3">
      <c r="A6038" s="12" t="s">
        <v>6770</v>
      </c>
      <c r="B6038" s="12">
        <v>0.883591868186615</v>
      </c>
      <c r="C6038" s="12" t="s">
        <v>1173</v>
      </c>
    </row>
    <row r="6039" spans="1:3">
      <c r="A6039" s="12" t="s">
        <v>6771</v>
      </c>
      <c r="B6039" s="12">
        <v>0.86403911659219</v>
      </c>
      <c r="C6039" s="12" t="s">
        <v>1173</v>
      </c>
    </row>
    <row r="6040" spans="1:3">
      <c r="A6040" s="12" t="s">
        <v>6772</v>
      </c>
      <c r="B6040" s="12">
        <v>0.878796687303979</v>
      </c>
      <c r="C6040" s="12" t="s">
        <v>1173</v>
      </c>
    </row>
    <row r="6041" spans="1:3">
      <c r="A6041" s="12" t="s">
        <v>6773</v>
      </c>
      <c r="B6041" s="12">
        <v>0.902291562318652</v>
      </c>
      <c r="C6041" s="12" t="s">
        <v>1173</v>
      </c>
    </row>
    <row r="6042" spans="1:3">
      <c r="A6042" s="12" t="s">
        <v>6774</v>
      </c>
      <c r="B6042" s="12">
        <v>0.700805360981561</v>
      </c>
      <c r="C6042" s="12" t="s">
        <v>1173</v>
      </c>
    </row>
    <row r="6043" spans="1:3">
      <c r="A6043" s="12" t="s">
        <v>6775</v>
      </c>
      <c r="B6043" s="12">
        <v>0.743830960494421</v>
      </c>
      <c r="C6043" s="12" t="s">
        <v>1173</v>
      </c>
    </row>
    <row r="6044" spans="1:3">
      <c r="A6044" s="12" t="s">
        <v>6776</v>
      </c>
      <c r="B6044" s="12">
        <v>0.940983050452868</v>
      </c>
      <c r="C6044" s="12" t="s">
        <v>1173</v>
      </c>
    </row>
    <row r="6045" spans="1:3">
      <c r="A6045" s="12" t="s">
        <v>6777</v>
      </c>
      <c r="B6045" s="12">
        <v>0.795281383362295</v>
      </c>
      <c r="C6045" s="12" t="s">
        <v>1173</v>
      </c>
    </row>
    <row r="6046" spans="1:3">
      <c r="A6046" s="12" t="s">
        <v>6778</v>
      </c>
      <c r="B6046" s="12">
        <v>0.754514766111495</v>
      </c>
      <c r="C6046" s="12" t="s">
        <v>1173</v>
      </c>
    </row>
    <row r="6047" spans="1:3">
      <c r="A6047" s="12" t="s">
        <v>6779</v>
      </c>
      <c r="B6047" s="12">
        <v>0.945198716102419</v>
      </c>
      <c r="C6047" s="12" t="s">
        <v>1173</v>
      </c>
    </row>
    <row r="6048" spans="1:3">
      <c r="A6048" s="12" t="s">
        <v>6780</v>
      </c>
      <c r="B6048" s="12">
        <v>0.910060924071557</v>
      </c>
      <c r="C6048" s="12" t="s">
        <v>1173</v>
      </c>
    </row>
    <row r="6049" spans="1:3">
      <c r="A6049" s="12" t="s">
        <v>6781</v>
      </c>
      <c r="B6049" s="12">
        <v>0.80609417092276</v>
      </c>
      <c r="C6049" s="12" t="s">
        <v>1173</v>
      </c>
    </row>
    <row r="6050" spans="1:3">
      <c r="A6050" s="12" t="s">
        <v>6782</v>
      </c>
      <c r="B6050" s="12">
        <v>0.9173948209571</v>
      </c>
      <c r="C6050" s="12" t="s">
        <v>1173</v>
      </c>
    </row>
    <row r="6051" spans="1:3">
      <c r="A6051" s="12" t="s">
        <v>6783</v>
      </c>
      <c r="B6051" s="12">
        <v>0.859245765995852</v>
      </c>
      <c r="C6051" s="12" t="s">
        <v>1173</v>
      </c>
    </row>
    <row r="6052" spans="1:3">
      <c r="A6052" s="12" t="s">
        <v>6784</v>
      </c>
      <c r="B6052" s="12">
        <v>0.857457434307518</v>
      </c>
      <c r="C6052" s="12" t="s">
        <v>1173</v>
      </c>
    </row>
    <row r="6053" spans="1:3">
      <c r="A6053" s="12" t="s">
        <v>972</v>
      </c>
      <c r="B6053" s="12">
        <v>0.866582658953636</v>
      </c>
      <c r="C6053" s="12" t="s">
        <v>1173</v>
      </c>
    </row>
    <row r="6054" spans="1:3">
      <c r="A6054" s="12" t="s">
        <v>6785</v>
      </c>
      <c r="B6054" s="12">
        <v>0.892969922115485</v>
      </c>
      <c r="C6054" s="12" t="s">
        <v>1173</v>
      </c>
    </row>
    <row r="6055" spans="1:3">
      <c r="A6055" s="12" t="s">
        <v>6786</v>
      </c>
      <c r="B6055" s="12">
        <v>0.908961362522318</v>
      </c>
      <c r="C6055" s="12" t="s">
        <v>1173</v>
      </c>
    </row>
    <row r="6056" spans="1:3">
      <c r="A6056" s="12" t="s">
        <v>6787</v>
      </c>
      <c r="B6056" s="12">
        <v>0.869705962561785</v>
      </c>
      <c r="C6056" s="12" t="s">
        <v>1173</v>
      </c>
    </row>
    <row r="6057" spans="1:3">
      <c r="A6057" s="12" t="s">
        <v>6788</v>
      </c>
      <c r="B6057" s="12">
        <v>0.928164710314891</v>
      </c>
      <c r="C6057" s="12" t="s">
        <v>1173</v>
      </c>
    </row>
    <row r="6058" spans="1:3">
      <c r="A6058" s="12" t="s">
        <v>6789</v>
      </c>
      <c r="B6058" s="12">
        <v>0.90730916257898</v>
      </c>
      <c r="C6058" s="12" t="s">
        <v>1173</v>
      </c>
    </row>
    <row r="6059" spans="1:3">
      <c r="A6059" s="12" t="s">
        <v>361</v>
      </c>
      <c r="B6059" s="12">
        <v>0.93433632882084</v>
      </c>
      <c r="C6059" s="12" t="s">
        <v>1173</v>
      </c>
    </row>
    <row r="6060" spans="1:3">
      <c r="A6060" s="12" t="s">
        <v>400</v>
      </c>
      <c r="B6060" s="12">
        <v>0.96381285645481</v>
      </c>
      <c r="C6060" s="12" t="s">
        <v>1173</v>
      </c>
    </row>
    <row r="6061" spans="1:3">
      <c r="A6061" s="12" t="s">
        <v>6790</v>
      </c>
      <c r="B6061" s="12">
        <v>0.70302782077031</v>
      </c>
      <c r="C6061" s="12" t="s">
        <v>1173</v>
      </c>
    </row>
    <row r="6062" spans="1:3">
      <c r="A6062" s="12" t="s">
        <v>6791</v>
      </c>
      <c r="B6062" s="12">
        <v>0.931968128464641</v>
      </c>
      <c r="C6062" s="12" t="s">
        <v>1173</v>
      </c>
    </row>
    <row r="6063" spans="1:3">
      <c r="A6063" s="12" t="s">
        <v>974</v>
      </c>
      <c r="B6063" s="12">
        <v>0.938051417651785</v>
      </c>
      <c r="C6063" s="12" t="s">
        <v>1173</v>
      </c>
    </row>
    <row r="6064" spans="1:3">
      <c r="A6064" s="12" t="s">
        <v>6792</v>
      </c>
      <c r="B6064" s="12">
        <v>0.82021317199412</v>
      </c>
      <c r="C6064" s="12" t="s">
        <v>1173</v>
      </c>
    </row>
    <row r="6065" spans="1:3">
      <c r="A6065" s="12" t="s">
        <v>6793</v>
      </c>
      <c r="B6065" s="12">
        <v>0.762978397548154</v>
      </c>
      <c r="C6065" s="12" t="s">
        <v>1173</v>
      </c>
    </row>
    <row r="6066" spans="1:3">
      <c r="A6066" s="12" t="s">
        <v>1045</v>
      </c>
      <c r="B6066" s="12">
        <v>0.913473017453735</v>
      </c>
      <c r="C6066" s="12" t="s">
        <v>1173</v>
      </c>
    </row>
    <row r="6067" spans="1:3">
      <c r="A6067" s="12" t="s">
        <v>6794</v>
      </c>
      <c r="B6067" s="12">
        <v>0.763291373233416</v>
      </c>
      <c r="C6067" s="12" t="s">
        <v>1173</v>
      </c>
    </row>
    <row r="6068" spans="1:3">
      <c r="A6068" s="12" t="s">
        <v>6795</v>
      </c>
      <c r="B6068" s="12">
        <v>0.867613117738833</v>
      </c>
      <c r="C6068" s="12" t="s">
        <v>1173</v>
      </c>
    </row>
    <row r="6069" spans="1:3">
      <c r="A6069" s="12" t="s">
        <v>6796</v>
      </c>
      <c r="B6069" s="12">
        <v>0.78607966718027</v>
      </c>
      <c r="C6069" s="12" t="s">
        <v>1173</v>
      </c>
    </row>
    <row r="6070" spans="1:3">
      <c r="A6070" s="12" t="s">
        <v>516</v>
      </c>
      <c r="B6070" s="12">
        <v>0.938647515612334</v>
      </c>
      <c r="C6070" s="12" t="s">
        <v>1173</v>
      </c>
    </row>
    <row r="6071" spans="1:3">
      <c r="A6071" s="12" t="s">
        <v>6797</v>
      </c>
      <c r="B6071" s="12">
        <v>0.935549771181766</v>
      </c>
      <c r="C6071" s="12" t="s">
        <v>1173</v>
      </c>
    </row>
    <row r="6072" spans="1:3">
      <c r="A6072" s="12" t="s">
        <v>6798</v>
      </c>
      <c r="B6072" s="12">
        <v>0.847604442617524</v>
      </c>
      <c r="C6072" s="12" t="s">
        <v>1173</v>
      </c>
    </row>
    <row r="6073" spans="1:3">
      <c r="A6073" s="12" t="s">
        <v>6799</v>
      </c>
      <c r="B6073" s="12">
        <v>0.928628006797645</v>
      </c>
      <c r="C6073" s="12" t="s">
        <v>1173</v>
      </c>
    </row>
    <row r="6074" spans="1:3">
      <c r="A6074" s="12" t="s">
        <v>430</v>
      </c>
      <c r="B6074" s="12">
        <v>0.846841504470055</v>
      </c>
      <c r="C6074" s="12" t="s">
        <v>1173</v>
      </c>
    </row>
    <row r="6075" spans="1:3">
      <c r="A6075" s="12" t="s">
        <v>6800</v>
      </c>
      <c r="B6075" s="12">
        <v>0.962914768476215</v>
      </c>
      <c r="C6075" s="12" t="s">
        <v>1173</v>
      </c>
    </row>
    <row r="6076" spans="1:3">
      <c r="A6076" s="12" t="s">
        <v>367</v>
      </c>
      <c r="B6076" s="12">
        <v>0.886216833295403</v>
      </c>
      <c r="C6076" s="12" t="s">
        <v>1173</v>
      </c>
    </row>
    <row r="6077" spans="1:3">
      <c r="A6077" s="12" t="s">
        <v>6801</v>
      </c>
      <c r="B6077" s="12">
        <v>0.901475565678831</v>
      </c>
      <c r="C6077" s="12" t="s">
        <v>1173</v>
      </c>
    </row>
    <row r="6078" spans="1:3">
      <c r="A6078" s="12" t="s">
        <v>863</v>
      </c>
      <c r="B6078" s="12">
        <v>0.730752625906843</v>
      </c>
      <c r="C6078" s="12" t="s">
        <v>1173</v>
      </c>
    </row>
    <row r="6079" spans="1:3">
      <c r="A6079" s="12" t="s">
        <v>6802</v>
      </c>
      <c r="B6079" s="12">
        <v>0.936367130276115</v>
      </c>
      <c r="C6079" s="12" t="s">
        <v>1173</v>
      </c>
    </row>
    <row r="6080" spans="1:3">
      <c r="A6080" s="12" t="s">
        <v>6803</v>
      </c>
      <c r="B6080" s="12">
        <v>0.916542016857548</v>
      </c>
      <c r="C6080" s="12" t="s">
        <v>1173</v>
      </c>
    </row>
    <row r="6081" spans="1:3">
      <c r="A6081" s="12" t="s">
        <v>6804</v>
      </c>
      <c r="B6081" s="12">
        <v>0.932126982694317</v>
      </c>
      <c r="C6081" s="12" t="s">
        <v>1173</v>
      </c>
    </row>
    <row r="6082" spans="1:3">
      <c r="A6082" s="12" t="s">
        <v>6805</v>
      </c>
      <c r="B6082" s="12">
        <v>0.766903692471234</v>
      </c>
      <c r="C6082" s="12" t="s">
        <v>1173</v>
      </c>
    </row>
    <row r="6083" spans="1:3">
      <c r="A6083" s="12" t="s">
        <v>6806</v>
      </c>
      <c r="B6083" s="12">
        <v>0.767137232288789</v>
      </c>
      <c r="C6083" s="12" t="s">
        <v>1173</v>
      </c>
    </row>
    <row r="6084" spans="1:3">
      <c r="A6084" s="12" t="s">
        <v>6807</v>
      </c>
      <c r="B6084" s="12">
        <v>0.887104493389246</v>
      </c>
      <c r="C6084" s="12" t="s">
        <v>1173</v>
      </c>
    </row>
    <row r="6085" spans="1:3">
      <c r="A6085" s="12" t="s">
        <v>6808</v>
      </c>
      <c r="B6085" s="12">
        <v>0.903739759193005</v>
      </c>
      <c r="C6085" s="12" t="s">
        <v>1173</v>
      </c>
    </row>
    <row r="6086" spans="1:3">
      <c r="A6086" s="12" t="s">
        <v>6809</v>
      </c>
      <c r="B6086" s="12">
        <v>0.940798909091625</v>
      </c>
      <c r="C6086" s="12" t="s">
        <v>1173</v>
      </c>
    </row>
    <row r="6087" spans="1:3">
      <c r="A6087" s="12" t="s">
        <v>6810</v>
      </c>
      <c r="B6087" s="12">
        <v>0.836858843274881</v>
      </c>
      <c r="C6087" s="12" t="s">
        <v>1173</v>
      </c>
    </row>
    <row r="6088" spans="1:3">
      <c r="A6088" s="12" t="s">
        <v>6811</v>
      </c>
      <c r="B6088" s="12">
        <v>0.912190641970603</v>
      </c>
      <c r="C6088" s="12" t="s">
        <v>1173</v>
      </c>
    </row>
    <row r="6089" spans="1:3">
      <c r="A6089" s="12" t="s">
        <v>6812</v>
      </c>
      <c r="B6089" s="12">
        <v>0.893989132171881</v>
      </c>
      <c r="C6089" s="12" t="s">
        <v>1173</v>
      </c>
    </row>
    <row r="6090" spans="1:3">
      <c r="A6090" s="12" t="s">
        <v>6813</v>
      </c>
      <c r="B6090" s="12">
        <v>0.826727292314596</v>
      </c>
      <c r="C6090" s="12" t="s">
        <v>1173</v>
      </c>
    </row>
    <row r="6091" spans="1:3">
      <c r="A6091" s="12" t="s">
        <v>6814</v>
      </c>
      <c r="B6091" s="12">
        <v>0.85237535658002</v>
      </c>
      <c r="C6091" s="12" t="s">
        <v>1173</v>
      </c>
    </row>
    <row r="6092" spans="1:3">
      <c r="A6092" s="12" t="s">
        <v>6815</v>
      </c>
      <c r="B6092" s="12">
        <v>0.832135387634343</v>
      </c>
      <c r="C6092" s="12" t="s">
        <v>1173</v>
      </c>
    </row>
    <row r="6093" spans="1:3">
      <c r="A6093" s="12" t="s">
        <v>6816</v>
      </c>
      <c r="B6093" s="12">
        <v>0.741483758699024</v>
      </c>
      <c r="C6093" s="12" t="s">
        <v>1173</v>
      </c>
    </row>
    <row r="6094" spans="1:3">
      <c r="A6094" s="12" t="s">
        <v>6817</v>
      </c>
      <c r="B6094" s="12">
        <v>0.914312967737918</v>
      </c>
      <c r="C6094" s="12" t="s">
        <v>1173</v>
      </c>
    </row>
    <row r="6095" spans="1:3">
      <c r="A6095" s="12" t="s">
        <v>6818</v>
      </c>
      <c r="B6095" s="12">
        <v>0.875336275752305</v>
      </c>
      <c r="C6095" s="12" t="s">
        <v>1173</v>
      </c>
    </row>
    <row r="6096" spans="1:3">
      <c r="A6096" s="12" t="s">
        <v>6819</v>
      </c>
      <c r="B6096" s="12">
        <v>0.841477060552219</v>
      </c>
      <c r="C6096" s="12" t="s">
        <v>1173</v>
      </c>
    </row>
    <row r="6097" spans="1:3">
      <c r="A6097" s="12" t="s">
        <v>6820</v>
      </c>
      <c r="B6097" s="12">
        <v>0.801311371510902</v>
      </c>
      <c r="C6097" s="12" t="s">
        <v>1173</v>
      </c>
    </row>
    <row r="6098" spans="1:3">
      <c r="A6098" s="12" t="s">
        <v>6821</v>
      </c>
      <c r="B6098" s="12">
        <v>0.938926023834731</v>
      </c>
      <c r="C6098" s="12" t="s">
        <v>1173</v>
      </c>
    </row>
    <row r="6099" spans="1:3">
      <c r="A6099" s="12" t="s">
        <v>6822</v>
      </c>
      <c r="B6099" s="12">
        <v>0.920718609948642</v>
      </c>
      <c r="C6099" s="12" t="s">
        <v>1173</v>
      </c>
    </row>
    <row r="6100" spans="1:3">
      <c r="A6100" s="12" t="s">
        <v>6823</v>
      </c>
      <c r="B6100" s="12">
        <v>0.780105912858857</v>
      </c>
      <c r="C6100" s="12" t="s">
        <v>1173</v>
      </c>
    </row>
    <row r="6101" spans="1:3">
      <c r="A6101" s="12" t="s">
        <v>6824</v>
      </c>
      <c r="B6101" s="12">
        <v>0.831008695232895</v>
      </c>
      <c r="C6101" s="12" t="s">
        <v>1173</v>
      </c>
    </row>
    <row r="6102" spans="1:3">
      <c r="A6102" s="12" t="s">
        <v>6825</v>
      </c>
      <c r="B6102" s="12">
        <v>0.908753615877791</v>
      </c>
      <c r="C6102" s="12" t="s">
        <v>1173</v>
      </c>
    </row>
    <row r="6103" spans="1:3">
      <c r="A6103" s="12" t="s">
        <v>6826</v>
      </c>
      <c r="B6103" s="12">
        <v>0.78608434699315</v>
      </c>
      <c r="C6103" s="12" t="s">
        <v>1173</v>
      </c>
    </row>
    <row r="6104" spans="1:3">
      <c r="A6104" s="12" t="s">
        <v>378</v>
      </c>
      <c r="B6104" s="12">
        <v>0.879814608780208</v>
      </c>
      <c r="C6104" s="12" t="s">
        <v>1173</v>
      </c>
    </row>
    <row r="6105" spans="1:3">
      <c r="A6105" s="12" t="s">
        <v>6827</v>
      </c>
      <c r="B6105" s="12">
        <v>0.85675721989209</v>
      </c>
      <c r="C6105" s="12" t="s">
        <v>1173</v>
      </c>
    </row>
    <row r="6106" spans="1:3">
      <c r="A6106" s="12" t="s">
        <v>6828</v>
      </c>
      <c r="B6106" s="12">
        <v>0.855002225269658</v>
      </c>
      <c r="C6106" s="12" t="s">
        <v>1173</v>
      </c>
    </row>
    <row r="6107" spans="1:3">
      <c r="A6107" s="12" t="s">
        <v>6829</v>
      </c>
      <c r="B6107" s="12">
        <v>0.749623452853435</v>
      </c>
      <c r="C6107" s="12" t="s">
        <v>1173</v>
      </c>
    </row>
    <row r="6108" spans="1:3">
      <c r="A6108" s="12" t="s">
        <v>6830</v>
      </c>
      <c r="B6108" s="12">
        <v>0.916048972006007</v>
      </c>
      <c r="C6108" s="12" t="s">
        <v>1173</v>
      </c>
    </row>
    <row r="6109" spans="1:3">
      <c r="A6109" s="12" t="s">
        <v>6831</v>
      </c>
      <c r="B6109" s="12">
        <v>0.898293999549706</v>
      </c>
      <c r="C6109" s="12" t="s">
        <v>1173</v>
      </c>
    </row>
    <row r="6110" spans="1:3">
      <c r="A6110" s="12" t="s">
        <v>6832</v>
      </c>
      <c r="B6110" s="12">
        <v>0.852379390571419</v>
      </c>
      <c r="C6110" s="12" t="s">
        <v>1173</v>
      </c>
    </row>
    <row r="6111" spans="1:3">
      <c r="A6111" s="12" t="s">
        <v>6833</v>
      </c>
      <c r="B6111" s="12">
        <v>0.867845551892372</v>
      </c>
      <c r="C6111" s="12" t="s">
        <v>1173</v>
      </c>
    </row>
    <row r="6112" spans="1:3">
      <c r="A6112" s="12" t="s">
        <v>6834</v>
      </c>
      <c r="B6112" s="12">
        <v>0.743755719736697</v>
      </c>
      <c r="C6112" s="12" t="s">
        <v>1173</v>
      </c>
    </row>
    <row r="6113" spans="1:3">
      <c r="A6113" s="12" t="s">
        <v>6835</v>
      </c>
      <c r="B6113" s="12">
        <v>0.768746651577366</v>
      </c>
      <c r="C6113" s="12" t="s">
        <v>1173</v>
      </c>
    </row>
    <row r="6114" spans="1:3">
      <c r="A6114" s="12" t="s">
        <v>6836</v>
      </c>
      <c r="B6114" s="12">
        <v>0.740924008219474</v>
      </c>
      <c r="C6114" s="12" t="s">
        <v>1173</v>
      </c>
    </row>
    <row r="6115" spans="1:3">
      <c r="A6115" s="12" t="s">
        <v>6837</v>
      </c>
      <c r="B6115" s="12">
        <v>0.755361833442452</v>
      </c>
      <c r="C6115" s="12" t="s">
        <v>1173</v>
      </c>
    </row>
    <row r="6116" spans="1:3">
      <c r="A6116" s="12" t="s">
        <v>6838</v>
      </c>
      <c r="B6116" s="12">
        <v>0.97117377429401</v>
      </c>
      <c r="C6116" s="12" t="s">
        <v>1173</v>
      </c>
    </row>
    <row r="6117" spans="1:3">
      <c r="A6117" s="12" t="s">
        <v>6839</v>
      </c>
      <c r="B6117" s="12">
        <v>0.814175328550018</v>
      </c>
      <c r="C6117" s="12" t="s">
        <v>1173</v>
      </c>
    </row>
    <row r="6118" spans="1:3">
      <c r="A6118" s="12" t="s">
        <v>6840</v>
      </c>
      <c r="B6118" s="12">
        <v>0.887322394398038</v>
      </c>
      <c r="C6118" s="12" t="s">
        <v>1173</v>
      </c>
    </row>
    <row r="6119" spans="1:3">
      <c r="A6119" s="12" t="s">
        <v>6841</v>
      </c>
      <c r="B6119" s="12">
        <v>0.960738720668978</v>
      </c>
      <c r="C6119" s="12" t="s">
        <v>1173</v>
      </c>
    </row>
    <row r="6120" spans="1:3">
      <c r="A6120" s="12" t="s">
        <v>6842</v>
      </c>
      <c r="B6120" s="12">
        <v>0.922762698072298</v>
      </c>
      <c r="C6120" s="12" t="s">
        <v>1173</v>
      </c>
    </row>
    <row r="6121" spans="1:3">
      <c r="A6121" s="12" t="s">
        <v>6843</v>
      </c>
      <c r="B6121" s="12">
        <v>0.915223151345919</v>
      </c>
      <c r="C6121" s="12" t="s">
        <v>1173</v>
      </c>
    </row>
    <row r="6122" spans="1:3">
      <c r="A6122" s="12" t="s">
        <v>6844</v>
      </c>
      <c r="B6122" s="12">
        <v>0.882640064719949</v>
      </c>
      <c r="C6122" s="12" t="s">
        <v>1173</v>
      </c>
    </row>
    <row r="6123" spans="1:3">
      <c r="A6123" s="12" t="s">
        <v>6845</v>
      </c>
      <c r="B6123" s="12">
        <v>0.821938659871102</v>
      </c>
      <c r="C6123" s="12" t="s">
        <v>1173</v>
      </c>
    </row>
    <row r="6124" spans="1:3">
      <c r="A6124" s="12" t="s">
        <v>6846</v>
      </c>
      <c r="B6124" s="12">
        <v>0.895725055503577</v>
      </c>
      <c r="C6124" s="12" t="s">
        <v>1173</v>
      </c>
    </row>
    <row r="6125" spans="1:3">
      <c r="A6125" s="12" t="s">
        <v>1017</v>
      </c>
      <c r="B6125" s="12">
        <v>0.834900398062688</v>
      </c>
      <c r="C6125" s="12" t="s">
        <v>1173</v>
      </c>
    </row>
    <row r="6126" spans="1:3">
      <c r="A6126" s="12" t="s">
        <v>6847</v>
      </c>
      <c r="B6126" s="12">
        <v>0.763876000640017</v>
      </c>
      <c r="C6126" s="12" t="s">
        <v>1173</v>
      </c>
    </row>
    <row r="6127" spans="1:3">
      <c r="A6127" s="12" t="s">
        <v>6848</v>
      </c>
      <c r="B6127" s="12">
        <v>0.923468918859879</v>
      </c>
      <c r="C6127" s="12" t="s">
        <v>1173</v>
      </c>
    </row>
    <row r="6128" spans="1:3">
      <c r="A6128" s="12" t="s">
        <v>6849</v>
      </c>
      <c r="B6128" s="12">
        <v>0.814467288809768</v>
      </c>
      <c r="C6128" s="12" t="s">
        <v>1173</v>
      </c>
    </row>
    <row r="6129" spans="1:3">
      <c r="A6129" s="12" t="s">
        <v>6850</v>
      </c>
      <c r="B6129" s="12">
        <v>0.806480776138772</v>
      </c>
      <c r="C6129" s="12" t="s">
        <v>1173</v>
      </c>
    </row>
    <row r="6130" spans="1:3">
      <c r="A6130" s="12" t="s">
        <v>6851</v>
      </c>
      <c r="B6130" s="12">
        <v>0.917674579068714</v>
      </c>
      <c r="C6130" s="12" t="s">
        <v>1173</v>
      </c>
    </row>
    <row r="6131" spans="1:3">
      <c r="A6131" s="12" t="s">
        <v>6852</v>
      </c>
      <c r="B6131" s="12">
        <v>0.785253613789124</v>
      </c>
      <c r="C6131" s="12" t="s">
        <v>1173</v>
      </c>
    </row>
    <row r="6132" spans="1:3">
      <c r="A6132" s="12" t="s">
        <v>6853</v>
      </c>
      <c r="B6132" s="12">
        <v>0.925170007273494</v>
      </c>
      <c r="C6132" s="12" t="s">
        <v>1173</v>
      </c>
    </row>
    <row r="6133" spans="1:3">
      <c r="A6133" s="12" t="s">
        <v>6854</v>
      </c>
      <c r="B6133" s="12">
        <v>0.894951931083657</v>
      </c>
      <c r="C6133" s="12" t="s">
        <v>1173</v>
      </c>
    </row>
    <row r="6134" spans="1:3">
      <c r="A6134" s="12" t="s">
        <v>6855</v>
      </c>
      <c r="B6134" s="12">
        <v>0.872799896838985</v>
      </c>
      <c r="C6134" s="12" t="s">
        <v>1173</v>
      </c>
    </row>
    <row r="6135" spans="1:3">
      <c r="A6135" s="12" t="s">
        <v>6856</v>
      </c>
      <c r="B6135" s="12">
        <v>0.950388136633076</v>
      </c>
      <c r="C6135" s="12" t="s">
        <v>1173</v>
      </c>
    </row>
    <row r="6136" spans="1:3">
      <c r="A6136" s="12" t="s">
        <v>6857</v>
      </c>
      <c r="B6136" s="12">
        <v>0.94307936873945</v>
      </c>
      <c r="C6136" s="12" t="s">
        <v>1173</v>
      </c>
    </row>
    <row r="6137" spans="1:3">
      <c r="A6137" s="12" t="s">
        <v>6858</v>
      </c>
      <c r="B6137" s="12">
        <v>0.939839570010273</v>
      </c>
      <c r="C6137" s="12" t="s">
        <v>1173</v>
      </c>
    </row>
    <row r="6138" spans="1:3">
      <c r="A6138" s="12" t="s">
        <v>6859</v>
      </c>
      <c r="B6138" s="12">
        <v>0.871909894564959</v>
      </c>
      <c r="C6138" s="12" t="s">
        <v>1173</v>
      </c>
    </row>
    <row r="6139" spans="1:3">
      <c r="A6139" s="12" t="s">
        <v>6860</v>
      </c>
      <c r="B6139" s="12">
        <v>0.900754639511156</v>
      </c>
      <c r="C6139" s="12" t="s">
        <v>1173</v>
      </c>
    </row>
    <row r="6140" spans="1:3">
      <c r="A6140" s="12" t="s">
        <v>6861</v>
      </c>
      <c r="B6140" s="12">
        <v>0.756588211965139</v>
      </c>
      <c r="C6140" s="12" t="s">
        <v>1173</v>
      </c>
    </row>
    <row r="6141" spans="1:3">
      <c r="A6141" s="12" t="s">
        <v>6862</v>
      </c>
      <c r="B6141" s="12">
        <v>0.863346557719764</v>
      </c>
      <c r="C6141" s="12" t="s">
        <v>1173</v>
      </c>
    </row>
    <row r="6142" spans="1:3">
      <c r="A6142" s="12" t="s">
        <v>364</v>
      </c>
      <c r="B6142" s="12">
        <v>0.959131694377813</v>
      </c>
      <c r="C6142" s="12" t="s">
        <v>1173</v>
      </c>
    </row>
    <row r="6143" spans="1:3">
      <c r="A6143" s="12" t="s">
        <v>365</v>
      </c>
      <c r="B6143" s="12">
        <v>0.977049315703346</v>
      </c>
      <c r="C6143" s="12" t="s">
        <v>1173</v>
      </c>
    </row>
    <row r="6144" spans="1:3">
      <c r="A6144" s="12" t="s">
        <v>6863</v>
      </c>
      <c r="B6144" s="12">
        <v>0.895710739042344</v>
      </c>
      <c r="C6144" s="12" t="s">
        <v>1173</v>
      </c>
    </row>
    <row r="6145" spans="1:3">
      <c r="A6145" s="12" t="s">
        <v>6864</v>
      </c>
      <c r="B6145" s="12">
        <v>0.960227407364783</v>
      </c>
      <c r="C6145" s="12" t="s">
        <v>1173</v>
      </c>
    </row>
    <row r="6146" spans="1:3">
      <c r="A6146" s="12" t="s">
        <v>6865</v>
      </c>
      <c r="B6146" s="12">
        <v>0.843075229853248</v>
      </c>
      <c r="C6146" s="12" t="s">
        <v>1173</v>
      </c>
    </row>
    <row r="6147" spans="1:3">
      <c r="A6147" s="12" t="s">
        <v>6866</v>
      </c>
      <c r="B6147" s="12">
        <v>0.932252562364427</v>
      </c>
      <c r="C6147" s="12" t="s">
        <v>1173</v>
      </c>
    </row>
    <row r="6148" spans="1:3">
      <c r="A6148" s="12" t="s">
        <v>6867</v>
      </c>
      <c r="B6148" s="12">
        <v>0.907519834296241</v>
      </c>
      <c r="C6148" s="12" t="s">
        <v>1173</v>
      </c>
    </row>
    <row r="6149" spans="1:3">
      <c r="A6149" s="12" t="s">
        <v>6868</v>
      </c>
      <c r="B6149" s="12">
        <v>0.936570395056742</v>
      </c>
      <c r="C6149" s="12" t="s">
        <v>1173</v>
      </c>
    </row>
    <row r="6150" spans="1:3">
      <c r="A6150" s="12" t="s">
        <v>6869</v>
      </c>
      <c r="B6150" s="12">
        <v>0.944933858482257</v>
      </c>
      <c r="C6150" s="12" t="s">
        <v>1173</v>
      </c>
    </row>
    <row r="6151" spans="1:3">
      <c r="A6151" s="12" t="s">
        <v>6870</v>
      </c>
      <c r="B6151" s="12">
        <v>0.929128624439437</v>
      </c>
      <c r="C6151" s="12" t="s">
        <v>1173</v>
      </c>
    </row>
    <row r="6152" spans="1:3">
      <c r="A6152" s="12" t="s">
        <v>6871</v>
      </c>
      <c r="B6152" s="12">
        <v>0.903532219317942</v>
      </c>
      <c r="C6152" s="12" t="s">
        <v>1173</v>
      </c>
    </row>
    <row r="6153" spans="1:3">
      <c r="A6153" s="12" t="s">
        <v>6872</v>
      </c>
      <c r="B6153" s="12">
        <v>0.919621072290828</v>
      </c>
      <c r="C6153" s="12" t="s">
        <v>1173</v>
      </c>
    </row>
    <row r="6154" spans="1:3">
      <c r="A6154" s="12" t="s">
        <v>6873</v>
      </c>
      <c r="B6154" s="12">
        <v>0.844698099777921</v>
      </c>
      <c r="C6154" s="12" t="s">
        <v>1173</v>
      </c>
    </row>
    <row r="6155" spans="1:3">
      <c r="A6155" s="12" t="s">
        <v>6874</v>
      </c>
      <c r="B6155" s="12">
        <v>0.845169692619456</v>
      </c>
      <c r="C6155" s="12" t="s">
        <v>1173</v>
      </c>
    </row>
    <row r="6156" spans="1:3">
      <c r="A6156" s="12" t="s">
        <v>6875</v>
      </c>
      <c r="B6156" s="12">
        <v>0.927637135284631</v>
      </c>
      <c r="C6156" s="12" t="s">
        <v>1173</v>
      </c>
    </row>
    <row r="6157" spans="1:3">
      <c r="A6157" s="12" t="s">
        <v>6876</v>
      </c>
      <c r="B6157" s="12">
        <v>0.920329797790908</v>
      </c>
      <c r="C6157" s="12" t="s">
        <v>1173</v>
      </c>
    </row>
    <row r="6158" spans="1:3">
      <c r="A6158" s="12" t="s">
        <v>6877</v>
      </c>
      <c r="B6158" s="12">
        <v>0.908730730450644</v>
      </c>
      <c r="C6158" s="12" t="s">
        <v>1173</v>
      </c>
    </row>
    <row r="6159" spans="1:3">
      <c r="A6159" s="12" t="s">
        <v>6878</v>
      </c>
      <c r="B6159" s="12">
        <v>0.81667894850373</v>
      </c>
      <c r="C6159" s="12" t="s">
        <v>1173</v>
      </c>
    </row>
    <row r="6160" spans="1:3">
      <c r="A6160" s="12" t="s">
        <v>6879</v>
      </c>
      <c r="B6160" s="12">
        <v>0.890513165404248</v>
      </c>
      <c r="C6160" s="12" t="s">
        <v>1173</v>
      </c>
    </row>
    <row r="6161" spans="1:3">
      <c r="A6161" s="12" t="s">
        <v>6880</v>
      </c>
      <c r="B6161" s="12">
        <v>0.974900697401419</v>
      </c>
      <c r="C6161" s="12" t="s">
        <v>1173</v>
      </c>
    </row>
    <row r="6162" spans="1:3">
      <c r="A6162" s="12" t="s">
        <v>6881</v>
      </c>
      <c r="B6162" s="12">
        <v>0.88548081106083</v>
      </c>
      <c r="C6162" s="12" t="s">
        <v>1173</v>
      </c>
    </row>
    <row r="6163" spans="1:3">
      <c r="A6163" s="12" t="s">
        <v>6882</v>
      </c>
      <c r="B6163" s="12">
        <v>0.91873021659146</v>
      </c>
      <c r="C6163" s="12" t="s">
        <v>1173</v>
      </c>
    </row>
    <row r="6164" spans="1:3">
      <c r="A6164" s="12" t="s">
        <v>6883</v>
      </c>
      <c r="B6164" s="12">
        <v>0.815480897546201</v>
      </c>
      <c r="C6164" s="12" t="s">
        <v>1173</v>
      </c>
    </row>
    <row r="6165" spans="1:3">
      <c r="A6165" s="12" t="s">
        <v>6884</v>
      </c>
      <c r="B6165" s="12">
        <v>0.940817588748856</v>
      </c>
      <c r="C6165" s="12" t="s">
        <v>1173</v>
      </c>
    </row>
    <row r="6166" spans="1:3">
      <c r="A6166" s="12" t="s">
        <v>6885</v>
      </c>
      <c r="B6166" s="12">
        <v>0.772028068769366</v>
      </c>
      <c r="C6166" s="12" t="s">
        <v>1173</v>
      </c>
    </row>
    <row r="6167" spans="1:3">
      <c r="A6167" s="12" t="s">
        <v>6886</v>
      </c>
      <c r="B6167" s="12">
        <v>0.803780055065859</v>
      </c>
      <c r="C6167" s="12" t="s">
        <v>1173</v>
      </c>
    </row>
    <row r="6168" spans="1:3">
      <c r="A6168" s="12" t="s">
        <v>6887</v>
      </c>
      <c r="B6168" s="12">
        <v>0.785395308904465</v>
      </c>
      <c r="C6168" s="12" t="s">
        <v>1173</v>
      </c>
    </row>
    <row r="6169" spans="1:3">
      <c r="A6169" s="12" t="s">
        <v>6888</v>
      </c>
      <c r="B6169" s="12">
        <v>0.893769296730821</v>
      </c>
      <c r="C6169" s="12" t="s">
        <v>1173</v>
      </c>
    </row>
    <row r="6170" spans="1:3">
      <c r="A6170" s="12" t="s">
        <v>6889</v>
      </c>
      <c r="B6170" s="12">
        <v>0.888164199547641</v>
      </c>
      <c r="C6170" s="12" t="s">
        <v>1173</v>
      </c>
    </row>
    <row r="6171" spans="1:3">
      <c r="A6171" s="12" t="s">
        <v>6890</v>
      </c>
      <c r="B6171" s="12">
        <v>0.907857573004496</v>
      </c>
      <c r="C6171" s="12" t="s">
        <v>1173</v>
      </c>
    </row>
    <row r="6172" spans="1:3">
      <c r="A6172" s="12" t="s">
        <v>6891</v>
      </c>
      <c r="B6172" s="12">
        <v>0.852235388117167</v>
      </c>
      <c r="C6172" s="12" t="s">
        <v>1173</v>
      </c>
    </row>
    <row r="6173" spans="1:3">
      <c r="A6173" s="12" t="s">
        <v>6892</v>
      </c>
      <c r="B6173" s="12">
        <v>0.793409674033936</v>
      </c>
      <c r="C6173" s="12" t="s">
        <v>1173</v>
      </c>
    </row>
    <row r="6174" spans="1:3">
      <c r="A6174" s="12" t="s">
        <v>6893</v>
      </c>
      <c r="B6174" s="12">
        <v>0.965252199098372</v>
      </c>
      <c r="C6174" s="12" t="s">
        <v>1173</v>
      </c>
    </row>
    <row r="6175" spans="1:3">
      <c r="A6175" s="12" t="s">
        <v>6894</v>
      </c>
      <c r="B6175" s="12">
        <v>0.94025699967927</v>
      </c>
      <c r="C6175" s="12" t="s">
        <v>1173</v>
      </c>
    </row>
    <row r="6176" spans="1:3">
      <c r="A6176" s="12" t="s">
        <v>882</v>
      </c>
      <c r="B6176" s="12">
        <v>0.957337126405818</v>
      </c>
      <c r="C6176" s="12" t="s">
        <v>1173</v>
      </c>
    </row>
    <row r="6177" spans="1:3">
      <c r="A6177" s="12" t="s">
        <v>6895</v>
      </c>
      <c r="B6177" s="12">
        <v>0.976102223667973</v>
      </c>
      <c r="C6177" s="12" t="s">
        <v>1173</v>
      </c>
    </row>
    <row r="6178" spans="1:3">
      <c r="A6178" s="12" t="s">
        <v>6896</v>
      </c>
      <c r="B6178" s="12">
        <v>0.895311751133285</v>
      </c>
      <c r="C6178" s="12" t="s">
        <v>1173</v>
      </c>
    </row>
    <row r="6179" spans="1:3">
      <c r="A6179" s="12" t="s">
        <v>6897</v>
      </c>
      <c r="B6179" s="12">
        <v>0.739360579723962</v>
      </c>
      <c r="C6179" s="12" t="s">
        <v>1173</v>
      </c>
    </row>
    <row r="6180" spans="1:3">
      <c r="A6180" s="12" t="s">
        <v>6898</v>
      </c>
      <c r="B6180" s="12">
        <v>0.794751151946132</v>
      </c>
      <c r="C6180" s="12" t="s">
        <v>1173</v>
      </c>
    </row>
    <row r="6181" spans="1:3">
      <c r="A6181" s="12" t="s">
        <v>6899</v>
      </c>
      <c r="B6181" s="12">
        <v>0.920992125521959</v>
      </c>
      <c r="C6181" s="12" t="s">
        <v>1173</v>
      </c>
    </row>
    <row r="6182" spans="1:3">
      <c r="A6182" s="12" t="s">
        <v>391</v>
      </c>
      <c r="B6182" s="12">
        <v>0.94052009275234</v>
      </c>
      <c r="C6182" s="12" t="s">
        <v>1173</v>
      </c>
    </row>
    <row r="6183" spans="1:3">
      <c r="A6183" s="12" t="s">
        <v>6900</v>
      </c>
      <c r="B6183" s="12">
        <v>0.848501179663115</v>
      </c>
      <c r="C6183" s="12" t="s">
        <v>1173</v>
      </c>
    </row>
    <row r="6184" spans="1:3">
      <c r="A6184" s="12" t="s">
        <v>6901</v>
      </c>
      <c r="B6184" s="12">
        <v>0.730795128714554</v>
      </c>
      <c r="C6184" s="12" t="s">
        <v>1173</v>
      </c>
    </row>
    <row r="6185" spans="1:3">
      <c r="A6185" s="12" t="s">
        <v>6902</v>
      </c>
      <c r="B6185" s="12">
        <v>0.790478237176801</v>
      </c>
      <c r="C6185" s="12" t="s">
        <v>1173</v>
      </c>
    </row>
    <row r="6186" spans="1:3">
      <c r="A6186" s="12" t="s">
        <v>6903</v>
      </c>
      <c r="B6186" s="12">
        <v>0.814493858830703</v>
      </c>
      <c r="C6186" s="12" t="s">
        <v>1173</v>
      </c>
    </row>
    <row r="6187" spans="1:3">
      <c r="A6187" s="12" t="s">
        <v>6904</v>
      </c>
      <c r="B6187" s="12">
        <v>0.906005552379634</v>
      </c>
      <c r="C6187" s="12" t="s">
        <v>1173</v>
      </c>
    </row>
    <row r="6188" spans="1:3">
      <c r="A6188" s="12" t="s">
        <v>6905</v>
      </c>
      <c r="B6188" s="12">
        <v>0.88954697070596</v>
      </c>
      <c r="C6188" s="12" t="s">
        <v>1173</v>
      </c>
    </row>
    <row r="6189" spans="1:3">
      <c r="A6189" s="12" t="s">
        <v>6906</v>
      </c>
      <c r="B6189" s="12">
        <v>0.925879918292351</v>
      </c>
      <c r="C6189" s="12" t="s">
        <v>1173</v>
      </c>
    </row>
    <row r="6190" spans="1:3">
      <c r="A6190" s="12" t="s">
        <v>6907</v>
      </c>
      <c r="B6190" s="12">
        <v>0.956458222290477</v>
      </c>
      <c r="C6190" s="12" t="s">
        <v>1173</v>
      </c>
    </row>
    <row r="6191" spans="1:3">
      <c r="A6191" s="12" t="s">
        <v>6908</v>
      </c>
      <c r="B6191" s="12">
        <v>0.860748555306623</v>
      </c>
      <c r="C6191" s="12" t="s">
        <v>1173</v>
      </c>
    </row>
    <row r="6192" spans="1:3">
      <c r="A6192" s="12" t="s">
        <v>6909</v>
      </c>
      <c r="B6192" s="12">
        <v>0.974437408692472</v>
      </c>
      <c r="C6192" s="12" t="s">
        <v>1173</v>
      </c>
    </row>
    <row r="6193" spans="1:3">
      <c r="A6193" s="12" t="s">
        <v>6910</v>
      </c>
      <c r="B6193" s="12">
        <v>0.964275532169842</v>
      </c>
      <c r="C6193" s="12" t="s">
        <v>1173</v>
      </c>
    </row>
    <row r="6194" spans="1:3">
      <c r="A6194" s="12" t="s">
        <v>6911</v>
      </c>
      <c r="B6194" s="12">
        <v>0.924079058670441</v>
      </c>
      <c r="C6194" s="12" t="s">
        <v>1173</v>
      </c>
    </row>
    <row r="6195" spans="1:3">
      <c r="A6195" s="12" t="s">
        <v>6912</v>
      </c>
      <c r="B6195" s="12">
        <v>0.933050690498773</v>
      </c>
      <c r="C6195" s="12" t="s">
        <v>1173</v>
      </c>
    </row>
    <row r="6196" spans="1:3">
      <c r="A6196" s="12" t="s">
        <v>6913</v>
      </c>
      <c r="B6196" s="12">
        <v>0.91756809547931</v>
      </c>
      <c r="C6196" s="12" t="s">
        <v>1173</v>
      </c>
    </row>
    <row r="6197" spans="1:3">
      <c r="A6197" s="12" t="s">
        <v>6914</v>
      </c>
      <c r="B6197" s="12">
        <v>0.956447793143516</v>
      </c>
      <c r="C6197" s="12" t="s">
        <v>1173</v>
      </c>
    </row>
    <row r="6198" spans="1:3">
      <c r="A6198" s="12" t="s">
        <v>6915</v>
      </c>
      <c r="B6198" s="12">
        <v>0.931388527500612</v>
      </c>
      <c r="C6198" s="12" t="s">
        <v>1173</v>
      </c>
    </row>
    <row r="6199" spans="1:3">
      <c r="A6199" s="12" t="s">
        <v>6916</v>
      </c>
      <c r="B6199" s="12">
        <v>0.736644664792701</v>
      </c>
      <c r="C6199" s="12" t="s">
        <v>1173</v>
      </c>
    </row>
    <row r="6200" spans="1:3">
      <c r="A6200" s="12" t="s">
        <v>6917</v>
      </c>
      <c r="B6200" s="12">
        <v>0.849831990456627</v>
      </c>
      <c r="C6200" s="12" t="s">
        <v>1173</v>
      </c>
    </row>
    <row r="6201" spans="1:3">
      <c r="A6201" s="12" t="s">
        <v>6918</v>
      </c>
      <c r="B6201" s="12">
        <v>0.926863838525726</v>
      </c>
      <c r="C6201" s="12" t="s">
        <v>1173</v>
      </c>
    </row>
    <row r="6202" spans="1:3">
      <c r="A6202" s="12" t="s">
        <v>6919</v>
      </c>
      <c r="B6202" s="12">
        <v>0.917130648753308</v>
      </c>
      <c r="C6202" s="12" t="s">
        <v>1173</v>
      </c>
    </row>
    <row r="6203" spans="1:3">
      <c r="A6203" s="12" t="s">
        <v>6920</v>
      </c>
      <c r="B6203" s="12">
        <v>0.939334150594602</v>
      </c>
      <c r="C6203" s="12" t="s">
        <v>1173</v>
      </c>
    </row>
    <row r="6204" spans="1:3">
      <c r="A6204" s="12" t="s">
        <v>606</v>
      </c>
      <c r="B6204" s="12">
        <v>0.903972003824032</v>
      </c>
      <c r="C6204" s="12" t="s">
        <v>1173</v>
      </c>
    </row>
    <row r="6205" spans="1:3">
      <c r="A6205" s="12" t="s">
        <v>6921</v>
      </c>
      <c r="B6205" s="12">
        <v>0.927760378906982</v>
      </c>
      <c r="C6205" s="12" t="s">
        <v>1173</v>
      </c>
    </row>
    <row r="6206" spans="1:3">
      <c r="A6206" s="12" t="s">
        <v>6922</v>
      </c>
      <c r="B6206" s="12">
        <v>0.879411665122446</v>
      </c>
      <c r="C6206" s="12" t="s">
        <v>1173</v>
      </c>
    </row>
    <row r="6207" spans="1:3">
      <c r="A6207" s="12" t="s">
        <v>6923</v>
      </c>
      <c r="B6207" s="12">
        <v>0.944612203575624</v>
      </c>
      <c r="C6207" s="12" t="s">
        <v>1173</v>
      </c>
    </row>
    <row r="6208" spans="1:3">
      <c r="A6208" s="12" t="s">
        <v>6924</v>
      </c>
      <c r="B6208" s="12">
        <v>0.828369268212209</v>
      </c>
      <c r="C6208" s="12" t="s">
        <v>1173</v>
      </c>
    </row>
    <row r="6209" spans="1:3">
      <c r="A6209" s="12" t="s">
        <v>6925</v>
      </c>
      <c r="B6209" s="12">
        <v>0.840789115667615</v>
      </c>
      <c r="C6209" s="12" t="s">
        <v>1173</v>
      </c>
    </row>
    <row r="6210" spans="1:3">
      <c r="A6210" s="12" t="s">
        <v>6926</v>
      </c>
      <c r="B6210" s="12">
        <v>0.942301993678785</v>
      </c>
      <c r="C6210" s="12" t="s">
        <v>1173</v>
      </c>
    </row>
    <row r="6211" spans="1:3">
      <c r="A6211" s="12" t="s">
        <v>6927</v>
      </c>
      <c r="B6211" s="12">
        <v>0.937931442559624</v>
      </c>
      <c r="C6211" s="12" t="s">
        <v>1173</v>
      </c>
    </row>
    <row r="6212" spans="1:3">
      <c r="A6212" s="12" t="s">
        <v>6928</v>
      </c>
      <c r="B6212" s="12">
        <v>0.947151144356539</v>
      </c>
      <c r="C6212" s="12" t="s">
        <v>1173</v>
      </c>
    </row>
    <row r="6213" spans="1:3">
      <c r="A6213" s="12" t="s">
        <v>6929</v>
      </c>
      <c r="B6213" s="12">
        <v>0.704111493044506</v>
      </c>
      <c r="C6213" s="12" t="s">
        <v>1173</v>
      </c>
    </row>
    <row r="6214" spans="1:3">
      <c r="A6214" s="12" t="s">
        <v>6930</v>
      </c>
      <c r="B6214" s="12">
        <v>0.739358279093972</v>
      </c>
      <c r="C6214" s="12" t="s">
        <v>1173</v>
      </c>
    </row>
    <row r="6215" spans="1:3">
      <c r="A6215" s="12" t="s">
        <v>6931</v>
      </c>
      <c r="B6215" s="12">
        <v>0.780780122630862</v>
      </c>
      <c r="C6215" s="12" t="s">
        <v>1173</v>
      </c>
    </row>
    <row r="6216" spans="1:3">
      <c r="A6216" s="12" t="s">
        <v>1078</v>
      </c>
      <c r="B6216" s="12">
        <v>0.722551690790991</v>
      </c>
      <c r="C6216" s="12" t="s">
        <v>1173</v>
      </c>
    </row>
    <row r="6217" spans="1:3">
      <c r="A6217" s="12" t="s">
        <v>6932</v>
      </c>
      <c r="B6217" s="12">
        <v>0.854281071008032</v>
      </c>
      <c r="C6217" s="12" t="s">
        <v>1173</v>
      </c>
    </row>
    <row r="6218" spans="1:3">
      <c r="A6218" s="12" t="s">
        <v>6933</v>
      </c>
      <c r="B6218" s="12">
        <v>0.759386327143095</v>
      </c>
      <c r="C6218" s="12" t="s">
        <v>1173</v>
      </c>
    </row>
    <row r="6219" spans="1:3">
      <c r="A6219" s="12" t="s">
        <v>6934</v>
      </c>
      <c r="B6219" s="12">
        <v>0.96500336645299</v>
      </c>
      <c r="C6219" s="12" t="s">
        <v>1173</v>
      </c>
    </row>
    <row r="6220" spans="1:3">
      <c r="A6220" s="12" t="s">
        <v>6935</v>
      </c>
      <c r="B6220" s="12">
        <v>0.952780459685871</v>
      </c>
      <c r="C6220" s="12" t="s">
        <v>1173</v>
      </c>
    </row>
    <row r="6221" spans="1:3">
      <c r="A6221" s="12" t="s">
        <v>6936</v>
      </c>
      <c r="B6221" s="12">
        <v>0.89484936086698</v>
      </c>
      <c r="C6221" s="12" t="s">
        <v>1173</v>
      </c>
    </row>
    <row r="6222" spans="1:3">
      <c r="A6222" s="12" t="s">
        <v>6937</v>
      </c>
      <c r="B6222" s="12">
        <v>0.854593968691138</v>
      </c>
      <c r="C6222" s="12" t="s">
        <v>1173</v>
      </c>
    </row>
    <row r="6223" spans="1:3">
      <c r="A6223" s="12" t="s">
        <v>6938</v>
      </c>
      <c r="B6223" s="12">
        <v>0.754145000151691</v>
      </c>
      <c r="C6223" s="12" t="s">
        <v>1173</v>
      </c>
    </row>
    <row r="6224" spans="1:3">
      <c r="A6224" s="12" t="s">
        <v>6939</v>
      </c>
      <c r="B6224" s="12">
        <v>0.933846065407122</v>
      </c>
      <c r="C6224" s="12" t="s">
        <v>1173</v>
      </c>
    </row>
    <row r="6225" spans="1:3">
      <c r="A6225" s="12" t="s">
        <v>6940</v>
      </c>
      <c r="B6225" s="12">
        <v>0.78523329767674</v>
      </c>
      <c r="C6225" s="12" t="s">
        <v>1173</v>
      </c>
    </row>
    <row r="6226" spans="1:3">
      <c r="A6226" s="12" t="s">
        <v>6941</v>
      </c>
      <c r="B6226" s="12">
        <v>0.888851591275622</v>
      </c>
      <c r="C6226" s="12" t="s">
        <v>1173</v>
      </c>
    </row>
    <row r="6227" spans="1:3">
      <c r="A6227" s="12" t="s">
        <v>6942</v>
      </c>
      <c r="B6227" s="12">
        <v>0.939936137680806</v>
      </c>
      <c r="C6227" s="12" t="s">
        <v>1173</v>
      </c>
    </row>
    <row r="6228" spans="1:3">
      <c r="A6228" s="12" t="s">
        <v>6943</v>
      </c>
      <c r="B6228" s="12">
        <v>0.954871839210515</v>
      </c>
      <c r="C6228" s="12" t="s">
        <v>1173</v>
      </c>
    </row>
    <row r="6229" spans="1:3">
      <c r="A6229" s="12" t="s">
        <v>6944</v>
      </c>
      <c r="B6229" s="12">
        <v>0.812491481746458</v>
      </c>
      <c r="C6229" s="12" t="s">
        <v>1173</v>
      </c>
    </row>
    <row r="6230" spans="1:3">
      <c r="A6230" s="12" t="s">
        <v>6945</v>
      </c>
      <c r="B6230" s="12">
        <v>0.833872899159487</v>
      </c>
      <c r="C6230" s="12" t="s">
        <v>1173</v>
      </c>
    </row>
    <row r="6231" spans="1:3">
      <c r="A6231" s="12" t="s">
        <v>6946</v>
      </c>
      <c r="B6231" s="12">
        <v>0.966826121668655</v>
      </c>
      <c r="C6231" s="12" t="s">
        <v>1173</v>
      </c>
    </row>
    <row r="6232" spans="1:3">
      <c r="A6232" s="12" t="s">
        <v>6947</v>
      </c>
      <c r="B6232" s="12">
        <v>0.821559558305531</v>
      </c>
      <c r="C6232" s="12" t="s">
        <v>1173</v>
      </c>
    </row>
    <row r="6233" spans="1:3">
      <c r="A6233" s="12" t="s">
        <v>6948</v>
      </c>
      <c r="B6233" s="12">
        <v>0.976326381659663</v>
      </c>
      <c r="C6233" s="12" t="s">
        <v>1173</v>
      </c>
    </row>
    <row r="6234" spans="1:3">
      <c r="A6234" s="12" t="s">
        <v>6949</v>
      </c>
      <c r="B6234" s="12">
        <v>0.969427029823065</v>
      </c>
      <c r="C6234" s="12" t="s">
        <v>1173</v>
      </c>
    </row>
    <row r="6235" spans="1:3">
      <c r="A6235" s="12" t="s">
        <v>6950</v>
      </c>
      <c r="B6235" s="12">
        <v>0.868988915487512</v>
      </c>
      <c r="C6235" s="12" t="s">
        <v>1173</v>
      </c>
    </row>
    <row r="6236" spans="1:3">
      <c r="A6236" s="12" t="s">
        <v>6951</v>
      </c>
      <c r="B6236" s="12">
        <v>0.859647676127296</v>
      </c>
      <c r="C6236" s="12" t="s">
        <v>1173</v>
      </c>
    </row>
    <row r="6237" spans="1:3">
      <c r="A6237" s="12" t="s">
        <v>6952</v>
      </c>
      <c r="B6237" s="12">
        <v>0.797377984985176</v>
      </c>
      <c r="C6237" s="12" t="s">
        <v>1173</v>
      </c>
    </row>
    <row r="6238" spans="1:3">
      <c r="A6238" s="12" t="s">
        <v>6953</v>
      </c>
      <c r="B6238" s="12">
        <v>0.746575222832381</v>
      </c>
      <c r="C6238" s="12" t="s">
        <v>1173</v>
      </c>
    </row>
    <row r="6239" spans="1:3">
      <c r="A6239" s="12" t="s">
        <v>6954</v>
      </c>
      <c r="B6239" s="12">
        <v>0.880802611970416</v>
      </c>
      <c r="C6239" s="12" t="s">
        <v>1173</v>
      </c>
    </row>
    <row r="6240" spans="1:3">
      <c r="A6240" s="12" t="s">
        <v>6955</v>
      </c>
      <c r="B6240" s="12">
        <v>0.910982360352301</v>
      </c>
      <c r="C6240" s="12" t="s">
        <v>1173</v>
      </c>
    </row>
    <row r="6241" spans="1:3">
      <c r="A6241" s="12" t="s">
        <v>6956</v>
      </c>
      <c r="B6241" s="12">
        <v>0.918487266608442</v>
      </c>
      <c r="C6241" s="12" t="s">
        <v>1173</v>
      </c>
    </row>
    <row r="6242" spans="1:3">
      <c r="A6242" s="12" t="s">
        <v>6957</v>
      </c>
      <c r="B6242" s="12">
        <v>0.851651044056706</v>
      </c>
      <c r="C6242" s="12" t="s">
        <v>1173</v>
      </c>
    </row>
    <row r="6243" spans="1:3">
      <c r="A6243" s="12" t="s">
        <v>6958</v>
      </c>
      <c r="B6243" s="12">
        <v>0.912806140014069</v>
      </c>
      <c r="C6243" s="12" t="s">
        <v>1173</v>
      </c>
    </row>
    <row r="6244" spans="1:3">
      <c r="A6244" s="12" t="s">
        <v>6959</v>
      </c>
      <c r="B6244" s="12">
        <v>0.933195901498751</v>
      </c>
      <c r="C6244" s="12" t="s">
        <v>1173</v>
      </c>
    </row>
    <row r="6245" spans="1:3">
      <c r="A6245" s="12" t="s">
        <v>6960</v>
      </c>
      <c r="B6245" s="12">
        <v>0.872207766087423</v>
      </c>
      <c r="C6245" s="12" t="s">
        <v>1173</v>
      </c>
    </row>
    <row r="6246" spans="1:3">
      <c r="A6246" s="12" t="s">
        <v>6961</v>
      </c>
      <c r="B6246" s="12">
        <v>0.904168693994226</v>
      </c>
      <c r="C6246" s="12" t="s">
        <v>1173</v>
      </c>
    </row>
    <row r="6247" spans="1:3">
      <c r="A6247" s="12" t="s">
        <v>6962</v>
      </c>
      <c r="B6247" s="12">
        <v>0.812286776891944</v>
      </c>
      <c r="C6247" s="12" t="s">
        <v>1173</v>
      </c>
    </row>
    <row r="6248" spans="1:3">
      <c r="A6248" s="12" t="s">
        <v>6963</v>
      </c>
      <c r="B6248" s="12">
        <v>0.873911504999061</v>
      </c>
      <c r="C6248" s="12" t="s">
        <v>1173</v>
      </c>
    </row>
    <row r="6249" spans="1:3">
      <c r="A6249" s="12" t="s">
        <v>6964</v>
      </c>
      <c r="B6249" s="12">
        <v>0.855568120017688</v>
      </c>
      <c r="C6249" s="12" t="s">
        <v>1173</v>
      </c>
    </row>
    <row r="6250" spans="1:3">
      <c r="A6250" s="12" t="s">
        <v>6965</v>
      </c>
      <c r="B6250" s="12">
        <v>0.818928433400953</v>
      </c>
      <c r="C6250" s="12" t="s">
        <v>1173</v>
      </c>
    </row>
    <row r="6251" spans="1:3">
      <c r="A6251" s="12" t="s">
        <v>6966</v>
      </c>
      <c r="B6251" s="12">
        <v>0.760158999645007</v>
      </c>
      <c r="C6251" s="12" t="s">
        <v>1173</v>
      </c>
    </row>
    <row r="6252" spans="1:3">
      <c r="A6252" s="12" t="s">
        <v>6967</v>
      </c>
      <c r="B6252" s="12">
        <v>0.863517981948101</v>
      </c>
      <c r="C6252" s="12" t="s">
        <v>1173</v>
      </c>
    </row>
    <row r="6253" spans="1:3">
      <c r="A6253" s="12" t="s">
        <v>6968</v>
      </c>
      <c r="B6253" s="12">
        <v>0.806573398227544</v>
      </c>
      <c r="C6253" s="12" t="s">
        <v>1173</v>
      </c>
    </row>
    <row r="6254" spans="1:3">
      <c r="A6254" s="12" t="s">
        <v>6969</v>
      </c>
      <c r="B6254" s="12">
        <v>0.926161189135227</v>
      </c>
      <c r="C6254" s="12" t="s">
        <v>1173</v>
      </c>
    </row>
    <row r="6255" spans="1:3">
      <c r="A6255" s="12" t="s">
        <v>6970</v>
      </c>
      <c r="B6255" s="12">
        <v>0.912216169091379</v>
      </c>
      <c r="C6255" s="12" t="s">
        <v>1173</v>
      </c>
    </row>
    <row r="6256" spans="1:3">
      <c r="A6256" s="12" t="s">
        <v>981</v>
      </c>
      <c r="B6256" s="12">
        <v>0.741837873552562</v>
      </c>
      <c r="C6256" s="12" t="s">
        <v>1173</v>
      </c>
    </row>
    <row r="6257" spans="1:3">
      <c r="A6257" s="12" t="s">
        <v>6971</v>
      </c>
      <c r="B6257" s="12">
        <v>0.948061909485286</v>
      </c>
      <c r="C6257" s="12" t="s">
        <v>1173</v>
      </c>
    </row>
    <row r="6258" spans="1:3">
      <c r="A6258" s="12" t="s">
        <v>6972</v>
      </c>
      <c r="B6258" s="12">
        <v>0.956705756662748</v>
      </c>
      <c r="C6258" s="12" t="s">
        <v>1173</v>
      </c>
    </row>
    <row r="6259" spans="1:3">
      <c r="A6259" s="12" t="s">
        <v>6973</v>
      </c>
      <c r="B6259" s="12">
        <v>0.804033608604359</v>
      </c>
      <c r="C6259" s="12" t="s">
        <v>1173</v>
      </c>
    </row>
    <row r="6260" spans="1:3">
      <c r="A6260" s="12" t="s">
        <v>6974</v>
      </c>
      <c r="B6260" s="12">
        <v>0.80300105756895</v>
      </c>
      <c r="C6260" s="12" t="s">
        <v>1173</v>
      </c>
    </row>
    <row r="6261" spans="1:3">
      <c r="A6261" s="12" t="s">
        <v>6975</v>
      </c>
      <c r="B6261" s="12">
        <v>0.861441147161455</v>
      </c>
      <c r="C6261" s="12" t="s">
        <v>1173</v>
      </c>
    </row>
    <row r="6262" spans="1:3">
      <c r="A6262" s="12" t="s">
        <v>6976</v>
      </c>
      <c r="B6262" s="12">
        <v>0.981130619320809</v>
      </c>
      <c r="C6262" s="12" t="s">
        <v>1173</v>
      </c>
    </row>
    <row r="6263" spans="1:3">
      <c r="A6263" s="12" t="s">
        <v>6977</v>
      </c>
      <c r="B6263" s="12">
        <v>0.919287741848834</v>
      </c>
      <c r="C6263" s="12" t="s">
        <v>1173</v>
      </c>
    </row>
    <row r="6264" spans="1:3">
      <c r="A6264" s="12" t="s">
        <v>6978</v>
      </c>
      <c r="B6264" s="12">
        <v>0.967128183299022</v>
      </c>
      <c r="C6264" s="12" t="s">
        <v>1173</v>
      </c>
    </row>
    <row r="6265" spans="1:3">
      <c r="A6265" s="12" t="s">
        <v>6979</v>
      </c>
      <c r="B6265" s="12">
        <v>0.851157045190234</v>
      </c>
      <c r="C6265" s="12" t="s">
        <v>1173</v>
      </c>
    </row>
    <row r="6266" spans="1:3">
      <c r="A6266" s="12" t="s">
        <v>6980</v>
      </c>
      <c r="B6266" s="12">
        <v>0.905035824039047</v>
      </c>
      <c r="C6266" s="12" t="s">
        <v>1173</v>
      </c>
    </row>
    <row r="6267" spans="1:3">
      <c r="A6267" s="12" t="s">
        <v>6981</v>
      </c>
      <c r="B6267" s="12">
        <v>0.881888258543203</v>
      </c>
      <c r="C6267" s="12" t="s">
        <v>1173</v>
      </c>
    </row>
    <row r="6268" spans="1:3">
      <c r="A6268" s="12" t="s">
        <v>6982</v>
      </c>
      <c r="B6268" s="12">
        <v>0.974833217065156</v>
      </c>
      <c r="C6268" s="12" t="s">
        <v>1173</v>
      </c>
    </row>
    <row r="6269" spans="1:3">
      <c r="A6269" s="12" t="s">
        <v>6983</v>
      </c>
      <c r="B6269" s="12">
        <v>0.755029616507849</v>
      </c>
      <c r="C6269" s="12" t="s">
        <v>1173</v>
      </c>
    </row>
    <row r="6270" spans="1:3">
      <c r="A6270" s="12" t="s">
        <v>6984</v>
      </c>
      <c r="B6270" s="12">
        <v>0.955492050624625</v>
      </c>
      <c r="C6270" s="12" t="s">
        <v>1173</v>
      </c>
    </row>
    <row r="6271" spans="1:3">
      <c r="A6271" s="12" t="s">
        <v>6985</v>
      </c>
      <c r="B6271" s="12">
        <v>0.988445550481164</v>
      </c>
      <c r="C6271" s="12" t="s">
        <v>1173</v>
      </c>
    </row>
    <row r="6272" spans="1:3">
      <c r="A6272" s="12" t="s">
        <v>6986</v>
      </c>
      <c r="B6272" s="12">
        <v>0.786680439607413</v>
      </c>
      <c r="C6272" s="12" t="s">
        <v>1173</v>
      </c>
    </row>
    <row r="6273" spans="1:3">
      <c r="A6273" s="12" t="s">
        <v>6987</v>
      </c>
      <c r="B6273" s="12">
        <v>0.945789584800515</v>
      </c>
      <c r="C6273" s="12" t="s">
        <v>1173</v>
      </c>
    </row>
    <row r="6274" spans="1:3">
      <c r="A6274" s="12" t="s">
        <v>6988</v>
      </c>
      <c r="B6274" s="12">
        <v>0.847858432113255</v>
      </c>
      <c r="C6274" s="12" t="s">
        <v>1173</v>
      </c>
    </row>
    <row r="6275" spans="1:3">
      <c r="A6275" s="12" t="s">
        <v>6989</v>
      </c>
      <c r="B6275" s="12">
        <v>0.950168969202069</v>
      </c>
      <c r="C6275" s="12" t="s">
        <v>1173</v>
      </c>
    </row>
    <row r="6276" spans="1:3">
      <c r="A6276" s="12" t="s">
        <v>6990</v>
      </c>
      <c r="B6276" s="12">
        <v>0.924190270471955</v>
      </c>
      <c r="C6276" s="12" t="s">
        <v>1173</v>
      </c>
    </row>
    <row r="6277" spans="1:3">
      <c r="A6277" s="12" t="s">
        <v>6991</v>
      </c>
      <c r="B6277" s="12">
        <v>0.817411595360033</v>
      </c>
      <c r="C6277" s="12" t="s">
        <v>1173</v>
      </c>
    </row>
    <row r="6278" spans="1:3">
      <c r="A6278" s="12" t="s">
        <v>6992</v>
      </c>
      <c r="B6278" s="12">
        <v>0.873105594249494</v>
      </c>
      <c r="C6278" s="12" t="s">
        <v>1173</v>
      </c>
    </row>
    <row r="6279" spans="1:3">
      <c r="A6279" s="12" t="s">
        <v>6993</v>
      </c>
      <c r="B6279" s="12">
        <v>0.835295166387564</v>
      </c>
      <c r="C6279" s="12" t="s">
        <v>1173</v>
      </c>
    </row>
    <row r="6280" spans="1:3">
      <c r="A6280" s="12" t="s">
        <v>6994</v>
      </c>
      <c r="B6280" s="12">
        <v>0.956239337756172</v>
      </c>
      <c r="C6280" s="12" t="s">
        <v>1173</v>
      </c>
    </row>
    <row r="6281" spans="1:3">
      <c r="A6281" s="12" t="s">
        <v>6995</v>
      </c>
      <c r="B6281" s="12">
        <v>0.846368571567679</v>
      </c>
      <c r="C6281" s="12" t="s">
        <v>1173</v>
      </c>
    </row>
    <row r="6282" spans="1:3">
      <c r="A6282" s="12" t="s">
        <v>6996</v>
      </c>
      <c r="B6282" s="12">
        <v>0.94807625492534</v>
      </c>
      <c r="C6282" s="12" t="s">
        <v>1173</v>
      </c>
    </row>
    <row r="6283" spans="1:3">
      <c r="A6283" s="12" t="s">
        <v>6997</v>
      </c>
      <c r="B6283" s="12">
        <v>0.877463899513522</v>
      </c>
      <c r="C6283" s="12" t="s">
        <v>1173</v>
      </c>
    </row>
    <row r="6284" spans="1:3">
      <c r="A6284" s="12" t="s">
        <v>6998</v>
      </c>
      <c r="B6284" s="12">
        <v>0.840419609920412</v>
      </c>
      <c r="C6284" s="12" t="s">
        <v>1173</v>
      </c>
    </row>
    <row r="6285" spans="1:3">
      <c r="A6285" s="12" t="s">
        <v>295</v>
      </c>
      <c r="B6285" s="12">
        <v>0.873382243657095</v>
      </c>
      <c r="C6285" s="12" t="s">
        <v>1173</v>
      </c>
    </row>
    <row r="6286" spans="1:3">
      <c r="A6286" s="12" t="s">
        <v>6999</v>
      </c>
      <c r="B6286" s="12">
        <v>0.924199459657671</v>
      </c>
      <c r="C6286" s="12" t="s">
        <v>1173</v>
      </c>
    </row>
    <row r="6287" spans="1:3">
      <c r="A6287" s="12" t="s">
        <v>7000</v>
      </c>
      <c r="B6287" s="12">
        <v>0.931621032984888</v>
      </c>
      <c r="C6287" s="12" t="s">
        <v>1173</v>
      </c>
    </row>
    <row r="6288" spans="1:3">
      <c r="A6288" s="12" t="s">
        <v>383</v>
      </c>
      <c r="B6288" s="12">
        <v>0.865585974408864</v>
      </c>
      <c r="C6288" s="12" t="s">
        <v>1173</v>
      </c>
    </row>
    <row r="6289" spans="1:3">
      <c r="A6289" s="12" t="s">
        <v>7001</v>
      </c>
      <c r="B6289" s="12">
        <v>0.803656001027523</v>
      </c>
      <c r="C6289" s="12" t="s">
        <v>1173</v>
      </c>
    </row>
    <row r="6290" spans="1:3">
      <c r="A6290" s="12" t="s">
        <v>7002</v>
      </c>
      <c r="B6290" s="12">
        <v>0.768659606813342</v>
      </c>
      <c r="C6290" s="12" t="s">
        <v>1173</v>
      </c>
    </row>
    <row r="6291" spans="1:3">
      <c r="A6291" s="12" t="s">
        <v>7003</v>
      </c>
      <c r="B6291" s="12">
        <v>0.931782259265822</v>
      </c>
      <c r="C6291" s="12" t="s">
        <v>1173</v>
      </c>
    </row>
    <row r="6292" spans="1:3">
      <c r="A6292" s="12" t="s">
        <v>7004</v>
      </c>
      <c r="B6292" s="12">
        <v>0.983908604916981</v>
      </c>
      <c r="C6292" s="12" t="s">
        <v>1173</v>
      </c>
    </row>
    <row r="6293" spans="1:3">
      <c r="A6293" s="12" t="s">
        <v>7005</v>
      </c>
      <c r="B6293" s="12">
        <v>0.975815942531774</v>
      </c>
      <c r="C6293" s="12" t="s">
        <v>1173</v>
      </c>
    </row>
    <row r="6294" spans="1:3">
      <c r="A6294" s="12" t="s">
        <v>7006</v>
      </c>
      <c r="B6294" s="12">
        <v>0.897689494401306</v>
      </c>
      <c r="C6294" s="12" t="s">
        <v>1173</v>
      </c>
    </row>
    <row r="6295" spans="1:3">
      <c r="A6295" s="12" t="s">
        <v>7007</v>
      </c>
      <c r="B6295" s="12">
        <v>0.774772818860295</v>
      </c>
      <c r="C6295" s="12" t="s">
        <v>1173</v>
      </c>
    </row>
    <row r="6296" spans="1:3">
      <c r="A6296" s="12" t="s">
        <v>7008</v>
      </c>
      <c r="B6296" s="12">
        <v>0.920588196780319</v>
      </c>
      <c r="C6296" s="12" t="s">
        <v>1173</v>
      </c>
    </row>
    <row r="6297" spans="1:3">
      <c r="A6297" s="12" t="s">
        <v>7009</v>
      </c>
      <c r="B6297" s="12">
        <v>0.894940712892575</v>
      </c>
      <c r="C6297" s="12" t="s">
        <v>1173</v>
      </c>
    </row>
    <row r="6298" spans="1:3">
      <c r="A6298" s="12" t="s">
        <v>7010</v>
      </c>
      <c r="B6298" s="12">
        <v>0.920080826142951</v>
      </c>
      <c r="C6298" s="12" t="s">
        <v>1173</v>
      </c>
    </row>
    <row r="6299" spans="1:3">
      <c r="A6299" s="12" t="s">
        <v>7011</v>
      </c>
      <c r="B6299" s="12">
        <v>0.878339632742093</v>
      </c>
      <c r="C6299" s="12" t="s">
        <v>1173</v>
      </c>
    </row>
    <row r="6300" spans="1:3">
      <c r="A6300" s="12" t="s">
        <v>7012</v>
      </c>
      <c r="B6300" s="12">
        <v>0.868289783367553</v>
      </c>
      <c r="C6300" s="12" t="s">
        <v>1173</v>
      </c>
    </row>
    <row r="6301" spans="1:3">
      <c r="A6301" s="12" t="s">
        <v>7013</v>
      </c>
      <c r="B6301" s="12">
        <v>0.927437619910156</v>
      </c>
      <c r="C6301" s="12" t="s">
        <v>1173</v>
      </c>
    </row>
    <row r="6302" spans="1:3">
      <c r="A6302" s="12" t="s">
        <v>7014</v>
      </c>
      <c r="B6302" s="12">
        <v>0.886661420627473</v>
      </c>
      <c r="C6302" s="12" t="s">
        <v>1173</v>
      </c>
    </row>
    <row r="6303" spans="1:3">
      <c r="A6303" s="12" t="s">
        <v>7015</v>
      </c>
      <c r="B6303" s="12">
        <v>0.973609747162134</v>
      </c>
      <c r="C6303" s="12" t="s">
        <v>1173</v>
      </c>
    </row>
    <row r="6304" spans="1:3">
      <c r="A6304" s="12" t="s">
        <v>7016</v>
      </c>
      <c r="B6304" s="12">
        <v>0.936316163275393</v>
      </c>
      <c r="C6304" s="12" t="s">
        <v>1173</v>
      </c>
    </row>
    <row r="6305" spans="1:3">
      <c r="A6305" s="12" t="s">
        <v>7017</v>
      </c>
      <c r="B6305" s="12">
        <v>0.719098629222453</v>
      </c>
      <c r="C6305" s="12" t="s">
        <v>1173</v>
      </c>
    </row>
    <row r="6306" spans="1:3">
      <c r="A6306" s="12" t="s">
        <v>7018</v>
      </c>
      <c r="B6306" s="12">
        <v>0.772781561144744</v>
      </c>
      <c r="C6306" s="12" t="s">
        <v>1173</v>
      </c>
    </row>
    <row r="6307" spans="1:3">
      <c r="A6307" s="12" t="s">
        <v>7019</v>
      </c>
      <c r="B6307" s="12">
        <v>0.921549831816441</v>
      </c>
      <c r="C6307" s="12" t="s">
        <v>1173</v>
      </c>
    </row>
    <row r="6308" spans="1:3">
      <c r="A6308" s="12" t="s">
        <v>7020</v>
      </c>
      <c r="B6308" s="12">
        <v>0.784272712219948</v>
      </c>
      <c r="C6308" s="12" t="s">
        <v>1173</v>
      </c>
    </row>
    <row r="6309" spans="1:3">
      <c r="A6309" s="12" t="s">
        <v>7021</v>
      </c>
      <c r="B6309" s="12">
        <v>0.968689987915951</v>
      </c>
      <c r="C6309" s="12" t="s">
        <v>1173</v>
      </c>
    </row>
    <row r="6310" spans="1:3">
      <c r="A6310" s="12" t="s">
        <v>7022</v>
      </c>
      <c r="B6310" s="12">
        <v>0.720688852260351</v>
      </c>
      <c r="C6310" s="12" t="s">
        <v>1173</v>
      </c>
    </row>
    <row r="6311" spans="1:3">
      <c r="A6311" s="12" t="s">
        <v>7023</v>
      </c>
      <c r="B6311" s="12">
        <v>0.915887797025792</v>
      </c>
      <c r="C6311" s="12" t="s">
        <v>1173</v>
      </c>
    </row>
    <row r="6312" spans="1:3">
      <c r="A6312" s="12" t="s">
        <v>7024</v>
      </c>
      <c r="B6312" s="12">
        <v>0.85084454216587</v>
      </c>
      <c r="C6312" s="12" t="s">
        <v>1173</v>
      </c>
    </row>
    <row r="6313" spans="1:3">
      <c r="A6313" s="12" t="s">
        <v>7025</v>
      </c>
      <c r="B6313" s="12">
        <v>0.859751026380679</v>
      </c>
      <c r="C6313" s="12" t="s">
        <v>1173</v>
      </c>
    </row>
    <row r="6314" spans="1:3">
      <c r="A6314" s="12" t="s">
        <v>7026</v>
      </c>
      <c r="B6314" s="12">
        <v>0.855818478494197</v>
      </c>
      <c r="C6314" s="12" t="s">
        <v>1173</v>
      </c>
    </row>
    <row r="6315" spans="1:3">
      <c r="A6315" s="12" t="s">
        <v>7027</v>
      </c>
      <c r="B6315" s="12">
        <v>0.930718523289491</v>
      </c>
      <c r="C6315" s="12" t="s">
        <v>1173</v>
      </c>
    </row>
    <row r="6316" spans="1:3">
      <c r="A6316" s="12" t="s">
        <v>7028</v>
      </c>
      <c r="B6316" s="12">
        <v>0.903328961160613</v>
      </c>
      <c r="C6316" s="12" t="s">
        <v>1173</v>
      </c>
    </row>
    <row r="6317" spans="1:3">
      <c r="A6317" s="12" t="s">
        <v>7029</v>
      </c>
      <c r="B6317" s="12">
        <v>0.840565124348475</v>
      </c>
      <c r="C6317" s="12" t="s">
        <v>1173</v>
      </c>
    </row>
    <row r="6318" spans="1:3">
      <c r="A6318" s="12" t="s">
        <v>986</v>
      </c>
      <c r="B6318" s="12">
        <v>0.927055235268644</v>
      </c>
      <c r="C6318" s="12" t="s">
        <v>1173</v>
      </c>
    </row>
    <row r="6319" spans="1:3">
      <c r="A6319" s="12" t="s">
        <v>7030</v>
      </c>
      <c r="B6319" s="12">
        <v>0.874087417166488</v>
      </c>
      <c r="C6319" s="12" t="s">
        <v>1173</v>
      </c>
    </row>
    <row r="6320" spans="1:3">
      <c r="A6320" s="12" t="s">
        <v>7031</v>
      </c>
      <c r="B6320" s="12">
        <v>0.77061598855867</v>
      </c>
      <c r="C6320" s="12" t="s">
        <v>1173</v>
      </c>
    </row>
    <row r="6321" spans="1:3">
      <c r="A6321" s="12" t="s">
        <v>7032</v>
      </c>
      <c r="B6321" s="12">
        <v>0.733930640816767</v>
      </c>
      <c r="C6321" s="12" t="s">
        <v>1173</v>
      </c>
    </row>
    <row r="6322" spans="1:3">
      <c r="A6322" s="12" t="s">
        <v>7033</v>
      </c>
      <c r="B6322" s="12">
        <v>0.747892491385448</v>
      </c>
      <c r="C6322" s="12" t="s">
        <v>1173</v>
      </c>
    </row>
    <row r="6323" spans="1:3">
      <c r="A6323" s="12" t="s">
        <v>7034</v>
      </c>
      <c r="B6323" s="12">
        <v>0.84879581409437</v>
      </c>
      <c r="C6323" s="12" t="s">
        <v>1173</v>
      </c>
    </row>
    <row r="6324" spans="1:3">
      <c r="A6324" s="12" t="s">
        <v>912</v>
      </c>
      <c r="B6324" s="12">
        <v>0.881562643000638</v>
      </c>
      <c r="C6324" s="12" t="s">
        <v>1173</v>
      </c>
    </row>
    <row r="6325" spans="1:3">
      <c r="A6325" s="12" t="s">
        <v>381</v>
      </c>
      <c r="B6325" s="12">
        <v>0.778624914432379</v>
      </c>
      <c r="C6325" s="12" t="s">
        <v>1173</v>
      </c>
    </row>
    <row r="6326" spans="1:3">
      <c r="A6326" s="12" t="s">
        <v>7035</v>
      </c>
      <c r="B6326" s="12">
        <v>0.937556798942958</v>
      </c>
      <c r="C6326" s="12" t="s">
        <v>1173</v>
      </c>
    </row>
    <row r="6327" spans="1:3">
      <c r="A6327" s="12" t="s">
        <v>7036</v>
      </c>
      <c r="B6327" s="12">
        <v>0.855734651415834</v>
      </c>
      <c r="C6327" s="12" t="s">
        <v>1173</v>
      </c>
    </row>
    <row r="6328" spans="1:3">
      <c r="A6328" s="12" t="s">
        <v>7037</v>
      </c>
      <c r="B6328" s="12">
        <v>0.865958221914251</v>
      </c>
      <c r="C6328" s="12" t="s">
        <v>1173</v>
      </c>
    </row>
    <row r="6329" spans="1:3">
      <c r="A6329" s="12" t="s">
        <v>7038</v>
      </c>
      <c r="B6329" s="12">
        <v>0.803133675486037</v>
      </c>
      <c r="C6329" s="12" t="s">
        <v>1173</v>
      </c>
    </row>
    <row r="6330" spans="1:3">
      <c r="A6330" s="12" t="s">
        <v>7039</v>
      </c>
      <c r="B6330" s="12">
        <v>0.896025068179062</v>
      </c>
      <c r="C6330" s="12" t="s">
        <v>1173</v>
      </c>
    </row>
    <row r="6331" spans="1:3">
      <c r="A6331" s="12" t="s">
        <v>7040</v>
      </c>
      <c r="B6331" s="12">
        <v>0.836033833335415</v>
      </c>
      <c r="C6331" s="12" t="s">
        <v>1173</v>
      </c>
    </row>
    <row r="6332" spans="1:3">
      <c r="A6332" s="12" t="s">
        <v>7041</v>
      </c>
      <c r="B6332" s="12">
        <v>0.939264174086869</v>
      </c>
      <c r="C6332" s="12" t="s">
        <v>1173</v>
      </c>
    </row>
    <row r="6333" spans="1:3">
      <c r="A6333" s="12" t="s">
        <v>7042</v>
      </c>
      <c r="B6333" s="12">
        <v>0.765363217274618</v>
      </c>
      <c r="C6333" s="12" t="s">
        <v>1173</v>
      </c>
    </row>
    <row r="6334" spans="1:3">
      <c r="A6334" s="12" t="s">
        <v>7043</v>
      </c>
      <c r="B6334" s="12">
        <v>0.81839286438671</v>
      </c>
      <c r="C6334" s="12" t="s">
        <v>1173</v>
      </c>
    </row>
    <row r="6335" spans="1:3">
      <c r="A6335" s="12" t="s">
        <v>7044</v>
      </c>
      <c r="B6335" s="12">
        <v>0.849697347077532</v>
      </c>
      <c r="C6335" s="12" t="s">
        <v>1173</v>
      </c>
    </row>
    <row r="6336" spans="1:3">
      <c r="A6336" s="12" t="s">
        <v>7045</v>
      </c>
      <c r="B6336" s="12">
        <v>0.806272443128317</v>
      </c>
      <c r="C6336" s="12" t="s">
        <v>1173</v>
      </c>
    </row>
    <row r="6337" spans="1:3">
      <c r="A6337" s="12" t="s">
        <v>7046</v>
      </c>
      <c r="B6337" s="12">
        <v>0.862756747998903</v>
      </c>
      <c r="C6337" s="12" t="s">
        <v>1173</v>
      </c>
    </row>
    <row r="6338" spans="1:3">
      <c r="A6338" s="12" t="s">
        <v>7047</v>
      </c>
      <c r="B6338" s="12">
        <v>0.950790458319959</v>
      </c>
      <c r="C6338" s="12" t="s">
        <v>1173</v>
      </c>
    </row>
    <row r="6339" spans="1:3">
      <c r="A6339" s="12" t="s">
        <v>7048</v>
      </c>
      <c r="B6339" s="12">
        <v>0.844641971592214</v>
      </c>
      <c r="C6339" s="12" t="s">
        <v>1173</v>
      </c>
    </row>
    <row r="6340" spans="1:3">
      <c r="A6340" s="12" t="s">
        <v>7049</v>
      </c>
      <c r="B6340" s="12">
        <v>0.937781328745038</v>
      </c>
      <c r="C6340" s="12" t="s">
        <v>1173</v>
      </c>
    </row>
    <row r="6341" spans="1:3">
      <c r="A6341" s="12" t="s">
        <v>7050</v>
      </c>
      <c r="B6341" s="12">
        <v>0.780869326718344</v>
      </c>
      <c r="C6341" s="12" t="s">
        <v>1173</v>
      </c>
    </row>
    <row r="6342" spans="1:3">
      <c r="A6342" s="12" t="s">
        <v>7051</v>
      </c>
      <c r="B6342" s="12">
        <v>0.8054947838871</v>
      </c>
      <c r="C6342" s="12" t="s">
        <v>1173</v>
      </c>
    </row>
    <row r="6343" spans="1:3">
      <c r="A6343" s="12" t="s">
        <v>7052</v>
      </c>
      <c r="B6343" s="12">
        <v>0.804879876345342</v>
      </c>
      <c r="C6343" s="12" t="s">
        <v>1173</v>
      </c>
    </row>
    <row r="6344" spans="1:3">
      <c r="A6344" s="12" t="s">
        <v>7053</v>
      </c>
      <c r="B6344" s="12">
        <v>0.873039486332321</v>
      </c>
      <c r="C6344" s="12" t="s">
        <v>1173</v>
      </c>
    </row>
    <row r="6345" spans="1:3">
      <c r="A6345" s="12" t="s">
        <v>7054</v>
      </c>
      <c r="B6345" s="12">
        <v>0.811930954643441</v>
      </c>
      <c r="C6345" s="12" t="s">
        <v>1173</v>
      </c>
    </row>
    <row r="6346" spans="1:3">
      <c r="A6346" s="12" t="s">
        <v>7055</v>
      </c>
      <c r="B6346" s="12">
        <v>0.777031166297234</v>
      </c>
      <c r="C6346" s="12" t="s">
        <v>1173</v>
      </c>
    </row>
    <row r="6347" spans="1:3">
      <c r="A6347" s="12" t="s">
        <v>7056</v>
      </c>
      <c r="B6347" s="12">
        <v>0.79451012496856</v>
      </c>
      <c r="C6347" s="12" t="s">
        <v>1173</v>
      </c>
    </row>
    <row r="6348" spans="1:3">
      <c r="A6348" s="12" t="s">
        <v>7057</v>
      </c>
      <c r="B6348" s="12">
        <v>0.744526124166922</v>
      </c>
      <c r="C6348" s="12" t="s">
        <v>1173</v>
      </c>
    </row>
    <row r="6349" spans="1:3">
      <c r="A6349" s="12" t="s">
        <v>551</v>
      </c>
      <c r="B6349" s="12">
        <v>0.857788452042871</v>
      </c>
      <c r="C6349" s="12" t="s">
        <v>1173</v>
      </c>
    </row>
    <row r="6350" spans="1:3">
      <c r="A6350" s="12" t="s">
        <v>7058</v>
      </c>
      <c r="B6350" s="12">
        <v>0.865332382427757</v>
      </c>
      <c r="C6350" s="12" t="s">
        <v>1173</v>
      </c>
    </row>
    <row r="6351" spans="1:3">
      <c r="A6351" s="12" t="s">
        <v>7059</v>
      </c>
      <c r="B6351" s="12">
        <v>0.841549010190317</v>
      </c>
      <c r="C6351" s="12" t="s">
        <v>1173</v>
      </c>
    </row>
    <row r="6352" spans="1:3">
      <c r="A6352" s="12" t="s">
        <v>7060</v>
      </c>
      <c r="B6352" s="12">
        <v>0.925122057158851</v>
      </c>
      <c r="C6352" s="12" t="s">
        <v>1173</v>
      </c>
    </row>
    <row r="6353" spans="1:3">
      <c r="A6353" s="12" t="s">
        <v>7061</v>
      </c>
      <c r="B6353" s="12">
        <v>0.855391870772924</v>
      </c>
      <c r="C6353" s="12" t="s">
        <v>1173</v>
      </c>
    </row>
    <row r="6354" spans="1:3">
      <c r="A6354" s="12" t="s">
        <v>7062</v>
      </c>
      <c r="B6354" s="12">
        <v>0.934258997887712</v>
      </c>
      <c r="C6354" s="12" t="s">
        <v>1173</v>
      </c>
    </row>
    <row r="6355" spans="1:3">
      <c r="A6355" s="12" t="s">
        <v>7063</v>
      </c>
      <c r="B6355" s="12">
        <v>0.983535527960075</v>
      </c>
      <c r="C6355" s="12" t="s">
        <v>1173</v>
      </c>
    </row>
    <row r="6356" spans="1:3">
      <c r="A6356" s="12" t="s">
        <v>7064</v>
      </c>
      <c r="B6356" s="12">
        <v>0.949043389756392</v>
      </c>
      <c r="C6356" s="12" t="s">
        <v>1173</v>
      </c>
    </row>
    <row r="6357" spans="1:3">
      <c r="A6357" s="12" t="s">
        <v>7065</v>
      </c>
      <c r="B6357" s="12">
        <v>0.947039367002274</v>
      </c>
      <c r="C6357" s="12" t="s">
        <v>1173</v>
      </c>
    </row>
    <row r="6358" spans="1:3">
      <c r="A6358" s="12" t="s">
        <v>7066</v>
      </c>
      <c r="B6358" s="12">
        <v>0.860082572866345</v>
      </c>
      <c r="C6358" s="12" t="s">
        <v>1173</v>
      </c>
    </row>
    <row r="6359" spans="1:3">
      <c r="A6359" s="12" t="s">
        <v>7067</v>
      </c>
      <c r="B6359" s="12">
        <v>0.917973560243295</v>
      </c>
      <c r="C6359" s="12" t="s">
        <v>1173</v>
      </c>
    </row>
    <row r="6360" spans="1:3">
      <c r="A6360" s="12" t="s">
        <v>7068</v>
      </c>
      <c r="B6360" s="12">
        <v>0.946344872462789</v>
      </c>
      <c r="C6360" s="12" t="s">
        <v>1173</v>
      </c>
    </row>
    <row r="6361" spans="1:3">
      <c r="A6361" s="12" t="s">
        <v>7069</v>
      </c>
      <c r="B6361" s="12">
        <v>0.951985454303117</v>
      </c>
      <c r="C6361" s="12" t="s">
        <v>1173</v>
      </c>
    </row>
    <row r="6362" spans="1:3">
      <c r="A6362" s="12" t="s">
        <v>7070</v>
      </c>
      <c r="B6362" s="12">
        <v>0.88127281010586</v>
      </c>
      <c r="C6362" s="12" t="s">
        <v>1173</v>
      </c>
    </row>
    <row r="6363" spans="1:3">
      <c r="A6363" s="12" t="s">
        <v>7071</v>
      </c>
      <c r="B6363" s="12">
        <v>0.840083691077511</v>
      </c>
      <c r="C6363" s="12" t="s">
        <v>1173</v>
      </c>
    </row>
    <row r="6364" spans="1:3">
      <c r="A6364" s="12" t="s">
        <v>7072</v>
      </c>
      <c r="B6364" s="12">
        <v>0.846683848237067</v>
      </c>
      <c r="C6364" s="12" t="s">
        <v>1173</v>
      </c>
    </row>
    <row r="6365" spans="1:3">
      <c r="A6365" s="12" t="s">
        <v>7073</v>
      </c>
      <c r="B6365" s="12">
        <v>0.810954887344574</v>
      </c>
      <c r="C6365" s="12" t="s">
        <v>1173</v>
      </c>
    </row>
    <row r="6366" spans="1:3">
      <c r="A6366" s="12" t="s">
        <v>988</v>
      </c>
      <c r="B6366" s="12">
        <v>0.745019734490467</v>
      </c>
      <c r="C6366" s="12" t="s">
        <v>1173</v>
      </c>
    </row>
    <row r="6367" spans="1:3">
      <c r="A6367" s="12" t="s">
        <v>7074</v>
      </c>
      <c r="B6367" s="12">
        <v>0.792370600859408</v>
      </c>
      <c r="C6367" s="12" t="s">
        <v>1173</v>
      </c>
    </row>
    <row r="6368" spans="1:3">
      <c r="A6368" s="12" t="s">
        <v>7075</v>
      </c>
      <c r="B6368" s="12">
        <v>0.98124047150035</v>
      </c>
      <c r="C6368" s="12" t="s">
        <v>1173</v>
      </c>
    </row>
    <row r="6369" spans="1:3">
      <c r="A6369" s="12" t="s">
        <v>7076</v>
      </c>
      <c r="B6369" s="12">
        <v>0.932842392581735</v>
      </c>
      <c r="C6369" s="12" t="s">
        <v>1173</v>
      </c>
    </row>
    <row r="6370" spans="1:3">
      <c r="A6370" s="12" t="s">
        <v>7077</v>
      </c>
      <c r="B6370" s="12">
        <v>0.855538381681588</v>
      </c>
      <c r="C6370" s="12" t="s">
        <v>1173</v>
      </c>
    </row>
    <row r="6371" spans="1:3">
      <c r="A6371" s="12" t="s">
        <v>7078</v>
      </c>
      <c r="B6371" s="12">
        <v>0.957080291331418</v>
      </c>
      <c r="C6371" s="12" t="s">
        <v>1173</v>
      </c>
    </row>
    <row r="6372" spans="1:3">
      <c r="A6372" s="12" t="s">
        <v>7079</v>
      </c>
      <c r="B6372" s="12">
        <v>0.890903750415867</v>
      </c>
      <c r="C6372" s="12" t="s">
        <v>1173</v>
      </c>
    </row>
    <row r="6373" spans="1:3">
      <c r="A6373" s="12" t="s">
        <v>7080</v>
      </c>
      <c r="B6373" s="12">
        <v>0.871052712337069</v>
      </c>
      <c r="C6373" s="12" t="s">
        <v>1173</v>
      </c>
    </row>
    <row r="6374" spans="1:3">
      <c r="A6374" s="12" t="s">
        <v>7081</v>
      </c>
      <c r="B6374" s="12">
        <v>0.792348362127348</v>
      </c>
      <c r="C6374" s="12" t="s">
        <v>1173</v>
      </c>
    </row>
    <row r="6375" spans="1:3">
      <c r="A6375" s="12" t="s">
        <v>7082</v>
      </c>
      <c r="B6375" s="12">
        <v>0.898501878779368</v>
      </c>
      <c r="C6375" s="12" t="s">
        <v>1173</v>
      </c>
    </row>
    <row r="6376" spans="1:3">
      <c r="A6376" s="12" t="s">
        <v>7083</v>
      </c>
      <c r="B6376" s="12">
        <v>0.82302896403084</v>
      </c>
      <c r="C6376" s="12" t="s">
        <v>1173</v>
      </c>
    </row>
    <row r="6377" spans="1:3">
      <c r="A6377" s="12" t="s">
        <v>7084</v>
      </c>
      <c r="B6377" s="12">
        <v>0.80899068366628</v>
      </c>
      <c r="C6377" s="12" t="s">
        <v>1173</v>
      </c>
    </row>
    <row r="6378" spans="1:3">
      <c r="A6378" s="12" t="s">
        <v>7085</v>
      </c>
      <c r="B6378" s="12">
        <v>0.818379659984466</v>
      </c>
      <c r="C6378" s="12" t="s">
        <v>1173</v>
      </c>
    </row>
    <row r="6379" spans="1:3">
      <c r="A6379" s="12" t="s">
        <v>7086</v>
      </c>
      <c r="B6379" s="12">
        <v>0.88973146626539</v>
      </c>
      <c r="C6379" s="12" t="s">
        <v>1173</v>
      </c>
    </row>
    <row r="6380" spans="1:3">
      <c r="A6380" s="12" t="s">
        <v>7087</v>
      </c>
      <c r="B6380" s="12">
        <v>0.854512757290466</v>
      </c>
      <c r="C6380" s="12" t="s">
        <v>1173</v>
      </c>
    </row>
    <row r="6381" spans="1:3">
      <c r="A6381" s="12" t="s">
        <v>7088</v>
      </c>
      <c r="B6381" s="12">
        <v>0.905679701622248</v>
      </c>
      <c r="C6381" s="12" t="s">
        <v>1173</v>
      </c>
    </row>
    <row r="6382" spans="1:3">
      <c r="A6382" s="12" t="s">
        <v>7089</v>
      </c>
      <c r="B6382" s="12">
        <v>0.904359231006811</v>
      </c>
      <c r="C6382" s="12" t="s">
        <v>1173</v>
      </c>
    </row>
    <row r="6383" spans="1:3">
      <c r="A6383" s="12" t="s">
        <v>7090</v>
      </c>
      <c r="B6383" s="12">
        <v>0.849935010374679</v>
      </c>
      <c r="C6383" s="12" t="s">
        <v>1173</v>
      </c>
    </row>
    <row r="6384" spans="1:3">
      <c r="A6384" s="12" t="s">
        <v>7091</v>
      </c>
      <c r="B6384" s="12">
        <v>0.952208403011538</v>
      </c>
      <c r="C6384" s="12" t="s">
        <v>1173</v>
      </c>
    </row>
    <row r="6385" spans="1:3">
      <c r="A6385" s="12" t="s">
        <v>7092</v>
      </c>
      <c r="B6385" s="12">
        <v>0.922945715002098</v>
      </c>
      <c r="C6385" s="12" t="s">
        <v>1173</v>
      </c>
    </row>
    <row r="6386" spans="1:3">
      <c r="A6386" s="12" t="s">
        <v>7093</v>
      </c>
      <c r="B6386" s="12">
        <v>0.921498876141573</v>
      </c>
      <c r="C6386" s="12" t="s">
        <v>1173</v>
      </c>
    </row>
    <row r="6387" spans="1:3">
      <c r="A6387" s="12" t="s">
        <v>7094</v>
      </c>
      <c r="B6387" s="12">
        <v>0.855210330401012</v>
      </c>
      <c r="C6387" s="12" t="s">
        <v>1173</v>
      </c>
    </row>
    <row r="6388" spans="1:3">
      <c r="A6388" s="12" t="s">
        <v>989</v>
      </c>
      <c r="B6388" s="12">
        <v>0.801684927051915</v>
      </c>
      <c r="C6388" s="12" t="s">
        <v>1173</v>
      </c>
    </row>
    <row r="6389" spans="1:3">
      <c r="A6389" s="12" t="s">
        <v>7095</v>
      </c>
      <c r="B6389" s="12">
        <v>0.777874132544179</v>
      </c>
      <c r="C6389" s="12" t="s">
        <v>1173</v>
      </c>
    </row>
    <row r="6390" spans="1:3">
      <c r="A6390" s="12" t="s">
        <v>7096</v>
      </c>
      <c r="B6390" s="12">
        <v>0.888890112968972</v>
      </c>
      <c r="C6390" s="12" t="s">
        <v>1173</v>
      </c>
    </row>
    <row r="6391" spans="1:3">
      <c r="A6391" s="12" t="s">
        <v>7097</v>
      </c>
      <c r="B6391" s="12">
        <v>0.836867520462484</v>
      </c>
      <c r="C6391" s="12" t="s">
        <v>1173</v>
      </c>
    </row>
    <row r="6392" spans="1:3">
      <c r="A6392" s="12" t="s">
        <v>7098</v>
      </c>
      <c r="B6392" s="12">
        <v>0.808113865178953</v>
      </c>
      <c r="C6392" s="12" t="s">
        <v>1173</v>
      </c>
    </row>
    <row r="6393" spans="1:3">
      <c r="A6393" s="12" t="s">
        <v>7099</v>
      </c>
      <c r="B6393" s="12">
        <v>0.809243304748729</v>
      </c>
      <c r="C6393" s="12" t="s">
        <v>1173</v>
      </c>
    </row>
    <row r="6394" spans="1:3">
      <c r="A6394" s="12" t="s">
        <v>7100</v>
      </c>
      <c r="B6394" s="12">
        <v>0.858872162541457</v>
      </c>
      <c r="C6394" s="12" t="s">
        <v>1173</v>
      </c>
    </row>
    <row r="6395" spans="1:3">
      <c r="A6395" s="12" t="s">
        <v>7101</v>
      </c>
      <c r="B6395" s="12">
        <v>0.840665351474418</v>
      </c>
      <c r="C6395" s="12" t="s">
        <v>1173</v>
      </c>
    </row>
    <row r="6396" spans="1:3">
      <c r="A6396" s="12" t="s">
        <v>7102</v>
      </c>
      <c r="B6396" s="12">
        <v>0.831408216186935</v>
      </c>
      <c r="C6396" s="12" t="s">
        <v>1173</v>
      </c>
    </row>
    <row r="6397" spans="1:3">
      <c r="A6397" s="12" t="s">
        <v>7103</v>
      </c>
      <c r="B6397" s="12">
        <v>0.887409807313448</v>
      </c>
      <c r="C6397" s="12" t="s">
        <v>1173</v>
      </c>
    </row>
    <row r="6398" spans="1:3">
      <c r="A6398" s="12" t="s">
        <v>7104</v>
      </c>
      <c r="B6398" s="12">
        <v>0.954964535844601</v>
      </c>
      <c r="C6398" s="12" t="s">
        <v>1173</v>
      </c>
    </row>
    <row r="6399" spans="1:3">
      <c r="A6399" s="12" t="s">
        <v>7105</v>
      </c>
      <c r="B6399" s="12">
        <v>0.791752028907383</v>
      </c>
      <c r="C6399" s="12" t="s">
        <v>1173</v>
      </c>
    </row>
    <row r="6400" spans="1:3">
      <c r="A6400" s="12" t="s">
        <v>7106</v>
      </c>
      <c r="B6400" s="12">
        <v>0.877251110104756</v>
      </c>
      <c r="C6400" s="12" t="s">
        <v>1173</v>
      </c>
    </row>
    <row r="6401" spans="1:3">
      <c r="A6401" s="12" t="s">
        <v>7107</v>
      </c>
      <c r="B6401" s="12">
        <v>0.959444661181511</v>
      </c>
      <c r="C6401" s="12" t="s">
        <v>1173</v>
      </c>
    </row>
    <row r="6402" spans="1:3">
      <c r="A6402" s="12" t="s">
        <v>7108</v>
      </c>
      <c r="B6402" s="12">
        <v>0.966407930707531</v>
      </c>
      <c r="C6402" s="12" t="s">
        <v>1173</v>
      </c>
    </row>
    <row r="6403" spans="1:3">
      <c r="A6403" s="12" t="s">
        <v>7109</v>
      </c>
      <c r="B6403" s="12">
        <v>0.736649119715674</v>
      </c>
      <c r="C6403" s="12" t="s">
        <v>1173</v>
      </c>
    </row>
    <row r="6404" spans="1:3">
      <c r="A6404" s="12" t="s">
        <v>7110</v>
      </c>
      <c r="B6404" s="12">
        <v>0.814537212502396</v>
      </c>
      <c r="C6404" s="12" t="s">
        <v>1173</v>
      </c>
    </row>
    <row r="6405" spans="1:3">
      <c r="A6405" s="12" t="s">
        <v>7111</v>
      </c>
      <c r="B6405" s="12">
        <v>0.920124710248292</v>
      </c>
      <c r="C6405" s="12" t="s">
        <v>1173</v>
      </c>
    </row>
    <row r="6406" spans="1:3">
      <c r="A6406" s="12" t="s">
        <v>7112</v>
      </c>
      <c r="B6406" s="12">
        <v>0.822959671950748</v>
      </c>
      <c r="C6406" s="12" t="s">
        <v>1173</v>
      </c>
    </row>
    <row r="6407" spans="1:3">
      <c r="A6407" s="12" t="s">
        <v>7113</v>
      </c>
      <c r="B6407" s="12">
        <v>0.955881055301813</v>
      </c>
      <c r="C6407" s="12" t="s">
        <v>1173</v>
      </c>
    </row>
    <row r="6408" spans="1:3">
      <c r="A6408" s="12" t="s">
        <v>7114</v>
      </c>
      <c r="B6408" s="12">
        <v>0.939023347643976</v>
      </c>
      <c r="C6408" s="12" t="s">
        <v>1173</v>
      </c>
    </row>
    <row r="6409" spans="1:3">
      <c r="A6409" s="12" t="s">
        <v>7115</v>
      </c>
      <c r="B6409" s="12">
        <v>0.811556003208862</v>
      </c>
      <c r="C6409" s="12" t="s">
        <v>1173</v>
      </c>
    </row>
    <row r="6410" spans="1:3">
      <c r="A6410" s="12" t="s">
        <v>7116</v>
      </c>
      <c r="B6410" s="12">
        <v>0.863363682851177</v>
      </c>
      <c r="C6410" s="12" t="s">
        <v>1173</v>
      </c>
    </row>
    <row r="6411" spans="1:3">
      <c r="A6411" s="12" t="s">
        <v>7117</v>
      </c>
      <c r="B6411" s="12">
        <v>0.938049767934658</v>
      </c>
      <c r="C6411" s="12" t="s">
        <v>1173</v>
      </c>
    </row>
    <row r="6412" spans="1:3">
      <c r="A6412" s="12" t="s">
        <v>7118</v>
      </c>
      <c r="B6412" s="12">
        <v>0.707295209014553</v>
      </c>
      <c r="C6412" s="12" t="s">
        <v>1173</v>
      </c>
    </row>
    <row r="6413" spans="1:3">
      <c r="A6413" s="12" t="s">
        <v>7119</v>
      </c>
      <c r="B6413" s="12">
        <v>0.84598807437568</v>
      </c>
      <c r="C6413" s="12" t="s">
        <v>1173</v>
      </c>
    </row>
    <row r="6414" spans="1:3">
      <c r="A6414" s="12" t="s">
        <v>7120</v>
      </c>
      <c r="B6414" s="12">
        <v>0.789797859158204</v>
      </c>
      <c r="C6414" s="12" t="s">
        <v>1173</v>
      </c>
    </row>
    <row r="6415" spans="1:3">
      <c r="A6415" s="12" t="s">
        <v>7121</v>
      </c>
      <c r="B6415" s="12">
        <v>0.833038122336544</v>
      </c>
      <c r="C6415" s="12" t="s">
        <v>1173</v>
      </c>
    </row>
    <row r="6416" spans="1:3">
      <c r="A6416" s="12" t="s">
        <v>7122</v>
      </c>
      <c r="B6416" s="12">
        <v>0.797292526608734</v>
      </c>
      <c r="C6416" s="12" t="s">
        <v>1173</v>
      </c>
    </row>
    <row r="6417" spans="1:3">
      <c r="A6417" s="12" t="s">
        <v>7123</v>
      </c>
      <c r="B6417" s="12">
        <v>0.841693987601427</v>
      </c>
      <c r="C6417" s="12" t="s">
        <v>1173</v>
      </c>
    </row>
    <row r="6418" spans="1:3">
      <c r="A6418" s="12" t="s">
        <v>7124</v>
      </c>
      <c r="B6418" s="12">
        <v>0.791762142922439</v>
      </c>
      <c r="C6418" s="12" t="s">
        <v>1173</v>
      </c>
    </row>
    <row r="6419" spans="1:3">
      <c r="A6419" s="12" t="s">
        <v>7125</v>
      </c>
      <c r="B6419" s="12">
        <v>0.852268150215999</v>
      </c>
      <c r="C6419" s="12" t="s">
        <v>1173</v>
      </c>
    </row>
    <row r="6420" spans="1:3">
      <c r="A6420" s="12" t="s">
        <v>7126</v>
      </c>
      <c r="B6420" s="12">
        <v>0.892142134721696</v>
      </c>
      <c r="C6420" s="12" t="s">
        <v>1173</v>
      </c>
    </row>
    <row r="6421" spans="1:3">
      <c r="A6421" s="12" t="s">
        <v>992</v>
      </c>
      <c r="B6421" s="12">
        <v>0.905782924268665</v>
      </c>
      <c r="C6421" s="12" t="s">
        <v>1173</v>
      </c>
    </row>
    <row r="6422" spans="1:3">
      <c r="A6422" s="12" t="s">
        <v>7127</v>
      </c>
      <c r="B6422" s="12">
        <v>0.924142317033947</v>
      </c>
      <c r="C6422" s="12" t="s">
        <v>1173</v>
      </c>
    </row>
    <row r="6423" spans="1:3">
      <c r="A6423" s="12" t="s">
        <v>7128</v>
      </c>
      <c r="B6423" s="12">
        <v>0.969002127713288</v>
      </c>
      <c r="C6423" s="12" t="s">
        <v>1173</v>
      </c>
    </row>
    <row r="6424" spans="1:3">
      <c r="A6424" s="12" t="s">
        <v>7129</v>
      </c>
      <c r="B6424" s="12">
        <v>0.887886585586577</v>
      </c>
      <c r="C6424" s="12" t="s">
        <v>1173</v>
      </c>
    </row>
    <row r="6425" spans="1:3">
      <c r="A6425" s="12" t="s">
        <v>7130</v>
      </c>
      <c r="B6425" s="12">
        <v>0.872370657267696</v>
      </c>
      <c r="C6425" s="12" t="s">
        <v>1173</v>
      </c>
    </row>
    <row r="6426" spans="1:3">
      <c r="A6426" s="12" t="s">
        <v>7131</v>
      </c>
      <c r="B6426" s="12">
        <v>0.88330286023345</v>
      </c>
      <c r="C6426" s="12" t="s">
        <v>1173</v>
      </c>
    </row>
    <row r="6427" spans="1:3">
      <c r="A6427" s="12" t="s">
        <v>7132</v>
      </c>
      <c r="B6427" s="12">
        <v>0.884675823519412</v>
      </c>
      <c r="C6427" s="12" t="s">
        <v>1173</v>
      </c>
    </row>
    <row r="6428" spans="1:3">
      <c r="A6428" s="12" t="s">
        <v>7133</v>
      </c>
      <c r="B6428" s="12">
        <v>0.924346485032935</v>
      </c>
      <c r="C6428" s="12" t="s">
        <v>1173</v>
      </c>
    </row>
    <row r="6429" spans="1:3">
      <c r="A6429" s="12" t="s">
        <v>1026</v>
      </c>
      <c r="B6429" s="12">
        <v>0.8255535450337</v>
      </c>
      <c r="C6429" s="12" t="s">
        <v>1173</v>
      </c>
    </row>
    <row r="6430" spans="1:3">
      <c r="A6430" s="12" t="s">
        <v>7134</v>
      </c>
      <c r="B6430" s="12">
        <v>0.763877299194368</v>
      </c>
      <c r="C6430" s="12" t="s">
        <v>1173</v>
      </c>
    </row>
    <row r="6431" spans="1:3">
      <c r="A6431" s="12" t="s">
        <v>7135</v>
      </c>
      <c r="B6431" s="12">
        <v>0.856021709512443</v>
      </c>
      <c r="C6431" s="12" t="s">
        <v>1173</v>
      </c>
    </row>
    <row r="6432" spans="1:3">
      <c r="A6432" s="12" t="s">
        <v>7136</v>
      </c>
      <c r="B6432" s="12">
        <v>0.900123154395151</v>
      </c>
      <c r="C6432" s="12" t="s">
        <v>1173</v>
      </c>
    </row>
    <row r="6433" spans="1:3">
      <c r="A6433" s="12" t="s">
        <v>559</v>
      </c>
      <c r="B6433" s="12">
        <v>0.844847150409814</v>
      </c>
      <c r="C6433" s="12" t="s">
        <v>1173</v>
      </c>
    </row>
    <row r="6434" spans="1:3">
      <c r="A6434" s="12" t="s">
        <v>7137</v>
      </c>
      <c r="B6434" s="12">
        <v>0.712792307210162</v>
      </c>
      <c r="C6434" s="12" t="s">
        <v>1173</v>
      </c>
    </row>
    <row r="6435" spans="1:3">
      <c r="A6435" s="12" t="s">
        <v>7138</v>
      </c>
      <c r="B6435" s="12">
        <v>0.860121639449456</v>
      </c>
      <c r="C6435" s="12" t="s">
        <v>1173</v>
      </c>
    </row>
    <row r="6436" spans="1:3">
      <c r="A6436" s="12" t="s">
        <v>7139</v>
      </c>
      <c r="B6436" s="12">
        <v>0.716590129052928</v>
      </c>
      <c r="C6436" s="12" t="s">
        <v>1173</v>
      </c>
    </row>
    <row r="6437" spans="1:3">
      <c r="A6437" s="12" t="s">
        <v>7140</v>
      </c>
      <c r="B6437" s="12">
        <v>0.86346801948517</v>
      </c>
      <c r="C6437" s="12" t="s">
        <v>1173</v>
      </c>
    </row>
    <row r="6438" spans="1:3">
      <c r="A6438" s="12" t="s">
        <v>7141</v>
      </c>
      <c r="B6438" s="12">
        <v>0.804816902763079</v>
      </c>
      <c r="C6438" s="12" t="s">
        <v>1173</v>
      </c>
    </row>
    <row r="6439" spans="1:3">
      <c r="A6439" s="12" t="s">
        <v>993</v>
      </c>
      <c r="B6439" s="12">
        <v>0.949536943565436</v>
      </c>
      <c r="C6439" s="12" t="s">
        <v>1173</v>
      </c>
    </row>
    <row r="6440" spans="1:3">
      <c r="A6440" s="12" t="s">
        <v>7142</v>
      </c>
      <c r="B6440" s="12">
        <v>0.793503807089201</v>
      </c>
      <c r="C6440" s="12" t="s">
        <v>1173</v>
      </c>
    </row>
    <row r="6441" spans="1:3">
      <c r="A6441" s="12" t="s">
        <v>7143</v>
      </c>
      <c r="B6441" s="12">
        <v>0.863531917544376</v>
      </c>
      <c r="C6441" s="12" t="s">
        <v>1173</v>
      </c>
    </row>
    <row r="6442" spans="1:3">
      <c r="A6442" s="12" t="s">
        <v>7144</v>
      </c>
      <c r="B6442" s="12">
        <v>0.774856578842693</v>
      </c>
      <c r="C6442" s="12" t="s">
        <v>1173</v>
      </c>
    </row>
    <row r="6443" spans="1:3">
      <c r="A6443" s="12" t="s">
        <v>7145</v>
      </c>
      <c r="B6443" s="12">
        <v>0.801282502875229</v>
      </c>
      <c r="C6443" s="12" t="s">
        <v>1173</v>
      </c>
    </row>
    <row r="6444" spans="1:3">
      <c r="A6444" s="12" t="s">
        <v>7146</v>
      </c>
      <c r="B6444" s="12">
        <v>0.963528761841315</v>
      </c>
      <c r="C6444" s="12" t="s">
        <v>1173</v>
      </c>
    </row>
    <row r="6445" spans="1:3">
      <c r="A6445" s="12" t="s">
        <v>7147</v>
      </c>
      <c r="B6445" s="12">
        <v>0.85385383635541</v>
      </c>
      <c r="C6445" s="12" t="s">
        <v>1173</v>
      </c>
    </row>
    <row r="6446" spans="1:3">
      <c r="A6446" s="12" t="s">
        <v>7148</v>
      </c>
      <c r="B6446" s="12">
        <v>0.917707627329451</v>
      </c>
      <c r="C6446" s="12" t="s">
        <v>1173</v>
      </c>
    </row>
    <row r="6447" spans="1:3">
      <c r="A6447" s="12" t="s">
        <v>7149</v>
      </c>
      <c r="B6447" s="12">
        <v>0.917728176197104</v>
      </c>
      <c r="C6447" s="12" t="s">
        <v>1173</v>
      </c>
    </row>
    <row r="6448" spans="1:3">
      <c r="A6448" s="12" t="s">
        <v>7150</v>
      </c>
      <c r="B6448" s="12">
        <v>0.905456045139899</v>
      </c>
      <c r="C6448" s="12" t="s">
        <v>1173</v>
      </c>
    </row>
    <row r="6449" spans="1:3">
      <c r="A6449" s="12" t="s">
        <v>7151</v>
      </c>
      <c r="B6449" s="12">
        <v>0.885399877610641</v>
      </c>
      <c r="C6449" s="12" t="s">
        <v>1173</v>
      </c>
    </row>
    <row r="6450" spans="1:3">
      <c r="A6450" s="12" t="s">
        <v>7152</v>
      </c>
      <c r="B6450" s="12">
        <v>0.729273907807312</v>
      </c>
      <c r="C6450" s="12" t="s">
        <v>1173</v>
      </c>
    </row>
    <row r="6451" spans="1:3">
      <c r="A6451" s="12" t="s">
        <v>7153</v>
      </c>
      <c r="B6451" s="12">
        <v>0.843337602816776</v>
      </c>
      <c r="C6451" s="12" t="s">
        <v>1173</v>
      </c>
    </row>
    <row r="6452" spans="1:3">
      <c r="A6452" s="12" t="s">
        <v>7154</v>
      </c>
      <c r="B6452" s="12">
        <v>0.833005750693218</v>
      </c>
      <c r="C6452" s="12" t="s">
        <v>1173</v>
      </c>
    </row>
    <row r="6453" spans="1:3">
      <c r="A6453" s="12" t="s">
        <v>7155</v>
      </c>
      <c r="B6453" s="12">
        <v>0.919670469164378</v>
      </c>
      <c r="C6453" s="12" t="s">
        <v>1173</v>
      </c>
    </row>
    <row r="6454" spans="1:3">
      <c r="A6454" s="12" t="s">
        <v>7156</v>
      </c>
      <c r="B6454" s="12">
        <v>0.970044215788217</v>
      </c>
      <c r="C6454" s="12" t="s">
        <v>1173</v>
      </c>
    </row>
    <row r="6455" spans="1:3">
      <c r="A6455" s="12" t="s">
        <v>7157</v>
      </c>
      <c r="B6455" s="12">
        <v>0.849872658397655</v>
      </c>
      <c r="C6455" s="12" t="s">
        <v>1173</v>
      </c>
    </row>
    <row r="6456" spans="1:3">
      <c r="A6456" s="12" t="s">
        <v>7158</v>
      </c>
      <c r="B6456" s="12">
        <v>0.781054297930522</v>
      </c>
      <c r="C6456" s="12" t="s">
        <v>1173</v>
      </c>
    </row>
    <row r="6457" spans="1:3">
      <c r="A6457" s="12" t="s">
        <v>7159</v>
      </c>
      <c r="B6457" s="12">
        <v>0.841741781413073</v>
      </c>
      <c r="C6457" s="12" t="s">
        <v>1173</v>
      </c>
    </row>
    <row r="6458" spans="1:3">
      <c r="A6458" s="12" t="s">
        <v>994</v>
      </c>
      <c r="B6458" s="12">
        <v>0.965586678569229</v>
      </c>
      <c r="C6458" s="12" t="s">
        <v>1173</v>
      </c>
    </row>
    <row r="6459" spans="1:3">
      <c r="A6459" s="12" t="s">
        <v>7160</v>
      </c>
      <c r="B6459" s="12">
        <v>0.899642874439445</v>
      </c>
      <c r="C6459" s="12" t="s">
        <v>1173</v>
      </c>
    </row>
    <row r="6460" spans="1:3">
      <c r="A6460" s="12" t="s">
        <v>7161</v>
      </c>
      <c r="B6460" s="12">
        <v>0.872136243563207</v>
      </c>
      <c r="C6460" s="12" t="s">
        <v>1173</v>
      </c>
    </row>
    <row r="6461" spans="1:3">
      <c r="A6461" s="12" t="s">
        <v>7162</v>
      </c>
      <c r="B6461" s="12">
        <v>0.789028424973044</v>
      </c>
      <c r="C6461" s="12" t="s">
        <v>1173</v>
      </c>
    </row>
    <row r="6462" spans="1:3">
      <c r="A6462" s="12" t="s">
        <v>7163</v>
      </c>
      <c r="B6462" s="12">
        <v>0.745802415425554</v>
      </c>
      <c r="C6462" s="12" t="s">
        <v>1173</v>
      </c>
    </row>
    <row r="6463" spans="1:3">
      <c r="A6463" s="12" t="s">
        <v>7164</v>
      </c>
      <c r="B6463" s="12">
        <v>0.933751003086779</v>
      </c>
      <c r="C6463" s="12" t="s">
        <v>1173</v>
      </c>
    </row>
    <row r="6464" spans="1:3">
      <c r="A6464" s="12" t="s">
        <v>561</v>
      </c>
      <c r="B6464" s="12">
        <v>0.7111553477651</v>
      </c>
      <c r="C6464" s="12" t="s">
        <v>1173</v>
      </c>
    </row>
    <row r="6465" spans="1:3">
      <c r="A6465" s="12" t="s">
        <v>7165</v>
      </c>
      <c r="B6465" s="12">
        <v>0.7453491357012</v>
      </c>
      <c r="C6465" s="12" t="s">
        <v>1173</v>
      </c>
    </row>
    <row r="6466" spans="1:3">
      <c r="A6466" s="12" t="s">
        <v>7166</v>
      </c>
      <c r="B6466" s="12">
        <v>0.859091434490746</v>
      </c>
      <c r="C6466" s="12" t="s">
        <v>1173</v>
      </c>
    </row>
    <row r="6467" spans="1:3">
      <c r="A6467" s="12" t="s">
        <v>7167</v>
      </c>
      <c r="B6467" s="12">
        <v>0.860998485201432</v>
      </c>
      <c r="C6467" s="12" t="s">
        <v>1173</v>
      </c>
    </row>
    <row r="6468" spans="1:3">
      <c r="A6468" s="12" t="s">
        <v>7168</v>
      </c>
      <c r="B6468" s="12">
        <v>0.744299475228752</v>
      </c>
      <c r="C6468" s="12" t="s">
        <v>1173</v>
      </c>
    </row>
    <row r="6469" spans="1:3">
      <c r="A6469" s="12" t="s">
        <v>7169</v>
      </c>
      <c r="B6469" s="12">
        <v>0.949492374642019</v>
      </c>
      <c r="C6469" s="12" t="s">
        <v>1173</v>
      </c>
    </row>
    <row r="6470" spans="1:3">
      <c r="A6470" s="12" t="s">
        <v>7170</v>
      </c>
      <c r="B6470" s="12">
        <v>0.875843382273088</v>
      </c>
      <c r="C6470" s="12" t="s">
        <v>1173</v>
      </c>
    </row>
    <row r="6471" spans="1:3">
      <c r="A6471" s="12" t="s">
        <v>7171</v>
      </c>
      <c r="B6471" s="12">
        <v>0.731753424263968</v>
      </c>
      <c r="C6471" s="12" t="s">
        <v>1173</v>
      </c>
    </row>
    <row r="6472" spans="1:3">
      <c r="A6472" s="12" t="s">
        <v>7172</v>
      </c>
      <c r="B6472" s="12">
        <v>0.881750533255288</v>
      </c>
      <c r="C6472" s="12" t="s">
        <v>1173</v>
      </c>
    </row>
    <row r="6473" spans="1:3">
      <c r="A6473" s="12" t="s">
        <v>7173</v>
      </c>
      <c r="B6473" s="12">
        <v>0.791673415345677</v>
      </c>
      <c r="C6473" s="12" t="s">
        <v>1173</v>
      </c>
    </row>
    <row r="6474" spans="1:3">
      <c r="A6474" s="12" t="s">
        <v>7174</v>
      </c>
      <c r="B6474" s="12">
        <v>0.940355347185191</v>
      </c>
      <c r="C6474" s="12" t="s">
        <v>1173</v>
      </c>
    </row>
    <row r="6475" spans="1:3">
      <c r="A6475" s="12" t="s">
        <v>7175</v>
      </c>
      <c r="B6475" s="12">
        <v>0.808029412684147</v>
      </c>
      <c r="C6475" s="12" t="s">
        <v>1173</v>
      </c>
    </row>
    <row r="6476" spans="1:3">
      <c r="A6476" s="12" t="s">
        <v>7176</v>
      </c>
      <c r="B6476" s="12">
        <v>0.962640977967887</v>
      </c>
      <c r="C6476" s="12" t="s">
        <v>1173</v>
      </c>
    </row>
    <row r="6477" spans="1:3">
      <c r="A6477" s="12" t="s">
        <v>616</v>
      </c>
      <c r="B6477" s="12">
        <v>0.787636851274442</v>
      </c>
      <c r="C6477" s="12" t="s">
        <v>1173</v>
      </c>
    </row>
    <row r="6478" spans="1:3">
      <c r="A6478" s="12" t="s">
        <v>1098</v>
      </c>
      <c r="B6478" s="12">
        <v>0.958804378088801</v>
      </c>
      <c r="C6478" s="12" t="s">
        <v>1173</v>
      </c>
    </row>
    <row r="6479" spans="1:3">
      <c r="A6479" s="12" t="s">
        <v>7177</v>
      </c>
      <c r="B6479" s="12">
        <v>0.966260975694778</v>
      </c>
      <c r="C6479" s="12" t="s">
        <v>1173</v>
      </c>
    </row>
    <row r="6480" spans="1:3">
      <c r="A6480" s="12" t="s">
        <v>7178</v>
      </c>
      <c r="B6480" s="12">
        <v>0.944579478637279</v>
      </c>
      <c r="C6480" s="12" t="s">
        <v>1173</v>
      </c>
    </row>
    <row r="6481" spans="1:3">
      <c r="A6481" s="12" t="s">
        <v>7179</v>
      </c>
      <c r="B6481" s="12">
        <v>0.893806268634473</v>
      </c>
      <c r="C6481" s="12" t="s">
        <v>1173</v>
      </c>
    </row>
    <row r="6482" spans="1:3">
      <c r="A6482" s="12" t="s">
        <v>996</v>
      </c>
      <c r="B6482" s="12">
        <v>0.913096573000394</v>
      </c>
      <c r="C6482" s="12" t="s">
        <v>1173</v>
      </c>
    </row>
    <row r="6483" spans="1:3">
      <c r="A6483" s="12" t="s">
        <v>7180</v>
      </c>
      <c r="B6483" s="12">
        <v>0.983223407266606</v>
      </c>
      <c r="C6483" s="12" t="s">
        <v>1173</v>
      </c>
    </row>
    <row r="6484" spans="1:3">
      <c r="A6484" s="12" t="s">
        <v>7181</v>
      </c>
      <c r="B6484" s="12">
        <v>0.97246723802526</v>
      </c>
      <c r="C6484" s="12" t="s">
        <v>1173</v>
      </c>
    </row>
    <row r="6485" spans="1:3">
      <c r="A6485" s="12" t="s">
        <v>7182</v>
      </c>
      <c r="B6485" s="12">
        <v>0.883071720208883</v>
      </c>
      <c r="C6485" s="12" t="s">
        <v>1173</v>
      </c>
    </row>
    <row r="6486" spans="1:3">
      <c r="A6486" s="12" t="s">
        <v>7183</v>
      </c>
      <c r="B6486" s="12">
        <v>0.731966530917034</v>
      </c>
      <c r="C6486" s="12" t="s">
        <v>1173</v>
      </c>
    </row>
    <row r="6487" spans="1:3">
      <c r="A6487" s="12" t="s">
        <v>7184</v>
      </c>
      <c r="B6487" s="12">
        <v>0.76825617683843</v>
      </c>
      <c r="C6487" s="12" t="s">
        <v>1173</v>
      </c>
    </row>
    <row r="6488" spans="1:3">
      <c r="A6488" s="12" t="s">
        <v>7185</v>
      </c>
      <c r="B6488" s="12">
        <v>0.719000551985425</v>
      </c>
      <c r="C6488" s="12" t="s">
        <v>1173</v>
      </c>
    </row>
    <row r="6489" spans="1:3">
      <c r="A6489" s="12" t="s">
        <v>7186</v>
      </c>
      <c r="B6489" s="12">
        <v>0.859743999823903</v>
      </c>
      <c r="C6489" s="12" t="s">
        <v>1173</v>
      </c>
    </row>
    <row r="6490" spans="1:3">
      <c r="A6490" s="12" t="s">
        <v>7187</v>
      </c>
      <c r="B6490" s="12">
        <v>0.861394956800036</v>
      </c>
      <c r="C6490" s="12" t="s">
        <v>1173</v>
      </c>
    </row>
    <row r="6491" spans="1:3">
      <c r="A6491" s="12" t="s">
        <v>7188</v>
      </c>
      <c r="B6491" s="12">
        <v>0.861565477044278</v>
      </c>
      <c r="C6491" s="12" t="s">
        <v>1173</v>
      </c>
    </row>
    <row r="6492" spans="1:3">
      <c r="A6492" s="12" t="s">
        <v>7189</v>
      </c>
      <c r="B6492" s="12">
        <v>0.970883516220362</v>
      </c>
      <c r="C6492" s="12" t="s">
        <v>1173</v>
      </c>
    </row>
    <row r="6493" spans="1:3">
      <c r="A6493" s="12" t="s">
        <v>7190</v>
      </c>
      <c r="B6493" s="12">
        <v>0.955994063139889</v>
      </c>
      <c r="C6493" s="12" t="s">
        <v>1173</v>
      </c>
    </row>
    <row r="6494" spans="1:3">
      <c r="A6494" s="12" t="s">
        <v>7191</v>
      </c>
      <c r="B6494" s="12">
        <v>0.985222735499999</v>
      </c>
      <c r="C6494" s="12" t="s">
        <v>1173</v>
      </c>
    </row>
    <row r="6495" spans="1:3">
      <c r="A6495" s="12" t="s">
        <v>7192</v>
      </c>
      <c r="B6495" s="12">
        <v>0.915886533368307</v>
      </c>
      <c r="C6495" s="12" t="s">
        <v>1173</v>
      </c>
    </row>
    <row r="6496" spans="1:3">
      <c r="A6496" s="12" t="s">
        <v>7193</v>
      </c>
      <c r="B6496" s="12">
        <v>0.835939743874156</v>
      </c>
      <c r="C6496" s="12" t="s">
        <v>1173</v>
      </c>
    </row>
    <row r="6497" spans="1:3">
      <c r="A6497" s="12" t="s">
        <v>7194</v>
      </c>
      <c r="B6497" s="12">
        <v>0.767155519176989</v>
      </c>
      <c r="C6497" s="12" t="s">
        <v>1173</v>
      </c>
    </row>
    <row r="6498" spans="1:3">
      <c r="A6498" s="12" t="s">
        <v>7195</v>
      </c>
      <c r="B6498" s="12">
        <v>0.822290132464763</v>
      </c>
      <c r="C6498" s="12" t="s">
        <v>1173</v>
      </c>
    </row>
    <row r="6499" spans="1:3">
      <c r="A6499" s="12" t="s">
        <v>7196</v>
      </c>
      <c r="B6499" s="12">
        <v>0.946882666024272</v>
      </c>
      <c r="C6499" s="12" t="s">
        <v>1173</v>
      </c>
    </row>
    <row r="6500" spans="1:3">
      <c r="A6500" s="12" t="s">
        <v>7197</v>
      </c>
      <c r="B6500" s="12">
        <v>0.817518574660824</v>
      </c>
      <c r="C6500" s="12" t="s">
        <v>1173</v>
      </c>
    </row>
    <row r="6501" spans="1:3">
      <c r="A6501" s="12" t="s">
        <v>7198</v>
      </c>
      <c r="B6501" s="12">
        <v>0.784447258688859</v>
      </c>
      <c r="C6501" s="12" t="s">
        <v>1173</v>
      </c>
    </row>
    <row r="6502" spans="1:3">
      <c r="A6502" s="12" t="s">
        <v>7199</v>
      </c>
      <c r="B6502" s="12">
        <v>0.933951727043207</v>
      </c>
      <c r="C6502" s="12" t="s">
        <v>1173</v>
      </c>
    </row>
    <row r="6503" spans="1:3">
      <c r="A6503" s="12" t="s">
        <v>7200</v>
      </c>
      <c r="B6503" s="12">
        <v>0.830393556268817</v>
      </c>
      <c r="C6503" s="12" t="s">
        <v>1173</v>
      </c>
    </row>
    <row r="6504" spans="1:3">
      <c r="A6504" s="12" t="s">
        <v>434</v>
      </c>
      <c r="B6504" s="12">
        <v>0.789563413484537</v>
      </c>
      <c r="C6504" s="12" t="s">
        <v>1173</v>
      </c>
    </row>
    <row r="6505" spans="1:3">
      <c r="A6505" s="12" t="s">
        <v>7201</v>
      </c>
      <c r="B6505" s="12">
        <v>0.71212207232073</v>
      </c>
      <c r="C6505" s="12" t="s">
        <v>1173</v>
      </c>
    </row>
    <row r="6506" spans="1:3">
      <c r="A6506" s="12" t="s">
        <v>7202</v>
      </c>
      <c r="B6506" s="12">
        <v>0.858435096473348</v>
      </c>
      <c r="C6506" s="12" t="s">
        <v>1173</v>
      </c>
    </row>
    <row r="6507" spans="1:3">
      <c r="A6507" s="12" t="s">
        <v>7203</v>
      </c>
      <c r="B6507" s="12">
        <v>0.771513515839394</v>
      </c>
      <c r="C6507" s="12" t="s">
        <v>1173</v>
      </c>
    </row>
    <row r="6508" spans="1:3">
      <c r="A6508" s="12" t="s">
        <v>7204</v>
      </c>
      <c r="B6508" s="12">
        <v>0.929238886006635</v>
      </c>
      <c r="C6508" s="12" t="s">
        <v>1173</v>
      </c>
    </row>
    <row r="6509" spans="1:3">
      <c r="A6509" s="12" t="s">
        <v>7205</v>
      </c>
      <c r="B6509" s="12">
        <v>0.806512853472317</v>
      </c>
      <c r="C6509" s="12" t="s">
        <v>1173</v>
      </c>
    </row>
    <row r="6510" spans="1:3">
      <c r="A6510" s="12" t="s">
        <v>7206</v>
      </c>
      <c r="B6510" s="12">
        <v>0.840908138263306</v>
      </c>
      <c r="C6510" s="12" t="s">
        <v>1173</v>
      </c>
    </row>
    <row r="6511" spans="1:3">
      <c r="A6511" s="12" t="s">
        <v>7207</v>
      </c>
      <c r="B6511" s="12">
        <v>0.904295355847238</v>
      </c>
      <c r="C6511" s="12" t="s">
        <v>1173</v>
      </c>
    </row>
    <row r="6512" spans="1:3">
      <c r="A6512" s="12" t="s">
        <v>7208</v>
      </c>
      <c r="B6512" s="12">
        <v>0.778552218755514</v>
      </c>
      <c r="C6512" s="12" t="s">
        <v>1173</v>
      </c>
    </row>
    <row r="6513" spans="1:3">
      <c r="A6513" s="12" t="s">
        <v>7209</v>
      </c>
      <c r="B6513" s="12">
        <v>0.9313087190964</v>
      </c>
      <c r="C6513" s="12" t="s">
        <v>1173</v>
      </c>
    </row>
    <row r="6514" spans="1:3">
      <c r="A6514" s="12" t="s">
        <v>7210</v>
      </c>
      <c r="B6514" s="12">
        <v>0.84018486500443</v>
      </c>
      <c r="C6514" s="12" t="s">
        <v>1173</v>
      </c>
    </row>
    <row r="6515" spans="1:3">
      <c r="A6515" s="12" t="s">
        <v>7211</v>
      </c>
      <c r="B6515" s="12">
        <v>0.764151214913092</v>
      </c>
      <c r="C6515" s="12" t="s">
        <v>1173</v>
      </c>
    </row>
    <row r="6516" spans="1:3">
      <c r="A6516" s="12" t="s">
        <v>7212</v>
      </c>
      <c r="B6516" s="12">
        <v>0.919089679659661</v>
      </c>
      <c r="C6516" s="12" t="s">
        <v>1173</v>
      </c>
    </row>
    <row r="6517" spans="1:3">
      <c r="A6517" s="12" t="s">
        <v>7213</v>
      </c>
      <c r="B6517" s="12">
        <v>0.780089815548597</v>
      </c>
      <c r="C6517" s="12" t="s">
        <v>1173</v>
      </c>
    </row>
    <row r="6518" spans="1:3">
      <c r="A6518" s="12" t="s">
        <v>674</v>
      </c>
      <c r="B6518" s="12">
        <v>0.756298835259945</v>
      </c>
      <c r="C6518" s="12" t="s">
        <v>1173</v>
      </c>
    </row>
    <row r="6519" spans="1:3">
      <c r="A6519" s="12" t="s">
        <v>620</v>
      </c>
      <c r="B6519" s="12">
        <v>0.897850315112089</v>
      </c>
      <c r="C6519" s="12" t="s">
        <v>1173</v>
      </c>
    </row>
    <row r="6520" spans="1:3">
      <c r="A6520" s="12" t="s">
        <v>945</v>
      </c>
      <c r="B6520" s="12">
        <v>0.871125135240345</v>
      </c>
      <c r="C6520" s="12" t="s">
        <v>1173</v>
      </c>
    </row>
    <row r="6521" spans="1:3">
      <c r="A6521" s="12" t="s">
        <v>7214</v>
      </c>
      <c r="B6521" s="12">
        <v>0.922314756823902</v>
      </c>
      <c r="C6521" s="12" t="s">
        <v>1173</v>
      </c>
    </row>
    <row r="6522" spans="1:3">
      <c r="A6522" s="12" t="s">
        <v>7215</v>
      </c>
      <c r="B6522" s="12">
        <v>0.864903860838148</v>
      </c>
      <c r="C6522" s="12" t="s">
        <v>1173</v>
      </c>
    </row>
    <row r="6523" spans="1:3">
      <c r="A6523" s="12" t="s">
        <v>7216</v>
      </c>
      <c r="B6523" s="12">
        <v>0.858878112152176</v>
      </c>
      <c r="C6523" s="12" t="s">
        <v>1173</v>
      </c>
    </row>
    <row r="6524" spans="1:3">
      <c r="A6524" s="12" t="s">
        <v>7217</v>
      </c>
      <c r="B6524" s="12">
        <v>0.776342824035081</v>
      </c>
      <c r="C6524" s="12" t="s">
        <v>1173</v>
      </c>
    </row>
    <row r="6525" spans="1:3">
      <c r="A6525" s="12" t="s">
        <v>7218</v>
      </c>
      <c r="B6525" s="12">
        <v>0.886445629483196</v>
      </c>
      <c r="C6525" s="12" t="s">
        <v>1173</v>
      </c>
    </row>
    <row r="6526" spans="1:3">
      <c r="A6526" s="12" t="s">
        <v>621</v>
      </c>
      <c r="B6526" s="12">
        <v>0.788314522602474</v>
      </c>
      <c r="C6526" s="12" t="s">
        <v>1173</v>
      </c>
    </row>
    <row r="6527" spans="1:3">
      <c r="A6527" s="12" t="s">
        <v>7219</v>
      </c>
      <c r="B6527" s="12">
        <v>0.818415177200375</v>
      </c>
      <c r="C6527" s="12" t="s">
        <v>1173</v>
      </c>
    </row>
    <row r="6528" spans="1:3">
      <c r="A6528" s="12" t="s">
        <v>7220</v>
      </c>
      <c r="B6528" s="12">
        <v>0.879064194439303</v>
      </c>
      <c r="C6528" s="12" t="s">
        <v>1173</v>
      </c>
    </row>
    <row r="6529" spans="1:3">
      <c r="A6529" s="12" t="s">
        <v>7221</v>
      </c>
      <c r="B6529" s="12">
        <v>0.972897967916784</v>
      </c>
      <c r="C6529" s="12" t="s">
        <v>1173</v>
      </c>
    </row>
    <row r="6530" spans="1:3">
      <c r="A6530" s="12" t="s">
        <v>7222</v>
      </c>
      <c r="B6530" s="12">
        <v>0.752524042379958</v>
      </c>
      <c r="C6530" s="12" t="s">
        <v>1173</v>
      </c>
    </row>
    <row r="6531" spans="1:3">
      <c r="A6531" s="12" t="s">
        <v>7223</v>
      </c>
      <c r="B6531" s="12">
        <v>0.773925651371827</v>
      </c>
      <c r="C6531" s="12" t="s">
        <v>1173</v>
      </c>
    </row>
    <row r="6532" spans="1:3">
      <c r="A6532" s="12" t="s">
        <v>7224</v>
      </c>
      <c r="B6532" s="12">
        <v>0.964905524378079</v>
      </c>
      <c r="C6532" s="12" t="s">
        <v>1173</v>
      </c>
    </row>
    <row r="6533" spans="1:3">
      <c r="A6533" s="12" t="s">
        <v>7225</v>
      </c>
      <c r="B6533" s="12">
        <v>0.778744996319238</v>
      </c>
      <c r="C6533" s="12" t="s">
        <v>1173</v>
      </c>
    </row>
    <row r="6534" spans="1:3">
      <c r="A6534" s="12" t="s">
        <v>7226</v>
      </c>
      <c r="B6534" s="12">
        <v>0.765341339716613</v>
      </c>
      <c r="C6534" s="12" t="s">
        <v>1173</v>
      </c>
    </row>
    <row r="6535" spans="1:3">
      <c r="A6535" s="12" t="s">
        <v>7227</v>
      </c>
      <c r="B6535" s="12">
        <v>0.905392376609097</v>
      </c>
      <c r="C6535" s="12" t="s">
        <v>1173</v>
      </c>
    </row>
    <row r="6536" spans="1:3">
      <c r="A6536" s="12" t="s">
        <v>7228</v>
      </c>
      <c r="B6536" s="12">
        <v>0.700853250746492</v>
      </c>
      <c r="C6536" s="12" t="s">
        <v>1173</v>
      </c>
    </row>
    <row r="6537" spans="1:3">
      <c r="A6537" s="12" t="s">
        <v>7229</v>
      </c>
      <c r="B6537" s="12">
        <v>0.794253676915568</v>
      </c>
      <c r="C6537" s="12" t="s">
        <v>1173</v>
      </c>
    </row>
    <row r="6538" spans="1:3">
      <c r="A6538" s="12" t="s">
        <v>7230</v>
      </c>
      <c r="B6538" s="12">
        <v>0.702360575144791</v>
      </c>
      <c r="C6538" s="12" t="s">
        <v>1173</v>
      </c>
    </row>
    <row r="6539" spans="1:3">
      <c r="A6539" s="12" t="s">
        <v>7231</v>
      </c>
      <c r="B6539" s="12">
        <v>0.906196974077539</v>
      </c>
      <c r="C6539" s="12" t="s">
        <v>1173</v>
      </c>
    </row>
    <row r="6540" spans="1:3">
      <c r="A6540" s="12" t="s">
        <v>999</v>
      </c>
      <c r="B6540" s="12">
        <v>0.902262323943691</v>
      </c>
      <c r="C6540" s="12" t="s">
        <v>1173</v>
      </c>
    </row>
    <row r="6541" spans="1:3">
      <c r="A6541" s="12" t="s">
        <v>7232</v>
      </c>
      <c r="B6541" s="12">
        <v>0.881988064094762</v>
      </c>
      <c r="C6541" s="12" t="s">
        <v>1173</v>
      </c>
    </row>
    <row r="6542" spans="1:3">
      <c r="A6542" s="12" t="s">
        <v>572</v>
      </c>
      <c r="B6542" s="12">
        <v>0.913458276639803</v>
      </c>
      <c r="C6542" s="12" t="s">
        <v>1173</v>
      </c>
    </row>
    <row r="6543" spans="1:3">
      <c r="A6543" s="12" t="s">
        <v>7233</v>
      </c>
      <c r="B6543" s="12">
        <v>0.845770605571413</v>
      </c>
      <c r="C6543" s="12" t="s">
        <v>1173</v>
      </c>
    </row>
    <row r="6544" spans="1:3">
      <c r="A6544" s="12" t="s">
        <v>7234</v>
      </c>
      <c r="B6544" s="12">
        <v>0.975757030530801</v>
      </c>
      <c r="C6544" s="12" t="s">
        <v>1173</v>
      </c>
    </row>
    <row r="6545" spans="1:3">
      <c r="A6545" s="12" t="s">
        <v>7235</v>
      </c>
      <c r="B6545" s="12">
        <v>0.940272521929815</v>
      </c>
      <c r="C6545" s="12" t="s">
        <v>1173</v>
      </c>
    </row>
    <row r="6546" spans="1:3">
      <c r="A6546" s="12" t="s">
        <v>622</v>
      </c>
      <c r="B6546" s="12">
        <v>0.832802721758951</v>
      </c>
      <c r="C6546" s="12" t="s">
        <v>1173</v>
      </c>
    </row>
    <row r="6547" spans="1:3">
      <c r="A6547" s="12" t="s">
        <v>7236</v>
      </c>
      <c r="B6547" s="12">
        <v>0.858432937617658</v>
      </c>
      <c r="C6547" s="12" t="s">
        <v>1173</v>
      </c>
    </row>
    <row r="6548" spans="1:3">
      <c r="A6548" s="12" t="s">
        <v>7237</v>
      </c>
      <c r="B6548" s="12">
        <v>0.766686315987445</v>
      </c>
      <c r="C6548" s="12" t="s">
        <v>1173</v>
      </c>
    </row>
    <row r="6549" spans="1:3">
      <c r="A6549" s="12" t="s">
        <v>7238</v>
      </c>
      <c r="B6549" s="12">
        <v>0.712872045437997</v>
      </c>
      <c r="C6549" s="12" t="s">
        <v>1173</v>
      </c>
    </row>
    <row r="6550" spans="1:3">
      <c r="A6550" s="12" t="s">
        <v>7239</v>
      </c>
      <c r="B6550" s="12">
        <v>0.839302908624097</v>
      </c>
      <c r="C6550" s="12" t="s">
        <v>1173</v>
      </c>
    </row>
    <row r="6551" spans="1:3">
      <c r="A6551" s="12" t="s">
        <v>7240</v>
      </c>
      <c r="B6551" s="12">
        <v>0.918050180141041</v>
      </c>
      <c r="C6551" s="12" t="s">
        <v>1173</v>
      </c>
    </row>
    <row r="6552" spans="1:3">
      <c r="A6552" s="12" t="s">
        <v>7241</v>
      </c>
      <c r="B6552" s="12">
        <v>0.925102490775226</v>
      </c>
      <c r="C6552" s="12" t="s">
        <v>1173</v>
      </c>
    </row>
    <row r="6553" spans="1:3">
      <c r="A6553" s="12" t="s">
        <v>444</v>
      </c>
      <c r="B6553" s="12">
        <v>0.855119697751153</v>
      </c>
      <c r="C6553" s="12" t="s">
        <v>1173</v>
      </c>
    </row>
    <row r="6554" spans="1:3">
      <c r="A6554" s="12" t="s">
        <v>7242</v>
      </c>
      <c r="B6554" s="12">
        <v>0.923091266388018</v>
      </c>
      <c r="C6554" s="12" t="s">
        <v>1173</v>
      </c>
    </row>
    <row r="6555" spans="1:3">
      <c r="A6555" s="12" t="s">
        <v>7243</v>
      </c>
      <c r="B6555" s="12">
        <v>0.829790258832563</v>
      </c>
      <c r="C6555" s="12" t="s">
        <v>1173</v>
      </c>
    </row>
    <row r="6556" spans="1:3">
      <c r="A6556" s="12" t="s">
        <v>7244</v>
      </c>
      <c r="B6556" s="12">
        <v>0.777742249901624</v>
      </c>
      <c r="C6556" s="12" t="s">
        <v>1173</v>
      </c>
    </row>
    <row r="6557" spans="1:3">
      <c r="A6557" s="12" t="s">
        <v>7245</v>
      </c>
      <c r="B6557" s="12">
        <v>0.935860020642005</v>
      </c>
      <c r="C6557" s="12" t="s">
        <v>1173</v>
      </c>
    </row>
    <row r="6558" spans="1:3">
      <c r="A6558" s="12" t="s">
        <v>7246</v>
      </c>
      <c r="B6558" s="12">
        <v>0.813812518569461</v>
      </c>
      <c r="C6558" s="12" t="s">
        <v>1173</v>
      </c>
    </row>
    <row r="6559" spans="1:3">
      <c r="A6559" s="12" t="s">
        <v>7247</v>
      </c>
      <c r="B6559" s="12">
        <v>0.867260490907375</v>
      </c>
      <c r="C6559" s="12" t="s">
        <v>1173</v>
      </c>
    </row>
    <row r="6560" spans="1:3">
      <c r="A6560" s="12" t="s">
        <v>7248</v>
      </c>
      <c r="B6560" s="12">
        <v>0.932670632039535</v>
      </c>
      <c r="C6560" s="12" t="s">
        <v>1173</v>
      </c>
    </row>
    <row r="6561" spans="1:3">
      <c r="A6561" s="12" t="s">
        <v>7249</v>
      </c>
      <c r="B6561" s="12">
        <v>0.953183535487428</v>
      </c>
      <c r="C6561" s="12" t="s">
        <v>1173</v>
      </c>
    </row>
    <row r="6562" spans="1:3">
      <c r="A6562" s="12" t="s">
        <v>7250</v>
      </c>
      <c r="B6562" s="12">
        <v>0.809884266337314</v>
      </c>
      <c r="C6562" s="12" t="s">
        <v>1173</v>
      </c>
    </row>
    <row r="6563" spans="1:3">
      <c r="A6563" s="12" t="s">
        <v>7251</v>
      </c>
      <c r="B6563" s="12">
        <v>0.748890269496529</v>
      </c>
      <c r="C6563" s="12" t="s">
        <v>1173</v>
      </c>
    </row>
    <row r="6564" spans="1:3">
      <c r="A6564" s="12" t="s">
        <v>7252</v>
      </c>
      <c r="B6564" s="12">
        <v>0.975532864374388</v>
      </c>
      <c r="C6564" s="12" t="s">
        <v>1173</v>
      </c>
    </row>
    <row r="6565" spans="1:3">
      <c r="A6565" s="12" t="s">
        <v>7253</v>
      </c>
      <c r="B6565" s="12">
        <v>0.934555153812921</v>
      </c>
      <c r="C6565" s="12" t="s">
        <v>1173</v>
      </c>
    </row>
    <row r="6566" spans="1:3">
      <c r="A6566" s="12" t="s">
        <v>7254</v>
      </c>
      <c r="B6566" s="12">
        <v>0.949565324945108</v>
      </c>
      <c r="C6566" s="12" t="s">
        <v>1173</v>
      </c>
    </row>
    <row r="6567" spans="1:3">
      <c r="A6567" s="12" t="s">
        <v>7255</v>
      </c>
      <c r="B6567" s="12">
        <v>0.792960689234132</v>
      </c>
      <c r="C6567" s="12" t="s">
        <v>1173</v>
      </c>
    </row>
    <row r="6568" spans="1:3">
      <c r="A6568" s="12" t="s">
        <v>7256</v>
      </c>
      <c r="B6568" s="12">
        <v>0.945262951569735</v>
      </c>
      <c r="C6568" s="12" t="s">
        <v>1173</v>
      </c>
    </row>
    <row r="6569" spans="1:3">
      <c r="A6569" s="12" t="s">
        <v>7257</v>
      </c>
      <c r="B6569" s="12">
        <v>0.966322310687341</v>
      </c>
      <c r="C6569" s="12" t="s">
        <v>1173</v>
      </c>
    </row>
    <row r="6570" spans="1:3">
      <c r="A6570" s="12" t="s">
        <v>398</v>
      </c>
      <c r="B6570" s="12">
        <v>0.884369571649208</v>
      </c>
      <c r="C6570" s="12" t="s">
        <v>1173</v>
      </c>
    </row>
    <row r="6571" spans="1:3">
      <c r="A6571" s="12" t="s">
        <v>7258</v>
      </c>
      <c r="B6571" s="12">
        <v>0.962753071727773</v>
      </c>
      <c r="C6571" s="12" t="s">
        <v>1173</v>
      </c>
    </row>
    <row r="6572" spans="1:3">
      <c r="A6572" s="12" t="s">
        <v>7259</v>
      </c>
      <c r="B6572" s="12">
        <v>0.884475945914713</v>
      </c>
      <c r="C6572" s="12" t="s">
        <v>1173</v>
      </c>
    </row>
    <row r="6573" spans="1:3">
      <c r="A6573" s="12" t="s">
        <v>7260</v>
      </c>
      <c r="B6573" s="12">
        <v>0.80762919993309</v>
      </c>
      <c r="C6573" s="12" t="s">
        <v>1173</v>
      </c>
    </row>
    <row r="6574" spans="1:3">
      <c r="A6574" s="12" t="s">
        <v>7261</v>
      </c>
      <c r="B6574" s="12">
        <v>0.830093766681026</v>
      </c>
      <c r="C6574" s="12" t="s">
        <v>1173</v>
      </c>
    </row>
    <row r="6575" spans="1:3">
      <c r="A6575" s="12" t="s">
        <v>7262</v>
      </c>
      <c r="B6575" s="12">
        <v>0.966502862043965</v>
      </c>
      <c r="C6575" s="12" t="s">
        <v>1173</v>
      </c>
    </row>
    <row r="6576" spans="1:3">
      <c r="A6576" s="12" t="s">
        <v>7263</v>
      </c>
      <c r="B6576" s="12">
        <v>0.90955720676351</v>
      </c>
      <c r="C6576" s="12" t="s">
        <v>1173</v>
      </c>
    </row>
    <row r="6577" spans="1:3">
      <c r="A6577" s="12" t="s">
        <v>7264</v>
      </c>
      <c r="B6577" s="12">
        <v>0.935477956643625</v>
      </c>
      <c r="C6577" s="12" t="s">
        <v>1173</v>
      </c>
    </row>
    <row r="6578" spans="1:3">
      <c r="A6578" s="12" t="s">
        <v>7265</v>
      </c>
      <c r="B6578" s="12">
        <v>0.918873700663146</v>
      </c>
      <c r="C6578" s="12" t="s">
        <v>1173</v>
      </c>
    </row>
    <row r="6579" spans="1:3">
      <c r="A6579" s="12" t="s">
        <v>7266</v>
      </c>
      <c r="B6579" s="12">
        <v>0.766463763528918</v>
      </c>
      <c r="C6579" s="12" t="s">
        <v>1173</v>
      </c>
    </row>
    <row r="6580" spans="1:3">
      <c r="A6580" s="12" t="s">
        <v>7267</v>
      </c>
      <c r="B6580" s="12">
        <v>0.860000421712199</v>
      </c>
      <c r="C6580" s="12" t="s">
        <v>1173</v>
      </c>
    </row>
    <row r="6581" spans="1:3">
      <c r="A6581" s="12" t="s">
        <v>7268</v>
      </c>
      <c r="B6581" s="12">
        <v>0.760140203312893</v>
      </c>
      <c r="C6581" s="12" t="s">
        <v>1173</v>
      </c>
    </row>
    <row r="6582" spans="1:3">
      <c r="A6582" s="12" t="s">
        <v>7269</v>
      </c>
      <c r="B6582" s="12">
        <v>0.963453744950352</v>
      </c>
      <c r="C6582" s="12" t="s">
        <v>1173</v>
      </c>
    </row>
    <row r="6583" spans="1:3">
      <c r="A6583" s="12" t="s">
        <v>7270</v>
      </c>
      <c r="B6583" s="12">
        <v>0.873871071896055</v>
      </c>
      <c r="C6583" s="12" t="s">
        <v>1173</v>
      </c>
    </row>
    <row r="6584" spans="1:3">
      <c r="A6584" s="12" t="s">
        <v>7271</v>
      </c>
      <c r="B6584" s="12">
        <v>0.816863779596445</v>
      </c>
      <c r="C6584" s="12" t="s">
        <v>1173</v>
      </c>
    </row>
    <row r="6585" spans="1:3">
      <c r="A6585" s="12" t="s">
        <v>7272</v>
      </c>
      <c r="B6585" s="12">
        <v>0.755916965987552</v>
      </c>
      <c r="C6585" s="12" t="s">
        <v>1173</v>
      </c>
    </row>
    <row r="6586" spans="1:3">
      <c r="A6586" s="12" t="s">
        <v>7273</v>
      </c>
      <c r="B6586" s="12">
        <v>0.827225965513187</v>
      </c>
      <c r="C6586" s="12" t="s">
        <v>1173</v>
      </c>
    </row>
    <row r="6587" spans="1:3">
      <c r="A6587" s="12" t="s">
        <v>7274</v>
      </c>
      <c r="B6587" s="12">
        <v>0.918512462305966</v>
      </c>
      <c r="C6587" s="12" t="s">
        <v>1173</v>
      </c>
    </row>
    <row r="6588" spans="1:3">
      <c r="A6588" s="12" t="s">
        <v>7275</v>
      </c>
      <c r="B6588" s="12">
        <v>0.774505906770231</v>
      </c>
      <c r="C6588" s="12" t="s">
        <v>1173</v>
      </c>
    </row>
    <row r="6589" spans="1:3">
      <c r="A6589" s="12" t="s">
        <v>7276</v>
      </c>
      <c r="B6589" s="12">
        <v>0.968824229274908</v>
      </c>
      <c r="C6589" s="12" t="s">
        <v>1173</v>
      </c>
    </row>
    <row r="6590" spans="1:3">
      <c r="A6590" s="12" t="s">
        <v>7277</v>
      </c>
      <c r="B6590" s="12">
        <v>0.934025987422581</v>
      </c>
      <c r="C6590" s="12" t="s">
        <v>1173</v>
      </c>
    </row>
    <row r="6591" spans="1:3">
      <c r="A6591" s="12" t="s">
        <v>7278</v>
      </c>
      <c r="B6591" s="12">
        <v>0.855333245371091</v>
      </c>
      <c r="C6591" s="12" t="s">
        <v>1173</v>
      </c>
    </row>
    <row r="6592" spans="1:3">
      <c r="A6592" s="12" t="s">
        <v>7279</v>
      </c>
      <c r="B6592" s="12">
        <v>0.941853479467141</v>
      </c>
      <c r="C6592" s="12" t="s">
        <v>1173</v>
      </c>
    </row>
    <row r="6593" spans="1:3">
      <c r="A6593" s="12" t="s">
        <v>7280</v>
      </c>
      <c r="B6593" s="12">
        <v>0.791539615352565</v>
      </c>
      <c r="C6593" s="12" t="s">
        <v>1173</v>
      </c>
    </row>
    <row r="6594" spans="1:3">
      <c r="A6594" s="12" t="s">
        <v>7281</v>
      </c>
      <c r="B6594" s="12">
        <v>0.840443896108597</v>
      </c>
      <c r="C6594" s="12" t="s">
        <v>1173</v>
      </c>
    </row>
    <row r="6595" spans="1:3">
      <c r="A6595" s="12" t="s">
        <v>7282</v>
      </c>
      <c r="B6595" s="12">
        <v>0.921429503717525</v>
      </c>
      <c r="C6595" s="12" t="s">
        <v>1173</v>
      </c>
    </row>
    <row r="6596" spans="1:3">
      <c r="A6596" s="12" t="s">
        <v>7283</v>
      </c>
      <c r="B6596" s="12">
        <v>0.944230298841199</v>
      </c>
      <c r="C6596" s="12" t="s">
        <v>1173</v>
      </c>
    </row>
    <row r="6597" spans="1:3">
      <c r="A6597" s="12" t="s">
        <v>7284</v>
      </c>
      <c r="B6597" s="12">
        <v>0.939434855065991</v>
      </c>
      <c r="C6597" s="12" t="s">
        <v>1173</v>
      </c>
    </row>
    <row r="6598" spans="1:3">
      <c r="A6598" s="12" t="s">
        <v>7285</v>
      </c>
      <c r="B6598" s="12">
        <v>0.956506900189096</v>
      </c>
      <c r="C6598" s="12" t="s">
        <v>1173</v>
      </c>
    </row>
    <row r="6599" spans="1:3">
      <c r="A6599" s="12" t="s">
        <v>7286</v>
      </c>
      <c r="B6599" s="12">
        <v>0.838367597035584</v>
      </c>
      <c r="C6599" s="12" t="s">
        <v>1173</v>
      </c>
    </row>
    <row r="6600" spans="1:3">
      <c r="A6600" s="12" t="s">
        <v>7287</v>
      </c>
      <c r="B6600" s="12">
        <v>0.907363066012114</v>
      </c>
      <c r="C6600" s="12" t="s">
        <v>1173</v>
      </c>
    </row>
    <row r="6601" spans="1:3">
      <c r="A6601" s="12" t="s">
        <v>7288</v>
      </c>
      <c r="B6601" s="12">
        <v>0.748676505096014</v>
      </c>
      <c r="C6601" s="12" t="s">
        <v>1173</v>
      </c>
    </row>
    <row r="6602" spans="1:3">
      <c r="A6602" s="12" t="s">
        <v>7289</v>
      </c>
      <c r="B6602" s="12">
        <v>0.853266776781996</v>
      </c>
      <c r="C6602" s="12" t="s">
        <v>1173</v>
      </c>
    </row>
    <row r="6603" spans="1:3">
      <c r="A6603" s="12" t="s">
        <v>7290</v>
      </c>
      <c r="B6603" s="12">
        <v>0.780369237414958</v>
      </c>
      <c r="C6603" s="12" t="s">
        <v>1173</v>
      </c>
    </row>
    <row r="6604" spans="1:3">
      <c r="A6604" s="12" t="s">
        <v>7291</v>
      </c>
      <c r="B6604" s="12">
        <v>0.875368605850026</v>
      </c>
      <c r="C6604" s="12" t="s">
        <v>1173</v>
      </c>
    </row>
    <row r="6605" spans="1:3">
      <c r="A6605" s="12" t="s">
        <v>7292</v>
      </c>
      <c r="B6605" s="12">
        <v>0.837418776601355</v>
      </c>
      <c r="C6605" s="12" t="s">
        <v>1173</v>
      </c>
    </row>
    <row r="6606" spans="1:3">
      <c r="A6606" s="12" t="s">
        <v>7293</v>
      </c>
      <c r="B6606" s="12">
        <v>0.898519482269117</v>
      </c>
      <c r="C6606" s="12" t="s">
        <v>1173</v>
      </c>
    </row>
    <row r="6607" spans="1:3">
      <c r="A6607" s="12" t="s">
        <v>7294</v>
      </c>
      <c r="B6607" s="12">
        <v>0.852072179975637</v>
      </c>
      <c r="C6607" s="12" t="s">
        <v>1173</v>
      </c>
    </row>
    <row r="6608" spans="1:3">
      <c r="A6608" s="12" t="s">
        <v>7295</v>
      </c>
      <c r="B6608" s="12">
        <v>0.800292236004214</v>
      </c>
      <c r="C6608" s="12" t="s">
        <v>1173</v>
      </c>
    </row>
    <row r="6609" spans="1:3">
      <c r="A6609" s="12" t="s">
        <v>7296</v>
      </c>
      <c r="B6609" s="12">
        <v>0.89887795710616</v>
      </c>
      <c r="C6609" s="12" t="s">
        <v>1173</v>
      </c>
    </row>
    <row r="6610" spans="1:3">
      <c r="A6610" s="12" t="s">
        <v>7297</v>
      </c>
      <c r="B6610" s="12">
        <v>0.797689127605423</v>
      </c>
      <c r="C6610" s="12" t="s">
        <v>1173</v>
      </c>
    </row>
    <row r="6611" spans="1:3">
      <c r="A6611" s="12" t="s">
        <v>7298</v>
      </c>
      <c r="B6611" s="12">
        <v>0.770550328000059</v>
      </c>
      <c r="C6611" s="12" t="s">
        <v>1173</v>
      </c>
    </row>
    <row r="6612" spans="1:3">
      <c r="A6612" s="12" t="s">
        <v>7299</v>
      </c>
      <c r="B6612" s="12">
        <v>0.806263940159358</v>
      </c>
      <c r="C6612" s="12" t="s">
        <v>1173</v>
      </c>
    </row>
    <row r="6613" spans="1:3">
      <c r="A6613" s="12" t="s">
        <v>7300</v>
      </c>
      <c r="B6613" s="12">
        <v>0.880242464379482</v>
      </c>
      <c r="C6613" s="12" t="s">
        <v>1173</v>
      </c>
    </row>
    <row r="6614" spans="1:3">
      <c r="A6614" s="12" t="s">
        <v>7301</v>
      </c>
      <c r="B6614" s="12">
        <v>0.742237530680792</v>
      </c>
      <c r="C6614" s="12" t="s">
        <v>1173</v>
      </c>
    </row>
    <row r="6615" spans="1:3">
      <c r="A6615" s="12" t="s">
        <v>7302</v>
      </c>
      <c r="B6615" s="12">
        <v>0.942531811121216</v>
      </c>
      <c r="C6615" s="12" t="s">
        <v>1173</v>
      </c>
    </row>
    <row r="6616" spans="1:3">
      <c r="A6616" s="12" t="s">
        <v>7303</v>
      </c>
      <c r="B6616" s="12">
        <v>0.756700260351177</v>
      </c>
      <c r="C6616" s="12" t="s">
        <v>1173</v>
      </c>
    </row>
    <row r="6617" spans="1:3">
      <c r="A6617" s="12" t="s">
        <v>7304</v>
      </c>
      <c r="B6617" s="12">
        <v>0.84974824269109</v>
      </c>
      <c r="C6617" s="12" t="s">
        <v>1173</v>
      </c>
    </row>
    <row r="6618" spans="1:3">
      <c r="A6618" s="12" t="s">
        <v>7305</v>
      </c>
      <c r="B6618" s="12">
        <v>0.861071953759626</v>
      </c>
      <c r="C6618" s="12" t="s">
        <v>1173</v>
      </c>
    </row>
    <row r="6619" spans="1:3">
      <c r="A6619" s="12" t="s">
        <v>380</v>
      </c>
      <c r="B6619" s="12">
        <v>0.91817793958183</v>
      </c>
      <c r="C6619" s="12" t="s">
        <v>1173</v>
      </c>
    </row>
    <row r="6620" spans="1:3">
      <c r="A6620" s="12" t="s">
        <v>7306</v>
      </c>
      <c r="B6620" s="12">
        <v>0.935804526646663</v>
      </c>
      <c r="C6620" s="12" t="s">
        <v>1173</v>
      </c>
    </row>
    <row r="6621" spans="1:3">
      <c r="A6621" s="12" t="s">
        <v>7307</v>
      </c>
      <c r="B6621" s="12">
        <v>0.915026965097369</v>
      </c>
      <c r="C6621" s="12" t="s">
        <v>1173</v>
      </c>
    </row>
    <row r="6622" spans="1:3">
      <c r="A6622" s="12" t="s">
        <v>7308</v>
      </c>
      <c r="B6622" s="12">
        <v>0.770051674395067</v>
      </c>
      <c r="C6622" s="12" t="s">
        <v>1173</v>
      </c>
    </row>
    <row r="6623" spans="1:3">
      <c r="A6623" s="12" t="s">
        <v>7309</v>
      </c>
      <c r="B6623" s="12">
        <v>0.761152947719686</v>
      </c>
      <c r="C6623" s="12" t="s">
        <v>1173</v>
      </c>
    </row>
    <row r="6624" spans="1:3">
      <c r="A6624" s="12" t="s">
        <v>7310</v>
      </c>
      <c r="B6624" s="12">
        <v>0.862495419881359</v>
      </c>
      <c r="C6624" s="12" t="s">
        <v>1173</v>
      </c>
    </row>
    <row r="6625" spans="1:3">
      <c r="A6625" s="12" t="s">
        <v>7311</v>
      </c>
      <c r="B6625" s="12">
        <v>0.871152384367661</v>
      </c>
      <c r="C6625" s="12" t="s">
        <v>1173</v>
      </c>
    </row>
    <row r="6626" spans="1:3">
      <c r="A6626" s="12" t="s">
        <v>7312</v>
      </c>
      <c r="B6626" s="12">
        <v>0.83650942681908</v>
      </c>
      <c r="C6626" s="12" t="s">
        <v>1173</v>
      </c>
    </row>
    <row r="6627" spans="1:3">
      <c r="A6627" s="12" t="s">
        <v>7313</v>
      </c>
      <c r="B6627" s="12">
        <v>0.821172224140317</v>
      </c>
      <c r="C6627" s="12" t="s">
        <v>1173</v>
      </c>
    </row>
    <row r="6628" spans="1:3">
      <c r="A6628" s="12" t="s">
        <v>7314</v>
      </c>
      <c r="B6628" s="12">
        <v>0.944884352901213</v>
      </c>
      <c r="C6628" s="12" t="s">
        <v>1173</v>
      </c>
    </row>
    <row r="6629" spans="1:3">
      <c r="A6629" s="12" t="s">
        <v>7315</v>
      </c>
      <c r="B6629" s="12">
        <v>0.957015495748435</v>
      </c>
      <c r="C6629" s="12" t="s">
        <v>1174</v>
      </c>
    </row>
    <row r="6630" spans="1:3">
      <c r="A6630" s="12" t="s">
        <v>7316</v>
      </c>
      <c r="B6630" s="12">
        <v>0.958623395923361</v>
      </c>
      <c r="C6630" s="12" t="s">
        <v>1174</v>
      </c>
    </row>
    <row r="6631" spans="1:3">
      <c r="A6631" s="12" t="s">
        <v>7317</v>
      </c>
      <c r="B6631" s="12">
        <v>0.824200814383382</v>
      </c>
      <c r="C6631" s="12" t="s">
        <v>1174</v>
      </c>
    </row>
    <row r="6632" spans="1:3">
      <c r="A6632" s="12" t="s">
        <v>7318</v>
      </c>
      <c r="B6632" s="12">
        <v>0.769140445143375</v>
      </c>
      <c r="C6632" s="12" t="s">
        <v>1174</v>
      </c>
    </row>
    <row r="6633" spans="1:3">
      <c r="A6633" s="12" t="s">
        <v>7319</v>
      </c>
      <c r="B6633" s="12">
        <v>0.876797783991483</v>
      </c>
      <c r="C6633" s="12" t="s">
        <v>1174</v>
      </c>
    </row>
    <row r="6634" spans="1:3">
      <c r="A6634" s="12" t="s">
        <v>7320</v>
      </c>
      <c r="B6634" s="12">
        <v>0.793275306253838</v>
      </c>
      <c r="C6634" s="12" t="s">
        <v>1174</v>
      </c>
    </row>
    <row r="6635" spans="1:3">
      <c r="A6635" s="12" t="s">
        <v>7321</v>
      </c>
      <c r="B6635" s="12">
        <v>0.957528560559157</v>
      </c>
      <c r="C6635" s="12" t="s">
        <v>1174</v>
      </c>
    </row>
    <row r="6636" spans="1:3">
      <c r="A6636" s="12" t="s">
        <v>7322</v>
      </c>
      <c r="B6636" s="12">
        <v>0.843687158060865</v>
      </c>
      <c r="C6636" s="12" t="s">
        <v>1174</v>
      </c>
    </row>
    <row r="6637" spans="1:3">
      <c r="A6637" s="12" t="s">
        <v>7323</v>
      </c>
      <c r="B6637" s="12">
        <v>0.851757837479807</v>
      </c>
      <c r="C6637" s="12" t="s">
        <v>1174</v>
      </c>
    </row>
    <row r="6638" spans="1:3">
      <c r="A6638" s="12" t="s">
        <v>7324</v>
      </c>
      <c r="B6638" s="12">
        <v>0.931256902747483</v>
      </c>
      <c r="C6638" s="12" t="s">
        <v>1174</v>
      </c>
    </row>
    <row r="6639" spans="1:3">
      <c r="A6639" s="12" t="s">
        <v>7325</v>
      </c>
      <c r="B6639" s="12">
        <v>0.903335619095871</v>
      </c>
      <c r="C6639" s="12" t="s">
        <v>1174</v>
      </c>
    </row>
    <row r="6640" spans="1:3">
      <c r="A6640" s="12" t="s">
        <v>7326</v>
      </c>
      <c r="B6640" s="12">
        <v>0.859114149706615</v>
      </c>
      <c r="C6640" s="12" t="s">
        <v>1174</v>
      </c>
    </row>
    <row r="6641" spans="1:3">
      <c r="A6641" s="12" t="s">
        <v>7327</v>
      </c>
      <c r="B6641" s="12">
        <v>0.917390059203614</v>
      </c>
      <c r="C6641" s="12" t="s">
        <v>1174</v>
      </c>
    </row>
    <row r="6642" spans="1:3">
      <c r="A6642" s="12" t="s">
        <v>7328</v>
      </c>
      <c r="B6642" s="12">
        <v>0.745386155357494</v>
      </c>
      <c r="C6642" s="12" t="s">
        <v>1174</v>
      </c>
    </row>
    <row r="6643" spans="1:3">
      <c r="A6643" s="12" t="s">
        <v>7329</v>
      </c>
      <c r="B6643" s="12">
        <v>0.745048757795499</v>
      </c>
      <c r="C6643" s="12" t="s">
        <v>1174</v>
      </c>
    </row>
    <row r="6644" spans="1:3">
      <c r="A6644" s="12" t="s">
        <v>7330</v>
      </c>
      <c r="B6644" s="12">
        <v>0.833055261174405</v>
      </c>
      <c r="C6644" s="12" t="s">
        <v>1174</v>
      </c>
    </row>
    <row r="6645" spans="1:3">
      <c r="A6645" s="12" t="s">
        <v>7331</v>
      </c>
      <c r="B6645" s="12">
        <v>0.92969398253131</v>
      </c>
      <c r="C6645" s="12" t="s">
        <v>1174</v>
      </c>
    </row>
    <row r="6646" spans="1:3">
      <c r="A6646" s="12" t="s">
        <v>7332</v>
      </c>
      <c r="B6646" s="12">
        <v>0.980217851903824</v>
      </c>
      <c r="C6646" s="12" t="s">
        <v>1174</v>
      </c>
    </row>
    <row r="6647" spans="1:3">
      <c r="A6647" s="12" t="s">
        <v>7333</v>
      </c>
      <c r="B6647" s="12">
        <v>0.934653793909077</v>
      </c>
      <c r="C6647" s="12" t="s">
        <v>1174</v>
      </c>
    </row>
    <row r="6648" spans="1:3">
      <c r="A6648" s="12" t="s">
        <v>7334</v>
      </c>
      <c r="B6648" s="12">
        <v>0.785511060318802</v>
      </c>
      <c r="C6648" s="12" t="s">
        <v>1174</v>
      </c>
    </row>
    <row r="6649" spans="1:3">
      <c r="A6649" s="12" t="s">
        <v>7335</v>
      </c>
      <c r="B6649" s="12">
        <v>0.818246143336771</v>
      </c>
      <c r="C6649" s="12" t="s">
        <v>1174</v>
      </c>
    </row>
    <row r="6650" spans="1:3">
      <c r="A6650" s="12" t="s">
        <v>1049</v>
      </c>
      <c r="B6650" s="12">
        <v>0.931311306984581</v>
      </c>
      <c r="C6650" s="12" t="s">
        <v>1174</v>
      </c>
    </row>
    <row r="6651" spans="1:3">
      <c r="A6651" s="12" t="s">
        <v>7336</v>
      </c>
      <c r="B6651" s="12">
        <v>0.840834086382089</v>
      </c>
      <c r="C6651" s="12" t="s">
        <v>1174</v>
      </c>
    </row>
    <row r="6652" spans="1:3">
      <c r="A6652" s="12" t="s">
        <v>7337</v>
      </c>
      <c r="B6652" s="12">
        <v>0.793092265828519</v>
      </c>
      <c r="C6652" s="12" t="s">
        <v>1174</v>
      </c>
    </row>
    <row r="6653" spans="1:3">
      <c r="A6653" s="12" t="s">
        <v>7338</v>
      </c>
      <c r="B6653" s="12">
        <v>0.864464009720958</v>
      </c>
      <c r="C6653" s="12" t="s">
        <v>1174</v>
      </c>
    </row>
    <row r="6654" spans="1:3">
      <c r="A6654" s="12" t="s">
        <v>7339</v>
      </c>
      <c r="B6654" s="12">
        <v>0.879351215193573</v>
      </c>
      <c r="C6654" s="12" t="s">
        <v>1174</v>
      </c>
    </row>
    <row r="6655" spans="1:3">
      <c r="A6655" s="12" t="s">
        <v>7340</v>
      </c>
      <c r="B6655" s="12">
        <v>0.859015308365189</v>
      </c>
      <c r="C6655" s="12" t="s">
        <v>1174</v>
      </c>
    </row>
    <row r="6656" spans="1:3">
      <c r="A6656" s="12" t="s">
        <v>7341</v>
      </c>
      <c r="B6656" s="12">
        <v>0.771369167811284</v>
      </c>
      <c r="C6656" s="12" t="s">
        <v>1174</v>
      </c>
    </row>
    <row r="6657" spans="1:3">
      <c r="A6657" s="12" t="s">
        <v>7342</v>
      </c>
      <c r="B6657" s="12">
        <v>0.885466442892975</v>
      </c>
      <c r="C6657" s="12" t="s">
        <v>1174</v>
      </c>
    </row>
    <row r="6658" spans="1:3">
      <c r="A6658" s="12" t="s">
        <v>7343</v>
      </c>
      <c r="B6658" s="12">
        <v>0.859372185638319</v>
      </c>
      <c r="C6658" s="12" t="s">
        <v>1174</v>
      </c>
    </row>
    <row r="6659" spans="1:3">
      <c r="A6659" s="12" t="s">
        <v>7344</v>
      </c>
      <c r="B6659" s="12">
        <v>0.927806858412266</v>
      </c>
      <c r="C6659" s="12" t="s">
        <v>1174</v>
      </c>
    </row>
    <row r="6660" spans="1:3">
      <c r="A6660" s="12" t="s">
        <v>7345</v>
      </c>
      <c r="B6660" s="12">
        <v>0.835713964138545</v>
      </c>
      <c r="C6660" s="12" t="s">
        <v>1174</v>
      </c>
    </row>
    <row r="6661" spans="1:3">
      <c r="A6661" s="12" t="s">
        <v>7346</v>
      </c>
      <c r="B6661" s="12">
        <v>0.757109469059666</v>
      </c>
      <c r="C6661" s="12" t="s">
        <v>1174</v>
      </c>
    </row>
    <row r="6662" spans="1:3">
      <c r="A6662" s="12" t="s">
        <v>7347</v>
      </c>
      <c r="B6662" s="12">
        <v>0.93216274322311</v>
      </c>
      <c r="C6662" s="12" t="s">
        <v>1174</v>
      </c>
    </row>
    <row r="6663" spans="1:3">
      <c r="A6663" s="12" t="s">
        <v>7348</v>
      </c>
      <c r="B6663" s="12">
        <v>0.846262847576409</v>
      </c>
      <c r="C6663" s="12" t="s">
        <v>1174</v>
      </c>
    </row>
    <row r="6664" spans="1:3">
      <c r="A6664" s="12" t="s">
        <v>7349</v>
      </c>
      <c r="B6664" s="12">
        <v>0.804030876197635</v>
      </c>
      <c r="C6664" s="12" t="s">
        <v>1174</v>
      </c>
    </row>
    <row r="6665" spans="1:3">
      <c r="A6665" s="12" t="s">
        <v>7350</v>
      </c>
      <c r="B6665" s="12">
        <v>0.813101137255824</v>
      </c>
      <c r="C6665" s="12" t="s">
        <v>1174</v>
      </c>
    </row>
    <row r="6666" spans="1:3">
      <c r="A6666" s="12" t="s">
        <v>7351</v>
      </c>
      <c r="B6666" s="12">
        <v>0.899868324953153</v>
      </c>
      <c r="C6666" s="12" t="s">
        <v>1174</v>
      </c>
    </row>
    <row r="6667" spans="1:3">
      <c r="A6667" s="12" t="s">
        <v>7352</v>
      </c>
      <c r="B6667" s="12">
        <v>0.951298361098241</v>
      </c>
      <c r="C6667" s="12" t="s">
        <v>1174</v>
      </c>
    </row>
    <row r="6668" spans="1:3">
      <c r="A6668" s="12" t="s">
        <v>7353</v>
      </c>
      <c r="B6668" s="12">
        <v>0.879370336909312</v>
      </c>
      <c r="C6668" s="12" t="s">
        <v>1174</v>
      </c>
    </row>
    <row r="6669" spans="1:3">
      <c r="A6669" s="12" t="s">
        <v>7354</v>
      </c>
      <c r="B6669" s="12">
        <v>0.815228424876814</v>
      </c>
      <c r="C6669" s="12" t="s">
        <v>1174</v>
      </c>
    </row>
    <row r="6670" spans="1:3">
      <c r="A6670" s="12" t="s">
        <v>7355</v>
      </c>
      <c r="B6670" s="12">
        <v>0.791464919940086</v>
      </c>
      <c r="C6670" s="12" t="s">
        <v>1175</v>
      </c>
    </row>
    <row r="6671" spans="1:3">
      <c r="A6671" s="12" t="s">
        <v>7356</v>
      </c>
      <c r="B6671" s="12">
        <v>0.877790728746852</v>
      </c>
      <c r="C6671" s="12" t="s">
        <v>1175</v>
      </c>
    </row>
    <row r="6672" spans="1:3">
      <c r="A6672" s="12" t="s">
        <v>7357</v>
      </c>
      <c r="B6672" s="12">
        <v>0.920818405485893</v>
      </c>
      <c r="C6672" s="12" t="s">
        <v>1175</v>
      </c>
    </row>
    <row r="6673" spans="1:3">
      <c r="A6673" s="12" t="s">
        <v>7358</v>
      </c>
      <c r="B6673" s="12">
        <v>0.918748081322409</v>
      </c>
      <c r="C6673" s="12" t="s">
        <v>1175</v>
      </c>
    </row>
    <row r="6674" spans="1:3">
      <c r="A6674" s="12" t="s">
        <v>7359</v>
      </c>
      <c r="B6674" s="12">
        <v>0.799898159071522</v>
      </c>
      <c r="C6674" s="12" t="s">
        <v>1175</v>
      </c>
    </row>
    <row r="6675" spans="1:3">
      <c r="A6675" s="12" t="s">
        <v>7360</v>
      </c>
      <c r="B6675" s="12">
        <v>0.82256605727324</v>
      </c>
      <c r="C6675" s="12" t="s">
        <v>1175</v>
      </c>
    </row>
    <row r="6676" spans="1:3">
      <c r="A6676" s="12" t="s">
        <v>7361</v>
      </c>
      <c r="B6676" s="12">
        <v>0.917874018399229</v>
      </c>
      <c r="C6676" s="12" t="s">
        <v>1175</v>
      </c>
    </row>
    <row r="6677" spans="1:3">
      <c r="A6677" s="12" t="s">
        <v>7362</v>
      </c>
      <c r="B6677" s="12">
        <v>0.833206391772665</v>
      </c>
      <c r="C6677" s="12" t="s">
        <v>1175</v>
      </c>
    </row>
    <row r="6678" spans="1:3">
      <c r="A6678" s="12" t="s">
        <v>7363</v>
      </c>
      <c r="B6678" s="12">
        <v>0.952465859270703</v>
      </c>
      <c r="C6678" s="12" t="s">
        <v>1175</v>
      </c>
    </row>
    <row r="6679" spans="1:3">
      <c r="A6679" s="12" t="s">
        <v>7364</v>
      </c>
      <c r="B6679" s="12">
        <v>0.710739244267827</v>
      </c>
      <c r="C6679" s="12" t="s">
        <v>1175</v>
      </c>
    </row>
    <row r="6680" spans="1:3">
      <c r="A6680" s="12" t="s">
        <v>7365</v>
      </c>
      <c r="B6680" s="12">
        <v>0.822838328055038</v>
      </c>
      <c r="C6680" s="12" t="s">
        <v>1175</v>
      </c>
    </row>
    <row r="6681" spans="1:3">
      <c r="A6681" s="12" t="s">
        <v>7366</v>
      </c>
      <c r="B6681" s="12">
        <v>0.89279291954837</v>
      </c>
      <c r="C6681" s="12" t="s">
        <v>1175</v>
      </c>
    </row>
    <row r="6682" spans="1:3">
      <c r="A6682" s="12" t="s">
        <v>7367</v>
      </c>
      <c r="B6682" s="12">
        <v>0.856376276049078</v>
      </c>
      <c r="C6682" s="12" t="s">
        <v>1175</v>
      </c>
    </row>
    <row r="6683" spans="1:3">
      <c r="A6683" s="12" t="s">
        <v>7368</v>
      </c>
      <c r="B6683" s="12">
        <v>0.885571536561076</v>
      </c>
      <c r="C6683" s="12" t="s">
        <v>1175</v>
      </c>
    </row>
    <row r="6684" spans="1:3">
      <c r="A6684" s="12" t="s">
        <v>7369</v>
      </c>
      <c r="B6684" s="12">
        <v>0.785889768539526</v>
      </c>
      <c r="C6684" s="12" t="s">
        <v>1175</v>
      </c>
    </row>
    <row r="6685" spans="1:3">
      <c r="A6685" s="12" t="s">
        <v>7370</v>
      </c>
      <c r="B6685" s="12">
        <v>0.819047823639171</v>
      </c>
      <c r="C6685" s="12" t="s">
        <v>1175</v>
      </c>
    </row>
    <row r="6686" spans="1:3">
      <c r="A6686" s="12" t="s">
        <v>7371</v>
      </c>
      <c r="B6686" s="12">
        <v>0.788108450176684</v>
      </c>
      <c r="C6686" s="12" t="s">
        <v>1175</v>
      </c>
    </row>
    <row r="6687" spans="1:3">
      <c r="A6687" s="12" t="s">
        <v>7372</v>
      </c>
      <c r="B6687" s="12">
        <v>0.809988939903844</v>
      </c>
      <c r="C6687" s="12" t="s">
        <v>1175</v>
      </c>
    </row>
    <row r="6688" spans="1:3">
      <c r="A6688" s="12" t="s">
        <v>581</v>
      </c>
      <c r="B6688" s="12">
        <v>0.959709791473852</v>
      </c>
      <c r="C6688" s="12" t="s">
        <v>1175</v>
      </c>
    </row>
    <row r="6689" spans="1:3">
      <c r="A6689" s="12" t="s">
        <v>7373</v>
      </c>
      <c r="B6689" s="12">
        <v>0.852235722936707</v>
      </c>
      <c r="C6689" s="12" t="s">
        <v>1175</v>
      </c>
    </row>
    <row r="6690" spans="1:3">
      <c r="A6690" s="12" t="s">
        <v>7374</v>
      </c>
      <c r="B6690" s="12">
        <v>0.807899568711447</v>
      </c>
      <c r="C6690" s="12" t="s">
        <v>1175</v>
      </c>
    </row>
    <row r="6691" spans="1:3">
      <c r="A6691" s="12" t="s">
        <v>7375</v>
      </c>
      <c r="B6691" s="12">
        <v>0.763426115289783</v>
      </c>
      <c r="C6691" s="12" t="s">
        <v>1175</v>
      </c>
    </row>
    <row r="6692" spans="1:3">
      <c r="A6692" s="12" t="s">
        <v>7376</v>
      </c>
      <c r="B6692" s="12">
        <v>0.88696184447441</v>
      </c>
      <c r="C6692" s="12" t="s">
        <v>1175</v>
      </c>
    </row>
    <row r="6693" spans="1:3">
      <c r="A6693" s="12" t="s">
        <v>7377</v>
      </c>
      <c r="B6693" s="12">
        <v>0.709339661759011</v>
      </c>
      <c r="C6693" s="12" t="s">
        <v>1175</v>
      </c>
    </row>
    <row r="6694" spans="1:3">
      <c r="A6694" s="12" t="s">
        <v>7378</v>
      </c>
      <c r="B6694" s="12">
        <v>0.930758581089113</v>
      </c>
      <c r="C6694" s="12" t="s">
        <v>1175</v>
      </c>
    </row>
    <row r="6695" spans="1:3">
      <c r="A6695" s="12" t="s">
        <v>7379</v>
      </c>
      <c r="B6695" s="12">
        <v>0.794943882615484</v>
      </c>
      <c r="C6695" s="12" t="s">
        <v>1175</v>
      </c>
    </row>
    <row r="6696" spans="1:3">
      <c r="A6696" s="12" t="s">
        <v>7380</v>
      </c>
      <c r="B6696" s="12">
        <v>0.717775814783061</v>
      </c>
      <c r="C6696" s="12" t="s">
        <v>1175</v>
      </c>
    </row>
    <row r="6697" spans="1:3">
      <c r="A6697" s="12" t="s">
        <v>7381</v>
      </c>
      <c r="B6697" s="12">
        <v>0.798912142926725</v>
      </c>
      <c r="C6697" s="12" t="s">
        <v>1175</v>
      </c>
    </row>
    <row r="6698" spans="1:3">
      <c r="A6698" s="12" t="s">
        <v>7382</v>
      </c>
      <c r="B6698" s="12">
        <v>0.878853394215332</v>
      </c>
      <c r="C6698" s="12" t="s">
        <v>1175</v>
      </c>
    </row>
    <row r="6699" spans="1:3">
      <c r="A6699" s="12" t="s">
        <v>7383</v>
      </c>
      <c r="B6699" s="12">
        <v>0.933153140019166</v>
      </c>
      <c r="C6699" s="12" t="s">
        <v>1175</v>
      </c>
    </row>
    <row r="6700" spans="1:3">
      <c r="A6700" s="12" t="s">
        <v>7384</v>
      </c>
      <c r="B6700" s="12">
        <v>0.796238111801674</v>
      </c>
      <c r="C6700" s="12" t="s">
        <v>1175</v>
      </c>
    </row>
    <row r="6701" spans="1:3">
      <c r="A6701" s="12" t="s">
        <v>7385</v>
      </c>
      <c r="B6701" s="12">
        <v>0.770211319027944</v>
      </c>
      <c r="C6701" s="12" t="s">
        <v>1175</v>
      </c>
    </row>
    <row r="6702" spans="1:3">
      <c r="A6702" s="12" t="s">
        <v>7386</v>
      </c>
      <c r="B6702" s="12">
        <v>0.806115597801483</v>
      </c>
      <c r="C6702" s="12" t="s">
        <v>1175</v>
      </c>
    </row>
    <row r="6703" spans="1:3">
      <c r="A6703" s="12" t="s">
        <v>7387</v>
      </c>
      <c r="B6703" s="12">
        <v>0.900002423943462</v>
      </c>
      <c r="C6703" s="12" t="s">
        <v>1175</v>
      </c>
    </row>
    <row r="6704" spans="1:3">
      <c r="A6704" s="12" t="s">
        <v>7388</v>
      </c>
      <c r="B6704" s="12">
        <v>0.757975564211276</v>
      </c>
      <c r="C6704" s="12" t="s">
        <v>1175</v>
      </c>
    </row>
    <row r="6705" spans="1:3">
      <c r="A6705" s="12" t="s">
        <v>7389</v>
      </c>
      <c r="B6705" s="12">
        <v>0.809849087473696</v>
      </c>
      <c r="C6705" s="12" t="s">
        <v>1175</v>
      </c>
    </row>
    <row r="6706" spans="1:3">
      <c r="A6706" s="12" t="s">
        <v>7390</v>
      </c>
      <c r="B6706" s="12">
        <v>0.790764129557535</v>
      </c>
      <c r="C6706" s="12" t="s">
        <v>1175</v>
      </c>
    </row>
    <row r="6707" spans="1:3">
      <c r="A6707" s="12" t="s">
        <v>7391</v>
      </c>
      <c r="B6707" s="12">
        <v>0.759611081182675</v>
      </c>
      <c r="C6707" s="12" t="s">
        <v>1175</v>
      </c>
    </row>
    <row r="6708" spans="1:3">
      <c r="A6708" s="12" t="s">
        <v>7392</v>
      </c>
      <c r="B6708" s="12">
        <v>0.901606599706179</v>
      </c>
      <c r="C6708" s="12" t="s">
        <v>1175</v>
      </c>
    </row>
    <row r="6709" spans="1:3">
      <c r="A6709" s="12" t="s">
        <v>7393</v>
      </c>
      <c r="B6709" s="12">
        <v>0.751172808207912</v>
      </c>
      <c r="C6709" s="12" t="s">
        <v>1175</v>
      </c>
    </row>
    <row r="6710" spans="1:3">
      <c r="A6710" s="12" t="s">
        <v>7394</v>
      </c>
      <c r="B6710" s="12">
        <v>0.986400571737341</v>
      </c>
      <c r="C6710" s="12" t="s">
        <v>1175</v>
      </c>
    </row>
    <row r="6711" spans="1:3">
      <c r="A6711" s="12" t="s">
        <v>7395</v>
      </c>
      <c r="B6711" s="12">
        <v>0.904699123242467</v>
      </c>
      <c r="C6711" s="12" t="s">
        <v>1175</v>
      </c>
    </row>
    <row r="6712" spans="1:3">
      <c r="A6712" s="12" t="s">
        <v>7396</v>
      </c>
      <c r="B6712" s="12">
        <v>0.86722767688472</v>
      </c>
      <c r="C6712" s="12" t="s">
        <v>1175</v>
      </c>
    </row>
    <row r="6713" spans="1:3">
      <c r="A6713" s="12" t="s">
        <v>7397</v>
      </c>
      <c r="B6713" s="12">
        <v>0.879350456996347</v>
      </c>
      <c r="C6713" s="12" t="s">
        <v>1175</v>
      </c>
    </row>
    <row r="6714" spans="1:3">
      <c r="A6714" s="12" t="s">
        <v>7398</v>
      </c>
      <c r="B6714" s="12">
        <v>0.974421112192998</v>
      </c>
      <c r="C6714" s="12" t="s">
        <v>1175</v>
      </c>
    </row>
    <row r="6715" spans="1:3">
      <c r="A6715" s="12" t="s">
        <v>7399</v>
      </c>
      <c r="B6715" s="12">
        <v>0.96710112745256</v>
      </c>
      <c r="C6715" s="12" t="s">
        <v>1175</v>
      </c>
    </row>
    <row r="6716" spans="1:3">
      <c r="A6716" s="12" t="s">
        <v>7400</v>
      </c>
      <c r="B6716" s="12">
        <v>0.830720498519944</v>
      </c>
      <c r="C6716" s="12" t="s">
        <v>1175</v>
      </c>
    </row>
    <row r="6717" spans="1:3">
      <c r="A6717" s="12" t="s">
        <v>7401</v>
      </c>
      <c r="B6717" s="12">
        <v>0.933573268618747</v>
      </c>
      <c r="C6717" s="12" t="s">
        <v>1175</v>
      </c>
    </row>
    <row r="6718" spans="1:3">
      <c r="A6718" s="12" t="s">
        <v>7402</v>
      </c>
      <c r="B6718" s="12">
        <v>0.93450346206073</v>
      </c>
      <c r="C6718" s="12" t="s">
        <v>1175</v>
      </c>
    </row>
    <row r="6719" spans="1:3">
      <c r="A6719" s="12" t="s">
        <v>7403</v>
      </c>
      <c r="B6719" s="12">
        <v>0.859642843314932</v>
      </c>
      <c r="C6719" s="12" t="s">
        <v>1175</v>
      </c>
    </row>
    <row r="6720" spans="1:3">
      <c r="A6720" s="12" t="s">
        <v>7404</v>
      </c>
      <c r="B6720" s="12">
        <v>0.955160094062646</v>
      </c>
      <c r="C6720" s="12" t="s">
        <v>1175</v>
      </c>
    </row>
    <row r="6721" spans="1:3">
      <c r="A6721" s="12" t="s">
        <v>7405</v>
      </c>
      <c r="B6721" s="12">
        <v>0.842916119671842</v>
      </c>
      <c r="C6721" s="12" t="s">
        <v>1175</v>
      </c>
    </row>
    <row r="6722" spans="1:3">
      <c r="A6722" s="12" t="s">
        <v>7406</v>
      </c>
      <c r="B6722" s="12">
        <v>0.912968400413623</v>
      </c>
      <c r="C6722" s="12" t="s">
        <v>1175</v>
      </c>
    </row>
    <row r="6723" spans="1:3">
      <c r="A6723" s="12" t="s">
        <v>7407</v>
      </c>
      <c r="B6723" s="12">
        <v>0.923709995799876</v>
      </c>
      <c r="C6723" s="12" t="s">
        <v>1175</v>
      </c>
    </row>
    <row r="6724" spans="1:3">
      <c r="A6724" s="12" t="s">
        <v>7408</v>
      </c>
      <c r="B6724" s="12">
        <v>0.941594871615169</v>
      </c>
      <c r="C6724" s="12" t="s">
        <v>1175</v>
      </c>
    </row>
    <row r="6725" spans="1:3">
      <c r="A6725" s="12" t="s">
        <v>7409</v>
      </c>
      <c r="B6725" s="12">
        <v>0.865718748753286</v>
      </c>
      <c r="C6725" s="12" t="s">
        <v>1175</v>
      </c>
    </row>
    <row r="6726" spans="1:3">
      <c r="A6726" s="12" t="s">
        <v>7410</v>
      </c>
      <c r="B6726" s="12">
        <v>0.892785570925703</v>
      </c>
      <c r="C6726" s="12" t="s">
        <v>1175</v>
      </c>
    </row>
    <row r="6727" spans="1:3">
      <c r="A6727" s="12" t="s">
        <v>7411</v>
      </c>
      <c r="B6727" s="12">
        <v>0.835942853815746</v>
      </c>
      <c r="C6727" s="12" t="s">
        <v>1175</v>
      </c>
    </row>
    <row r="6728" spans="1:3">
      <c r="A6728" s="12" t="s">
        <v>7412</v>
      </c>
      <c r="B6728" s="12">
        <v>0.84915376842085</v>
      </c>
      <c r="C6728" s="12" t="s">
        <v>1175</v>
      </c>
    </row>
    <row r="6729" spans="1:3">
      <c r="A6729" s="12" t="s">
        <v>7413</v>
      </c>
      <c r="B6729" s="12">
        <v>0.760474653669027</v>
      </c>
      <c r="C6729" s="12" t="s">
        <v>1175</v>
      </c>
    </row>
    <row r="6730" spans="1:3">
      <c r="A6730" s="12" t="s">
        <v>7414</v>
      </c>
      <c r="B6730" s="12">
        <v>0.960380085985828</v>
      </c>
      <c r="C6730" s="12" t="s">
        <v>1175</v>
      </c>
    </row>
    <row r="6731" spans="1:3">
      <c r="A6731" s="12" t="s">
        <v>7415</v>
      </c>
      <c r="B6731" s="12">
        <v>0.966029286038225</v>
      </c>
      <c r="C6731" s="12" t="s">
        <v>1175</v>
      </c>
    </row>
    <row r="6732" spans="1:3">
      <c r="A6732" s="12" t="s">
        <v>7416</v>
      </c>
      <c r="B6732" s="12">
        <v>0.732903898485463</v>
      </c>
      <c r="C6732" s="12" t="s">
        <v>1175</v>
      </c>
    </row>
    <row r="6733" spans="1:3">
      <c r="A6733" s="12" t="s">
        <v>7417</v>
      </c>
      <c r="B6733" s="12">
        <v>0.804076892431771</v>
      </c>
      <c r="C6733" s="12" t="s">
        <v>1175</v>
      </c>
    </row>
    <row r="6734" spans="1:3">
      <c r="A6734" s="12" t="s">
        <v>7418</v>
      </c>
      <c r="B6734" s="12">
        <v>0.823690996721633</v>
      </c>
      <c r="C6734" s="12" t="s">
        <v>1175</v>
      </c>
    </row>
    <row r="6735" spans="1:3">
      <c r="A6735" s="12" t="s">
        <v>7419</v>
      </c>
      <c r="B6735" s="12">
        <v>0.784022419379704</v>
      </c>
      <c r="C6735" s="12" t="s">
        <v>1175</v>
      </c>
    </row>
    <row r="6736" spans="1:3">
      <c r="A6736" s="12" t="s">
        <v>7420</v>
      </c>
      <c r="B6736" s="12">
        <v>0.887322076936125</v>
      </c>
      <c r="C6736" s="12" t="s">
        <v>1175</v>
      </c>
    </row>
    <row r="6737" spans="1:3">
      <c r="A6737" s="12" t="s">
        <v>7421</v>
      </c>
      <c r="B6737" s="12">
        <v>0.839703596112333</v>
      </c>
      <c r="C6737" s="12" t="s">
        <v>1175</v>
      </c>
    </row>
    <row r="6738" spans="1:3">
      <c r="A6738" s="12" t="s">
        <v>7422</v>
      </c>
      <c r="B6738" s="12">
        <v>0.821855069653545</v>
      </c>
      <c r="C6738" s="12" t="s">
        <v>1175</v>
      </c>
    </row>
    <row r="6739" spans="1:3">
      <c r="A6739" s="12" t="s">
        <v>7423</v>
      </c>
      <c r="B6739" s="12">
        <v>0.794226953257366</v>
      </c>
      <c r="C6739" s="12" t="s">
        <v>1175</v>
      </c>
    </row>
    <row r="6740" spans="1:3">
      <c r="A6740" s="12" t="s">
        <v>7424</v>
      </c>
      <c r="B6740" s="12">
        <v>0.812027238577721</v>
      </c>
      <c r="C6740" s="12" t="s">
        <v>1175</v>
      </c>
    </row>
    <row r="6741" spans="1:3">
      <c r="A6741" s="12" t="s">
        <v>7425</v>
      </c>
      <c r="B6741" s="12">
        <v>0.875968097254509</v>
      </c>
      <c r="C6741" s="12" t="s">
        <v>1175</v>
      </c>
    </row>
    <row r="6742" spans="1:3">
      <c r="A6742" s="12" t="s">
        <v>7426</v>
      </c>
      <c r="B6742" s="12">
        <v>0.901205050002513</v>
      </c>
      <c r="C6742" s="12" t="s">
        <v>1175</v>
      </c>
    </row>
    <row r="6743" spans="1:3">
      <c r="A6743" s="12" t="s">
        <v>7427</v>
      </c>
      <c r="B6743" s="12">
        <v>0.764114206558264</v>
      </c>
      <c r="C6743" s="12" t="s">
        <v>1175</v>
      </c>
    </row>
    <row r="6744" spans="1:3">
      <c r="A6744" s="12" t="s">
        <v>7428</v>
      </c>
      <c r="B6744" s="12">
        <v>0.982558867502646</v>
      </c>
      <c r="C6744" s="12" t="s">
        <v>1175</v>
      </c>
    </row>
    <row r="6745" spans="1:3">
      <c r="A6745" s="12" t="s">
        <v>7429</v>
      </c>
      <c r="B6745" s="12">
        <v>0.750622845932817</v>
      </c>
      <c r="C6745" s="12" t="s">
        <v>1175</v>
      </c>
    </row>
    <row r="6746" spans="1:3">
      <c r="A6746" s="12" t="s">
        <v>7430</v>
      </c>
      <c r="B6746" s="12">
        <v>0.897868924955465</v>
      </c>
      <c r="C6746" s="12" t="s">
        <v>1175</v>
      </c>
    </row>
    <row r="6747" spans="1:3">
      <c r="A6747" s="12" t="s">
        <v>7431</v>
      </c>
      <c r="B6747" s="12">
        <v>0.958536695624628</v>
      </c>
      <c r="C6747" s="12" t="s">
        <v>1175</v>
      </c>
    </row>
    <row r="6748" spans="1:3">
      <c r="A6748" s="12" t="s">
        <v>7432</v>
      </c>
      <c r="B6748" s="12">
        <v>0.907304363214225</v>
      </c>
      <c r="C6748" s="12" t="s">
        <v>1175</v>
      </c>
    </row>
    <row r="6749" spans="1:3">
      <c r="A6749" s="12" t="s">
        <v>7433</v>
      </c>
      <c r="B6749" s="12">
        <v>0.923246372100221</v>
      </c>
      <c r="C6749" s="12" t="s">
        <v>1175</v>
      </c>
    </row>
    <row r="6750" spans="1:3">
      <c r="A6750" s="12" t="s">
        <v>7434</v>
      </c>
      <c r="B6750" s="12">
        <v>0.802746410587524</v>
      </c>
      <c r="C6750" s="12" t="s">
        <v>1175</v>
      </c>
    </row>
    <row r="6751" spans="1:3">
      <c r="A6751" s="12" t="s">
        <v>7435</v>
      </c>
      <c r="B6751" s="12">
        <v>0.774131573267289</v>
      </c>
      <c r="C6751" s="12" t="s">
        <v>1175</v>
      </c>
    </row>
    <row r="6752" spans="1:3">
      <c r="A6752" s="12" t="s">
        <v>7436</v>
      </c>
      <c r="B6752" s="12">
        <v>0.753703225448665</v>
      </c>
      <c r="C6752" s="12" t="s">
        <v>1175</v>
      </c>
    </row>
    <row r="6753" spans="1:3">
      <c r="A6753" s="12" t="s">
        <v>7437</v>
      </c>
      <c r="B6753" s="12">
        <v>0.904781442147534</v>
      </c>
      <c r="C6753" s="12" t="s">
        <v>1175</v>
      </c>
    </row>
    <row r="6754" spans="1:3">
      <c r="A6754" s="12" t="s">
        <v>7438</v>
      </c>
      <c r="B6754" s="12">
        <v>0.806411655859626</v>
      </c>
      <c r="C6754" s="12" t="s">
        <v>1175</v>
      </c>
    </row>
    <row r="6755" spans="1:3">
      <c r="A6755" s="12" t="s">
        <v>7439</v>
      </c>
      <c r="B6755" s="12">
        <v>0.759379122203078</v>
      </c>
      <c r="C6755" s="12" t="s">
        <v>1175</v>
      </c>
    </row>
    <row r="6756" spans="1:3">
      <c r="A6756" s="12" t="s">
        <v>7440</v>
      </c>
      <c r="B6756" s="12">
        <v>0.791910940413786</v>
      </c>
      <c r="C6756" s="12" t="s">
        <v>1175</v>
      </c>
    </row>
    <row r="6757" spans="1:3">
      <c r="A6757" s="12" t="s">
        <v>7441</v>
      </c>
      <c r="B6757" s="12">
        <v>0.810969507837272</v>
      </c>
      <c r="C6757" s="12" t="s">
        <v>1175</v>
      </c>
    </row>
    <row r="6758" spans="1:3">
      <c r="A6758" s="12" t="s">
        <v>7442</v>
      </c>
      <c r="B6758" s="12">
        <v>0.907911744043334</v>
      </c>
      <c r="C6758" s="12" t="s">
        <v>1175</v>
      </c>
    </row>
    <row r="6759" spans="1:3">
      <c r="A6759" s="12" t="s">
        <v>7443</v>
      </c>
      <c r="B6759" s="12">
        <v>0.96331952319555</v>
      </c>
      <c r="C6759" s="12" t="s">
        <v>1175</v>
      </c>
    </row>
    <row r="6760" spans="1:3">
      <c r="A6760" s="12" t="s">
        <v>7444</v>
      </c>
      <c r="B6760" s="12">
        <v>0.870364524742595</v>
      </c>
      <c r="C6760" s="12" t="s">
        <v>1175</v>
      </c>
    </row>
    <row r="6761" spans="1:3">
      <c r="A6761" s="12" t="s">
        <v>7445</v>
      </c>
      <c r="B6761" s="12">
        <v>0.976709445337926</v>
      </c>
      <c r="C6761" s="12" t="s">
        <v>1175</v>
      </c>
    </row>
    <row r="6762" spans="1:3">
      <c r="A6762" s="12" t="s">
        <v>7446</v>
      </c>
      <c r="B6762" s="12">
        <v>0.908058688417364</v>
      </c>
      <c r="C6762" s="12" t="s">
        <v>1175</v>
      </c>
    </row>
    <row r="6763" spans="1:3">
      <c r="A6763" s="12" t="s">
        <v>7447</v>
      </c>
      <c r="B6763" s="12">
        <v>0.885697566699216</v>
      </c>
      <c r="C6763" s="12" t="s">
        <v>1175</v>
      </c>
    </row>
    <row r="6764" spans="1:3">
      <c r="A6764" s="12" t="s">
        <v>7448</v>
      </c>
      <c r="B6764" s="12">
        <v>0.940472855787409</v>
      </c>
      <c r="C6764" s="12" t="s">
        <v>1175</v>
      </c>
    </row>
    <row r="6765" spans="1:3">
      <c r="A6765" s="12" t="s">
        <v>7449</v>
      </c>
      <c r="B6765" s="12">
        <v>0.84863579456784</v>
      </c>
      <c r="C6765" s="12" t="s">
        <v>1175</v>
      </c>
    </row>
    <row r="6766" spans="1:3">
      <c r="A6766" s="12" t="s">
        <v>7450</v>
      </c>
      <c r="B6766" s="12">
        <v>0.781967250938726</v>
      </c>
      <c r="C6766" s="12" t="s">
        <v>1175</v>
      </c>
    </row>
    <row r="6767" spans="1:3">
      <c r="A6767" s="12" t="s">
        <v>7451</v>
      </c>
      <c r="B6767" s="12">
        <v>0.904015395439071</v>
      </c>
      <c r="C6767" s="12" t="s">
        <v>1175</v>
      </c>
    </row>
    <row r="6768" spans="1:3">
      <c r="A6768" s="12" t="s">
        <v>7452</v>
      </c>
      <c r="B6768" s="12">
        <v>0.96011759865112</v>
      </c>
      <c r="C6768" s="12" t="s">
        <v>1175</v>
      </c>
    </row>
    <row r="6769" spans="1:3">
      <c r="A6769" s="12" t="s">
        <v>7453</v>
      </c>
      <c r="B6769" s="12">
        <v>0.83973323153011</v>
      </c>
      <c r="C6769" s="12" t="s">
        <v>1175</v>
      </c>
    </row>
    <row r="6770" spans="1:3">
      <c r="A6770" s="12" t="s">
        <v>7454</v>
      </c>
      <c r="B6770" s="12">
        <v>0.792593477526062</v>
      </c>
      <c r="C6770" s="12" t="s">
        <v>1175</v>
      </c>
    </row>
    <row r="6771" spans="1:3">
      <c r="A6771" s="12" t="s">
        <v>7455</v>
      </c>
      <c r="B6771" s="12">
        <v>0.802718040510856</v>
      </c>
      <c r="C6771" s="12" t="s">
        <v>1175</v>
      </c>
    </row>
    <row r="6772" spans="1:3">
      <c r="A6772" s="12" t="s">
        <v>7456</v>
      </c>
      <c r="B6772" s="12">
        <v>0.763421475213597</v>
      </c>
      <c r="C6772" s="12" t="s">
        <v>1175</v>
      </c>
    </row>
    <row r="6773" spans="1:3">
      <c r="A6773" s="12" t="s">
        <v>7457</v>
      </c>
      <c r="B6773" s="12">
        <v>0.869469789705299</v>
      </c>
      <c r="C6773" s="12" t="s">
        <v>1175</v>
      </c>
    </row>
    <row r="6774" spans="1:3">
      <c r="A6774" s="12" t="s">
        <v>7458</v>
      </c>
      <c r="B6774" s="12">
        <v>0.860515767741746</v>
      </c>
      <c r="C6774" s="12" t="s">
        <v>1175</v>
      </c>
    </row>
    <row r="6775" spans="1:3">
      <c r="A6775" s="12" t="s">
        <v>7459</v>
      </c>
      <c r="B6775" s="12">
        <v>0.84594100783548</v>
      </c>
      <c r="C6775" s="12" t="s">
        <v>1175</v>
      </c>
    </row>
    <row r="6776" spans="1:3">
      <c r="A6776" s="12" t="s">
        <v>7460</v>
      </c>
      <c r="B6776" s="12">
        <v>0.826940649865777</v>
      </c>
      <c r="C6776" s="12" t="s">
        <v>1175</v>
      </c>
    </row>
    <row r="6777" spans="1:3">
      <c r="A6777" s="12" t="s">
        <v>7461</v>
      </c>
      <c r="B6777" s="12">
        <v>0.958165948489319</v>
      </c>
      <c r="C6777" s="12" t="s">
        <v>1175</v>
      </c>
    </row>
    <row r="6778" spans="1:3">
      <c r="A6778" s="12" t="s">
        <v>7462</v>
      </c>
      <c r="B6778" s="12">
        <v>0.797224965150138</v>
      </c>
      <c r="C6778" s="12" t="s">
        <v>1175</v>
      </c>
    </row>
    <row r="6779" spans="1:3">
      <c r="A6779" s="12" t="s">
        <v>7463</v>
      </c>
      <c r="B6779" s="12">
        <v>0.94989108133394</v>
      </c>
      <c r="C6779" s="12" t="s">
        <v>1175</v>
      </c>
    </row>
    <row r="6780" spans="1:3">
      <c r="A6780" s="12" t="s">
        <v>7464</v>
      </c>
      <c r="B6780" s="12">
        <v>0.754867990374169</v>
      </c>
      <c r="C6780" s="12" t="s">
        <v>1175</v>
      </c>
    </row>
    <row r="6781" spans="1:3">
      <c r="A6781" s="12" t="s">
        <v>7465</v>
      </c>
      <c r="B6781" s="12">
        <v>0.93964559211582</v>
      </c>
      <c r="C6781" s="12" t="s">
        <v>1175</v>
      </c>
    </row>
    <row r="6782" spans="1:3">
      <c r="A6782" s="12" t="s">
        <v>7466</v>
      </c>
      <c r="B6782" s="12">
        <v>0.929571256191382</v>
      </c>
      <c r="C6782" s="12" t="s">
        <v>1175</v>
      </c>
    </row>
    <row r="6783" spans="1:3">
      <c r="A6783" s="12" t="s">
        <v>7467</v>
      </c>
      <c r="B6783" s="12">
        <v>0.895663593330555</v>
      </c>
      <c r="C6783" s="12" t="s">
        <v>1175</v>
      </c>
    </row>
    <row r="6784" spans="1:3">
      <c r="A6784" s="12" t="s">
        <v>7468</v>
      </c>
      <c r="B6784" s="12">
        <v>0.747278488090638</v>
      </c>
      <c r="C6784" s="12" t="s">
        <v>1175</v>
      </c>
    </row>
    <row r="6785" spans="1:3">
      <c r="A6785" s="12" t="s">
        <v>7469</v>
      </c>
      <c r="B6785" s="12">
        <v>0.751133853447247</v>
      </c>
      <c r="C6785" s="12" t="s">
        <v>1175</v>
      </c>
    </row>
    <row r="6786" spans="1:3">
      <c r="A6786" s="12" t="s">
        <v>7470</v>
      </c>
      <c r="B6786" s="12">
        <v>0.822607507405254</v>
      </c>
      <c r="C6786" s="12" t="s">
        <v>1175</v>
      </c>
    </row>
    <row r="6787" spans="1:3">
      <c r="A6787" s="12" t="s">
        <v>7471</v>
      </c>
      <c r="B6787" s="12">
        <v>0.960209809369036</v>
      </c>
      <c r="C6787" s="12" t="s">
        <v>1175</v>
      </c>
    </row>
    <row r="6788" spans="1:3">
      <c r="A6788" s="12" t="s">
        <v>7472</v>
      </c>
      <c r="B6788" s="12">
        <v>0.865731372028142</v>
      </c>
      <c r="C6788" s="12" t="s">
        <v>1175</v>
      </c>
    </row>
    <row r="6789" spans="1:3">
      <c r="A6789" s="12" t="s">
        <v>7473</v>
      </c>
      <c r="B6789" s="12">
        <v>0.930748074244578</v>
      </c>
      <c r="C6789" s="12" t="s">
        <v>1175</v>
      </c>
    </row>
    <row r="6790" spans="1:3">
      <c r="A6790" s="12" t="s">
        <v>7474</v>
      </c>
      <c r="B6790" s="12">
        <v>0.8540149694279</v>
      </c>
      <c r="C6790" s="12" t="s">
        <v>1175</v>
      </c>
    </row>
    <row r="6791" spans="1:3">
      <c r="A6791" s="12" t="s">
        <v>7475</v>
      </c>
      <c r="B6791" s="12">
        <v>0.95622805501861</v>
      </c>
      <c r="C6791" s="12" t="s">
        <v>1175</v>
      </c>
    </row>
    <row r="6792" spans="1:3">
      <c r="A6792" s="12" t="s">
        <v>7476</v>
      </c>
      <c r="B6792" s="12">
        <v>0.943862491126132</v>
      </c>
      <c r="C6792" s="12" t="s">
        <v>1175</v>
      </c>
    </row>
    <row r="6793" spans="1:3">
      <c r="A6793" s="12" t="s">
        <v>7477</v>
      </c>
      <c r="B6793" s="12">
        <v>0.924377601388029</v>
      </c>
      <c r="C6793" s="12" t="s">
        <v>1175</v>
      </c>
    </row>
    <row r="6794" spans="1:3">
      <c r="A6794" s="12" t="s">
        <v>7478</v>
      </c>
      <c r="B6794" s="12">
        <v>0.80461561296158</v>
      </c>
      <c r="C6794" s="12" t="s">
        <v>1175</v>
      </c>
    </row>
    <row r="6795" spans="1:3">
      <c r="A6795" s="12" t="s">
        <v>7479</v>
      </c>
      <c r="B6795" s="12">
        <v>0.920790559936623</v>
      </c>
      <c r="C6795" s="12" t="s">
        <v>1175</v>
      </c>
    </row>
    <row r="6796" spans="1:3">
      <c r="A6796" s="12" t="s">
        <v>7480</v>
      </c>
      <c r="B6796" s="12">
        <v>0.979296620097439</v>
      </c>
      <c r="C6796" s="12" t="s">
        <v>1175</v>
      </c>
    </row>
    <row r="6797" spans="1:3">
      <c r="A6797" s="12" t="s">
        <v>7481</v>
      </c>
      <c r="B6797" s="12">
        <v>0.801779081956886</v>
      </c>
      <c r="C6797" s="12" t="s">
        <v>1175</v>
      </c>
    </row>
    <row r="6798" spans="1:3">
      <c r="A6798" s="12" t="s">
        <v>7482</v>
      </c>
      <c r="B6798" s="12">
        <v>0.797280019268673</v>
      </c>
      <c r="C6798" s="12" t="s">
        <v>1175</v>
      </c>
    </row>
    <row r="6799" spans="1:3">
      <c r="A6799" s="12" t="s">
        <v>7483</v>
      </c>
      <c r="B6799" s="12">
        <v>0.947216229641608</v>
      </c>
      <c r="C6799" s="12" t="s">
        <v>1175</v>
      </c>
    </row>
    <row r="6800" spans="1:3">
      <c r="A6800" s="12" t="s">
        <v>7484</v>
      </c>
      <c r="B6800" s="12">
        <v>0.937571043398876</v>
      </c>
      <c r="C6800" s="12" t="s">
        <v>1175</v>
      </c>
    </row>
    <row r="6801" spans="1:3">
      <c r="A6801" s="12" t="s">
        <v>7485</v>
      </c>
      <c r="B6801" s="12">
        <v>0.89191175431456</v>
      </c>
      <c r="C6801" s="12" t="s">
        <v>1175</v>
      </c>
    </row>
    <row r="6802" spans="1:3">
      <c r="A6802" s="12" t="s">
        <v>7486</v>
      </c>
      <c r="B6802" s="12">
        <v>0.938209734197996</v>
      </c>
      <c r="C6802" s="12" t="s">
        <v>1175</v>
      </c>
    </row>
    <row r="6803" spans="1:3">
      <c r="A6803" s="12" t="s">
        <v>7487</v>
      </c>
      <c r="B6803" s="12">
        <v>0.777824809586251</v>
      </c>
      <c r="C6803" s="12" t="s">
        <v>1175</v>
      </c>
    </row>
    <row r="6804" spans="1:3">
      <c r="A6804" s="12" t="s">
        <v>7488</v>
      </c>
      <c r="B6804" s="12">
        <v>0.773612254104567</v>
      </c>
      <c r="C6804" s="12" t="s">
        <v>1175</v>
      </c>
    </row>
    <row r="6805" spans="1:3">
      <c r="A6805" s="12" t="s">
        <v>7489</v>
      </c>
      <c r="B6805" s="12">
        <v>0.928956036635051</v>
      </c>
      <c r="C6805" s="12" t="s">
        <v>1175</v>
      </c>
    </row>
    <row r="6806" spans="1:3">
      <c r="A6806" s="12" t="s">
        <v>7490</v>
      </c>
      <c r="B6806" s="12">
        <v>0.868391645526021</v>
      </c>
      <c r="C6806" s="12" t="s">
        <v>1175</v>
      </c>
    </row>
    <row r="6807" spans="1:3">
      <c r="A6807" s="12" t="s">
        <v>7491</v>
      </c>
      <c r="B6807" s="12">
        <v>0.739803725071439</v>
      </c>
      <c r="C6807" s="12" t="s">
        <v>1175</v>
      </c>
    </row>
    <row r="6808" spans="1:3">
      <c r="A6808" s="12" t="s">
        <v>7492</v>
      </c>
      <c r="B6808" s="12">
        <v>0.801594066329924</v>
      </c>
      <c r="C6808" s="12" t="s">
        <v>1175</v>
      </c>
    </row>
    <row r="6809" spans="1:3">
      <c r="A6809" s="12" t="s">
        <v>7493</v>
      </c>
      <c r="B6809" s="12">
        <v>0.85514370907963</v>
      </c>
      <c r="C6809" s="12" t="s">
        <v>1175</v>
      </c>
    </row>
    <row r="6810" spans="1:3">
      <c r="A6810" s="12" t="s">
        <v>7494</v>
      </c>
      <c r="B6810" s="12">
        <v>0.945765967214174</v>
      </c>
      <c r="C6810" s="12" t="s">
        <v>1175</v>
      </c>
    </row>
    <row r="6811" spans="1:3">
      <c r="A6811" s="12" t="s">
        <v>7495</v>
      </c>
      <c r="B6811" s="12">
        <v>0.956199353467063</v>
      </c>
      <c r="C6811" s="12" t="s">
        <v>1175</v>
      </c>
    </row>
    <row r="6812" spans="1:3">
      <c r="A6812" s="12" t="s">
        <v>7496</v>
      </c>
      <c r="B6812" s="12">
        <v>0.943998586716852</v>
      </c>
      <c r="C6812" s="12" t="s">
        <v>1175</v>
      </c>
    </row>
    <row r="6813" spans="1:3">
      <c r="A6813" s="12" t="s">
        <v>7497</v>
      </c>
      <c r="B6813" s="12">
        <v>0.960419633488618</v>
      </c>
      <c r="C6813" s="12" t="s">
        <v>1175</v>
      </c>
    </row>
    <row r="6814" spans="1:3">
      <c r="A6814" s="12" t="s">
        <v>7498</v>
      </c>
      <c r="B6814" s="12">
        <v>0.949327261700666</v>
      </c>
      <c r="C6814" s="12" t="s">
        <v>1175</v>
      </c>
    </row>
    <row r="6815" spans="1:3">
      <c r="A6815" s="12" t="s">
        <v>7499</v>
      </c>
      <c r="B6815" s="12">
        <v>0.902493089259841</v>
      </c>
      <c r="C6815" s="12" t="s">
        <v>1175</v>
      </c>
    </row>
    <row r="6816" spans="1:3">
      <c r="A6816" s="12" t="s">
        <v>7500</v>
      </c>
      <c r="B6816" s="12">
        <v>0.902820022007455</v>
      </c>
      <c r="C6816" s="12" t="s">
        <v>1175</v>
      </c>
    </row>
    <row r="6817" spans="1:3">
      <c r="A6817" s="12" t="s">
        <v>7501</v>
      </c>
      <c r="B6817" s="12">
        <v>0.904053684537979</v>
      </c>
      <c r="C6817" s="12" t="s">
        <v>1175</v>
      </c>
    </row>
    <row r="6818" spans="1:3">
      <c r="A6818" s="12" t="s">
        <v>7502</v>
      </c>
      <c r="B6818" s="12">
        <v>0.862820988036386</v>
      </c>
      <c r="C6818" s="12" t="s">
        <v>1175</v>
      </c>
    </row>
    <row r="6819" spans="1:3">
      <c r="A6819" s="12" t="s">
        <v>7503</v>
      </c>
      <c r="B6819" s="12">
        <v>0.946673201723423</v>
      </c>
      <c r="C6819" s="12" t="s">
        <v>1175</v>
      </c>
    </row>
    <row r="6820" spans="1:3">
      <c r="A6820" s="12" t="s">
        <v>7504</v>
      </c>
      <c r="B6820" s="12">
        <v>0.769189847461314</v>
      </c>
      <c r="C6820" s="12" t="s">
        <v>1175</v>
      </c>
    </row>
    <row r="6821" spans="1:3">
      <c r="A6821" s="12" t="s">
        <v>7505</v>
      </c>
      <c r="B6821" s="12">
        <v>0.966466313956766</v>
      </c>
      <c r="C6821" s="12" t="s">
        <v>1175</v>
      </c>
    </row>
    <row r="6822" spans="1:3">
      <c r="A6822" s="12" t="s">
        <v>7506</v>
      </c>
      <c r="B6822" s="12">
        <v>0.948105939866722</v>
      </c>
      <c r="C6822" s="12" t="s">
        <v>1175</v>
      </c>
    </row>
    <row r="6823" spans="1:3">
      <c r="A6823" s="12" t="s">
        <v>7507</v>
      </c>
      <c r="B6823" s="12">
        <v>0.922995708005138</v>
      </c>
      <c r="C6823" s="12" t="s">
        <v>1175</v>
      </c>
    </row>
    <row r="6824" spans="1:3">
      <c r="A6824" s="12" t="s">
        <v>7508</v>
      </c>
      <c r="B6824" s="12">
        <v>0.812623710770003</v>
      </c>
      <c r="C6824" s="12" t="s">
        <v>1175</v>
      </c>
    </row>
    <row r="6825" spans="1:3">
      <c r="A6825" s="12" t="s">
        <v>7509</v>
      </c>
      <c r="B6825" s="12">
        <v>0.839727063257164</v>
      </c>
      <c r="C6825" s="12" t="s">
        <v>1175</v>
      </c>
    </row>
    <row r="6826" spans="1:3">
      <c r="A6826" s="12" t="s">
        <v>7510</v>
      </c>
      <c r="B6826" s="12">
        <v>0.76953759623338</v>
      </c>
      <c r="C6826" s="12" t="s">
        <v>1175</v>
      </c>
    </row>
    <row r="6827" spans="1:3">
      <c r="A6827" s="12" t="s">
        <v>7511</v>
      </c>
      <c r="B6827" s="12">
        <v>0.972643780371859</v>
      </c>
      <c r="C6827" s="12" t="s">
        <v>1175</v>
      </c>
    </row>
    <row r="6828" spans="1:3">
      <c r="A6828" s="12" t="s">
        <v>7512</v>
      </c>
      <c r="B6828" s="12">
        <v>0.830374156710407</v>
      </c>
      <c r="C6828" s="12" t="s">
        <v>1175</v>
      </c>
    </row>
    <row r="6829" spans="1:3">
      <c r="A6829" s="12" t="s">
        <v>7513</v>
      </c>
      <c r="B6829" s="12">
        <v>0.815769243562105</v>
      </c>
      <c r="C6829" s="12" t="s">
        <v>1175</v>
      </c>
    </row>
    <row r="6830" spans="1:3">
      <c r="A6830" s="12" t="s">
        <v>7514</v>
      </c>
      <c r="B6830" s="12">
        <v>0.902229452442359</v>
      </c>
      <c r="C6830" s="12" t="s">
        <v>1175</v>
      </c>
    </row>
    <row r="6831" spans="1:3">
      <c r="A6831" s="12" t="s">
        <v>7515</v>
      </c>
      <c r="B6831" s="12">
        <v>0.741441248030588</v>
      </c>
      <c r="C6831" s="12" t="s">
        <v>1175</v>
      </c>
    </row>
    <row r="6832" spans="1:3">
      <c r="A6832" s="12" t="s">
        <v>7516</v>
      </c>
      <c r="B6832" s="12">
        <v>0.705541829013725</v>
      </c>
      <c r="C6832" s="12" t="s">
        <v>1175</v>
      </c>
    </row>
    <row r="6833" spans="1:3">
      <c r="A6833" s="12" t="s">
        <v>7517</v>
      </c>
      <c r="B6833" s="12">
        <v>0.922288508417249</v>
      </c>
      <c r="C6833" s="12" t="s">
        <v>1175</v>
      </c>
    </row>
    <row r="6834" spans="1:3">
      <c r="A6834" s="12" t="s">
        <v>7518</v>
      </c>
      <c r="B6834" s="12">
        <v>0.713187829330429</v>
      </c>
      <c r="C6834" s="12" t="s">
        <v>1175</v>
      </c>
    </row>
    <row r="6835" spans="1:3">
      <c r="A6835" s="12" t="s">
        <v>7519</v>
      </c>
      <c r="B6835" s="12">
        <v>0.975252765125408</v>
      </c>
      <c r="C6835" s="12" t="s">
        <v>1175</v>
      </c>
    </row>
    <row r="6836" spans="1:3">
      <c r="A6836" s="12" t="s">
        <v>7520</v>
      </c>
      <c r="B6836" s="12">
        <v>0.795063655702672</v>
      </c>
      <c r="C6836" s="12" t="s">
        <v>1175</v>
      </c>
    </row>
    <row r="6837" spans="1:3">
      <c r="A6837" s="12" t="s">
        <v>7521</v>
      </c>
      <c r="B6837" s="12">
        <v>0.838994771071127</v>
      </c>
      <c r="C6837" s="12" t="s">
        <v>1175</v>
      </c>
    </row>
    <row r="6838" spans="1:3">
      <c r="A6838" s="12" t="s">
        <v>7522</v>
      </c>
      <c r="B6838" s="12">
        <v>0.714424404578928</v>
      </c>
      <c r="C6838" s="12" t="s">
        <v>1175</v>
      </c>
    </row>
    <row r="6839" spans="1:3">
      <c r="A6839" s="12" t="s">
        <v>7523</v>
      </c>
      <c r="B6839" s="12">
        <v>0.939274945882125</v>
      </c>
      <c r="C6839" s="12" t="s">
        <v>1175</v>
      </c>
    </row>
    <row r="6840" spans="1:3">
      <c r="A6840" s="12" t="s">
        <v>7524</v>
      </c>
      <c r="B6840" s="12">
        <v>0.707528548581405</v>
      </c>
      <c r="C6840" s="12" t="s">
        <v>1175</v>
      </c>
    </row>
    <row r="6841" spans="1:3">
      <c r="A6841" s="12" t="s">
        <v>7525</v>
      </c>
      <c r="B6841" s="12">
        <v>0.936086617598051</v>
      </c>
      <c r="C6841" s="12" t="s">
        <v>1175</v>
      </c>
    </row>
    <row r="6842" spans="1:3">
      <c r="A6842" s="12" t="s">
        <v>7526</v>
      </c>
      <c r="B6842" s="12">
        <v>0.941458879135148</v>
      </c>
      <c r="C6842" s="12" t="s">
        <v>1175</v>
      </c>
    </row>
    <row r="6843" spans="1:3">
      <c r="A6843" s="12" t="s">
        <v>7527</v>
      </c>
      <c r="B6843" s="12">
        <v>0.961397804670156</v>
      </c>
      <c r="C6843" s="12" t="s">
        <v>1175</v>
      </c>
    </row>
    <row r="6844" spans="1:3">
      <c r="A6844" s="12" t="s">
        <v>7528</v>
      </c>
      <c r="B6844" s="12">
        <v>0.980764970851629</v>
      </c>
      <c r="C6844" s="12" t="s">
        <v>1175</v>
      </c>
    </row>
    <row r="6845" spans="1:3">
      <c r="A6845" s="12" t="s">
        <v>7529</v>
      </c>
      <c r="B6845" s="12">
        <v>0.943358373894578</v>
      </c>
      <c r="C6845" s="12" t="s">
        <v>1175</v>
      </c>
    </row>
    <row r="6846" spans="1:3">
      <c r="A6846" s="12" t="s">
        <v>7530</v>
      </c>
      <c r="B6846" s="12">
        <v>0.812006301652174</v>
      </c>
      <c r="C6846" s="12" t="s">
        <v>1175</v>
      </c>
    </row>
    <row r="6847" spans="1:3">
      <c r="A6847" s="12" t="s">
        <v>7531</v>
      </c>
      <c r="B6847" s="12">
        <v>0.94135732366632</v>
      </c>
      <c r="C6847" s="12" t="s">
        <v>1175</v>
      </c>
    </row>
    <row r="6848" spans="1:3">
      <c r="A6848" s="12" t="s">
        <v>7532</v>
      </c>
      <c r="B6848" s="12">
        <v>0.746782423329708</v>
      </c>
      <c r="C6848" s="12" t="s">
        <v>1175</v>
      </c>
    </row>
    <row r="6849" spans="1:3">
      <c r="A6849" s="12" t="s">
        <v>7533</v>
      </c>
      <c r="B6849" s="12">
        <v>0.711746068734993</v>
      </c>
      <c r="C6849" s="12" t="s">
        <v>1175</v>
      </c>
    </row>
    <row r="6850" spans="1:3">
      <c r="A6850" s="12" t="s">
        <v>7534</v>
      </c>
      <c r="B6850" s="12">
        <v>0.76034998479649</v>
      </c>
      <c r="C6850" s="12" t="s">
        <v>1175</v>
      </c>
    </row>
    <row r="6851" spans="1:3">
      <c r="A6851" s="12" t="s">
        <v>7535</v>
      </c>
      <c r="B6851" s="12">
        <v>0.83297401848469</v>
      </c>
      <c r="C6851" s="12" t="s">
        <v>1175</v>
      </c>
    </row>
    <row r="6852" spans="1:3">
      <c r="A6852" s="12" t="s">
        <v>7536</v>
      </c>
      <c r="B6852" s="12">
        <v>0.786666308244751</v>
      </c>
      <c r="C6852" s="12" t="s">
        <v>1175</v>
      </c>
    </row>
    <row r="6853" spans="1:3">
      <c r="A6853" s="12" t="s">
        <v>7537</v>
      </c>
      <c r="B6853" s="12">
        <v>0.917642878055683</v>
      </c>
      <c r="C6853" s="12" t="s">
        <v>1175</v>
      </c>
    </row>
    <row r="6854" spans="1:3">
      <c r="A6854" s="12" t="s">
        <v>7538</v>
      </c>
      <c r="B6854" s="12">
        <v>0.798382605980611</v>
      </c>
      <c r="C6854" s="12" t="s">
        <v>1175</v>
      </c>
    </row>
    <row r="6855" spans="1:3">
      <c r="A6855" s="12" t="s">
        <v>7539</v>
      </c>
      <c r="B6855" s="12">
        <v>0.705701922309492</v>
      </c>
      <c r="C6855" s="12" t="s">
        <v>1175</v>
      </c>
    </row>
    <row r="6856" spans="1:3">
      <c r="A6856" s="12" t="s">
        <v>7540</v>
      </c>
      <c r="B6856" s="12">
        <v>0.819966417718065</v>
      </c>
      <c r="C6856" s="12" t="s">
        <v>1175</v>
      </c>
    </row>
    <row r="6857" spans="1:3">
      <c r="A6857" s="12" t="s">
        <v>7541</v>
      </c>
      <c r="B6857" s="12">
        <v>0.845053655104549</v>
      </c>
      <c r="C6857" s="12" t="s">
        <v>1175</v>
      </c>
    </row>
    <row r="6858" spans="1:3">
      <c r="A6858" s="12" t="s">
        <v>7542</v>
      </c>
      <c r="B6858" s="12">
        <v>0.887863798106088</v>
      </c>
      <c r="C6858" s="12" t="s">
        <v>1175</v>
      </c>
    </row>
    <row r="6859" spans="1:3">
      <c r="A6859" s="12" t="s">
        <v>7543</v>
      </c>
      <c r="B6859" s="12">
        <v>0.796361035116397</v>
      </c>
      <c r="C6859" s="12" t="s">
        <v>1175</v>
      </c>
    </row>
    <row r="6860" spans="1:3">
      <c r="A6860" s="12" t="s">
        <v>7544</v>
      </c>
      <c r="B6860" s="12">
        <v>0.776555700158494</v>
      </c>
      <c r="C6860" s="12" t="s">
        <v>1175</v>
      </c>
    </row>
    <row r="6861" spans="1:3">
      <c r="A6861" s="12" t="s">
        <v>7545</v>
      </c>
      <c r="B6861" s="12">
        <v>0.812310534853158</v>
      </c>
      <c r="C6861" s="12" t="s">
        <v>1175</v>
      </c>
    </row>
    <row r="6862" spans="1:3">
      <c r="A6862" s="12" t="s">
        <v>7546</v>
      </c>
      <c r="B6862" s="12">
        <v>0.968050388137208</v>
      </c>
      <c r="C6862" s="12" t="s">
        <v>1175</v>
      </c>
    </row>
    <row r="6863" spans="1:3">
      <c r="A6863" s="12" t="s">
        <v>7547</v>
      </c>
      <c r="B6863" s="12">
        <v>0.96197501670772</v>
      </c>
      <c r="C6863" s="12" t="s">
        <v>1175</v>
      </c>
    </row>
    <row r="6864" spans="1:3">
      <c r="A6864" s="12" t="s">
        <v>7548</v>
      </c>
      <c r="B6864" s="12">
        <v>0.960525354122692</v>
      </c>
      <c r="C6864" s="12" t="s">
        <v>1175</v>
      </c>
    </row>
    <row r="6865" spans="1:3">
      <c r="A6865" s="12" t="s">
        <v>7549</v>
      </c>
      <c r="B6865" s="12">
        <v>0.954954398948383</v>
      </c>
      <c r="C6865" s="12" t="s">
        <v>1175</v>
      </c>
    </row>
    <row r="6866" spans="1:3">
      <c r="A6866" s="12" t="s">
        <v>7550</v>
      </c>
      <c r="B6866" s="12">
        <v>0.83509827031212</v>
      </c>
      <c r="C6866" s="12" t="s">
        <v>1175</v>
      </c>
    </row>
    <row r="6867" spans="1:3">
      <c r="A6867" s="12" t="s">
        <v>7551</v>
      </c>
      <c r="B6867" s="12">
        <v>0.871770466967896</v>
      </c>
      <c r="C6867" s="12" t="s">
        <v>1175</v>
      </c>
    </row>
    <row r="6868" spans="1:3">
      <c r="A6868" s="12" t="s">
        <v>7552</v>
      </c>
      <c r="B6868" s="12">
        <v>0.971335480757341</v>
      </c>
      <c r="C6868" s="12" t="s">
        <v>1175</v>
      </c>
    </row>
    <row r="6869" spans="1:3">
      <c r="A6869" s="12" t="s">
        <v>7553</v>
      </c>
      <c r="B6869" s="12">
        <v>0.925261227254918</v>
      </c>
      <c r="C6869" s="12" t="s">
        <v>1175</v>
      </c>
    </row>
    <row r="6870" spans="1:3">
      <c r="A6870" s="12" t="s">
        <v>7554</v>
      </c>
      <c r="B6870" s="12">
        <v>0.895459915078586</v>
      </c>
      <c r="C6870" s="12" t="s">
        <v>1175</v>
      </c>
    </row>
    <row r="6871" spans="1:3">
      <c r="A6871" s="12" t="s">
        <v>7555</v>
      </c>
      <c r="B6871" s="12">
        <v>0.831798999270593</v>
      </c>
      <c r="C6871" s="12" t="s">
        <v>1175</v>
      </c>
    </row>
    <row r="6872" spans="1:3">
      <c r="A6872" s="12" t="s">
        <v>7556</v>
      </c>
      <c r="B6872" s="12">
        <v>0.817733314091048</v>
      </c>
      <c r="C6872" s="12" t="s">
        <v>1175</v>
      </c>
    </row>
    <row r="6873" spans="1:3">
      <c r="A6873" s="12" t="s">
        <v>7557</v>
      </c>
      <c r="B6873" s="12">
        <v>0.778516511439409</v>
      </c>
      <c r="C6873" s="12" t="s">
        <v>1175</v>
      </c>
    </row>
    <row r="6874" spans="1:3">
      <c r="A6874" s="12" t="s">
        <v>7558</v>
      </c>
      <c r="B6874" s="12">
        <v>0.957457156658378</v>
      </c>
      <c r="C6874" s="12" t="s">
        <v>1175</v>
      </c>
    </row>
    <row r="6875" spans="1:3">
      <c r="A6875" s="12" t="s">
        <v>7559</v>
      </c>
      <c r="B6875" s="12">
        <v>0.78783666175128</v>
      </c>
      <c r="C6875" s="12" t="s">
        <v>1175</v>
      </c>
    </row>
    <row r="6876" spans="1:3">
      <c r="A6876" s="12" t="s">
        <v>7560</v>
      </c>
      <c r="B6876" s="12">
        <v>0.753665227346969</v>
      </c>
      <c r="C6876" s="12" t="s">
        <v>1175</v>
      </c>
    </row>
    <row r="6877" spans="1:3">
      <c r="A6877" s="12" t="s">
        <v>7561</v>
      </c>
      <c r="B6877" s="12">
        <v>0.911184330336571</v>
      </c>
      <c r="C6877" s="12" t="s">
        <v>1175</v>
      </c>
    </row>
    <row r="6878" spans="1:3">
      <c r="A6878" s="12" t="s">
        <v>7562</v>
      </c>
      <c r="B6878" s="12">
        <v>0.771012583904235</v>
      </c>
      <c r="C6878" s="12" t="s">
        <v>1175</v>
      </c>
    </row>
    <row r="6879" spans="1:3">
      <c r="A6879" s="12" t="s">
        <v>7563</v>
      </c>
      <c r="B6879" s="12">
        <v>0.974215046328365</v>
      </c>
      <c r="C6879" s="12" t="s">
        <v>1175</v>
      </c>
    </row>
    <row r="6880" spans="1:3">
      <c r="A6880" s="12" t="s">
        <v>7564</v>
      </c>
      <c r="B6880" s="12">
        <v>0.898327677549946</v>
      </c>
      <c r="C6880" s="12" t="s">
        <v>1175</v>
      </c>
    </row>
    <row r="6881" spans="1:3">
      <c r="A6881" s="12" t="s">
        <v>7565</v>
      </c>
      <c r="B6881" s="12">
        <v>0.932916911796772</v>
      </c>
      <c r="C6881" s="12" t="s">
        <v>1175</v>
      </c>
    </row>
    <row r="6882" spans="1:3">
      <c r="A6882" s="12" t="s">
        <v>7566</v>
      </c>
      <c r="B6882" s="12">
        <v>0.879624560184995</v>
      </c>
      <c r="C6882" s="12" t="s">
        <v>1175</v>
      </c>
    </row>
    <row r="6883" spans="1:3">
      <c r="A6883" s="12" t="s">
        <v>7567</v>
      </c>
      <c r="B6883" s="12">
        <v>0.908759932964444</v>
      </c>
      <c r="C6883" s="12" t="s">
        <v>1175</v>
      </c>
    </row>
    <row r="6884" spans="1:3">
      <c r="A6884" s="12" t="s">
        <v>7568</v>
      </c>
      <c r="B6884" s="12">
        <v>0.869103792261608</v>
      </c>
      <c r="C6884" s="12" t="s">
        <v>1175</v>
      </c>
    </row>
    <row r="6885" spans="1:3">
      <c r="A6885" s="12" t="s">
        <v>7569</v>
      </c>
      <c r="B6885" s="12">
        <v>0.814551805961806</v>
      </c>
      <c r="C6885" s="12" t="s">
        <v>1175</v>
      </c>
    </row>
    <row r="6886" spans="1:3">
      <c r="A6886" s="12" t="s">
        <v>7570</v>
      </c>
      <c r="B6886" s="12">
        <v>0.928019811479624</v>
      </c>
      <c r="C6886" s="12" t="s">
        <v>1175</v>
      </c>
    </row>
    <row r="6887" spans="1:3">
      <c r="A6887" s="12" t="s">
        <v>7571</v>
      </c>
      <c r="B6887" s="12">
        <v>0.714251859594046</v>
      </c>
      <c r="C6887" s="12" t="s">
        <v>1175</v>
      </c>
    </row>
    <row r="6888" spans="1:3">
      <c r="A6888" s="12" t="s">
        <v>7572</v>
      </c>
      <c r="B6888" s="12">
        <v>0.901624306388021</v>
      </c>
      <c r="C6888" s="12" t="s">
        <v>1175</v>
      </c>
    </row>
    <row r="6889" spans="1:3">
      <c r="A6889" s="12" t="s">
        <v>7573</v>
      </c>
      <c r="B6889" s="12">
        <v>0.956924223244796</v>
      </c>
      <c r="C6889" s="12" t="s">
        <v>1175</v>
      </c>
    </row>
    <row r="6890" spans="1:3">
      <c r="A6890" s="12" t="s">
        <v>7574</v>
      </c>
      <c r="B6890" s="12">
        <v>0.885021441917888</v>
      </c>
      <c r="C6890" s="12" t="s">
        <v>1175</v>
      </c>
    </row>
    <row r="6891" spans="1:3">
      <c r="A6891" s="12" t="s">
        <v>7575</v>
      </c>
      <c r="B6891" s="12">
        <v>0.985519290220199</v>
      </c>
      <c r="C6891" s="12" t="s">
        <v>1175</v>
      </c>
    </row>
    <row r="6892" spans="1:3">
      <c r="A6892" s="12" t="s">
        <v>7576</v>
      </c>
      <c r="B6892" s="12">
        <v>0.814978796485425</v>
      </c>
      <c r="C6892" s="12" t="s">
        <v>1175</v>
      </c>
    </row>
    <row r="6893" spans="1:3">
      <c r="A6893" s="12" t="s">
        <v>7577</v>
      </c>
      <c r="B6893" s="12">
        <v>0.877450958526709</v>
      </c>
      <c r="C6893" s="12" t="s">
        <v>1175</v>
      </c>
    </row>
    <row r="6894" spans="1:3">
      <c r="A6894" s="12" t="s">
        <v>7578</v>
      </c>
      <c r="B6894" s="12">
        <v>0.972934520806045</v>
      </c>
      <c r="C6894" s="12" t="s">
        <v>1175</v>
      </c>
    </row>
    <row r="6895" spans="1:3">
      <c r="A6895" s="12" t="s">
        <v>669</v>
      </c>
      <c r="B6895" s="12">
        <v>0.935924343802339</v>
      </c>
      <c r="C6895" s="12" t="s">
        <v>1175</v>
      </c>
    </row>
    <row r="6896" spans="1:3">
      <c r="A6896" s="12" t="s">
        <v>7579</v>
      </c>
      <c r="B6896" s="12">
        <v>0.939884155025373</v>
      </c>
      <c r="C6896" s="12" t="s">
        <v>1175</v>
      </c>
    </row>
    <row r="6897" spans="1:3">
      <c r="A6897" s="12" t="s">
        <v>7580</v>
      </c>
      <c r="B6897" s="12">
        <v>0.727623558393793</v>
      </c>
      <c r="C6897" s="12" t="s">
        <v>1175</v>
      </c>
    </row>
    <row r="6898" spans="1:3">
      <c r="A6898" s="12" t="s">
        <v>7581</v>
      </c>
      <c r="B6898" s="12">
        <v>0.830295414341841</v>
      </c>
      <c r="C6898" s="12" t="s">
        <v>1175</v>
      </c>
    </row>
    <row r="6899" spans="1:3">
      <c r="A6899" s="12" t="s">
        <v>7582</v>
      </c>
      <c r="B6899" s="12">
        <v>0.779550786931422</v>
      </c>
      <c r="C6899" s="12" t="s">
        <v>1175</v>
      </c>
    </row>
    <row r="6900" spans="1:3">
      <c r="A6900" s="12" t="s">
        <v>7583</v>
      </c>
      <c r="B6900" s="12">
        <v>0.934883797117865</v>
      </c>
      <c r="C6900" s="12" t="s">
        <v>1175</v>
      </c>
    </row>
    <row r="6901" spans="1:3">
      <c r="A6901" s="12" t="s">
        <v>7584</v>
      </c>
      <c r="B6901" s="12">
        <v>0.854100240822711</v>
      </c>
      <c r="C6901" s="12" t="s">
        <v>1175</v>
      </c>
    </row>
    <row r="6902" spans="1:3">
      <c r="A6902" s="12" t="s">
        <v>7585</v>
      </c>
      <c r="B6902" s="12">
        <v>0.949950698461511</v>
      </c>
      <c r="C6902" s="12" t="s">
        <v>1175</v>
      </c>
    </row>
    <row r="6903" spans="1:3">
      <c r="A6903" s="12" t="s">
        <v>7586</v>
      </c>
      <c r="B6903" s="12">
        <v>0.930847119730505</v>
      </c>
      <c r="C6903" s="12" t="s">
        <v>1175</v>
      </c>
    </row>
    <row r="6904" spans="1:3">
      <c r="A6904" s="12" t="s">
        <v>7587</v>
      </c>
      <c r="B6904" s="12">
        <v>0.892091428274491</v>
      </c>
      <c r="C6904" s="12" t="s">
        <v>1175</v>
      </c>
    </row>
    <row r="6905" spans="1:3">
      <c r="A6905" s="12" t="s">
        <v>7588</v>
      </c>
      <c r="B6905" s="12">
        <v>0.827791978432147</v>
      </c>
      <c r="C6905" s="12" t="s">
        <v>1175</v>
      </c>
    </row>
    <row r="6906" spans="1:3">
      <c r="A6906" s="12" t="s">
        <v>7589</v>
      </c>
      <c r="B6906" s="12">
        <v>0.810149040592039</v>
      </c>
      <c r="C6906" s="12" t="s">
        <v>1175</v>
      </c>
    </row>
    <row r="6907" spans="1:3">
      <c r="A6907" s="12" t="s">
        <v>7590</v>
      </c>
      <c r="B6907" s="12">
        <v>0.978561229550793</v>
      </c>
      <c r="C6907" s="12" t="s">
        <v>1175</v>
      </c>
    </row>
    <row r="6908" spans="1:3">
      <c r="A6908" s="12" t="s">
        <v>7591</v>
      </c>
      <c r="B6908" s="12">
        <v>0.790742476439303</v>
      </c>
      <c r="C6908" s="12" t="s">
        <v>1175</v>
      </c>
    </row>
    <row r="6909" spans="1:3">
      <c r="A6909" s="12" t="s">
        <v>7592</v>
      </c>
      <c r="B6909" s="12">
        <v>0.888773759999791</v>
      </c>
      <c r="C6909" s="12" t="s">
        <v>1175</v>
      </c>
    </row>
    <row r="6910" spans="1:3">
      <c r="A6910" s="12" t="s">
        <v>7593</v>
      </c>
      <c r="B6910" s="12">
        <v>0.873732999337383</v>
      </c>
      <c r="C6910" s="12" t="s">
        <v>1175</v>
      </c>
    </row>
    <row r="6911" spans="1:3">
      <c r="A6911" s="12" t="s">
        <v>7594</v>
      </c>
      <c r="B6911" s="12">
        <v>0.808250000666952</v>
      </c>
      <c r="C6911" s="12" t="s">
        <v>1175</v>
      </c>
    </row>
    <row r="6912" spans="1:3">
      <c r="A6912" s="12" t="s">
        <v>7595</v>
      </c>
      <c r="B6912" s="12">
        <v>0.903131050722816</v>
      </c>
      <c r="C6912" s="12" t="s">
        <v>1175</v>
      </c>
    </row>
    <row r="6913" spans="1:3">
      <c r="A6913" s="12" t="s">
        <v>7596</v>
      </c>
      <c r="B6913" s="12">
        <v>0.857830529567462</v>
      </c>
      <c r="C6913" s="12" t="s">
        <v>1175</v>
      </c>
    </row>
    <row r="6914" spans="1:3">
      <c r="A6914" s="12" t="s">
        <v>7597</v>
      </c>
      <c r="B6914" s="12">
        <v>0.943199521265117</v>
      </c>
      <c r="C6914" s="12" t="s">
        <v>1175</v>
      </c>
    </row>
    <row r="6915" spans="1:3">
      <c r="A6915" s="12" t="s">
        <v>7598</v>
      </c>
      <c r="B6915" s="12">
        <v>0.759322858969812</v>
      </c>
      <c r="C6915" s="12" t="s">
        <v>1175</v>
      </c>
    </row>
    <row r="6916" spans="1:3">
      <c r="A6916" s="12" t="s">
        <v>7599</v>
      </c>
      <c r="B6916" s="12">
        <v>0.756820559776402</v>
      </c>
      <c r="C6916" s="12" t="s">
        <v>1175</v>
      </c>
    </row>
    <row r="6917" spans="1:3">
      <c r="A6917" s="12" t="s">
        <v>7600</v>
      </c>
      <c r="B6917" s="12">
        <v>0.910632577536618</v>
      </c>
      <c r="C6917" s="12" t="s">
        <v>1175</v>
      </c>
    </row>
    <row r="6918" spans="1:3">
      <c r="A6918" s="12" t="s">
        <v>7601</v>
      </c>
      <c r="B6918" s="12">
        <v>0.958365287570437</v>
      </c>
      <c r="C6918" s="12" t="s">
        <v>1175</v>
      </c>
    </row>
    <row r="6919" spans="1:3">
      <c r="A6919" s="12" t="s">
        <v>7602</v>
      </c>
      <c r="B6919" s="12">
        <v>0.832074508249165</v>
      </c>
      <c r="C6919" s="12" t="s">
        <v>1175</v>
      </c>
    </row>
    <row r="6920" spans="1:3">
      <c r="A6920" s="12" t="s">
        <v>997</v>
      </c>
      <c r="B6920" s="12">
        <v>0.780766833409043</v>
      </c>
      <c r="C6920" s="12" t="s">
        <v>1175</v>
      </c>
    </row>
    <row r="6921" spans="1:3">
      <c r="A6921" s="12" t="s">
        <v>7603</v>
      </c>
      <c r="B6921" s="12">
        <v>0.835595438810915</v>
      </c>
      <c r="C6921" s="12" t="s">
        <v>1175</v>
      </c>
    </row>
    <row r="6922" spans="1:3">
      <c r="A6922" s="12" t="s">
        <v>7604</v>
      </c>
      <c r="B6922" s="12">
        <v>0.821714181921628</v>
      </c>
      <c r="C6922" s="12" t="s">
        <v>1175</v>
      </c>
    </row>
    <row r="6923" spans="1:3">
      <c r="A6923" s="12" t="s">
        <v>7605</v>
      </c>
      <c r="B6923" s="12">
        <v>0.914651516954412</v>
      </c>
      <c r="C6923" s="12" t="s">
        <v>1175</v>
      </c>
    </row>
    <row r="6924" spans="1:3">
      <c r="A6924" s="12" t="s">
        <v>7606</v>
      </c>
      <c r="B6924" s="12">
        <v>0.981563698520093</v>
      </c>
      <c r="C6924" s="12" t="s">
        <v>1175</v>
      </c>
    </row>
    <row r="6925" spans="1:3">
      <c r="A6925" s="12" t="s">
        <v>7607</v>
      </c>
      <c r="B6925" s="12">
        <v>0.784975183412166</v>
      </c>
      <c r="C6925" s="12" t="s">
        <v>1175</v>
      </c>
    </row>
    <row r="6926" spans="1:3">
      <c r="A6926" s="12" t="s">
        <v>7608</v>
      </c>
      <c r="B6926" s="12">
        <v>0.778172347513661</v>
      </c>
      <c r="C6926" s="12" t="s">
        <v>1175</v>
      </c>
    </row>
    <row r="6927" spans="1:3">
      <c r="A6927" s="12" t="s">
        <v>7609</v>
      </c>
      <c r="B6927" s="12">
        <v>0.773796838142513</v>
      </c>
      <c r="C6927" s="12" t="s">
        <v>1175</v>
      </c>
    </row>
    <row r="6928" spans="1:3">
      <c r="A6928" s="12" t="s">
        <v>7610</v>
      </c>
      <c r="B6928" s="12">
        <v>0.829104134414692</v>
      </c>
      <c r="C6928" s="12" t="s">
        <v>1175</v>
      </c>
    </row>
    <row r="6929" spans="1:3">
      <c r="A6929" s="12" t="s">
        <v>7611</v>
      </c>
      <c r="B6929" s="12">
        <v>0.785072494424964</v>
      </c>
      <c r="C6929" s="12" t="s">
        <v>1175</v>
      </c>
    </row>
    <row r="6930" spans="1:3">
      <c r="A6930" s="12" t="s">
        <v>7612</v>
      </c>
      <c r="B6930" s="12">
        <v>0.750561159073807</v>
      </c>
      <c r="C6930" s="12" t="s">
        <v>1175</v>
      </c>
    </row>
    <row r="6931" spans="1:3">
      <c r="A6931" s="12" t="s">
        <v>7613</v>
      </c>
      <c r="B6931" s="12">
        <v>0.961981533285285</v>
      </c>
      <c r="C6931" s="12" t="s">
        <v>1175</v>
      </c>
    </row>
    <row r="6932" spans="1:3">
      <c r="A6932" s="12" t="s">
        <v>7614</v>
      </c>
      <c r="B6932" s="12">
        <v>0.949922446755445</v>
      </c>
      <c r="C6932" s="12" t="s">
        <v>1175</v>
      </c>
    </row>
    <row r="6933" spans="1:3">
      <c r="A6933" s="12" t="s">
        <v>7615</v>
      </c>
      <c r="B6933" s="12">
        <v>0.933946644045896</v>
      </c>
      <c r="C6933" s="12" t="s">
        <v>1175</v>
      </c>
    </row>
    <row r="6934" spans="1:3">
      <c r="A6934" s="12" t="s">
        <v>7616</v>
      </c>
      <c r="B6934" s="12">
        <v>0.913592854820209</v>
      </c>
      <c r="C6934" s="12" t="s">
        <v>1175</v>
      </c>
    </row>
    <row r="6935" spans="1:3">
      <c r="A6935" s="12" t="s">
        <v>7617</v>
      </c>
      <c r="B6935" s="12">
        <v>0.905305973375025</v>
      </c>
      <c r="C6935" s="12" t="s">
        <v>1175</v>
      </c>
    </row>
    <row r="6936" spans="1:3">
      <c r="A6936" s="12" t="s">
        <v>7618</v>
      </c>
      <c r="B6936" s="12">
        <v>0.744441801011926</v>
      </c>
      <c r="C6936" s="12" t="s">
        <v>1175</v>
      </c>
    </row>
    <row r="6937" spans="1:3">
      <c r="A6937" s="12" t="s">
        <v>7619</v>
      </c>
      <c r="B6937" s="12">
        <v>0.750610688179093</v>
      </c>
      <c r="C6937" s="12" t="s">
        <v>1175</v>
      </c>
    </row>
    <row r="6938" spans="1:3">
      <c r="A6938" s="12" t="s">
        <v>7620</v>
      </c>
      <c r="B6938" s="12">
        <v>0.845513512572791</v>
      </c>
      <c r="C6938" s="12" t="s">
        <v>1175</v>
      </c>
    </row>
    <row r="6939" spans="1:3">
      <c r="A6939" s="12" t="s">
        <v>7621</v>
      </c>
      <c r="B6939" s="12">
        <v>0.771021888891715</v>
      </c>
      <c r="C6939" s="12" t="s">
        <v>1175</v>
      </c>
    </row>
    <row r="6940" spans="1:3">
      <c r="A6940" s="12" t="s">
        <v>7622</v>
      </c>
      <c r="B6940" s="12">
        <v>0.886947423723147</v>
      </c>
      <c r="C6940" s="12" t="s">
        <v>1175</v>
      </c>
    </row>
    <row r="6941" spans="1:3">
      <c r="A6941" s="12" t="s">
        <v>7623</v>
      </c>
      <c r="B6941" s="12">
        <v>0.733970722850349</v>
      </c>
      <c r="C6941" s="12" t="s">
        <v>1175</v>
      </c>
    </row>
    <row r="6942" spans="1:3">
      <c r="A6942" s="12" t="s">
        <v>7624</v>
      </c>
      <c r="B6942" s="12">
        <v>0.822157716626523</v>
      </c>
      <c r="C6942" s="12" t="s">
        <v>1175</v>
      </c>
    </row>
    <row r="6943" spans="1:3">
      <c r="A6943" s="12" t="s">
        <v>7625</v>
      </c>
      <c r="B6943" s="12">
        <v>0.970748023571351</v>
      </c>
      <c r="C6943" s="12" t="s">
        <v>1175</v>
      </c>
    </row>
    <row r="6944" spans="1:3">
      <c r="A6944" s="12" t="s">
        <v>7626</v>
      </c>
      <c r="B6944" s="12">
        <v>0.941661804574313</v>
      </c>
      <c r="C6944" s="12" t="s">
        <v>1175</v>
      </c>
    </row>
    <row r="6945" spans="1:3">
      <c r="A6945" s="12" t="s">
        <v>7627</v>
      </c>
      <c r="B6945" s="12">
        <v>0.834578018367327</v>
      </c>
      <c r="C6945" s="12" t="s">
        <v>1175</v>
      </c>
    </row>
    <row r="6946" spans="1:3">
      <c r="A6946" s="12" t="s">
        <v>7628</v>
      </c>
      <c r="B6946" s="12">
        <v>0.844452231366046</v>
      </c>
      <c r="C6946" s="12" t="s">
        <v>1175</v>
      </c>
    </row>
    <row r="6947" spans="1:3">
      <c r="A6947" s="12" t="s">
        <v>7629</v>
      </c>
      <c r="B6947" s="12">
        <v>0.935110442296708</v>
      </c>
      <c r="C6947" s="12" t="s">
        <v>1175</v>
      </c>
    </row>
    <row r="6948" spans="1:3">
      <c r="A6948" s="12" t="s">
        <v>7630</v>
      </c>
      <c r="B6948" s="12">
        <v>0.883616464026517</v>
      </c>
      <c r="C6948" s="12" t="s">
        <v>1175</v>
      </c>
    </row>
    <row r="6949" spans="1:3">
      <c r="A6949" s="12" t="s">
        <v>7631</v>
      </c>
      <c r="B6949" s="12">
        <v>0.961332234780359</v>
      </c>
      <c r="C6949" s="12" t="s">
        <v>1175</v>
      </c>
    </row>
    <row r="6950" spans="1:3">
      <c r="A6950" s="12" t="s">
        <v>7632</v>
      </c>
      <c r="B6950" s="12">
        <v>0.793147867314071</v>
      </c>
      <c r="C6950" s="12" t="s">
        <v>1175</v>
      </c>
    </row>
    <row r="6951" spans="1:3">
      <c r="A6951" s="12" t="s">
        <v>7633</v>
      </c>
      <c r="B6951" s="12">
        <v>0.820523821976967</v>
      </c>
      <c r="C6951" s="12" t="s">
        <v>1175</v>
      </c>
    </row>
    <row r="6952" spans="1:3">
      <c r="A6952" s="12" t="s">
        <v>7634</v>
      </c>
      <c r="B6952" s="12">
        <v>0.851523890874389</v>
      </c>
      <c r="C6952" s="12" t="s">
        <v>1175</v>
      </c>
    </row>
    <row r="6953" spans="1:3">
      <c r="A6953" s="12" t="s">
        <v>7635</v>
      </c>
      <c r="B6953" s="12">
        <v>0.785093296230808</v>
      </c>
      <c r="C6953" s="12" t="s">
        <v>1175</v>
      </c>
    </row>
    <row r="6954" spans="1:3">
      <c r="A6954" s="12" t="s">
        <v>7636</v>
      </c>
      <c r="B6954" s="12">
        <v>0.848957520558568</v>
      </c>
      <c r="C6954" s="12" t="s">
        <v>1175</v>
      </c>
    </row>
    <row r="6955" spans="1:3">
      <c r="A6955" s="12" t="s">
        <v>7637</v>
      </c>
      <c r="B6955" s="12">
        <v>0.963982448684502</v>
      </c>
      <c r="C6955" s="12" t="s">
        <v>1175</v>
      </c>
    </row>
    <row r="6956" spans="1:3">
      <c r="A6956" s="12" t="s">
        <v>7638</v>
      </c>
      <c r="B6956" s="12">
        <v>0.949058646814128</v>
      </c>
      <c r="C6956" s="12" t="s">
        <v>1175</v>
      </c>
    </row>
    <row r="6957" spans="1:3">
      <c r="A6957" s="12" t="s">
        <v>7639</v>
      </c>
      <c r="B6957" s="12">
        <v>0.94929009928909</v>
      </c>
      <c r="C6957" s="12" t="s">
        <v>1175</v>
      </c>
    </row>
    <row r="6958" spans="1:3">
      <c r="A6958" s="12" t="s">
        <v>7640</v>
      </c>
      <c r="B6958" s="12">
        <v>0.859252398725933</v>
      </c>
      <c r="C6958" s="12" t="s">
        <v>1175</v>
      </c>
    </row>
    <row r="6959" spans="1:3">
      <c r="A6959" s="12" t="s">
        <v>7641</v>
      </c>
      <c r="B6959" s="12">
        <v>0.852451095520674</v>
      </c>
      <c r="C6959" s="12" t="s">
        <v>1175</v>
      </c>
    </row>
    <row r="6960" spans="1:3">
      <c r="A6960" s="12" t="s">
        <v>7642</v>
      </c>
      <c r="B6960" s="12">
        <v>0.926530891484956</v>
      </c>
      <c r="C6960" s="12" t="s">
        <v>1175</v>
      </c>
    </row>
    <row r="6961" spans="1:3">
      <c r="A6961" s="12" t="s">
        <v>7643</v>
      </c>
      <c r="B6961" s="12">
        <v>0.86941049426875</v>
      </c>
      <c r="C6961" s="12" t="s">
        <v>1175</v>
      </c>
    </row>
    <row r="6962" spans="1:3">
      <c r="A6962" s="12" t="s">
        <v>7644</v>
      </c>
      <c r="B6962" s="12">
        <v>0.850490616427898</v>
      </c>
      <c r="C6962" s="12" t="s">
        <v>1175</v>
      </c>
    </row>
    <row r="6963" spans="1:3">
      <c r="A6963" s="12" t="s">
        <v>7645</v>
      </c>
      <c r="B6963" s="12">
        <v>0.9315300341576</v>
      </c>
      <c r="C6963" s="12" t="s">
        <v>1175</v>
      </c>
    </row>
    <row r="6964" spans="1:3">
      <c r="A6964" s="12" t="s">
        <v>7646</v>
      </c>
      <c r="B6964" s="12">
        <v>0.912324698654964</v>
      </c>
      <c r="C6964" s="12" t="s">
        <v>1175</v>
      </c>
    </row>
    <row r="6965" spans="1:3">
      <c r="A6965" s="12" t="s">
        <v>7647</v>
      </c>
      <c r="B6965" s="12">
        <v>0.810024964112921</v>
      </c>
      <c r="C6965" s="12" t="s">
        <v>1175</v>
      </c>
    </row>
    <row r="6966" spans="1:3">
      <c r="A6966" s="12" t="s">
        <v>7648</v>
      </c>
      <c r="B6966" s="12">
        <v>0.932893876914008</v>
      </c>
      <c r="C6966" s="12" t="s">
        <v>1175</v>
      </c>
    </row>
    <row r="6967" spans="1:3">
      <c r="A6967" s="12" t="s">
        <v>7649</v>
      </c>
      <c r="B6967" s="12">
        <v>0.931329981604319</v>
      </c>
      <c r="C6967" s="12" t="s">
        <v>1175</v>
      </c>
    </row>
    <row r="6968" spans="1:3">
      <c r="A6968" s="12" t="s">
        <v>7650</v>
      </c>
      <c r="B6968" s="12">
        <v>0.803014158145938</v>
      </c>
      <c r="C6968" s="12" t="s">
        <v>1175</v>
      </c>
    </row>
    <row r="6969" spans="1:3">
      <c r="A6969" s="12" t="s">
        <v>7651</v>
      </c>
      <c r="B6969" s="12">
        <v>0.800912277160441</v>
      </c>
      <c r="C6969" s="12" t="s">
        <v>1175</v>
      </c>
    </row>
    <row r="6970" spans="1:3">
      <c r="A6970" s="12" t="s">
        <v>7652</v>
      </c>
      <c r="B6970" s="12">
        <v>0.981303740090711</v>
      </c>
      <c r="C6970" s="12" t="s">
        <v>1175</v>
      </c>
    </row>
    <row r="6971" spans="1:3">
      <c r="A6971" s="12" t="s">
        <v>7653</v>
      </c>
      <c r="B6971" s="12">
        <v>0.892706559383965</v>
      </c>
      <c r="C6971" s="12" t="s">
        <v>1175</v>
      </c>
    </row>
    <row r="6972" spans="1:3">
      <c r="A6972" s="12" t="s">
        <v>7654</v>
      </c>
      <c r="B6972" s="12">
        <v>0.77110734444396</v>
      </c>
      <c r="C6972" s="12" t="s">
        <v>1175</v>
      </c>
    </row>
    <row r="6973" spans="1:3">
      <c r="A6973" s="12" t="s">
        <v>7655</v>
      </c>
      <c r="B6973" s="12">
        <v>0.972836879053639</v>
      </c>
      <c r="C6973" s="12" t="s">
        <v>1175</v>
      </c>
    </row>
    <row r="6974" spans="1:3">
      <c r="A6974" s="12" t="s">
        <v>7656</v>
      </c>
      <c r="B6974" s="12">
        <v>0.890234024642022</v>
      </c>
      <c r="C6974" s="12" t="s">
        <v>1175</v>
      </c>
    </row>
    <row r="6975" spans="1:3">
      <c r="A6975" s="12" t="s">
        <v>7657</v>
      </c>
      <c r="B6975" s="12">
        <v>0.841531352721543</v>
      </c>
      <c r="C6975" s="12" t="s">
        <v>1175</v>
      </c>
    </row>
    <row r="6976" spans="1:3">
      <c r="A6976" s="12" t="s">
        <v>7658</v>
      </c>
      <c r="B6976" s="12">
        <v>0.766942684286253</v>
      </c>
      <c r="C6976" s="12" t="s">
        <v>1175</v>
      </c>
    </row>
    <row r="6977" spans="1:3">
      <c r="A6977" s="12" t="s">
        <v>7659</v>
      </c>
      <c r="B6977" s="12">
        <v>0.836233209610629</v>
      </c>
      <c r="C6977" s="12" t="s">
        <v>1175</v>
      </c>
    </row>
    <row r="6978" spans="1:3">
      <c r="A6978" s="12" t="s">
        <v>7660</v>
      </c>
      <c r="B6978" s="12">
        <v>0.877630539845104</v>
      </c>
      <c r="C6978" s="12" t="s">
        <v>1175</v>
      </c>
    </row>
    <row r="6979" spans="1:3">
      <c r="A6979" s="12" t="s">
        <v>7661</v>
      </c>
      <c r="B6979" s="12">
        <v>0.945335637362543</v>
      </c>
      <c r="C6979" s="12" t="s">
        <v>1175</v>
      </c>
    </row>
    <row r="6980" spans="1:3">
      <c r="A6980" s="12" t="s">
        <v>7662</v>
      </c>
      <c r="B6980" s="12">
        <v>0.973986389471793</v>
      </c>
      <c r="C6980" s="12" t="s">
        <v>1175</v>
      </c>
    </row>
    <row r="6981" spans="1:3">
      <c r="A6981" s="12" t="s">
        <v>7663</v>
      </c>
      <c r="B6981" s="12">
        <v>0.765453183425312</v>
      </c>
      <c r="C6981" s="12" t="s">
        <v>1175</v>
      </c>
    </row>
    <row r="6982" spans="1:3">
      <c r="A6982" s="12" t="s">
        <v>7664</v>
      </c>
      <c r="B6982" s="12">
        <v>0.960816137432805</v>
      </c>
      <c r="C6982" s="12" t="s">
        <v>1175</v>
      </c>
    </row>
    <row r="6983" spans="1:3">
      <c r="A6983" s="12" t="s">
        <v>7665</v>
      </c>
      <c r="B6983" s="12">
        <v>0.955494692470326</v>
      </c>
      <c r="C6983" s="12" t="s">
        <v>1175</v>
      </c>
    </row>
    <row r="6984" spans="1:3">
      <c r="A6984" s="12" t="s">
        <v>7666</v>
      </c>
      <c r="B6984" s="12">
        <v>0.913563269946157</v>
      </c>
      <c r="C6984" s="12" t="s">
        <v>1175</v>
      </c>
    </row>
    <row r="6985" spans="1:3">
      <c r="A6985" s="12" t="s">
        <v>7667</v>
      </c>
      <c r="B6985" s="12">
        <v>0.758309984721767</v>
      </c>
      <c r="C6985" s="12" t="s">
        <v>1175</v>
      </c>
    </row>
    <row r="6986" spans="1:3">
      <c r="A6986" s="12" t="s">
        <v>7668</v>
      </c>
      <c r="B6986" s="12">
        <v>0.810277397113447</v>
      </c>
      <c r="C6986" s="12" t="s">
        <v>1175</v>
      </c>
    </row>
    <row r="6987" spans="1:3">
      <c r="A6987" s="12" t="s">
        <v>7669</v>
      </c>
      <c r="B6987" s="12">
        <v>0.883662826563293</v>
      </c>
      <c r="C6987" s="12" t="s">
        <v>1175</v>
      </c>
    </row>
    <row r="6988" spans="1:3">
      <c r="A6988" s="12" t="s">
        <v>7670</v>
      </c>
      <c r="B6988" s="12">
        <v>0.941348935380917</v>
      </c>
      <c r="C6988" s="12" t="s">
        <v>1175</v>
      </c>
    </row>
    <row r="6989" spans="1:3">
      <c r="A6989" s="12" t="s">
        <v>7671</v>
      </c>
      <c r="B6989" s="12">
        <v>0.915624321873839</v>
      </c>
      <c r="C6989" s="12" t="s">
        <v>1175</v>
      </c>
    </row>
    <row r="6990" spans="1:3">
      <c r="A6990" s="12" t="s">
        <v>7672</v>
      </c>
      <c r="B6990" s="12">
        <v>0.900247576983396</v>
      </c>
      <c r="C6990" s="12" t="s">
        <v>1175</v>
      </c>
    </row>
    <row r="6991" spans="1:3">
      <c r="A6991" s="12" t="s">
        <v>7673</v>
      </c>
      <c r="B6991" s="12">
        <v>0.792046617948625</v>
      </c>
      <c r="C6991" s="12" t="s">
        <v>1175</v>
      </c>
    </row>
    <row r="6992" spans="1:3">
      <c r="A6992" s="12" t="s">
        <v>7674</v>
      </c>
      <c r="B6992" s="12">
        <v>0.959193834777558</v>
      </c>
      <c r="C6992" s="12" t="s">
        <v>1175</v>
      </c>
    </row>
    <row r="6993" spans="1:3">
      <c r="A6993" s="12" t="s">
        <v>7675</v>
      </c>
      <c r="B6993" s="12">
        <v>0.893327278108098</v>
      </c>
      <c r="C6993" s="12" t="s">
        <v>1175</v>
      </c>
    </row>
    <row r="6994" spans="1:3">
      <c r="A6994" s="12" t="s">
        <v>7676</v>
      </c>
      <c r="B6994" s="12">
        <v>0.945407037841412</v>
      </c>
      <c r="C6994" s="12" t="s">
        <v>1175</v>
      </c>
    </row>
    <row r="6995" spans="1:3">
      <c r="A6995" s="12" t="s">
        <v>7677</v>
      </c>
      <c r="B6995" s="12">
        <v>0.922295958740409</v>
      </c>
      <c r="C6995" s="12" t="s">
        <v>1175</v>
      </c>
    </row>
    <row r="6996" spans="1:3">
      <c r="A6996" s="12" t="s">
        <v>7678</v>
      </c>
      <c r="B6996" s="12">
        <v>0.828242758153841</v>
      </c>
      <c r="C6996" s="12" t="s">
        <v>1175</v>
      </c>
    </row>
    <row r="6997" spans="1:3">
      <c r="A6997" s="12" t="s">
        <v>7679</v>
      </c>
      <c r="B6997" s="12">
        <v>0.779444475577255</v>
      </c>
      <c r="C6997" s="12" t="s">
        <v>1175</v>
      </c>
    </row>
    <row r="6998" spans="1:3">
      <c r="A6998" s="12" t="s">
        <v>7680</v>
      </c>
      <c r="B6998" s="12">
        <v>0.965885040964832</v>
      </c>
      <c r="C6998" s="12" t="s">
        <v>1175</v>
      </c>
    </row>
    <row r="6999" spans="1:3">
      <c r="A6999" s="12" t="s">
        <v>7681</v>
      </c>
      <c r="B6999" s="12">
        <v>0.901787658911095</v>
      </c>
      <c r="C6999" s="12" t="s">
        <v>1175</v>
      </c>
    </row>
    <row r="7000" spans="1:3">
      <c r="A7000" s="12" t="s">
        <v>7682</v>
      </c>
      <c r="B7000" s="12">
        <v>0.79624920008047</v>
      </c>
      <c r="C7000" s="12" t="s">
        <v>1175</v>
      </c>
    </row>
    <row r="7001" spans="1:3">
      <c r="A7001" s="12" t="s">
        <v>7683</v>
      </c>
      <c r="B7001" s="12">
        <v>0.817799611722864</v>
      </c>
      <c r="C7001" s="12" t="s">
        <v>1175</v>
      </c>
    </row>
    <row r="7002" spans="1:3">
      <c r="A7002" s="12" t="s">
        <v>7684</v>
      </c>
      <c r="B7002" s="12">
        <v>0.760122848456339</v>
      </c>
      <c r="C7002" s="12" t="s">
        <v>1175</v>
      </c>
    </row>
    <row r="7003" spans="1:3">
      <c r="A7003" s="12" t="s">
        <v>7685</v>
      </c>
      <c r="B7003" s="12">
        <v>0.891126058400759</v>
      </c>
      <c r="C7003" s="12" t="s">
        <v>1175</v>
      </c>
    </row>
    <row r="7004" spans="1:3">
      <c r="A7004" s="12" t="s">
        <v>7686</v>
      </c>
      <c r="B7004" s="12">
        <v>0.964057483033357</v>
      </c>
      <c r="C7004" s="12" t="s">
        <v>1175</v>
      </c>
    </row>
    <row r="7005" spans="1:3">
      <c r="A7005" s="12" t="s">
        <v>7687</v>
      </c>
      <c r="B7005" s="12">
        <v>0.912239894539264</v>
      </c>
      <c r="C7005" s="12" t="s">
        <v>1175</v>
      </c>
    </row>
    <row r="7006" spans="1:3">
      <c r="A7006" s="12" t="s">
        <v>7688</v>
      </c>
      <c r="B7006" s="12">
        <v>0.72151895207318</v>
      </c>
      <c r="C7006" s="12" t="s">
        <v>1175</v>
      </c>
    </row>
    <row r="7007" spans="1:3">
      <c r="A7007" s="12" t="s">
        <v>7689</v>
      </c>
      <c r="B7007" s="12">
        <v>0.938305972448376</v>
      </c>
      <c r="C7007" s="12" t="s">
        <v>1175</v>
      </c>
    </row>
    <row r="7008" spans="1:3">
      <c r="A7008" s="12" t="s">
        <v>7690</v>
      </c>
      <c r="B7008" s="12">
        <v>0.764619731903871</v>
      </c>
      <c r="C7008" s="12" t="s">
        <v>1175</v>
      </c>
    </row>
    <row r="7009" spans="1:3">
      <c r="A7009" s="12" t="s">
        <v>7691</v>
      </c>
      <c r="B7009" s="12">
        <v>0.77105597013272</v>
      </c>
      <c r="C7009" s="12" t="s">
        <v>1175</v>
      </c>
    </row>
    <row r="7010" spans="1:3">
      <c r="A7010" s="12" t="s">
        <v>7692</v>
      </c>
      <c r="B7010" s="12">
        <v>0.924635299292724</v>
      </c>
      <c r="C7010" s="12" t="s">
        <v>1175</v>
      </c>
    </row>
    <row r="7011" spans="1:3">
      <c r="A7011" s="12" t="s">
        <v>7693</v>
      </c>
      <c r="B7011" s="12">
        <v>0.953426946944319</v>
      </c>
      <c r="C7011" s="12" t="s">
        <v>1175</v>
      </c>
    </row>
    <row r="7012" spans="1:3">
      <c r="A7012" s="12" t="s">
        <v>7694</v>
      </c>
      <c r="B7012" s="12">
        <v>0.810095127771706</v>
      </c>
      <c r="C7012" s="12" t="s">
        <v>1175</v>
      </c>
    </row>
    <row r="7013" spans="1:3">
      <c r="A7013" s="12" t="s">
        <v>7695</v>
      </c>
      <c r="B7013" s="12">
        <v>0.92541959105612</v>
      </c>
      <c r="C7013" s="12" t="s">
        <v>1175</v>
      </c>
    </row>
    <row r="7014" spans="1:3">
      <c r="A7014" s="12" t="s">
        <v>7696</v>
      </c>
      <c r="B7014" s="12">
        <v>0.937716929296717</v>
      </c>
      <c r="C7014" s="12" t="s">
        <v>1175</v>
      </c>
    </row>
    <row r="7015" spans="1:3">
      <c r="A7015" s="12" t="s">
        <v>7697</v>
      </c>
      <c r="B7015" s="12">
        <v>0.910509912170829</v>
      </c>
      <c r="C7015" s="12" t="s">
        <v>1175</v>
      </c>
    </row>
    <row r="7016" spans="1:3">
      <c r="A7016" s="12" t="s">
        <v>7698</v>
      </c>
      <c r="B7016" s="12">
        <v>0.80417621918828</v>
      </c>
      <c r="C7016" s="12" t="s">
        <v>1175</v>
      </c>
    </row>
    <row r="7017" spans="1:3">
      <c r="A7017" s="12" t="s">
        <v>7699</v>
      </c>
      <c r="B7017" s="12">
        <v>0.749007056738617</v>
      </c>
      <c r="C7017" s="12" t="s">
        <v>1175</v>
      </c>
    </row>
    <row r="7018" spans="1:3">
      <c r="A7018" s="12" t="s">
        <v>7700</v>
      </c>
      <c r="B7018" s="12">
        <v>0.735992435087388</v>
      </c>
      <c r="C7018" s="12" t="s">
        <v>1175</v>
      </c>
    </row>
    <row r="7019" spans="1:3">
      <c r="A7019" s="12" t="s">
        <v>7701</v>
      </c>
      <c r="B7019" s="12">
        <v>0.967084573578121</v>
      </c>
      <c r="C7019" s="12" t="s">
        <v>1175</v>
      </c>
    </row>
    <row r="7020" spans="1:3">
      <c r="A7020" s="12" t="s">
        <v>7702</v>
      </c>
      <c r="B7020" s="12">
        <v>0.919286314182619</v>
      </c>
      <c r="C7020" s="12" t="s">
        <v>1175</v>
      </c>
    </row>
    <row r="7021" spans="1:3">
      <c r="A7021" s="12" t="s">
        <v>7703</v>
      </c>
      <c r="B7021" s="12">
        <v>0.714091378334614</v>
      </c>
      <c r="C7021" s="12" t="s">
        <v>1175</v>
      </c>
    </row>
    <row r="7022" spans="1:3">
      <c r="A7022" s="12" t="s">
        <v>7704</v>
      </c>
      <c r="B7022" s="12">
        <v>0.884264988154792</v>
      </c>
      <c r="C7022" s="12" t="s">
        <v>1175</v>
      </c>
    </row>
    <row r="7023" spans="1:3">
      <c r="A7023" s="12" t="s">
        <v>7705</v>
      </c>
      <c r="B7023" s="12">
        <v>0.98568155554763</v>
      </c>
      <c r="C7023" s="12" t="s">
        <v>1175</v>
      </c>
    </row>
    <row r="7024" spans="1:3">
      <c r="A7024" s="12" t="s">
        <v>7706</v>
      </c>
      <c r="B7024" s="12">
        <v>0.763859337328561</v>
      </c>
      <c r="C7024" s="12" t="s">
        <v>1175</v>
      </c>
    </row>
    <row r="7025" spans="1:3">
      <c r="A7025" s="12" t="s">
        <v>7707</v>
      </c>
      <c r="B7025" s="12">
        <v>0.943080472426896</v>
      </c>
      <c r="C7025" s="12" t="s">
        <v>1175</v>
      </c>
    </row>
    <row r="7026" spans="1:3">
      <c r="A7026" s="12" t="s">
        <v>7708</v>
      </c>
      <c r="B7026" s="12">
        <v>0.945328805505326</v>
      </c>
      <c r="C7026" s="12" t="s">
        <v>1175</v>
      </c>
    </row>
    <row r="7027" spans="1:3">
      <c r="A7027" s="12" t="s">
        <v>7709</v>
      </c>
      <c r="B7027" s="12">
        <v>0.748216259682004</v>
      </c>
      <c r="C7027" s="12" t="s">
        <v>1175</v>
      </c>
    </row>
    <row r="7028" spans="1:3">
      <c r="A7028" s="12" t="s">
        <v>7710</v>
      </c>
      <c r="B7028" s="12">
        <v>0.955836012540945</v>
      </c>
      <c r="C7028" s="12" t="s">
        <v>1175</v>
      </c>
    </row>
    <row r="7029" spans="1:3">
      <c r="A7029" s="12" t="s">
        <v>7711</v>
      </c>
      <c r="B7029" s="12">
        <v>0.811176949739556</v>
      </c>
      <c r="C7029" s="12" t="s">
        <v>1175</v>
      </c>
    </row>
    <row r="7030" spans="1:3">
      <c r="A7030" s="12" t="s">
        <v>7712</v>
      </c>
      <c r="B7030" s="12">
        <v>0.965054345967236</v>
      </c>
      <c r="C7030" s="12" t="s">
        <v>1175</v>
      </c>
    </row>
    <row r="7031" spans="1:3">
      <c r="A7031" s="12" t="s">
        <v>7713</v>
      </c>
      <c r="B7031" s="12">
        <v>0.824651425093231</v>
      </c>
      <c r="C7031" s="12" t="s">
        <v>1175</v>
      </c>
    </row>
    <row r="7032" spans="1:3">
      <c r="A7032" s="12" t="s">
        <v>7714</v>
      </c>
      <c r="B7032" s="12">
        <v>0.859846387459355</v>
      </c>
      <c r="C7032" s="12" t="s">
        <v>1175</v>
      </c>
    </row>
    <row r="7033" spans="1:3">
      <c r="A7033" s="12" t="s">
        <v>7715</v>
      </c>
      <c r="B7033" s="12">
        <v>0.816589812996097</v>
      </c>
      <c r="C7033" s="12" t="s">
        <v>7716</v>
      </c>
    </row>
    <row r="7034" spans="1:3">
      <c r="A7034" s="12" t="s">
        <v>7717</v>
      </c>
      <c r="B7034" s="12">
        <v>0.833222863702145</v>
      </c>
      <c r="C7034" s="12" t="s">
        <v>7716</v>
      </c>
    </row>
    <row r="7035" spans="1:3">
      <c r="A7035" s="12" t="s">
        <v>7718</v>
      </c>
      <c r="B7035" s="12">
        <v>0.870933346604598</v>
      </c>
      <c r="C7035" s="12" t="s">
        <v>7716</v>
      </c>
    </row>
    <row r="7036" spans="1:3">
      <c r="A7036" s="12" t="s">
        <v>7719</v>
      </c>
      <c r="B7036" s="12">
        <v>0.916142789867165</v>
      </c>
      <c r="C7036" s="12" t="s">
        <v>7716</v>
      </c>
    </row>
    <row r="7037" spans="1:3">
      <c r="A7037" s="12" t="s">
        <v>7720</v>
      </c>
      <c r="B7037" s="12">
        <v>0.909047647923439</v>
      </c>
      <c r="C7037" s="12" t="s">
        <v>7716</v>
      </c>
    </row>
    <row r="7038" spans="1:3">
      <c r="A7038" s="12" t="s">
        <v>7721</v>
      </c>
      <c r="B7038" s="12">
        <v>0.861395884013988</v>
      </c>
      <c r="C7038" s="12" t="s">
        <v>7716</v>
      </c>
    </row>
    <row r="7039" spans="1:3">
      <c r="A7039" s="12" t="s">
        <v>7722</v>
      </c>
      <c r="B7039" s="12">
        <v>0.841812718816827</v>
      </c>
      <c r="C7039" s="12" t="s">
        <v>7716</v>
      </c>
    </row>
    <row r="7040" spans="1:3">
      <c r="A7040" s="12" t="s">
        <v>7723</v>
      </c>
      <c r="B7040" s="12">
        <v>0.90806904207562</v>
      </c>
      <c r="C7040" s="12" t="s">
        <v>7716</v>
      </c>
    </row>
    <row r="7041" spans="1:3">
      <c r="A7041" s="12" t="s">
        <v>7724</v>
      </c>
      <c r="B7041" s="12">
        <v>0.869158169095748</v>
      </c>
      <c r="C7041" s="12" t="s">
        <v>7716</v>
      </c>
    </row>
    <row r="7042" spans="1:3">
      <c r="A7042" s="12" t="s">
        <v>7725</v>
      </c>
      <c r="B7042" s="12">
        <v>0.823410290180365</v>
      </c>
      <c r="C7042" s="12" t="s">
        <v>7716</v>
      </c>
    </row>
    <row r="7043" spans="1:3">
      <c r="A7043" s="12" t="s">
        <v>7726</v>
      </c>
      <c r="B7043" s="12">
        <v>0.941560603004433</v>
      </c>
      <c r="C7043" s="12" t="s">
        <v>7716</v>
      </c>
    </row>
    <row r="7044" spans="1:3">
      <c r="A7044" s="12" t="s">
        <v>7727</v>
      </c>
      <c r="B7044" s="12">
        <v>0.906127975810258</v>
      </c>
      <c r="C7044" s="12" t="s">
        <v>7716</v>
      </c>
    </row>
    <row r="7045" spans="1:3">
      <c r="A7045" s="12" t="s">
        <v>7728</v>
      </c>
      <c r="B7045" s="12">
        <v>0.818150725882865</v>
      </c>
      <c r="C7045" s="12" t="s">
        <v>7716</v>
      </c>
    </row>
    <row r="7046" spans="1:3">
      <c r="A7046" s="12" t="s">
        <v>7729</v>
      </c>
      <c r="B7046" s="12">
        <v>0.89248638391082</v>
      </c>
      <c r="C7046" s="12" t="s">
        <v>7716</v>
      </c>
    </row>
    <row r="7047" spans="1:3">
      <c r="A7047" s="12" t="s">
        <v>7730</v>
      </c>
      <c r="B7047" s="12">
        <v>0.882709563121998</v>
      </c>
      <c r="C7047" s="12" t="s">
        <v>7716</v>
      </c>
    </row>
    <row r="7048" spans="1:3">
      <c r="A7048" s="12" t="s">
        <v>7731</v>
      </c>
      <c r="B7048" s="12">
        <v>0.798932781822149</v>
      </c>
      <c r="C7048" s="12" t="s">
        <v>7716</v>
      </c>
    </row>
    <row r="7049" spans="1:3">
      <c r="A7049" s="12" t="s">
        <v>7732</v>
      </c>
      <c r="B7049" s="12">
        <v>0.967766376100361</v>
      </c>
      <c r="C7049" s="12" t="s">
        <v>7716</v>
      </c>
    </row>
    <row r="7050" spans="1:3">
      <c r="A7050" s="12" t="s">
        <v>7733</v>
      </c>
      <c r="B7050" s="12">
        <v>0.940134401235949</v>
      </c>
      <c r="C7050" s="12" t="s">
        <v>7716</v>
      </c>
    </row>
    <row r="7051" spans="1:3">
      <c r="A7051" s="12" t="s">
        <v>7734</v>
      </c>
      <c r="B7051" s="12">
        <v>0.836031740029062</v>
      </c>
      <c r="C7051" s="12" t="s">
        <v>7716</v>
      </c>
    </row>
    <row r="7052" spans="1:3">
      <c r="A7052" s="12" t="s">
        <v>7735</v>
      </c>
      <c r="B7052" s="12">
        <v>0.858350723991686</v>
      </c>
      <c r="C7052" s="12" t="s">
        <v>7716</v>
      </c>
    </row>
    <row r="7053" spans="1:3">
      <c r="A7053" s="12" t="s">
        <v>7736</v>
      </c>
      <c r="B7053" s="12">
        <v>0.966075720704985</v>
      </c>
      <c r="C7053" s="12" t="s">
        <v>7716</v>
      </c>
    </row>
    <row r="7054" spans="1:3">
      <c r="A7054" s="12" t="s">
        <v>7737</v>
      </c>
      <c r="B7054" s="12">
        <v>0.85094797335992</v>
      </c>
      <c r="C7054" s="12" t="s">
        <v>7716</v>
      </c>
    </row>
    <row r="7055" spans="1:3">
      <c r="A7055" s="12" t="s">
        <v>7738</v>
      </c>
      <c r="B7055" s="12">
        <v>0.936335144495545</v>
      </c>
      <c r="C7055" s="12" t="s">
        <v>7716</v>
      </c>
    </row>
    <row r="7056" spans="1:3">
      <c r="A7056" s="12" t="s">
        <v>7739</v>
      </c>
      <c r="B7056" s="12">
        <v>0.724347777571291</v>
      </c>
      <c r="C7056" s="12" t="s">
        <v>7716</v>
      </c>
    </row>
    <row r="7057" spans="1:3">
      <c r="A7057" s="12" t="s">
        <v>7740</v>
      </c>
      <c r="B7057" s="12">
        <v>0.828902880825711</v>
      </c>
      <c r="C7057" s="12" t="s">
        <v>7716</v>
      </c>
    </row>
    <row r="7058" spans="1:3">
      <c r="A7058" s="12" t="s">
        <v>7741</v>
      </c>
      <c r="B7058" s="12">
        <v>0.928630865125177</v>
      </c>
      <c r="C7058" s="12" t="s">
        <v>7716</v>
      </c>
    </row>
    <row r="7059" spans="1:3">
      <c r="A7059" s="12" t="s">
        <v>7742</v>
      </c>
      <c r="B7059" s="12">
        <v>0.91590922105689</v>
      </c>
      <c r="C7059" s="12" t="s">
        <v>7716</v>
      </c>
    </row>
    <row r="7060" spans="1:3">
      <c r="A7060" s="12" t="s">
        <v>7743</v>
      </c>
      <c r="B7060" s="12">
        <v>0.811653986556892</v>
      </c>
      <c r="C7060" s="12" t="s">
        <v>7716</v>
      </c>
    </row>
    <row r="7061" spans="1:3">
      <c r="A7061" s="12" t="s">
        <v>7744</v>
      </c>
      <c r="B7061" s="12">
        <v>0.869854324682749</v>
      </c>
      <c r="C7061" s="12" t="s">
        <v>7716</v>
      </c>
    </row>
    <row r="7062" spans="1:3">
      <c r="A7062" s="12" t="s">
        <v>7745</v>
      </c>
      <c r="B7062" s="12">
        <v>0.948997593143182</v>
      </c>
      <c r="C7062" s="12" t="s">
        <v>7716</v>
      </c>
    </row>
    <row r="7063" spans="1:3">
      <c r="A7063" s="12" t="s">
        <v>7746</v>
      </c>
      <c r="B7063" s="12">
        <v>0.832955361986763</v>
      </c>
      <c r="C7063" s="12" t="s">
        <v>7716</v>
      </c>
    </row>
    <row r="7064" spans="1:3">
      <c r="A7064" s="12" t="s">
        <v>7747</v>
      </c>
      <c r="B7064" s="12">
        <v>0.948718633717708</v>
      </c>
      <c r="C7064" s="12" t="s">
        <v>7716</v>
      </c>
    </row>
    <row r="7065" spans="1:3">
      <c r="A7065" s="12" t="s">
        <v>7748</v>
      </c>
      <c r="B7065" s="12">
        <v>0.949251544041422</v>
      </c>
      <c r="C7065" s="12" t="s">
        <v>7716</v>
      </c>
    </row>
    <row r="7066" spans="1:3">
      <c r="A7066" s="12" t="s">
        <v>7749</v>
      </c>
      <c r="B7066" s="12">
        <v>0.915593794798132</v>
      </c>
      <c r="C7066" s="12" t="s">
        <v>7716</v>
      </c>
    </row>
    <row r="7067" spans="1:3">
      <c r="A7067" s="12" t="s">
        <v>7750</v>
      </c>
      <c r="B7067" s="12">
        <v>0.865296198954319</v>
      </c>
      <c r="C7067" s="12" t="s">
        <v>7716</v>
      </c>
    </row>
    <row r="7068" spans="1:3">
      <c r="A7068" s="12" t="s">
        <v>7751</v>
      </c>
      <c r="B7068" s="12">
        <v>0.80448164294633</v>
      </c>
      <c r="C7068" s="12" t="s">
        <v>7716</v>
      </c>
    </row>
    <row r="7069" spans="1:3">
      <c r="A7069" s="12" t="s">
        <v>7752</v>
      </c>
      <c r="B7069" s="12">
        <v>0.814827908937066</v>
      </c>
      <c r="C7069" s="12" t="s">
        <v>7716</v>
      </c>
    </row>
    <row r="7070" spans="1:3">
      <c r="A7070" s="12" t="s">
        <v>7753</v>
      </c>
      <c r="B7070" s="12">
        <v>0.966524005888902</v>
      </c>
      <c r="C7070" s="12" t="s">
        <v>7716</v>
      </c>
    </row>
    <row r="7071" spans="1:3">
      <c r="A7071" s="12" t="s">
        <v>7754</v>
      </c>
      <c r="B7071" s="12">
        <v>0.989104164619794</v>
      </c>
      <c r="C7071" s="12" t="s">
        <v>7716</v>
      </c>
    </row>
    <row r="7072" spans="1:3">
      <c r="A7072" s="12" t="s">
        <v>7755</v>
      </c>
      <c r="B7072" s="12">
        <v>0.9551869689398</v>
      </c>
      <c r="C7072" s="12" t="s">
        <v>7716</v>
      </c>
    </row>
    <row r="7073" spans="1:3">
      <c r="A7073" s="12" t="s">
        <v>7756</v>
      </c>
      <c r="B7073" s="12">
        <v>0.827236014639687</v>
      </c>
      <c r="C7073" s="12" t="s">
        <v>7716</v>
      </c>
    </row>
    <row r="7074" spans="1:3">
      <c r="A7074" s="12" t="s">
        <v>7757</v>
      </c>
      <c r="B7074" s="12">
        <v>0.866645559529028</v>
      </c>
      <c r="C7074" s="12" t="s">
        <v>7716</v>
      </c>
    </row>
    <row r="7075" spans="1:3">
      <c r="A7075" s="12" t="s">
        <v>7758</v>
      </c>
      <c r="B7075" s="12">
        <v>0.969615627487427</v>
      </c>
      <c r="C7075" s="12" t="s">
        <v>7716</v>
      </c>
    </row>
    <row r="7076" spans="1:3">
      <c r="A7076" s="12" t="s">
        <v>7759</v>
      </c>
      <c r="B7076" s="12">
        <v>0.978032135589659</v>
      </c>
      <c r="C7076" s="12" t="s">
        <v>7716</v>
      </c>
    </row>
    <row r="7077" spans="1:3">
      <c r="A7077" s="12" t="s">
        <v>7760</v>
      </c>
      <c r="B7077" s="12">
        <v>0.847060542383472</v>
      </c>
      <c r="C7077" s="12" t="s">
        <v>7716</v>
      </c>
    </row>
    <row r="7078" spans="1:3">
      <c r="A7078" s="12" t="s">
        <v>7761</v>
      </c>
      <c r="B7078" s="12">
        <v>0.867115508296346</v>
      </c>
      <c r="C7078" s="12" t="s">
        <v>7716</v>
      </c>
    </row>
    <row r="7079" spans="1:3">
      <c r="A7079" s="12" t="s">
        <v>7762</v>
      </c>
      <c r="B7079" s="12">
        <v>0.780502645180058</v>
      </c>
      <c r="C7079" s="12" t="s">
        <v>7716</v>
      </c>
    </row>
    <row r="7080" spans="1:3">
      <c r="A7080" s="12" t="s">
        <v>7763</v>
      </c>
      <c r="B7080" s="12">
        <v>0.861573884929152</v>
      </c>
      <c r="C7080" s="12" t="s">
        <v>7716</v>
      </c>
    </row>
    <row r="7081" spans="1:3">
      <c r="A7081" s="12" t="s">
        <v>7764</v>
      </c>
      <c r="B7081" s="12">
        <v>0.892823464930034</v>
      </c>
      <c r="C7081" s="12" t="s">
        <v>7716</v>
      </c>
    </row>
    <row r="7082" spans="1:3">
      <c r="A7082" s="12" t="s">
        <v>7765</v>
      </c>
      <c r="B7082" s="12">
        <v>0.873521622654742</v>
      </c>
      <c r="C7082" s="12" t="s">
        <v>7716</v>
      </c>
    </row>
    <row r="7083" spans="1:3">
      <c r="A7083" s="12" t="s">
        <v>7766</v>
      </c>
      <c r="B7083" s="12">
        <v>0.884594220515455</v>
      </c>
      <c r="C7083" s="12" t="s">
        <v>7716</v>
      </c>
    </row>
    <row r="7084" spans="1:3">
      <c r="A7084" s="12" t="s">
        <v>7767</v>
      </c>
      <c r="B7084" s="12">
        <v>0.867170447206514</v>
      </c>
      <c r="C7084" s="12" t="s">
        <v>7716</v>
      </c>
    </row>
    <row r="7085" spans="1:3">
      <c r="A7085" s="12" t="s">
        <v>7768</v>
      </c>
      <c r="B7085" s="12">
        <v>0.736993471097001</v>
      </c>
      <c r="C7085" s="12" t="s">
        <v>7716</v>
      </c>
    </row>
    <row r="7086" spans="1:3">
      <c r="A7086" s="12" t="s">
        <v>7769</v>
      </c>
      <c r="B7086" s="12">
        <v>0.846790605060157</v>
      </c>
      <c r="C7086" s="12" t="s">
        <v>7716</v>
      </c>
    </row>
    <row r="7087" spans="1:3">
      <c r="A7087" s="12" t="s">
        <v>7770</v>
      </c>
      <c r="B7087" s="12">
        <v>0.962279020824449</v>
      </c>
      <c r="C7087" s="12" t="s">
        <v>7716</v>
      </c>
    </row>
    <row r="7088" spans="1:3">
      <c r="A7088" s="12" t="s">
        <v>7771</v>
      </c>
      <c r="B7088" s="12">
        <v>0.921900627880921</v>
      </c>
      <c r="C7088" s="12" t="s">
        <v>7716</v>
      </c>
    </row>
    <row r="7089" spans="1:3">
      <c r="A7089" s="12" t="s">
        <v>7772</v>
      </c>
      <c r="B7089" s="12">
        <v>0.81659055881232</v>
      </c>
      <c r="C7089" s="12" t="s">
        <v>7716</v>
      </c>
    </row>
    <row r="7090" spans="1:3">
      <c r="A7090" s="12" t="s">
        <v>7773</v>
      </c>
      <c r="B7090" s="12">
        <v>0.84571374928766</v>
      </c>
      <c r="C7090" s="12" t="s">
        <v>7716</v>
      </c>
    </row>
    <row r="7091" spans="1:3">
      <c r="A7091" s="12" t="s">
        <v>7774</v>
      </c>
      <c r="B7091" s="12">
        <v>0.956473761332611</v>
      </c>
      <c r="C7091" s="12" t="s">
        <v>7716</v>
      </c>
    </row>
    <row r="7092" spans="1:3">
      <c r="A7092" s="12" t="s">
        <v>7775</v>
      </c>
      <c r="B7092" s="12">
        <v>0.936946588556669</v>
      </c>
      <c r="C7092" s="12" t="s">
        <v>7776</v>
      </c>
    </row>
    <row r="7093" spans="1:3">
      <c r="A7093" s="12" t="s">
        <v>7777</v>
      </c>
      <c r="B7093" s="12">
        <v>0.836429155955964</v>
      </c>
      <c r="C7093" s="12" t="s">
        <v>7776</v>
      </c>
    </row>
    <row r="7094" spans="1:3">
      <c r="A7094" s="12" t="s">
        <v>7778</v>
      </c>
      <c r="B7094" s="12">
        <v>0.791905853416852</v>
      </c>
      <c r="C7094" s="12" t="s">
        <v>7776</v>
      </c>
    </row>
    <row r="7095" spans="1:3">
      <c r="A7095" s="12" t="s">
        <v>7779</v>
      </c>
      <c r="B7095" s="12">
        <v>0.813795606601674</v>
      </c>
      <c r="C7095" s="12" t="s">
        <v>7776</v>
      </c>
    </row>
    <row r="7096" spans="1:3">
      <c r="A7096" s="12" t="s">
        <v>7780</v>
      </c>
      <c r="B7096" s="12">
        <v>0.901116717081785</v>
      </c>
      <c r="C7096" s="12" t="s">
        <v>7776</v>
      </c>
    </row>
    <row r="7097" spans="1:3">
      <c r="A7097" s="12" t="s">
        <v>7781</v>
      </c>
      <c r="B7097" s="12">
        <v>0.874806559561668</v>
      </c>
      <c r="C7097" s="12" t="s">
        <v>7776</v>
      </c>
    </row>
    <row r="7098" spans="1:3">
      <c r="A7098" s="12" t="s">
        <v>7782</v>
      </c>
      <c r="B7098" s="12">
        <v>0.81335212105818</v>
      </c>
      <c r="C7098" s="12" t="s">
        <v>7776</v>
      </c>
    </row>
    <row r="7099" spans="1:3">
      <c r="A7099" s="12" t="s">
        <v>7783</v>
      </c>
      <c r="B7099" s="12">
        <v>0.842126881044036</v>
      </c>
      <c r="C7099" s="12" t="s">
        <v>7776</v>
      </c>
    </row>
    <row r="7100" spans="1:3">
      <c r="A7100" s="12" t="s">
        <v>7784</v>
      </c>
      <c r="B7100" s="12">
        <v>0.725772939395722</v>
      </c>
      <c r="C7100" s="12" t="s">
        <v>7776</v>
      </c>
    </row>
    <row r="7101" spans="1:3">
      <c r="A7101" s="12" t="s">
        <v>7785</v>
      </c>
      <c r="B7101" s="12">
        <v>0.864177217364852</v>
      </c>
      <c r="C7101" s="12" t="s">
        <v>7776</v>
      </c>
    </row>
    <row r="7102" spans="1:3">
      <c r="A7102" s="12" t="s">
        <v>7786</v>
      </c>
      <c r="B7102" s="12">
        <v>0.914611962313421</v>
      </c>
      <c r="C7102" s="12" t="s">
        <v>7776</v>
      </c>
    </row>
    <row r="7103" spans="1:3">
      <c r="A7103" s="12" t="s">
        <v>7787</v>
      </c>
      <c r="B7103" s="12">
        <v>0.824909898526387</v>
      </c>
      <c r="C7103" s="12" t="s">
        <v>7776</v>
      </c>
    </row>
    <row r="7104" spans="1:3">
      <c r="A7104" s="12" t="s">
        <v>7788</v>
      </c>
      <c r="B7104" s="12">
        <v>0.83558551387912</v>
      </c>
      <c r="C7104" s="12" t="s">
        <v>7776</v>
      </c>
    </row>
    <row r="7105" spans="1:3">
      <c r="A7105" s="12" t="s">
        <v>7789</v>
      </c>
      <c r="B7105" s="12">
        <v>0.90330688250106</v>
      </c>
      <c r="C7105" s="12" t="s">
        <v>7776</v>
      </c>
    </row>
    <row r="7106" spans="1:3">
      <c r="A7106" s="12" t="s">
        <v>7790</v>
      </c>
      <c r="B7106" s="12">
        <v>0.925930267163561</v>
      </c>
      <c r="C7106" s="12" t="s">
        <v>7776</v>
      </c>
    </row>
    <row r="7107" spans="1:3">
      <c r="A7107" s="12" t="s">
        <v>7791</v>
      </c>
      <c r="B7107" s="12">
        <v>0.888050479603309</v>
      </c>
      <c r="C7107" s="12" t="s">
        <v>7776</v>
      </c>
    </row>
    <row r="7108" spans="1:3">
      <c r="A7108" s="12" t="s">
        <v>7792</v>
      </c>
      <c r="B7108" s="12">
        <v>0.792065939141504</v>
      </c>
      <c r="C7108" s="12" t="s">
        <v>7776</v>
      </c>
    </row>
    <row r="7109" spans="1:3">
      <c r="A7109" s="12" t="s">
        <v>7793</v>
      </c>
      <c r="B7109" s="12">
        <v>0.758044965089978</v>
      </c>
      <c r="C7109" s="12" t="s">
        <v>7776</v>
      </c>
    </row>
    <row r="7110" spans="1:3">
      <c r="A7110" s="12" t="s">
        <v>7794</v>
      </c>
      <c r="B7110" s="12">
        <v>0.970801856618884</v>
      </c>
      <c r="C7110" s="12" t="s">
        <v>7776</v>
      </c>
    </row>
    <row r="7111" spans="1:3">
      <c r="A7111" s="12" t="s">
        <v>7795</v>
      </c>
      <c r="B7111" s="12">
        <v>0.928205027697348</v>
      </c>
      <c r="C7111" s="12" t="s">
        <v>7776</v>
      </c>
    </row>
    <row r="7112" spans="1:3">
      <c r="A7112" s="12" t="s">
        <v>7796</v>
      </c>
      <c r="B7112" s="12">
        <v>0.780102542767078</v>
      </c>
      <c r="C7112" s="12" t="s">
        <v>7776</v>
      </c>
    </row>
    <row r="7113" spans="1:3">
      <c r="A7113" s="12" t="s">
        <v>7797</v>
      </c>
      <c r="B7113" s="12">
        <v>0.805865758900983</v>
      </c>
      <c r="C7113" s="12" t="s">
        <v>7776</v>
      </c>
    </row>
    <row r="7114" spans="1:3">
      <c r="A7114" s="12" t="s">
        <v>7798</v>
      </c>
      <c r="B7114" s="12">
        <v>0.79508940149895</v>
      </c>
      <c r="C7114" s="12" t="s">
        <v>7776</v>
      </c>
    </row>
    <row r="7115" spans="1:3">
      <c r="A7115" s="12" t="s">
        <v>7799</v>
      </c>
      <c r="B7115" s="12">
        <v>0.979164633228855</v>
      </c>
      <c r="C7115" s="12" t="s">
        <v>7776</v>
      </c>
    </row>
    <row r="7116" spans="1:3">
      <c r="A7116" s="12" t="s">
        <v>7800</v>
      </c>
      <c r="B7116" s="12">
        <v>0.920977498065136</v>
      </c>
      <c r="C7116" s="12" t="s">
        <v>7776</v>
      </c>
    </row>
    <row r="7117" spans="1:3">
      <c r="A7117" s="12" t="s">
        <v>7801</v>
      </c>
      <c r="B7117" s="12">
        <v>0.868149214956746</v>
      </c>
      <c r="C7117" s="12" t="s">
        <v>7776</v>
      </c>
    </row>
    <row r="7118" spans="1:3">
      <c r="A7118" s="12" t="s">
        <v>7802</v>
      </c>
      <c r="B7118" s="12">
        <v>0.812296609156805</v>
      </c>
      <c r="C7118" s="12" t="s">
        <v>7776</v>
      </c>
    </row>
    <row r="7119" spans="1:3">
      <c r="A7119" s="12" t="s">
        <v>7803</v>
      </c>
      <c r="B7119" s="12">
        <v>0.765963194110549</v>
      </c>
      <c r="C7119" s="12" t="s">
        <v>7776</v>
      </c>
    </row>
    <row r="7120" spans="1:3">
      <c r="A7120" s="12" t="s">
        <v>7804</v>
      </c>
      <c r="B7120" s="12">
        <v>0.839177385191058</v>
      </c>
      <c r="C7120" s="12" t="s">
        <v>7776</v>
      </c>
    </row>
    <row r="7121" spans="1:3">
      <c r="A7121" s="12" t="s">
        <v>7805</v>
      </c>
      <c r="B7121" s="12">
        <v>0.979392269577905</v>
      </c>
      <c r="C7121" s="12" t="s">
        <v>7776</v>
      </c>
    </row>
    <row r="7122" spans="1:3">
      <c r="A7122" s="12" t="s">
        <v>7806</v>
      </c>
      <c r="B7122" s="12">
        <v>0.911051674752667</v>
      </c>
      <c r="C7122" s="12" t="s">
        <v>7776</v>
      </c>
    </row>
    <row r="7123" spans="1:3">
      <c r="A7123" s="12" t="s">
        <v>7807</v>
      </c>
      <c r="B7123" s="12">
        <v>0.939210903967434</v>
      </c>
      <c r="C7123" s="12" t="s">
        <v>7776</v>
      </c>
    </row>
    <row r="7124" spans="1:3">
      <c r="A7124" s="12" t="s">
        <v>7808</v>
      </c>
      <c r="B7124" s="12">
        <v>0.740125906366365</v>
      </c>
      <c r="C7124" s="12" t="s">
        <v>7776</v>
      </c>
    </row>
    <row r="7125" spans="1:3">
      <c r="A7125" s="12" t="s">
        <v>7809</v>
      </c>
      <c r="B7125" s="12">
        <v>0.879739242596781</v>
      </c>
      <c r="C7125" s="12" t="s">
        <v>7776</v>
      </c>
    </row>
    <row r="7126" spans="1:3">
      <c r="A7126" s="12" t="s">
        <v>7810</v>
      </c>
      <c r="B7126" s="12">
        <v>0.910802312308523</v>
      </c>
      <c r="C7126" s="12" t="s">
        <v>7776</v>
      </c>
    </row>
    <row r="7127" spans="1:3">
      <c r="A7127" s="12" t="s">
        <v>7811</v>
      </c>
      <c r="B7127" s="12">
        <v>0.854605780601094</v>
      </c>
      <c r="C7127" s="12" t="s">
        <v>7776</v>
      </c>
    </row>
    <row r="7128" spans="1:3">
      <c r="A7128" s="12" t="s">
        <v>7812</v>
      </c>
      <c r="B7128" s="12">
        <v>0.96403815985709</v>
      </c>
      <c r="C7128" s="12" t="s">
        <v>7776</v>
      </c>
    </row>
    <row r="7129" spans="1:3">
      <c r="A7129" s="12" t="s">
        <v>7813</v>
      </c>
      <c r="B7129" s="12">
        <v>0.787655192533351</v>
      </c>
      <c r="C7129" s="12" t="s">
        <v>7776</v>
      </c>
    </row>
    <row r="7130" spans="1:3">
      <c r="A7130" s="12" t="s">
        <v>7814</v>
      </c>
      <c r="B7130" s="12">
        <v>0.822262539630818</v>
      </c>
      <c r="C7130" s="12" t="s">
        <v>7776</v>
      </c>
    </row>
    <row r="7131" spans="1:3">
      <c r="A7131" s="12" t="s">
        <v>7815</v>
      </c>
      <c r="B7131" s="12">
        <v>0.910897649922613</v>
      </c>
      <c r="C7131" s="12" t="s">
        <v>7776</v>
      </c>
    </row>
    <row r="7132" spans="1:3">
      <c r="A7132" s="12" t="s">
        <v>7816</v>
      </c>
      <c r="B7132" s="12">
        <v>0.947593515685136</v>
      </c>
      <c r="C7132" s="12" t="s">
        <v>7776</v>
      </c>
    </row>
    <row r="7133" spans="1:3">
      <c r="A7133" s="12" t="s">
        <v>7817</v>
      </c>
      <c r="B7133" s="12">
        <v>0.711321238660746</v>
      </c>
      <c r="C7133" s="12" t="s">
        <v>7776</v>
      </c>
    </row>
    <row r="7134" spans="1:3">
      <c r="A7134" s="12" t="s">
        <v>7818</v>
      </c>
      <c r="B7134" s="12">
        <v>0.875059755256297</v>
      </c>
      <c r="C7134" s="12" t="s">
        <v>7776</v>
      </c>
    </row>
    <row r="7135" spans="1:3">
      <c r="A7135" s="12" t="s">
        <v>7819</v>
      </c>
      <c r="B7135" s="12">
        <v>0.948448523079533</v>
      </c>
      <c r="C7135" s="12" t="s">
        <v>7776</v>
      </c>
    </row>
    <row r="7136" spans="1:3">
      <c r="A7136" s="12" t="s">
        <v>7820</v>
      </c>
      <c r="B7136" s="12">
        <v>0.85171216287233</v>
      </c>
      <c r="C7136" s="12" t="s">
        <v>7776</v>
      </c>
    </row>
    <row r="7137" spans="1:3">
      <c r="A7137" s="12" t="s">
        <v>7821</v>
      </c>
      <c r="B7137" s="12">
        <v>0.822270183381834</v>
      </c>
      <c r="C7137" s="12" t="s">
        <v>7776</v>
      </c>
    </row>
    <row r="7138" spans="1:3">
      <c r="A7138" s="12" t="s">
        <v>7822</v>
      </c>
      <c r="B7138" s="12">
        <v>0.901207702250771</v>
      </c>
      <c r="C7138" s="12" t="s">
        <v>7776</v>
      </c>
    </row>
    <row r="7139" spans="1:3">
      <c r="A7139" s="12" t="s">
        <v>7823</v>
      </c>
      <c r="B7139" s="12">
        <v>0.906729250691423</v>
      </c>
      <c r="C7139" s="12" t="s">
        <v>7776</v>
      </c>
    </row>
    <row r="7140" spans="1:3">
      <c r="A7140" s="12" t="s">
        <v>7824</v>
      </c>
      <c r="B7140" s="12">
        <v>0.827637780164962</v>
      </c>
      <c r="C7140" s="12" t="s">
        <v>7776</v>
      </c>
    </row>
    <row r="7141" spans="1:3">
      <c r="A7141" s="12" t="s">
        <v>7825</v>
      </c>
      <c r="B7141" s="12">
        <v>0.922182254088898</v>
      </c>
      <c r="C7141" s="12" t="s">
        <v>7776</v>
      </c>
    </row>
    <row r="7142" spans="1:3">
      <c r="A7142" s="12" t="s">
        <v>7826</v>
      </c>
      <c r="B7142" s="12">
        <v>0.903396000323677</v>
      </c>
      <c r="C7142" s="12" t="s">
        <v>7776</v>
      </c>
    </row>
    <row r="7143" spans="1:3">
      <c r="A7143" s="12" t="s">
        <v>7827</v>
      </c>
      <c r="B7143" s="12">
        <v>0.936707842341056</v>
      </c>
      <c r="C7143" s="12" t="s">
        <v>7776</v>
      </c>
    </row>
    <row r="7144" spans="1:3">
      <c r="A7144" s="12" t="s">
        <v>7828</v>
      </c>
      <c r="B7144" s="12">
        <v>0.923153536839193</v>
      </c>
      <c r="C7144" s="12" t="s">
        <v>7776</v>
      </c>
    </row>
    <row r="7145" spans="1:3">
      <c r="A7145" s="12" t="s">
        <v>7829</v>
      </c>
      <c r="B7145" s="12">
        <v>0.953097317928789</v>
      </c>
      <c r="C7145" s="12" t="s">
        <v>7776</v>
      </c>
    </row>
    <row r="7146" spans="1:3">
      <c r="A7146" s="12" t="s">
        <v>7830</v>
      </c>
      <c r="B7146" s="12">
        <v>0.924467328986309</v>
      </c>
      <c r="C7146" s="12" t="s">
        <v>7776</v>
      </c>
    </row>
    <row r="7147" spans="1:3">
      <c r="A7147" s="12" t="s">
        <v>7831</v>
      </c>
      <c r="B7147" s="12">
        <v>0.966693344068872</v>
      </c>
      <c r="C7147" s="12" t="s">
        <v>7776</v>
      </c>
    </row>
    <row r="7148" spans="1:3">
      <c r="A7148" s="12" t="s">
        <v>7832</v>
      </c>
      <c r="B7148" s="12">
        <v>0.868308780847922</v>
      </c>
      <c r="C7148" s="12" t="s">
        <v>7776</v>
      </c>
    </row>
    <row r="7149" spans="1:3">
      <c r="A7149" s="12" t="s">
        <v>7833</v>
      </c>
      <c r="B7149" s="12">
        <v>0.818795243909772</v>
      </c>
      <c r="C7149" s="12" t="s">
        <v>7776</v>
      </c>
    </row>
    <row r="7150" spans="1:3">
      <c r="A7150" s="12" t="s">
        <v>7834</v>
      </c>
      <c r="B7150" s="12">
        <v>0.865684817607965</v>
      </c>
      <c r="C7150" s="12" t="s">
        <v>7776</v>
      </c>
    </row>
    <row r="7151" spans="1:3">
      <c r="A7151" s="12" t="s">
        <v>7835</v>
      </c>
      <c r="B7151" s="12">
        <v>0.92599182228838</v>
      </c>
      <c r="C7151" s="12" t="s">
        <v>7776</v>
      </c>
    </row>
    <row r="7152" spans="1:3">
      <c r="A7152" s="12" t="s">
        <v>7836</v>
      </c>
      <c r="B7152" s="12">
        <v>0.904140389742961</v>
      </c>
      <c r="C7152" s="12" t="s">
        <v>7776</v>
      </c>
    </row>
    <row r="7153" spans="1:3">
      <c r="A7153" s="12" t="s">
        <v>7837</v>
      </c>
      <c r="B7153" s="12">
        <v>0.867612177438785</v>
      </c>
      <c r="C7153" s="12" t="s">
        <v>1176</v>
      </c>
    </row>
    <row r="7154" spans="1:3">
      <c r="A7154" s="12" t="s">
        <v>7838</v>
      </c>
      <c r="B7154" s="12">
        <v>0.934703617870179</v>
      </c>
      <c r="C7154" s="12" t="s">
        <v>1176</v>
      </c>
    </row>
    <row r="7155" spans="1:3">
      <c r="A7155" s="12" t="s">
        <v>7839</v>
      </c>
      <c r="B7155" s="12">
        <v>0.839692401083826</v>
      </c>
      <c r="C7155" s="12" t="s">
        <v>1176</v>
      </c>
    </row>
    <row r="7156" spans="1:3">
      <c r="A7156" s="12" t="s">
        <v>7840</v>
      </c>
      <c r="B7156" s="12">
        <v>0.876783324867983</v>
      </c>
      <c r="C7156" s="12" t="s">
        <v>1176</v>
      </c>
    </row>
    <row r="7157" spans="1:3">
      <c r="A7157" s="12" t="s">
        <v>7841</v>
      </c>
      <c r="B7157" s="12">
        <v>0.853925461322264</v>
      </c>
      <c r="C7157" s="12" t="s">
        <v>1176</v>
      </c>
    </row>
    <row r="7158" spans="1:3">
      <c r="A7158" s="12" t="s">
        <v>7842</v>
      </c>
      <c r="B7158" s="12">
        <v>0.882727896953326</v>
      </c>
      <c r="C7158" s="12" t="s">
        <v>1176</v>
      </c>
    </row>
    <row r="7159" spans="1:3">
      <c r="A7159" s="12" t="s">
        <v>7843</v>
      </c>
      <c r="B7159" s="12">
        <v>0.957049803951733</v>
      </c>
      <c r="C7159" s="12" t="s">
        <v>1176</v>
      </c>
    </row>
    <row r="7160" spans="1:3">
      <c r="A7160" s="12" t="s">
        <v>7844</v>
      </c>
      <c r="B7160" s="12">
        <v>0.886974694083335</v>
      </c>
      <c r="C7160" s="12" t="s">
        <v>1176</v>
      </c>
    </row>
    <row r="7161" spans="1:3">
      <c r="A7161" s="12" t="s">
        <v>7845</v>
      </c>
      <c r="B7161" s="12">
        <v>0.755375516082997</v>
      </c>
      <c r="C7161" s="12" t="s">
        <v>1176</v>
      </c>
    </row>
    <row r="7162" spans="1:3">
      <c r="A7162" s="12" t="s">
        <v>7846</v>
      </c>
      <c r="B7162" s="12">
        <v>0.942429671286378</v>
      </c>
      <c r="C7162" s="12" t="s">
        <v>1176</v>
      </c>
    </row>
    <row r="7163" spans="1:3">
      <c r="A7163" s="12" t="s">
        <v>7847</v>
      </c>
      <c r="B7163" s="12">
        <v>0.904952392038372</v>
      </c>
      <c r="C7163" s="12" t="s">
        <v>1176</v>
      </c>
    </row>
    <row r="7164" spans="1:3">
      <c r="A7164" s="12" t="s">
        <v>7848</v>
      </c>
      <c r="B7164" s="12">
        <v>0.90159512479271</v>
      </c>
      <c r="C7164" s="12" t="s">
        <v>1176</v>
      </c>
    </row>
    <row r="7165" spans="1:3">
      <c r="A7165" s="12" t="s">
        <v>7849</v>
      </c>
      <c r="B7165" s="12">
        <v>0.93859304095766</v>
      </c>
      <c r="C7165" s="12" t="s">
        <v>1176</v>
      </c>
    </row>
    <row r="7166" spans="1:3">
      <c r="A7166" s="12" t="s">
        <v>7850</v>
      </c>
      <c r="B7166" s="12">
        <v>0.963517714962662</v>
      </c>
      <c r="C7166" s="12" t="s">
        <v>1176</v>
      </c>
    </row>
    <row r="7167" spans="1:3">
      <c r="A7167" s="12" t="s">
        <v>7851</v>
      </c>
      <c r="B7167" s="12">
        <v>0.92697217495582</v>
      </c>
      <c r="C7167" s="12" t="s">
        <v>1176</v>
      </c>
    </row>
    <row r="7168" spans="1:3">
      <c r="A7168" s="12" t="s">
        <v>7852</v>
      </c>
      <c r="B7168" s="12">
        <v>0.900774357758233</v>
      </c>
      <c r="C7168" s="12" t="s">
        <v>1176</v>
      </c>
    </row>
    <row r="7169" spans="1:3">
      <c r="A7169" s="12" t="s">
        <v>7853</v>
      </c>
      <c r="B7169" s="12">
        <v>0.847730355109948</v>
      </c>
      <c r="C7169" s="12" t="s">
        <v>1176</v>
      </c>
    </row>
    <row r="7170" spans="1:3">
      <c r="A7170" s="12" t="s">
        <v>7854</v>
      </c>
      <c r="B7170" s="12">
        <v>0.896306280498538</v>
      </c>
      <c r="C7170" s="12" t="s">
        <v>1176</v>
      </c>
    </row>
    <row r="7171" spans="1:3">
      <c r="A7171" s="12" t="s">
        <v>7855</v>
      </c>
      <c r="B7171" s="12">
        <v>0.939640697100907</v>
      </c>
      <c r="C7171" s="12" t="s">
        <v>1176</v>
      </c>
    </row>
    <row r="7172" spans="1:3">
      <c r="A7172" s="12" t="s">
        <v>7856</v>
      </c>
      <c r="B7172" s="12">
        <v>0.965934270416577</v>
      </c>
      <c r="C7172" s="12" t="s">
        <v>1176</v>
      </c>
    </row>
    <row r="7173" spans="1:3">
      <c r="A7173" s="12" t="s">
        <v>7857</v>
      </c>
      <c r="B7173" s="12">
        <v>0.953237034442775</v>
      </c>
      <c r="C7173" s="12" t="s">
        <v>1176</v>
      </c>
    </row>
    <row r="7174" spans="1:3">
      <c r="A7174" s="12" t="s">
        <v>7858</v>
      </c>
      <c r="B7174" s="12">
        <v>0.83023980410834</v>
      </c>
      <c r="C7174" s="12" t="s">
        <v>1176</v>
      </c>
    </row>
    <row r="7175" spans="1:3">
      <c r="A7175" s="12" t="s">
        <v>7859</v>
      </c>
      <c r="B7175" s="12">
        <v>0.811573613323191</v>
      </c>
      <c r="C7175" s="12" t="s">
        <v>1176</v>
      </c>
    </row>
    <row r="7176" spans="1:3">
      <c r="A7176" s="12" t="s">
        <v>7860</v>
      </c>
      <c r="B7176" s="12">
        <v>0.852104828486247</v>
      </c>
      <c r="C7176" s="12" t="s">
        <v>1176</v>
      </c>
    </row>
    <row r="7177" spans="1:3">
      <c r="A7177" s="12" t="s">
        <v>7861</v>
      </c>
      <c r="B7177" s="12">
        <v>0.913992250439441</v>
      </c>
      <c r="C7177" s="12" t="s">
        <v>1176</v>
      </c>
    </row>
    <row r="7178" spans="1:3">
      <c r="A7178" s="12" t="s">
        <v>7862</v>
      </c>
      <c r="B7178" s="12">
        <v>0.921654985135609</v>
      </c>
      <c r="C7178" s="12" t="s">
        <v>1176</v>
      </c>
    </row>
    <row r="7179" spans="1:3">
      <c r="A7179" s="12" t="s">
        <v>7863</v>
      </c>
      <c r="B7179" s="12">
        <v>0.765518715644673</v>
      </c>
      <c r="C7179" s="12" t="s">
        <v>1176</v>
      </c>
    </row>
    <row r="7180" spans="1:3">
      <c r="A7180" s="12" t="s">
        <v>7864</v>
      </c>
      <c r="B7180" s="12">
        <v>0.89245464416254</v>
      </c>
      <c r="C7180" s="12" t="s">
        <v>1176</v>
      </c>
    </row>
    <row r="7181" spans="1:3">
      <c r="A7181" s="12" t="s">
        <v>7865</v>
      </c>
      <c r="B7181" s="12">
        <v>0.898048061424462</v>
      </c>
      <c r="C7181" s="12" t="s">
        <v>1176</v>
      </c>
    </row>
    <row r="7182" spans="1:3">
      <c r="A7182" s="12" t="s">
        <v>7866</v>
      </c>
      <c r="B7182" s="12">
        <v>0.946140500212707</v>
      </c>
      <c r="C7182" s="12" t="s">
        <v>1176</v>
      </c>
    </row>
    <row r="7183" spans="1:3">
      <c r="A7183" s="12" t="s">
        <v>7867</v>
      </c>
      <c r="B7183" s="12">
        <v>0.933295812481838</v>
      </c>
      <c r="C7183" s="12" t="s">
        <v>1176</v>
      </c>
    </row>
    <row r="7184" spans="1:3">
      <c r="A7184" s="12" t="s">
        <v>7868</v>
      </c>
      <c r="B7184" s="12">
        <v>0.898481460265738</v>
      </c>
      <c r="C7184" s="12" t="s">
        <v>1176</v>
      </c>
    </row>
    <row r="7185" spans="1:3">
      <c r="A7185" s="12" t="s">
        <v>7869</v>
      </c>
      <c r="B7185" s="12">
        <v>0.923147947477616</v>
      </c>
      <c r="C7185" s="12" t="s">
        <v>1176</v>
      </c>
    </row>
    <row r="7186" spans="1:3">
      <c r="A7186" s="12" t="s">
        <v>7870</v>
      </c>
      <c r="B7186" s="12">
        <v>0.803267259766686</v>
      </c>
      <c r="C7186" s="12" t="s">
        <v>1176</v>
      </c>
    </row>
    <row r="7187" spans="1:3">
      <c r="A7187" s="12" t="s">
        <v>7871</v>
      </c>
      <c r="B7187" s="12">
        <v>0.933611093300345</v>
      </c>
      <c r="C7187" s="12" t="s">
        <v>1176</v>
      </c>
    </row>
    <row r="7188" spans="1:3">
      <c r="A7188" s="12" t="s">
        <v>7872</v>
      </c>
      <c r="B7188" s="12">
        <v>0.970570139963983</v>
      </c>
      <c r="C7188" s="12" t="s">
        <v>1176</v>
      </c>
    </row>
    <row r="7189" spans="1:3">
      <c r="A7189" s="12" t="s">
        <v>7873</v>
      </c>
      <c r="B7189" s="12">
        <v>0.909976703408011</v>
      </c>
      <c r="C7189" s="12" t="s">
        <v>1176</v>
      </c>
    </row>
    <row r="7190" spans="1:3">
      <c r="A7190" s="12" t="s">
        <v>7874</v>
      </c>
      <c r="B7190" s="12">
        <v>0.893791982067261</v>
      </c>
      <c r="C7190" s="12" t="s">
        <v>1176</v>
      </c>
    </row>
    <row r="7191" spans="1:3">
      <c r="A7191" s="12" t="s">
        <v>7875</v>
      </c>
      <c r="B7191" s="12">
        <v>0.960822244464057</v>
      </c>
      <c r="C7191" s="12" t="s">
        <v>1176</v>
      </c>
    </row>
    <row r="7192" spans="1:3">
      <c r="A7192" s="12" t="s">
        <v>7876</v>
      </c>
      <c r="B7192" s="12">
        <v>0.875684322667636</v>
      </c>
      <c r="C7192" s="12" t="s">
        <v>1176</v>
      </c>
    </row>
    <row r="7193" spans="1:3">
      <c r="A7193" s="12" t="s">
        <v>7877</v>
      </c>
      <c r="B7193" s="12">
        <v>0.894557638137358</v>
      </c>
      <c r="C7193" s="12" t="s">
        <v>1176</v>
      </c>
    </row>
    <row r="7194" spans="1:3">
      <c r="A7194" s="12" t="s">
        <v>7878</v>
      </c>
      <c r="B7194" s="12">
        <v>0.92260767430066</v>
      </c>
      <c r="C7194" s="12" t="s">
        <v>1176</v>
      </c>
    </row>
    <row r="7195" spans="1:3">
      <c r="A7195" s="12" t="s">
        <v>7879</v>
      </c>
      <c r="B7195" s="12">
        <v>0.842580264935817</v>
      </c>
      <c r="C7195" s="12" t="s">
        <v>1176</v>
      </c>
    </row>
    <row r="7196" spans="1:3">
      <c r="A7196" s="12" t="s">
        <v>7880</v>
      </c>
      <c r="B7196" s="12">
        <v>0.866248189323366</v>
      </c>
      <c r="C7196" s="12" t="s">
        <v>1176</v>
      </c>
    </row>
    <row r="7197" spans="1:3">
      <c r="A7197" s="12" t="s">
        <v>7881</v>
      </c>
      <c r="B7197" s="12">
        <v>0.847359073198123</v>
      </c>
      <c r="C7197" s="12" t="s">
        <v>1176</v>
      </c>
    </row>
    <row r="7198" spans="1:3">
      <c r="A7198" s="12" t="s">
        <v>7882</v>
      </c>
      <c r="B7198" s="12">
        <v>0.867628254908953</v>
      </c>
      <c r="C7198" s="12" t="s">
        <v>1176</v>
      </c>
    </row>
    <row r="7199" spans="1:3">
      <c r="A7199" s="12" t="s">
        <v>7883</v>
      </c>
      <c r="B7199" s="12">
        <v>0.839647715351849</v>
      </c>
      <c r="C7199" s="12" t="s">
        <v>1176</v>
      </c>
    </row>
    <row r="7200" spans="1:3">
      <c r="A7200" s="12" t="s">
        <v>7884</v>
      </c>
      <c r="B7200" s="12">
        <v>0.746848532349807</v>
      </c>
      <c r="C7200" s="12" t="s">
        <v>1176</v>
      </c>
    </row>
    <row r="7201" spans="1:3">
      <c r="A7201" s="12" t="s">
        <v>7885</v>
      </c>
      <c r="B7201" s="12">
        <v>0.875462138592996</v>
      </c>
      <c r="C7201" s="12" t="s">
        <v>1176</v>
      </c>
    </row>
    <row r="7202" spans="1:3">
      <c r="A7202" s="12" t="s">
        <v>7886</v>
      </c>
      <c r="B7202" s="12">
        <v>0.858264569683716</v>
      </c>
      <c r="C7202" s="12" t="s">
        <v>1176</v>
      </c>
    </row>
    <row r="7203" spans="1:3">
      <c r="A7203" s="12" t="s">
        <v>7887</v>
      </c>
      <c r="B7203" s="12">
        <v>0.881545524977512</v>
      </c>
      <c r="C7203" s="12" t="s">
        <v>1176</v>
      </c>
    </row>
    <row r="7204" spans="1:3">
      <c r="A7204" s="12" t="s">
        <v>7888</v>
      </c>
      <c r="B7204" s="12">
        <v>0.96768723873305</v>
      </c>
      <c r="C7204" s="12" t="s">
        <v>1176</v>
      </c>
    </row>
    <row r="7205" spans="1:3">
      <c r="A7205" s="12" t="s">
        <v>7889</v>
      </c>
      <c r="B7205" s="12">
        <v>0.943979426714993</v>
      </c>
      <c r="C7205" s="12" t="s">
        <v>1176</v>
      </c>
    </row>
    <row r="7206" spans="1:3">
      <c r="A7206" s="12" t="s">
        <v>7890</v>
      </c>
      <c r="B7206" s="12">
        <v>0.969123634413602</v>
      </c>
      <c r="C7206" s="12" t="s">
        <v>1176</v>
      </c>
    </row>
    <row r="7207" spans="1:3">
      <c r="A7207" s="12" t="s">
        <v>7891</v>
      </c>
      <c r="B7207" s="12">
        <v>0.858686113100561</v>
      </c>
      <c r="C7207" s="12" t="s">
        <v>1176</v>
      </c>
    </row>
    <row r="7208" spans="1:3">
      <c r="A7208" s="12" t="s">
        <v>7892</v>
      </c>
      <c r="B7208" s="12">
        <v>0.880451400100135</v>
      </c>
      <c r="C7208" s="12" t="s">
        <v>1176</v>
      </c>
    </row>
    <row r="7209" spans="1:3">
      <c r="A7209" s="12" t="s">
        <v>7893</v>
      </c>
      <c r="B7209" s="12">
        <v>0.936393568290279</v>
      </c>
      <c r="C7209" s="12" t="s">
        <v>1176</v>
      </c>
    </row>
    <row r="7210" spans="1:3">
      <c r="A7210" s="12" t="s">
        <v>7894</v>
      </c>
      <c r="B7210" s="12">
        <v>0.957485028186873</v>
      </c>
      <c r="C7210" s="12" t="s">
        <v>1176</v>
      </c>
    </row>
    <row r="7211" spans="1:3">
      <c r="A7211" s="12" t="s">
        <v>7895</v>
      </c>
      <c r="B7211" s="12">
        <v>0.871598707874664</v>
      </c>
      <c r="C7211" s="12" t="s">
        <v>1176</v>
      </c>
    </row>
    <row r="7212" spans="1:3">
      <c r="A7212" s="12" t="s">
        <v>7896</v>
      </c>
      <c r="B7212" s="12">
        <v>0.852698693862063</v>
      </c>
      <c r="C7212" s="12" t="s">
        <v>1176</v>
      </c>
    </row>
    <row r="7213" spans="1:3">
      <c r="A7213" s="12" t="s">
        <v>7897</v>
      </c>
      <c r="B7213" s="12">
        <v>0.939545247355492</v>
      </c>
      <c r="C7213" s="12" t="s">
        <v>1176</v>
      </c>
    </row>
    <row r="7214" spans="1:3">
      <c r="A7214" s="12" t="s">
        <v>7898</v>
      </c>
      <c r="B7214" s="12">
        <v>0.903092731393782</v>
      </c>
      <c r="C7214" s="12" t="s">
        <v>1176</v>
      </c>
    </row>
    <row r="7215" spans="1:3">
      <c r="A7215" s="12" t="s">
        <v>7899</v>
      </c>
      <c r="B7215" s="12">
        <v>0.761129112980809</v>
      </c>
      <c r="C7215" s="12" t="s">
        <v>1176</v>
      </c>
    </row>
    <row r="7216" spans="1:3">
      <c r="A7216" s="12" t="s">
        <v>7900</v>
      </c>
      <c r="B7216" s="12">
        <v>0.764842252909186</v>
      </c>
      <c r="C7216" s="12" t="s">
        <v>1176</v>
      </c>
    </row>
    <row r="7217" spans="1:3">
      <c r="A7217" s="12" t="s">
        <v>7901</v>
      </c>
      <c r="B7217" s="12">
        <v>0.732061295430368</v>
      </c>
      <c r="C7217" s="12" t="s">
        <v>1176</v>
      </c>
    </row>
    <row r="7218" spans="1:3">
      <c r="A7218" s="12" t="s">
        <v>7902</v>
      </c>
      <c r="B7218" s="12">
        <v>0.886648458272416</v>
      </c>
      <c r="C7218" s="12" t="s">
        <v>1176</v>
      </c>
    </row>
    <row r="7219" spans="1:3">
      <c r="A7219" s="12" t="s">
        <v>771</v>
      </c>
      <c r="B7219" s="12">
        <v>0.839201932796657</v>
      </c>
      <c r="C7219" s="12" t="s">
        <v>1176</v>
      </c>
    </row>
    <row r="7220" spans="1:3">
      <c r="A7220" s="12" t="s">
        <v>7903</v>
      </c>
      <c r="B7220" s="12">
        <v>0.848273083058013</v>
      </c>
      <c r="C7220" s="12" t="s">
        <v>1176</v>
      </c>
    </row>
    <row r="7221" spans="1:3">
      <c r="A7221" s="12" t="s">
        <v>7904</v>
      </c>
      <c r="B7221" s="12">
        <v>0.927271844838842</v>
      </c>
      <c r="C7221" s="12" t="s">
        <v>1176</v>
      </c>
    </row>
    <row r="7222" spans="1:3">
      <c r="A7222" s="12" t="s">
        <v>7905</v>
      </c>
      <c r="B7222" s="12">
        <v>0.871339249819566</v>
      </c>
      <c r="C7222" s="12" t="s">
        <v>1176</v>
      </c>
    </row>
    <row r="7223" spans="1:3">
      <c r="A7223" s="12" t="s">
        <v>7906</v>
      </c>
      <c r="B7223" s="12">
        <v>0.880212902020449</v>
      </c>
      <c r="C7223" s="12" t="s">
        <v>1176</v>
      </c>
    </row>
    <row r="7224" spans="1:3">
      <c r="A7224" s="12" t="s">
        <v>7907</v>
      </c>
      <c r="B7224" s="12">
        <v>0.841010861643226</v>
      </c>
      <c r="C7224" s="12" t="s">
        <v>1176</v>
      </c>
    </row>
    <row r="7225" spans="1:3">
      <c r="A7225" s="12" t="s">
        <v>7908</v>
      </c>
      <c r="B7225" s="12">
        <v>0.969237315491401</v>
      </c>
      <c r="C7225" s="12" t="s">
        <v>1176</v>
      </c>
    </row>
    <row r="7226" spans="1:3">
      <c r="A7226" s="12" t="s">
        <v>7909</v>
      </c>
      <c r="B7226" s="12">
        <v>0.79261106429747</v>
      </c>
      <c r="C7226" s="12" t="s">
        <v>1176</v>
      </c>
    </row>
    <row r="7227" spans="1:3">
      <c r="A7227" s="12" t="s">
        <v>7910</v>
      </c>
      <c r="B7227" s="12">
        <v>0.835860794780504</v>
      </c>
      <c r="C7227" s="12" t="s">
        <v>1176</v>
      </c>
    </row>
    <row r="7228" spans="1:3">
      <c r="A7228" s="12" t="s">
        <v>7911</v>
      </c>
      <c r="B7228" s="12">
        <v>0.87541811844121</v>
      </c>
      <c r="C7228" s="12" t="s">
        <v>1176</v>
      </c>
    </row>
    <row r="7229" spans="1:3">
      <c r="A7229" s="12" t="s">
        <v>7912</v>
      </c>
      <c r="B7229" s="12">
        <v>0.837824286356579</v>
      </c>
      <c r="C7229" s="12" t="s">
        <v>1176</v>
      </c>
    </row>
    <row r="7230" spans="1:3">
      <c r="A7230" s="12" t="s">
        <v>7913</v>
      </c>
      <c r="B7230" s="12">
        <v>0.841370270651821</v>
      </c>
      <c r="C7230" s="12" t="s">
        <v>1176</v>
      </c>
    </row>
    <row r="7231" spans="1:3">
      <c r="A7231" s="12" t="s">
        <v>7914</v>
      </c>
      <c r="B7231" s="12">
        <v>0.955134242601733</v>
      </c>
      <c r="C7231" s="12" t="s">
        <v>1176</v>
      </c>
    </row>
    <row r="7232" spans="1:3">
      <c r="A7232" s="12" t="s">
        <v>7915</v>
      </c>
      <c r="B7232" s="12">
        <v>0.933387843489084</v>
      </c>
      <c r="C7232" s="12" t="s">
        <v>1176</v>
      </c>
    </row>
    <row r="7233" spans="1:3">
      <c r="A7233" s="12" t="s">
        <v>7916</v>
      </c>
      <c r="B7233" s="12">
        <v>0.905328567041145</v>
      </c>
      <c r="C7233" s="12" t="s">
        <v>1176</v>
      </c>
    </row>
    <row r="7234" spans="1:3">
      <c r="A7234" s="12" t="s">
        <v>7917</v>
      </c>
      <c r="B7234" s="12">
        <v>0.786048850769981</v>
      </c>
      <c r="C7234" s="12" t="s">
        <v>1176</v>
      </c>
    </row>
    <row r="7235" spans="1:3">
      <c r="A7235" s="12" t="s">
        <v>7918</v>
      </c>
      <c r="B7235" s="12">
        <v>0.731259734511203</v>
      </c>
      <c r="C7235" s="12" t="s">
        <v>1176</v>
      </c>
    </row>
    <row r="7236" spans="1:3">
      <c r="A7236" s="12" t="s">
        <v>7919</v>
      </c>
      <c r="B7236" s="12">
        <v>0.8566314810596</v>
      </c>
      <c r="C7236" s="12" t="s">
        <v>1176</v>
      </c>
    </row>
    <row r="7237" spans="1:3">
      <c r="A7237" s="12" t="s">
        <v>7920</v>
      </c>
      <c r="B7237" s="12">
        <v>0.775265587091184</v>
      </c>
      <c r="C7237" s="12" t="s">
        <v>1176</v>
      </c>
    </row>
    <row r="7238" spans="1:3">
      <c r="A7238" s="12" t="s">
        <v>7921</v>
      </c>
      <c r="B7238" s="12">
        <v>0.796005507229524</v>
      </c>
      <c r="C7238" s="12" t="s">
        <v>1176</v>
      </c>
    </row>
    <row r="7239" spans="1:3">
      <c r="A7239" s="12" t="s">
        <v>7922</v>
      </c>
      <c r="B7239" s="12">
        <v>0.87006878512775</v>
      </c>
      <c r="C7239" s="12" t="s">
        <v>1176</v>
      </c>
    </row>
    <row r="7240" spans="1:3">
      <c r="A7240" s="12" t="s">
        <v>7923</v>
      </c>
      <c r="B7240" s="12">
        <v>0.863287522412999</v>
      </c>
      <c r="C7240" s="12" t="s">
        <v>1176</v>
      </c>
    </row>
    <row r="7241" spans="1:3">
      <c r="A7241" s="12" t="s">
        <v>7924</v>
      </c>
      <c r="B7241" s="12">
        <v>0.770495986557252</v>
      </c>
      <c r="C7241" s="12" t="s">
        <v>1176</v>
      </c>
    </row>
    <row r="7242" spans="1:3">
      <c r="A7242" s="12" t="s">
        <v>7925</v>
      </c>
      <c r="B7242" s="12">
        <v>0.804960611989645</v>
      </c>
      <c r="C7242" s="12" t="s">
        <v>1176</v>
      </c>
    </row>
    <row r="7243" spans="1:3">
      <c r="A7243" s="12" t="s">
        <v>7926</v>
      </c>
      <c r="B7243" s="12">
        <v>0.932020828883519</v>
      </c>
      <c r="C7243" s="12" t="s">
        <v>1176</v>
      </c>
    </row>
    <row r="7244" spans="1:3">
      <c r="A7244" s="12" t="s">
        <v>7927</v>
      </c>
      <c r="B7244" s="12">
        <v>0.946294893926511</v>
      </c>
      <c r="C7244" s="12" t="s">
        <v>1176</v>
      </c>
    </row>
    <row r="7245" spans="1:3">
      <c r="A7245" s="12" t="s">
        <v>7928</v>
      </c>
      <c r="B7245" s="12">
        <v>0.907490171469815</v>
      </c>
      <c r="C7245" s="12" t="s">
        <v>1176</v>
      </c>
    </row>
    <row r="7246" spans="1:3">
      <c r="A7246" s="12" t="s">
        <v>7929</v>
      </c>
      <c r="B7246" s="12">
        <v>0.846450566951757</v>
      </c>
      <c r="C7246" s="12" t="s">
        <v>1176</v>
      </c>
    </row>
    <row r="7247" spans="1:3">
      <c r="A7247" s="12" t="s">
        <v>7930</v>
      </c>
      <c r="B7247" s="12">
        <v>0.895602754758744</v>
      </c>
      <c r="C7247" s="12" t="s">
        <v>1176</v>
      </c>
    </row>
    <row r="7248" spans="1:3">
      <c r="A7248" s="12" t="s">
        <v>7931</v>
      </c>
      <c r="B7248" s="12">
        <v>0.835158327957239</v>
      </c>
      <c r="C7248" s="12" t="s">
        <v>1176</v>
      </c>
    </row>
    <row r="7249" spans="1:3">
      <c r="A7249" s="12" t="s">
        <v>7932</v>
      </c>
      <c r="B7249" s="12">
        <v>0.876475482377638</v>
      </c>
      <c r="C7249" s="12" t="s">
        <v>1176</v>
      </c>
    </row>
    <row r="7250" spans="1:3">
      <c r="A7250" s="12" t="s">
        <v>7933</v>
      </c>
      <c r="B7250" s="12">
        <v>0.911365019475774</v>
      </c>
      <c r="C7250" s="12" t="s">
        <v>1176</v>
      </c>
    </row>
    <row r="7251" spans="1:3">
      <c r="A7251" s="12" t="s">
        <v>7934</v>
      </c>
      <c r="B7251" s="12">
        <v>0.868784012115629</v>
      </c>
      <c r="C7251" s="12" t="s">
        <v>1176</v>
      </c>
    </row>
    <row r="7252" spans="1:3">
      <c r="A7252" s="12" t="s">
        <v>7935</v>
      </c>
      <c r="B7252" s="12">
        <v>0.836411321004149</v>
      </c>
      <c r="C7252" s="12" t="s">
        <v>1176</v>
      </c>
    </row>
    <row r="7253" spans="1:3">
      <c r="A7253" s="12" t="s">
        <v>7936</v>
      </c>
      <c r="B7253" s="12">
        <v>0.868800666042618</v>
      </c>
      <c r="C7253" s="12" t="s">
        <v>1176</v>
      </c>
    </row>
    <row r="7254" spans="1:3">
      <c r="A7254" s="12" t="s">
        <v>7937</v>
      </c>
      <c r="B7254" s="12">
        <v>0.878503477276759</v>
      </c>
      <c r="C7254" s="12" t="s">
        <v>1176</v>
      </c>
    </row>
    <row r="7255" spans="1:3">
      <c r="A7255" s="12" t="s">
        <v>7938</v>
      </c>
      <c r="B7255" s="12">
        <v>0.877578936925174</v>
      </c>
      <c r="C7255" s="12" t="s">
        <v>1176</v>
      </c>
    </row>
    <row r="7256" spans="1:3">
      <c r="A7256" s="12" t="s">
        <v>7939</v>
      </c>
      <c r="B7256" s="12">
        <v>0.892198171252096</v>
      </c>
      <c r="C7256" s="12" t="s">
        <v>1176</v>
      </c>
    </row>
    <row r="7257" spans="1:3">
      <c r="A7257" s="12" t="s">
        <v>7940</v>
      </c>
      <c r="B7257" s="12">
        <v>0.899433467371456</v>
      </c>
      <c r="C7257" s="12" t="s">
        <v>1176</v>
      </c>
    </row>
    <row r="7258" spans="1:3">
      <c r="A7258" s="12" t="s">
        <v>7941</v>
      </c>
      <c r="B7258" s="12">
        <v>0.720658728561493</v>
      </c>
      <c r="C7258" s="12" t="s">
        <v>1176</v>
      </c>
    </row>
    <row r="7259" spans="1:3">
      <c r="A7259" s="12" t="s">
        <v>7942</v>
      </c>
      <c r="B7259" s="12">
        <v>0.904255179902518</v>
      </c>
      <c r="C7259" s="12" t="s">
        <v>1176</v>
      </c>
    </row>
    <row r="7260" spans="1:3">
      <c r="A7260" s="12" t="s">
        <v>7943</v>
      </c>
      <c r="B7260" s="12">
        <v>0.963054558523231</v>
      </c>
      <c r="C7260" s="12" t="s">
        <v>1176</v>
      </c>
    </row>
    <row r="7261" spans="1:3">
      <c r="A7261" s="12" t="s">
        <v>7944</v>
      </c>
      <c r="B7261" s="12">
        <v>0.763761495659056</v>
      </c>
      <c r="C7261" s="12" t="s">
        <v>1176</v>
      </c>
    </row>
    <row r="7262" spans="1:3">
      <c r="A7262" s="12" t="s">
        <v>7945</v>
      </c>
      <c r="B7262" s="12">
        <v>0.76632689026544</v>
      </c>
      <c r="C7262" s="12" t="s">
        <v>1176</v>
      </c>
    </row>
    <row r="7263" spans="1:3">
      <c r="A7263" s="12" t="s">
        <v>7946</v>
      </c>
      <c r="B7263" s="12">
        <v>0.818165744730301</v>
      </c>
      <c r="C7263" s="12" t="s">
        <v>1176</v>
      </c>
    </row>
    <row r="7264" spans="1:3">
      <c r="A7264" s="12" t="s">
        <v>7947</v>
      </c>
      <c r="B7264" s="12">
        <v>0.850299216843684</v>
      </c>
      <c r="C7264" s="12" t="s">
        <v>1176</v>
      </c>
    </row>
    <row r="7265" spans="1:3">
      <c r="A7265" s="12" t="s">
        <v>7948</v>
      </c>
      <c r="B7265" s="12">
        <v>0.938467642792376</v>
      </c>
      <c r="C7265" s="12" t="s">
        <v>1176</v>
      </c>
    </row>
    <row r="7266" spans="1:3">
      <c r="A7266" s="12" t="s">
        <v>7949</v>
      </c>
      <c r="B7266" s="12">
        <v>0.74508356962231</v>
      </c>
      <c r="C7266" s="12" t="s">
        <v>1176</v>
      </c>
    </row>
    <row r="7267" spans="1:3">
      <c r="A7267" s="12" t="s">
        <v>7950</v>
      </c>
      <c r="B7267" s="12">
        <v>0.746898434135854</v>
      </c>
      <c r="C7267" s="12" t="s">
        <v>1176</v>
      </c>
    </row>
    <row r="7268" spans="1:3">
      <c r="A7268" s="12" t="s">
        <v>7951</v>
      </c>
      <c r="B7268" s="12">
        <v>0.943597218346072</v>
      </c>
      <c r="C7268" s="12" t="s">
        <v>1176</v>
      </c>
    </row>
    <row r="7269" spans="1:3">
      <c r="A7269" s="12" t="s">
        <v>7952</v>
      </c>
      <c r="B7269" s="12">
        <v>0.965750261032282</v>
      </c>
      <c r="C7269" s="12" t="s">
        <v>1176</v>
      </c>
    </row>
    <row r="7270" spans="1:3">
      <c r="A7270" s="12" t="s">
        <v>7953</v>
      </c>
      <c r="B7270" s="12">
        <v>0.872738872121556</v>
      </c>
      <c r="C7270" s="12" t="s">
        <v>1176</v>
      </c>
    </row>
    <row r="7271" spans="1:3">
      <c r="A7271" s="12" t="s">
        <v>7954</v>
      </c>
      <c r="B7271" s="12">
        <v>0.894078503117253</v>
      </c>
      <c r="C7271" s="12" t="s">
        <v>1176</v>
      </c>
    </row>
    <row r="7272" spans="1:3">
      <c r="A7272" s="12" t="s">
        <v>7955</v>
      </c>
      <c r="B7272" s="12">
        <v>0.740262637864352</v>
      </c>
      <c r="C7272" s="12" t="s">
        <v>1176</v>
      </c>
    </row>
    <row r="7273" spans="1:3">
      <c r="A7273" s="12" t="s">
        <v>7956</v>
      </c>
      <c r="B7273" s="12">
        <v>0.830820916628812</v>
      </c>
      <c r="C7273" s="12" t="s">
        <v>1176</v>
      </c>
    </row>
    <row r="7274" spans="1:3">
      <c r="A7274" s="12" t="s">
        <v>7957</v>
      </c>
      <c r="B7274" s="12">
        <v>0.885589959029014</v>
      </c>
      <c r="C7274" s="12" t="s">
        <v>1176</v>
      </c>
    </row>
    <row r="7275" spans="1:3">
      <c r="A7275" s="12" t="s">
        <v>7958</v>
      </c>
      <c r="B7275" s="12">
        <v>0.879800537397974</v>
      </c>
      <c r="C7275" s="12" t="s">
        <v>1176</v>
      </c>
    </row>
    <row r="7276" spans="1:3">
      <c r="A7276" s="12" t="s">
        <v>7959</v>
      </c>
      <c r="B7276" s="12">
        <v>0.888078281190546</v>
      </c>
      <c r="C7276" s="12" t="s">
        <v>1176</v>
      </c>
    </row>
    <row r="7277" spans="1:3">
      <c r="A7277" s="12" t="s">
        <v>7960</v>
      </c>
      <c r="B7277" s="12">
        <v>0.849870311646908</v>
      </c>
      <c r="C7277" s="12" t="s">
        <v>1176</v>
      </c>
    </row>
    <row r="7278" spans="1:3">
      <c r="A7278" s="12" t="s">
        <v>7961</v>
      </c>
      <c r="B7278" s="12">
        <v>0.808620852948247</v>
      </c>
      <c r="C7278" s="12" t="s">
        <v>1176</v>
      </c>
    </row>
    <row r="7279" spans="1:3">
      <c r="A7279" s="12" t="s">
        <v>7962</v>
      </c>
      <c r="B7279" s="12">
        <v>0.868304014534694</v>
      </c>
      <c r="C7279" s="12" t="s">
        <v>1176</v>
      </c>
    </row>
    <row r="7280" spans="1:3">
      <c r="A7280" s="12" t="s">
        <v>7963</v>
      </c>
      <c r="B7280" s="12">
        <v>0.721778278306678</v>
      </c>
      <c r="C7280" s="12" t="s">
        <v>1176</v>
      </c>
    </row>
    <row r="7281" spans="1:3">
      <c r="A7281" s="12" t="s">
        <v>7964</v>
      </c>
      <c r="B7281" s="12">
        <v>0.910555524540398</v>
      </c>
      <c r="C7281" s="12" t="s">
        <v>1176</v>
      </c>
    </row>
    <row r="7282" spans="1:3">
      <c r="A7282" s="12" t="s">
        <v>7965</v>
      </c>
      <c r="B7282" s="12">
        <v>0.919907048029601</v>
      </c>
      <c r="C7282" s="12" t="s">
        <v>1176</v>
      </c>
    </row>
    <row r="7283" spans="1:3">
      <c r="A7283" s="12" t="s">
        <v>7966</v>
      </c>
      <c r="B7283" s="12">
        <v>0.778629762267486</v>
      </c>
      <c r="C7283" s="12" t="s">
        <v>1176</v>
      </c>
    </row>
    <row r="7284" spans="1:3">
      <c r="A7284" s="12" t="s">
        <v>7967</v>
      </c>
      <c r="B7284" s="12">
        <v>0.860215743406502</v>
      </c>
      <c r="C7284" s="12" t="s">
        <v>1176</v>
      </c>
    </row>
    <row r="7285" spans="1:3">
      <c r="A7285" s="12" t="s">
        <v>7968</v>
      </c>
      <c r="B7285" s="12">
        <v>0.80830408792491</v>
      </c>
      <c r="C7285" s="12" t="s">
        <v>1176</v>
      </c>
    </row>
    <row r="7286" spans="1:3">
      <c r="A7286" s="12" t="s">
        <v>7969</v>
      </c>
      <c r="B7286" s="12">
        <v>0.944751123739855</v>
      </c>
      <c r="C7286" s="12" t="s">
        <v>1176</v>
      </c>
    </row>
    <row r="7287" spans="1:3">
      <c r="A7287" s="12" t="s">
        <v>7970</v>
      </c>
      <c r="B7287" s="12">
        <v>0.773729172102115</v>
      </c>
      <c r="C7287" s="12" t="s">
        <v>1176</v>
      </c>
    </row>
    <row r="7288" spans="1:3">
      <c r="A7288" s="12" t="s">
        <v>7971</v>
      </c>
      <c r="B7288" s="12">
        <v>0.893264478363758</v>
      </c>
      <c r="C7288" s="12" t="s">
        <v>1176</v>
      </c>
    </row>
    <row r="7289" spans="1:3">
      <c r="A7289" s="12" t="s">
        <v>7972</v>
      </c>
      <c r="B7289" s="12">
        <v>0.913501672739059</v>
      </c>
      <c r="C7289" s="12" t="s">
        <v>1176</v>
      </c>
    </row>
    <row r="7290" spans="1:3">
      <c r="A7290" s="12" t="s">
        <v>7973</v>
      </c>
      <c r="B7290" s="12">
        <v>0.917997394124659</v>
      </c>
      <c r="C7290" s="12" t="s">
        <v>1176</v>
      </c>
    </row>
  </sheetData>
  <mergeCells count="1">
    <mergeCell ref="A1:C1"/>
  </mergeCells>
  <conditionalFormatting sqref="A2:A7290">
    <cfRule type="duplicateValues" dxfId="0" priority="3"/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"/>
  <sheetViews>
    <sheetView tabSelected="1" workbookViewId="0">
      <selection activeCell="C3" sqref="C3"/>
    </sheetView>
  </sheetViews>
  <sheetFormatPr defaultColWidth="8.88888888888889" defaultRowHeight="14.4" outlineLevelCol="2"/>
  <cols>
    <col min="1" max="1" width="36.8796296296296" style="2" customWidth="1"/>
    <col min="2" max="2" width="36.2222222222222" style="2" customWidth="1"/>
    <col min="3" max="3" width="61.75" style="2" customWidth="1"/>
  </cols>
  <sheetData>
    <row r="1" spans="1:3">
      <c r="A1" s="3" t="s">
        <v>7974</v>
      </c>
      <c r="B1" s="4"/>
      <c r="C1" s="4"/>
    </row>
    <row r="2" spans="1:3">
      <c r="A2" s="5" t="s">
        <v>7975</v>
      </c>
      <c r="B2" s="5" t="s">
        <v>7976</v>
      </c>
      <c r="C2" s="5" t="s">
        <v>7977</v>
      </c>
    </row>
    <row r="3" spans="1:3">
      <c r="A3" s="6" t="s">
        <v>7978</v>
      </c>
      <c r="B3" s="5" t="s">
        <v>7979</v>
      </c>
      <c r="C3" s="5" t="s">
        <v>7980</v>
      </c>
    </row>
    <row r="4" spans="1:3">
      <c r="A4" s="6" t="s">
        <v>143</v>
      </c>
      <c r="B4" s="5" t="s">
        <v>7981</v>
      </c>
      <c r="C4" s="5" t="s">
        <v>7982</v>
      </c>
    </row>
    <row r="5" spans="1:3">
      <c r="A5" s="7" t="s">
        <v>110</v>
      </c>
      <c r="B5" s="2" t="s">
        <v>7983</v>
      </c>
      <c r="C5" s="2" t="s">
        <v>7984</v>
      </c>
    </row>
    <row r="6" spans="1:3">
      <c r="A6" s="7" t="s">
        <v>112</v>
      </c>
      <c r="B6" s="2" t="s">
        <v>7985</v>
      </c>
      <c r="C6" s="2" t="s">
        <v>7986</v>
      </c>
    </row>
    <row r="7" spans="1:3">
      <c r="A7" s="7" t="s">
        <v>1171</v>
      </c>
      <c r="B7" s="2" t="s">
        <v>7987</v>
      </c>
      <c r="C7" s="2" t="s">
        <v>7988</v>
      </c>
    </row>
    <row r="8" spans="1:3">
      <c r="A8" s="7" t="s">
        <v>76</v>
      </c>
      <c r="B8" s="2" t="s">
        <v>7989</v>
      </c>
      <c r="C8" s="2" t="s">
        <v>7990</v>
      </c>
    </row>
    <row r="9" spans="1:3">
      <c r="A9" s="7" t="s">
        <v>90</v>
      </c>
      <c r="B9" s="2" t="s">
        <v>7991</v>
      </c>
      <c r="C9" s="2" t="s">
        <v>7992</v>
      </c>
    </row>
    <row r="10" spans="1:3">
      <c r="A10" s="7" t="s">
        <v>67</v>
      </c>
      <c r="B10" s="2" t="s">
        <v>7993</v>
      </c>
      <c r="C10" s="2" t="s">
        <v>7994</v>
      </c>
    </row>
    <row r="11" spans="1:3">
      <c r="A11" s="7" t="s">
        <v>68</v>
      </c>
      <c r="B11" s="2" t="s">
        <v>7995</v>
      </c>
      <c r="C11" s="2" t="s">
        <v>7996</v>
      </c>
    </row>
    <row r="12" spans="1:3">
      <c r="A12" s="7" t="s">
        <v>7997</v>
      </c>
      <c r="B12" s="2" t="s">
        <v>7998</v>
      </c>
      <c r="C12" s="2" t="s">
        <v>7999</v>
      </c>
    </row>
    <row r="13" spans="1:3">
      <c r="A13" s="7" t="s">
        <v>8000</v>
      </c>
      <c r="B13" s="2" t="s">
        <v>8001</v>
      </c>
      <c r="C13" s="2" t="s">
        <v>8002</v>
      </c>
    </row>
    <row r="14" s="1" customFormat="1" spans="1:3">
      <c r="A14" s="8" t="s">
        <v>8003</v>
      </c>
      <c r="B14" s="5" t="s">
        <v>8004</v>
      </c>
      <c r="C14" s="5" t="s">
        <v>8005</v>
      </c>
    </row>
    <row r="15" customFormat="1" spans="1:3">
      <c r="A15" s="2" t="s">
        <v>8006</v>
      </c>
      <c r="B15" s="9" t="s">
        <v>8007</v>
      </c>
      <c r="C15" s="9"/>
    </row>
    <row r="16" customFormat="1" ht="15.6" spans="1:3">
      <c r="A16" s="2" t="s">
        <v>8008</v>
      </c>
      <c r="B16" s="9" t="s">
        <v>8009</v>
      </c>
      <c r="C16" s="10"/>
    </row>
    <row r="17" spans="1:3">
      <c r="A17" s="2" t="s">
        <v>8010</v>
      </c>
      <c r="B17" s="2" t="s">
        <v>8011</v>
      </c>
      <c r="C17" s="2" t="s">
        <v>8012</v>
      </c>
    </row>
    <row r="18" spans="1:3">
      <c r="A18" s="2" t="s">
        <v>8013</v>
      </c>
      <c r="B18" s="2" t="s">
        <v>8014</v>
      </c>
      <c r="C18" s="2" t="s">
        <v>8015</v>
      </c>
    </row>
    <row r="19" spans="1:3">
      <c r="A19" s="2" t="s">
        <v>8016</v>
      </c>
      <c r="B19" s="2" t="s">
        <v>8017</v>
      </c>
      <c r="C19" s="2" t="s">
        <v>8018</v>
      </c>
    </row>
    <row r="20" spans="1:3">
      <c r="A20" s="2" t="s">
        <v>8019</v>
      </c>
      <c r="B20" s="2" t="s">
        <v>8020</v>
      </c>
      <c r="C20" s="2" t="s">
        <v>8021</v>
      </c>
    </row>
    <row r="21" spans="1:3">
      <c r="A21" s="2" t="s">
        <v>8022</v>
      </c>
      <c r="B21" s="2" t="s">
        <v>8023</v>
      </c>
      <c r="C21" s="2" t="s">
        <v>8024</v>
      </c>
    </row>
    <row r="22" spans="1:3">
      <c r="A22" s="2" t="s">
        <v>8025</v>
      </c>
      <c r="B22" s="2" t="s">
        <v>8026</v>
      </c>
      <c r="C22" s="2" t="s">
        <v>8027</v>
      </c>
    </row>
    <row r="23" spans="1:3">
      <c r="A23" s="2" t="s">
        <v>8028</v>
      </c>
      <c r="B23" s="2" t="s">
        <v>8029</v>
      </c>
      <c r="C23" s="2" t="s">
        <v>8030</v>
      </c>
    </row>
    <row r="24" spans="1:3">
      <c r="A24" s="2" t="s">
        <v>8031</v>
      </c>
      <c r="B24" s="2" t="s">
        <v>8032</v>
      </c>
      <c r="C24" s="2" t="s">
        <v>8033</v>
      </c>
    </row>
    <row r="25" spans="1:3">
      <c r="A25" s="2" t="s">
        <v>8034</v>
      </c>
      <c r="B25" s="2" t="s">
        <v>8035</v>
      </c>
      <c r="C25" s="2" t="s">
        <v>8036</v>
      </c>
    </row>
    <row r="26" spans="1:3">
      <c r="A26" s="2" t="s">
        <v>8037</v>
      </c>
      <c r="B26" s="2" t="s">
        <v>8038</v>
      </c>
      <c r="C26" s="2" t="s">
        <v>8039</v>
      </c>
    </row>
    <row r="27" spans="1:3">
      <c r="A27" s="2" t="s">
        <v>8040</v>
      </c>
      <c r="B27" s="2" t="s">
        <v>8041</v>
      </c>
      <c r="C27" s="2" t="s">
        <v>8042</v>
      </c>
    </row>
    <row r="28" spans="1:3">
      <c r="A28" s="2" t="s">
        <v>8043</v>
      </c>
      <c r="B28" s="2" t="s">
        <v>8044</v>
      </c>
      <c r="C28" s="2" t="s">
        <v>8045</v>
      </c>
    </row>
    <row r="29" spans="1:3">
      <c r="A29" s="2" t="s">
        <v>8046</v>
      </c>
      <c r="B29" s="2" t="s">
        <v>8047</v>
      </c>
      <c r="C29" s="2" t="s">
        <v>8048</v>
      </c>
    </row>
    <row r="30" spans="1:3">
      <c r="A30" s="2" t="s">
        <v>8049</v>
      </c>
      <c r="B30" s="2" t="s">
        <v>8050</v>
      </c>
      <c r="C30" s="2" t="s">
        <v>8051</v>
      </c>
    </row>
    <row r="31" spans="1:3">
      <c r="A31" s="2" t="s">
        <v>8052</v>
      </c>
      <c r="B31" s="2" t="s">
        <v>8053</v>
      </c>
      <c r="C31" s="2" t="s">
        <v>8054</v>
      </c>
    </row>
    <row r="32" spans="1:3">
      <c r="A32" s="2" t="s">
        <v>8055</v>
      </c>
      <c r="B32" s="2" t="s">
        <v>8056</v>
      </c>
      <c r="C32" s="2" t="s">
        <v>8057</v>
      </c>
    </row>
    <row r="33" spans="1:3">
      <c r="A33" s="2" t="s">
        <v>8058</v>
      </c>
      <c r="B33" s="2" t="s">
        <v>8059</v>
      </c>
      <c r="C33" s="2" t="s">
        <v>8060</v>
      </c>
    </row>
    <row r="34" spans="1:3">
      <c r="A34" s="11" t="s">
        <v>8061</v>
      </c>
      <c r="B34" s="11" t="s">
        <v>8062</v>
      </c>
      <c r="C34" s="11" t="s">
        <v>8063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诗琪</dc:creator>
  <cp:lastModifiedBy>周诗琪</cp:lastModifiedBy>
  <dcterms:created xsi:type="dcterms:W3CDTF">2023-06-01T03:07:00Z</dcterms:created>
  <dcterms:modified xsi:type="dcterms:W3CDTF">2024-05-17T02:1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69478405FA4255BACCDBEE50717891_11</vt:lpwstr>
  </property>
  <property fmtid="{D5CDD505-2E9C-101B-9397-08002B2CF9AE}" pid="3" name="KSOProductBuildVer">
    <vt:lpwstr>2052-12.1.0.16417</vt:lpwstr>
  </property>
</Properties>
</file>